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d155/OneDrive - Københavns Universitet/Dokumenter/Manuscripts/CI2_stab_variant/CommBiol/FinalFiles/Upload/"/>
    </mc:Choice>
  </mc:AlternateContent>
  <xr:revisionPtr revIDLastSave="0" documentId="8_{87AF876B-2988-A645-B9E5-252DEE3DB011}" xr6:coauthVersionLast="47" xr6:coauthVersionMax="47" xr10:uidLastSave="{00000000-0000-0000-0000-000000000000}"/>
  <bookViews>
    <workbookView xWindow="5760" yWindow="660" windowWidth="26840" windowHeight="20060" xr2:uid="{5A4C678E-0598-B840-B3B2-6800DD146E61}"/>
  </bookViews>
  <sheets>
    <sheet name="Data" sheetId="2" r:id="rId1"/>
    <sheet name="Global Fit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3" i="1"/>
</calcChain>
</file>

<file path=xl/sharedStrings.xml><?xml version="1.0" encoding="utf-8"?>
<sst xmlns="http://schemas.openxmlformats.org/spreadsheetml/2006/main" count="28" uniqueCount="14">
  <si>
    <t>Temp (C)</t>
  </si>
  <si>
    <t>urea=0.33M</t>
  </si>
  <si>
    <t>urea=0.67M</t>
  </si>
  <si>
    <t>urea=1.00M</t>
  </si>
  <si>
    <t>urea=1.33M</t>
  </si>
  <si>
    <t>urea=1.67M</t>
  </si>
  <si>
    <t>urea=2.33M</t>
  </si>
  <si>
    <t>urea=2.67M</t>
  </si>
  <si>
    <t>urea=3.00M</t>
  </si>
  <si>
    <t>urea=3.67M</t>
  </si>
  <si>
    <t>urea=4.00M</t>
  </si>
  <si>
    <t>urea=4.33M</t>
  </si>
  <si>
    <t>urea=4.67M</t>
  </si>
  <si>
    <t>urea=5.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413E8-2B97-DC4E-AD76-D815AB42A2B2}">
  <dimension ref="A1:N3184"/>
  <sheetViews>
    <sheetView tabSelected="1" workbookViewId="0">
      <selection activeCell="B1" sqref="B1:N1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>
        <v>15</v>
      </c>
      <c r="B2">
        <v>0.82479567144811505</v>
      </c>
      <c r="C2">
        <v>0.75963597804294203</v>
      </c>
      <c r="D2">
        <v>0.88702766365867003</v>
      </c>
      <c r="E2">
        <v>1.2162556625568399</v>
      </c>
      <c r="F2">
        <v>2.1447222637552499</v>
      </c>
      <c r="G2">
        <v>3.5569290765489501</v>
      </c>
      <c r="H2">
        <v>3.6202081531117898</v>
      </c>
      <c r="I2">
        <v>3.7494815448847798</v>
      </c>
      <c r="J2">
        <v>3.6882806059407001</v>
      </c>
      <c r="K2">
        <v>3.6856730997331599</v>
      </c>
      <c r="L2">
        <v>3.64727521945832</v>
      </c>
      <c r="M2">
        <v>3.6523955650794599</v>
      </c>
      <c r="N2">
        <v>3.5714550475129601</v>
      </c>
    </row>
    <row r="3" spans="1:14" x14ac:dyDescent="0.2">
      <c r="A3">
        <v>15.0251414204903</v>
      </c>
      <c r="B3">
        <v>0.82363000125948205</v>
      </c>
      <c r="C3">
        <v>0.75910746871937296</v>
      </c>
      <c r="D3">
        <v>0.89037979981809201</v>
      </c>
      <c r="E3">
        <v>1.21035104888419</v>
      </c>
      <c r="F3">
        <v>2.14003925746783</v>
      </c>
      <c r="G3">
        <v>3.5510201937756198</v>
      </c>
      <c r="H3">
        <v>3.6080676185775298</v>
      </c>
      <c r="I3">
        <v>3.7521161481568401</v>
      </c>
      <c r="J3">
        <v>3.66790579717504</v>
      </c>
      <c r="K3">
        <v>3.68113662757803</v>
      </c>
      <c r="L3">
        <v>3.64867222487922</v>
      </c>
      <c r="M3">
        <v>3.6504665568277801</v>
      </c>
      <c r="N3">
        <v>3.5616389849822001</v>
      </c>
    </row>
    <row r="4" spans="1:14" x14ac:dyDescent="0.2">
      <c r="A4">
        <v>15.050282840980501</v>
      </c>
      <c r="B4">
        <v>0.82084892673142995</v>
      </c>
      <c r="C4">
        <v>0.75553599237166302</v>
      </c>
      <c r="D4">
        <v>0.89316667241161896</v>
      </c>
      <c r="E4">
        <v>1.21149158376502</v>
      </c>
      <c r="F4">
        <v>2.1433484268110399</v>
      </c>
      <c r="G4">
        <v>3.5570766621201901</v>
      </c>
      <c r="H4">
        <v>3.6069094526960899</v>
      </c>
      <c r="I4">
        <v>3.74511747046874</v>
      </c>
      <c r="J4">
        <v>3.66221562069336</v>
      </c>
      <c r="K4">
        <v>3.6635022514492701</v>
      </c>
      <c r="L4">
        <v>3.6586644310077201</v>
      </c>
      <c r="M4">
        <v>3.6593024874106699</v>
      </c>
      <c r="N4">
        <v>3.5707910400296501</v>
      </c>
    </row>
    <row r="5" spans="1:14" x14ac:dyDescent="0.2">
      <c r="A5">
        <v>15.075424261470801</v>
      </c>
      <c r="B5">
        <v>0.82324838151655899</v>
      </c>
      <c r="C5">
        <v>0.75199969646572395</v>
      </c>
      <c r="D5">
        <v>0.88987565792054302</v>
      </c>
      <c r="E5">
        <v>1.21081796412677</v>
      </c>
      <c r="F5">
        <v>2.1372971243646801</v>
      </c>
      <c r="G5">
        <v>3.5562017114649098</v>
      </c>
      <c r="H5">
        <v>3.6023361210865499</v>
      </c>
      <c r="I5">
        <v>3.7544953607637201</v>
      </c>
      <c r="J5">
        <v>3.6612276864514799</v>
      </c>
      <c r="K5">
        <v>3.67961604707354</v>
      </c>
      <c r="L5">
        <v>3.6493315954430501</v>
      </c>
      <c r="M5">
        <v>3.6381436280193702</v>
      </c>
      <c r="N5">
        <v>3.5607458394811902</v>
      </c>
    </row>
    <row r="6" spans="1:14" x14ac:dyDescent="0.2">
      <c r="A6">
        <v>15.100565681960999</v>
      </c>
      <c r="B6">
        <v>0.82298389307457898</v>
      </c>
      <c r="C6">
        <v>0.75714762311733697</v>
      </c>
      <c r="D6">
        <v>0.88398147916188197</v>
      </c>
      <c r="E6">
        <v>1.20564417576756</v>
      </c>
      <c r="F6">
        <v>2.1376840059409798</v>
      </c>
      <c r="G6">
        <v>3.54958352020649</v>
      </c>
      <c r="H6">
        <v>3.60937067638638</v>
      </c>
      <c r="I6">
        <v>3.7420669447321999</v>
      </c>
      <c r="J6">
        <v>3.6597772997510201</v>
      </c>
      <c r="K6">
        <v>3.6687019406832602</v>
      </c>
      <c r="L6">
        <v>3.64451789002237</v>
      </c>
      <c r="M6">
        <v>3.6359019358543598</v>
      </c>
      <c r="N6">
        <v>3.5666471429645501</v>
      </c>
    </row>
    <row r="7" spans="1:14" x14ac:dyDescent="0.2">
      <c r="A7">
        <v>15.125707102451299</v>
      </c>
      <c r="B7">
        <v>0.82240407992819498</v>
      </c>
      <c r="C7">
        <v>0.75866767531089396</v>
      </c>
      <c r="D7">
        <v>0.886462067201362</v>
      </c>
      <c r="E7">
        <v>1.2052451712368999</v>
      </c>
      <c r="F7">
        <v>2.1367718363510702</v>
      </c>
      <c r="G7">
        <v>3.5476934881653799</v>
      </c>
      <c r="H7">
        <v>3.5958493810907699</v>
      </c>
      <c r="I7">
        <v>3.7450596884548299</v>
      </c>
      <c r="J7">
        <v>3.65458903856628</v>
      </c>
      <c r="K7">
        <v>3.6646203406817399</v>
      </c>
      <c r="L7">
        <v>3.6460049593011199</v>
      </c>
      <c r="M7">
        <v>3.6484919311993602</v>
      </c>
      <c r="N7">
        <v>3.5657419365155301</v>
      </c>
    </row>
    <row r="8" spans="1:14" x14ac:dyDescent="0.2">
      <c r="A8">
        <v>15.1508485229415</v>
      </c>
      <c r="B8">
        <v>0.82440529775795701</v>
      </c>
      <c r="C8">
        <v>0.75021963106396194</v>
      </c>
      <c r="D8">
        <v>0.89215460582848805</v>
      </c>
      <c r="E8">
        <v>1.2108554676965499</v>
      </c>
      <c r="F8">
        <v>2.1283550595324199</v>
      </c>
      <c r="G8">
        <v>3.5351841582004</v>
      </c>
      <c r="H8">
        <v>3.5964974775811598</v>
      </c>
      <c r="I8">
        <v>3.7356730144435</v>
      </c>
      <c r="J8">
        <v>3.66111451239242</v>
      </c>
      <c r="K8">
        <v>3.66422237201134</v>
      </c>
      <c r="L8">
        <v>3.6437563301109002</v>
      </c>
      <c r="M8">
        <v>3.6491334226759098</v>
      </c>
      <c r="N8">
        <v>3.55720378358235</v>
      </c>
    </row>
    <row r="9" spans="1:14" x14ac:dyDescent="0.2">
      <c r="A9">
        <v>15.1759899434318</v>
      </c>
      <c r="B9">
        <v>0.82324894779680802</v>
      </c>
      <c r="C9">
        <v>0.75194454140600697</v>
      </c>
      <c r="D9">
        <v>0.88640919786705197</v>
      </c>
      <c r="E9">
        <v>1.2092811334827001</v>
      </c>
      <c r="F9">
        <v>2.1406829085283401</v>
      </c>
      <c r="G9">
        <v>3.5496469464954798</v>
      </c>
      <c r="H9">
        <v>3.59350391627971</v>
      </c>
      <c r="I9">
        <v>3.73487074205193</v>
      </c>
      <c r="J9">
        <v>3.65272236787255</v>
      </c>
      <c r="K9">
        <v>3.6558861604420501</v>
      </c>
      <c r="L9">
        <v>3.63441590559203</v>
      </c>
      <c r="M9">
        <v>3.6478777411923899</v>
      </c>
      <c r="N9">
        <v>3.5560468011438999</v>
      </c>
    </row>
    <row r="10" spans="1:14" x14ac:dyDescent="0.2">
      <c r="A10">
        <v>15.2011313639221</v>
      </c>
      <c r="B10">
        <v>0.81606790088566805</v>
      </c>
      <c r="C10">
        <v>0.75222856735684696</v>
      </c>
      <c r="D10">
        <v>0.88420383808693903</v>
      </c>
      <c r="E10">
        <v>1.2055557130760599</v>
      </c>
      <c r="F10">
        <v>2.1331998687260301</v>
      </c>
      <c r="G10">
        <v>3.5370084377349902</v>
      </c>
      <c r="H10">
        <v>3.58917305146743</v>
      </c>
      <c r="I10">
        <v>3.7364763103793499</v>
      </c>
      <c r="J10">
        <v>3.6454301994201099</v>
      </c>
      <c r="K10">
        <v>3.66102865049784</v>
      </c>
      <c r="L10">
        <v>3.64591199456975</v>
      </c>
      <c r="M10">
        <v>3.6346598773762699</v>
      </c>
      <c r="N10">
        <v>3.5631673847641898</v>
      </c>
    </row>
    <row r="11" spans="1:14" x14ac:dyDescent="0.2">
      <c r="A11">
        <v>15.2262727844123</v>
      </c>
      <c r="B11">
        <v>0.82287948615221695</v>
      </c>
      <c r="C11">
        <v>0.74817030959255804</v>
      </c>
      <c r="D11">
        <v>0.88541445182282097</v>
      </c>
      <c r="E11">
        <v>1.2049287099456401</v>
      </c>
      <c r="F11">
        <v>2.1299980567280499</v>
      </c>
      <c r="G11">
        <v>3.5299699913221199</v>
      </c>
      <c r="H11">
        <v>3.5907512614797201</v>
      </c>
      <c r="I11">
        <v>3.72939480577495</v>
      </c>
      <c r="J11">
        <v>3.6415289377570299</v>
      </c>
      <c r="K11">
        <v>3.6587201196668899</v>
      </c>
      <c r="L11">
        <v>3.6318824472082301</v>
      </c>
      <c r="M11">
        <v>3.6298953901452702</v>
      </c>
      <c r="N11">
        <v>3.5462361693820701</v>
      </c>
    </row>
    <row r="12" spans="1:14" x14ac:dyDescent="0.2">
      <c r="A12">
        <v>15.2514142049026</v>
      </c>
      <c r="B12">
        <v>0.819406042027232</v>
      </c>
      <c r="C12">
        <v>0.74966137901172702</v>
      </c>
      <c r="D12">
        <v>0.88492623036491003</v>
      </c>
      <c r="E12">
        <v>1.2036562091581899</v>
      </c>
      <c r="F12">
        <v>2.1340529476772301</v>
      </c>
      <c r="G12">
        <v>3.5332134819630201</v>
      </c>
      <c r="H12">
        <v>3.5975501069986802</v>
      </c>
      <c r="I12">
        <v>3.7358221627413402</v>
      </c>
      <c r="J12">
        <v>3.6563099497350202</v>
      </c>
      <c r="K12">
        <v>3.6492286033137602</v>
      </c>
      <c r="L12">
        <v>3.6293296854303598</v>
      </c>
      <c r="M12">
        <v>3.61669328639117</v>
      </c>
      <c r="N12">
        <v>3.5578811732597502</v>
      </c>
    </row>
    <row r="13" spans="1:14" x14ac:dyDescent="0.2">
      <c r="A13">
        <v>15.276555625392801</v>
      </c>
      <c r="B13">
        <v>0.81547770705243205</v>
      </c>
      <c r="C13">
        <v>0.75246481479434102</v>
      </c>
      <c r="D13">
        <v>0.89158202427508804</v>
      </c>
      <c r="E13">
        <v>1.1982125161927</v>
      </c>
      <c r="F13">
        <v>2.1279430756003799</v>
      </c>
      <c r="G13">
        <v>3.5369304035349001</v>
      </c>
      <c r="H13">
        <v>3.58026503973359</v>
      </c>
      <c r="I13">
        <v>3.7320296775155999</v>
      </c>
      <c r="J13">
        <v>3.6546958137254699</v>
      </c>
      <c r="K13">
        <v>3.6561565613010099</v>
      </c>
      <c r="L13">
        <v>3.6264859631612198</v>
      </c>
      <c r="M13">
        <v>3.6298224658465301</v>
      </c>
      <c r="N13">
        <v>3.5517309207469898</v>
      </c>
    </row>
    <row r="14" spans="1:14" x14ac:dyDescent="0.2">
      <c r="A14">
        <v>15.301697045883101</v>
      </c>
      <c r="B14">
        <v>0.82399632656855704</v>
      </c>
      <c r="C14">
        <v>0.75588424867613402</v>
      </c>
      <c r="D14">
        <v>0.88105450783293704</v>
      </c>
      <c r="E14">
        <v>1.1985391856740599</v>
      </c>
      <c r="F14">
        <v>2.1250467200132599</v>
      </c>
      <c r="G14">
        <v>3.5286168623262801</v>
      </c>
      <c r="H14">
        <v>3.5732624315771</v>
      </c>
      <c r="I14">
        <v>3.7176143076892298</v>
      </c>
      <c r="J14">
        <v>3.63472494871524</v>
      </c>
      <c r="K14">
        <v>3.65701916474042</v>
      </c>
      <c r="L14">
        <v>3.6346716044514999</v>
      </c>
      <c r="M14">
        <v>3.6269681526700999</v>
      </c>
      <c r="N14">
        <v>3.5486929695431999</v>
      </c>
    </row>
    <row r="15" spans="1:14" x14ac:dyDescent="0.2">
      <c r="A15">
        <v>15.326838466373299</v>
      </c>
      <c r="B15">
        <v>0.81820239429408503</v>
      </c>
      <c r="C15">
        <v>0.74924770777844696</v>
      </c>
      <c r="D15">
        <v>0.89141387315079201</v>
      </c>
      <c r="E15">
        <v>1.1955224499282799</v>
      </c>
      <c r="F15">
        <v>2.1278399142934501</v>
      </c>
      <c r="G15">
        <v>3.5290333737017399</v>
      </c>
      <c r="H15">
        <v>3.5706782849293401</v>
      </c>
      <c r="I15">
        <v>3.7236692490753298</v>
      </c>
      <c r="J15">
        <v>3.6348671589894201</v>
      </c>
      <c r="K15">
        <v>3.6436220023679602</v>
      </c>
      <c r="L15">
        <v>3.6208764942381499</v>
      </c>
      <c r="M15">
        <v>3.63133855133874</v>
      </c>
      <c r="N15">
        <v>3.5527735675175101</v>
      </c>
    </row>
    <row r="16" spans="1:14" x14ac:dyDescent="0.2">
      <c r="A16">
        <v>15.351979886863599</v>
      </c>
      <c r="B16">
        <v>0.815011536556139</v>
      </c>
      <c r="C16">
        <v>0.75101648810947097</v>
      </c>
      <c r="D16">
        <v>0.88155632093568903</v>
      </c>
      <c r="E16">
        <v>1.2031893339975499</v>
      </c>
      <c r="F16">
        <v>2.1235057690604102</v>
      </c>
      <c r="G16">
        <v>3.52345839098234</v>
      </c>
      <c r="H16">
        <v>3.58644492437673</v>
      </c>
      <c r="I16">
        <v>3.7182524945923898</v>
      </c>
      <c r="J16">
        <v>3.6444657064621802</v>
      </c>
      <c r="K16">
        <v>3.6432725953571001</v>
      </c>
      <c r="L16">
        <v>3.6259932333950902</v>
      </c>
      <c r="M16">
        <v>3.6143729538177598</v>
      </c>
      <c r="N16">
        <v>3.5555544611109098</v>
      </c>
    </row>
    <row r="17" spans="1:14" x14ac:dyDescent="0.2">
      <c r="A17">
        <v>15.377121307353899</v>
      </c>
      <c r="B17">
        <v>0.81932075258435999</v>
      </c>
      <c r="C17">
        <v>0.753432095451261</v>
      </c>
      <c r="D17">
        <v>0.88068566211386701</v>
      </c>
      <c r="E17">
        <v>1.1985505259782601</v>
      </c>
      <c r="F17">
        <v>2.1232209106395801</v>
      </c>
      <c r="G17">
        <v>3.5232613515883502</v>
      </c>
      <c r="H17">
        <v>3.5711860083311802</v>
      </c>
      <c r="I17">
        <v>3.7232186075737701</v>
      </c>
      <c r="J17">
        <v>3.6520969520423798</v>
      </c>
      <c r="K17">
        <v>3.6558969266755499</v>
      </c>
      <c r="L17">
        <v>3.6328553537423098</v>
      </c>
      <c r="M17">
        <v>3.61697675621072</v>
      </c>
      <c r="N17">
        <v>3.55021434326467</v>
      </c>
    </row>
    <row r="18" spans="1:14" x14ac:dyDescent="0.2">
      <c r="A18">
        <v>15.4022627278441</v>
      </c>
      <c r="B18">
        <v>0.81686973642582605</v>
      </c>
      <c r="C18">
        <v>0.749940566866651</v>
      </c>
      <c r="D18">
        <v>0.87633780810748196</v>
      </c>
      <c r="E18">
        <v>1.1988627857593801</v>
      </c>
      <c r="F18">
        <v>2.12382948181259</v>
      </c>
      <c r="G18">
        <v>3.5240372563010398</v>
      </c>
      <c r="H18">
        <v>3.5795515942613898</v>
      </c>
      <c r="I18">
        <v>3.7178112223876001</v>
      </c>
      <c r="J18">
        <v>3.6409554177928398</v>
      </c>
      <c r="K18">
        <v>3.6497733483764598</v>
      </c>
      <c r="L18">
        <v>3.6215777471883599</v>
      </c>
      <c r="M18">
        <v>3.6219343885466202</v>
      </c>
      <c r="N18">
        <v>3.5326417729684101</v>
      </c>
    </row>
    <row r="19" spans="1:14" x14ac:dyDescent="0.2">
      <c r="A19">
        <v>15.4274041483344</v>
      </c>
      <c r="B19">
        <v>0.81920228489658198</v>
      </c>
      <c r="C19">
        <v>0.75140940922531196</v>
      </c>
      <c r="D19">
        <v>0.88320132118584505</v>
      </c>
      <c r="E19">
        <v>1.1987993239391801</v>
      </c>
      <c r="F19">
        <v>2.1246828349475901</v>
      </c>
      <c r="G19">
        <v>3.5280596074816901</v>
      </c>
      <c r="H19">
        <v>3.5599030177238702</v>
      </c>
      <c r="I19">
        <v>3.7133542106164898</v>
      </c>
      <c r="J19">
        <v>3.6343837876426899</v>
      </c>
      <c r="K19">
        <v>3.6557123853450002</v>
      </c>
      <c r="L19">
        <v>3.61790448796165</v>
      </c>
      <c r="M19">
        <v>3.6183880771391799</v>
      </c>
      <c r="N19">
        <v>3.53894315479487</v>
      </c>
    </row>
    <row r="20" spans="1:14" x14ac:dyDescent="0.2">
      <c r="A20">
        <v>15.452545568824601</v>
      </c>
      <c r="B20">
        <v>0.82306240618491999</v>
      </c>
      <c r="C20">
        <v>0.75044861391276096</v>
      </c>
      <c r="D20">
        <v>0.88047253683599702</v>
      </c>
      <c r="E20">
        <v>1.1889965327335501</v>
      </c>
      <c r="F20">
        <v>2.1256027598645799</v>
      </c>
      <c r="G20">
        <v>3.5137860300346602</v>
      </c>
      <c r="H20">
        <v>3.5683851813522098</v>
      </c>
      <c r="I20">
        <v>3.72006401255747</v>
      </c>
      <c r="J20">
        <v>3.63489084641146</v>
      </c>
      <c r="K20">
        <v>3.6329628184104199</v>
      </c>
      <c r="L20">
        <v>3.6225939714126798</v>
      </c>
      <c r="M20">
        <v>3.61754421276359</v>
      </c>
      <c r="N20">
        <v>3.53594298835504</v>
      </c>
    </row>
    <row r="21" spans="1:14" x14ac:dyDescent="0.2">
      <c r="A21">
        <v>15.477686989314901</v>
      </c>
      <c r="B21">
        <v>0.821777466648271</v>
      </c>
      <c r="C21">
        <v>0.74994632192563404</v>
      </c>
      <c r="D21">
        <v>0.883745151261631</v>
      </c>
      <c r="E21">
        <v>1.1959197142837901</v>
      </c>
      <c r="F21">
        <v>2.1263665828502201</v>
      </c>
      <c r="G21">
        <v>3.5097573375670499</v>
      </c>
      <c r="H21">
        <v>3.5734650385397302</v>
      </c>
      <c r="I21">
        <v>3.7102901581965901</v>
      </c>
      <c r="J21">
        <v>3.64803202739613</v>
      </c>
      <c r="K21">
        <v>3.63555949058108</v>
      </c>
      <c r="L21">
        <v>3.6203415471126501</v>
      </c>
      <c r="M21">
        <v>3.62529484577228</v>
      </c>
      <c r="N21">
        <v>3.53718926541428</v>
      </c>
    </row>
    <row r="22" spans="1:14" x14ac:dyDescent="0.2">
      <c r="A22">
        <v>15.5028284098052</v>
      </c>
      <c r="B22">
        <v>0.82213833014148696</v>
      </c>
      <c r="C22">
        <v>0.75574272286616295</v>
      </c>
      <c r="D22">
        <v>0.882069113977485</v>
      </c>
      <c r="E22">
        <v>1.19601093757712</v>
      </c>
      <c r="F22">
        <v>2.1266027488169201</v>
      </c>
      <c r="G22">
        <v>3.5176161377269102</v>
      </c>
      <c r="H22">
        <v>3.5654641555458801</v>
      </c>
      <c r="I22">
        <v>3.7141764401926798</v>
      </c>
      <c r="J22">
        <v>3.64180833075245</v>
      </c>
      <c r="K22">
        <v>3.6355571633900401</v>
      </c>
      <c r="L22">
        <v>3.6171744202349698</v>
      </c>
      <c r="M22">
        <v>3.60544689587315</v>
      </c>
      <c r="N22">
        <v>3.54449484395604</v>
      </c>
    </row>
    <row r="23" spans="1:14" x14ac:dyDescent="0.2">
      <c r="A23">
        <v>15.527969830295399</v>
      </c>
      <c r="B23">
        <v>0.81515562347479897</v>
      </c>
      <c r="C23">
        <v>0.75261518906459302</v>
      </c>
      <c r="D23">
        <v>0.88404152916144796</v>
      </c>
      <c r="E23">
        <v>1.2015504302690501</v>
      </c>
      <c r="F23">
        <v>2.1163115219209301</v>
      </c>
      <c r="G23">
        <v>3.5051401156131501</v>
      </c>
      <c r="H23">
        <v>3.56478787821692</v>
      </c>
      <c r="I23">
        <v>3.7111737197669901</v>
      </c>
      <c r="J23">
        <v>3.62802299187301</v>
      </c>
      <c r="K23">
        <v>3.6345911529355299</v>
      </c>
      <c r="L23">
        <v>3.6155490027489998</v>
      </c>
      <c r="M23">
        <v>3.60595229682577</v>
      </c>
      <c r="N23">
        <v>3.53131776645996</v>
      </c>
    </row>
    <row r="24" spans="1:14" x14ac:dyDescent="0.2">
      <c r="A24">
        <v>15.553111250785699</v>
      </c>
      <c r="B24">
        <v>0.81812883770661604</v>
      </c>
      <c r="C24">
        <v>0.74939741819663797</v>
      </c>
      <c r="D24">
        <v>0.87983637811160798</v>
      </c>
      <c r="E24">
        <v>1.1943731318214299</v>
      </c>
      <c r="F24">
        <v>2.12040699132824</v>
      </c>
      <c r="G24">
        <v>3.5156826159237</v>
      </c>
      <c r="H24">
        <v>3.5579035609567899</v>
      </c>
      <c r="I24">
        <v>3.7048436512547598</v>
      </c>
      <c r="J24">
        <v>3.6159912234337299</v>
      </c>
      <c r="K24">
        <v>3.6334604528179302</v>
      </c>
      <c r="L24">
        <v>3.6245253348025499</v>
      </c>
      <c r="M24">
        <v>3.6136337826177698</v>
      </c>
      <c r="N24">
        <v>3.5272425468167898</v>
      </c>
    </row>
    <row r="25" spans="1:14" x14ac:dyDescent="0.2">
      <c r="A25">
        <v>15.5782526712759</v>
      </c>
      <c r="B25">
        <v>0.81654521706432903</v>
      </c>
      <c r="C25">
        <v>0.75161088692837097</v>
      </c>
      <c r="D25">
        <v>0.88373669023063495</v>
      </c>
      <c r="E25">
        <v>1.20080132033811</v>
      </c>
      <c r="F25">
        <v>2.1153947534916999</v>
      </c>
      <c r="G25">
        <v>3.5139353494051502</v>
      </c>
      <c r="H25">
        <v>3.5566882163802802</v>
      </c>
      <c r="I25">
        <v>3.70684431728144</v>
      </c>
      <c r="J25">
        <v>3.62341389886583</v>
      </c>
      <c r="K25">
        <v>3.62237047511768</v>
      </c>
      <c r="L25">
        <v>3.61897633423589</v>
      </c>
      <c r="M25">
        <v>3.5978143901582702</v>
      </c>
      <c r="N25">
        <v>3.5268096881611402</v>
      </c>
    </row>
    <row r="26" spans="1:14" x14ac:dyDescent="0.2">
      <c r="A26">
        <v>15.6033940917662</v>
      </c>
      <c r="B26">
        <v>0.81666230237304305</v>
      </c>
      <c r="C26">
        <v>0.75172859285002003</v>
      </c>
      <c r="D26">
        <v>0.88045621942039298</v>
      </c>
      <c r="E26">
        <v>1.20088385577269</v>
      </c>
      <c r="F26">
        <v>2.1167232449567499</v>
      </c>
      <c r="G26">
        <v>3.4990047960282999</v>
      </c>
      <c r="H26">
        <v>3.5516731412024498</v>
      </c>
      <c r="I26">
        <v>3.6926155098083902</v>
      </c>
      <c r="J26">
        <v>3.6277270333030698</v>
      </c>
      <c r="K26">
        <v>3.6194581261576202</v>
      </c>
      <c r="L26">
        <v>3.60698766518964</v>
      </c>
      <c r="M26">
        <v>3.6036832513080701</v>
      </c>
      <c r="N26">
        <v>3.52141610931448</v>
      </c>
    </row>
    <row r="27" spans="1:14" x14ac:dyDescent="0.2">
      <c r="A27">
        <v>15.6285355122564</v>
      </c>
      <c r="B27">
        <v>0.82053534630671299</v>
      </c>
      <c r="C27">
        <v>0.74487716255955505</v>
      </c>
      <c r="D27">
        <v>0.87559217687568702</v>
      </c>
      <c r="E27">
        <v>1.1953137353755401</v>
      </c>
      <c r="F27">
        <v>2.1175240715730501</v>
      </c>
      <c r="G27">
        <v>3.50388933916566</v>
      </c>
      <c r="H27">
        <v>3.5568212959938199</v>
      </c>
      <c r="I27">
        <v>3.6944358595875801</v>
      </c>
      <c r="J27">
        <v>3.6207188499231502</v>
      </c>
      <c r="K27">
        <v>3.61877991916844</v>
      </c>
      <c r="L27">
        <v>3.6049235333430101</v>
      </c>
      <c r="M27">
        <v>3.60387025505154</v>
      </c>
      <c r="N27">
        <v>3.5212501619663401</v>
      </c>
    </row>
    <row r="28" spans="1:14" x14ac:dyDescent="0.2">
      <c r="A28">
        <v>15.6536769327467</v>
      </c>
      <c r="B28">
        <v>0.816277790196971</v>
      </c>
      <c r="C28">
        <v>0.746978186264454</v>
      </c>
      <c r="D28">
        <v>0.87980341176438104</v>
      </c>
      <c r="E28">
        <v>1.19869142388022</v>
      </c>
      <c r="F28">
        <v>2.1138363961136899</v>
      </c>
      <c r="G28">
        <v>3.5050301882406099</v>
      </c>
      <c r="H28">
        <v>3.5517543496888502</v>
      </c>
      <c r="I28">
        <v>3.6926549183940001</v>
      </c>
      <c r="J28">
        <v>3.6096475900291298</v>
      </c>
      <c r="K28">
        <v>3.6219446144635499</v>
      </c>
      <c r="L28">
        <v>3.6086754076758401</v>
      </c>
      <c r="M28">
        <v>3.59435404746276</v>
      </c>
      <c r="N28">
        <v>3.5216917924583</v>
      </c>
    </row>
    <row r="29" spans="1:14" x14ac:dyDescent="0.2">
      <c r="A29">
        <v>15.678818353237</v>
      </c>
      <c r="B29">
        <v>0.811171608351266</v>
      </c>
      <c r="C29">
        <v>0.74626642621349304</v>
      </c>
      <c r="D29">
        <v>0.87947791924774799</v>
      </c>
      <c r="E29">
        <v>1.1959133636772199</v>
      </c>
      <c r="F29">
        <v>2.1174881938940802</v>
      </c>
      <c r="G29">
        <v>3.50254924644562</v>
      </c>
      <c r="H29">
        <v>3.5485764727525599</v>
      </c>
      <c r="I29">
        <v>3.6915023861707201</v>
      </c>
      <c r="J29">
        <v>3.6278966336534801</v>
      </c>
      <c r="K29">
        <v>3.6208259813891099</v>
      </c>
      <c r="L29">
        <v>3.60209664810698</v>
      </c>
      <c r="M29">
        <v>3.60405208639565</v>
      </c>
      <c r="N29">
        <v>3.5171424042441899</v>
      </c>
    </row>
    <row r="30" spans="1:14" x14ac:dyDescent="0.2">
      <c r="A30">
        <v>15.703959773727201</v>
      </c>
      <c r="B30">
        <v>0.80834069344098802</v>
      </c>
      <c r="C30">
        <v>0.74708303502429796</v>
      </c>
      <c r="D30">
        <v>0.87141664706924504</v>
      </c>
      <c r="E30">
        <v>1.18968535250631</v>
      </c>
      <c r="F30">
        <v>2.1046870394988701</v>
      </c>
      <c r="G30">
        <v>3.4922907486513801</v>
      </c>
      <c r="H30">
        <v>3.5459824755021501</v>
      </c>
      <c r="I30">
        <v>3.6981476034846898</v>
      </c>
      <c r="J30">
        <v>3.6103515984646899</v>
      </c>
      <c r="K30">
        <v>3.6139378943017699</v>
      </c>
      <c r="L30">
        <v>3.6089289075359701</v>
      </c>
      <c r="M30">
        <v>3.59219185608104</v>
      </c>
      <c r="N30">
        <v>3.5049407447125001</v>
      </c>
    </row>
    <row r="31" spans="1:14" x14ac:dyDescent="0.2">
      <c r="A31">
        <v>15.729101194217501</v>
      </c>
      <c r="B31">
        <v>0.80782371616133397</v>
      </c>
      <c r="C31">
        <v>0.75018002411110496</v>
      </c>
      <c r="D31">
        <v>0.87949495684471402</v>
      </c>
      <c r="E31">
        <v>1.19052371231101</v>
      </c>
      <c r="F31">
        <v>2.10087024497598</v>
      </c>
      <c r="G31">
        <v>3.5030795312090799</v>
      </c>
      <c r="H31">
        <v>3.54672918158882</v>
      </c>
      <c r="I31">
        <v>3.68211171929351</v>
      </c>
      <c r="J31">
        <v>3.6159709746371398</v>
      </c>
      <c r="K31">
        <v>3.6134777185651599</v>
      </c>
      <c r="L31">
        <v>3.60033437833627</v>
      </c>
      <c r="M31">
        <v>3.5933792316220301</v>
      </c>
      <c r="N31">
        <v>3.5192378821680799</v>
      </c>
    </row>
    <row r="32" spans="1:14" x14ac:dyDescent="0.2">
      <c r="A32">
        <v>15.754242614707699</v>
      </c>
      <c r="B32">
        <v>0.813372506991764</v>
      </c>
      <c r="C32">
        <v>0.74586485714105</v>
      </c>
      <c r="D32">
        <v>0.87718978262738501</v>
      </c>
      <c r="E32">
        <v>1.19571257884004</v>
      </c>
      <c r="F32">
        <v>2.1204278963275498</v>
      </c>
      <c r="G32">
        <v>3.4962727818196999</v>
      </c>
      <c r="H32">
        <v>3.53796260189903</v>
      </c>
      <c r="I32">
        <v>3.66893750069646</v>
      </c>
      <c r="J32">
        <v>3.6021085581096499</v>
      </c>
      <c r="K32">
        <v>3.6215953577596398</v>
      </c>
      <c r="L32">
        <v>3.5966169367939198</v>
      </c>
      <c r="M32">
        <v>3.60035882023256</v>
      </c>
      <c r="N32">
        <v>3.5108489561915999</v>
      </c>
    </row>
    <row r="33" spans="1:14" x14ac:dyDescent="0.2">
      <c r="A33">
        <v>15.779384035197999</v>
      </c>
      <c r="B33">
        <v>0.80995739646526999</v>
      </c>
      <c r="C33">
        <v>0.74725149217901299</v>
      </c>
      <c r="D33">
        <v>0.87773083789218398</v>
      </c>
      <c r="E33">
        <v>1.18985958740496</v>
      </c>
      <c r="F33">
        <v>2.1270009745240901</v>
      </c>
      <c r="G33">
        <v>3.5061423720340299</v>
      </c>
      <c r="H33">
        <v>3.53579785530758</v>
      </c>
      <c r="I33">
        <v>3.6802828502142901</v>
      </c>
      <c r="J33">
        <v>3.60616256821005</v>
      </c>
      <c r="K33">
        <v>3.6047244195431101</v>
      </c>
      <c r="L33">
        <v>3.5949073711742199</v>
      </c>
      <c r="M33">
        <v>3.6057457721001702</v>
      </c>
      <c r="N33">
        <v>3.51291303005448</v>
      </c>
    </row>
    <row r="34" spans="1:14" x14ac:dyDescent="0.2">
      <c r="A34">
        <v>15.8045254556882</v>
      </c>
      <c r="B34">
        <v>0.80487544560555402</v>
      </c>
      <c r="C34">
        <v>0.74656363465382403</v>
      </c>
      <c r="D34">
        <v>0.87795124677893999</v>
      </c>
      <c r="E34">
        <v>1.1924363059446601</v>
      </c>
      <c r="F34">
        <v>2.1141651021421</v>
      </c>
      <c r="G34">
        <v>3.49426945619728</v>
      </c>
      <c r="H34">
        <v>3.53712591291871</v>
      </c>
      <c r="I34">
        <v>3.66928934586997</v>
      </c>
      <c r="J34">
        <v>3.6116712974391598</v>
      </c>
      <c r="K34">
        <v>3.5970144957596899</v>
      </c>
      <c r="L34">
        <v>3.6053269597577899</v>
      </c>
      <c r="M34">
        <v>3.60012928505413</v>
      </c>
      <c r="N34">
        <v>3.5115622076340598</v>
      </c>
    </row>
    <row r="35" spans="1:14" x14ac:dyDescent="0.2">
      <c r="A35">
        <v>15.8296668761785</v>
      </c>
      <c r="B35">
        <v>0.81185535839207601</v>
      </c>
      <c r="C35">
        <v>0.74448094188872505</v>
      </c>
      <c r="D35">
        <v>0.87384384670859605</v>
      </c>
      <c r="E35">
        <v>1.1958093866785</v>
      </c>
      <c r="F35">
        <v>2.1105395330974002</v>
      </c>
      <c r="G35">
        <v>3.4866820409524801</v>
      </c>
      <c r="H35">
        <v>3.5400530768906102</v>
      </c>
      <c r="I35">
        <v>3.67368031217622</v>
      </c>
      <c r="J35">
        <v>3.6121935779704799</v>
      </c>
      <c r="K35">
        <v>3.5935042925311902</v>
      </c>
      <c r="L35">
        <v>3.5937521282126101</v>
      </c>
      <c r="M35">
        <v>3.5903541560704899</v>
      </c>
      <c r="N35">
        <v>3.5008271720385</v>
      </c>
    </row>
    <row r="36" spans="1:14" x14ac:dyDescent="0.2">
      <c r="A36">
        <v>15.8548082966688</v>
      </c>
      <c r="B36">
        <v>0.81253746766661805</v>
      </c>
      <c r="C36">
        <v>0.74483986995949203</v>
      </c>
      <c r="D36">
        <v>0.87394071299712595</v>
      </c>
      <c r="E36">
        <v>1.1988407066909099</v>
      </c>
      <c r="F36">
        <v>2.10915272376569</v>
      </c>
      <c r="G36">
        <v>3.4880500295423298</v>
      </c>
      <c r="H36">
        <v>3.5317509893869801</v>
      </c>
      <c r="I36">
        <v>3.6779044876393301</v>
      </c>
      <c r="J36">
        <v>3.61482483957084</v>
      </c>
      <c r="K36">
        <v>3.5964547345394098</v>
      </c>
      <c r="L36">
        <v>3.60063268191927</v>
      </c>
      <c r="M36">
        <v>3.5813973960509502</v>
      </c>
      <c r="N36">
        <v>3.5025301274652301</v>
      </c>
    </row>
    <row r="37" spans="1:14" x14ac:dyDescent="0.2">
      <c r="A37">
        <v>15.879949717159</v>
      </c>
      <c r="B37">
        <v>0.80883857020743899</v>
      </c>
      <c r="C37">
        <v>0.74343261073165601</v>
      </c>
      <c r="D37">
        <v>0.87970047644816296</v>
      </c>
      <c r="E37">
        <v>1.1949179158611201</v>
      </c>
      <c r="F37">
        <v>2.1166292957658199</v>
      </c>
      <c r="G37">
        <v>3.4785342476827399</v>
      </c>
      <c r="H37">
        <v>3.5273985621780501</v>
      </c>
      <c r="I37">
        <v>3.6768833924864799</v>
      </c>
      <c r="J37">
        <v>3.6050684280438499</v>
      </c>
      <c r="K37">
        <v>3.6028183341978499</v>
      </c>
      <c r="L37">
        <v>3.5991582317642199</v>
      </c>
      <c r="M37">
        <v>3.5734858599093302</v>
      </c>
      <c r="N37">
        <v>3.49695792527972</v>
      </c>
    </row>
    <row r="38" spans="1:14" x14ac:dyDescent="0.2">
      <c r="A38">
        <v>15.9050911376493</v>
      </c>
      <c r="B38">
        <v>0.80785665568027898</v>
      </c>
      <c r="C38">
        <v>0.74476025830951798</v>
      </c>
      <c r="D38">
        <v>0.87542836585246397</v>
      </c>
      <c r="E38">
        <v>1.1864862825628399</v>
      </c>
      <c r="F38">
        <v>2.10949527845698</v>
      </c>
      <c r="G38">
        <v>3.4799291955757599</v>
      </c>
      <c r="H38">
        <v>3.5319180458405599</v>
      </c>
      <c r="I38">
        <v>3.67270739720581</v>
      </c>
      <c r="J38">
        <v>3.59849862751464</v>
      </c>
      <c r="K38">
        <v>3.60572920977615</v>
      </c>
      <c r="L38">
        <v>3.5821411266735201</v>
      </c>
      <c r="M38">
        <v>3.5749258198618201</v>
      </c>
      <c r="N38">
        <v>3.4881310134226502</v>
      </c>
    </row>
    <row r="39" spans="1:14" x14ac:dyDescent="0.2">
      <c r="A39">
        <v>15.930232558139499</v>
      </c>
      <c r="B39">
        <v>0.80451680369325096</v>
      </c>
      <c r="C39">
        <v>0.74414596573824898</v>
      </c>
      <c r="D39">
        <v>0.87570737200744597</v>
      </c>
      <c r="E39">
        <v>1.1897138604017099</v>
      </c>
      <c r="F39">
        <v>2.0978194855982499</v>
      </c>
      <c r="G39">
        <v>3.4856493099958099</v>
      </c>
      <c r="H39">
        <v>3.5244148799831598</v>
      </c>
      <c r="I39">
        <v>3.67636233452951</v>
      </c>
      <c r="J39">
        <v>3.5988016107293999</v>
      </c>
      <c r="K39">
        <v>3.60353472625936</v>
      </c>
      <c r="L39">
        <v>3.5766773643324199</v>
      </c>
      <c r="M39">
        <v>3.5838880937320399</v>
      </c>
      <c r="N39">
        <v>3.4997102044944501</v>
      </c>
    </row>
    <row r="40" spans="1:14" x14ac:dyDescent="0.2">
      <c r="A40">
        <v>15.955373978629799</v>
      </c>
      <c r="B40">
        <v>0.80493573953307296</v>
      </c>
      <c r="C40">
        <v>0.74011233187405701</v>
      </c>
      <c r="D40">
        <v>0.87719622765324801</v>
      </c>
      <c r="E40">
        <v>1.19318877555937</v>
      </c>
      <c r="F40">
        <v>2.0940563929718201</v>
      </c>
      <c r="G40">
        <v>3.4776083980841501</v>
      </c>
      <c r="H40">
        <v>3.5257043225154101</v>
      </c>
      <c r="I40">
        <v>3.6747930698615701</v>
      </c>
      <c r="J40">
        <v>3.5949118815868801</v>
      </c>
      <c r="K40">
        <v>3.5914509206638101</v>
      </c>
      <c r="L40">
        <v>3.5790838398321898</v>
      </c>
      <c r="M40">
        <v>3.5840139329177401</v>
      </c>
      <c r="N40">
        <v>3.4919217141381802</v>
      </c>
    </row>
    <row r="41" spans="1:14" x14ac:dyDescent="0.2">
      <c r="A41">
        <v>15.98051539912</v>
      </c>
      <c r="B41">
        <v>0.80793157897970103</v>
      </c>
      <c r="C41">
        <v>0.74042977109175301</v>
      </c>
      <c r="D41">
        <v>0.87534367892193898</v>
      </c>
      <c r="E41">
        <v>1.1897872194714001</v>
      </c>
      <c r="F41">
        <v>2.1050303453742401</v>
      </c>
      <c r="G41">
        <v>3.4755502464345902</v>
      </c>
      <c r="H41">
        <v>3.5274966449290202</v>
      </c>
      <c r="I41">
        <v>3.6750602054716799</v>
      </c>
      <c r="J41">
        <v>3.5894414099282299</v>
      </c>
      <c r="K41">
        <v>3.5945046365645399</v>
      </c>
      <c r="L41">
        <v>3.5774229752090099</v>
      </c>
      <c r="M41">
        <v>3.5819766973068901</v>
      </c>
      <c r="N41">
        <v>3.4871855441544</v>
      </c>
    </row>
    <row r="42" spans="1:14" x14ac:dyDescent="0.2">
      <c r="A42">
        <v>16.005656819610302</v>
      </c>
      <c r="B42">
        <v>0.80774807602815002</v>
      </c>
      <c r="C42">
        <v>0.74265086054296403</v>
      </c>
      <c r="D42">
        <v>0.87108422290927601</v>
      </c>
      <c r="E42">
        <v>1.1856996209794299</v>
      </c>
      <c r="F42">
        <v>2.1008538138347901</v>
      </c>
      <c r="G42">
        <v>3.4813820738438399</v>
      </c>
      <c r="H42">
        <v>3.5307848976509799</v>
      </c>
      <c r="I42">
        <v>3.6741259960041002</v>
      </c>
      <c r="J42">
        <v>3.5863505459876599</v>
      </c>
      <c r="K42">
        <v>3.5985087196946002</v>
      </c>
      <c r="L42">
        <v>3.57276004319794</v>
      </c>
      <c r="M42">
        <v>3.5782307479254101</v>
      </c>
      <c r="N42">
        <v>3.4962731528986102</v>
      </c>
    </row>
    <row r="43" spans="1:14" x14ac:dyDescent="0.2">
      <c r="A43">
        <v>16.030798240100602</v>
      </c>
      <c r="B43">
        <v>0.806989671795312</v>
      </c>
      <c r="C43">
        <v>0.74556044096334595</v>
      </c>
      <c r="D43">
        <v>0.87440586868880599</v>
      </c>
      <c r="E43">
        <v>1.18582698418365</v>
      </c>
      <c r="F43">
        <v>2.1113327116836</v>
      </c>
      <c r="G43">
        <v>3.4820960770365401</v>
      </c>
      <c r="H43">
        <v>3.5228567545643901</v>
      </c>
      <c r="I43">
        <v>3.6684013111184899</v>
      </c>
      <c r="J43">
        <v>3.5919929667296802</v>
      </c>
      <c r="K43">
        <v>3.594122816869</v>
      </c>
      <c r="L43">
        <v>3.5688210892364198</v>
      </c>
      <c r="M43">
        <v>3.5805181840256899</v>
      </c>
      <c r="N43">
        <v>3.4930348532348701</v>
      </c>
    </row>
    <row r="44" spans="1:14" x14ac:dyDescent="0.2">
      <c r="A44">
        <v>16.055939660590798</v>
      </c>
      <c r="B44">
        <v>0.80898711071543905</v>
      </c>
      <c r="C44">
        <v>0.74519652347171195</v>
      </c>
      <c r="D44">
        <v>0.87332535689300905</v>
      </c>
      <c r="E44">
        <v>1.18855789804302</v>
      </c>
      <c r="F44">
        <v>2.1100393893639202</v>
      </c>
      <c r="G44">
        <v>3.4881338568269298</v>
      </c>
      <c r="H44">
        <v>3.5165820471896598</v>
      </c>
      <c r="I44">
        <v>3.65756907293154</v>
      </c>
      <c r="J44">
        <v>3.58282370108765</v>
      </c>
      <c r="K44">
        <v>3.5864492843506901</v>
      </c>
      <c r="L44">
        <v>3.5707942328859299</v>
      </c>
      <c r="M44">
        <v>3.5657252660068002</v>
      </c>
      <c r="N44">
        <v>3.4983270171135898</v>
      </c>
    </row>
    <row r="45" spans="1:14" x14ac:dyDescent="0.2">
      <c r="A45">
        <v>16.081081081081098</v>
      </c>
      <c r="B45">
        <v>0.80483641715672805</v>
      </c>
      <c r="C45">
        <v>0.74565597924482896</v>
      </c>
      <c r="D45">
        <v>0.87417034993369302</v>
      </c>
      <c r="E45">
        <v>1.1884357105924399</v>
      </c>
      <c r="F45">
        <v>2.10251981804217</v>
      </c>
      <c r="G45">
        <v>3.4840880667405201</v>
      </c>
      <c r="H45">
        <v>3.5208228072423799</v>
      </c>
      <c r="I45">
        <v>3.66345942575128</v>
      </c>
      <c r="J45">
        <v>3.5793232781797801</v>
      </c>
      <c r="K45">
        <v>3.58740374517448</v>
      </c>
      <c r="L45">
        <v>3.5767028896421098</v>
      </c>
      <c r="M45">
        <v>3.56163268572619</v>
      </c>
      <c r="N45">
        <v>3.48841834665309</v>
      </c>
    </row>
    <row r="46" spans="1:14" x14ac:dyDescent="0.2">
      <c r="A46">
        <v>16.106222501571299</v>
      </c>
      <c r="B46">
        <v>0.81028914476020297</v>
      </c>
      <c r="C46">
        <v>0.74116707740147303</v>
      </c>
      <c r="D46">
        <v>0.87378922085266997</v>
      </c>
      <c r="E46">
        <v>1.18895779735708</v>
      </c>
      <c r="F46">
        <v>2.1007930665367902</v>
      </c>
      <c r="G46">
        <v>3.46926201916235</v>
      </c>
      <c r="H46">
        <v>3.5131083707134798</v>
      </c>
      <c r="I46">
        <v>3.6574470228874101</v>
      </c>
      <c r="J46">
        <v>3.5770609912592102</v>
      </c>
      <c r="K46">
        <v>3.5817363069433901</v>
      </c>
      <c r="L46">
        <v>3.5774029177888802</v>
      </c>
      <c r="M46">
        <v>3.5722103330158501</v>
      </c>
      <c r="N46">
        <v>3.4975549428969201</v>
      </c>
    </row>
    <row r="47" spans="1:14" x14ac:dyDescent="0.2">
      <c r="A47">
        <v>16.131363922061599</v>
      </c>
      <c r="B47">
        <v>0.80628441248986804</v>
      </c>
      <c r="C47">
        <v>0.73729068389754404</v>
      </c>
      <c r="D47">
        <v>0.87292957913495095</v>
      </c>
      <c r="E47">
        <v>1.1899269471742999</v>
      </c>
      <c r="F47">
        <v>2.09612888061476</v>
      </c>
      <c r="G47">
        <v>3.4648380029066801</v>
      </c>
      <c r="H47">
        <v>3.51311133283401</v>
      </c>
      <c r="I47">
        <v>3.65353573491329</v>
      </c>
      <c r="J47">
        <v>3.5718068466472199</v>
      </c>
      <c r="K47">
        <v>3.5808231746519401</v>
      </c>
      <c r="L47">
        <v>3.57427036108359</v>
      </c>
      <c r="M47">
        <v>3.5607572498897802</v>
      </c>
      <c r="N47">
        <v>3.4868681027312198</v>
      </c>
    </row>
    <row r="48" spans="1:14" x14ac:dyDescent="0.2">
      <c r="A48">
        <v>16.156505342551899</v>
      </c>
      <c r="B48">
        <v>0.80559639280864603</v>
      </c>
      <c r="C48">
        <v>0.74465856054426105</v>
      </c>
      <c r="D48">
        <v>0.87394117244204605</v>
      </c>
      <c r="E48">
        <v>1.18753700790287</v>
      </c>
      <c r="F48">
        <v>2.0968355702716002</v>
      </c>
      <c r="G48">
        <v>3.4651473014773102</v>
      </c>
      <c r="H48">
        <v>3.5102093064669102</v>
      </c>
      <c r="I48">
        <v>3.6557734370838402</v>
      </c>
      <c r="J48">
        <v>3.5822375657214902</v>
      </c>
      <c r="K48">
        <v>3.5882536858592302</v>
      </c>
      <c r="L48">
        <v>3.5823620889724301</v>
      </c>
      <c r="M48">
        <v>3.5646626371596501</v>
      </c>
      <c r="N48">
        <v>3.4878540744465401</v>
      </c>
    </row>
    <row r="49" spans="1:14" x14ac:dyDescent="0.2">
      <c r="A49">
        <v>16.181646763042099</v>
      </c>
      <c r="B49">
        <v>0.81117594012678795</v>
      </c>
      <c r="C49">
        <v>0.74158880257972903</v>
      </c>
      <c r="D49">
        <v>0.87298735048987197</v>
      </c>
      <c r="E49">
        <v>1.1906375286062001</v>
      </c>
      <c r="F49">
        <v>2.0971574721615101</v>
      </c>
      <c r="G49">
        <v>3.4674716429536998</v>
      </c>
      <c r="H49">
        <v>3.51060533637806</v>
      </c>
      <c r="I49">
        <v>3.64717712811288</v>
      </c>
      <c r="J49">
        <v>3.5859797089111498</v>
      </c>
      <c r="K49">
        <v>3.57760304380461</v>
      </c>
      <c r="L49">
        <v>3.5692546973128501</v>
      </c>
      <c r="M49">
        <v>3.5618311245543599</v>
      </c>
      <c r="N49">
        <v>3.4819645441242599</v>
      </c>
    </row>
    <row r="50" spans="1:14" x14ac:dyDescent="0.2">
      <c r="A50">
        <v>16.206788183532399</v>
      </c>
      <c r="B50">
        <v>0.81138136771615599</v>
      </c>
      <c r="C50">
        <v>0.73681798626236295</v>
      </c>
      <c r="D50">
        <v>0.87304057898568299</v>
      </c>
      <c r="E50">
        <v>1.19106102582113</v>
      </c>
      <c r="F50">
        <v>2.1026030788399099</v>
      </c>
      <c r="G50">
        <v>3.4674324199652</v>
      </c>
      <c r="H50">
        <v>3.50301315001373</v>
      </c>
      <c r="I50">
        <v>3.6501059758933598</v>
      </c>
      <c r="J50">
        <v>3.5774780187112101</v>
      </c>
      <c r="K50">
        <v>3.5768381889714602</v>
      </c>
      <c r="L50">
        <v>3.5691096727712601</v>
      </c>
      <c r="M50">
        <v>3.5488301304005399</v>
      </c>
      <c r="N50">
        <v>3.4881260789390298</v>
      </c>
    </row>
    <row r="51" spans="1:14" x14ac:dyDescent="0.2">
      <c r="A51">
        <v>16.2319296040226</v>
      </c>
      <c r="B51">
        <v>0.80670792868970098</v>
      </c>
      <c r="C51">
        <v>0.74060430760549201</v>
      </c>
      <c r="D51">
        <v>0.87196485611479602</v>
      </c>
      <c r="E51">
        <v>1.18588532298907</v>
      </c>
      <c r="F51">
        <v>2.09970597154798</v>
      </c>
      <c r="G51">
        <v>3.4661701429718499</v>
      </c>
      <c r="H51">
        <v>3.4938267332102999</v>
      </c>
      <c r="I51">
        <v>3.6571477966027599</v>
      </c>
      <c r="J51">
        <v>3.5760823986283401</v>
      </c>
      <c r="K51">
        <v>3.5865736019610499</v>
      </c>
      <c r="L51">
        <v>3.5668648884115401</v>
      </c>
      <c r="M51">
        <v>3.5516620311643199</v>
      </c>
      <c r="N51">
        <v>3.4776191715452001</v>
      </c>
    </row>
    <row r="52" spans="1:14" x14ac:dyDescent="0.2">
      <c r="A52">
        <v>16.2570710245129</v>
      </c>
      <c r="B52">
        <v>0.80572050256210204</v>
      </c>
      <c r="C52">
        <v>0.74366438209271601</v>
      </c>
      <c r="D52">
        <v>0.87173156826365805</v>
      </c>
      <c r="E52">
        <v>1.18445688217012</v>
      </c>
      <c r="F52">
        <v>2.0979323213261498</v>
      </c>
      <c r="G52">
        <v>3.46934359767774</v>
      </c>
      <c r="H52">
        <v>3.4925992459853799</v>
      </c>
      <c r="I52">
        <v>3.65014043560452</v>
      </c>
      <c r="J52">
        <v>3.5754392595806399</v>
      </c>
      <c r="K52">
        <v>3.5810222962241398</v>
      </c>
      <c r="L52">
        <v>3.56125977071085</v>
      </c>
      <c r="M52">
        <v>3.5565122101523499</v>
      </c>
      <c r="N52">
        <v>3.47790054359462</v>
      </c>
    </row>
    <row r="53" spans="1:14" x14ac:dyDescent="0.2">
      <c r="A53">
        <v>16.2822124450031</v>
      </c>
      <c r="B53">
        <v>0.80654269881617602</v>
      </c>
      <c r="C53">
        <v>0.74279523291272398</v>
      </c>
      <c r="D53">
        <v>0.87323577267462005</v>
      </c>
      <c r="E53">
        <v>1.18588347457921</v>
      </c>
      <c r="F53">
        <v>2.1021000308683999</v>
      </c>
      <c r="G53">
        <v>3.46283317764681</v>
      </c>
      <c r="H53">
        <v>3.49715483580826</v>
      </c>
      <c r="I53">
        <v>3.6394079844518701</v>
      </c>
      <c r="J53">
        <v>3.5639290801455901</v>
      </c>
      <c r="K53">
        <v>3.5744992301442902</v>
      </c>
      <c r="L53">
        <v>3.5568013675981498</v>
      </c>
      <c r="M53">
        <v>3.5487012792214201</v>
      </c>
      <c r="N53">
        <v>3.4779779669271602</v>
      </c>
    </row>
    <row r="54" spans="1:14" x14ac:dyDescent="0.2">
      <c r="A54">
        <v>16.3073538654934</v>
      </c>
      <c r="B54">
        <v>0.80091961556679703</v>
      </c>
      <c r="C54">
        <v>0.74349522014111202</v>
      </c>
      <c r="D54">
        <v>0.87025157765116301</v>
      </c>
      <c r="E54">
        <v>1.1850241907527399</v>
      </c>
      <c r="F54">
        <v>2.1007033861905602</v>
      </c>
      <c r="G54">
        <v>3.45654698584497</v>
      </c>
      <c r="H54">
        <v>3.5011954896070598</v>
      </c>
      <c r="I54">
        <v>3.6466709771945198</v>
      </c>
      <c r="J54">
        <v>3.5605311004890599</v>
      </c>
      <c r="K54">
        <v>3.57206222694326</v>
      </c>
      <c r="L54">
        <v>3.5502326395250501</v>
      </c>
      <c r="M54">
        <v>3.5502921259517701</v>
      </c>
      <c r="N54">
        <v>3.4725536024324102</v>
      </c>
    </row>
    <row r="55" spans="1:14" x14ac:dyDescent="0.2">
      <c r="A55">
        <v>16.3324952859837</v>
      </c>
      <c r="B55">
        <v>0.79829984575177404</v>
      </c>
      <c r="C55">
        <v>0.74471382205914904</v>
      </c>
      <c r="D55">
        <v>0.86687217953818196</v>
      </c>
      <c r="E55">
        <v>1.1828000750654799</v>
      </c>
      <c r="F55">
        <v>2.0930785923524602</v>
      </c>
      <c r="G55">
        <v>3.4586406908990801</v>
      </c>
      <c r="H55">
        <v>3.4961599752752899</v>
      </c>
      <c r="I55">
        <v>3.6517501079882901</v>
      </c>
      <c r="J55">
        <v>3.5643367091929301</v>
      </c>
      <c r="K55">
        <v>3.5760283103873398</v>
      </c>
      <c r="L55">
        <v>3.5528007398614498</v>
      </c>
      <c r="M55">
        <v>3.5564782050542698</v>
      </c>
      <c r="N55">
        <v>3.4755711992501301</v>
      </c>
    </row>
    <row r="56" spans="1:14" x14ac:dyDescent="0.2">
      <c r="A56">
        <v>16.357636706473901</v>
      </c>
      <c r="B56">
        <v>0.80164454547559005</v>
      </c>
      <c r="C56">
        <v>0.74283323004684298</v>
      </c>
      <c r="D56">
        <v>0.87161501126991503</v>
      </c>
      <c r="E56">
        <v>1.1832103044904501</v>
      </c>
      <c r="F56">
        <v>2.09180182754397</v>
      </c>
      <c r="G56">
        <v>3.4535581255791001</v>
      </c>
      <c r="H56">
        <v>3.4951122062899902</v>
      </c>
      <c r="I56">
        <v>3.64457771075663</v>
      </c>
      <c r="J56">
        <v>3.5639874199534201</v>
      </c>
      <c r="K56">
        <v>3.5798052798264499</v>
      </c>
      <c r="L56">
        <v>3.55487993011252</v>
      </c>
      <c r="M56">
        <v>3.5516340654210601</v>
      </c>
      <c r="N56">
        <v>3.4766657929278999</v>
      </c>
    </row>
    <row r="57" spans="1:14" x14ac:dyDescent="0.2">
      <c r="A57">
        <v>16.382778126964201</v>
      </c>
      <c r="B57">
        <v>0.80363449860569303</v>
      </c>
      <c r="C57">
        <v>0.74285482502139899</v>
      </c>
      <c r="D57">
        <v>0.87500776698142002</v>
      </c>
      <c r="E57">
        <v>1.1861848749753801</v>
      </c>
      <c r="F57">
        <v>2.09981065634895</v>
      </c>
      <c r="G57">
        <v>3.4541803544926402</v>
      </c>
      <c r="H57">
        <v>3.4929820934214799</v>
      </c>
      <c r="I57">
        <v>3.6393627859393902</v>
      </c>
      <c r="J57">
        <v>3.5635104609668402</v>
      </c>
      <c r="K57">
        <v>3.5677607407857499</v>
      </c>
      <c r="L57">
        <v>3.5469670455898501</v>
      </c>
      <c r="M57">
        <v>3.5463144182672601</v>
      </c>
      <c r="N57">
        <v>3.4686154963181299</v>
      </c>
    </row>
    <row r="58" spans="1:14" x14ac:dyDescent="0.2">
      <c r="A58">
        <v>16.407919547454402</v>
      </c>
      <c r="B58">
        <v>0.80397366767307998</v>
      </c>
      <c r="C58">
        <v>0.73973669204799697</v>
      </c>
      <c r="D58">
        <v>0.86786133320987002</v>
      </c>
      <c r="E58">
        <v>1.1861001947930601</v>
      </c>
      <c r="F58">
        <v>2.0940200556416402</v>
      </c>
      <c r="G58">
        <v>3.4598479655671999</v>
      </c>
      <c r="H58">
        <v>3.4911616803509</v>
      </c>
      <c r="I58">
        <v>3.63358652877467</v>
      </c>
      <c r="J58">
        <v>3.5538607814295</v>
      </c>
      <c r="K58">
        <v>3.5673134665430299</v>
      </c>
      <c r="L58">
        <v>3.5450733649927999</v>
      </c>
      <c r="M58">
        <v>3.5451111925916599</v>
      </c>
      <c r="N58">
        <v>3.4692274199667499</v>
      </c>
    </row>
    <row r="59" spans="1:14" x14ac:dyDescent="0.2">
      <c r="A59">
        <v>16.433060967944702</v>
      </c>
      <c r="B59">
        <v>0.80040206808399705</v>
      </c>
      <c r="C59">
        <v>0.73729114190939404</v>
      </c>
      <c r="D59">
        <v>0.86172042573848096</v>
      </c>
      <c r="E59">
        <v>1.1817410725878199</v>
      </c>
      <c r="F59">
        <v>2.0931558703637698</v>
      </c>
      <c r="G59">
        <v>3.4569902999412601</v>
      </c>
      <c r="H59">
        <v>3.4986014678108299</v>
      </c>
      <c r="I59">
        <v>3.6286584470541898</v>
      </c>
      <c r="J59">
        <v>3.5485524185064898</v>
      </c>
      <c r="K59">
        <v>3.5690260579441699</v>
      </c>
      <c r="L59">
        <v>3.5491865702041401</v>
      </c>
      <c r="M59">
        <v>3.5473533329229898</v>
      </c>
      <c r="N59">
        <v>3.4611141778677301</v>
      </c>
    </row>
    <row r="60" spans="1:14" x14ac:dyDescent="0.2">
      <c r="A60">
        <v>16.458202388434898</v>
      </c>
      <c r="B60">
        <v>0.80133276539804799</v>
      </c>
      <c r="C60">
        <v>0.74275691847565695</v>
      </c>
      <c r="D60">
        <v>0.86167632737454103</v>
      </c>
      <c r="E60">
        <v>1.1780916750339201</v>
      </c>
      <c r="F60">
        <v>2.10006829733228</v>
      </c>
      <c r="G60">
        <v>3.45085298211362</v>
      </c>
      <c r="H60">
        <v>3.4938339059396801</v>
      </c>
      <c r="I60">
        <v>3.6310635083629301</v>
      </c>
      <c r="J60">
        <v>3.5533650255841498</v>
      </c>
      <c r="K60">
        <v>3.5643542069568599</v>
      </c>
      <c r="L60">
        <v>3.5433299624064301</v>
      </c>
      <c r="M60">
        <v>3.5477295525743799</v>
      </c>
      <c r="N60">
        <v>3.44963359657695</v>
      </c>
    </row>
    <row r="61" spans="1:14" x14ac:dyDescent="0.2">
      <c r="A61">
        <v>16.483343808925198</v>
      </c>
      <c r="B61">
        <v>0.80154587077620698</v>
      </c>
      <c r="C61">
        <v>0.74838008284761903</v>
      </c>
      <c r="D61">
        <v>0.86566621750317796</v>
      </c>
      <c r="E61">
        <v>1.17785836528815</v>
      </c>
      <c r="F61">
        <v>2.1003208233233202</v>
      </c>
      <c r="G61">
        <v>3.4477177977887998</v>
      </c>
      <c r="H61">
        <v>3.48114203205686</v>
      </c>
      <c r="I61">
        <v>3.6401024723008799</v>
      </c>
      <c r="J61">
        <v>3.5618617171719</v>
      </c>
      <c r="K61">
        <v>3.55663154163418</v>
      </c>
      <c r="L61">
        <v>3.5383701046196698</v>
      </c>
      <c r="M61">
        <v>3.5435282723517898</v>
      </c>
      <c r="N61">
        <v>3.4576389844731601</v>
      </c>
    </row>
    <row r="62" spans="1:14" x14ac:dyDescent="0.2">
      <c r="A62">
        <v>16.508485229415498</v>
      </c>
      <c r="B62">
        <v>0.80158897429190201</v>
      </c>
      <c r="C62">
        <v>0.73718946586217804</v>
      </c>
      <c r="D62">
        <v>0.86462798525447104</v>
      </c>
      <c r="E62">
        <v>1.1865915898736701</v>
      </c>
      <c r="F62">
        <v>2.0953283227575499</v>
      </c>
      <c r="G62">
        <v>3.4503086517610102</v>
      </c>
      <c r="H62">
        <v>3.4852151963781699</v>
      </c>
      <c r="I62">
        <v>3.6387658756911501</v>
      </c>
      <c r="J62">
        <v>3.5542310516467701</v>
      </c>
      <c r="K62">
        <v>3.5516677889749899</v>
      </c>
      <c r="L62">
        <v>3.53982887511948</v>
      </c>
      <c r="M62">
        <v>3.5397543518336301</v>
      </c>
      <c r="N62">
        <v>3.4554956360011402</v>
      </c>
    </row>
    <row r="63" spans="1:14" x14ac:dyDescent="0.2">
      <c r="A63">
        <v>16.533626649905699</v>
      </c>
      <c r="B63">
        <v>0.80216301699194603</v>
      </c>
      <c r="C63">
        <v>0.73681037335926503</v>
      </c>
      <c r="D63">
        <v>0.86697101187389902</v>
      </c>
      <c r="E63">
        <v>1.17992104068146</v>
      </c>
      <c r="F63">
        <v>2.0929248428691198</v>
      </c>
      <c r="G63">
        <v>3.4394108393920102</v>
      </c>
      <c r="H63">
        <v>3.4879317717337002</v>
      </c>
      <c r="I63">
        <v>3.62937044584885</v>
      </c>
      <c r="J63">
        <v>3.54402795225249</v>
      </c>
      <c r="K63">
        <v>3.5421952253311102</v>
      </c>
      <c r="L63">
        <v>3.5313747950949099</v>
      </c>
      <c r="M63">
        <v>3.5347174453815602</v>
      </c>
      <c r="N63">
        <v>3.4684573575447</v>
      </c>
    </row>
    <row r="64" spans="1:14" x14ac:dyDescent="0.2">
      <c r="A64">
        <v>16.558768070395999</v>
      </c>
      <c r="B64">
        <v>0.80417645731693699</v>
      </c>
      <c r="C64">
        <v>0.74163814542919504</v>
      </c>
      <c r="D64">
        <v>0.86505233332158804</v>
      </c>
      <c r="E64">
        <v>1.17823021137363</v>
      </c>
      <c r="F64">
        <v>2.0913301173774999</v>
      </c>
      <c r="G64">
        <v>3.4416317829043401</v>
      </c>
      <c r="H64">
        <v>3.4849429724059098</v>
      </c>
      <c r="I64">
        <v>3.62845333496927</v>
      </c>
      <c r="J64">
        <v>3.54908371373971</v>
      </c>
      <c r="K64">
        <v>3.5472823079059701</v>
      </c>
      <c r="L64">
        <v>3.5261201073868502</v>
      </c>
      <c r="M64">
        <v>3.5275411182947698</v>
      </c>
      <c r="N64">
        <v>3.46398166940038</v>
      </c>
    </row>
    <row r="65" spans="1:14" x14ac:dyDescent="0.2">
      <c r="A65">
        <v>16.583909490886199</v>
      </c>
      <c r="B65">
        <v>0.80473461151855197</v>
      </c>
      <c r="C65">
        <v>0.73886881353563405</v>
      </c>
      <c r="D65">
        <v>0.86784516968884795</v>
      </c>
      <c r="E65">
        <v>1.1792522348463099</v>
      </c>
      <c r="F65">
        <v>2.0918583745988402</v>
      </c>
      <c r="G65">
        <v>3.4486476045673502</v>
      </c>
      <c r="H65">
        <v>3.48671236180394</v>
      </c>
      <c r="I65">
        <v>3.6235866054510302</v>
      </c>
      <c r="J65">
        <v>3.5499869877174302</v>
      </c>
      <c r="K65">
        <v>3.548697455264</v>
      </c>
      <c r="L65">
        <v>3.5305356004144302</v>
      </c>
      <c r="M65">
        <v>3.5326354731734502</v>
      </c>
      <c r="N65">
        <v>3.4468295658314001</v>
      </c>
    </row>
    <row r="66" spans="1:14" x14ac:dyDescent="0.2">
      <c r="A66">
        <v>16.609050911376499</v>
      </c>
      <c r="B66">
        <v>0.79800356266481998</v>
      </c>
      <c r="C66">
        <v>0.73558373963810397</v>
      </c>
      <c r="D66">
        <v>0.865484827938518</v>
      </c>
      <c r="E66">
        <v>1.1744705193884499</v>
      </c>
      <c r="F66">
        <v>2.0842016686328901</v>
      </c>
      <c r="G66">
        <v>3.44776594028058</v>
      </c>
      <c r="H66">
        <v>3.48631424736775</v>
      </c>
      <c r="I66">
        <v>3.6150827262953702</v>
      </c>
      <c r="J66">
        <v>3.5426661848665</v>
      </c>
      <c r="K66">
        <v>3.5502958086160699</v>
      </c>
      <c r="L66">
        <v>3.5259426090689301</v>
      </c>
      <c r="M66">
        <v>3.5317030829858602</v>
      </c>
      <c r="N66">
        <v>3.4472572921314799</v>
      </c>
    </row>
    <row r="67" spans="1:14" x14ac:dyDescent="0.2">
      <c r="A67">
        <v>16.634192331866799</v>
      </c>
      <c r="B67">
        <v>0.79995391446281205</v>
      </c>
      <c r="C67">
        <v>0.73826257182281996</v>
      </c>
      <c r="D67">
        <v>0.86367347160241803</v>
      </c>
      <c r="E67">
        <v>1.1823363701607299</v>
      </c>
      <c r="F67">
        <v>2.08852690573667</v>
      </c>
      <c r="G67">
        <v>3.4521721635338198</v>
      </c>
      <c r="H67">
        <v>3.4793455106241402</v>
      </c>
      <c r="I67">
        <v>3.6156852150682499</v>
      </c>
      <c r="J67">
        <v>3.5448423159814202</v>
      </c>
      <c r="K67">
        <v>3.5431091646117201</v>
      </c>
      <c r="L67">
        <v>3.53197662630927</v>
      </c>
      <c r="M67">
        <v>3.5205074021763298</v>
      </c>
      <c r="N67">
        <v>3.4533949563933799</v>
      </c>
    </row>
    <row r="68" spans="1:14" x14ac:dyDescent="0.2">
      <c r="A68">
        <v>16.659333752357</v>
      </c>
      <c r="B68">
        <v>0.79699842479608995</v>
      </c>
      <c r="C68">
        <v>0.73640820245406402</v>
      </c>
      <c r="D68">
        <v>0.86596462234089</v>
      </c>
      <c r="E68">
        <v>1.1825404283621399</v>
      </c>
      <c r="F68">
        <v>2.09078883017055</v>
      </c>
      <c r="G68">
        <v>3.4406923216266199</v>
      </c>
      <c r="H68">
        <v>3.4738036760847901</v>
      </c>
      <c r="I68">
        <v>3.6176751499060402</v>
      </c>
      <c r="J68">
        <v>3.5434122869699198</v>
      </c>
      <c r="K68">
        <v>3.5374802714226798</v>
      </c>
      <c r="L68">
        <v>3.5238023112027101</v>
      </c>
      <c r="M68">
        <v>3.5101625275749102</v>
      </c>
      <c r="N68">
        <v>3.4578578941228502</v>
      </c>
    </row>
    <row r="69" spans="1:14" x14ac:dyDescent="0.2">
      <c r="A69">
        <v>16.6844751728473</v>
      </c>
      <c r="B69">
        <v>0.79106604547183501</v>
      </c>
      <c r="C69">
        <v>0.72900123206717005</v>
      </c>
      <c r="D69">
        <v>0.86622473078181506</v>
      </c>
      <c r="E69">
        <v>1.1781589433255499</v>
      </c>
      <c r="F69">
        <v>2.0930383182747399</v>
      </c>
      <c r="G69">
        <v>3.4398330392285401</v>
      </c>
      <c r="H69">
        <v>3.46936922573106</v>
      </c>
      <c r="I69">
        <v>3.6217952007612202</v>
      </c>
      <c r="J69">
        <v>3.537096882603</v>
      </c>
      <c r="K69">
        <v>3.5437866635634401</v>
      </c>
      <c r="L69">
        <v>3.51895686666602</v>
      </c>
      <c r="M69">
        <v>3.5190895546268099</v>
      </c>
      <c r="N69">
        <v>3.4473349575667198</v>
      </c>
    </row>
    <row r="70" spans="1:14" x14ac:dyDescent="0.2">
      <c r="A70">
        <v>16.7096165933375</v>
      </c>
      <c r="B70">
        <v>0.79652360869694105</v>
      </c>
      <c r="C70">
        <v>0.73243515248871705</v>
      </c>
      <c r="D70">
        <v>0.86548398574015495</v>
      </c>
      <c r="E70">
        <v>1.17258250148332</v>
      </c>
      <c r="F70">
        <v>2.0854216187385202</v>
      </c>
      <c r="G70">
        <v>3.4330231464735101</v>
      </c>
      <c r="H70">
        <v>3.4721166029941601</v>
      </c>
      <c r="I70">
        <v>3.6180557711886201</v>
      </c>
      <c r="J70">
        <v>3.5408137533660402</v>
      </c>
      <c r="K70">
        <v>3.5445962514790099</v>
      </c>
      <c r="L70">
        <v>3.52593721188211</v>
      </c>
      <c r="M70">
        <v>3.5244019394633899</v>
      </c>
      <c r="N70">
        <v>3.44049684760913</v>
      </c>
    </row>
    <row r="71" spans="1:14" x14ac:dyDescent="0.2">
      <c r="A71">
        <v>16.7347580138278</v>
      </c>
      <c r="B71">
        <v>0.79574618650069895</v>
      </c>
      <c r="C71">
        <v>0.73705573861755502</v>
      </c>
      <c r="D71">
        <v>0.86662433774613601</v>
      </c>
      <c r="E71">
        <v>1.1747266921270401</v>
      </c>
      <c r="F71">
        <v>2.08230957367077</v>
      </c>
      <c r="G71">
        <v>3.4360878307300702</v>
      </c>
      <c r="H71">
        <v>3.4721613782114402</v>
      </c>
      <c r="I71">
        <v>3.6099684569264401</v>
      </c>
      <c r="J71">
        <v>3.5271150604607802</v>
      </c>
      <c r="K71">
        <v>3.5453145031691098</v>
      </c>
      <c r="L71">
        <v>3.51989377796352</v>
      </c>
      <c r="M71">
        <v>3.5257999320259801</v>
      </c>
      <c r="N71">
        <v>3.4509688850040301</v>
      </c>
    </row>
    <row r="72" spans="1:14" x14ac:dyDescent="0.2">
      <c r="A72">
        <v>16.759899434318001</v>
      </c>
      <c r="B72">
        <v>0.79800625009010095</v>
      </c>
      <c r="C72">
        <v>0.73229885321351096</v>
      </c>
      <c r="D72">
        <v>0.867920748673216</v>
      </c>
      <c r="E72">
        <v>1.1774452161483999</v>
      </c>
      <c r="F72">
        <v>2.0876610335120902</v>
      </c>
      <c r="G72">
        <v>3.4318897074570902</v>
      </c>
      <c r="H72">
        <v>3.4630771659161299</v>
      </c>
      <c r="I72">
        <v>3.6192782305232898</v>
      </c>
      <c r="J72">
        <v>3.5297128929488299</v>
      </c>
      <c r="K72">
        <v>3.548433151976</v>
      </c>
      <c r="L72">
        <v>3.5244552424339899</v>
      </c>
      <c r="M72">
        <v>3.5208749119881602</v>
      </c>
      <c r="N72">
        <v>3.45054999990194</v>
      </c>
    </row>
    <row r="73" spans="1:14" x14ac:dyDescent="0.2">
      <c r="A73">
        <v>16.785040854808301</v>
      </c>
      <c r="B73">
        <v>0.79422377283332402</v>
      </c>
      <c r="C73">
        <v>0.73219489299057205</v>
      </c>
      <c r="D73">
        <v>0.86857903494521804</v>
      </c>
      <c r="E73">
        <v>1.1751188715626499</v>
      </c>
      <c r="F73">
        <v>2.0858071362744299</v>
      </c>
      <c r="G73">
        <v>3.4240228804764898</v>
      </c>
      <c r="H73">
        <v>3.4671704407334398</v>
      </c>
      <c r="I73">
        <v>3.6055618003732399</v>
      </c>
      <c r="J73">
        <v>3.5292561973362302</v>
      </c>
      <c r="K73">
        <v>3.5320633686675098</v>
      </c>
      <c r="L73">
        <v>3.5279262177931101</v>
      </c>
      <c r="M73">
        <v>3.5143235299770899</v>
      </c>
      <c r="N73">
        <v>3.44574219994296</v>
      </c>
    </row>
    <row r="74" spans="1:14" x14ac:dyDescent="0.2">
      <c r="A74">
        <v>16.810182275298601</v>
      </c>
      <c r="B74">
        <v>0.801241264774185</v>
      </c>
      <c r="C74">
        <v>0.73557163830309003</v>
      </c>
      <c r="D74">
        <v>0.86890612908370102</v>
      </c>
      <c r="E74">
        <v>1.17897641454126</v>
      </c>
      <c r="F74">
        <v>2.0756625394048198</v>
      </c>
      <c r="G74">
        <v>3.4220419790833998</v>
      </c>
      <c r="H74">
        <v>3.4665313857402902</v>
      </c>
      <c r="I74">
        <v>3.6075863286674301</v>
      </c>
      <c r="J74">
        <v>3.53200173414817</v>
      </c>
      <c r="K74">
        <v>3.5386525409627998</v>
      </c>
      <c r="L74">
        <v>3.5275470246262102</v>
      </c>
      <c r="M74">
        <v>3.5202806096731201</v>
      </c>
      <c r="N74">
        <v>3.4444556449475598</v>
      </c>
    </row>
    <row r="75" spans="1:14" x14ac:dyDescent="0.2">
      <c r="A75">
        <v>16.835323695788802</v>
      </c>
      <c r="B75">
        <v>0.79998210660389402</v>
      </c>
      <c r="C75">
        <v>0.73251463848762699</v>
      </c>
      <c r="D75">
        <v>0.86597044444912197</v>
      </c>
      <c r="E75">
        <v>1.1789352302698</v>
      </c>
      <c r="F75">
        <v>2.0755731938845501</v>
      </c>
      <c r="G75">
        <v>3.4347083498915998</v>
      </c>
      <c r="H75">
        <v>3.45637173226174</v>
      </c>
      <c r="I75">
        <v>3.6080327308183202</v>
      </c>
      <c r="J75">
        <v>3.5214815765760998</v>
      </c>
      <c r="K75">
        <v>3.5208211622619201</v>
      </c>
      <c r="L75">
        <v>3.5177088520727802</v>
      </c>
      <c r="M75">
        <v>3.5178449409241201</v>
      </c>
      <c r="N75">
        <v>3.42971209726654</v>
      </c>
    </row>
    <row r="76" spans="1:14" x14ac:dyDescent="0.2">
      <c r="A76">
        <v>16.860465116279101</v>
      </c>
      <c r="B76">
        <v>0.79802075797953198</v>
      </c>
      <c r="C76">
        <v>0.73441714205542996</v>
      </c>
      <c r="D76">
        <v>0.86619930674440504</v>
      </c>
      <c r="E76">
        <v>1.17826201062013</v>
      </c>
      <c r="F76">
        <v>2.0745082076636701</v>
      </c>
      <c r="G76">
        <v>3.4167206178863601</v>
      </c>
      <c r="H76">
        <v>3.4436894882459099</v>
      </c>
      <c r="I76">
        <v>3.6160221786556899</v>
      </c>
      <c r="J76">
        <v>3.5273258816665201</v>
      </c>
      <c r="K76">
        <v>3.52236004824683</v>
      </c>
      <c r="L76">
        <v>3.5100396405628902</v>
      </c>
      <c r="M76">
        <v>3.5081057581688802</v>
      </c>
      <c r="N76">
        <v>3.4356314431494699</v>
      </c>
    </row>
    <row r="77" spans="1:14" x14ac:dyDescent="0.2">
      <c r="A77">
        <v>16.885606536769298</v>
      </c>
      <c r="B77">
        <v>0.79263431809534801</v>
      </c>
      <c r="C77">
        <v>0.73364431369629701</v>
      </c>
      <c r="D77">
        <v>0.86641197077051801</v>
      </c>
      <c r="E77">
        <v>1.1781313261068</v>
      </c>
      <c r="F77">
        <v>2.0833452492545601</v>
      </c>
      <c r="G77">
        <v>3.4186092087190598</v>
      </c>
      <c r="H77">
        <v>3.45729279509096</v>
      </c>
      <c r="I77">
        <v>3.6021324507839299</v>
      </c>
      <c r="J77">
        <v>3.5254759732447201</v>
      </c>
      <c r="K77">
        <v>3.5187852081537199</v>
      </c>
      <c r="L77">
        <v>3.52102693551875</v>
      </c>
      <c r="M77">
        <v>3.5084003191655899</v>
      </c>
      <c r="N77">
        <v>3.4301129722902899</v>
      </c>
    </row>
    <row r="78" spans="1:14" x14ac:dyDescent="0.2">
      <c r="A78">
        <v>16.910747957259598</v>
      </c>
      <c r="B78">
        <v>0.79861698044288898</v>
      </c>
      <c r="C78">
        <v>0.72970580604739399</v>
      </c>
      <c r="D78">
        <v>0.86031584610217704</v>
      </c>
      <c r="E78">
        <v>1.1777150169458801</v>
      </c>
      <c r="F78">
        <v>2.0846533373159102</v>
      </c>
      <c r="G78">
        <v>3.41332130388682</v>
      </c>
      <c r="H78">
        <v>3.4566991610542699</v>
      </c>
      <c r="I78">
        <v>3.5981210843715798</v>
      </c>
      <c r="J78">
        <v>3.5203696657324302</v>
      </c>
      <c r="K78">
        <v>3.5207759713964899</v>
      </c>
      <c r="L78">
        <v>3.5062762138474799</v>
      </c>
      <c r="M78">
        <v>3.5024305972935901</v>
      </c>
      <c r="N78">
        <v>3.4278901424738399</v>
      </c>
    </row>
    <row r="79" spans="1:14" x14ac:dyDescent="0.2">
      <c r="A79">
        <v>16.935889377749799</v>
      </c>
      <c r="B79">
        <v>0.79948755746976097</v>
      </c>
      <c r="C79">
        <v>0.73084551161317501</v>
      </c>
      <c r="D79">
        <v>0.85986486848894295</v>
      </c>
      <c r="E79">
        <v>1.1729222543856299</v>
      </c>
      <c r="F79">
        <v>2.0929212639907702</v>
      </c>
      <c r="G79">
        <v>3.41689183142821</v>
      </c>
      <c r="H79">
        <v>3.4526914412584602</v>
      </c>
      <c r="I79">
        <v>3.6005237671772501</v>
      </c>
      <c r="J79">
        <v>3.5266063445590099</v>
      </c>
      <c r="K79">
        <v>3.5260705681270998</v>
      </c>
      <c r="L79">
        <v>3.5065634269281598</v>
      </c>
      <c r="M79">
        <v>3.5041218263824301</v>
      </c>
      <c r="N79">
        <v>3.4306085875214598</v>
      </c>
    </row>
    <row r="80" spans="1:14" x14ac:dyDescent="0.2">
      <c r="A80">
        <v>16.961030798240099</v>
      </c>
      <c r="B80">
        <v>0.79983152718101602</v>
      </c>
      <c r="C80">
        <v>0.73701409420247099</v>
      </c>
      <c r="D80">
        <v>0.862004831556336</v>
      </c>
      <c r="E80">
        <v>1.1769803196473201</v>
      </c>
      <c r="F80">
        <v>2.0822171078272098</v>
      </c>
      <c r="G80">
        <v>3.4103189222396102</v>
      </c>
      <c r="H80">
        <v>3.4571216533484499</v>
      </c>
      <c r="I80">
        <v>3.59190507769845</v>
      </c>
      <c r="J80">
        <v>3.5348805905965901</v>
      </c>
      <c r="K80">
        <v>3.52824759394754</v>
      </c>
      <c r="L80">
        <v>3.50857429659548</v>
      </c>
      <c r="M80">
        <v>3.5096126131437901</v>
      </c>
      <c r="N80">
        <v>3.4272959902647999</v>
      </c>
    </row>
    <row r="81" spans="1:14" x14ac:dyDescent="0.2">
      <c r="A81">
        <v>16.986172218730399</v>
      </c>
      <c r="B81">
        <v>0.79567041716601095</v>
      </c>
      <c r="C81">
        <v>0.73514366700150502</v>
      </c>
      <c r="D81">
        <v>0.85876914239513502</v>
      </c>
      <c r="E81">
        <v>1.18077572773721</v>
      </c>
      <c r="F81">
        <v>2.0940721732816798</v>
      </c>
      <c r="G81">
        <v>3.4015398993284101</v>
      </c>
      <c r="H81">
        <v>3.4483642650137099</v>
      </c>
      <c r="I81">
        <v>3.5903077358221598</v>
      </c>
      <c r="J81">
        <v>3.5242653895242899</v>
      </c>
      <c r="K81">
        <v>3.5254327993327101</v>
      </c>
      <c r="L81">
        <v>3.5033002480105302</v>
      </c>
      <c r="M81">
        <v>3.4988615050987399</v>
      </c>
      <c r="N81">
        <v>3.4235217412360801</v>
      </c>
    </row>
    <row r="82" spans="1:14" x14ac:dyDescent="0.2">
      <c r="A82">
        <v>17.011313639220599</v>
      </c>
      <c r="B82">
        <v>0.79059855823823999</v>
      </c>
      <c r="C82">
        <v>0.73138494418239097</v>
      </c>
      <c r="D82">
        <v>0.86067903893129705</v>
      </c>
      <c r="E82">
        <v>1.1740755112672701</v>
      </c>
      <c r="F82">
        <v>2.0896224513938</v>
      </c>
      <c r="G82">
        <v>3.4152598125879599</v>
      </c>
      <c r="H82">
        <v>3.4492597335004702</v>
      </c>
      <c r="I82">
        <v>3.5967007453462299</v>
      </c>
      <c r="J82">
        <v>3.5165834117916002</v>
      </c>
      <c r="K82">
        <v>3.5175176282905198</v>
      </c>
      <c r="L82">
        <v>3.5024756251263298</v>
      </c>
      <c r="M82">
        <v>3.5083444680268001</v>
      </c>
      <c r="N82">
        <v>3.4185798830078098</v>
      </c>
    </row>
    <row r="83" spans="1:14" x14ac:dyDescent="0.2">
      <c r="A83">
        <v>17.036455059710899</v>
      </c>
      <c r="B83">
        <v>0.79095628526019501</v>
      </c>
      <c r="C83">
        <v>0.73190190148535705</v>
      </c>
      <c r="D83">
        <v>0.85855927012540101</v>
      </c>
      <c r="E83">
        <v>1.17343473210287</v>
      </c>
      <c r="F83">
        <v>2.08620929909593</v>
      </c>
      <c r="G83">
        <v>3.4172840484417799</v>
      </c>
      <c r="H83">
        <v>3.4518429581903498</v>
      </c>
      <c r="I83">
        <v>3.5957560213174902</v>
      </c>
      <c r="J83">
        <v>3.5252577196005199</v>
      </c>
      <c r="K83">
        <v>3.5140800441797801</v>
      </c>
      <c r="L83">
        <v>3.4999769892605501</v>
      </c>
      <c r="M83">
        <v>3.49463629738948</v>
      </c>
      <c r="N83">
        <v>3.4242075744312199</v>
      </c>
    </row>
    <row r="84" spans="1:14" x14ac:dyDescent="0.2">
      <c r="A84">
        <v>17.0615964802011</v>
      </c>
      <c r="B84">
        <v>0.7956508825977</v>
      </c>
      <c r="C84">
        <v>0.73755368795176302</v>
      </c>
      <c r="D84">
        <v>0.86224663607199703</v>
      </c>
      <c r="E84">
        <v>1.1691223375342501</v>
      </c>
      <c r="F84">
        <v>2.0858889920182602</v>
      </c>
      <c r="G84">
        <v>3.4066305578820502</v>
      </c>
      <c r="H84">
        <v>3.44293556374098</v>
      </c>
      <c r="I84">
        <v>3.59176157515788</v>
      </c>
      <c r="J84">
        <v>3.51017030204715</v>
      </c>
      <c r="K84">
        <v>3.5186468021003798</v>
      </c>
      <c r="L84">
        <v>3.4945853240359002</v>
      </c>
      <c r="M84">
        <v>3.49566018369485</v>
      </c>
      <c r="N84">
        <v>3.4215023830166902</v>
      </c>
    </row>
    <row r="85" spans="1:14" x14ac:dyDescent="0.2">
      <c r="A85">
        <v>17.0867379006914</v>
      </c>
      <c r="B85">
        <v>0.79314207145339299</v>
      </c>
      <c r="C85">
        <v>0.73357922045836799</v>
      </c>
      <c r="D85">
        <v>0.856116926417684</v>
      </c>
      <c r="E85">
        <v>1.16984947495711</v>
      </c>
      <c r="F85">
        <v>2.0774959251861702</v>
      </c>
      <c r="G85">
        <v>3.4124429182375899</v>
      </c>
      <c r="H85">
        <v>3.4425838069921602</v>
      </c>
      <c r="I85">
        <v>3.5869421984080199</v>
      </c>
      <c r="J85">
        <v>3.50754984795006</v>
      </c>
      <c r="K85">
        <v>3.5098158016682799</v>
      </c>
      <c r="L85">
        <v>3.4985735203935899</v>
      </c>
      <c r="M85">
        <v>3.4885631954179099</v>
      </c>
      <c r="N85">
        <v>3.41491076949176</v>
      </c>
    </row>
    <row r="86" spans="1:14" x14ac:dyDescent="0.2">
      <c r="A86">
        <v>17.1118793211816</v>
      </c>
      <c r="B86">
        <v>0.79018906209389095</v>
      </c>
      <c r="C86">
        <v>0.73404712607979195</v>
      </c>
      <c r="D86">
        <v>0.86356356543727697</v>
      </c>
      <c r="E86">
        <v>1.18192939910377</v>
      </c>
      <c r="F86">
        <v>2.0774960676887901</v>
      </c>
      <c r="G86">
        <v>3.4117969979123699</v>
      </c>
      <c r="H86">
        <v>3.4477162371829602</v>
      </c>
      <c r="I86">
        <v>3.5790167019424799</v>
      </c>
      <c r="J86">
        <v>3.4996812205258299</v>
      </c>
      <c r="K86">
        <v>3.5047082818886302</v>
      </c>
      <c r="L86">
        <v>3.5028755487841101</v>
      </c>
      <c r="M86">
        <v>3.49136632275613</v>
      </c>
      <c r="N86">
        <v>3.4197893298877502</v>
      </c>
    </row>
    <row r="87" spans="1:14" x14ac:dyDescent="0.2">
      <c r="A87">
        <v>17.1370207416719</v>
      </c>
      <c r="B87">
        <v>0.79042275039121501</v>
      </c>
      <c r="C87">
        <v>0.73380345245956602</v>
      </c>
      <c r="D87">
        <v>0.86025216123425796</v>
      </c>
      <c r="E87">
        <v>1.17509463249145</v>
      </c>
      <c r="F87">
        <v>2.07865258772416</v>
      </c>
      <c r="G87">
        <v>3.4118789436777601</v>
      </c>
      <c r="H87">
        <v>3.4354360366766201</v>
      </c>
      <c r="I87">
        <v>3.5856806946668098</v>
      </c>
      <c r="J87">
        <v>3.5082586773835098</v>
      </c>
      <c r="K87">
        <v>3.5089285845606302</v>
      </c>
      <c r="L87">
        <v>3.4842435038476598</v>
      </c>
      <c r="M87">
        <v>3.4862668843115898</v>
      </c>
      <c r="N87">
        <v>3.4262718162624002</v>
      </c>
    </row>
    <row r="88" spans="1:14" x14ac:dyDescent="0.2">
      <c r="A88">
        <v>17.1621621621622</v>
      </c>
      <c r="B88">
        <v>0.79569440244546596</v>
      </c>
      <c r="C88">
        <v>0.72695139408134102</v>
      </c>
      <c r="D88">
        <v>0.86206373626424104</v>
      </c>
      <c r="E88">
        <v>1.1743636737062899</v>
      </c>
      <c r="F88">
        <v>2.0759842553959</v>
      </c>
      <c r="G88">
        <v>3.4118445347519302</v>
      </c>
      <c r="H88">
        <v>3.4181902662936698</v>
      </c>
      <c r="I88">
        <v>3.59012434180526</v>
      </c>
      <c r="J88">
        <v>3.5100041824958401</v>
      </c>
      <c r="K88">
        <v>3.5154368678614998</v>
      </c>
      <c r="L88">
        <v>3.4919384562603799</v>
      </c>
      <c r="M88">
        <v>3.4853385058456601</v>
      </c>
      <c r="N88">
        <v>3.4198259789746599</v>
      </c>
    </row>
    <row r="89" spans="1:14" x14ac:dyDescent="0.2">
      <c r="A89">
        <v>17.187303582652401</v>
      </c>
      <c r="B89">
        <v>0.79058338570423303</v>
      </c>
      <c r="C89">
        <v>0.73033028656840004</v>
      </c>
      <c r="D89">
        <v>0.85810230570553603</v>
      </c>
      <c r="E89">
        <v>1.17547614677961</v>
      </c>
      <c r="F89">
        <v>2.09577981687745</v>
      </c>
      <c r="G89">
        <v>3.4114376049970998</v>
      </c>
      <c r="H89">
        <v>3.4262525154964898</v>
      </c>
      <c r="I89">
        <v>3.5764739976795901</v>
      </c>
      <c r="J89">
        <v>3.4996575510582901</v>
      </c>
      <c r="K89">
        <v>3.5086581237545098</v>
      </c>
      <c r="L89">
        <v>3.4996325875148999</v>
      </c>
      <c r="M89">
        <v>3.4786290881997899</v>
      </c>
      <c r="N89">
        <v>3.41579707319864</v>
      </c>
    </row>
    <row r="90" spans="1:14" x14ac:dyDescent="0.2">
      <c r="A90">
        <v>17.212445003142701</v>
      </c>
      <c r="B90">
        <v>0.79358458243201402</v>
      </c>
      <c r="C90">
        <v>0.73177035390877399</v>
      </c>
      <c r="D90">
        <v>0.86463491564108697</v>
      </c>
      <c r="E90">
        <v>1.1723340159666999</v>
      </c>
      <c r="F90">
        <v>2.08197808778091</v>
      </c>
      <c r="G90">
        <v>3.4089870453433</v>
      </c>
      <c r="H90">
        <v>3.4373954100125599</v>
      </c>
      <c r="I90">
        <v>3.5809824879194401</v>
      </c>
      <c r="J90">
        <v>3.4969764452032499</v>
      </c>
      <c r="K90">
        <v>3.5075133433551802</v>
      </c>
      <c r="L90">
        <v>3.49956714445372</v>
      </c>
      <c r="M90">
        <v>3.4721788836707699</v>
      </c>
      <c r="N90">
        <v>3.40542905289159</v>
      </c>
    </row>
    <row r="91" spans="1:14" x14ac:dyDescent="0.2">
      <c r="A91">
        <v>17.237586423632902</v>
      </c>
      <c r="B91">
        <v>0.79162095642181096</v>
      </c>
      <c r="C91">
        <v>0.72962943071788899</v>
      </c>
      <c r="D91">
        <v>0.86080104061843199</v>
      </c>
      <c r="E91">
        <v>1.17292048152317</v>
      </c>
      <c r="F91">
        <v>2.0776960276702998</v>
      </c>
      <c r="G91">
        <v>3.4015495909890801</v>
      </c>
      <c r="H91">
        <v>3.41544198567968</v>
      </c>
      <c r="I91">
        <v>3.5785997622562902</v>
      </c>
      <c r="J91">
        <v>3.4917314243924098</v>
      </c>
      <c r="K91">
        <v>3.49711951107186</v>
      </c>
      <c r="L91">
        <v>3.4818648917620401</v>
      </c>
      <c r="M91">
        <v>3.50253974791922</v>
      </c>
      <c r="N91">
        <v>3.4131431982783198</v>
      </c>
    </row>
    <row r="92" spans="1:14" x14ac:dyDescent="0.2">
      <c r="A92">
        <v>17.262727844123201</v>
      </c>
      <c r="B92">
        <v>0.79542030802338803</v>
      </c>
      <c r="C92">
        <v>0.73348303266187198</v>
      </c>
      <c r="D92">
        <v>0.85743338405980896</v>
      </c>
      <c r="E92">
        <v>1.1801474868459301</v>
      </c>
      <c r="F92">
        <v>2.0823712123312301</v>
      </c>
      <c r="G92">
        <v>3.3967602249097602</v>
      </c>
      <c r="H92">
        <v>3.42328572947451</v>
      </c>
      <c r="I92">
        <v>3.5801426561065601</v>
      </c>
      <c r="J92">
        <v>3.4918612852298598</v>
      </c>
      <c r="K92">
        <v>3.4962827097103202</v>
      </c>
      <c r="L92">
        <v>3.4860499442820001</v>
      </c>
      <c r="M92">
        <v>3.4970515674580902</v>
      </c>
      <c r="N92">
        <v>3.4013464940442599</v>
      </c>
    </row>
    <row r="93" spans="1:14" x14ac:dyDescent="0.2">
      <c r="A93">
        <v>17.287869264613501</v>
      </c>
      <c r="B93">
        <v>0.79139331455056905</v>
      </c>
      <c r="C93">
        <v>0.73282041702197798</v>
      </c>
      <c r="D93">
        <v>0.86079031907669701</v>
      </c>
      <c r="E93">
        <v>1.17698514372487</v>
      </c>
      <c r="F93">
        <v>2.0791100413314401</v>
      </c>
      <c r="G93">
        <v>3.3935472938081999</v>
      </c>
      <c r="H93">
        <v>3.4353769941515999</v>
      </c>
      <c r="I93">
        <v>3.5764931689951802</v>
      </c>
      <c r="J93">
        <v>3.5009735797377401</v>
      </c>
      <c r="K93">
        <v>3.50234252298231</v>
      </c>
      <c r="L93">
        <v>3.4781677888596798</v>
      </c>
      <c r="M93">
        <v>3.4653169436751399</v>
      </c>
      <c r="N93">
        <v>3.40477450132349</v>
      </c>
    </row>
    <row r="94" spans="1:14" x14ac:dyDescent="0.2">
      <c r="A94">
        <v>17.313010685103698</v>
      </c>
      <c r="B94">
        <v>0.80155775202032398</v>
      </c>
      <c r="C94">
        <v>0.72352500347808002</v>
      </c>
      <c r="D94">
        <v>0.86018025554223199</v>
      </c>
      <c r="E94">
        <v>1.16654339413288</v>
      </c>
      <c r="F94">
        <v>2.0847724454885199</v>
      </c>
      <c r="G94">
        <v>3.3991025228538398</v>
      </c>
      <c r="H94">
        <v>3.4190661335485202</v>
      </c>
      <c r="I94">
        <v>3.5664206189929399</v>
      </c>
      <c r="J94">
        <v>3.4929930589754301</v>
      </c>
      <c r="K94">
        <v>3.4921945379595298</v>
      </c>
      <c r="L94">
        <v>3.4872125246274499</v>
      </c>
      <c r="M94">
        <v>3.47227551262857</v>
      </c>
      <c r="N94">
        <v>3.4032365001434202</v>
      </c>
    </row>
    <row r="95" spans="1:14" x14ac:dyDescent="0.2">
      <c r="A95">
        <v>17.338152105593998</v>
      </c>
      <c r="B95">
        <v>0.79798133424016704</v>
      </c>
      <c r="C95">
        <v>0.72539567647971603</v>
      </c>
      <c r="D95">
        <v>0.86049497151247201</v>
      </c>
      <c r="E95">
        <v>1.1688910982198999</v>
      </c>
      <c r="F95">
        <v>2.0814954863365802</v>
      </c>
      <c r="G95">
        <v>3.3982133816915998</v>
      </c>
      <c r="H95">
        <v>3.4177117920281299</v>
      </c>
      <c r="I95">
        <v>3.5739480498598502</v>
      </c>
      <c r="J95">
        <v>3.4940002110232502</v>
      </c>
      <c r="K95">
        <v>3.5060495636564801</v>
      </c>
      <c r="L95">
        <v>3.4734074434481101</v>
      </c>
      <c r="M95">
        <v>3.4695803556374698</v>
      </c>
      <c r="N95">
        <v>3.3923686788351102</v>
      </c>
    </row>
    <row r="96" spans="1:14" x14ac:dyDescent="0.2">
      <c r="A96">
        <v>17.363293526084199</v>
      </c>
      <c r="B96">
        <v>0.79665278596757805</v>
      </c>
      <c r="C96">
        <v>0.71740194746483799</v>
      </c>
      <c r="D96">
        <v>0.85358250205458897</v>
      </c>
      <c r="E96">
        <v>1.1663456337759801</v>
      </c>
      <c r="F96">
        <v>2.0711253572103301</v>
      </c>
      <c r="G96">
        <v>3.4089704528968499</v>
      </c>
      <c r="H96">
        <v>3.4142310482944298</v>
      </c>
      <c r="I96">
        <v>3.5589690961715399</v>
      </c>
      <c r="J96">
        <v>3.4885999928586702</v>
      </c>
      <c r="K96">
        <v>3.4999969841560201</v>
      </c>
      <c r="L96">
        <v>3.4824016729322702</v>
      </c>
      <c r="M96">
        <v>3.4637846451260401</v>
      </c>
      <c r="N96">
        <v>3.3999390616636398</v>
      </c>
    </row>
    <row r="97" spans="1:14" x14ac:dyDescent="0.2">
      <c r="A97">
        <v>17.388434946574499</v>
      </c>
      <c r="B97">
        <v>0.79082424195821499</v>
      </c>
      <c r="C97">
        <v>0.72431035521412401</v>
      </c>
      <c r="D97">
        <v>0.85381190440259003</v>
      </c>
      <c r="E97">
        <v>1.1652134830366301</v>
      </c>
      <c r="F97">
        <v>2.0732671007108898</v>
      </c>
      <c r="G97">
        <v>3.3938597927912002</v>
      </c>
      <c r="H97">
        <v>3.4136100216998799</v>
      </c>
      <c r="I97">
        <v>3.5657583515398001</v>
      </c>
      <c r="J97">
        <v>3.47462751971152</v>
      </c>
      <c r="K97">
        <v>3.4925387018140701</v>
      </c>
      <c r="L97">
        <v>3.4684910917820502</v>
      </c>
      <c r="M97">
        <v>3.48046369723785</v>
      </c>
      <c r="N97">
        <v>3.3979903877007098</v>
      </c>
    </row>
    <row r="98" spans="1:14" x14ac:dyDescent="0.2">
      <c r="A98">
        <v>17.413576367064699</v>
      </c>
      <c r="B98">
        <v>0.78631925357796095</v>
      </c>
      <c r="C98">
        <v>0.72904331170783798</v>
      </c>
      <c r="D98">
        <v>0.86156077961940902</v>
      </c>
      <c r="E98">
        <v>1.17109291668496</v>
      </c>
      <c r="F98">
        <v>2.0681276758386899</v>
      </c>
      <c r="G98">
        <v>3.3799693058725402</v>
      </c>
      <c r="H98">
        <v>3.41440143396636</v>
      </c>
      <c r="I98">
        <v>3.5609178269686299</v>
      </c>
      <c r="J98">
        <v>3.47467928723258</v>
      </c>
      <c r="K98">
        <v>3.4879683064242699</v>
      </c>
      <c r="L98">
        <v>3.4707136313152298</v>
      </c>
      <c r="M98">
        <v>3.4737903326400499</v>
      </c>
      <c r="N98">
        <v>3.3945667794712802</v>
      </c>
    </row>
    <row r="99" spans="1:14" x14ac:dyDescent="0.2">
      <c r="A99">
        <v>17.438717787554999</v>
      </c>
      <c r="B99">
        <v>0.78521696958879394</v>
      </c>
      <c r="C99">
        <v>0.72788585729288302</v>
      </c>
      <c r="D99">
        <v>0.85513101178130202</v>
      </c>
      <c r="E99">
        <v>1.1723561408180301</v>
      </c>
      <c r="F99">
        <v>2.0716874708984898</v>
      </c>
      <c r="G99">
        <v>3.3704088479409702</v>
      </c>
      <c r="H99">
        <v>3.4043085697642499</v>
      </c>
      <c r="I99">
        <v>3.5527215648664798</v>
      </c>
      <c r="J99">
        <v>3.4832420126052401</v>
      </c>
      <c r="K99">
        <v>3.4797156681037502</v>
      </c>
      <c r="L99">
        <v>3.4715164906087299</v>
      </c>
      <c r="M99">
        <v>3.46500600744714</v>
      </c>
      <c r="N99">
        <v>3.39639000933321</v>
      </c>
    </row>
    <row r="100" spans="1:14" x14ac:dyDescent="0.2">
      <c r="A100">
        <v>17.463859208045299</v>
      </c>
      <c r="B100">
        <v>0.78902633334219996</v>
      </c>
      <c r="C100">
        <v>0.72924699835027895</v>
      </c>
      <c r="D100">
        <v>0.85709647463845895</v>
      </c>
      <c r="E100">
        <v>1.16677168136111</v>
      </c>
      <c r="F100">
        <v>2.0653701366612598</v>
      </c>
      <c r="G100">
        <v>3.3824441947406401</v>
      </c>
      <c r="H100">
        <v>3.40720630544438</v>
      </c>
      <c r="I100">
        <v>3.5519748209941602</v>
      </c>
      <c r="J100">
        <v>3.4778549742882401</v>
      </c>
      <c r="K100">
        <v>3.48579197780438</v>
      </c>
      <c r="L100">
        <v>3.4720036986382601</v>
      </c>
      <c r="M100">
        <v>3.4692324374884298</v>
      </c>
      <c r="N100">
        <v>3.3918017809376302</v>
      </c>
    </row>
    <row r="101" spans="1:14" x14ac:dyDescent="0.2">
      <c r="A101">
        <v>17.4890006285355</v>
      </c>
      <c r="B101">
        <v>0.79272271182479703</v>
      </c>
      <c r="C101">
        <v>0.72808613404535105</v>
      </c>
      <c r="D101">
        <v>0.85695573038057504</v>
      </c>
      <c r="E101">
        <v>1.16759348053485</v>
      </c>
      <c r="F101">
        <v>2.06836253278603</v>
      </c>
      <c r="G101">
        <v>3.3825545321703201</v>
      </c>
      <c r="H101">
        <v>3.4037171779378901</v>
      </c>
      <c r="I101">
        <v>3.5595259651334801</v>
      </c>
      <c r="J101">
        <v>3.47365240278583</v>
      </c>
      <c r="K101">
        <v>3.4940872420318301</v>
      </c>
      <c r="L101">
        <v>3.4662170810183301</v>
      </c>
      <c r="M101">
        <v>3.46024855745378</v>
      </c>
      <c r="N101">
        <v>3.39213020437542</v>
      </c>
    </row>
    <row r="102" spans="1:14" x14ac:dyDescent="0.2">
      <c r="A102">
        <v>17.5141420490258</v>
      </c>
      <c r="B102">
        <v>0.78824304012035895</v>
      </c>
      <c r="C102">
        <v>0.72534615516126999</v>
      </c>
      <c r="D102">
        <v>0.84915827912651698</v>
      </c>
      <c r="E102">
        <v>1.1685765623067901</v>
      </c>
      <c r="F102">
        <v>2.0673743556539499</v>
      </c>
      <c r="G102">
        <v>3.3730320886456799</v>
      </c>
      <c r="H102">
        <v>3.4017044731261801</v>
      </c>
      <c r="I102">
        <v>3.5420939144716099</v>
      </c>
      <c r="J102">
        <v>3.4805633017622801</v>
      </c>
      <c r="K102">
        <v>3.4883744348816599</v>
      </c>
      <c r="L102">
        <v>3.4735252396403999</v>
      </c>
      <c r="M102">
        <v>3.46184338426144</v>
      </c>
      <c r="N102">
        <v>3.3898931592831398</v>
      </c>
    </row>
    <row r="103" spans="1:14" x14ac:dyDescent="0.2">
      <c r="A103">
        <v>17.539283469516</v>
      </c>
      <c r="B103">
        <v>0.78987361484890695</v>
      </c>
      <c r="C103">
        <v>0.72920296123393402</v>
      </c>
      <c r="D103">
        <v>0.85382552977041304</v>
      </c>
      <c r="E103">
        <v>1.1721962252659499</v>
      </c>
      <c r="F103">
        <v>2.07667154324424</v>
      </c>
      <c r="G103">
        <v>3.3838001677896599</v>
      </c>
      <c r="H103">
        <v>3.4152185548787801</v>
      </c>
      <c r="I103">
        <v>3.54363035696759</v>
      </c>
      <c r="J103">
        <v>3.4853342271033401</v>
      </c>
      <c r="K103">
        <v>3.47660656483216</v>
      </c>
      <c r="L103">
        <v>3.4594885495490102</v>
      </c>
      <c r="M103">
        <v>3.44687233315992</v>
      </c>
      <c r="N103">
        <v>3.3953329200210098</v>
      </c>
    </row>
    <row r="104" spans="1:14" x14ac:dyDescent="0.2">
      <c r="A104">
        <v>17.5644248900063</v>
      </c>
      <c r="B104">
        <v>0.78959041875952696</v>
      </c>
      <c r="C104">
        <v>0.73103136978530603</v>
      </c>
      <c r="D104">
        <v>0.85290902401261304</v>
      </c>
      <c r="E104">
        <v>1.1730960159337001</v>
      </c>
      <c r="F104">
        <v>2.0707192065600801</v>
      </c>
      <c r="G104">
        <v>3.37416536718511</v>
      </c>
      <c r="H104">
        <v>3.41126409370561</v>
      </c>
      <c r="I104">
        <v>3.5460138202332501</v>
      </c>
      <c r="J104">
        <v>3.4684380642127102</v>
      </c>
      <c r="K104">
        <v>3.4855594390413001</v>
      </c>
      <c r="L104">
        <v>3.4703397703303498</v>
      </c>
      <c r="M104">
        <v>3.4484804969708001</v>
      </c>
      <c r="N104">
        <v>3.3900068289617198</v>
      </c>
    </row>
    <row r="105" spans="1:14" x14ac:dyDescent="0.2">
      <c r="A105">
        <v>17.589566310496501</v>
      </c>
      <c r="B105">
        <v>0.79419689943066396</v>
      </c>
      <c r="C105">
        <v>0.72951097383673202</v>
      </c>
      <c r="D105">
        <v>0.85238093132607295</v>
      </c>
      <c r="E105">
        <v>1.16622151174121</v>
      </c>
      <c r="F105">
        <v>2.0652981477538801</v>
      </c>
      <c r="G105">
        <v>3.3695321853906002</v>
      </c>
      <c r="H105">
        <v>3.4069305206956702</v>
      </c>
      <c r="I105">
        <v>3.54217979921357</v>
      </c>
      <c r="J105">
        <v>3.4603009439033698</v>
      </c>
      <c r="K105">
        <v>3.4793814006282999</v>
      </c>
      <c r="L105">
        <v>3.4633370053756298</v>
      </c>
      <c r="M105">
        <v>3.4550868383106499</v>
      </c>
      <c r="N105">
        <v>3.3795877261299698</v>
      </c>
    </row>
    <row r="106" spans="1:14" x14ac:dyDescent="0.2">
      <c r="A106">
        <v>17.614707730986801</v>
      </c>
      <c r="B106">
        <v>0.78700840857355903</v>
      </c>
      <c r="C106">
        <v>0.72768152687295395</v>
      </c>
      <c r="D106">
        <v>0.85351223070704796</v>
      </c>
      <c r="E106">
        <v>1.1694623453436801</v>
      </c>
      <c r="F106">
        <v>2.0684186520564598</v>
      </c>
      <c r="G106">
        <v>3.3714276648438202</v>
      </c>
      <c r="H106">
        <v>3.4033574775297901</v>
      </c>
      <c r="I106">
        <v>3.54041310756371</v>
      </c>
      <c r="J106">
        <v>3.4664246153296601</v>
      </c>
      <c r="K106">
        <v>3.48432205180137</v>
      </c>
      <c r="L106">
        <v>3.4642588571753499</v>
      </c>
      <c r="M106">
        <v>3.45439385580532</v>
      </c>
      <c r="N106">
        <v>3.3748178156217699</v>
      </c>
    </row>
    <row r="107" spans="1:14" x14ac:dyDescent="0.2">
      <c r="A107">
        <v>17.639849151477101</v>
      </c>
      <c r="B107">
        <v>0.79023382921033003</v>
      </c>
      <c r="C107">
        <v>0.72728993548442999</v>
      </c>
      <c r="D107">
        <v>0.857406856738546</v>
      </c>
      <c r="E107">
        <v>1.1695543925690099</v>
      </c>
      <c r="F107">
        <v>2.0680881205322099</v>
      </c>
      <c r="G107">
        <v>3.3660175732497102</v>
      </c>
      <c r="H107">
        <v>3.3950499343939899</v>
      </c>
      <c r="I107">
        <v>3.5340101422083201</v>
      </c>
      <c r="J107">
        <v>3.4601059483063099</v>
      </c>
      <c r="K107">
        <v>3.4839053200284398</v>
      </c>
      <c r="L107">
        <v>3.4569746260478502</v>
      </c>
      <c r="M107">
        <v>3.4509898569321198</v>
      </c>
      <c r="N107">
        <v>3.38238353539752</v>
      </c>
    </row>
    <row r="108" spans="1:14" x14ac:dyDescent="0.2">
      <c r="A108">
        <v>17.664990571967301</v>
      </c>
      <c r="B108">
        <v>0.79205252216188904</v>
      </c>
      <c r="C108">
        <v>0.72847399251221101</v>
      </c>
      <c r="D108">
        <v>0.85366965128989702</v>
      </c>
      <c r="E108">
        <v>1.1682559867028799</v>
      </c>
      <c r="F108">
        <v>2.0633558294422301</v>
      </c>
      <c r="G108">
        <v>3.3688514086116998</v>
      </c>
      <c r="H108">
        <v>3.3969281117373198</v>
      </c>
      <c r="I108">
        <v>3.5367875125550601</v>
      </c>
      <c r="J108">
        <v>3.4567279710866798</v>
      </c>
      <c r="K108">
        <v>3.4734352732642302</v>
      </c>
      <c r="L108">
        <v>3.4605943898156899</v>
      </c>
      <c r="M108">
        <v>3.4523223607955802</v>
      </c>
      <c r="N108">
        <v>3.3779338544688202</v>
      </c>
    </row>
    <row r="109" spans="1:14" x14ac:dyDescent="0.2">
      <c r="A109">
        <v>17.690131992457601</v>
      </c>
      <c r="B109">
        <v>0.79206998090340297</v>
      </c>
      <c r="C109">
        <v>0.72642783735998495</v>
      </c>
      <c r="D109">
        <v>0.84930442451076504</v>
      </c>
      <c r="E109">
        <v>1.16917582781832</v>
      </c>
      <c r="F109">
        <v>2.0650659213699099</v>
      </c>
      <c r="G109">
        <v>3.3731236769914101</v>
      </c>
      <c r="H109">
        <v>3.4048958689149398</v>
      </c>
      <c r="I109">
        <v>3.5314468893987399</v>
      </c>
      <c r="J109">
        <v>3.4575588996792601</v>
      </c>
      <c r="K109">
        <v>3.4665791915927202</v>
      </c>
      <c r="L109">
        <v>3.44201371671199</v>
      </c>
      <c r="M109">
        <v>3.4384155913324301</v>
      </c>
      <c r="N109">
        <v>3.3760428471579398</v>
      </c>
    </row>
    <row r="110" spans="1:14" x14ac:dyDescent="0.2">
      <c r="A110">
        <v>17.715273412947798</v>
      </c>
      <c r="B110">
        <v>0.78786010899900505</v>
      </c>
      <c r="C110">
        <v>0.72167277963047105</v>
      </c>
      <c r="D110">
        <v>0.84876371025146902</v>
      </c>
      <c r="E110">
        <v>1.1651309927156901</v>
      </c>
      <c r="F110">
        <v>2.0700858277388399</v>
      </c>
      <c r="G110">
        <v>3.3662271871321501</v>
      </c>
      <c r="H110">
        <v>3.40418515541778</v>
      </c>
      <c r="I110">
        <v>3.5297441170318602</v>
      </c>
      <c r="J110">
        <v>3.4587482400612601</v>
      </c>
      <c r="K110">
        <v>3.4694366600274198</v>
      </c>
      <c r="L110">
        <v>3.4472204899364001</v>
      </c>
      <c r="M110">
        <v>3.4389400900046301</v>
      </c>
      <c r="N110">
        <v>3.37331267328699</v>
      </c>
    </row>
    <row r="111" spans="1:14" x14ac:dyDescent="0.2">
      <c r="A111">
        <v>17.740414833438098</v>
      </c>
      <c r="B111">
        <v>0.78798857917524201</v>
      </c>
      <c r="C111">
        <v>0.72014012094913904</v>
      </c>
      <c r="D111">
        <v>0.84986311321108199</v>
      </c>
      <c r="E111">
        <v>1.16508831690246</v>
      </c>
      <c r="F111">
        <v>2.0668589475138401</v>
      </c>
      <c r="G111">
        <v>3.35798804493237</v>
      </c>
      <c r="H111">
        <v>3.39337607629981</v>
      </c>
      <c r="I111">
        <v>3.5292399796539802</v>
      </c>
      <c r="J111">
        <v>3.4634635755943401</v>
      </c>
      <c r="K111">
        <v>3.4594255940925098</v>
      </c>
      <c r="L111">
        <v>3.4509182564896101</v>
      </c>
      <c r="M111">
        <v>3.4494907687253802</v>
      </c>
      <c r="N111">
        <v>3.37068366339513</v>
      </c>
    </row>
    <row r="112" spans="1:14" x14ac:dyDescent="0.2">
      <c r="A112">
        <v>17.765556253928299</v>
      </c>
      <c r="B112">
        <v>0.790767010047281</v>
      </c>
      <c r="C112">
        <v>0.72095503217262902</v>
      </c>
      <c r="D112">
        <v>0.846024954824796</v>
      </c>
      <c r="E112">
        <v>1.1653977883847999</v>
      </c>
      <c r="F112">
        <v>2.0642002862059501</v>
      </c>
      <c r="G112">
        <v>3.3658003310248299</v>
      </c>
      <c r="H112">
        <v>3.39378388753134</v>
      </c>
      <c r="I112">
        <v>3.5311853635791</v>
      </c>
      <c r="J112">
        <v>3.4624255010164702</v>
      </c>
      <c r="K112">
        <v>3.4634903464450599</v>
      </c>
      <c r="L112">
        <v>3.4490094152970099</v>
      </c>
      <c r="M112">
        <v>3.4502990328598599</v>
      </c>
      <c r="N112">
        <v>3.3670191849614</v>
      </c>
    </row>
    <row r="113" spans="1:14" x14ac:dyDescent="0.2">
      <c r="A113">
        <v>17.790697674418599</v>
      </c>
      <c r="B113">
        <v>0.79001729815879396</v>
      </c>
      <c r="C113">
        <v>0.72557856075405303</v>
      </c>
      <c r="D113">
        <v>0.85012638253696304</v>
      </c>
      <c r="E113">
        <v>1.16306012843638</v>
      </c>
      <c r="F113">
        <v>2.06484032585952</v>
      </c>
      <c r="G113">
        <v>3.3668385718899199</v>
      </c>
      <c r="H113">
        <v>3.3901742032622799</v>
      </c>
      <c r="I113">
        <v>3.5369913290471602</v>
      </c>
      <c r="J113">
        <v>3.4593356263898101</v>
      </c>
      <c r="K113">
        <v>3.4675440886170601</v>
      </c>
      <c r="L113">
        <v>3.4451897019742201</v>
      </c>
      <c r="M113">
        <v>3.4449971497462299</v>
      </c>
      <c r="N113">
        <v>3.3598020373641702</v>
      </c>
    </row>
    <row r="114" spans="1:14" x14ac:dyDescent="0.2">
      <c r="A114">
        <v>17.815839094908899</v>
      </c>
      <c r="B114">
        <v>0.78764002349352102</v>
      </c>
      <c r="C114">
        <v>0.72835703305339095</v>
      </c>
      <c r="D114">
        <v>0.85062482154796903</v>
      </c>
      <c r="E114">
        <v>1.16241018910953</v>
      </c>
      <c r="F114">
        <v>2.0699086933033399</v>
      </c>
      <c r="G114">
        <v>3.3662124508758602</v>
      </c>
      <c r="H114">
        <v>3.3857461723872602</v>
      </c>
      <c r="I114">
        <v>3.53555512723899</v>
      </c>
      <c r="J114">
        <v>3.4605302849576498</v>
      </c>
      <c r="K114">
        <v>3.4633035587004701</v>
      </c>
      <c r="L114">
        <v>3.4422116733435999</v>
      </c>
      <c r="M114">
        <v>3.43896600288687</v>
      </c>
      <c r="N114">
        <v>3.3610835630831</v>
      </c>
    </row>
    <row r="115" spans="1:14" x14ac:dyDescent="0.2">
      <c r="A115">
        <v>17.840980515399099</v>
      </c>
      <c r="B115">
        <v>0.78717853000718296</v>
      </c>
      <c r="C115">
        <v>0.72566212453090495</v>
      </c>
      <c r="D115">
        <v>0.85320539960892094</v>
      </c>
      <c r="E115">
        <v>1.1657049399646</v>
      </c>
      <c r="F115">
        <v>2.07113289466677</v>
      </c>
      <c r="G115">
        <v>3.3698865001552898</v>
      </c>
      <c r="H115">
        <v>3.3913681031315699</v>
      </c>
      <c r="I115">
        <v>3.5327315021527199</v>
      </c>
      <c r="J115">
        <v>3.46224949781443</v>
      </c>
      <c r="K115">
        <v>3.46284457519929</v>
      </c>
      <c r="L115">
        <v>3.44672006983587</v>
      </c>
      <c r="M115">
        <v>3.4348332122655099</v>
      </c>
      <c r="N115">
        <v>3.3708757461935601</v>
      </c>
    </row>
    <row r="116" spans="1:14" x14ac:dyDescent="0.2">
      <c r="A116">
        <v>17.866121935889399</v>
      </c>
      <c r="B116">
        <v>0.78734963967627003</v>
      </c>
      <c r="C116">
        <v>0.72361109406327695</v>
      </c>
      <c r="D116">
        <v>0.85533790318754299</v>
      </c>
      <c r="E116">
        <v>1.1680828976773501</v>
      </c>
      <c r="F116">
        <v>2.0676978862164099</v>
      </c>
      <c r="G116">
        <v>3.36123102703045</v>
      </c>
      <c r="H116">
        <v>3.39100219123487</v>
      </c>
      <c r="I116">
        <v>3.5266525953599799</v>
      </c>
      <c r="J116">
        <v>3.45973898943102</v>
      </c>
      <c r="K116">
        <v>3.4589673596392601</v>
      </c>
      <c r="L116">
        <v>3.4528046467977802</v>
      </c>
      <c r="M116">
        <v>3.4335596914942701</v>
      </c>
      <c r="N116">
        <v>3.35857908475763</v>
      </c>
    </row>
    <row r="117" spans="1:14" x14ac:dyDescent="0.2">
      <c r="A117">
        <v>17.8912633563796</v>
      </c>
      <c r="B117">
        <v>0.787696173291768</v>
      </c>
      <c r="C117">
        <v>0.72055788487726302</v>
      </c>
      <c r="D117">
        <v>0.851292528499211</v>
      </c>
      <c r="E117">
        <v>1.1697128612599299</v>
      </c>
      <c r="F117">
        <v>2.0621283362693701</v>
      </c>
      <c r="G117">
        <v>3.3507575199764501</v>
      </c>
      <c r="H117">
        <v>3.3822684307146198</v>
      </c>
      <c r="I117">
        <v>3.5168924513502602</v>
      </c>
      <c r="J117">
        <v>3.4584428405443899</v>
      </c>
      <c r="K117">
        <v>3.4573240813767998</v>
      </c>
      <c r="L117">
        <v>3.4509480253346099</v>
      </c>
      <c r="M117">
        <v>3.4333417690598802</v>
      </c>
      <c r="N117">
        <v>3.3512349307145501</v>
      </c>
    </row>
    <row r="118" spans="1:14" x14ac:dyDescent="0.2">
      <c r="A118">
        <v>17.9164047768699</v>
      </c>
      <c r="B118">
        <v>0.78726793424471297</v>
      </c>
      <c r="C118">
        <v>0.71855302198706394</v>
      </c>
      <c r="D118">
        <v>0.85018814581837698</v>
      </c>
      <c r="E118">
        <v>1.1692173983869001</v>
      </c>
      <c r="F118">
        <v>2.0601082932017301</v>
      </c>
      <c r="G118">
        <v>3.3525127356092401</v>
      </c>
      <c r="H118">
        <v>3.37928164643687</v>
      </c>
      <c r="I118">
        <v>3.5159902567015799</v>
      </c>
      <c r="J118">
        <v>3.45459603220772</v>
      </c>
      <c r="K118">
        <v>3.4568425408171999</v>
      </c>
      <c r="L118">
        <v>3.4380586857595201</v>
      </c>
      <c r="M118">
        <v>3.4323889807892098</v>
      </c>
      <c r="N118">
        <v>3.3606837812242798</v>
      </c>
    </row>
    <row r="119" spans="1:14" x14ac:dyDescent="0.2">
      <c r="A119">
        <v>17.9415461973602</v>
      </c>
      <c r="B119">
        <v>0.78307727656624104</v>
      </c>
      <c r="C119">
        <v>0.72196915372691395</v>
      </c>
      <c r="D119">
        <v>0.85175114886178505</v>
      </c>
      <c r="E119">
        <v>1.1653220212334801</v>
      </c>
      <c r="F119">
        <v>2.0630975493805499</v>
      </c>
      <c r="G119">
        <v>3.3605373131582001</v>
      </c>
      <c r="H119">
        <v>3.3815404547132601</v>
      </c>
      <c r="I119">
        <v>3.51858959717282</v>
      </c>
      <c r="J119">
        <v>3.45520569287928</v>
      </c>
      <c r="K119">
        <v>3.4524012236904702</v>
      </c>
      <c r="L119">
        <v>3.4286642622550598</v>
      </c>
      <c r="M119">
        <v>3.4299420827746001</v>
      </c>
      <c r="N119">
        <v>3.3561606757582898</v>
      </c>
    </row>
    <row r="120" spans="1:14" x14ac:dyDescent="0.2">
      <c r="A120">
        <v>17.9666876178504</v>
      </c>
      <c r="B120">
        <v>0.78331835744027201</v>
      </c>
      <c r="C120">
        <v>0.72313492697346404</v>
      </c>
      <c r="D120">
        <v>0.85134378100141495</v>
      </c>
      <c r="E120">
        <v>1.1631591768312901</v>
      </c>
      <c r="F120">
        <v>2.06199088056941</v>
      </c>
      <c r="G120">
        <v>3.3589754491761901</v>
      </c>
      <c r="H120">
        <v>3.3813744637127199</v>
      </c>
      <c r="I120">
        <v>3.5221590902768298</v>
      </c>
      <c r="J120">
        <v>3.4557729441173</v>
      </c>
      <c r="K120">
        <v>3.45398708424336</v>
      </c>
      <c r="L120">
        <v>3.42658329612417</v>
      </c>
      <c r="M120">
        <v>3.4256671259054099</v>
      </c>
      <c r="N120">
        <v>3.3558544176758001</v>
      </c>
    </row>
    <row r="121" spans="1:14" x14ac:dyDescent="0.2">
      <c r="A121">
        <v>17.9918290383407</v>
      </c>
      <c r="B121">
        <v>0.78450923683488205</v>
      </c>
      <c r="C121">
        <v>0.72286938889639796</v>
      </c>
      <c r="D121">
        <v>0.850916353320601</v>
      </c>
      <c r="E121">
        <v>1.16240710488023</v>
      </c>
      <c r="F121">
        <v>2.0623074492677702</v>
      </c>
      <c r="G121">
        <v>3.3521067906550699</v>
      </c>
      <c r="H121">
        <v>3.38010913051993</v>
      </c>
      <c r="I121">
        <v>3.5271263437478302</v>
      </c>
      <c r="J121">
        <v>3.4441988239217398</v>
      </c>
      <c r="K121">
        <v>3.4534593467066701</v>
      </c>
      <c r="L121">
        <v>3.4298362002737699</v>
      </c>
      <c r="M121">
        <v>3.4217148842823</v>
      </c>
      <c r="N121">
        <v>3.3522052794226198</v>
      </c>
    </row>
    <row r="122" spans="1:14" x14ac:dyDescent="0.2">
      <c r="A122">
        <v>18.016970458830901</v>
      </c>
      <c r="B122">
        <v>0.78140081562382002</v>
      </c>
      <c r="C122">
        <v>0.72280362922682895</v>
      </c>
      <c r="D122">
        <v>0.85369991383450305</v>
      </c>
      <c r="E122">
        <v>1.16395240283877</v>
      </c>
      <c r="F122">
        <v>2.0609873419071798</v>
      </c>
      <c r="G122">
        <v>3.3553818998476799</v>
      </c>
      <c r="H122">
        <v>3.37782822705192</v>
      </c>
      <c r="I122">
        <v>3.51728634970693</v>
      </c>
      <c r="J122">
        <v>3.4417483791510701</v>
      </c>
      <c r="K122">
        <v>3.4503290893658298</v>
      </c>
      <c r="L122">
        <v>3.4303937854613999</v>
      </c>
      <c r="M122">
        <v>3.4265166750035201</v>
      </c>
      <c r="N122">
        <v>3.3507281933280599</v>
      </c>
    </row>
    <row r="123" spans="1:14" x14ac:dyDescent="0.2">
      <c r="A123">
        <v>18.042111879321201</v>
      </c>
      <c r="B123">
        <v>0.78233808484706202</v>
      </c>
      <c r="C123">
        <v>0.72833890303468796</v>
      </c>
      <c r="D123">
        <v>0.85319750477647605</v>
      </c>
      <c r="E123">
        <v>1.16067932595656</v>
      </c>
      <c r="F123">
        <v>2.05825339681707</v>
      </c>
      <c r="G123">
        <v>3.3568705782736599</v>
      </c>
      <c r="H123">
        <v>3.3792665011985101</v>
      </c>
      <c r="I123">
        <v>3.5099616768975199</v>
      </c>
      <c r="J123">
        <v>3.43832230248917</v>
      </c>
      <c r="K123">
        <v>3.4551086208592698</v>
      </c>
      <c r="L123">
        <v>3.4234153728234298</v>
      </c>
      <c r="M123">
        <v>3.4243832132468799</v>
      </c>
      <c r="N123">
        <v>3.3613054021826798</v>
      </c>
    </row>
    <row r="124" spans="1:14" x14ac:dyDescent="0.2">
      <c r="A124">
        <v>18.067253299811401</v>
      </c>
      <c r="B124">
        <v>0.78366451489834899</v>
      </c>
      <c r="C124">
        <v>0.72314273507184301</v>
      </c>
      <c r="D124">
        <v>0.85413131081803495</v>
      </c>
      <c r="E124">
        <v>1.1616333866148201</v>
      </c>
      <c r="F124">
        <v>2.0566488583490199</v>
      </c>
      <c r="G124">
        <v>3.34775787177254</v>
      </c>
      <c r="H124">
        <v>3.37492875658103</v>
      </c>
      <c r="I124">
        <v>3.5094002396895498</v>
      </c>
      <c r="J124">
        <v>3.4366435207138299</v>
      </c>
      <c r="K124">
        <v>3.4462978058318501</v>
      </c>
      <c r="L124">
        <v>3.4257634275195801</v>
      </c>
      <c r="M124">
        <v>3.4096341779984298</v>
      </c>
      <c r="N124">
        <v>3.3493896315842</v>
      </c>
    </row>
    <row r="125" spans="1:14" x14ac:dyDescent="0.2">
      <c r="A125">
        <v>18.092394720301701</v>
      </c>
      <c r="B125">
        <v>0.77904837526849402</v>
      </c>
      <c r="C125">
        <v>0.71798616197566401</v>
      </c>
      <c r="D125">
        <v>0.85708674062295098</v>
      </c>
      <c r="E125">
        <v>1.1602397468255099</v>
      </c>
      <c r="F125">
        <v>2.0594556979663601</v>
      </c>
      <c r="G125">
        <v>3.3426448190865399</v>
      </c>
      <c r="H125">
        <v>3.36895771581078</v>
      </c>
      <c r="I125">
        <v>3.5001870081436501</v>
      </c>
      <c r="J125">
        <v>3.4322549853686199</v>
      </c>
      <c r="K125">
        <v>3.42928903958614</v>
      </c>
      <c r="L125">
        <v>3.4296207527288098</v>
      </c>
      <c r="M125">
        <v>3.4033333937425398</v>
      </c>
      <c r="N125">
        <v>3.3443071347360198</v>
      </c>
    </row>
    <row r="126" spans="1:14" x14ac:dyDescent="0.2">
      <c r="A126">
        <v>18.117536140792001</v>
      </c>
      <c r="B126">
        <v>0.77788414470551304</v>
      </c>
      <c r="C126">
        <v>0.72180152076834403</v>
      </c>
      <c r="D126">
        <v>0.851044633200297</v>
      </c>
      <c r="E126">
        <v>1.1600849427643301</v>
      </c>
      <c r="F126">
        <v>2.06209193838593</v>
      </c>
      <c r="G126">
        <v>3.34769775896571</v>
      </c>
      <c r="H126">
        <v>3.36892825639706</v>
      </c>
      <c r="I126">
        <v>3.4932112799470798</v>
      </c>
      <c r="J126">
        <v>3.4316172787297901</v>
      </c>
      <c r="K126">
        <v>3.4380233769304498</v>
      </c>
      <c r="L126">
        <v>3.4315636856492202</v>
      </c>
      <c r="M126">
        <v>3.4250740110429998</v>
      </c>
      <c r="N126">
        <v>3.3477878562421099</v>
      </c>
    </row>
    <row r="127" spans="1:14" x14ac:dyDescent="0.2">
      <c r="A127">
        <v>18.142677561282198</v>
      </c>
      <c r="B127">
        <v>0.776784054868913</v>
      </c>
      <c r="C127">
        <v>0.722075994537697</v>
      </c>
      <c r="D127">
        <v>0.85089008940738398</v>
      </c>
      <c r="E127">
        <v>1.1585742695180301</v>
      </c>
      <c r="F127">
        <v>2.0614303775309102</v>
      </c>
      <c r="G127">
        <v>3.3377604022164098</v>
      </c>
      <c r="H127">
        <v>3.3675964794770401</v>
      </c>
      <c r="I127">
        <v>3.4997250536695201</v>
      </c>
      <c r="J127">
        <v>3.4347754902584202</v>
      </c>
      <c r="K127">
        <v>3.4320412513057801</v>
      </c>
      <c r="L127">
        <v>3.4380447594479899</v>
      </c>
      <c r="M127">
        <v>3.4224750652407998</v>
      </c>
      <c r="N127">
        <v>3.3453998895526502</v>
      </c>
    </row>
    <row r="128" spans="1:14" x14ac:dyDescent="0.2">
      <c r="A128">
        <v>18.167818981772498</v>
      </c>
      <c r="B128">
        <v>0.77363155673977502</v>
      </c>
      <c r="C128">
        <v>0.72106549301084599</v>
      </c>
      <c r="D128">
        <v>0.85154856364325604</v>
      </c>
      <c r="E128">
        <v>1.1581125064465501</v>
      </c>
      <c r="F128">
        <v>2.0644129786141399</v>
      </c>
      <c r="G128">
        <v>3.3467508859096098</v>
      </c>
      <c r="H128">
        <v>3.35851381743438</v>
      </c>
      <c r="I128">
        <v>3.5051324259158601</v>
      </c>
      <c r="J128">
        <v>3.4325062703862201</v>
      </c>
      <c r="K128">
        <v>3.4353368020264101</v>
      </c>
      <c r="L128">
        <v>3.4243791132783001</v>
      </c>
      <c r="M128">
        <v>3.4156599848777001</v>
      </c>
      <c r="N128">
        <v>3.3390655348391198</v>
      </c>
    </row>
    <row r="129" spans="1:14" x14ac:dyDescent="0.2">
      <c r="A129">
        <v>18.192960402262699</v>
      </c>
      <c r="B129">
        <v>0.78770646115064602</v>
      </c>
      <c r="C129">
        <v>0.71780663208148798</v>
      </c>
      <c r="D129">
        <v>0.84298250953156795</v>
      </c>
      <c r="E129">
        <v>1.1615081223943799</v>
      </c>
      <c r="F129">
        <v>2.0640015166024601</v>
      </c>
      <c r="G129">
        <v>3.3402116847285099</v>
      </c>
      <c r="H129">
        <v>3.3638534461354599</v>
      </c>
      <c r="I129">
        <v>3.5170647272864701</v>
      </c>
      <c r="J129">
        <v>3.42012711194451</v>
      </c>
      <c r="K129">
        <v>3.43797032208106</v>
      </c>
      <c r="L129">
        <v>3.4232207302565199</v>
      </c>
      <c r="M129">
        <v>3.4056770769585198</v>
      </c>
      <c r="N129">
        <v>3.3369159790707301</v>
      </c>
    </row>
    <row r="130" spans="1:14" x14ac:dyDescent="0.2">
      <c r="A130">
        <v>18.218101822752999</v>
      </c>
      <c r="B130">
        <v>0.79017486982694196</v>
      </c>
      <c r="C130">
        <v>0.71628516260587505</v>
      </c>
      <c r="D130">
        <v>0.84817840417547596</v>
      </c>
      <c r="E130">
        <v>1.16443056631451</v>
      </c>
      <c r="F130">
        <v>2.0611466171253401</v>
      </c>
      <c r="G130">
        <v>3.3415683648188601</v>
      </c>
      <c r="H130">
        <v>3.3631373367067701</v>
      </c>
      <c r="I130">
        <v>3.50673168745729</v>
      </c>
      <c r="J130">
        <v>3.4256284916911199</v>
      </c>
      <c r="K130">
        <v>3.4382557237782998</v>
      </c>
      <c r="L130">
        <v>3.4195539987942198</v>
      </c>
      <c r="M130">
        <v>3.4037198495690402</v>
      </c>
      <c r="N130">
        <v>3.3346731787363999</v>
      </c>
    </row>
    <row r="131" spans="1:14" x14ac:dyDescent="0.2">
      <c r="A131">
        <v>18.243243243243199</v>
      </c>
      <c r="B131">
        <v>0.77923198911759795</v>
      </c>
      <c r="C131">
        <v>0.72256270979959702</v>
      </c>
      <c r="D131">
        <v>0.85025950987587495</v>
      </c>
      <c r="E131">
        <v>1.16287374079013</v>
      </c>
      <c r="F131">
        <v>2.06296014031529</v>
      </c>
      <c r="G131">
        <v>3.33614306591274</v>
      </c>
      <c r="H131">
        <v>3.35295959993603</v>
      </c>
      <c r="I131">
        <v>3.5022402503182</v>
      </c>
      <c r="J131">
        <v>3.4264481923022299</v>
      </c>
      <c r="K131">
        <v>3.4392211893779598</v>
      </c>
      <c r="L131">
        <v>3.4211714230127699</v>
      </c>
      <c r="M131">
        <v>3.41176239624233</v>
      </c>
      <c r="N131">
        <v>3.32921355352389</v>
      </c>
    </row>
    <row r="132" spans="1:14" x14ac:dyDescent="0.2">
      <c r="A132">
        <v>18.268384663733499</v>
      </c>
      <c r="B132">
        <v>0.78087449664111197</v>
      </c>
      <c r="C132">
        <v>0.71841316576037795</v>
      </c>
      <c r="D132">
        <v>0.846781032603795</v>
      </c>
      <c r="E132">
        <v>1.15920375695948</v>
      </c>
      <c r="F132">
        <v>2.0615498427193599</v>
      </c>
      <c r="G132">
        <v>3.3345703865571101</v>
      </c>
      <c r="H132">
        <v>3.3487422708914698</v>
      </c>
      <c r="I132">
        <v>3.4979989239096998</v>
      </c>
      <c r="J132">
        <v>3.4123254598946402</v>
      </c>
      <c r="K132">
        <v>3.43094830567561</v>
      </c>
      <c r="L132">
        <v>3.4103438624819402</v>
      </c>
      <c r="M132">
        <v>3.4078725992557599</v>
      </c>
      <c r="N132">
        <v>3.32712080422557</v>
      </c>
    </row>
    <row r="133" spans="1:14" x14ac:dyDescent="0.2">
      <c r="A133">
        <v>18.293526084223799</v>
      </c>
      <c r="B133">
        <v>0.78466601713303796</v>
      </c>
      <c r="C133">
        <v>0.71776678139248196</v>
      </c>
      <c r="D133">
        <v>0.84557573963827204</v>
      </c>
      <c r="E133">
        <v>1.1642481959811199</v>
      </c>
      <c r="F133">
        <v>2.0532055592708001</v>
      </c>
      <c r="G133">
        <v>3.3286667619266499</v>
      </c>
      <c r="H133">
        <v>3.3484707976747399</v>
      </c>
      <c r="I133">
        <v>3.4891039610746799</v>
      </c>
      <c r="J133">
        <v>3.4198000988382602</v>
      </c>
      <c r="K133">
        <v>3.4367671293386799</v>
      </c>
      <c r="L133">
        <v>3.4118488378106999</v>
      </c>
      <c r="M133">
        <v>3.41077099629628</v>
      </c>
      <c r="N133">
        <v>3.3252327293096302</v>
      </c>
    </row>
    <row r="134" spans="1:14" x14ac:dyDescent="0.2">
      <c r="A134">
        <v>18.318667504714</v>
      </c>
      <c r="B134">
        <v>0.780803434297489</v>
      </c>
      <c r="C134">
        <v>0.72323448195956497</v>
      </c>
      <c r="D134">
        <v>0.84437901741511101</v>
      </c>
      <c r="E134">
        <v>1.1723522732780201</v>
      </c>
      <c r="F134">
        <v>2.0481088409418602</v>
      </c>
      <c r="G134">
        <v>3.3254663345677602</v>
      </c>
      <c r="H134">
        <v>3.34565275565412</v>
      </c>
      <c r="I134">
        <v>3.4937319786762</v>
      </c>
      <c r="J134">
        <v>3.4203094918783199</v>
      </c>
      <c r="K134">
        <v>3.4220186419944199</v>
      </c>
      <c r="L134">
        <v>3.4174362386366601</v>
      </c>
      <c r="M134">
        <v>3.4019885797562601</v>
      </c>
      <c r="N134">
        <v>3.3344215785430298</v>
      </c>
    </row>
    <row r="135" spans="1:14" x14ac:dyDescent="0.2">
      <c r="A135">
        <v>18.3438089252043</v>
      </c>
      <c r="B135">
        <v>0.775466206419129</v>
      </c>
      <c r="C135">
        <v>0.72175944444559004</v>
      </c>
      <c r="D135">
        <v>0.84902606733500496</v>
      </c>
      <c r="E135">
        <v>1.1622811624773901</v>
      </c>
      <c r="F135">
        <v>2.0541793956490402</v>
      </c>
      <c r="G135">
        <v>3.3244831942056901</v>
      </c>
      <c r="H135">
        <v>3.3388452943463802</v>
      </c>
      <c r="I135">
        <v>3.4889397762941701</v>
      </c>
      <c r="J135">
        <v>3.4073009008854398</v>
      </c>
      <c r="K135">
        <v>3.42189114479724</v>
      </c>
      <c r="L135">
        <v>3.4185585969482601</v>
      </c>
      <c r="M135">
        <v>3.4064945913857301</v>
      </c>
      <c r="N135">
        <v>3.33215856154276</v>
      </c>
    </row>
    <row r="136" spans="1:14" x14ac:dyDescent="0.2">
      <c r="A136">
        <v>18.3689503456945</v>
      </c>
      <c r="B136">
        <v>0.77785379743533301</v>
      </c>
      <c r="C136">
        <v>0.72439768819066996</v>
      </c>
      <c r="D136">
        <v>0.84621671334952697</v>
      </c>
      <c r="E136">
        <v>1.16417271744541</v>
      </c>
      <c r="F136">
        <v>2.0593687546640602</v>
      </c>
      <c r="G136">
        <v>3.33278990314093</v>
      </c>
      <c r="H136">
        <v>3.3421742559273402</v>
      </c>
      <c r="I136">
        <v>3.4801159067891501</v>
      </c>
      <c r="J136">
        <v>3.4224389379473199</v>
      </c>
      <c r="K136">
        <v>3.4178548423416699</v>
      </c>
      <c r="L136">
        <v>3.4074922040467599</v>
      </c>
      <c r="M136">
        <v>3.4032582913666198</v>
      </c>
      <c r="N136">
        <v>3.3256156233938401</v>
      </c>
    </row>
    <row r="137" spans="1:14" x14ac:dyDescent="0.2">
      <c r="A137">
        <v>18.3940917661848</v>
      </c>
      <c r="B137">
        <v>0.78167028418234996</v>
      </c>
      <c r="C137">
        <v>0.72102358938343603</v>
      </c>
      <c r="D137">
        <v>0.847616549181195</v>
      </c>
      <c r="E137">
        <v>1.1648580434570399</v>
      </c>
      <c r="F137">
        <v>2.0651217765002001</v>
      </c>
      <c r="G137">
        <v>3.3187470690115801</v>
      </c>
      <c r="H137">
        <v>3.35031439460725</v>
      </c>
      <c r="I137">
        <v>3.4884825421215502</v>
      </c>
      <c r="J137">
        <v>3.4116402880899002</v>
      </c>
      <c r="K137">
        <v>3.4216087757058098</v>
      </c>
      <c r="L137">
        <v>3.3969687423184598</v>
      </c>
      <c r="M137">
        <v>3.3925819922568801</v>
      </c>
      <c r="N137">
        <v>3.3267237888725201</v>
      </c>
    </row>
    <row r="138" spans="1:14" x14ac:dyDescent="0.2">
      <c r="A138">
        <v>18.419233186675001</v>
      </c>
      <c r="B138">
        <v>0.77442254099584595</v>
      </c>
      <c r="C138">
        <v>0.72015331245536196</v>
      </c>
      <c r="D138">
        <v>0.84116640434800805</v>
      </c>
      <c r="E138">
        <v>1.1617990606339299</v>
      </c>
      <c r="F138">
        <v>2.0644997231144901</v>
      </c>
      <c r="G138">
        <v>3.3220954676968502</v>
      </c>
      <c r="H138">
        <v>3.3482031820821301</v>
      </c>
      <c r="I138">
        <v>3.4784764861116799</v>
      </c>
      <c r="J138">
        <v>3.4220365876492802</v>
      </c>
      <c r="K138">
        <v>3.4183026307717701</v>
      </c>
      <c r="L138">
        <v>3.4120918355288898</v>
      </c>
      <c r="M138">
        <v>3.3827799069481399</v>
      </c>
      <c r="N138">
        <v>3.3181259821425901</v>
      </c>
    </row>
    <row r="139" spans="1:14" x14ac:dyDescent="0.2">
      <c r="A139">
        <v>18.444374607165301</v>
      </c>
      <c r="B139">
        <v>0.78579333975885701</v>
      </c>
      <c r="C139">
        <v>0.72027705888240601</v>
      </c>
      <c r="D139">
        <v>0.85304700987233295</v>
      </c>
      <c r="E139">
        <v>1.16492128639533</v>
      </c>
      <c r="F139">
        <v>2.05855623563368</v>
      </c>
      <c r="G139">
        <v>3.3114520082432399</v>
      </c>
      <c r="H139">
        <v>3.34387632753903</v>
      </c>
      <c r="I139">
        <v>3.4890769069099798</v>
      </c>
      <c r="J139">
        <v>3.4233170981262702</v>
      </c>
      <c r="K139">
        <v>3.4279625511767802</v>
      </c>
      <c r="L139">
        <v>3.41000191990803</v>
      </c>
      <c r="M139">
        <v>3.3816537520722698</v>
      </c>
      <c r="N139">
        <v>3.3144827463056501</v>
      </c>
    </row>
    <row r="140" spans="1:14" x14ac:dyDescent="0.2">
      <c r="A140">
        <v>18.469516027655601</v>
      </c>
      <c r="B140">
        <v>0.78518601766905605</v>
      </c>
      <c r="C140">
        <v>0.71711384316500204</v>
      </c>
      <c r="D140">
        <v>0.84930356296749099</v>
      </c>
      <c r="E140">
        <v>1.1590532365027399</v>
      </c>
      <c r="F140">
        <v>2.0476521058596102</v>
      </c>
      <c r="G140">
        <v>3.3196458976803398</v>
      </c>
      <c r="H140">
        <v>3.3461511606469601</v>
      </c>
      <c r="I140">
        <v>3.4825542567903298</v>
      </c>
      <c r="J140">
        <v>3.41848580584618</v>
      </c>
      <c r="K140">
        <v>3.4226172538336601</v>
      </c>
      <c r="L140">
        <v>3.3949527081211199</v>
      </c>
      <c r="M140">
        <v>3.3912164242901501</v>
      </c>
      <c r="N140">
        <v>3.3238043475781902</v>
      </c>
    </row>
    <row r="141" spans="1:14" x14ac:dyDescent="0.2">
      <c r="A141">
        <v>18.494657448145801</v>
      </c>
      <c r="B141">
        <v>0.77662458658493705</v>
      </c>
      <c r="C141">
        <v>0.720100830990131</v>
      </c>
      <c r="D141">
        <v>0.85045835025840399</v>
      </c>
      <c r="E141">
        <v>1.15793445205096</v>
      </c>
      <c r="F141">
        <v>2.0536506903184701</v>
      </c>
      <c r="G141">
        <v>3.3222459712885999</v>
      </c>
      <c r="H141">
        <v>3.3446049010241699</v>
      </c>
      <c r="I141">
        <v>3.4821849003000498</v>
      </c>
      <c r="J141">
        <v>3.4156213975540202</v>
      </c>
      <c r="K141">
        <v>3.4173931601879399</v>
      </c>
      <c r="L141">
        <v>3.3977847197523499</v>
      </c>
      <c r="M141">
        <v>3.3850028321072001</v>
      </c>
      <c r="N141">
        <v>3.3145938706028901</v>
      </c>
    </row>
    <row r="142" spans="1:14" x14ac:dyDescent="0.2">
      <c r="A142">
        <v>18.519798868636101</v>
      </c>
      <c r="B142">
        <v>0.77762431922847597</v>
      </c>
      <c r="C142">
        <v>0.71668153238321097</v>
      </c>
      <c r="D142">
        <v>0.84450663212620902</v>
      </c>
      <c r="E142">
        <v>1.15598042120469</v>
      </c>
      <c r="F142">
        <v>2.05211002378259</v>
      </c>
      <c r="G142">
        <v>3.3153773291203099</v>
      </c>
      <c r="H142">
        <v>3.3379817715866702</v>
      </c>
      <c r="I142">
        <v>3.4803770265187302</v>
      </c>
      <c r="J142">
        <v>3.4082726397809102</v>
      </c>
      <c r="K142">
        <v>3.4060731916142202</v>
      </c>
      <c r="L142">
        <v>3.3948453919443402</v>
      </c>
      <c r="M142">
        <v>3.3868569023772901</v>
      </c>
      <c r="N142">
        <v>3.3273842112773502</v>
      </c>
    </row>
    <row r="143" spans="1:14" x14ac:dyDescent="0.2">
      <c r="A143">
        <v>18.544940289126298</v>
      </c>
      <c r="B143">
        <v>0.777657159196949</v>
      </c>
      <c r="C143">
        <v>0.72090467530691604</v>
      </c>
      <c r="D143">
        <v>0.84871913118203302</v>
      </c>
      <c r="E143">
        <v>1.1576472884670199</v>
      </c>
      <c r="F143">
        <v>2.0521071787451599</v>
      </c>
      <c r="G143">
        <v>3.31637192971926</v>
      </c>
      <c r="H143">
        <v>3.34359358944935</v>
      </c>
      <c r="I143">
        <v>3.47530191374064</v>
      </c>
      <c r="J143">
        <v>3.40115369014883</v>
      </c>
      <c r="K143">
        <v>3.4073200189934498</v>
      </c>
      <c r="L143">
        <v>3.3971360698053799</v>
      </c>
      <c r="M143">
        <v>3.3806893575652799</v>
      </c>
      <c r="N143">
        <v>3.3252506654560401</v>
      </c>
    </row>
    <row r="144" spans="1:14" x14ac:dyDescent="0.2">
      <c r="A144">
        <v>18.570081709616598</v>
      </c>
      <c r="B144">
        <v>0.780364683912944</v>
      </c>
      <c r="C144">
        <v>0.72150925215514095</v>
      </c>
      <c r="D144">
        <v>0.84536893094709098</v>
      </c>
      <c r="E144">
        <v>1.15942359885012</v>
      </c>
      <c r="F144">
        <v>2.0546230559357199</v>
      </c>
      <c r="G144">
        <v>3.3114171491832698</v>
      </c>
      <c r="H144">
        <v>3.32887528694084</v>
      </c>
      <c r="I144">
        <v>3.4837471865582899</v>
      </c>
      <c r="J144">
        <v>3.40169099187721</v>
      </c>
      <c r="K144">
        <v>3.4096392504530599</v>
      </c>
      <c r="L144">
        <v>3.4082714301602701</v>
      </c>
      <c r="M144">
        <v>3.3883809622433998</v>
      </c>
      <c r="N144">
        <v>3.3167595814416702</v>
      </c>
    </row>
    <row r="145" spans="1:14" x14ac:dyDescent="0.2">
      <c r="A145">
        <v>18.595223130106898</v>
      </c>
      <c r="B145">
        <v>0.77682293316502904</v>
      </c>
      <c r="C145">
        <v>0.71869985018119198</v>
      </c>
      <c r="D145">
        <v>0.847353541356484</v>
      </c>
      <c r="E145">
        <v>1.16432711506734</v>
      </c>
      <c r="F145">
        <v>2.0613725071585001</v>
      </c>
      <c r="G145">
        <v>3.3127948703727701</v>
      </c>
      <c r="H145">
        <v>3.3364547480868398</v>
      </c>
      <c r="I145">
        <v>3.4693657511670399</v>
      </c>
      <c r="J145">
        <v>3.3977986856537501</v>
      </c>
      <c r="K145">
        <v>3.4039964364119499</v>
      </c>
      <c r="L145">
        <v>3.3941622687252901</v>
      </c>
      <c r="M145">
        <v>3.3814365770228298</v>
      </c>
      <c r="N145">
        <v>3.3199679572385099</v>
      </c>
    </row>
    <row r="146" spans="1:14" x14ac:dyDescent="0.2">
      <c r="A146">
        <v>18.620364550597099</v>
      </c>
      <c r="B146">
        <v>0.77788289099924202</v>
      </c>
      <c r="C146">
        <v>0.72296767117534899</v>
      </c>
      <c r="D146">
        <v>0.84393515903618699</v>
      </c>
      <c r="E146">
        <v>1.1634967896781301</v>
      </c>
      <c r="F146">
        <v>2.05460406471963</v>
      </c>
      <c r="G146">
        <v>3.3089537857588001</v>
      </c>
      <c r="H146">
        <v>3.33250252742467</v>
      </c>
      <c r="I146">
        <v>3.45621453559869</v>
      </c>
      <c r="J146">
        <v>3.4075349085523001</v>
      </c>
      <c r="K146">
        <v>3.39777992422797</v>
      </c>
      <c r="L146">
        <v>3.4049733672533802</v>
      </c>
      <c r="M146">
        <v>3.3815571396780899</v>
      </c>
      <c r="N146">
        <v>3.3149656625276398</v>
      </c>
    </row>
    <row r="147" spans="1:14" x14ac:dyDescent="0.2">
      <c r="A147">
        <v>18.645505971087399</v>
      </c>
      <c r="B147">
        <v>0.77845927947937299</v>
      </c>
      <c r="C147">
        <v>0.71589872674642996</v>
      </c>
      <c r="D147">
        <v>0.84928297263060004</v>
      </c>
      <c r="E147">
        <v>1.15083983290973</v>
      </c>
      <c r="F147">
        <v>2.0555622112523699</v>
      </c>
      <c r="G147">
        <v>3.3091760158118202</v>
      </c>
      <c r="H147">
        <v>3.3449876942635299</v>
      </c>
      <c r="I147">
        <v>3.4683881070176801</v>
      </c>
      <c r="J147">
        <v>3.3945454562061599</v>
      </c>
      <c r="K147">
        <v>3.39738662627787</v>
      </c>
      <c r="L147">
        <v>3.3985864261981602</v>
      </c>
      <c r="M147">
        <v>3.3869000658964099</v>
      </c>
      <c r="N147">
        <v>3.31167816953071</v>
      </c>
    </row>
    <row r="148" spans="1:14" x14ac:dyDescent="0.2">
      <c r="A148">
        <v>18.670647391577599</v>
      </c>
      <c r="B148">
        <v>0.78387499743156797</v>
      </c>
      <c r="C148">
        <v>0.71994930272728097</v>
      </c>
      <c r="D148">
        <v>0.843041423885033</v>
      </c>
      <c r="E148">
        <v>1.15407919755504</v>
      </c>
      <c r="F148">
        <v>2.05393545885283</v>
      </c>
      <c r="G148">
        <v>3.3030830132170399</v>
      </c>
      <c r="H148">
        <v>3.3255797363451398</v>
      </c>
      <c r="I148">
        <v>3.4509378828056301</v>
      </c>
      <c r="J148">
        <v>3.3955190442970098</v>
      </c>
      <c r="K148">
        <v>3.4052896249893498</v>
      </c>
      <c r="L148">
        <v>3.38929203643041</v>
      </c>
      <c r="M148">
        <v>3.37514065631134</v>
      </c>
      <c r="N148">
        <v>3.3143593304035002</v>
      </c>
    </row>
    <row r="149" spans="1:14" x14ac:dyDescent="0.2">
      <c r="A149">
        <v>18.695788812067899</v>
      </c>
      <c r="B149">
        <v>0.77442139129034604</v>
      </c>
      <c r="C149">
        <v>0.71884534073349204</v>
      </c>
      <c r="D149">
        <v>0.84687354256070102</v>
      </c>
      <c r="E149">
        <v>1.15868437401686</v>
      </c>
      <c r="F149">
        <v>2.04959293322363</v>
      </c>
      <c r="G149">
        <v>3.2988371643179302</v>
      </c>
      <c r="H149">
        <v>3.3197958444114399</v>
      </c>
      <c r="I149">
        <v>3.4568694792582702</v>
      </c>
      <c r="J149">
        <v>3.39205463028792</v>
      </c>
      <c r="K149">
        <v>3.4110148604216999</v>
      </c>
      <c r="L149">
        <v>3.38861616187241</v>
      </c>
      <c r="M149">
        <v>3.3794822238316899</v>
      </c>
      <c r="N149">
        <v>3.3127718259435501</v>
      </c>
    </row>
    <row r="150" spans="1:14" x14ac:dyDescent="0.2">
      <c r="A150">
        <v>18.7209302325581</v>
      </c>
      <c r="B150">
        <v>0.77268339080334902</v>
      </c>
      <c r="C150">
        <v>0.71852164220032</v>
      </c>
      <c r="D150">
        <v>0.85447913044974899</v>
      </c>
      <c r="E150">
        <v>1.1631843403698501</v>
      </c>
      <c r="F150">
        <v>2.0511983580822601</v>
      </c>
      <c r="G150">
        <v>3.30595963578204</v>
      </c>
      <c r="H150">
        <v>3.31767198397463</v>
      </c>
      <c r="I150">
        <v>3.4647773488220701</v>
      </c>
      <c r="J150">
        <v>3.3881288275846302</v>
      </c>
      <c r="K150">
        <v>3.3882018889899599</v>
      </c>
      <c r="L150">
        <v>3.3873884029654202</v>
      </c>
      <c r="M150">
        <v>3.3809428939635802</v>
      </c>
      <c r="N150">
        <v>3.2992985019807</v>
      </c>
    </row>
    <row r="151" spans="1:14" x14ac:dyDescent="0.2">
      <c r="A151">
        <v>18.7460716530484</v>
      </c>
      <c r="B151">
        <v>0.77441545216513397</v>
      </c>
      <c r="C151">
        <v>0.71840849986840505</v>
      </c>
      <c r="D151">
        <v>0.843075608041018</v>
      </c>
      <c r="E151">
        <v>1.15890672219394</v>
      </c>
      <c r="F151">
        <v>2.0566506694151099</v>
      </c>
      <c r="G151">
        <v>3.29939132088876</v>
      </c>
      <c r="H151">
        <v>3.33010243331668</v>
      </c>
      <c r="I151">
        <v>3.4573711421605902</v>
      </c>
      <c r="J151">
        <v>3.3900216403924301</v>
      </c>
      <c r="K151">
        <v>3.39985103130704</v>
      </c>
      <c r="L151">
        <v>3.38448030045851</v>
      </c>
      <c r="M151">
        <v>3.3698727943006999</v>
      </c>
      <c r="N151">
        <v>3.2980390398641601</v>
      </c>
    </row>
    <row r="152" spans="1:14" x14ac:dyDescent="0.2">
      <c r="A152">
        <v>18.7712130735387</v>
      </c>
      <c r="B152">
        <v>0.77057213989356299</v>
      </c>
      <c r="C152">
        <v>0.715811706403649</v>
      </c>
      <c r="D152">
        <v>0.846104190648162</v>
      </c>
      <c r="E152">
        <v>1.1627882593332</v>
      </c>
      <c r="F152">
        <v>2.06553903202169</v>
      </c>
      <c r="G152">
        <v>3.2956288556956399</v>
      </c>
      <c r="H152">
        <v>3.3217546126391202</v>
      </c>
      <c r="I152">
        <v>3.4638023309320798</v>
      </c>
      <c r="J152">
        <v>3.3899857861704401</v>
      </c>
      <c r="K152">
        <v>3.4013854829910102</v>
      </c>
      <c r="L152">
        <v>3.3886566080399998</v>
      </c>
      <c r="M152">
        <v>3.3699345241366299</v>
      </c>
      <c r="N152">
        <v>3.2974631059263499</v>
      </c>
    </row>
    <row r="153" spans="1:14" x14ac:dyDescent="0.2">
      <c r="A153">
        <v>18.7963544940289</v>
      </c>
      <c r="B153">
        <v>0.76699181857381704</v>
      </c>
      <c r="C153">
        <v>0.71290169658929303</v>
      </c>
      <c r="D153">
        <v>0.84619530967762802</v>
      </c>
      <c r="E153">
        <v>1.15706937464139</v>
      </c>
      <c r="F153">
        <v>2.0600019417460298</v>
      </c>
      <c r="G153">
        <v>3.30855202529359</v>
      </c>
      <c r="H153">
        <v>3.3172670869537102</v>
      </c>
      <c r="I153">
        <v>3.4561762701237702</v>
      </c>
      <c r="J153">
        <v>3.38796132767667</v>
      </c>
      <c r="K153">
        <v>3.3914888531136702</v>
      </c>
      <c r="L153">
        <v>3.3793705687582101</v>
      </c>
      <c r="M153">
        <v>3.3618508064204198</v>
      </c>
      <c r="N153">
        <v>3.30193462175284</v>
      </c>
    </row>
    <row r="154" spans="1:14" x14ac:dyDescent="0.2">
      <c r="A154">
        <v>18.8214959145192</v>
      </c>
      <c r="B154">
        <v>0.77050226599828497</v>
      </c>
      <c r="C154">
        <v>0.71279278820154901</v>
      </c>
      <c r="D154">
        <v>0.84555397419510503</v>
      </c>
      <c r="E154">
        <v>1.1539386592785501</v>
      </c>
      <c r="F154">
        <v>2.0576435304455001</v>
      </c>
      <c r="G154">
        <v>3.30198886939493</v>
      </c>
      <c r="H154">
        <v>3.31446881931647</v>
      </c>
      <c r="I154">
        <v>3.4476896447105299</v>
      </c>
      <c r="J154">
        <v>3.3735934066288098</v>
      </c>
      <c r="K154">
        <v>3.3867396181874798</v>
      </c>
      <c r="L154">
        <v>3.3837199766460899</v>
      </c>
      <c r="M154">
        <v>3.3408329844189102</v>
      </c>
      <c r="N154">
        <v>3.3013835009474399</v>
      </c>
    </row>
    <row r="155" spans="1:14" x14ac:dyDescent="0.2">
      <c r="A155">
        <v>18.846637335009401</v>
      </c>
      <c r="B155">
        <v>0.77593452222929304</v>
      </c>
      <c r="C155">
        <v>0.71962453247776403</v>
      </c>
      <c r="D155">
        <v>0.83760693234778905</v>
      </c>
      <c r="E155">
        <v>1.15931223626907</v>
      </c>
      <c r="F155">
        <v>2.0550665668424202</v>
      </c>
      <c r="G155">
        <v>3.29394768579709</v>
      </c>
      <c r="H155">
        <v>3.3151948699830802</v>
      </c>
      <c r="I155">
        <v>3.4469260941408901</v>
      </c>
      <c r="J155">
        <v>3.38608032001701</v>
      </c>
      <c r="K155">
        <v>3.3922189340534201</v>
      </c>
      <c r="L155">
        <v>3.39095230430007</v>
      </c>
      <c r="M155">
        <v>3.3544288042825001</v>
      </c>
      <c r="N155">
        <v>3.30373103218577</v>
      </c>
    </row>
    <row r="156" spans="1:14" x14ac:dyDescent="0.2">
      <c r="A156">
        <v>18.871778755499701</v>
      </c>
      <c r="B156">
        <v>0.775120564837111</v>
      </c>
      <c r="C156">
        <v>0.71454657459816695</v>
      </c>
      <c r="D156">
        <v>0.84026025821769301</v>
      </c>
      <c r="E156">
        <v>1.1632065679107699</v>
      </c>
      <c r="F156">
        <v>2.05373122035616</v>
      </c>
      <c r="G156">
        <v>3.2876198823663301</v>
      </c>
      <c r="H156">
        <v>3.3172361715238301</v>
      </c>
      <c r="I156">
        <v>3.4516559821928201</v>
      </c>
      <c r="J156">
        <v>3.3769840111715101</v>
      </c>
      <c r="K156">
        <v>3.3750607292889399</v>
      </c>
      <c r="L156">
        <v>3.3818763520396198</v>
      </c>
      <c r="M156">
        <v>3.3528198034808199</v>
      </c>
      <c r="N156">
        <v>3.30083257900875</v>
      </c>
    </row>
    <row r="157" spans="1:14" x14ac:dyDescent="0.2">
      <c r="A157">
        <v>18.896920175989901</v>
      </c>
      <c r="B157">
        <v>0.77761156503935402</v>
      </c>
      <c r="C157">
        <v>0.718662553790964</v>
      </c>
      <c r="D157">
        <v>0.84282467860894505</v>
      </c>
      <c r="E157">
        <v>1.1619435430512799</v>
      </c>
      <c r="F157">
        <v>2.0542862004034701</v>
      </c>
      <c r="G157">
        <v>3.2855565213760798</v>
      </c>
      <c r="H157">
        <v>3.3122666453342502</v>
      </c>
      <c r="I157">
        <v>3.45586416428233</v>
      </c>
      <c r="J157">
        <v>3.3882568034135399</v>
      </c>
      <c r="K157">
        <v>3.3856441239775301</v>
      </c>
      <c r="L157">
        <v>3.3831231778101101</v>
      </c>
      <c r="M157">
        <v>3.3550102729200799</v>
      </c>
      <c r="N157">
        <v>3.2933009382889402</v>
      </c>
    </row>
    <row r="158" spans="1:14" x14ac:dyDescent="0.2">
      <c r="A158">
        <v>18.922061596480201</v>
      </c>
      <c r="B158">
        <v>0.76974818608102002</v>
      </c>
      <c r="C158">
        <v>0.719964392074676</v>
      </c>
      <c r="D158">
        <v>0.84430465738156202</v>
      </c>
      <c r="E158">
        <v>1.16390324383601</v>
      </c>
      <c r="F158">
        <v>2.0523644153167502</v>
      </c>
      <c r="G158">
        <v>3.2884591021668599</v>
      </c>
      <c r="H158">
        <v>3.3201540012171602</v>
      </c>
      <c r="I158">
        <v>3.43327975602161</v>
      </c>
      <c r="J158">
        <v>3.35806088750445</v>
      </c>
      <c r="K158">
        <v>3.39385000284588</v>
      </c>
      <c r="L158">
        <v>3.3722289892392801</v>
      </c>
      <c r="M158">
        <v>3.3606742485496501</v>
      </c>
      <c r="N158">
        <v>3.2941290808139501</v>
      </c>
    </row>
    <row r="159" spans="1:14" x14ac:dyDescent="0.2">
      <c r="A159">
        <v>18.947203016970501</v>
      </c>
      <c r="B159">
        <v>0.78102011163544904</v>
      </c>
      <c r="C159">
        <v>0.71271317235206699</v>
      </c>
      <c r="D159">
        <v>0.84369346942355405</v>
      </c>
      <c r="E159">
        <v>1.1642209385328299</v>
      </c>
      <c r="F159">
        <v>2.0511621853365898</v>
      </c>
      <c r="G159">
        <v>3.29057399621774</v>
      </c>
      <c r="H159">
        <v>3.30907633628222</v>
      </c>
      <c r="I159">
        <v>3.4433635635550202</v>
      </c>
      <c r="J159">
        <v>3.3720969239555201</v>
      </c>
      <c r="K159">
        <v>3.38702175173868</v>
      </c>
      <c r="L159">
        <v>3.36755247468097</v>
      </c>
      <c r="M159">
        <v>3.3490786339523901</v>
      </c>
      <c r="N159">
        <v>3.2874627437293702</v>
      </c>
    </row>
    <row r="160" spans="1:14" x14ac:dyDescent="0.2">
      <c r="A160">
        <v>18.972344437460698</v>
      </c>
      <c r="B160">
        <v>0.77772096861175499</v>
      </c>
      <c r="C160">
        <v>0.71586779670065404</v>
      </c>
      <c r="D160">
        <v>0.84557835656790403</v>
      </c>
      <c r="E160">
        <v>1.1593463835463</v>
      </c>
      <c r="F160">
        <v>2.0467722005988902</v>
      </c>
      <c r="G160">
        <v>3.28223885406844</v>
      </c>
      <c r="H160">
        <v>3.29803408037704</v>
      </c>
      <c r="I160">
        <v>3.4447902445931202</v>
      </c>
      <c r="J160">
        <v>3.3797892246508399</v>
      </c>
      <c r="K160">
        <v>3.3723332034276998</v>
      </c>
      <c r="L160">
        <v>3.36171871856599</v>
      </c>
      <c r="M160">
        <v>3.3569798396136599</v>
      </c>
      <c r="N160">
        <v>3.2812097259524302</v>
      </c>
    </row>
    <row r="161" spans="1:14" x14ac:dyDescent="0.2">
      <c r="A161">
        <v>18.997485857950998</v>
      </c>
      <c r="B161">
        <v>0.77446580625016403</v>
      </c>
      <c r="C161">
        <v>0.71753147488314695</v>
      </c>
      <c r="D161">
        <v>0.84396843865132398</v>
      </c>
      <c r="E161">
        <v>1.1576012820167501</v>
      </c>
      <c r="F161">
        <v>2.0599493658132699</v>
      </c>
      <c r="G161">
        <v>3.2872471988861198</v>
      </c>
      <c r="H161">
        <v>3.3077708589122801</v>
      </c>
      <c r="I161">
        <v>3.4368331512820798</v>
      </c>
      <c r="J161">
        <v>3.3786321271212301</v>
      </c>
      <c r="K161">
        <v>3.3739780213841399</v>
      </c>
      <c r="L161">
        <v>3.36622445997663</v>
      </c>
      <c r="M161">
        <v>3.35640335076886</v>
      </c>
      <c r="N161">
        <v>3.2819640887549699</v>
      </c>
    </row>
    <row r="162" spans="1:14" x14ac:dyDescent="0.2">
      <c r="A162">
        <v>19.022627278441199</v>
      </c>
      <c r="B162">
        <v>0.77487684164256998</v>
      </c>
      <c r="C162">
        <v>0.71717505218450806</v>
      </c>
      <c r="D162">
        <v>0.84481953346391703</v>
      </c>
      <c r="E162">
        <v>1.16094001979741</v>
      </c>
      <c r="F162">
        <v>2.0513394418946298</v>
      </c>
      <c r="G162">
        <v>3.2896427577968099</v>
      </c>
      <c r="H162">
        <v>3.3096434149371201</v>
      </c>
      <c r="I162">
        <v>3.4394379470184799</v>
      </c>
      <c r="J162">
        <v>3.3767308279971999</v>
      </c>
      <c r="K162">
        <v>3.3882871868300399</v>
      </c>
      <c r="L162">
        <v>3.3656443756063399</v>
      </c>
      <c r="M162">
        <v>3.3625165199919902</v>
      </c>
      <c r="N162">
        <v>3.28343110815262</v>
      </c>
    </row>
    <row r="163" spans="1:14" x14ac:dyDescent="0.2">
      <c r="A163">
        <v>19.047768698931499</v>
      </c>
      <c r="B163">
        <v>0.76696233287124504</v>
      </c>
      <c r="C163">
        <v>0.71414578672532802</v>
      </c>
      <c r="D163">
        <v>0.840732069114692</v>
      </c>
      <c r="E163">
        <v>1.16495289110802</v>
      </c>
      <c r="F163">
        <v>2.0509593843280398</v>
      </c>
      <c r="G163">
        <v>3.2733850196132899</v>
      </c>
      <c r="H163">
        <v>3.31035228411347</v>
      </c>
      <c r="I163">
        <v>3.4378330792730099</v>
      </c>
      <c r="J163">
        <v>3.3727162114534499</v>
      </c>
      <c r="K163">
        <v>3.3799238316887599</v>
      </c>
      <c r="L163">
        <v>3.3687681944176702</v>
      </c>
      <c r="M163">
        <v>3.3524463882485902</v>
      </c>
      <c r="N163">
        <v>3.2748917127599402</v>
      </c>
    </row>
    <row r="164" spans="1:14" x14ac:dyDescent="0.2">
      <c r="A164">
        <v>19.072910119421699</v>
      </c>
      <c r="B164">
        <v>0.76844616600534599</v>
      </c>
      <c r="C164">
        <v>0.71373984481180097</v>
      </c>
      <c r="D164">
        <v>0.84951461319688004</v>
      </c>
      <c r="E164">
        <v>1.15730463439244</v>
      </c>
      <c r="F164">
        <v>2.0539812798386499</v>
      </c>
      <c r="G164">
        <v>3.2752777855667201</v>
      </c>
      <c r="H164">
        <v>3.3053434872393601</v>
      </c>
      <c r="I164">
        <v>3.43659936030258</v>
      </c>
      <c r="J164">
        <v>3.3618306054584202</v>
      </c>
      <c r="K164">
        <v>3.3794782008201598</v>
      </c>
      <c r="L164">
        <v>3.3537714231892202</v>
      </c>
      <c r="M164">
        <v>3.3562518296042998</v>
      </c>
      <c r="N164">
        <v>3.2776802651182599</v>
      </c>
    </row>
    <row r="165" spans="1:14" x14ac:dyDescent="0.2">
      <c r="A165">
        <v>19.098051539911999</v>
      </c>
      <c r="B165">
        <v>0.77672323577213098</v>
      </c>
      <c r="C165">
        <v>0.71451206743206497</v>
      </c>
      <c r="D165">
        <v>0.84369044638491597</v>
      </c>
      <c r="E165">
        <v>1.15977242174123</v>
      </c>
      <c r="F165">
        <v>2.0436931755112901</v>
      </c>
      <c r="G165">
        <v>3.2760784200824702</v>
      </c>
      <c r="H165">
        <v>3.2944799478961899</v>
      </c>
      <c r="I165">
        <v>3.4336610911415901</v>
      </c>
      <c r="J165">
        <v>3.3653933571741601</v>
      </c>
      <c r="K165">
        <v>3.3698766627157202</v>
      </c>
      <c r="L165">
        <v>3.3518995386870398</v>
      </c>
      <c r="M165">
        <v>3.3554925409608898</v>
      </c>
      <c r="N165">
        <v>3.2835344177042698</v>
      </c>
    </row>
    <row r="166" spans="1:14" x14ac:dyDescent="0.2">
      <c r="A166">
        <v>19.123192960402299</v>
      </c>
      <c r="B166">
        <v>0.77251674107008705</v>
      </c>
      <c r="C166">
        <v>0.71456141918017602</v>
      </c>
      <c r="D166">
        <v>0.84016978833505096</v>
      </c>
      <c r="E166">
        <v>1.1543014886412299</v>
      </c>
      <c r="F166">
        <v>2.04499363696628</v>
      </c>
      <c r="G166">
        <v>3.2677275185862502</v>
      </c>
      <c r="H166">
        <v>3.2936331179244398</v>
      </c>
      <c r="I166">
        <v>3.4246710556991</v>
      </c>
      <c r="J166">
        <v>3.34981870459097</v>
      </c>
      <c r="K166">
        <v>3.3704539913792102</v>
      </c>
      <c r="L166">
        <v>3.3642936855084802</v>
      </c>
      <c r="M166">
        <v>3.3301722139423302</v>
      </c>
      <c r="N166">
        <v>3.2677585836491101</v>
      </c>
    </row>
    <row r="167" spans="1:14" x14ac:dyDescent="0.2">
      <c r="A167">
        <v>19.1483343808925</v>
      </c>
      <c r="B167">
        <v>0.77291151718242701</v>
      </c>
      <c r="C167">
        <v>0.71816295796376495</v>
      </c>
      <c r="D167">
        <v>0.83722738976720701</v>
      </c>
      <c r="E167">
        <v>1.16435387763611</v>
      </c>
      <c r="F167">
        <v>2.0524771936082198</v>
      </c>
      <c r="G167">
        <v>3.2772837507469599</v>
      </c>
      <c r="H167">
        <v>3.2965053929866701</v>
      </c>
      <c r="I167">
        <v>3.4369872423836498</v>
      </c>
      <c r="J167">
        <v>3.3540917721779899</v>
      </c>
      <c r="K167">
        <v>3.3710945273878101</v>
      </c>
      <c r="L167">
        <v>3.35624985328863</v>
      </c>
      <c r="M167">
        <v>3.3404412182369798</v>
      </c>
      <c r="N167">
        <v>3.2749129810751101</v>
      </c>
    </row>
    <row r="168" spans="1:14" x14ac:dyDescent="0.2">
      <c r="A168">
        <v>19.1734758013828</v>
      </c>
      <c r="B168">
        <v>0.77074253444593399</v>
      </c>
      <c r="C168">
        <v>0.71162248137766504</v>
      </c>
      <c r="D168">
        <v>0.84418231998501903</v>
      </c>
      <c r="E168">
        <v>1.1628538844255201</v>
      </c>
      <c r="F168">
        <v>2.0521066859700499</v>
      </c>
      <c r="G168">
        <v>3.2799064118665702</v>
      </c>
      <c r="H168">
        <v>3.2952007350694301</v>
      </c>
      <c r="I168">
        <v>3.43756015110809</v>
      </c>
      <c r="J168">
        <v>3.35814146132719</v>
      </c>
      <c r="K168">
        <v>3.3546851773815098</v>
      </c>
      <c r="L168">
        <v>3.36016519788395</v>
      </c>
      <c r="M168">
        <v>3.34291834231747</v>
      </c>
      <c r="N168">
        <v>3.2601788486074801</v>
      </c>
    </row>
    <row r="169" spans="1:14" x14ac:dyDescent="0.2">
      <c r="A169">
        <v>19.198617221873</v>
      </c>
      <c r="B169">
        <v>0.76780473544775496</v>
      </c>
      <c r="C169">
        <v>0.71506014408250196</v>
      </c>
      <c r="D169">
        <v>0.84332123075470899</v>
      </c>
      <c r="E169">
        <v>1.1578149051154201</v>
      </c>
      <c r="F169">
        <v>2.0539210857071799</v>
      </c>
      <c r="G169">
        <v>3.2712178744687002</v>
      </c>
      <c r="H169">
        <v>3.2920291656162202</v>
      </c>
      <c r="I169">
        <v>3.4343672921174502</v>
      </c>
      <c r="J169">
        <v>3.35550740702518</v>
      </c>
      <c r="K169">
        <v>3.3654490717876202</v>
      </c>
      <c r="L169">
        <v>3.3518128342544302</v>
      </c>
      <c r="M169">
        <v>3.3388443576587101</v>
      </c>
      <c r="N169">
        <v>3.2691313338341699</v>
      </c>
    </row>
    <row r="170" spans="1:14" x14ac:dyDescent="0.2">
      <c r="A170">
        <v>19.2237586423633</v>
      </c>
      <c r="B170">
        <v>0.76543168856008004</v>
      </c>
      <c r="C170">
        <v>0.71250794018471297</v>
      </c>
      <c r="D170">
        <v>0.83995909115131295</v>
      </c>
      <c r="E170">
        <v>1.16029679866649</v>
      </c>
      <c r="F170">
        <v>2.0523961429383299</v>
      </c>
      <c r="G170">
        <v>3.2693721541709699</v>
      </c>
      <c r="H170">
        <v>3.2945667923828101</v>
      </c>
      <c r="I170">
        <v>3.42689118481099</v>
      </c>
      <c r="J170">
        <v>3.37607101246022</v>
      </c>
      <c r="K170">
        <v>3.36316531813792</v>
      </c>
      <c r="L170">
        <v>3.3438976349427398</v>
      </c>
      <c r="M170">
        <v>3.3538982315950401</v>
      </c>
      <c r="N170">
        <v>3.2748713698041598</v>
      </c>
    </row>
    <row r="171" spans="1:14" x14ac:dyDescent="0.2">
      <c r="A171">
        <v>19.2489000628536</v>
      </c>
      <c r="B171">
        <v>0.76798403929103898</v>
      </c>
      <c r="C171">
        <v>0.71347548471879396</v>
      </c>
      <c r="D171">
        <v>0.83949917457718104</v>
      </c>
      <c r="E171">
        <v>1.15093289662203</v>
      </c>
      <c r="F171">
        <v>2.0568092232826101</v>
      </c>
      <c r="G171">
        <v>3.2741368370659201</v>
      </c>
      <c r="H171">
        <v>3.29920729630846</v>
      </c>
      <c r="I171">
        <v>3.4182773537163902</v>
      </c>
      <c r="J171">
        <v>3.3608572615191399</v>
      </c>
      <c r="K171">
        <v>3.3657705033504501</v>
      </c>
      <c r="L171">
        <v>3.3434367158907898</v>
      </c>
      <c r="M171">
        <v>3.3452622072974099</v>
      </c>
      <c r="N171">
        <v>3.2737139608913699</v>
      </c>
    </row>
    <row r="172" spans="1:14" x14ac:dyDescent="0.2">
      <c r="A172">
        <v>19.274041483343801</v>
      </c>
      <c r="B172">
        <v>0.76803690312298301</v>
      </c>
      <c r="C172">
        <v>0.71133645391667899</v>
      </c>
      <c r="D172">
        <v>0.83707659823100899</v>
      </c>
      <c r="E172">
        <v>1.1566736275584599</v>
      </c>
      <c r="F172">
        <v>2.0531263633485399</v>
      </c>
      <c r="G172">
        <v>3.2700019871914301</v>
      </c>
      <c r="H172">
        <v>3.2943565230673899</v>
      </c>
      <c r="I172">
        <v>3.4097791135083901</v>
      </c>
      <c r="J172">
        <v>3.35935121553984</v>
      </c>
      <c r="K172">
        <v>3.3640352821088801</v>
      </c>
      <c r="L172">
        <v>3.3397844985753502</v>
      </c>
      <c r="M172">
        <v>3.34243821756532</v>
      </c>
      <c r="N172">
        <v>3.2722931384692902</v>
      </c>
    </row>
    <row r="173" spans="1:14" x14ac:dyDescent="0.2">
      <c r="A173">
        <v>19.299182903834101</v>
      </c>
      <c r="B173">
        <v>0.77255235031160296</v>
      </c>
      <c r="C173">
        <v>0.71917580838684003</v>
      </c>
      <c r="D173">
        <v>0.84040912712468296</v>
      </c>
      <c r="E173">
        <v>1.16508807751844</v>
      </c>
      <c r="F173">
        <v>2.0463141694565801</v>
      </c>
      <c r="G173">
        <v>3.2561781131319201</v>
      </c>
      <c r="H173">
        <v>3.28962445346649</v>
      </c>
      <c r="I173">
        <v>3.41410677480284</v>
      </c>
      <c r="J173">
        <v>3.3593890047355099</v>
      </c>
      <c r="K173">
        <v>3.3609537162396301</v>
      </c>
      <c r="L173">
        <v>3.3401091830841101</v>
      </c>
      <c r="M173">
        <v>3.3450965626218498</v>
      </c>
      <c r="N173">
        <v>3.2708758706554999</v>
      </c>
    </row>
    <row r="174" spans="1:14" x14ac:dyDescent="0.2">
      <c r="A174">
        <v>19.324324324324301</v>
      </c>
      <c r="B174">
        <v>0.77084087734009299</v>
      </c>
      <c r="C174">
        <v>0.71600856125882995</v>
      </c>
      <c r="D174">
        <v>0.83965702867950698</v>
      </c>
      <c r="E174">
        <v>1.16389385141038</v>
      </c>
      <c r="F174">
        <v>2.0482056182209201</v>
      </c>
      <c r="G174">
        <v>3.2589503397545299</v>
      </c>
      <c r="H174">
        <v>3.28655430395782</v>
      </c>
      <c r="I174">
        <v>3.4180929471326502</v>
      </c>
      <c r="J174">
        <v>3.3492473893441201</v>
      </c>
      <c r="K174">
        <v>3.3558035544721698</v>
      </c>
      <c r="L174">
        <v>3.3411508797151899</v>
      </c>
      <c r="M174">
        <v>3.3417573982608602</v>
      </c>
      <c r="N174">
        <v>3.25830298516762</v>
      </c>
    </row>
    <row r="175" spans="1:14" x14ac:dyDescent="0.2">
      <c r="A175">
        <v>19.349465744814601</v>
      </c>
      <c r="B175">
        <v>0.77159116696479402</v>
      </c>
      <c r="C175">
        <v>0.71260058597625897</v>
      </c>
      <c r="D175">
        <v>0.83862321540659202</v>
      </c>
      <c r="E175">
        <v>1.1604164431550199</v>
      </c>
      <c r="F175">
        <v>2.0484856724931699</v>
      </c>
      <c r="G175">
        <v>3.2531184324440701</v>
      </c>
      <c r="H175">
        <v>3.2873295268991498</v>
      </c>
      <c r="I175">
        <v>3.4121688631731399</v>
      </c>
      <c r="J175">
        <v>3.3451780489801699</v>
      </c>
      <c r="K175">
        <v>3.3570558813960898</v>
      </c>
      <c r="L175">
        <v>3.3342595336757501</v>
      </c>
      <c r="M175">
        <v>3.3349426268710398</v>
      </c>
      <c r="N175">
        <v>3.2596596738021901</v>
      </c>
    </row>
    <row r="176" spans="1:14" x14ac:dyDescent="0.2">
      <c r="A176">
        <v>19.374607165304798</v>
      </c>
      <c r="B176">
        <v>0.76899243846091003</v>
      </c>
      <c r="C176">
        <v>0.71461330077025398</v>
      </c>
      <c r="D176">
        <v>0.840172092571145</v>
      </c>
      <c r="E176">
        <v>1.1591988027584099</v>
      </c>
      <c r="F176">
        <v>2.0524366726792298</v>
      </c>
      <c r="G176">
        <v>3.25323658106907</v>
      </c>
      <c r="H176">
        <v>3.2824157555279001</v>
      </c>
      <c r="I176">
        <v>3.4075039729958099</v>
      </c>
      <c r="J176">
        <v>3.34250697985913</v>
      </c>
      <c r="K176">
        <v>3.3465595348605799</v>
      </c>
      <c r="L176">
        <v>3.3286205918057798</v>
      </c>
      <c r="M176">
        <v>3.3394332852561899</v>
      </c>
      <c r="N176">
        <v>3.2554588738677799</v>
      </c>
    </row>
    <row r="177" spans="1:14" x14ac:dyDescent="0.2">
      <c r="A177">
        <v>19.399748585795098</v>
      </c>
      <c r="B177">
        <v>0.76603166527752498</v>
      </c>
      <c r="C177">
        <v>0.71434269244961901</v>
      </c>
      <c r="D177">
        <v>0.83664056259347797</v>
      </c>
      <c r="E177">
        <v>1.15577626211123</v>
      </c>
      <c r="F177">
        <v>2.0459227880340598</v>
      </c>
      <c r="G177">
        <v>3.2599397169050102</v>
      </c>
      <c r="H177">
        <v>3.2872647756829001</v>
      </c>
      <c r="I177">
        <v>3.4097700975041398</v>
      </c>
      <c r="J177">
        <v>3.3404590711148701</v>
      </c>
      <c r="K177">
        <v>3.3461660720438302</v>
      </c>
      <c r="L177">
        <v>3.3276047938040301</v>
      </c>
      <c r="M177">
        <v>3.3336293866179001</v>
      </c>
      <c r="N177">
        <v>3.2581466768321401</v>
      </c>
    </row>
    <row r="178" spans="1:14" x14ac:dyDescent="0.2">
      <c r="A178">
        <v>19.424890006285398</v>
      </c>
      <c r="B178">
        <v>0.76418854208508202</v>
      </c>
      <c r="C178">
        <v>0.70992319863297904</v>
      </c>
      <c r="D178">
        <v>0.83328906754268495</v>
      </c>
      <c r="E178">
        <v>1.15601200406323</v>
      </c>
      <c r="F178">
        <v>2.0465518552328499</v>
      </c>
      <c r="G178">
        <v>3.2612751501610702</v>
      </c>
      <c r="H178">
        <v>3.2818462572092599</v>
      </c>
      <c r="I178">
        <v>3.4068021650660598</v>
      </c>
      <c r="J178">
        <v>3.3370738081920099</v>
      </c>
      <c r="K178">
        <v>3.35174010430294</v>
      </c>
      <c r="L178">
        <v>3.3273194262385899</v>
      </c>
      <c r="M178">
        <v>3.3190869659775699</v>
      </c>
      <c r="N178">
        <v>3.2624096734071899</v>
      </c>
    </row>
    <row r="179" spans="1:14" x14ac:dyDescent="0.2">
      <c r="A179">
        <v>19.450031426775599</v>
      </c>
      <c r="B179">
        <v>0.76696072231262602</v>
      </c>
      <c r="C179">
        <v>0.71012722077345403</v>
      </c>
      <c r="D179">
        <v>0.83321035271228705</v>
      </c>
      <c r="E179">
        <v>1.1504309208627701</v>
      </c>
      <c r="F179">
        <v>2.0522586073584401</v>
      </c>
      <c r="G179">
        <v>3.2616572813503102</v>
      </c>
      <c r="H179">
        <v>3.2676652693104802</v>
      </c>
      <c r="I179">
        <v>3.4006146714298899</v>
      </c>
      <c r="J179">
        <v>3.3416648043103101</v>
      </c>
      <c r="K179">
        <v>3.3543746500365499</v>
      </c>
      <c r="L179">
        <v>3.3303058175631102</v>
      </c>
      <c r="M179">
        <v>3.31871055719887</v>
      </c>
      <c r="N179">
        <v>3.2581265107478501</v>
      </c>
    </row>
    <row r="180" spans="1:14" x14ac:dyDescent="0.2">
      <c r="A180">
        <v>19.475172847265899</v>
      </c>
      <c r="B180">
        <v>0.76556946874351595</v>
      </c>
      <c r="C180">
        <v>0.71528608336071897</v>
      </c>
      <c r="D180">
        <v>0.83729036551594005</v>
      </c>
      <c r="E180">
        <v>1.15066998157428</v>
      </c>
      <c r="F180">
        <v>2.0506758732215702</v>
      </c>
      <c r="G180">
        <v>3.2588213131533701</v>
      </c>
      <c r="H180">
        <v>3.2681675775772301</v>
      </c>
      <c r="I180">
        <v>3.4003448254854698</v>
      </c>
      <c r="J180">
        <v>3.3398389577116898</v>
      </c>
      <c r="K180">
        <v>3.34158794922359</v>
      </c>
      <c r="L180">
        <v>3.3366089833525998</v>
      </c>
      <c r="M180">
        <v>3.3109382873297801</v>
      </c>
      <c r="N180">
        <v>3.2481388690197002</v>
      </c>
    </row>
    <row r="181" spans="1:14" x14ac:dyDescent="0.2">
      <c r="A181">
        <v>19.500314267756099</v>
      </c>
      <c r="B181">
        <v>0.76732608195867402</v>
      </c>
      <c r="C181">
        <v>0.71431455372067298</v>
      </c>
      <c r="D181">
        <v>0.83826049395874402</v>
      </c>
      <c r="E181">
        <v>1.1547692660722999</v>
      </c>
      <c r="F181">
        <v>2.0462086667529098</v>
      </c>
      <c r="G181">
        <v>3.2533885865035699</v>
      </c>
      <c r="H181">
        <v>3.2655046069387499</v>
      </c>
      <c r="I181">
        <v>3.4061762354852201</v>
      </c>
      <c r="J181">
        <v>3.3314127811999401</v>
      </c>
      <c r="K181">
        <v>3.3434651543507301</v>
      </c>
      <c r="L181">
        <v>3.3334894939270798</v>
      </c>
      <c r="M181">
        <v>3.31399133190477</v>
      </c>
      <c r="N181">
        <v>3.2504267461022298</v>
      </c>
    </row>
    <row r="182" spans="1:14" x14ac:dyDescent="0.2">
      <c r="A182">
        <v>19.525455688246399</v>
      </c>
      <c r="B182">
        <v>0.76861224055991095</v>
      </c>
      <c r="C182">
        <v>0.70664729087093303</v>
      </c>
      <c r="D182">
        <v>0.83696642396614795</v>
      </c>
      <c r="E182">
        <v>1.15426653715066</v>
      </c>
      <c r="F182">
        <v>2.0484539603962899</v>
      </c>
      <c r="G182">
        <v>3.25519304518355</v>
      </c>
      <c r="H182">
        <v>3.2634161217953301</v>
      </c>
      <c r="I182">
        <v>3.4037088139574498</v>
      </c>
      <c r="J182">
        <v>3.3304944020108702</v>
      </c>
      <c r="K182">
        <v>3.3467886743590598</v>
      </c>
      <c r="L182">
        <v>3.3229540923219401</v>
      </c>
      <c r="M182">
        <v>3.3197088933038499</v>
      </c>
      <c r="N182">
        <v>3.2475733224828498</v>
      </c>
    </row>
    <row r="183" spans="1:14" x14ac:dyDescent="0.2">
      <c r="A183">
        <v>19.5505971087366</v>
      </c>
      <c r="B183">
        <v>0.76697565970403403</v>
      </c>
      <c r="C183">
        <v>0.70734031936048503</v>
      </c>
      <c r="D183">
        <v>0.83371355121688295</v>
      </c>
      <c r="E183">
        <v>1.1540053404358599</v>
      </c>
      <c r="F183">
        <v>2.0533417665778302</v>
      </c>
      <c r="G183">
        <v>3.2580788667639098</v>
      </c>
      <c r="H183">
        <v>3.26186275602221</v>
      </c>
      <c r="I183">
        <v>3.3945331248675599</v>
      </c>
      <c r="J183">
        <v>3.32650327300157</v>
      </c>
      <c r="K183">
        <v>3.3399645603949502</v>
      </c>
      <c r="L183">
        <v>3.3157852419206999</v>
      </c>
      <c r="M183">
        <v>3.3095293189576598</v>
      </c>
      <c r="N183">
        <v>3.2437682671639498</v>
      </c>
    </row>
    <row r="184" spans="1:14" x14ac:dyDescent="0.2">
      <c r="A184">
        <v>19.5757385292269</v>
      </c>
      <c r="B184">
        <v>0.763917431350151</v>
      </c>
      <c r="C184">
        <v>0.70591214905029198</v>
      </c>
      <c r="D184">
        <v>0.83357920329767299</v>
      </c>
      <c r="E184">
        <v>1.1533166977090099</v>
      </c>
      <c r="F184">
        <v>2.0529336710569801</v>
      </c>
      <c r="G184">
        <v>3.2510726064071598</v>
      </c>
      <c r="H184">
        <v>3.2634985517994402</v>
      </c>
      <c r="I184">
        <v>3.39917743572363</v>
      </c>
      <c r="J184">
        <v>3.3280143091741201</v>
      </c>
      <c r="K184">
        <v>3.3384837199475599</v>
      </c>
      <c r="L184">
        <v>3.3139764476486202</v>
      </c>
      <c r="M184">
        <v>3.3036700111649702</v>
      </c>
      <c r="N184">
        <v>3.2421428037289099</v>
      </c>
    </row>
    <row r="185" spans="1:14" x14ac:dyDescent="0.2">
      <c r="A185">
        <v>19.6008799497172</v>
      </c>
      <c r="B185">
        <v>0.76274607050416099</v>
      </c>
      <c r="C185">
        <v>0.70138684815866903</v>
      </c>
      <c r="D185">
        <v>0.83715762826384699</v>
      </c>
      <c r="E185">
        <v>1.1523693255276299</v>
      </c>
      <c r="F185">
        <v>2.0533278814111702</v>
      </c>
      <c r="G185">
        <v>3.2481344476440701</v>
      </c>
      <c r="H185">
        <v>3.2631455911904799</v>
      </c>
      <c r="I185">
        <v>3.4009869622921598</v>
      </c>
      <c r="J185">
        <v>3.3264297601520698</v>
      </c>
      <c r="K185">
        <v>3.3432939113371201</v>
      </c>
      <c r="L185">
        <v>3.31654182854624</v>
      </c>
      <c r="M185">
        <v>3.3133022752097099</v>
      </c>
      <c r="N185">
        <v>3.2459483051423001</v>
      </c>
    </row>
    <row r="186" spans="1:14" x14ac:dyDescent="0.2">
      <c r="A186">
        <v>19.6260213702074</v>
      </c>
      <c r="B186">
        <v>0.764814001197059</v>
      </c>
      <c r="C186">
        <v>0.70842483387919397</v>
      </c>
      <c r="D186">
        <v>0.83960722312362401</v>
      </c>
      <c r="E186">
        <v>1.1589230132891599</v>
      </c>
      <c r="F186">
        <v>2.0479623618698599</v>
      </c>
      <c r="G186">
        <v>3.2461613780648602</v>
      </c>
      <c r="H186">
        <v>3.25218116584242</v>
      </c>
      <c r="I186">
        <v>3.3902378089779299</v>
      </c>
      <c r="J186">
        <v>3.3099565229889998</v>
      </c>
      <c r="K186">
        <v>3.3380760503136702</v>
      </c>
      <c r="L186">
        <v>3.3173872308567902</v>
      </c>
      <c r="M186">
        <v>3.3087362773973301</v>
      </c>
      <c r="N186">
        <v>3.2487217819789298</v>
      </c>
    </row>
    <row r="187" spans="1:14" x14ac:dyDescent="0.2">
      <c r="A187">
        <v>19.6511627906977</v>
      </c>
      <c r="B187">
        <v>0.76042317161839101</v>
      </c>
      <c r="C187">
        <v>0.71153656134770504</v>
      </c>
      <c r="D187">
        <v>0.84333363997687405</v>
      </c>
      <c r="E187">
        <v>1.1608558263731401</v>
      </c>
      <c r="F187">
        <v>2.0395158827603801</v>
      </c>
      <c r="G187">
        <v>3.2411663757375702</v>
      </c>
      <c r="H187">
        <v>3.2510370476633401</v>
      </c>
      <c r="I187">
        <v>3.3850405509728398</v>
      </c>
      <c r="J187">
        <v>3.3150317310488102</v>
      </c>
      <c r="K187">
        <v>3.3293714367775902</v>
      </c>
      <c r="L187">
        <v>3.3223808255132199</v>
      </c>
      <c r="M187">
        <v>3.3008294817077499</v>
      </c>
      <c r="N187">
        <v>3.2436664473959</v>
      </c>
    </row>
    <row r="188" spans="1:14" x14ac:dyDescent="0.2">
      <c r="A188">
        <v>19.676304211187901</v>
      </c>
      <c r="B188">
        <v>0.76541253950717203</v>
      </c>
      <c r="C188">
        <v>0.70969140357292704</v>
      </c>
      <c r="D188">
        <v>0.84313088496481903</v>
      </c>
      <c r="E188">
        <v>1.1578951172952601</v>
      </c>
      <c r="F188">
        <v>2.0434412524097101</v>
      </c>
      <c r="G188">
        <v>3.2475011612214701</v>
      </c>
      <c r="H188">
        <v>3.2525702327046999</v>
      </c>
      <c r="I188">
        <v>3.3856559097683498</v>
      </c>
      <c r="J188">
        <v>3.32673581408226</v>
      </c>
      <c r="K188">
        <v>3.3302748909081301</v>
      </c>
      <c r="L188">
        <v>3.3324989214182801</v>
      </c>
      <c r="M188">
        <v>3.3009296395715202</v>
      </c>
      <c r="N188">
        <v>3.24671945818179</v>
      </c>
    </row>
    <row r="189" spans="1:14" x14ac:dyDescent="0.2">
      <c r="A189">
        <v>19.701445631678201</v>
      </c>
      <c r="B189">
        <v>0.76509464194781596</v>
      </c>
      <c r="C189">
        <v>0.707229611590382</v>
      </c>
      <c r="D189">
        <v>0.84182572736691397</v>
      </c>
      <c r="E189">
        <v>1.16301121362683</v>
      </c>
      <c r="F189">
        <v>2.04913156998908</v>
      </c>
      <c r="G189">
        <v>3.24745824507499</v>
      </c>
      <c r="H189">
        <v>3.2542651671814999</v>
      </c>
      <c r="I189">
        <v>3.3993832628624898</v>
      </c>
      <c r="J189">
        <v>3.3222439869953102</v>
      </c>
      <c r="K189">
        <v>3.3300013910931798</v>
      </c>
      <c r="L189">
        <v>3.3221295843608001</v>
      </c>
      <c r="M189">
        <v>3.30447644124148</v>
      </c>
      <c r="N189">
        <v>3.2364529768745101</v>
      </c>
    </row>
    <row r="190" spans="1:14" x14ac:dyDescent="0.2">
      <c r="A190">
        <v>19.726587052168401</v>
      </c>
      <c r="B190">
        <v>0.76165935281938002</v>
      </c>
      <c r="C190">
        <v>0.70860911259519499</v>
      </c>
      <c r="D190">
        <v>0.84000715405913495</v>
      </c>
      <c r="E190">
        <v>1.1585519809245901</v>
      </c>
      <c r="F190">
        <v>2.0580186838174699</v>
      </c>
      <c r="G190">
        <v>3.2423418729656999</v>
      </c>
      <c r="H190">
        <v>3.2553753357726398</v>
      </c>
      <c r="I190">
        <v>3.4033053870121801</v>
      </c>
      <c r="J190">
        <v>3.3148530872769801</v>
      </c>
      <c r="K190">
        <v>3.3282334876030299</v>
      </c>
      <c r="L190">
        <v>3.3099242759463401</v>
      </c>
      <c r="M190">
        <v>3.3072353138688402</v>
      </c>
      <c r="N190">
        <v>3.2337641904330598</v>
      </c>
    </row>
    <row r="191" spans="1:14" x14ac:dyDescent="0.2">
      <c r="A191">
        <v>19.751728472658701</v>
      </c>
      <c r="B191">
        <v>0.75993292157589798</v>
      </c>
      <c r="C191">
        <v>0.70946806673269502</v>
      </c>
      <c r="D191">
        <v>0.83822259540021304</v>
      </c>
      <c r="E191">
        <v>1.1597690912116201</v>
      </c>
      <c r="F191">
        <v>2.0544123627967501</v>
      </c>
      <c r="G191">
        <v>3.23949538404672</v>
      </c>
      <c r="H191">
        <v>3.2490031678602702</v>
      </c>
      <c r="I191">
        <v>3.3910009181746799</v>
      </c>
      <c r="J191">
        <v>3.31708670053635</v>
      </c>
      <c r="K191">
        <v>3.3223395556861699</v>
      </c>
      <c r="L191">
        <v>3.30580186438671</v>
      </c>
      <c r="M191">
        <v>3.3022598237676002</v>
      </c>
      <c r="N191">
        <v>3.2298269916291402</v>
      </c>
    </row>
    <row r="192" spans="1:14" x14ac:dyDescent="0.2">
      <c r="A192">
        <v>19.776869893149001</v>
      </c>
      <c r="B192">
        <v>0.75970168245224001</v>
      </c>
      <c r="C192">
        <v>0.705598954658471</v>
      </c>
      <c r="D192">
        <v>0.84080576426734099</v>
      </c>
      <c r="E192">
        <v>1.16260512266726</v>
      </c>
      <c r="F192">
        <v>2.0555938655511898</v>
      </c>
      <c r="G192">
        <v>3.2388462835107701</v>
      </c>
      <c r="H192">
        <v>3.2492137334856999</v>
      </c>
      <c r="I192">
        <v>3.3821273496866202</v>
      </c>
      <c r="J192">
        <v>3.3086472871413299</v>
      </c>
      <c r="K192">
        <v>3.3202016418414901</v>
      </c>
      <c r="L192">
        <v>3.3002074843099098</v>
      </c>
      <c r="M192">
        <v>3.3003709116980802</v>
      </c>
      <c r="N192">
        <v>3.2284552557003998</v>
      </c>
    </row>
    <row r="193" spans="1:14" x14ac:dyDescent="0.2">
      <c r="A193">
        <v>19.802011313639198</v>
      </c>
      <c r="B193">
        <v>0.76051936740763204</v>
      </c>
      <c r="C193">
        <v>0.70425123645537502</v>
      </c>
      <c r="D193">
        <v>0.84271779479973996</v>
      </c>
      <c r="E193">
        <v>1.16956779739123</v>
      </c>
      <c r="F193">
        <v>2.0546939319930702</v>
      </c>
      <c r="G193">
        <v>3.2322712107385101</v>
      </c>
      <c r="H193">
        <v>3.2422707354440798</v>
      </c>
      <c r="I193">
        <v>3.38492205800955</v>
      </c>
      <c r="J193">
        <v>3.3129352291354301</v>
      </c>
      <c r="K193">
        <v>3.31857454064615</v>
      </c>
      <c r="L193">
        <v>3.2991245024718401</v>
      </c>
      <c r="M193">
        <v>3.30062985033917</v>
      </c>
      <c r="N193">
        <v>3.22748492283523</v>
      </c>
    </row>
    <row r="194" spans="1:14" x14ac:dyDescent="0.2">
      <c r="A194">
        <v>19.827152734129498</v>
      </c>
      <c r="B194">
        <v>0.76258721586685896</v>
      </c>
      <c r="C194">
        <v>0.70834866244440098</v>
      </c>
      <c r="D194">
        <v>0.83679113006521699</v>
      </c>
      <c r="E194">
        <v>1.1581536721169099</v>
      </c>
      <c r="F194">
        <v>2.0519005691861398</v>
      </c>
      <c r="G194">
        <v>3.2317630574676102</v>
      </c>
      <c r="H194">
        <v>3.25028761562388</v>
      </c>
      <c r="I194">
        <v>3.3866054400739598</v>
      </c>
      <c r="J194">
        <v>3.3050925757333198</v>
      </c>
      <c r="K194">
        <v>3.3261831122656398</v>
      </c>
      <c r="L194">
        <v>3.3055862637846598</v>
      </c>
      <c r="M194">
        <v>3.31062483966247</v>
      </c>
      <c r="N194">
        <v>3.2290546133907001</v>
      </c>
    </row>
    <row r="195" spans="1:14" x14ac:dyDescent="0.2">
      <c r="A195">
        <v>19.852294154619699</v>
      </c>
      <c r="B195">
        <v>0.76453004061065999</v>
      </c>
      <c r="C195">
        <v>0.70694833075698105</v>
      </c>
      <c r="D195">
        <v>0.83385836712199302</v>
      </c>
      <c r="E195">
        <v>1.15131166307164</v>
      </c>
      <c r="F195">
        <v>2.0519396534826599</v>
      </c>
      <c r="G195">
        <v>3.2345741519787601</v>
      </c>
      <c r="H195">
        <v>3.2519310185110899</v>
      </c>
      <c r="I195">
        <v>3.37442405577927</v>
      </c>
      <c r="J195">
        <v>3.3084788861018701</v>
      </c>
      <c r="K195">
        <v>3.3113335581655501</v>
      </c>
      <c r="L195">
        <v>3.30548751200448</v>
      </c>
      <c r="M195">
        <v>3.29196458918307</v>
      </c>
      <c r="N195">
        <v>3.2244281939367401</v>
      </c>
    </row>
    <row r="196" spans="1:14" x14ac:dyDescent="0.2">
      <c r="A196">
        <v>19.877435575109999</v>
      </c>
      <c r="B196">
        <v>0.76210916981704302</v>
      </c>
      <c r="C196">
        <v>0.70686883807415102</v>
      </c>
      <c r="D196">
        <v>0.83744580461950402</v>
      </c>
      <c r="E196">
        <v>1.15273971299154</v>
      </c>
      <c r="F196">
        <v>2.0483146689901801</v>
      </c>
      <c r="G196">
        <v>3.2329893908812801</v>
      </c>
      <c r="H196">
        <v>3.24785013034731</v>
      </c>
      <c r="I196">
        <v>3.3735359296882401</v>
      </c>
      <c r="J196">
        <v>3.3074047496727399</v>
      </c>
      <c r="K196">
        <v>3.3065408958053202</v>
      </c>
      <c r="L196">
        <v>3.3067267875157702</v>
      </c>
      <c r="M196">
        <v>3.2905995554149898</v>
      </c>
      <c r="N196">
        <v>3.2153575446547702</v>
      </c>
    </row>
    <row r="197" spans="1:14" x14ac:dyDescent="0.2">
      <c r="A197">
        <v>19.902576995600299</v>
      </c>
      <c r="B197">
        <v>0.76197035606581698</v>
      </c>
      <c r="C197">
        <v>0.70695502950200895</v>
      </c>
      <c r="D197">
        <v>0.83555155902412004</v>
      </c>
      <c r="E197">
        <v>1.1603167767476701</v>
      </c>
      <c r="F197">
        <v>2.0592014231409301</v>
      </c>
      <c r="G197">
        <v>3.2288311886153598</v>
      </c>
      <c r="H197">
        <v>3.2418803310062398</v>
      </c>
      <c r="I197">
        <v>3.37166127803791</v>
      </c>
      <c r="J197">
        <v>3.3066119916503798</v>
      </c>
      <c r="K197">
        <v>3.31075169956515</v>
      </c>
      <c r="L197">
        <v>3.2981047398675098</v>
      </c>
      <c r="M197">
        <v>3.2996025051680302</v>
      </c>
      <c r="N197">
        <v>3.2323608890058901</v>
      </c>
    </row>
    <row r="198" spans="1:14" x14ac:dyDescent="0.2">
      <c r="A198">
        <v>19.927718416090499</v>
      </c>
      <c r="B198">
        <v>0.764403963731069</v>
      </c>
      <c r="C198">
        <v>0.70527557191201495</v>
      </c>
      <c r="D198">
        <v>0.83564400580797904</v>
      </c>
      <c r="E198">
        <v>1.1568482873180099</v>
      </c>
      <c r="F198">
        <v>2.0530025230515401</v>
      </c>
      <c r="G198">
        <v>3.2327521335146301</v>
      </c>
      <c r="H198">
        <v>3.23726071140144</v>
      </c>
      <c r="I198">
        <v>3.3802005461083899</v>
      </c>
      <c r="J198">
        <v>3.3083015624090102</v>
      </c>
      <c r="K198">
        <v>3.3115892708210399</v>
      </c>
      <c r="L198">
        <v>3.30044673509963</v>
      </c>
      <c r="M198">
        <v>3.3040762842284002</v>
      </c>
      <c r="N198">
        <v>3.2254000155549098</v>
      </c>
    </row>
    <row r="199" spans="1:14" x14ac:dyDescent="0.2">
      <c r="A199">
        <v>19.952859836580799</v>
      </c>
      <c r="B199">
        <v>0.76084913637749396</v>
      </c>
      <c r="C199">
        <v>0.70817804647436999</v>
      </c>
      <c r="D199">
        <v>0.83660731193360705</v>
      </c>
      <c r="E199">
        <v>1.15674959783354</v>
      </c>
      <c r="F199">
        <v>2.0463117560111601</v>
      </c>
      <c r="G199">
        <v>3.2230967653675502</v>
      </c>
      <c r="H199">
        <v>3.2314923558356301</v>
      </c>
      <c r="I199">
        <v>3.3696694798066802</v>
      </c>
      <c r="J199">
        <v>3.3139329276956899</v>
      </c>
      <c r="K199">
        <v>3.3159736717633201</v>
      </c>
      <c r="L199">
        <v>3.2921410839087599</v>
      </c>
      <c r="M199">
        <v>3.2824992530561898</v>
      </c>
      <c r="N199">
        <v>3.2255046173986299</v>
      </c>
    </row>
    <row r="200" spans="1:14" x14ac:dyDescent="0.2">
      <c r="A200">
        <v>19.978001257071</v>
      </c>
      <c r="B200">
        <v>0.75497883845911495</v>
      </c>
      <c r="C200">
        <v>0.70928223124589995</v>
      </c>
      <c r="D200">
        <v>0.83575145014428898</v>
      </c>
      <c r="E200">
        <v>1.1568890816068</v>
      </c>
      <c r="F200">
        <v>2.0453853622787599</v>
      </c>
      <c r="G200">
        <v>3.2236618245765101</v>
      </c>
      <c r="H200">
        <v>3.2334207007462399</v>
      </c>
      <c r="I200">
        <v>3.3550906906740798</v>
      </c>
      <c r="J200">
        <v>3.31354028255253</v>
      </c>
      <c r="K200">
        <v>3.3170296949978102</v>
      </c>
      <c r="L200">
        <v>3.2937257658225101</v>
      </c>
      <c r="M200">
        <v>3.2848481521930699</v>
      </c>
      <c r="N200">
        <v>3.2194773390815401</v>
      </c>
    </row>
    <row r="201" spans="1:14" x14ac:dyDescent="0.2">
      <c r="A201">
        <v>20.0031426775613</v>
      </c>
      <c r="B201">
        <v>0.75693974574602196</v>
      </c>
      <c r="C201">
        <v>0.706695278089291</v>
      </c>
      <c r="D201">
        <v>0.83728099374016796</v>
      </c>
      <c r="E201">
        <v>1.1590908186353699</v>
      </c>
      <c r="F201">
        <v>2.0400515012031102</v>
      </c>
      <c r="G201">
        <v>3.2217261904849601</v>
      </c>
      <c r="H201">
        <v>3.2407834801425701</v>
      </c>
      <c r="I201">
        <v>3.3681392518786599</v>
      </c>
      <c r="J201">
        <v>3.29972460078451</v>
      </c>
      <c r="K201">
        <v>3.3094332824696799</v>
      </c>
      <c r="L201">
        <v>3.2844244296535501</v>
      </c>
      <c r="M201">
        <v>3.28558054248751</v>
      </c>
      <c r="N201">
        <v>3.22285246429949</v>
      </c>
    </row>
    <row r="202" spans="1:14" x14ac:dyDescent="0.2">
      <c r="A202">
        <v>20.0282840980515</v>
      </c>
      <c r="B202">
        <v>0.76240949810549397</v>
      </c>
      <c r="C202">
        <v>0.70451533042677195</v>
      </c>
      <c r="D202">
        <v>0.83614665590597304</v>
      </c>
      <c r="E202">
        <v>1.1624696019529701</v>
      </c>
      <c r="F202">
        <v>2.0426648296613101</v>
      </c>
      <c r="G202">
        <v>3.2177690236832901</v>
      </c>
      <c r="H202">
        <v>3.2375827967825401</v>
      </c>
      <c r="I202">
        <v>3.3787367897902598</v>
      </c>
      <c r="J202">
        <v>3.2836603840706902</v>
      </c>
      <c r="K202">
        <v>3.3032651085407898</v>
      </c>
      <c r="L202">
        <v>3.2854242779603502</v>
      </c>
      <c r="M202">
        <v>3.2798395064029</v>
      </c>
      <c r="N202">
        <v>3.2303469608953801</v>
      </c>
    </row>
    <row r="203" spans="1:14" x14ac:dyDescent="0.2">
      <c r="A203">
        <v>20.0534255185418</v>
      </c>
      <c r="B203">
        <v>0.75505370522723403</v>
      </c>
      <c r="C203">
        <v>0.70712424999347601</v>
      </c>
      <c r="D203">
        <v>0.83952562416599497</v>
      </c>
      <c r="E203">
        <v>1.16844263739212</v>
      </c>
      <c r="F203">
        <v>2.0500555406402001</v>
      </c>
      <c r="G203">
        <v>3.2135599284304899</v>
      </c>
      <c r="H203">
        <v>3.2423403890841498</v>
      </c>
      <c r="I203">
        <v>3.3629958419819599</v>
      </c>
      <c r="J203">
        <v>3.2875393990856598</v>
      </c>
      <c r="K203">
        <v>3.2961226735398701</v>
      </c>
      <c r="L203">
        <v>3.2976714155920299</v>
      </c>
      <c r="M203">
        <v>3.2862909953449702</v>
      </c>
      <c r="N203">
        <v>3.2160294446214501</v>
      </c>
    </row>
    <row r="204" spans="1:14" x14ac:dyDescent="0.2">
      <c r="A204">
        <v>20.0785669390321</v>
      </c>
      <c r="B204">
        <v>0.76353944451835098</v>
      </c>
      <c r="C204">
        <v>0.698191258767206</v>
      </c>
      <c r="D204">
        <v>0.83549289598476295</v>
      </c>
      <c r="E204">
        <v>1.15204631390233</v>
      </c>
      <c r="F204">
        <v>2.0448182034309799</v>
      </c>
      <c r="G204">
        <v>3.2248606293407098</v>
      </c>
      <c r="H204">
        <v>3.2319584876588698</v>
      </c>
      <c r="I204">
        <v>3.3695757128341102</v>
      </c>
      <c r="J204">
        <v>3.3020308812682799</v>
      </c>
      <c r="K204">
        <v>3.3066631453226698</v>
      </c>
      <c r="L204">
        <v>3.2880410586262201</v>
      </c>
      <c r="M204">
        <v>3.2817523565016602</v>
      </c>
      <c r="N204">
        <v>3.2115314124920502</v>
      </c>
    </row>
    <row r="205" spans="1:14" x14ac:dyDescent="0.2">
      <c r="A205">
        <v>20.103708359522301</v>
      </c>
      <c r="B205">
        <v>0.760760736743052</v>
      </c>
      <c r="C205">
        <v>0.70303969641437702</v>
      </c>
      <c r="D205">
        <v>0.83520775793634605</v>
      </c>
      <c r="E205">
        <v>1.15763404120375</v>
      </c>
      <c r="F205">
        <v>2.0528380592747002</v>
      </c>
      <c r="G205">
        <v>3.2189531654259902</v>
      </c>
      <c r="H205">
        <v>3.2196223521115099</v>
      </c>
      <c r="I205">
        <v>3.3508016681759099</v>
      </c>
      <c r="J205">
        <v>3.2936671866663199</v>
      </c>
      <c r="K205">
        <v>3.3045149859406702</v>
      </c>
      <c r="L205">
        <v>3.2827266230679299</v>
      </c>
      <c r="M205">
        <v>3.2745084900684098</v>
      </c>
      <c r="N205">
        <v>3.2121593897468901</v>
      </c>
    </row>
    <row r="206" spans="1:14" x14ac:dyDescent="0.2">
      <c r="A206">
        <v>20.128849780012601</v>
      </c>
      <c r="B206">
        <v>0.76146653098267203</v>
      </c>
      <c r="C206">
        <v>0.70240684975216605</v>
      </c>
      <c r="D206">
        <v>0.83360558301630905</v>
      </c>
      <c r="E206">
        <v>1.15448796082119</v>
      </c>
      <c r="F206">
        <v>2.0555957012727002</v>
      </c>
      <c r="G206">
        <v>3.2153223269137499</v>
      </c>
      <c r="H206">
        <v>3.2338585720985402</v>
      </c>
      <c r="I206">
        <v>3.3634360021464902</v>
      </c>
      <c r="J206">
        <v>3.2922720177873099</v>
      </c>
      <c r="K206">
        <v>3.3030757834018001</v>
      </c>
      <c r="L206">
        <v>3.2879614879030199</v>
      </c>
      <c r="M206">
        <v>3.2784927631373999</v>
      </c>
      <c r="N206">
        <v>3.2096913564834302</v>
      </c>
    </row>
    <row r="207" spans="1:14" x14ac:dyDescent="0.2">
      <c r="A207">
        <v>20.153991200502801</v>
      </c>
      <c r="B207">
        <v>0.76303564816542302</v>
      </c>
      <c r="C207">
        <v>0.70098656046463503</v>
      </c>
      <c r="D207">
        <v>0.83693673612223296</v>
      </c>
      <c r="E207">
        <v>1.1555248868888299</v>
      </c>
      <c r="F207">
        <v>2.0534871610046599</v>
      </c>
      <c r="G207">
        <v>3.20955365146895</v>
      </c>
      <c r="H207">
        <v>3.2401048610739802</v>
      </c>
      <c r="I207">
        <v>3.3661020450696402</v>
      </c>
      <c r="J207">
        <v>3.2934828013878601</v>
      </c>
      <c r="K207">
        <v>3.2990964410429902</v>
      </c>
      <c r="L207">
        <v>3.27141490219541</v>
      </c>
      <c r="M207">
        <v>3.2830266099053</v>
      </c>
      <c r="N207">
        <v>3.2076196429429902</v>
      </c>
    </row>
    <row r="208" spans="1:14" x14ac:dyDescent="0.2">
      <c r="A208">
        <v>20.179132620993101</v>
      </c>
      <c r="B208">
        <v>0.75890576903930695</v>
      </c>
      <c r="C208">
        <v>0.70083596772622503</v>
      </c>
      <c r="D208">
        <v>0.83998471668425301</v>
      </c>
      <c r="E208">
        <v>1.1609711612765601</v>
      </c>
      <c r="F208">
        <v>2.0504432022344199</v>
      </c>
      <c r="G208">
        <v>3.1984020074994799</v>
      </c>
      <c r="H208">
        <v>3.2271272711325398</v>
      </c>
      <c r="I208">
        <v>3.3749308139096499</v>
      </c>
      <c r="J208">
        <v>3.2986766033207702</v>
      </c>
      <c r="K208">
        <v>3.29691911085057</v>
      </c>
      <c r="L208">
        <v>3.2783031345029001</v>
      </c>
      <c r="M208">
        <v>3.2808213543065601</v>
      </c>
      <c r="N208">
        <v>3.2071616422044298</v>
      </c>
    </row>
    <row r="209" spans="1:14" x14ac:dyDescent="0.2">
      <c r="A209">
        <v>20.204274041483298</v>
      </c>
      <c r="B209">
        <v>0.75885392716822797</v>
      </c>
      <c r="C209">
        <v>0.70343914423673903</v>
      </c>
      <c r="D209">
        <v>0.83843923424137701</v>
      </c>
      <c r="E209">
        <v>1.1619606095972801</v>
      </c>
      <c r="F209">
        <v>2.0500218435447501</v>
      </c>
      <c r="G209">
        <v>3.2038391923218499</v>
      </c>
      <c r="H209">
        <v>3.2302364570884001</v>
      </c>
      <c r="I209">
        <v>3.3487073858653198</v>
      </c>
      <c r="J209">
        <v>3.2803419999380101</v>
      </c>
      <c r="K209">
        <v>3.28651686123747</v>
      </c>
      <c r="L209">
        <v>3.2757367833609101</v>
      </c>
      <c r="M209">
        <v>3.2795947348721701</v>
      </c>
      <c r="N209">
        <v>3.20508026486594</v>
      </c>
    </row>
    <row r="210" spans="1:14" x14ac:dyDescent="0.2">
      <c r="A210">
        <v>20.229415461973598</v>
      </c>
      <c r="B210">
        <v>0.75795283245028799</v>
      </c>
      <c r="C210">
        <v>0.70489391009775304</v>
      </c>
      <c r="D210">
        <v>0.83519028898943004</v>
      </c>
      <c r="E210">
        <v>1.15343361958232</v>
      </c>
      <c r="F210">
        <v>2.0535305093187501</v>
      </c>
      <c r="G210">
        <v>3.2005016875935302</v>
      </c>
      <c r="H210">
        <v>3.2357856473084099</v>
      </c>
      <c r="I210">
        <v>3.3467471040037999</v>
      </c>
      <c r="J210">
        <v>3.2907596508087602</v>
      </c>
      <c r="K210">
        <v>3.29273804694368</v>
      </c>
      <c r="L210">
        <v>3.2777153001088699</v>
      </c>
      <c r="M210">
        <v>3.2759603410752902</v>
      </c>
      <c r="N210">
        <v>3.2022199885692699</v>
      </c>
    </row>
    <row r="211" spans="1:14" x14ac:dyDescent="0.2">
      <c r="A211">
        <v>20.254556882463898</v>
      </c>
      <c r="B211">
        <v>0.76106701229931295</v>
      </c>
      <c r="C211">
        <v>0.70137559646680403</v>
      </c>
      <c r="D211">
        <v>0.83372894981072598</v>
      </c>
      <c r="E211">
        <v>1.15434245946059</v>
      </c>
      <c r="F211">
        <v>2.05308261863826</v>
      </c>
      <c r="G211">
        <v>3.2042795303288099</v>
      </c>
      <c r="H211">
        <v>3.2244158289223699</v>
      </c>
      <c r="I211">
        <v>3.35272517947045</v>
      </c>
      <c r="J211">
        <v>3.2932305314555101</v>
      </c>
      <c r="K211">
        <v>3.2953731275359202</v>
      </c>
      <c r="L211">
        <v>3.2747522849916799</v>
      </c>
      <c r="M211">
        <v>3.2760649493888199</v>
      </c>
      <c r="N211">
        <v>3.2009564733135201</v>
      </c>
    </row>
    <row r="212" spans="1:14" x14ac:dyDescent="0.2">
      <c r="A212">
        <v>20.279698302954099</v>
      </c>
      <c r="B212">
        <v>0.75497735757626705</v>
      </c>
      <c r="C212">
        <v>0.69429360456947298</v>
      </c>
      <c r="D212">
        <v>0.83487583916685404</v>
      </c>
      <c r="E212">
        <v>1.15856486196023</v>
      </c>
      <c r="F212">
        <v>2.0426071810808302</v>
      </c>
      <c r="G212">
        <v>3.2107807412602298</v>
      </c>
      <c r="H212">
        <v>3.22674379284474</v>
      </c>
      <c r="I212">
        <v>3.3532929250005998</v>
      </c>
      <c r="J212">
        <v>3.27352945544424</v>
      </c>
      <c r="K212">
        <v>3.2908984349861798</v>
      </c>
      <c r="L212">
        <v>3.2752028835043001</v>
      </c>
      <c r="M212">
        <v>3.2769883895573</v>
      </c>
      <c r="N212">
        <v>3.20014302387154</v>
      </c>
    </row>
    <row r="213" spans="1:14" x14ac:dyDescent="0.2">
      <c r="A213">
        <v>20.304839723444399</v>
      </c>
      <c r="B213">
        <v>0.75835387118493103</v>
      </c>
      <c r="C213">
        <v>0.69926646502309597</v>
      </c>
      <c r="D213">
        <v>0.83563379646467095</v>
      </c>
      <c r="E213">
        <v>1.1569855379118801</v>
      </c>
      <c r="F213">
        <v>2.0485767167745799</v>
      </c>
      <c r="G213">
        <v>3.2105506042101601</v>
      </c>
      <c r="H213">
        <v>3.2212247153006399</v>
      </c>
      <c r="I213">
        <v>3.34582249692206</v>
      </c>
      <c r="J213">
        <v>3.2776492428083102</v>
      </c>
      <c r="K213">
        <v>3.2899894010813</v>
      </c>
      <c r="L213">
        <v>3.2659266712862398</v>
      </c>
      <c r="M213">
        <v>3.25999523909827</v>
      </c>
      <c r="N213">
        <v>3.19673961309201</v>
      </c>
    </row>
    <row r="214" spans="1:14" x14ac:dyDescent="0.2">
      <c r="A214">
        <v>20.329981143934599</v>
      </c>
      <c r="B214">
        <v>0.75956674303791105</v>
      </c>
      <c r="C214">
        <v>0.70005653583059202</v>
      </c>
      <c r="D214">
        <v>0.83215021827083901</v>
      </c>
      <c r="E214">
        <v>1.1620271164281399</v>
      </c>
      <c r="F214">
        <v>2.0484423085900199</v>
      </c>
      <c r="G214">
        <v>3.20830209171252</v>
      </c>
      <c r="H214">
        <v>3.2274447086757601</v>
      </c>
      <c r="I214">
        <v>3.3408875126256099</v>
      </c>
      <c r="J214">
        <v>3.2801268228651099</v>
      </c>
      <c r="K214">
        <v>3.27800943513608</v>
      </c>
      <c r="L214">
        <v>3.2703453520347798</v>
      </c>
      <c r="M214">
        <v>3.2574917601830702</v>
      </c>
      <c r="N214">
        <v>3.1994202910773502</v>
      </c>
    </row>
    <row r="215" spans="1:14" x14ac:dyDescent="0.2">
      <c r="A215">
        <v>20.355122564424899</v>
      </c>
      <c r="B215">
        <v>0.76293316992738702</v>
      </c>
      <c r="C215">
        <v>0.70164078243322303</v>
      </c>
      <c r="D215">
        <v>0.83589480889440104</v>
      </c>
      <c r="E215">
        <v>1.1605217868188</v>
      </c>
      <c r="F215">
        <v>2.0532443445569899</v>
      </c>
      <c r="G215">
        <v>3.2023458957026998</v>
      </c>
      <c r="H215">
        <v>3.2213147555412802</v>
      </c>
      <c r="I215">
        <v>3.3420423567173998</v>
      </c>
      <c r="J215">
        <v>3.2681682749947498</v>
      </c>
      <c r="K215">
        <v>3.2658179255284101</v>
      </c>
      <c r="L215">
        <v>3.26160727027625</v>
      </c>
      <c r="M215">
        <v>3.2632202856597701</v>
      </c>
      <c r="N215">
        <v>3.19734686524935</v>
      </c>
    </row>
    <row r="216" spans="1:14" x14ac:dyDescent="0.2">
      <c r="A216">
        <v>20.3802639849151</v>
      </c>
      <c r="B216">
        <v>0.75758629120735399</v>
      </c>
      <c r="C216">
        <v>0.700579451742388</v>
      </c>
      <c r="D216">
        <v>0.83198768878168605</v>
      </c>
      <c r="E216">
        <v>1.15974687709655</v>
      </c>
      <c r="F216">
        <v>2.04581099980114</v>
      </c>
      <c r="G216">
        <v>3.2050700833307899</v>
      </c>
      <c r="H216">
        <v>3.20462612984976</v>
      </c>
      <c r="I216">
        <v>3.3360754710035301</v>
      </c>
      <c r="J216">
        <v>3.2765820810033399</v>
      </c>
      <c r="K216">
        <v>3.2764045110878599</v>
      </c>
      <c r="L216">
        <v>3.2578698951286502</v>
      </c>
      <c r="M216">
        <v>3.2586347197412802</v>
      </c>
      <c r="N216">
        <v>3.1961601452197499</v>
      </c>
    </row>
    <row r="217" spans="1:14" x14ac:dyDescent="0.2">
      <c r="A217">
        <v>20.4054054054054</v>
      </c>
      <c r="B217">
        <v>0.75515855189924797</v>
      </c>
      <c r="C217">
        <v>0.70215634491816104</v>
      </c>
      <c r="D217">
        <v>0.83445046697535996</v>
      </c>
      <c r="E217">
        <v>1.14720720682594</v>
      </c>
      <c r="F217">
        <v>2.0482898483404801</v>
      </c>
      <c r="G217">
        <v>3.19341134411343</v>
      </c>
      <c r="H217">
        <v>3.2139066466309698</v>
      </c>
      <c r="I217">
        <v>3.3489730804881801</v>
      </c>
      <c r="J217">
        <v>3.2776157481250099</v>
      </c>
      <c r="K217">
        <v>3.2742880621422699</v>
      </c>
      <c r="L217">
        <v>3.2622427775482801</v>
      </c>
      <c r="M217">
        <v>3.2674462952180301</v>
      </c>
      <c r="N217">
        <v>3.1913051895698099</v>
      </c>
    </row>
    <row r="218" spans="1:14" x14ac:dyDescent="0.2">
      <c r="A218">
        <v>20.4305468258957</v>
      </c>
      <c r="B218">
        <v>0.75787213364456496</v>
      </c>
      <c r="C218">
        <v>0.70739009640473005</v>
      </c>
      <c r="D218">
        <v>0.83117585339867295</v>
      </c>
      <c r="E218">
        <v>1.1612686761767399</v>
      </c>
      <c r="F218">
        <v>2.0514486753935999</v>
      </c>
      <c r="G218">
        <v>3.1828611141131602</v>
      </c>
      <c r="H218">
        <v>3.2204776292383799</v>
      </c>
      <c r="I218">
        <v>3.3380555784324302</v>
      </c>
      <c r="J218">
        <v>3.2665013385687001</v>
      </c>
      <c r="K218">
        <v>3.2729652852348901</v>
      </c>
      <c r="L218">
        <v>3.25267196849087</v>
      </c>
      <c r="M218">
        <v>3.26663937917345</v>
      </c>
      <c r="N218">
        <v>3.1982082501984599</v>
      </c>
    </row>
    <row r="219" spans="1:14" x14ac:dyDescent="0.2">
      <c r="A219">
        <v>20.4556882463859</v>
      </c>
      <c r="B219">
        <v>0.75519523370297303</v>
      </c>
      <c r="C219">
        <v>0.70344124882370596</v>
      </c>
      <c r="D219">
        <v>0.83379007901202296</v>
      </c>
      <c r="E219">
        <v>1.16066158290866</v>
      </c>
      <c r="F219">
        <v>2.0493927821865201</v>
      </c>
      <c r="G219">
        <v>3.1827513278469599</v>
      </c>
      <c r="H219">
        <v>3.2029542716100998</v>
      </c>
      <c r="I219">
        <v>3.3370733216374302</v>
      </c>
      <c r="J219">
        <v>3.2716759473963499</v>
      </c>
      <c r="K219">
        <v>3.2811375435108099</v>
      </c>
      <c r="L219">
        <v>3.2595483290851601</v>
      </c>
      <c r="M219">
        <v>3.2609791858262098</v>
      </c>
      <c r="N219">
        <v>3.1958347149030599</v>
      </c>
    </row>
    <row r="220" spans="1:14" x14ac:dyDescent="0.2">
      <c r="A220">
        <v>20.4808296668762</v>
      </c>
      <c r="B220">
        <v>0.75365976636485899</v>
      </c>
      <c r="C220">
        <v>0.69170211632515699</v>
      </c>
      <c r="D220">
        <v>0.83357922064666401</v>
      </c>
      <c r="E220">
        <v>1.1634986317159099</v>
      </c>
      <c r="F220">
        <v>2.0466990845837398</v>
      </c>
      <c r="G220">
        <v>3.18698853235616</v>
      </c>
      <c r="H220">
        <v>3.20810033394697</v>
      </c>
      <c r="I220">
        <v>3.3335890505660402</v>
      </c>
      <c r="J220">
        <v>3.2786466437511601</v>
      </c>
      <c r="K220">
        <v>3.2732866819484099</v>
      </c>
      <c r="L220">
        <v>3.2625723464955101</v>
      </c>
      <c r="M220">
        <v>3.2478898369613298</v>
      </c>
      <c r="N220">
        <v>3.1861336688802502</v>
      </c>
    </row>
    <row r="221" spans="1:14" x14ac:dyDescent="0.2">
      <c r="A221">
        <v>20.505971087366401</v>
      </c>
      <c r="B221">
        <v>0.75556197974656003</v>
      </c>
      <c r="C221">
        <v>0.69600697026688596</v>
      </c>
      <c r="D221">
        <v>0.83376153022737498</v>
      </c>
      <c r="E221">
        <v>1.16325244379393</v>
      </c>
      <c r="F221">
        <v>2.0426381010508301</v>
      </c>
      <c r="G221">
        <v>3.1843074893471699</v>
      </c>
      <c r="H221">
        <v>3.2065505147767102</v>
      </c>
      <c r="I221">
        <v>3.3336768700025701</v>
      </c>
      <c r="J221">
        <v>3.2615318677490999</v>
      </c>
      <c r="K221">
        <v>3.26192646041665</v>
      </c>
      <c r="L221">
        <v>3.2509040565846798</v>
      </c>
      <c r="M221">
        <v>3.2571407132841301</v>
      </c>
      <c r="N221">
        <v>3.1913194880646998</v>
      </c>
    </row>
    <row r="222" spans="1:14" x14ac:dyDescent="0.2">
      <c r="A222">
        <v>20.531112507856701</v>
      </c>
      <c r="B222">
        <v>0.760921737030955</v>
      </c>
      <c r="C222">
        <v>0.70088816626464001</v>
      </c>
      <c r="D222">
        <v>0.83120221025973395</v>
      </c>
      <c r="E222">
        <v>1.15317147784157</v>
      </c>
      <c r="F222">
        <v>2.04741400788512</v>
      </c>
      <c r="G222">
        <v>3.1908646041302502</v>
      </c>
      <c r="H222">
        <v>3.2127959247699498</v>
      </c>
      <c r="I222">
        <v>3.3427288201406502</v>
      </c>
      <c r="J222">
        <v>3.2655252611021899</v>
      </c>
      <c r="K222">
        <v>3.27143762721294</v>
      </c>
      <c r="L222">
        <v>3.2511307718461802</v>
      </c>
      <c r="M222">
        <v>3.2625078069403401</v>
      </c>
      <c r="N222">
        <v>3.1907745563701599</v>
      </c>
    </row>
    <row r="223" spans="1:14" x14ac:dyDescent="0.2">
      <c r="A223">
        <v>20.556253928347001</v>
      </c>
      <c r="B223">
        <v>0.76451295755455695</v>
      </c>
      <c r="C223">
        <v>0.70523210244261303</v>
      </c>
      <c r="D223">
        <v>0.83118916715491897</v>
      </c>
      <c r="E223">
        <v>1.15225605523234</v>
      </c>
      <c r="F223">
        <v>2.0509007941845501</v>
      </c>
      <c r="G223">
        <v>3.1890165621873798</v>
      </c>
      <c r="H223">
        <v>3.21472936908753</v>
      </c>
      <c r="I223">
        <v>3.3317147914890102</v>
      </c>
      <c r="J223">
        <v>3.2676015289472802</v>
      </c>
      <c r="K223">
        <v>3.2671278915992499</v>
      </c>
      <c r="L223">
        <v>3.2457913066800002</v>
      </c>
      <c r="M223">
        <v>3.2511692752317698</v>
      </c>
      <c r="N223">
        <v>3.17935827988912</v>
      </c>
    </row>
    <row r="224" spans="1:14" x14ac:dyDescent="0.2">
      <c r="A224">
        <v>20.581395348837201</v>
      </c>
      <c r="B224">
        <v>0.74947702936423499</v>
      </c>
      <c r="C224">
        <v>0.70042482865191702</v>
      </c>
      <c r="D224">
        <v>0.83367756878093602</v>
      </c>
      <c r="E224">
        <v>1.16296766673693</v>
      </c>
      <c r="F224">
        <v>2.0455797704159</v>
      </c>
      <c r="G224">
        <v>3.1842364783505199</v>
      </c>
      <c r="H224">
        <v>3.2067495168548801</v>
      </c>
      <c r="I224">
        <v>3.3357431323075599</v>
      </c>
      <c r="J224">
        <v>3.27396019128952</v>
      </c>
      <c r="K224">
        <v>3.27080576392789</v>
      </c>
      <c r="L224">
        <v>3.25383897034679</v>
      </c>
      <c r="M224">
        <v>3.2567211347413498</v>
      </c>
      <c r="N224">
        <v>3.1811699007519199</v>
      </c>
    </row>
    <row r="225" spans="1:14" x14ac:dyDescent="0.2">
      <c r="A225">
        <v>20.606536769327501</v>
      </c>
      <c r="B225">
        <v>0.75115415221361204</v>
      </c>
      <c r="C225">
        <v>0.69899004923707397</v>
      </c>
      <c r="D225">
        <v>0.82788439843439698</v>
      </c>
      <c r="E225">
        <v>1.16102699980752</v>
      </c>
      <c r="F225">
        <v>2.0436836036853201</v>
      </c>
      <c r="G225">
        <v>3.1772789292024299</v>
      </c>
      <c r="H225">
        <v>3.1908238884282198</v>
      </c>
      <c r="I225">
        <v>3.3233080371791002</v>
      </c>
      <c r="J225">
        <v>3.2659459068441898</v>
      </c>
      <c r="K225">
        <v>3.2649479595464199</v>
      </c>
      <c r="L225">
        <v>3.2515028705145101</v>
      </c>
      <c r="M225">
        <v>3.24558378975793</v>
      </c>
      <c r="N225">
        <v>3.1896156651625001</v>
      </c>
    </row>
    <row r="226" spans="1:14" x14ac:dyDescent="0.2">
      <c r="A226">
        <v>20.631678189817698</v>
      </c>
      <c r="B226">
        <v>0.75748703014818597</v>
      </c>
      <c r="C226">
        <v>0.69441408339665101</v>
      </c>
      <c r="D226">
        <v>0.83729925666570604</v>
      </c>
      <c r="E226">
        <v>1.1555842931253699</v>
      </c>
      <c r="F226">
        <v>2.0476949042106098</v>
      </c>
      <c r="G226">
        <v>3.1786376795127702</v>
      </c>
      <c r="H226">
        <v>3.19970680145014</v>
      </c>
      <c r="I226">
        <v>3.3242153940213899</v>
      </c>
      <c r="J226">
        <v>3.2568401739305202</v>
      </c>
      <c r="K226">
        <v>3.2692786732921002</v>
      </c>
      <c r="L226">
        <v>3.24961798240447</v>
      </c>
      <c r="M226">
        <v>3.2423627164025599</v>
      </c>
      <c r="N226">
        <v>3.1867130167581101</v>
      </c>
    </row>
    <row r="227" spans="1:14" x14ac:dyDescent="0.2">
      <c r="A227">
        <v>20.656819610307998</v>
      </c>
      <c r="B227">
        <v>0.75597267948457703</v>
      </c>
      <c r="C227">
        <v>0.69738996347590798</v>
      </c>
      <c r="D227">
        <v>0.83847338675288596</v>
      </c>
      <c r="E227">
        <v>1.1595184103452101</v>
      </c>
      <c r="F227">
        <v>2.0400470977394898</v>
      </c>
      <c r="G227">
        <v>3.1790031479832499</v>
      </c>
      <c r="H227">
        <v>3.1921848549939802</v>
      </c>
      <c r="I227">
        <v>3.3313168826825299</v>
      </c>
      <c r="J227">
        <v>3.2670866243286198</v>
      </c>
      <c r="K227">
        <v>3.2456250583414401</v>
      </c>
      <c r="L227">
        <v>3.2507930857572598</v>
      </c>
      <c r="M227">
        <v>3.2373746549211999</v>
      </c>
      <c r="N227">
        <v>3.17321064682351</v>
      </c>
    </row>
    <row r="228" spans="1:14" x14ac:dyDescent="0.2">
      <c r="A228">
        <v>20.681961030798199</v>
      </c>
      <c r="B228">
        <v>0.75876834217224098</v>
      </c>
      <c r="C228">
        <v>0.69923933704213803</v>
      </c>
      <c r="D228">
        <v>0.83044235223957397</v>
      </c>
      <c r="E228">
        <v>1.15824154546379</v>
      </c>
      <c r="F228">
        <v>2.0388108803571701</v>
      </c>
      <c r="G228">
        <v>3.1749421630207202</v>
      </c>
      <c r="H228">
        <v>3.1970638420711102</v>
      </c>
      <c r="I228">
        <v>3.32321675780002</v>
      </c>
      <c r="J228">
        <v>3.2678235274027601</v>
      </c>
      <c r="K228">
        <v>3.2561739467451201</v>
      </c>
      <c r="L228">
        <v>3.2467690231896098</v>
      </c>
      <c r="M228">
        <v>3.2423154900157498</v>
      </c>
      <c r="N228">
        <v>3.1698384682379599</v>
      </c>
    </row>
    <row r="229" spans="1:14" x14ac:dyDescent="0.2">
      <c r="A229">
        <v>20.707102451288499</v>
      </c>
      <c r="B229">
        <v>0.75490588805429404</v>
      </c>
      <c r="C229">
        <v>0.69817255178446103</v>
      </c>
      <c r="D229">
        <v>0.83670811897062602</v>
      </c>
      <c r="E229">
        <v>1.15801920026844</v>
      </c>
      <c r="F229">
        <v>2.04190047187562</v>
      </c>
      <c r="G229">
        <v>3.1775387755210001</v>
      </c>
      <c r="H229">
        <v>3.1938385191727701</v>
      </c>
      <c r="I229">
        <v>3.3181890691020999</v>
      </c>
      <c r="J229">
        <v>3.2505722706723099</v>
      </c>
      <c r="K229">
        <v>3.2404025237154701</v>
      </c>
      <c r="L229">
        <v>3.24676362374852</v>
      </c>
      <c r="M229">
        <v>3.2401054043600399</v>
      </c>
      <c r="N229">
        <v>3.1770829950460899</v>
      </c>
    </row>
    <row r="230" spans="1:14" x14ac:dyDescent="0.2">
      <c r="A230">
        <v>20.732243871778799</v>
      </c>
      <c r="B230">
        <v>0.75284510395015503</v>
      </c>
      <c r="C230">
        <v>0.69996882035300401</v>
      </c>
      <c r="D230">
        <v>0.83549258238600499</v>
      </c>
      <c r="E230">
        <v>1.16623311858678</v>
      </c>
      <c r="F230">
        <v>2.0434622248891299</v>
      </c>
      <c r="G230">
        <v>3.1799837236722199</v>
      </c>
      <c r="H230">
        <v>3.1865476365248102</v>
      </c>
      <c r="I230">
        <v>3.3145238414603</v>
      </c>
      <c r="J230">
        <v>3.2441862323744499</v>
      </c>
      <c r="K230">
        <v>3.2538226837114199</v>
      </c>
      <c r="L230">
        <v>3.2487087209207002</v>
      </c>
      <c r="M230">
        <v>3.23858694063034</v>
      </c>
      <c r="N230">
        <v>3.1642907602510801</v>
      </c>
    </row>
    <row r="231" spans="1:14" x14ac:dyDescent="0.2">
      <c r="A231">
        <v>20.757385292268999</v>
      </c>
      <c r="B231">
        <v>0.75558158181239599</v>
      </c>
      <c r="C231">
        <v>0.69807893474293403</v>
      </c>
      <c r="D231">
        <v>0.83093981947997297</v>
      </c>
      <c r="E231">
        <v>1.16260833527726</v>
      </c>
      <c r="F231">
        <v>2.04670300236655</v>
      </c>
      <c r="G231">
        <v>3.1718135448749898</v>
      </c>
      <c r="H231">
        <v>3.1888399481890199</v>
      </c>
      <c r="I231">
        <v>3.3171566780095301</v>
      </c>
      <c r="J231">
        <v>3.2527225064599201</v>
      </c>
      <c r="K231">
        <v>3.25055152484933</v>
      </c>
      <c r="L231">
        <v>3.2352628746719101</v>
      </c>
      <c r="M231">
        <v>3.2326357808489301</v>
      </c>
      <c r="N231">
        <v>3.1708254838816901</v>
      </c>
    </row>
    <row r="232" spans="1:14" x14ac:dyDescent="0.2">
      <c r="A232">
        <v>20.782526712759299</v>
      </c>
      <c r="B232">
        <v>0.75195244873939004</v>
      </c>
      <c r="C232">
        <v>0.69496429443886398</v>
      </c>
      <c r="D232">
        <v>0.83184060542572402</v>
      </c>
      <c r="E232">
        <v>1.16606295204349</v>
      </c>
      <c r="F232">
        <v>2.0448982624882799</v>
      </c>
      <c r="G232">
        <v>3.1708929990389398</v>
      </c>
      <c r="H232">
        <v>3.1848370715709802</v>
      </c>
      <c r="I232">
        <v>3.3179812808598999</v>
      </c>
      <c r="J232">
        <v>3.2571469326049498</v>
      </c>
      <c r="K232">
        <v>3.2483082814819002</v>
      </c>
      <c r="L232">
        <v>3.23861724849337</v>
      </c>
      <c r="M232">
        <v>3.2334732566646598</v>
      </c>
      <c r="N232">
        <v>3.1727240238151801</v>
      </c>
    </row>
    <row r="233" spans="1:14" x14ac:dyDescent="0.2">
      <c r="A233">
        <v>20.8076681332495</v>
      </c>
      <c r="B233">
        <v>0.75311654296479202</v>
      </c>
      <c r="C233">
        <v>0.69815439539764201</v>
      </c>
      <c r="D233">
        <v>0.83906156999111103</v>
      </c>
      <c r="E233">
        <v>1.15981677835192</v>
      </c>
      <c r="F233">
        <v>2.04539463354017</v>
      </c>
      <c r="G233">
        <v>3.1773368367569499</v>
      </c>
      <c r="H233">
        <v>3.1796852537529698</v>
      </c>
      <c r="I233">
        <v>3.3108685171346002</v>
      </c>
      <c r="J233">
        <v>3.2482948960684102</v>
      </c>
      <c r="K233">
        <v>3.2418881585302799</v>
      </c>
      <c r="L233">
        <v>3.2386266328910298</v>
      </c>
      <c r="M233">
        <v>3.2350339063442601</v>
      </c>
      <c r="N233">
        <v>3.1704354870574698</v>
      </c>
    </row>
    <row r="234" spans="1:14" x14ac:dyDescent="0.2">
      <c r="A234">
        <v>20.8328095537398</v>
      </c>
      <c r="B234">
        <v>0.75722570230881303</v>
      </c>
      <c r="C234">
        <v>0.69661688077539397</v>
      </c>
      <c r="D234">
        <v>0.83721413485301099</v>
      </c>
      <c r="E234">
        <v>1.16074321390999</v>
      </c>
      <c r="F234">
        <v>2.0458333805646598</v>
      </c>
      <c r="G234">
        <v>3.1674578755401002</v>
      </c>
      <c r="H234">
        <v>3.1814661923786098</v>
      </c>
      <c r="I234">
        <v>3.3090912019387901</v>
      </c>
      <c r="J234">
        <v>3.2488327876730101</v>
      </c>
      <c r="K234">
        <v>3.24190422623467</v>
      </c>
      <c r="L234">
        <v>3.2332200016272101</v>
      </c>
      <c r="M234">
        <v>3.2322372410418199</v>
      </c>
      <c r="N234">
        <v>3.1671837926470601</v>
      </c>
    </row>
    <row r="235" spans="1:14" x14ac:dyDescent="0.2">
      <c r="A235">
        <v>20.85795097423</v>
      </c>
      <c r="B235">
        <v>0.75422617581123097</v>
      </c>
      <c r="C235">
        <v>0.69584832941460295</v>
      </c>
      <c r="D235">
        <v>0.83240303458700604</v>
      </c>
      <c r="E235">
        <v>1.1579028283670301</v>
      </c>
      <c r="F235">
        <v>2.05480110699397</v>
      </c>
      <c r="G235">
        <v>3.1653815910688898</v>
      </c>
      <c r="H235">
        <v>3.1807293244689498</v>
      </c>
      <c r="I235">
        <v>3.3068459622662401</v>
      </c>
      <c r="J235">
        <v>3.2439160701227601</v>
      </c>
      <c r="K235">
        <v>3.2401612520977499</v>
      </c>
      <c r="L235">
        <v>3.22484462798481</v>
      </c>
      <c r="M235">
        <v>3.22724964826803</v>
      </c>
      <c r="N235">
        <v>3.1715110616611701</v>
      </c>
    </row>
    <row r="236" spans="1:14" x14ac:dyDescent="0.2">
      <c r="A236">
        <v>20.8830923947203</v>
      </c>
      <c r="B236">
        <v>0.75412370948478402</v>
      </c>
      <c r="C236">
        <v>0.69364068934905498</v>
      </c>
      <c r="D236">
        <v>0.83291672670614203</v>
      </c>
      <c r="E236">
        <v>1.16742248775596</v>
      </c>
      <c r="F236">
        <v>2.0554869602133801</v>
      </c>
      <c r="G236">
        <v>3.1663671704185101</v>
      </c>
      <c r="H236">
        <v>3.1760221552788002</v>
      </c>
      <c r="I236">
        <v>3.3047481093451299</v>
      </c>
      <c r="J236">
        <v>3.2442478616750399</v>
      </c>
      <c r="K236">
        <v>3.2483414070121901</v>
      </c>
      <c r="L236">
        <v>3.2303438299259</v>
      </c>
      <c r="M236">
        <v>3.2316497433234002</v>
      </c>
      <c r="N236">
        <v>3.1670031872094899</v>
      </c>
    </row>
    <row r="237" spans="1:14" x14ac:dyDescent="0.2">
      <c r="A237">
        <v>20.9082338152106</v>
      </c>
      <c r="B237">
        <v>0.75466945905016303</v>
      </c>
      <c r="C237">
        <v>0.69862475239094601</v>
      </c>
      <c r="D237">
        <v>0.83789989234909401</v>
      </c>
      <c r="E237">
        <v>1.1652194323312599</v>
      </c>
      <c r="F237">
        <v>2.0523283424957799</v>
      </c>
      <c r="G237">
        <v>3.1594533521791299</v>
      </c>
      <c r="H237">
        <v>3.1782022673896799</v>
      </c>
      <c r="I237">
        <v>3.3081854972666598</v>
      </c>
      <c r="J237">
        <v>3.2371086160122098</v>
      </c>
      <c r="K237">
        <v>3.2419180964558199</v>
      </c>
      <c r="L237">
        <v>3.2314348064835401</v>
      </c>
      <c r="M237">
        <v>3.22909304973677</v>
      </c>
      <c r="N237">
        <v>3.1673839828888499</v>
      </c>
    </row>
    <row r="238" spans="1:14" x14ac:dyDescent="0.2">
      <c r="A238">
        <v>20.933375235700801</v>
      </c>
      <c r="B238">
        <v>0.74752012322401695</v>
      </c>
      <c r="C238">
        <v>0.69843652852154803</v>
      </c>
      <c r="D238">
        <v>0.83819522163954396</v>
      </c>
      <c r="E238">
        <v>1.15919184635193</v>
      </c>
      <c r="F238">
        <v>2.0431277718969101</v>
      </c>
      <c r="G238">
        <v>3.15489523790386</v>
      </c>
      <c r="H238">
        <v>3.17318847722294</v>
      </c>
      <c r="I238">
        <v>3.3070686069706299</v>
      </c>
      <c r="J238">
        <v>3.2371983835599698</v>
      </c>
      <c r="K238">
        <v>3.2358726996137999</v>
      </c>
      <c r="L238">
        <v>3.2254039235163101</v>
      </c>
      <c r="M238">
        <v>3.2243181943018402</v>
      </c>
      <c r="N238">
        <v>3.1586021980347998</v>
      </c>
    </row>
    <row r="239" spans="1:14" x14ac:dyDescent="0.2">
      <c r="A239">
        <v>20.958516656191101</v>
      </c>
      <c r="B239">
        <v>0.75009133773604897</v>
      </c>
      <c r="C239">
        <v>0.69920790294548696</v>
      </c>
      <c r="D239">
        <v>0.83226858317899199</v>
      </c>
      <c r="E239">
        <v>1.1599454489457099</v>
      </c>
      <c r="F239">
        <v>2.0445361588333801</v>
      </c>
      <c r="G239">
        <v>3.1668259381766899</v>
      </c>
      <c r="H239">
        <v>3.169617753142</v>
      </c>
      <c r="I239">
        <v>3.3009169271305701</v>
      </c>
      <c r="J239">
        <v>3.2360105412465798</v>
      </c>
      <c r="K239">
        <v>3.23592038253972</v>
      </c>
      <c r="L239">
        <v>3.23049787246807</v>
      </c>
      <c r="M239">
        <v>3.2227738041568701</v>
      </c>
      <c r="N239">
        <v>3.1608063482376099</v>
      </c>
    </row>
    <row r="240" spans="1:14" x14ac:dyDescent="0.2">
      <c r="A240">
        <v>20.983658076681301</v>
      </c>
      <c r="B240">
        <v>0.75054621585148196</v>
      </c>
      <c r="C240">
        <v>0.70092283973079805</v>
      </c>
      <c r="D240">
        <v>0.824884314154398</v>
      </c>
      <c r="E240">
        <v>1.1559816922814301</v>
      </c>
      <c r="F240">
        <v>2.0440414151972801</v>
      </c>
      <c r="G240">
        <v>3.16979099268283</v>
      </c>
      <c r="H240">
        <v>3.1752380018549702</v>
      </c>
      <c r="I240">
        <v>3.2940435832221699</v>
      </c>
      <c r="J240">
        <v>3.2306191592336599</v>
      </c>
      <c r="K240">
        <v>3.23351515430952</v>
      </c>
      <c r="L240">
        <v>3.2201989870751899</v>
      </c>
      <c r="M240">
        <v>3.21752518217829</v>
      </c>
      <c r="N240">
        <v>3.1551560915766701</v>
      </c>
    </row>
    <row r="241" spans="1:14" x14ac:dyDescent="0.2">
      <c r="A241">
        <v>21.008799497171601</v>
      </c>
      <c r="B241">
        <v>0.75020378421735201</v>
      </c>
      <c r="C241">
        <v>0.69578940728310001</v>
      </c>
      <c r="D241">
        <v>0.82571436021172095</v>
      </c>
      <c r="E241">
        <v>1.16342236663732</v>
      </c>
      <c r="F241">
        <v>2.04492400458482</v>
      </c>
      <c r="G241">
        <v>3.1628653130600299</v>
      </c>
      <c r="H241">
        <v>3.17711459659894</v>
      </c>
      <c r="I241">
        <v>3.3038656258419898</v>
      </c>
      <c r="J241">
        <v>3.23052674503354</v>
      </c>
      <c r="K241">
        <v>3.2369509097396398</v>
      </c>
      <c r="L241">
        <v>3.2130467746170601</v>
      </c>
      <c r="M241">
        <v>3.2164305539007199</v>
      </c>
      <c r="N241">
        <v>3.14895841277426</v>
      </c>
    </row>
    <row r="242" spans="1:14" x14ac:dyDescent="0.2">
      <c r="A242">
        <v>21.033940917661798</v>
      </c>
      <c r="B242">
        <v>0.74853166481085298</v>
      </c>
      <c r="C242">
        <v>0.69595194189110099</v>
      </c>
      <c r="D242">
        <v>0.83133086237673404</v>
      </c>
      <c r="E242">
        <v>1.1620016288035799</v>
      </c>
      <c r="F242">
        <v>2.0495806900760201</v>
      </c>
      <c r="G242">
        <v>3.17110637522299</v>
      </c>
      <c r="H242">
        <v>3.1732731657876601</v>
      </c>
      <c r="I242">
        <v>3.3046389328519199</v>
      </c>
      <c r="J242">
        <v>3.2350592802874498</v>
      </c>
      <c r="K242">
        <v>3.2354829476056701</v>
      </c>
      <c r="L242">
        <v>3.2171665496678399</v>
      </c>
      <c r="M242">
        <v>3.2135773571817299</v>
      </c>
      <c r="N242">
        <v>3.1489034803305902</v>
      </c>
    </row>
    <row r="243" spans="1:14" x14ac:dyDescent="0.2">
      <c r="A243">
        <v>21.059082338152098</v>
      </c>
      <c r="B243">
        <v>0.74964085665081204</v>
      </c>
      <c r="C243">
        <v>0.69987406062221602</v>
      </c>
      <c r="D243">
        <v>0.831134224566621</v>
      </c>
      <c r="E243">
        <v>1.1578263930877699</v>
      </c>
      <c r="F243">
        <v>2.0554165877205399</v>
      </c>
      <c r="G243">
        <v>3.17115956390484</v>
      </c>
      <c r="H243">
        <v>3.1698247089025799</v>
      </c>
      <c r="I243">
        <v>3.29271494528578</v>
      </c>
      <c r="J243">
        <v>3.2368626036245201</v>
      </c>
      <c r="K243">
        <v>3.2369349593258701</v>
      </c>
      <c r="L243">
        <v>3.2222362218725298</v>
      </c>
      <c r="M243">
        <v>3.20789531104377</v>
      </c>
      <c r="N243">
        <v>3.1604016059906201</v>
      </c>
    </row>
    <row r="244" spans="1:14" x14ac:dyDescent="0.2">
      <c r="A244">
        <v>21.084223758642398</v>
      </c>
      <c r="B244">
        <v>0.75008612027517596</v>
      </c>
      <c r="C244">
        <v>0.69787239946813695</v>
      </c>
      <c r="D244">
        <v>0.82760269831662803</v>
      </c>
      <c r="E244">
        <v>1.1579732318774201</v>
      </c>
      <c r="F244">
        <v>2.0532376043185399</v>
      </c>
      <c r="G244">
        <v>3.1600346636748502</v>
      </c>
      <c r="H244">
        <v>3.1582588766597999</v>
      </c>
      <c r="I244">
        <v>3.29217784732398</v>
      </c>
      <c r="J244">
        <v>3.2300400830952398</v>
      </c>
      <c r="K244">
        <v>3.2333094585937299</v>
      </c>
      <c r="L244">
        <v>3.2318409521170102</v>
      </c>
      <c r="M244">
        <v>3.2080135655339799</v>
      </c>
      <c r="N244">
        <v>3.1524351410065199</v>
      </c>
    </row>
    <row r="245" spans="1:14" x14ac:dyDescent="0.2">
      <c r="A245">
        <v>21.109365179132599</v>
      </c>
      <c r="B245">
        <v>0.74634851070433506</v>
      </c>
      <c r="C245">
        <v>0.69816333506916906</v>
      </c>
      <c r="D245">
        <v>0.82651600435105699</v>
      </c>
      <c r="E245">
        <v>1.1577497853218099</v>
      </c>
      <c r="F245">
        <v>2.04332388963685</v>
      </c>
      <c r="G245">
        <v>3.1487218863174902</v>
      </c>
      <c r="H245">
        <v>3.15280358850403</v>
      </c>
      <c r="I245">
        <v>3.2989820821228499</v>
      </c>
      <c r="J245">
        <v>3.2304285210581698</v>
      </c>
      <c r="K245">
        <v>3.22148864123823</v>
      </c>
      <c r="L245">
        <v>3.22861533971717</v>
      </c>
      <c r="M245">
        <v>3.20988748359974</v>
      </c>
      <c r="N245">
        <v>3.14632398280667</v>
      </c>
    </row>
    <row r="246" spans="1:14" x14ac:dyDescent="0.2">
      <c r="A246">
        <v>21.134506599622899</v>
      </c>
      <c r="B246">
        <v>0.74499413553767502</v>
      </c>
      <c r="C246">
        <v>0.69978476286482905</v>
      </c>
      <c r="D246">
        <v>0.825564078651844</v>
      </c>
      <c r="E246">
        <v>1.1617666188531901</v>
      </c>
      <c r="F246">
        <v>2.0393641594291001</v>
      </c>
      <c r="G246">
        <v>3.1461629199409402</v>
      </c>
      <c r="H246">
        <v>3.1562708900229999</v>
      </c>
      <c r="I246">
        <v>3.2961291132666699</v>
      </c>
      <c r="J246">
        <v>3.2372937936773098</v>
      </c>
      <c r="K246">
        <v>3.2219957776141199</v>
      </c>
      <c r="L246">
        <v>3.2164945848895101</v>
      </c>
      <c r="M246">
        <v>3.2134656013343998</v>
      </c>
      <c r="N246">
        <v>3.1466270298074401</v>
      </c>
    </row>
    <row r="247" spans="1:14" x14ac:dyDescent="0.2">
      <c r="A247">
        <v>21.159648020113099</v>
      </c>
      <c r="B247">
        <v>0.749145510889624</v>
      </c>
      <c r="C247">
        <v>0.69673992792314998</v>
      </c>
      <c r="D247">
        <v>0.82830397873849804</v>
      </c>
      <c r="E247">
        <v>1.16481808532822</v>
      </c>
      <c r="F247">
        <v>2.0423196035719902</v>
      </c>
      <c r="G247">
        <v>3.1521012415460898</v>
      </c>
      <c r="H247">
        <v>3.1573683777049002</v>
      </c>
      <c r="I247">
        <v>3.28652241583795</v>
      </c>
      <c r="J247">
        <v>3.2337423473287901</v>
      </c>
      <c r="K247">
        <v>3.2255917007180899</v>
      </c>
      <c r="L247">
        <v>3.2148834734731699</v>
      </c>
      <c r="M247">
        <v>3.2137382002504999</v>
      </c>
      <c r="N247">
        <v>3.14478280954848</v>
      </c>
    </row>
    <row r="248" spans="1:14" x14ac:dyDescent="0.2">
      <c r="A248">
        <v>21.184789440603399</v>
      </c>
      <c r="B248">
        <v>0.74959967361513302</v>
      </c>
      <c r="C248">
        <v>0.69715561587003105</v>
      </c>
      <c r="D248">
        <v>0.83163231031523599</v>
      </c>
      <c r="E248">
        <v>1.1621622098255999</v>
      </c>
      <c r="F248">
        <v>2.04958549830884</v>
      </c>
      <c r="G248">
        <v>3.1504410129602198</v>
      </c>
      <c r="H248">
        <v>3.1579423070247499</v>
      </c>
      <c r="I248">
        <v>3.2860184555973802</v>
      </c>
      <c r="J248">
        <v>3.2279352386393199</v>
      </c>
      <c r="K248">
        <v>3.2202213621201499</v>
      </c>
      <c r="L248">
        <v>3.2079997044554598</v>
      </c>
      <c r="M248">
        <v>3.2081102940003801</v>
      </c>
      <c r="N248">
        <v>3.1388866655933398</v>
      </c>
    </row>
    <row r="249" spans="1:14" x14ac:dyDescent="0.2">
      <c r="A249">
        <v>21.209930861093699</v>
      </c>
      <c r="B249">
        <v>0.74564892433985197</v>
      </c>
      <c r="C249">
        <v>0.69643218484095304</v>
      </c>
      <c r="D249">
        <v>0.83218024583869199</v>
      </c>
      <c r="E249">
        <v>1.15726503280446</v>
      </c>
      <c r="F249">
        <v>2.05010676943381</v>
      </c>
      <c r="G249">
        <v>3.1529020901945199</v>
      </c>
      <c r="H249">
        <v>3.15076912802789</v>
      </c>
      <c r="I249">
        <v>3.2864916424890098</v>
      </c>
      <c r="J249">
        <v>3.2270249233712001</v>
      </c>
      <c r="K249">
        <v>3.2207876842112499</v>
      </c>
      <c r="L249">
        <v>3.2096708370990101</v>
      </c>
      <c r="M249">
        <v>3.2160467989557602</v>
      </c>
      <c r="N249">
        <v>3.1341612976751398</v>
      </c>
    </row>
    <row r="250" spans="1:14" x14ac:dyDescent="0.2">
      <c r="A250">
        <v>21.2350722815839</v>
      </c>
      <c r="B250">
        <v>0.74349680200221602</v>
      </c>
      <c r="C250">
        <v>0.69618169534144103</v>
      </c>
      <c r="D250">
        <v>0.83340567895072004</v>
      </c>
      <c r="E250">
        <v>1.15839749188713</v>
      </c>
      <c r="F250">
        <v>2.0456954436238699</v>
      </c>
      <c r="G250">
        <v>3.14830071085037</v>
      </c>
      <c r="H250">
        <v>3.1499445654134801</v>
      </c>
      <c r="I250">
        <v>3.28592673002183</v>
      </c>
      <c r="J250">
        <v>3.2257638072488799</v>
      </c>
      <c r="K250">
        <v>3.2146860818326299</v>
      </c>
      <c r="L250">
        <v>3.2089140149238302</v>
      </c>
      <c r="M250">
        <v>3.2077340772270402</v>
      </c>
      <c r="N250">
        <v>3.1358970852408801</v>
      </c>
    </row>
    <row r="251" spans="1:14" x14ac:dyDescent="0.2">
      <c r="A251">
        <v>21.2602137020742</v>
      </c>
      <c r="B251">
        <v>0.75060822454613596</v>
      </c>
      <c r="C251">
        <v>0.69438317071813105</v>
      </c>
      <c r="D251">
        <v>0.82813232732705799</v>
      </c>
      <c r="E251">
        <v>1.1645988865186001</v>
      </c>
      <c r="F251">
        <v>2.04581942915503</v>
      </c>
      <c r="G251">
        <v>3.1448117871063301</v>
      </c>
      <c r="H251">
        <v>3.1571332096805702</v>
      </c>
      <c r="I251">
        <v>3.27730692333038</v>
      </c>
      <c r="J251">
        <v>3.22304832931365</v>
      </c>
      <c r="K251">
        <v>3.2144753591620998</v>
      </c>
      <c r="L251">
        <v>3.21190943234632</v>
      </c>
      <c r="M251">
        <v>3.2025758758610499</v>
      </c>
      <c r="N251">
        <v>3.1316303773207599</v>
      </c>
    </row>
    <row r="252" spans="1:14" x14ac:dyDescent="0.2">
      <c r="A252">
        <v>21.2853551225644</v>
      </c>
      <c r="B252">
        <v>0.74615748783445601</v>
      </c>
      <c r="C252">
        <v>0.69274079469802297</v>
      </c>
      <c r="D252">
        <v>0.82797594170961997</v>
      </c>
      <c r="E252">
        <v>1.16592767080469</v>
      </c>
      <c r="F252">
        <v>2.0462724316486498</v>
      </c>
      <c r="G252">
        <v>3.1527734097885598</v>
      </c>
      <c r="H252">
        <v>3.1554910198659498</v>
      </c>
      <c r="I252">
        <v>3.26829802824281</v>
      </c>
      <c r="J252">
        <v>3.2183356567222599</v>
      </c>
      <c r="K252">
        <v>3.21244827407144</v>
      </c>
      <c r="L252">
        <v>3.20737277258289</v>
      </c>
      <c r="M252">
        <v>3.1994202676687702</v>
      </c>
      <c r="N252">
        <v>3.1388951237679699</v>
      </c>
    </row>
    <row r="253" spans="1:14" x14ac:dyDescent="0.2">
      <c r="A253">
        <v>21.3104965430547</v>
      </c>
      <c r="B253">
        <v>0.74836062251717494</v>
      </c>
      <c r="C253">
        <v>0.69344245593043796</v>
      </c>
      <c r="D253">
        <v>0.82686438586174504</v>
      </c>
      <c r="E253">
        <v>1.1679720881413</v>
      </c>
      <c r="F253">
        <v>2.04546960626686</v>
      </c>
      <c r="G253">
        <v>3.1415532471669798</v>
      </c>
      <c r="H253">
        <v>3.1479284067202999</v>
      </c>
      <c r="I253">
        <v>3.2755763233897501</v>
      </c>
      <c r="J253">
        <v>3.2118771742175598</v>
      </c>
      <c r="K253">
        <v>3.2125877199145401</v>
      </c>
      <c r="L253">
        <v>3.2094822601928601</v>
      </c>
      <c r="M253">
        <v>3.1997883769289199</v>
      </c>
      <c r="N253">
        <v>3.1361035962710702</v>
      </c>
    </row>
    <row r="254" spans="1:14" x14ac:dyDescent="0.2">
      <c r="A254">
        <v>21.335637963544901</v>
      </c>
      <c r="B254">
        <v>0.75500155208467701</v>
      </c>
      <c r="C254">
        <v>0.69959575997212997</v>
      </c>
      <c r="D254">
        <v>0.82612219159047495</v>
      </c>
      <c r="E254">
        <v>1.1693051558827201</v>
      </c>
      <c r="F254">
        <v>2.0533767470773898</v>
      </c>
      <c r="G254">
        <v>3.1346064088596099</v>
      </c>
      <c r="H254">
        <v>3.15198834196344</v>
      </c>
      <c r="I254">
        <v>3.2858401456469202</v>
      </c>
      <c r="J254">
        <v>3.2121206488191598</v>
      </c>
      <c r="K254">
        <v>3.21168454848344</v>
      </c>
      <c r="L254">
        <v>3.19611735215878</v>
      </c>
      <c r="M254">
        <v>3.1957781051449201</v>
      </c>
      <c r="N254">
        <v>3.1273082098676901</v>
      </c>
    </row>
    <row r="255" spans="1:14" x14ac:dyDescent="0.2">
      <c r="A255">
        <v>21.360779384035201</v>
      </c>
      <c r="B255">
        <v>0.74767214121256098</v>
      </c>
      <c r="C255">
        <v>0.69726564853436801</v>
      </c>
      <c r="D255">
        <v>0.828096225629956</v>
      </c>
      <c r="E255">
        <v>1.16200846175773</v>
      </c>
      <c r="F255">
        <v>2.05291712649012</v>
      </c>
      <c r="G255">
        <v>3.1395572296386001</v>
      </c>
      <c r="H255">
        <v>3.1539208402876402</v>
      </c>
      <c r="I255">
        <v>3.2746630767627498</v>
      </c>
      <c r="J255">
        <v>3.2176011464725498</v>
      </c>
      <c r="K255">
        <v>3.21709000382267</v>
      </c>
      <c r="L255">
        <v>3.1944916856883898</v>
      </c>
      <c r="M255">
        <v>3.2039252820475301</v>
      </c>
      <c r="N255">
        <v>3.1364785191796098</v>
      </c>
    </row>
    <row r="256" spans="1:14" x14ac:dyDescent="0.2">
      <c r="A256">
        <v>21.385920804525501</v>
      </c>
      <c r="B256">
        <v>0.74917708639680802</v>
      </c>
      <c r="C256">
        <v>0.69022643749550106</v>
      </c>
      <c r="D256">
        <v>0.83035371810340297</v>
      </c>
      <c r="E256">
        <v>1.15743498146642</v>
      </c>
      <c r="F256">
        <v>2.04851928395605</v>
      </c>
      <c r="G256">
        <v>3.1446089750834401</v>
      </c>
      <c r="H256">
        <v>3.14460676110791</v>
      </c>
      <c r="I256">
        <v>3.2680686388283702</v>
      </c>
      <c r="J256">
        <v>3.21507544380382</v>
      </c>
      <c r="K256">
        <v>3.2167100124248198</v>
      </c>
      <c r="L256">
        <v>3.1989060475820499</v>
      </c>
      <c r="M256">
        <v>3.1904933342411299</v>
      </c>
      <c r="N256">
        <v>3.1360854020962701</v>
      </c>
    </row>
    <row r="257" spans="1:14" x14ac:dyDescent="0.2">
      <c r="A257">
        <v>21.411062225015701</v>
      </c>
      <c r="B257">
        <v>0.74240993500029395</v>
      </c>
      <c r="C257">
        <v>0.69118397503543105</v>
      </c>
      <c r="D257">
        <v>0.83250618671074805</v>
      </c>
      <c r="E257">
        <v>1.1618633792611199</v>
      </c>
      <c r="F257">
        <v>2.0563706516473799</v>
      </c>
      <c r="G257">
        <v>3.1431975976723101</v>
      </c>
      <c r="H257">
        <v>3.13912605779384</v>
      </c>
      <c r="I257">
        <v>3.26725657595314</v>
      </c>
      <c r="J257">
        <v>3.2138636581257898</v>
      </c>
      <c r="K257">
        <v>3.20891080669373</v>
      </c>
      <c r="L257">
        <v>3.19594904421416</v>
      </c>
      <c r="M257">
        <v>3.1937544734838101</v>
      </c>
      <c r="N257">
        <v>3.1280192500685602</v>
      </c>
    </row>
    <row r="258" spans="1:14" x14ac:dyDescent="0.2">
      <c r="A258">
        <v>21.436203645506001</v>
      </c>
      <c r="B258">
        <v>0.74343175426237496</v>
      </c>
      <c r="C258">
        <v>0.69115642270022304</v>
      </c>
      <c r="D258">
        <v>0.83385660842988396</v>
      </c>
      <c r="E258">
        <v>1.1679719860483999</v>
      </c>
      <c r="F258">
        <v>2.0535976188349401</v>
      </c>
      <c r="G258">
        <v>3.1364491078594101</v>
      </c>
      <c r="H258">
        <v>3.1390872802109802</v>
      </c>
      <c r="I258">
        <v>3.26407166081911</v>
      </c>
      <c r="J258">
        <v>3.2097437348892002</v>
      </c>
      <c r="K258">
        <v>3.1980629933711602</v>
      </c>
      <c r="L258">
        <v>3.1921462596871901</v>
      </c>
      <c r="M258">
        <v>3.1854418702387401</v>
      </c>
      <c r="N258">
        <v>3.1256796178828301</v>
      </c>
    </row>
    <row r="259" spans="1:14" x14ac:dyDescent="0.2">
      <c r="A259">
        <v>21.461345065996198</v>
      </c>
      <c r="B259">
        <v>0.74507465563177799</v>
      </c>
      <c r="C259">
        <v>0.693493723852176</v>
      </c>
      <c r="D259">
        <v>0.82751601010404796</v>
      </c>
      <c r="E259">
        <v>1.1648379653979499</v>
      </c>
      <c r="F259">
        <v>2.0422120871123499</v>
      </c>
      <c r="G259">
        <v>3.1352187636436302</v>
      </c>
      <c r="H259">
        <v>3.1323735539954201</v>
      </c>
      <c r="I259">
        <v>3.26818068177516</v>
      </c>
      <c r="J259">
        <v>3.2014880183669399</v>
      </c>
      <c r="K259">
        <v>3.2020891309881701</v>
      </c>
      <c r="L259">
        <v>3.1885934453200901</v>
      </c>
      <c r="M259">
        <v>3.1766388790256399</v>
      </c>
      <c r="N259">
        <v>3.1166810365269999</v>
      </c>
    </row>
    <row r="260" spans="1:14" x14ac:dyDescent="0.2">
      <c r="A260">
        <v>21.486486486486498</v>
      </c>
      <c r="B260">
        <v>0.74557090769793799</v>
      </c>
      <c r="C260">
        <v>0.69418898515012095</v>
      </c>
      <c r="D260">
        <v>0.82776284129591504</v>
      </c>
      <c r="E260">
        <v>1.1607445738904001</v>
      </c>
      <c r="F260">
        <v>2.0427204650972701</v>
      </c>
      <c r="G260">
        <v>3.14013664154036</v>
      </c>
      <c r="H260">
        <v>3.1310518043603701</v>
      </c>
      <c r="I260">
        <v>3.2655850930896699</v>
      </c>
      <c r="J260">
        <v>3.1985840742946201</v>
      </c>
      <c r="K260">
        <v>3.2030466779642599</v>
      </c>
      <c r="L260">
        <v>3.1850269625148599</v>
      </c>
      <c r="M260">
        <v>3.1891687183600999</v>
      </c>
      <c r="N260">
        <v>3.1285063873507202</v>
      </c>
    </row>
    <row r="261" spans="1:14" x14ac:dyDescent="0.2">
      <c r="A261">
        <v>21.511627906976699</v>
      </c>
      <c r="B261">
        <v>0.74827085564721296</v>
      </c>
      <c r="C261">
        <v>0.69369932560871195</v>
      </c>
      <c r="D261">
        <v>0.82753764488680204</v>
      </c>
      <c r="E261">
        <v>1.1688475451232301</v>
      </c>
      <c r="F261">
        <v>2.0505417069488998</v>
      </c>
      <c r="G261">
        <v>3.1414108836094599</v>
      </c>
      <c r="H261">
        <v>3.1297412734885199</v>
      </c>
      <c r="I261">
        <v>3.2570933381741698</v>
      </c>
      <c r="J261">
        <v>3.2037623531241599</v>
      </c>
      <c r="K261">
        <v>3.2112536848908002</v>
      </c>
      <c r="L261">
        <v>3.1820498590352</v>
      </c>
      <c r="M261">
        <v>3.1788341095521901</v>
      </c>
      <c r="N261">
        <v>3.1127692803803502</v>
      </c>
    </row>
    <row r="262" spans="1:14" x14ac:dyDescent="0.2">
      <c r="A262">
        <v>21.536769327466999</v>
      </c>
      <c r="B262">
        <v>0.74475763713804799</v>
      </c>
      <c r="C262">
        <v>0.69300873743594404</v>
      </c>
      <c r="D262">
        <v>0.82296988380177305</v>
      </c>
      <c r="E262">
        <v>1.1656946088697899</v>
      </c>
      <c r="F262">
        <v>2.0487738625137899</v>
      </c>
      <c r="G262">
        <v>3.1418730188424702</v>
      </c>
      <c r="H262">
        <v>3.1295284524410101</v>
      </c>
      <c r="I262">
        <v>3.26111064174416</v>
      </c>
      <c r="J262">
        <v>3.1984298434327498</v>
      </c>
      <c r="K262">
        <v>3.2010727202582001</v>
      </c>
      <c r="L262">
        <v>3.1882648033360099</v>
      </c>
      <c r="M262">
        <v>3.1787272072488801</v>
      </c>
      <c r="N262">
        <v>3.1171367555649598</v>
      </c>
    </row>
    <row r="263" spans="1:14" x14ac:dyDescent="0.2">
      <c r="A263">
        <v>21.561910747957299</v>
      </c>
      <c r="B263">
        <v>0.740239928145627</v>
      </c>
      <c r="C263">
        <v>0.70042126128050697</v>
      </c>
      <c r="D263">
        <v>0.82498058059227697</v>
      </c>
      <c r="E263">
        <v>1.1645087191036101</v>
      </c>
      <c r="F263">
        <v>2.0498430755557102</v>
      </c>
      <c r="G263">
        <v>3.1399523945249501</v>
      </c>
      <c r="H263">
        <v>3.1331724359577602</v>
      </c>
      <c r="I263">
        <v>3.25036661733703</v>
      </c>
      <c r="J263">
        <v>3.2113078442743399</v>
      </c>
      <c r="K263">
        <v>3.1960205672248301</v>
      </c>
      <c r="L263">
        <v>3.19131828392235</v>
      </c>
      <c r="M263">
        <v>3.1826772669728198</v>
      </c>
      <c r="N263">
        <v>3.1216431918041199</v>
      </c>
    </row>
    <row r="264" spans="1:14" x14ac:dyDescent="0.2">
      <c r="A264">
        <v>21.587052168447499</v>
      </c>
      <c r="B264">
        <v>0.74320089769486297</v>
      </c>
      <c r="C264">
        <v>0.69757749231510402</v>
      </c>
      <c r="D264">
        <v>0.83388115288733</v>
      </c>
      <c r="E264">
        <v>1.1641268016983399</v>
      </c>
      <c r="F264">
        <v>2.0552629927628101</v>
      </c>
      <c r="G264">
        <v>3.1314467659460901</v>
      </c>
      <c r="H264">
        <v>3.1293764035975502</v>
      </c>
      <c r="I264">
        <v>3.2624329697175498</v>
      </c>
      <c r="J264">
        <v>3.2095606885219499</v>
      </c>
      <c r="K264">
        <v>3.20562899861851</v>
      </c>
      <c r="L264">
        <v>3.1824616166467901</v>
      </c>
      <c r="M264">
        <v>3.18445946306344</v>
      </c>
      <c r="N264">
        <v>3.1187128207108201</v>
      </c>
    </row>
    <row r="265" spans="1:14" x14ac:dyDescent="0.2">
      <c r="A265">
        <v>21.612193588937799</v>
      </c>
      <c r="B265">
        <v>0.74114290350914103</v>
      </c>
      <c r="C265">
        <v>0.69485897492012105</v>
      </c>
      <c r="D265">
        <v>0.82534882871469495</v>
      </c>
      <c r="E265">
        <v>1.17406266079222</v>
      </c>
      <c r="F265">
        <v>2.05542467510366</v>
      </c>
      <c r="G265">
        <v>3.12656734790002</v>
      </c>
      <c r="H265">
        <v>3.1309592571348501</v>
      </c>
      <c r="I265">
        <v>3.267999591173</v>
      </c>
      <c r="J265">
        <v>3.1954035533917899</v>
      </c>
      <c r="K265">
        <v>3.1969677479513798</v>
      </c>
      <c r="L265">
        <v>3.1841772516068598</v>
      </c>
      <c r="M265">
        <v>3.1824900186521901</v>
      </c>
      <c r="N265">
        <v>3.1143694648523201</v>
      </c>
    </row>
    <row r="266" spans="1:14" x14ac:dyDescent="0.2">
      <c r="A266">
        <v>21.637335009428</v>
      </c>
      <c r="B266">
        <v>0.73780466472153505</v>
      </c>
      <c r="C266">
        <v>0.69449491874348601</v>
      </c>
      <c r="D266">
        <v>0.82974366399013</v>
      </c>
      <c r="E266">
        <v>1.1683006435354499</v>
      </c>
      <c r="F266">
        <v>2.0436484718869301</v>
      </c>
      <c r="G266">
        <v>3.1375193291389998</v>
      </c>
      <c r="H266">
        <v>3.12749835315869</v>
      </c>
      <c r="I266">
        <v>3.26338816690697</v>
      </c>
      <c r="J266">
        <v>3.2000140429666102</v>
      </c>
      <c r="K266">
        <v>3.1866341683246802</v>
      </c>
      <c r="L266">
        <v>3.1863356432036301</v>
      </c>
      <c r="M266">
        <v>3.1687227257597499</v>
      </c>
      <c r="N266">
        <v>3.1201367876012598</v>
      </c>
    </row>
    <row r="267" spans="1:14" x14ac:dyDescent="0.2">
      <c r="A267">
        <v>21.6624764299183</v>
      </c>
      <c r="B267">
        <v>0.741104623859006</v>
      </c>
      <c r="C267">
        <v>0.69561404448717701</v>
      </c>
      <c r="D267">
        <v>0.82877109269804805</v>
      </c>
      <c r="E267">
        <v>1.1646456345879701</v>
      </c>
      <c r="F267">
        <v>2.0462559945912302</v>
      </c>
      <c r="G267">
        <v>3.1296153774781201</v>
      </c>
      <c r="H267">
        <v>3.1273079454355601</v>
      </c>
      <c r="I267">
        <v>3.25026309316342</v>
      </c>
      <c r="J267">
        <v>3.19487085033477</v>
      </c>
      <c r="K267">
        <v>3.1907594031747402</v>
      </c>
      <c r="L267">
        <v>3.1821075950384001</v>
      </c>
      <c r="M267">
        <v>3.1782198634959</v>
      </c>
      <c r="N267">
        <v>3.1098523203930601</v>
      </c>
    </row>
    <row r="268" spans="1:14" x14ac:dyDescent="0.2">
      <c r="A268">
        <v>21.6876178504086</v>
      </c>
      <c r="B268">
        <v>0.74853394182828004</v>
      </c>
      <c r="C268">
        <v>0.69139131042776203</v>
      </c>
      <c r="D268">
        <v>0.83252183952035896</v>
      </c>
      <c r="E268">
        <v>1.16412348549307</v>
      </c>
      <c r="F268">
        <v>2.03963197880373</v>
      </c>
      <c r="G268">
        <v>3.1085864469426898</v>
      </c>
      <c r="H268">
        <v>3.1273641533815799</v>
      </c>
      <c r="I268">
        <v>3.2509690569590499</v>
      </c>
      <c r="J268">
        <v>3.1940365521193601</v>
      </c>
      <c r="K268">
        <v>3.2019157442488702</v>
      </c>
      <c r="L268">
        <v>3.1767823876175401</v>
      </c>
      <c r="M268">
        <v>3.1667215837357299</v>
      </c>
      <c r="N268">
        <v>3.1048151818042098</v>
      </c>
    </row>
    <row r="269" spans="1:14" x14ac:dyDescent="0.2">
      <c r="A269">
        <v>21.7127592708988</v>
      </c>
      <c r="B269">
        <v>0.73996765104998996</v>
      </c>
      <c r="C269">
        <v>0.68929362296466001</v>
      </c>
      <c r="D269">
        <v>0.82495791569878996</v>
      </c>
      <c r="E269">
        <v>1.1648504081440401</v>
      </c>
      <c r="F269">
        <v>2.0517767875881798</v>
      </c>
      <c r="G269">
        <v>3.11983638923595</v>
      </c>
      <c r="H269">
        <v>3.1203250508447602</v>
      </c>
      <c r="I269">
        <v>3.2495300273847199</v>
      </c>
      <c r="J269">
        <v>3.1909588596169498</v>
      </c>
      <c r="K269">
        <v>3.1986096508729198</v>
      </c>
      <c r="L269">
        <v>3.1783507822115902</v>
      </c>
      <c r="M269">
        <v>3.1762502251121201</v>
      </c>
      <c r="N269">
        <v>3.10918248727695</v>
      </c>
    </row>
    <row r="270" spans="1:14" x14ac:dyDescent="0.2">
      <c r="A270">
        <v>21.7379006913891</v>
      </c>
      <c r="B270">
        <v>0.73987528617311205</v>
      </c>
      <c r="C270">
        <v>0.68831407663444599</v>
      </c>
      <c r="D270">
        <v>0.82562733251501397</v>
      </c>
      <c r="E270">
        <v>1.1623675713985999</v>
      </c>
      <c r="F270">
        <v>2.04421483105709</v>
      </c>
      <c r="G270">
        <v>3.1281083484485799</v>
      </c>
      <c r="H270">
        <v>3.1189154794201999</v>
      </c>
      <c r="I270">
        <v>3.2453050027136401</v>
      </c>
      <c r="J270">
        <v>3.1836551932740602</v>
      </c>
      <c r="K270">
        <v>3.1836522451099101</v>
      </c>
      <c r="L270">
        <v>3.1750091705832202</v>
      </c>
      <c r="M270">
        <v>3.17114503092052</v>
      </c>
      <c r="N270">
        <v>3.0968379037565699</v>
      </c>
    </row>
    <row r="271" spans="1:14" x14ac:dyDescent="0.2">
      <c r="A271">
        <v>21.763042111879301</v>
      </c>
      <c r="B271">
        <v>0.746222723796372</v>
      </c>
      <c r="C271">
        <v>0.69085914698400397</v>
      </c>
      <c r="D271">
        <v>0.82409379679060002</v>
      </c>
      <c r="E271">
        <v>1.16108499752492</v>
      </c>
      <c r="F271">
        <v>2.0471553646615401</v>
      </c>
      <c r="G271">
        <v>3.1270201988172102</v>
      </c>
      <c r="H271">
        <v>3.1176106070427601</v>
      </c>
      <c r="I271">
        <v>3.2465448668922199</v>
      </c>
      <c r="J271">
        <v>3.1755398014853302</v>
      </c>
      <c r="K271">
        <v>3.1930118038263799</v>
      </c>
      <c r="L271">
        <v>3.17112865243939</v>
      </c>
      <c r="M271">
        <v>3.1706982629760199</v>
      </c>
      <c r="N271">
        <v>3.09631273477404</v>
      </c>
    </row>
    <row r="272" spans="1:14" x14ac:dyDescent="0.2">
      <c r="A272">
        <v>21.788183532369601</v>
      </c>
      <c r="B272">
        <v>0.74829354051465902</v>
      </c>
      <c r="C272">
        <v>0.69142053966749195</v>
      </c>
      <c r="D272">
        <v>0.82437106982318298</v>
      </c>
      <c r="E272">
        <v>1.1658624901310199</v>
      </c>
      <c r="F272">
        <v>2.0500588804048498</v>
      </c>
      <c r="G272">
        <v>3.1200611250977701</v>
      </c>
      <c r="H272">
        <v>3.1214567137714702</v>
      </c>
      <c r="I272">
        <v>3.2296389544791602</v>
      </c>
      <c r="J272">
        <v>3.1793681577615098</v>
      </c>
      <c r="K272">
        <v>3.17911009463237</v>
      </c>
      <c r="L272">
        <v>3.1692934507754398</v>
      </c>
      <c r="M272">
        <v>3.1593425876087302</v>
      </c>
      <c r="N272">
        <v>3.1042867052144998</v>
      </c>
    </row>
    <row r="273" spans="1:14" x14ac:dyDescent="0.2">
      <c r="A273">
        <v>21.813324952859801</v>
      </c>
      <c r="B273">
        <v>0.74302309104180397</v>
      </c>
      <c r="C273">
        <v>0.68454817807764001</v>
      </c>
      <c r="D273">
        <v>0.83137339131118604</v>
      </c>
      <c r="E273">
        <v>1.15820869643395</v>
      </c>
      <c r="F273">
        <v>2.0553229503505399</v>
      </c>
      <c r="G273">
        <v>3.12383132209056</v>
      </c>
      <c r="H273">
        <v>3.1231733193054598</v>
      </c>
      <c r="I273">
        <v>3.2390165235127899</v>
      </c>
      <c r="J273">
        <v>3.1867998980565302</v>
      </c>
      <c r="K273">
        <v>3.1867992102268601</v>
      </c>
      <c r="L273">
        <v>3.16850669566153</v>
      </c>
      <c r="M273">
        <v>3.1622023168782101</v>
      </c>
      <c r="N273">
        <v>3.1051092201139001</v>
      </c>
    </row>
    <row r="274" spans="1:14" x14ac:dyDescent="0.2">
      <c r="A274">
        <v>21.838466373350101</v>
      </c>
      <c r="B274">
        <v>0.74104985956796199</v>
      </c>
      <c r="C274">
        <v>0.68788496453880399</v>
      </c>
      <c r="D274">
        <v>0.83124787166016401</v>
      </c>
      <c r="E274">
        <v>1.1624295444580299</v>
      </c>
      <c r="F274">
        <v>2.0420225181190799</v>
      </c>
      <c r="G274">
        <v>3.1008911641797199</v>
      </c>
      <c r="H274">
        <v>3.10500203020871</v>
      </c>
      <c r="I274">
        <v>3.2339583093023498</v>
      </c>
      <c r="J274">
        <v>3.1797708724390499</v>
      </c>
      <c r="K274">
        <v>3.1835710101919199</v>
      </c>
      <c r="L274">
        <v>3.1815727800608098</v>
      </c>
      <c r="M274">
        <v>3.1669805941183902</v>
      </c>
      <c r="N274">
        <v>3.09341345762286</v>
      </c>
    </row>
    <row r="275" spans="1:14" x14ac:dyDescent="0.2">
      <c r="A275">
        <v>21.863607793840401</v>
      </c>
      <c r="B275">
        <v>0.738107434845374</v>
      </c>
      <c r="C275">
        <v>0.68811929274007</v>
      </c>
      <c r="D275">
        <v>0.828162955620112</v>
      </c>
      <c r="E275">
        <v>1.1639262090144</v>
      </c>
      <c r="F275">
        <v>2.0394672318717499</v>
      </c>
      <c r="G275">
        <v>3.1076961871287101</v>
      </c>
      <c r="H275">
        <v>3.1135407002562299</v>
      </c>
      <c r="I275">
        <v>3.2357392499956101</v>
      </c>
      <c r="J275">
        <v>3.1800880901472501</v>
      </c>
      <c r="K275">
        <v>3.1763238600391999</v>
      </c>
      <c r="L275">
        <v>3.1729067706305898</v>
      </c>
      <c r="M275">
        <v>3.1624445084819799</v>
      </c>
      <c r="N275">
        <v>3.0892302992701102</v>
      </c>
    </row>
    <row r="276" spans="1:14" x14ac:dyDescent="0.2">
      <c r="A276">
        <v>21.888749214330598</v>
      </c>
      <c r="B276">
        <v>0.73523366035687399</v>
      </c>
      <c r="C276">
        <v>0.68954502432110798</v>
      </c>
      <c r="D276">
        <v>0.83047744143913005</v>
      </c>
      <c r="E276">
        <v>1.1654660940800501</v>
      </c>
      <c r="F276">
        <v>2.03480994614505</v>
      </c>
      <c r="G276">
        <v>3.1101421386834902</v>
      </c>
      <c r="H276">
        <v>3.1165560282875999</v>
      </c>
      <c r="I276">
        <v>3.23264706955585</v>
      </c>
      <c r="J276">
        <v>3.1715284629450098</v>
      </c>
      <c r="K276">
        <v>3.1871699079678701</v>
      </c>
      <c r="L276">
        <v>3.1675544587123201</v>
      </c>
      <c r="M276">
        <v>3.16270510109416</v>
      </c>
      <c r="N276">
        <v>3.0968893373944999</v>
      </c>
    </row>
    <row r="277" spans="1:14" x14ac:dyDescent="0.2">
      <c r="A277">
        <v>21.913890634820898</v>
      </c>
      <c r="B277">
        <v>0.74108164956584999</v>
      </c>
      <c r="C277">
        <v>0.69083945531510904</v>
      </c>
      <c r="D277">
        <v>0.82136277831970195</v>
      </c>
      <c r="E277">
        <v>1.1637024590776099</v>
      </c>
      <c r="F277">
        <v>2.0452760650596198</v>
      </c>
      <c r="G277">
        <v>3.10666202853352</v>
      </c>
      <c r="H277">
        <v>3.1000752491047101</v>
      </c>
      <c r="I277">
        <v>3.2307121313687501</v>
      </c>
      <c r="J277">
        <v>3.1744095419889402</v>
      </c>
      <c r="K277">
        <v>3.17651627280007</v>
      </c>
      <c r="L277">
        <v>3.15475993945096</v>
      </c>
      <c r="M277">
        <v>3.1521161429302</v>
      </c>
      <c r="N277">
        <v>3.0980515248889202</v>
      </c>
    </row>
    <row r="278" spans="1:14" x14ac:dyDescent="0.2">
      <c r="A278">
        <v>21.939032055311099</v>
      </c>
      <c r="B278">
        <v>0.74022610948356204</v>
      </c>
      <c r="C278">
        <v>0.69104491462199802</v>
      </c>
      <c r="D278">
        <v>0.82732731583335195</v>
      </c>
      <c r="E278">
        <v>1.1707592794539501</v>
      </c>
      <c r="F278">
        <v>2.0418799837021901</v>
      </c>
      <c r="G278">
        <v>3.1092576552955302</v>
      </c>
      <c r="H278">
        <v>3.1124963207894698</v>
      </c>
      <c r="I278">
        <v>3.2429006680984802</v>
      </c>
      <c r="J278">
        <v>3.1757682189653398</v>
      </c>
      <c r="K278">
        <v>3.1693809503113601</v>
      </c>
      <c r="L278">
        <v>3.1471734654721901</v>
      </c>
      <c r="M278">
        <v>3.15970849973615</v>
      </c>
      <c r="N278">
        <v>3.0903938434293701</v>
      </c>
    </row>
    <row r="279" spans="1:14" x14ac:dyDescent="0.2">
      <c r="A279">
        <v>21.964173475801399</v>
      </c>
      <c r="B279">
        <v>0.73699832116582997</v>
      </c>
      <c r="C279">
        <v>0.69175121900673697</v>
      </c>
      <c r="D279">
        <v>0.82243141193000302</v>
      </c>
      <c r="E279">
        <v>1.16932021028612</v>
      </c>
      <c r="F279">
        <v>2.04455785096909</v>
      </c>
      <c r="G279">
        <v>3.1051901907956099</v>
      </c>
      <c r="H279">
        <v>3.1117358278334502</v>
      </c>
      <c r="I279">
        <v>3.22135622124661</v>
      </c>
      <c r="J279">
        <v>3.1708825421882998</v>
      </c>
      <c r="K279">
        <v>3.17276787438428</v>
      </c>
      <c r="L279">
        <v>3.1457843803995602</v>
      </c>
      <c r="M279">
        <v>3.1609638458348899</v>
      </c>
      <c r="N279">
        <v>3.08901664883824</v>
      </c>
    </row>
    <row r="280" spans="1:14" x14ac:dyDescent="0.2">
      <c r="A280">
        <v>21.989314896291599</v>
      </c>
      <c r="B280">
        <v>0.73828438389807105</v>
      </c>
      <c r="C280">
        <v>0.68488771572620299</v>
      </c>
      <c r="D280">
        <v>0.82969736368084201</v>
      </c>
      <c r="E280">
        <v>1.16446321645104</v>
      </c>
      <c r="F280">
        <v>2.0499872831546999</v>
      </c>
      <c r="G280">
        <v>3.0968224925620298</v>
      </c>
      <c r="H280">
        <v>3.09815086553263</v>
      </c>
      <c r="I280">
        <v>3.2301882888020899</v>
      </c>
      <c r="J280">
        <v>3.17380036307192</v>
      </c>
      <c r="K280">
        <v>3.1705254344789102</v>
      </c>
      <c r="L280">
        <v>3.1633105548134202</v>
      </c>
      <c r="M280">
        <v>3.1528404850935399</v>
      </c>
      <c r="N280">
        <v>3.0866782450893901</v>
      </c>
    </row>
    <row r="281" spans="1:14" x14ac:dyDescent="0.2">
      <c r="A281">
        <v>22.014456316781899</v>
      </c>
      <c r="B281">
        <v>0.73895457209073101</v>
      </c>
      <c r="C281">
        <v>0.68768582420063595</v>
      </c>
      <c r="D281">
        <v>0.82435348289788102</v>
      </c>
      <c r="E281">
        <v>1.1696441875255299</v>
      </c>
      <c r="F281">
        <v>2.05026251424853</v>
      </c>
      <c r="G281">
        <v>3.1015273988690302</v>
      </c>
      <c r="H281">
        <v>3.0978601655856002</v>
      </c>
      <c r="I281">
        <v>3.2268336564002702</v>
      </c>
      <c r="J281">
        <v>3.1552550784012801</v>
      </c>
      <c r="K281">
        <v>3.1632229776980401</v>
      </c>
      <c r="L281">
        <v>3.1571044973859701</v>
      </c>
      <c r="M281">
        <v>3.1482987397423399</v>
      </c>
      <c r="N281">
        <v>3.0848356271989199</v>
      </c>
    </row>
    <row r="282" spans="1:14" x14ac:dyDescent="0.2">
      <c r="A282">
        <v>22.039597737272199</v>
      </c>
      <c r="B282">
        <v>0.74163669251735698</v>
      </c>
      <c r="C282">
        <v>0.69487066624391303</v>
      </c>
      <c r="D282">
        <v>0.83075150526469099</v>
      </c>
      <c r="E282">
        <v>1.1710644824997001</v>
      </c>
      <c r="F282">
        <v>2.0381735870847399</v>
      </c>
      <c r="G282">
        <v>3.1002157578625802</v>
      </c>
      <c r="H282">
        <v>3.10416498515916</v>
      </c>
      <c r="I282">
        <v>3.2296049161785501</v>
      </c>
      <c r="J282">
        <v>3.1652507214308598</v>
      </c>
      <c r="K282">
        <v>3.1655699119913798</v>
      </c>
      <c r="L282">
        <v>3.1531717178059799</v>
      </c>
      <c r="M282">
        <v>3.1501560103848498</v>
      </c>
      <c r="N282">
        <v>3.0800915120692398</v>
      </c>
    </row>
    <row r="283" spans="1:14" x14ac:dyDescent="0.2">
      <c r="A283">
        <v>22.0647391577624</v>
      </c>
      <c r="B283">
        <v>0.73903003585990601</v>
      </c>
      <c r="C283">
        <v>0.693504649637258</v>
      </c>
      <c r="D283">
        <v>0.82561079631994605</v>
      </c>
      <c r="E283">
        <v>1.1612153987792799</v>
      </c>
      <c r="F283">
        <v>2.0527039259272799</v>
      </c>
      <c r="G283">
        <v>3.09310967820922</v>
      </c>
      <c r="H283">
        <v>3.0958153315135499</v>
      </c>
      <c r="I283">
        <v>3.2289122011491602</v>
      </c>
      <c r="J283">
        <v>3.1671591024274099</v>
      </c>
      <c r="K283">
        <v>3.1672061393052902</v>
      </c>
      <c r="L283">
        <v>3.14170127233852</v>
      </c>
      <c r="M283">
        <v>3.1435955674891001</v>
      </c>
      <c r="N283">
        <v>3.0794018477542502</v>
      </c>
    </row>
    <row r="284" spans="1:14" x14ac:dyDescent="0.2">
      <c r="A284">
        <v>22.0898805782527</v>
      </c>
      <c r="B284">
        <v>0.739854198154141</v>
      </c>
      <c r="C284">
        <v>0.68720322058885697</v>
      </c>
      <c r="D284">
        <v>0.82969670720167399</v>
      </c>
      <c r="E284">
        <v>1.1681374173438099</v>
      </c>
      <c r="F284">
        <v>2.0552613952360801</v>
      </c>
      <c r="G284">
        <v>3.1007031581558402</v>
      </c>
      <c r="H284">
        <v>3.08665431088771</v>
      </c>
      <c r="I284">
        <v>3.21139462177924</v>
      </c>
      <c r="J284">
        <v>3.1615849589211198</v>
      </c>
      <c r="K284">
        <v>3.1601237778223101</v>
      </c>
      <c r="L284">
        <v>3.16086800590003</v>
      </c>
      <c r="M284">
        <v>3.14225462195231</v>
      </c>
      <c r="N284">
        <v>3.0788590746488098</v>
      </c>
    </row>
    <row r="285" spans="1:14" x14ac:dyDescent="0.2">
      <c r="A285">
        <v>22.1150219987429</v>
      </c>
      <c r="B285">
        <v>0.733546606528095</v>
      </c>
      <c r="C285">
        <v>0.69132651134010203</v>
      </c>
      <c r="D285">
        <v>0.82595293255513902</v>
      </c>
      <c r="E285">
        <v>1.17738857736373</v>
      </c>
      <c r="F285">
        <v>2.0455917405320498</v>
      </c>
      <c r="G285">
        <v>3.1018130405601299</v>
      </c>
      <c r="H285">
        <v>3.0915348309981301</v>
      </c>
      <c r="I285">
        <v>3.2187256384276699</v>
      </c>
      <c r="J285">
        <v>3.1621452531875498</v>
      </c>
      <c r="K285">
        <v>3.16337239066663</v>
      </c>
      <c r="L285">
        <v>3.1543763696896701</v>
      </c>
      <c r="M285">
        <v>3.14184129513401</v>
      </c>
      <c r="N285">
        <v>3.0750991477667999</v>
      </c>
    </row>
    <row r="286" spans="1:14" x14ac:dyDescent="0.2">
      <c r="A286">
        <v>22.1401634192332</v>
      </c>
      <c r="B286">
        <v>0.73505104134183896</v>
      </c>
      <c r="C286">
        <v>0.687547067884137</v>
      </c>
      <c r="D286">
        <v>0.82505551839661395</v>
      </c>
      <c r="E286">
        <v>1.1681847897127999</v>
      </c>
      <c r="F286">
        <v>2.04661221225708</v>
      </c>
      <c r="G286">
        <v>3.10237939719616</v>
      </c>
      <c r="H286">
        <v>3.0967249908536201</v>
      </c>
      <c r="I286">
        <v>3.2164521783161102</v>
      </c>
      <c r="J286">
        <v>3.15472066636733</v>
      </c>
      <c r="K286">
        <v>3.1542800563133699</v>
      </c>
      <c r="L286">
        <v>3.1450869044224001</v>
      </c>
      <c r="M286">
        <v>3.1398636412918601</v>
      </c>
      <c r="N286">
        <v>3.0793689338285501</v>
      </c>
    </row>
    <row r="287" spans="1:14" x14ac:dyDescent="0.2">
      <c r="A287">
        <v>22.165304839723401</v>
      </c>
      <c r="B287">
        <v>0.73945194712630302</v>
      </c>
      <c r="C287">
        <v>0.68740604548255202</v>
      </c>
      <c r="D287">
        <v>0.83008766593593697</v>
      </c>
      <c r="E287">
        <v>1.1744695658458699</v>
      </c>
      <c r="F287">
        <v>2.0588695955263199</v>
      </c>
      <c r="G287">
        <v>3.0913718262188898</v>
      </c>
      <c r="H287">
        <v>3.1030516156053398</v>
      </c>
      <c r="I287">
        <v>3.2098378648321799</v>
      </c>
      <c r="J287">
        <v>3.1536533887897602</v>
      </c>
      <c r="K287">
        <v>3.1523326919653001</v>
      </c>
      <c r="L287">
        <v>3.1467212380578999</v>
      </c>
      <c r="M287">
        <v>3.14338048417163</v>
      </c>
      <c r="N287">
        <v>3.0760242664408302</v>
      </c>
    </row>
    <row r="288" spans="1:14" x14ac:dyDescent="0.2">
      <c r="A288">
        <v>22.190446260213701</v>
      </c>
      <c r="B288">
        <v>0.73719799526526097</v>
      </c>
      <c r="C288">
        <v>0.68802652570912803</v>
      </c>
      <c r="D288">
        <v>0.83141552439827804</v>
      </c>
      <c r="E288">
        <v>1.17088095985758</v>
      </c>
      <c r="F288">
        <v>2.0495334797614801</v>
      </c>
      <c r="G288">
        <v>3.0854893113852002</v>
      </c>
      <c r="H288">
        <v>3.0960031727328401</v>
      </c>
      <c r="I288">
        <v>3.2258209580895501</v>
      </c>
      <c r="J288">
        <v>3.1464529260046401</v>
      </c>
      <c r="K288">
        <v>3.15673176986459</v>
      </c>
      <c r="L288">
        <v>3.1391181521681202</v>
      </c>
      <c r="M288">
        <v>3.1390719975563699</v>
      </c>
      <c r="N288">
        <v>3.0688801834878401</v>
      </c>
    </row>
    <row r="289" spans="1:14" x14ac:dyDescent="0.2">
      <c r="A289">
        <v>22.215587680704001</v>
      </c>
      <c r="B289">
        <v>0.73442249108595004</v>
      </c>
      <c r="C289">
        <v>0.68782214364782202</v>
      </c>
      <c r="D289">
        <v>0.83075396001433099</v>
      </c>
      <c r="E289">
        <v>1.16953044730537</v>
      </c>
      <c r="F289">
        <v>2.04714286134756</v>
      </c>
      <c r="G289">
        <v>3.07976441415645</v>
      </c>
      <c r="H289">
        <v>3.0954115256827701</v>
      </c>
      <c r="I289">
        <v>3.20708420832824</v>
      </c>
      <c r="J289">
        <v>3.15097539037103</v>
      </c>
      <c r="K289">
        <v>3.1453685393711202</v>
      </c>
      <c r="L289">
        <v>3.1369467585627002</v>
      </c>
      <c r="M289">
        <v>3.1371096220059802</v>
      </c>
      <c r="N289">
        <v>3.0654249346329001</v>
      </c>
    </row>
    <row r="290" spans="1:14" x14ac:dyDescent="0.2">
      <c r="A290">
        <v>22.240729101194201</v>
      </c>
      <c r="B290">
        <v>0.73285633134073502</v>
      </c>
      <c r="C290">
        <v>0.68761386658900603</v>
      </c>
      <c r="D290">
        <v>0.82321064165327595</v>
      </c>
      <c r="E290">
        <v>1.1721702899680599</v>
      </c>
      <c r="F290">
        <v>2.0466562359693299</v>
      </c>
      <c r="G290">
        <v>3.0934667774102702</v>
      </c>
      <c r="H290">
        <v>3.08441468845658</v>
      </c>
      <c r="I290">
        <v>3.2184592330200799</v>
      </c>
      <c r="J290">
        <v>3.16564415461399</v>
      </c>
      <c r="K290">
        <v>3.14677602560656</v>
      </c>
      <c r="L290">
        <v>3.1453740265391201</v>
      </c>
      <c r="M290">
        <v>3.1345041859975602</v>
      </c>
      <c r="N290">
        <v>3.06859033461543</v>
      </c>
    </row>
    <row r="291" spans="1:14" x14ac:dyDescent="0.2">
      <c r="A291">
        <v>22.265870521684501</v>
      </c>
      <c r="B291">
        <v>0.73790864487046703</v>
      </c>
      <c r="C291">
        <v>0.68971863493159702</v>
      </c>
      <c r="D291">
        <v>0.82474475634054001</v>
      </c>
      <c r="E291">
        <v>1.16462239049969</v>
      </c>
      <c r="F291">
        <v>2.0559240668835601</v>
      </c>
      <c r="G291">
        <v>3.0979061981916698</v>
      </c>
      <c r="H291">
        <v>3.0932321343795999</v>
      </c>
      <c r="I291">
        <v>3.21965166899097</v>
      </c>
      <c r="J291">
        <v>3.1461975180222299</v>
      </c>
      <c r="K291">
        <v>3.1418873367079301</v>
      </c>
      <c r="L291">
        <v>3.1385274358722901</v>
      </c>
      <c r="M291">
        <v>3.1383239095492401</v>
      </c>
      <c r="N291">
        <v>3.0769560771280902</v>
      </c>
    </row>
    <row r="292" spans="1:14" x14ac:dyDescent="0.2">
      <c r="A292">
        <v>22.291011942174698</v>
      </c>
      <c r="B292">
        <v>0.73781257176172899</v>
      </c>
      <c r="C292">
        <v>0.68893068625218001</v>
      </c>
      <c r="D292">
        <v>0.82587124966840397</v>
      </c>
      <c r="E292">
        <v>1.1734362773067499</v>
      </c>
      <c r="F292">
        <v>2.0525310536196599</v>
      </c>
      <c r="G292">
        <v>3.0909556267371299</v>
      </c>
      <c r="H292">
        <v>3.08209696620882</v>
      </c>
      <c r="I292">
        <v>3.20306727546776</v>
      </c>
      <c r="J292">
        <v>3.1516456300847202</v>
      </c>
      <c r="K292">
        <v>3.1584054350111299</v>
      </c>
      <c r="L292">
        <v>3.1427388885912899</v>
      </c>
      <c r="M292">
        <v>3.1251613046840099</v>
      </c>
      <c r="N292">
        <v>3.0631216773965102</v>
      </c>
    </row>
    <row r="293" spans="1:14" x14ac:dyDescent="0.2">
      <c r="A293">
        <v>22.316153362664998</v>
      </c>
      <c r="B293">
        <v>0.73379896198160799</v>
      </c>
      <c r="C293">
        <v>0.68677825421203298</v>
      </c>
      <c r="D293">
        <v>0.82279304456036495</v>
      </c>
      <c r="E293">
        <v>1.17370209828997</v>
      </c>
      <c r="F293">
        <v>2.0440559760238401</v>
      </c>
      <c r="G293">
        <v>3.0870732133912502</v>
      </c>
      <c r="H293">
        <v>3.0850411419724799</v>
      </c>
      <c r="I293">
        <v>3.2090401425388499</v>
      </c>
      <c r="J293">
        <v>3.14377261417031</v>
      </c>
      <c r="K293">
        <v>3.1547751961049002</v>
      </c>
      <c r="L293">
        <v>3.1418364650943098</v>
      </c>
      <c r="M293">
        <v>3.1229374041412301</v>
      </c>
      <c r="N293">
        <v>3.0589289391842298</v>
      </c>
    </row>
    <row r="294" spans="1:14" x14ac:dyDescent="0.2">
      <c r="A294">
        <v>22.341294783155199</v>
      </c>
      <c r="B294">
        <v>0.73688438472951001</v>
      </c>
      <c r="C294">
        <v>0.68644397619833697</v>
      </c>
      <c r="D294">
        <v>0.823535919660769</v>
      </c>
      <c r="E294">
        <v>1.17506187553805</v>
      </c>
      <c r="F294">
        <v>2.0458385143424498</v>
      </c>
      <c r="G294">
        <v>3.0809758962044</v>
      </c>
      <c r="H294">
        <v>3.0757586135472699</v>
      </c>
      <c r="I294">
        <v>3.20871386733582</v>
      </c>
      <c r="J294">
        <v>3.1354805215907202</v>
      </c>
      <c r="K294">
        <v>3.1464458540573998</v>
      </c>
      <c r="L294">
        <v>3.14237886661954</v>
      </c>
      <c r="M294">
        <v>3.1292655949536701</v>
      </c>
      <c r="N294">
        <v>3.0694168626819098</v>
      </c>
    </row>
    <row r="295" spans="1:14" x14ac:dyDescent="0.2">
      <c r="A295">
        <v>22.366436203645499</v>
      </c>
      <c r="B295">
        <v>0.73397501341159399</v>
      </c>
      <c r="C295">
        <v>0.68859835105585798</v>
      </c>
      <c r="D295">
        <v>0.82746151349021502</v>
      </c>
      <c r="E295">
        <v>1.1704209645463299</v>
      </c>
      <c r="F295">
        <v>2.0573673000750601</v>
      </c>
      <c r="G295">
        <v>3.0737699786691999</v>
      </c>
      <c r="H295">
        <v>3.0791994955356099</v>
      </c>
      <c r="I295">
        <v>3.2035470474800798</v>
      </c>
      <c r="J295">
        <v>3.12863414792329</v>
      </c>
      <c r="K295">
        <v>3.1476068044777499</v>
      </c>
      <c r="L295">
        <v>3.1365025169600602</v>
      </c>
      <c r="M295">
        <v>3.1320106847959299</v>
      </c>
      <c r="N295">
        <v>3.0643013302220501</v>
      </c>
    </row>
    <row r="296" spans="1:14" x14ac:dyDescent="0.2">
      <c r="A296">
        <v>22.391577624135799</v>
      </c>
      <c r="B296">
        <v>0.73449742942446505</v>
      </c>
      <c r="C296">
        <v>0.68812550409690698</v>
      </c>
      <c r="D296">
        <v>0.82642192823241101</v>
      </c>
      <c r="E296">
        <v>1.1735217730940799</v>
      </c>
      <c r="F296">
        <v>2.0554542138816498</v>
      </c>
      <c r="G296">
        <v>3.0739271605338598</v>
      </c>
      <c r="H296">
        <v>3.0688953949345699</v>
      </c>
      <c r="I296">
        <v>3.2009271105621502</v>
      </c>
      <c r="J296">
        <v>3.14180166706215</v>
      </c>
      <c r="K296">
        <v>3.1485479842278798</v>
      </c>
      <c r="L296">
        <v>3.1355295876512899</v>
      </c>
      <c r="M296">
        <v>3.1218661169665198</v>
      </c>
      <c r="N296">
        <v>3.0651263827453898</v>
      </c>
    </row>
    <row r="297" spans="1:14" x14ac:dyDescent="0.2">
      <c r="A297">
        <v>22.416719044625999</v>
      </c>
      <c r="B297">
        <v>0.73662441278133794</v>
      </c>
      <c r="C297">
        <v>0.68042653319961399</v>
      </c>
      <c r="D297">
        <v>0.82829273367546896</v>
      </c>
      <c r="E297">
        <v>1.1841072043705401</v>
      </c>
      <c r="F297">
        <v>2.05267357938048</v>
      </c>
      <c r="G297">
        <v>3.0889377332860999</v>
      </c>
      <c r="H297">
        <v>3.07127597535727</v>
      </c>
      <c r="I297">
        <v>3.2029978042310701</v>
      </c>
      <c r="J297">
        <v>3.14791649080041</v>
      </c>
      <c r="K297">
        <v>3.1463750991820301</v>
      </c>
      <c r="L297">
        <v>3.1352321747060001</v>
      </c>
      <c r="M297">
        <v>3.1263157021021</v>
      </c>
      <c r="N297">
        <v>3.06036059131316</v>
      </c>
    </row>
    <row r="298" spans="1:14" x14ac:dyDescent="0.2">
      <c r="A298">
        <v>22.441860465116299</v>
      </c>
      <c r="B298">
        <v>0.73469364828068295</v>
      </c>
      <c r="C298">
        <v>0.68033264145843597</v>
      </c>
      <c r="D298">
        <v>0.82606615982160703</v>
      </c>
      <c r="E298">
        <v>1.1708316957787299</v>
      </c>
      <c r="F298">
        <v>2.0518473903526702</v>
      </c>
      <c r="G298">
        <v>3.0901562057384</v>
      </c>
      <c r="H298">
        <v>3.0820456920231898</v>
      </c>
      <c r="I298">
        <v>3.2135531202415</v>
      </c>
      <c r="J298">
        <v>3.1415458698697201</v>
      </c>
      <c r="K298">
        <v>3.1463448196644999</v>
      </c>
      <c r="L298">
        <v>3.12869942364655</v>
      </c>
      <c r="M298">
        <v>3.1066920565956599</v>
      </c>
      <c r="N298">
        <v>3.0597134451593599</v>
      </c>
    </row>
    <row r="299" spans="1:14" x14ac:dyDescent="0.2">
      <c r="A299">
        <v>22.4670018856065</v>
      </c>
      <c r="B299">
        <v>0.74601458474342297</v>
      </c>
      <c r="C299">
        <v>0.68203162750027702</v>
      </c>
      <c r="D299">
        <v>0.82788759571159598</v>
      </c>
      <c r="E299">
        <v>1.1711962166957699</v>
      </c>
      <c r="F299">
        <v>2.06100483092853</v>
      </c>
      <c r="G299">
        <v>3.0866139345562198</v>
      </c>
      <c r="H299">
        <v>3.0766499859751</v>
      </c>
      <c r="I299">
        <v>3.1940247441112999</v>
      </c>
      <c r="J299">
        <v>3.1359561736635202</v>
      </c>
      <c r="K299">
        <v>3.13516769577625</v>
      </c>
      <c r="L299">
        <v>3.13576751060369</v>
      </c>
      <c r="M299">
        <v>3.1099467129464502</v>
      </c>
      <c r="N299">
        <v>3.0561945685915299</v>
      </c>
    </row>
    <row r="300" spans="1:14" x14ac:dyDescent="0.2">
      <c r="A300">
        <v>22.4921433060968</v>
      </c>
      <c r="B300">
        <v>0.73566884536419197</v>
      </c>
      <c r="C300">
        <v>0.68498113221025503</v>
      </c>
      <c r="D300">
        <v>0.82647256787454304</v>
      </c>
      <c r="E300">
        <v>1.16809736161677</v>
      </c>
      <c r="F300">
        <v>2.0613435128512601</v>
      </c>
      <c r="G300">
        <v>3.0738549484332198</v>
      </c>
      <c r="H300">
        <v>3.0706498305087901</v>
      </c>
      <c r="I300">
        <v>3.1943523886562399</v>
      </c>
      <c r="J300">
        <v>3.1399600607487601</v>
      </c>
      <c r="K300">
        <v>3.1334646542353402</v>
      </c>
      <c r="L300">
        <v>3.1288897066666501</v>
      </c>
      <c r="M300">
        <v>3.1186243371884501</v>
      </c>
      <c r="N300">
        <v>3.0624881395851098</v>
      </c>
    </row>
    <row r="301" spans="1:14" x14ac:dyDescent="0.2">
      <c r="A301">
        <v>22.5172847265871</v>
      </c>
      <c r="B301">
        <v>0.73454891888822005</v>
      </c>
      <c r="C301">
        <v>0.68294083396285499</v>
      </c>
      <c r="D301">
        <v>0.82747318185987195</v>
      </c>
      <c r="E301">
        <v>1.16677353069144</v>
      </c>
      <c r="F301">
        <v>2.0522230624512998</v>
      </c>
      <c r="G301">
        <v>3.0863964458406499</v>
      </c>
      <c r="H301">
        <v>3.07243618427598</v>
      </c>
      <c r="I301">
        <v>3.1898088613380202</v>
      </c>
      <c r="J301">
        <v>3.1320483866194402</v>
      </c>
      <c r="K301">
        <v>3.1411485473279401</v>
      </c>
      <c r="L301">
        <v>3.1195723663955599</v>
      </c>
      <c r="M301">
        <v>3.1167954613603701</v>
      </c>
      <c r="N301">
        <v>3.0525082509652899</v>
      </c>
    </row>
    <row r="302" spans="1:14" x14ac:dyDescent="0.2">
      <c r="A302">
        <v>22.5424261470773</v>
      </c>
      <c r="B302">
        <v>0.735124894667055</v>
      </c>
      <c r="C302">
        <v>0.68064735067650495</v>
      </c>
      <c r="D302">
        <v>0.83070132721312195</v>
      </c>
      <c r="E302">
        <v>1.1720273853150101</v>
      </c>
      <c r="F302">
        <v>2.0594397301285601</v>
      </c>
      <c r="G302">
        <v>3.0769490611856201</v>
      </c>
      <c r="H302">
        <v>3.0651661080338899</v>
      </c>
      <c r="I302">
        <v>3.1865764472659102</v>
      </c>
      <c r="J302">
        <v>3.1268281871580799</v>
      </c>
      <c r="K302">
        <v>3.1399565342828599</v>
      </c>
      <c r="L302">
        <v>3.1247801309918</v>
      </c>
      <c r="M302">
        <v>3.1032159502029999</v>
      </c>
      <c r="N302">
        <v>3.0566019869035901</v>
      </c>
    </row>
    <row r="303" spans="1:14" x14ac:dyDescent="0.2">
      <c r="A303">
        <v>22.5675675675676</v>
      </c>
      <c r="B303">
        <v>0.73192525398862496</v>
      </c>
      <c r="C303">
        <v>0.68364033891381004</v>
      </c>
      <c r="D303">
        <v>0.82944772611240603</v>
      </c>
      <c r="E303">
        <v>1.17610164174703</v>
      </c>
      <c r="F303">
        <v>2.0505133364059902</v>
      </c>
      <c r="G303">
        <v>3.0630795639282602</v>
      </c>
      <c r="H303">
        <v>3.0619724458994302</v>
      </c>
      <c r="I303">
        <v>3.1867944041493201</v>
      </c>
      <c r="J303">
        <v>3.12281752616417</v>
      </c>
      <c r="K303">
        <v>3.1292310699844599</v>
      </c>
      <c r="L303">
        <v>3.1245557822512402</v>
      </c>
      <c r="M303">
        <v>3.10518395353101</v>
      </c>
      <c r="N303">
        <v>3.0539424335227898</v>
      </c>
    </row>
    <row r="304" spans="1:14" x14ac:dyDescent="0.2">
      <c r="A304">
        <v>22.592708988057801</v>
      </c>
      <c r="B304">
        <v>0.73051255303637597</v>
      </c>
      <c r="C304">
        <v>0.68325900219951896</v>
      </c>
      <c r="D304">
        <v>0.82903848070112396</v>
      </c>
      <c r="E304">
        <v>1.1751321402670201</v>
      </c>
      <c r="F304">
        <v>2.0450964017505999</v>
      </c>
      <c r="G304">
        <v>3.07012200403679</v>
      </c>
      <c r="H304">
        <v>3.0668455465514799</v>
      </c>
      <c r="I304">
        <v>3.1800539173587299</v>
      </c>
      <c r="J304">
        <v>3.1234630792771201</v>
      </c>
      <c r="K304">
        <v>3.1192814682344001</v>
      </c>
      <c r="L304">
        <v>3.1114461447045798</v>
      </c>
      <c r="M304">
        <v>3.1133503391780901</v>
      </c>
      <c r="N304">
        <v>3.0642673119239401</v>
      </c>
    </row>
    <row r="305" spans="1:14" x14ac:dyDescent="0.2">
      <c r="A305">
        <v>22.617850408548101</v>
      </c>
      <c r="B305">
        <v>0.72888625550054498</v>
      </c>
      <c r="C305">
        <v>0.68350492312028299</v>
      </c>
      <c r="D305">
        <v>0.82863272906220298</v>
      </c>
      <c r="E305">
        <v>1.1774875141976699</v>
      </c>
      <c r="F305">
        <v>2.05233756044891</v>
      </c>
      <c r="G305">
        <v>3.06888710200321</v>
      </c>
      <c r="H305">
        <v>3.0652834502056701</v>
      </c>
      <c r="I305">
        <v>3.1855549093403499</v>
      </c>
      <c r="J305">
        <v>3.1275757576993501</v>
      </c>
      <c r="K305">
        <v>3.12210955706799</v>
      </c>
      <c r="L305">
        <v>3.11449002018961</v>
      </c>
      <c r="M305">
        <v>3.1050203051828298</v>
      </c>
      <c r="N305">
        <v>3.05238843601468</v>
      </c>
    </row>
    <row r="306" spans="1:14" x14ac:dyDescent="0.2">
      <c r="A306">
        <v>22.642991829038301</v>
      </c>
      <c r="B306">
        <v>0.72902851053005802</v>
      </c>
      <c r="C306">
        <v>0.68658181958057896</v>
      </c>
      <c r="D306">
        <v>0.829415283445055</v>
      </c>
      <c r="E306">
        <v>1.17514635525933</v>
      </c>
      <c r="F306">
        <v>2.0576359183622501</v>
      </c>
      <c r="G306">
        <v>3.0664964499237102</v>
      </c>
      <c r="H306">
        <v>3.0564575325777201</v>
      </c>
      <c r="I306">
        <v>3.1861573316885199</v>
      </c>
      <c r="J306">
        <v>3.1231135978799101</v>
      </c>
      <c r="K306">
        <v>3.1357790544395101</v>
      </c>
      <c r="L306">
        <v>3.1114953889286801</v>
      </c>
      <c r="M306">
        <v>3.1072520224893001</v>
      </c>
      <c r="N306">
        <v>3.05003185399997</v>
      </c>
    </row>
    <row r="307" spans="1:14" x14ac:dyDescent="0.2">
      <c r="A307">
        <v>22.668133249528601</v>
      </c>
      <c r="B307">
        <v>0.72815400495114802</v>
      </c>
      <c r="C307">
        <v>0.68695650309821499</v>
      </c>
      <c r="D307">
        <v>0.82829700228341097</v>
      </c>
      <c r="E307">
        <v>1.17581003832344</v>
      </c>
      <c r="F307">
        <v>2.05536165385542</v>
      </c>
      <c r="G307">
        <v>3.0683186569059102</v>
      </c>
      <c r="H307">
        <v>3.0539232930426499</v>
      </c>
      <c r="I307">
        <v>3.18549556500205</v>
      </c>
      <c r="J307">
        <v>3.1192158001690502</v>
      </c>
      <c r="K307">
        <v>3.1358522747518802</v>
      </c>
      <c r="L307">
        <v>3.1112378028031098</v>
      </c>
      <c r="M307">
        <v>3.10779657689391</v>
      </c>
      <c r="N307">
        <v>3.04665103888204</v>
      </c>
    </row>
    <row r="308" spans="1:14" x14ac:dyDescent="0.2">
      <c r="A308">
        <v>22.693274670018901</v>
      </c>
      <c r="B308">
        <v>0.72942001424915803</v>
      </c>
      <c r="C308">
        <v>0.68435540192747701</v>
      </c>
      <c r="D308">
        <v>0.82488571813066303</v>
      </c>
      <c r="E308">
        <v>1.1757587154459901</v>
      </c>
      <c r="F308">
        <v>2.0476609156800398</v>
      </c>
      <c r="G308">
        <v>3.0661671518893998</v>
      </c>
      <c r="H308">
        <v>3.06056613958346</v>
      </c>
      <c r="I308">
        <v>3.1892762287420502</v>
      </c>
      <c r="J308">
        <v>3.1222463721447702</v>
      </c>
      <c r="K308">
        <v>3.1277147051240299</v>
      </c>
      <c r="L308">
        <v>3.11300920516948</v>
      </c>
      <c r="M308">
        <v>3.10335839995619</v>
      </c>
      <c r="N308">
        <v>3.0420348732112399</v>
      </c>
    </row>
    <row r="309" spans="1:14" x14ac:dyDescent="0.2">
      <c r="A309">
        <v>22.718416090509098</v>
      </c>
      <c r="B309">
        <v>0.73177233408717501</v>
      </c>
      <c r="C309">
        <v>0.68295136545153701</v>
      </c>
      <c r="D309">
        <v>0.82331352020728699</v>
      </c>
      <c r="E309">
        <v>1.17525231733228</v>
      </c>
      <c r="F309">
        <v>2.0488013813974502</v>
      </c>
      <c r="G309">
        <v>3.0628795402429301</v>
      </c>
      <c r="H309">
        <v>3.0613166193755301</v>
      </c>
      <c r="I309">
        <v>3.1840632926535601</v>
      </c>
      <c r="J309">
        <v>3.11888586905263</v>
      </c>
      <c r="K309">
        <v>3.1220895197555798</v>
      </c>
      <c r="L309">
        <v>3.11076330412163</v>
      </c>
      <c r="M309">
        <v>3.1067574267163498</v>
      </c>
      <c r="N309">
        <v>3.0445735201525901</v>
      </c>
    </row>
    <row r="310" spans="1:14" x14ac:dyDescent="0.2">
      <c r="A310">
        <v>22.743557510999398</v>
      </c>
      <c r="B310">
        <v>0.73101136636259101</v>
      </c>
      <c r="C310">
        <v>0.68243271418942697</v>
      </c>
      <c r="D310">
        <v>0.82124090592677601</v>
      </c>
      <c r="E310">
        <v>1.1748711794859701</v>
      </c>
      <c r="F310">
        <v>2.0506619792869398</v>
      </c>
      <c r="G310">
        <v>3.06229230559358</v>
      </c>
      <c r="H310">
        <v>3.0563434662118398</v>
      </c>
      <c r="I310">
        <v>3.1742918039770398</v>
      </c>
      <c r="J310">
        <v>3.1126197864132901</v>
      </c>
      <c r="K310">
        <v>3.1165272593482101</v>
      </c>
      <c r="L310">
        <v>3.1122994881533801</v>
      </c>
      <c r="M310">
        <v>3.11469238518543</v>
      </c>
      <c r="N310">
        <v>3.0453809806533498</v>
      </c>
    </row>
    <row r="311" spans="1:14" x14ac:dyDescent="0.2">
      <c r="A311">
        <v>22.768698931489599</v>
      </c>
      <c r="B311">
        <v>0.72980845219485102</v>
      </c>
      <c r="C311">
        <v>0.68357573501879398</v>
      </c>
      <c r="D311">
        <v>0.82635240895982498</v>
      </c>
      <c r="E311">
        <v>1.1780158603270701</v>
      </c>
      <c r="F311">
        <v>2.0505306272180799</v>
      </c>
      <c r="G311">
        <v>3.0606301915139298</v>
      </c>
      <c r="H311">
        <v>3.05950830351104</v>
      </c>
      <c r="I311">
        <v>3.17352545991944</v>
      </c>
      <c r="J311">
        <v>3.11109032377475</v>
      </c>
      <c r="K311">
        <v>3.1170155869290701</v>
      </c>
      <c r="L311">
        <v>3.1153838324562901</v>
      </c>
      <c r="M311">
        <v>3.1120705496561598</v>
      </c>
      <c r="N311">
        <v>3.03479010269074</v>
      </c>
    </row>
    <row r="312" spans="1:14" x14ac:dyDescent="0.2">
      <c r="A312">
        <v>22.793840351979899</v>
      </c>
      <c r="B312">
        <v>0.72944516859795105</v>
      </c>
      <c r="C312">
        <v>0.68380661230683004</v>
      </c>
      <c r="D312">
        <v>0.82440009135138104</v>
      </c>
      <c r="E312">
        <v>1.17678124294469</v>
      </c>
      <c r="F312">
        <v>2.0541414005734602</v>
      </c>
      <c r="G312">
        <v>3.0590035942910001</v>
      </c>
      <c r="H312">
        <v>3.0605777798517302</v>
      </c>
      <c r="I312">
        <v>3.1741053187942501</v>
      </c>
      <c r="J312">
        <v>3.11862473666655</v>
      </c>
      <c r="K312">
        <v>3.1158536294689299</v>
      </c>
      <c r="L312">
        <v>3.1102206138375101</v>
      </c>
      <c r="M312">
        <v>3.10399472735106</v>
      </c>
      <c r="N312">
        <v>3.0301578099976001</v>
      </c>
    </row>
    <row r="313" spans="1:14" x14ac:dyDescent="0.2">
      <c r="A313">
        <v>22.818981772470099</v>
      </c>
      <c r="B313">
        <v>0.72962167368766395</v>
      </c>
      <c r="C313">
        <v>0.68327613053161396</v>
      </c>
      <c r="D313">
        <v>0.82162673938363895</v>
      </c>
      <c r="E313">
        <v>1.17188046378968</v>
      </c>
      <c r="F313">
        <v>2.0542103428316199</v>
      </c>
      <c r="G313">
        <v>3.0562526280213098</v>
      </c>
      <c r="H313">
        <v>3.0573748319247001</v>
      </c>
      <c r="I313">
        <v>3.1779195215879898</v>
      </c>
      <c r="J313">
        <v>3.1175910462568601</v>
      </c>
      <c r="K313">
        <v>3.1126159321708502</v>
      </c>
      <c r="L313">
        <v>3.0997717341831299</v>
      </c>
      <c r="M313">
        <v>3.1001975393302601</v>
      </c>
      <c r="N313">
        <v>3.0391202757946401</v>
      </c>
    </row>
    <row r="314" spans="1:14" x14ac:dyDescent="0.2">
      <c r="A314">
        <v>22.844123192960399</v>
      </c>
      <c r="B314">
        <v>0.73137903091401302</v>
      </c>
      <c r="C314">
        <v>0.680576426549243</v>
      </c>
      <c r="D314">
        <v>0.82708238468551398</v>
      </c>
      <c r="E314">
        <v>1.17134699699233</v>
      </c>
      <c r="F314">
        <v>2.0514028708094001</v>
      </c>
      <c r="G314">
        <v>3.0531640842663799</v>
      </c>
      <c r="H314">
        <v>3.0556114302370099</v>
      </c>
      <c r="I314">
        <v>3.17723626924053</v>
      </c>
      <c r="J314">
        <v>3.1072463390946501</v>
      </c>
      <c r="K314">
        <v>3.1125051991836998</v>
      </c>
      <c r="L314">
        <v>3.0974952257326702</v>
      </c>
      <c r="M314">
        <v>3.0963628839430801</v>
      </c>
      <c r="N314">
        <v>3.04538047107118</v>
      </c>
    </row>
    <row r="315" spans="1:14" x14ac:dyDescent="0.2">
      <c r="A315">
        <v>22.869264613450699</v>
      </c>
      <c r="B315">
        <v>0.73017415671739205</v>
      </c>
      <c r="C315">
        <v>0.67778931275146004</v>
      </c>
      <c r="D315">
        <v>0.82476933196010405</v>
      </c>
      <c r="E315">
        <v>1.1736818143043699</v>
      </c>
      <c r="F315">
        <v>2.0522369506757601</v>
      </c>
      <c r="G315">
        <v>3.0532462945569798</v>
      </c>
      <c r="H315">
        <v>3.05030998386234</v>
      </c>
      <c r="I315">
        <v>3.1632913251510901</v>
      </c>
      <c r="J315">
        <v>3.0937592874201498</v>
      </c>
      <c r="K315">
        <v>3.1175967543065499</v>
      </c>
      <c r="L315">
        <v>3.09885477819337</v>
      </c>
      <c r="M315">
        <v>3.0927802977772698</v>
      </c>
      <c r="N315">
        <v>3.0321032555805201</v>
      </c>
    </row>
    <row r="316" spans="1:14" x14ac:dyDescent="0.2">
      <c r="A316">
        <v>22.8944060339409</v>
      </c>
      <c r="B316">
        <v>0.729317261994884</v>
      </c>
      <c r="C316">
        <v>0.67840229850578504</v>
      </c>
      <c r="D316">
        <v>0.82137317161370604</v>
      </c>
      <c r="E316">
        <v>1.1799773223491801</v>
      </c>
      <c r="F316">
        <v>2.0489769116213399</v>
      </c>
      <c r="G316">
        <v>3.0487102535611901</v>
      </c>
      <c r="H316">
        <v>3.0432911196673902</v>
      </c>
      <c r="I316">
        <v>3.16578390454672</v>
      </c>
      <c r="J316">
        <v>3.0908394062669902</v>
      </c>
      <c r="K316">
        <v>3.11606419868049</v>
      </c>
      <c r="L316">
        <v>3.0955992062983002</v>
      </c>
      <c r="M316">
        <v>3.09064707871301</v>
      </c>
      <c r="N316">
        <v>3.03261603189494</v>
      </c>
    </row>
    <row r="317" spans="1:14" x14ac:dyDescent="0.2">
      <c r="A317">
        <v>22.9195474544312</v>
      </c>
      <c r="B317">
        <v>0.73160591452371804</v>
      </c>
      <c r="C317">
        <v>0.68014969005269799</v>
      </c>
      <c r="D317">
        <v>0.82180186237757802</v>
      </c>
      <c r="E317">
        <v>1.1797190721352999</v>
      </c>
      <c r="F317">
        <v>2.0449349935933099</v>
      </c>
      <c r="G317">
        <v>3.04702252720028</v>
      </c>
      <c r="H317">
        <v>3.04437619078996</v>
      </c>
      <c r="I317">
        <v>3.1720476990346702</v>
      </c>
      <c r="J317">
        <v>3.1107941032383901</v>
      </c>
      <c r="K317">
        <v>3.1097068534750898</v>
      </c>
      <c r="L317">
        <v>3.0877631722567598</v>
      </c>
      <c r="M317">
        <v>3.0855193591572201</v>
      </c>
      <c r="N317">
        <v>3.0313488253867602</v>
      </c>
    </row>
    <row r="318" spans="1:14" x14ac:dyDescent="0.2">
      <c r="A318">
        <v>22.9446888749214</v>
      </c>
      <c r="B318">
        <v>0.72919162434679197</v>
      </c>
      <c r="C318">
        <v>0.68210865109775898</v>
      </c>
      <c r="D318">
        <v>0.82389410254255901</v>
      </c>
      <c r="E318">
        <v>1.1745862349942799</v>
      </c>
      <c r="F318">
        <v>2.0482764218345402</v>
      </c>
      <c r="G318">
        <v>3.04933534817985</v>
      </c>
      <c r="H318">
        <v>3.0495768025368202</v>
      </c>
      <c r="I318">
        <v>3.1685142975793101</v>
      </c>
      <c r="J318">
        <v>3.1136829042276002</v>
      </c>
      <c r="K318">
        <v>3.1103627795549298</v>
      </c>
      <c r="L318">
        <v>3.0789449762079699</v>
      </c>
      <c r="M318">
        <v>3.0893600916289001</v>
      </c>
      <c r="N318">
        <v>3.0296818139780601</v>
      </c>
    </row>
    <row r="319" spans="1:14" x14ac:dyDescent="0.2">
      <c r="A319">
        <v>22.9698302954117</v>
      </c>
      <c r="B319">
        <v>0.73212931673082704</v>
      </c>
      <c r="C319">
        <v>0.67691354402023696</v>
      </c>
      <c r="D319">
        <v>0.82614378167592895</v>
      </c>
      <c r="E319">
        <v>1.1761646790553599</v>
      </c>
      <c r="F319">
        <v>2.05263112374486</v>
      </c>
      <c r="G319">
        <v>3.0412483903991299</v>
      </c>
      <c r="H319">
        <v>3.0390842031908698</v>
      </c>
      <c r="I319">
        <v>3.1672755717197401</v>
      </c>
      <c r="J319">
        <v>3.0988725847887602</v>
      </c>
      <c r="K319">
        <v>3.1069017867867501</v>
      </c>
      <c r="L319">
        <v>3.0937552641154098</v>
      </c>
      <c r="M319">
        <v>3.0858349351118801</v>
      </c>
      <c r="N319">
        <v>3.0314462900118699</v>
      </c>
    </row>
    <row r="320" spans="1:14" x14ac:dyDescent="0.2">
      <c r="A320">
        <v>22.994971715901901</v>
      </c>
      <c r="B320">
        <v>0.73034894096603598</v>
      </c>
      <c r="C320">
        <v>0.68446426095430701</v>
      </c>
      <c r="D320">
        <v>0.82803117310332397</v>
      </c>
      <c r="E320">
        <v>1.1751519606762699</v>
      </c>
      <c r="F320">
        <v>2.0499606218731699</v>
      </c>
      <c r="G320">
        <v>3.03894807327227</v>
      </c>
      <c r="H320">
        <v>3.03416145801843</v>
      </c>
      <c r="I320">
        <v>3.17230079221219</v>
      </c>
      <c r="J320">
        <v>3.0952735171175099</v>
      </c>
      <c r="K320">
        <v>3.1052499030759502</v>
      </c>
      <c r="L320">
        <v>3.1002380784327399</v>
      </c>
      <c r="M320">
        <v>3.08240153888209</v>
      </c>
      <c r="N320">
        <v>3.0209050782243301</v>
      </c>
    </row>
    <row r="321" spans="1:14" x14ac:dyDescent="0.2">
      <c r="A321">
        <v>23.020113136392201</v>
      </c>
      <c r="B321">
        <v>0.72491623953413298</v>
      </c>
      <c r="C321">
        <v>0.68925727721044106</v>
      </c>
      <c r="D321">
        <v>0.82812310253994903</v>
      </c>
      <c r="E321">
        <v>1.1787975014888701</v>
      </c>
      <c r="F321">
        <v>2.0515453420828602</v>
      </c>
      <c r="G321">
        <v>3.0456371062452399</v>
      </c>
      <c r="H321">
        <v>3.0417268453093298</v>
      </c>
      <c r="I321">
        <v>3.1650591386672899</v>
      </c>
      <c r="J321">
        <v>3.0951108151894702</v>
      </c>
      <c r="K321">
        <v>3.09986696512071</v>
      </c>
      <c r="L321">
        <v>3.0976244795872501</v>
      </c>
      <c r="M321">
        <v>3.0773801089424402</v>
      </c>
      <c r="N321">
        <v>3.0265791913648901</v>
      </c>
    </row>
    <row r="322" spans="1:14" x14ac:dyDescent="0.2">
      <c r="A322">
        <v>23.045254556882501</v>
      </c>
      <c r="B322">
        <v>0.72893369797273799</v>
      </c>
      <c r="C322">
        <v>0.68280802243053895</v>
      </c>
      <c r="D322">
        <v>0.82267273604091695</v>
      </c>
      <c r="E322">
        <v>1.17712805871462</v>
      </c>
      <c r="F322">
        <v>2.0507707677612101</v>
      </c>
      <c r="G322">
        <v>3.0436056224411998</v>
      </c>
      <c r="H322">
        <v>3.03411361536658</v>
      </c>
      <c r="I322">
        <v>3.1587166332851502</v>
      </c>
      <c r="J322">
        <v>3.0918833154744898</v>
      </c>
      <c r="K322">
        <v>3.1038063898864401</v>
      </c>
      <c r="L322">
        <v>3.08615571937642</v>
      </c>
      <c r="M322">
        <v>3.0758353688314202</v>
      </c>
      <c r="N322">
        <v>3.02086360860506</v>
      </c>
    </row>
    <row r="323" spans="1:14" x14ac:dyDescent="0.2">
      <c r="A323">
        <v>23.070395977372701</v>
      </c>
      <c r="B323">
        <v>0.72240638579239003</v>
      </c>
      <c r="C323">
        <v>0.68477897502434504</v>
      </c>
      <c r="D323">
        <v>0.83012396164789104</v>
      </c>
      <c r="E323">
        <v>1.1798448221206499</v>
      </c>
      <c r="F323">
        <v>2.0531510303028</v>
      </c>
      <c r="G323">
        <v>3.0442719319480802</v>
      </c>
      <c r="H323">
        <v>3.0359333114609699</v>
      </c>
      <c r="I323">
        <v>3.1598256308335801</v>
      </c>
      <c r="J323">
        <v>3.0938035157292698</v>
      </c>
      <c r="K323">
        <v>3.1070987473617899</v>
      </c>
      <c r="L323">
        <v>3.0931203453437002</v>
      </c>
      <c r="M323">
        <v>3.0827292085973599</v>
      </c>
      <c r="N323">
        <v>3.0201324194511701</v>
      </c>
    </row>
    <row r="324" spans="1:14" x14ac:dyDescent="0.2">
      <c r="A324">
        <v>23.095537397863001</v>
      </c>
      <c r="B324">
        <v>0.72496718306798902</v>
      </c>
      <c r="C324">
        <v>0.686367493645755</v>
      </c>
      <c r="D324">
        <v>0.82527079347336096</v>
      </c>
      <c r="E324">
        <v>1.1821610581055799</v>
      </c>
      <c r="F324">
        <v>2.06849371536198</v>
      </c>
      <c r="G324">
        <v>3.0347096331646899</v>
      </c>
      <c r="H324">
        <v>3.0338217492276902</v>
      </c>
      <c r="I324">
        <v>3.1557402742713099</v>
      </c>
      <c r="J324">
        <v>3.0888279216201702</v>
      </c>
      <c r="K324">
        <v>3.0943197366023099</v>
      </c>
      <c r="L324">
        <v>3.0916558567877201</v>
      </c>
      <c r="M324">
        <v>3.0774968958296598</v>
      </c>
      <c r="N324">
        <v>3.0169901761800602</v>
      </c>
    </row>
    <row r="325" spans="1:14" x14ac:dyDescent="0.2">
      <c r="A325">
        <v>23.120678818353198</v>
      </c>
      <c r="B325">
        <v>0.72767351737374997</v>
      </c>
      <c r="C325">
        <v>0.68419053833532595</v>
      </c>
      <c r="D325">
        <v>0.82537278294955196</v>
      </c>
      <c r="E325">
        <v>1.17805613474449</v>
      </c>
      <c r="F325">
        <v>2.0496947065894902</v>
      </c>
      <c r="G325">
        <v>3.0506652215926402</v>
      </c>
      <c r="H325">
        <v>3.0364184398463898</v>
      </c>
      <c r="I325">
        <v>3.1615881401462902</v>
      </c>
      <c r="J325">
        <v>3.0895370249648901</v>
      </c>
      <c r="K325">
        <v>3.1040054201896701</v>
      </c>
      <c r="L325">
        <v>3.0796994614248101</v>
      </c>
      <c r="M325">
        <v>3.0703633997435702</v>
      </c>
      <c r="N325">
        <v>3.0192836909902301</v>
      </c>
    </row>
    <row r="326" spans="1:14" x14ac:dyDescent="0.2">
      <c r="A326">
        <v>23.145820238843498</v>
      </c>
      <c r="B326">
        <v>0.72382746357681904</v>
      </c>
      <c r="C326">
        <v>0.68284806100185302</v>
      </c>
      <c r="D326">
        <v>0.81851161514255799</v>
      </c>
      <c r="E326">
        <v>1.17839046383975</v>
      </c>
      <c r="F326">
        <v>2.0510741194011501</v>
      </c>
      <c r="G326">
        <v>3.03594134381026</v>
      </c>
      <c r="H326">
        <v>3.0308789555957598</v>
      </c>
      <c r="I326">
        <v>3.1555577037972999</v>
      </c>
      <c r="J326">
        <v>3.09186247904612</v>
      </c>
      <c r="K326">
        <v>3.1036452647627502</v>
      </c>
      <c r="L326">
        <v>3.0806092572410999</v>
      </c>
      <c r="M326">
        <v>3.0784707672579099</v>
      </c>
      <c r="N326">
        <v>3.0079371960165502</v>
      </c>
    </row>
    <row r="327" spans="1:14" x14ac:dyDescent="0.2">
      <c r="A327">
        <v>23.170961659333798</v>
      </c>
      <c r="B327">
        <v>0.72693011871705204</v>
      </c>
      <c r="C327">
        <v>0.68287987882275203</v>
      </c>
      <c r="D327">
        <v>0.81959365751555402</v>
      </c>
      <c r="E327">
        <v>1.1826519876699899</v>
      </c>
      <c r="F327">
        <v>2.0528939326121201</v>
      </c>
      <c r="G327">
        <v>3.0256183963608101</v>
      </c>
      <c r="H327">
        <v>3.02265740209126</v>
      </c>
      <c r="I327">
        <v>3.1447400772537102</v>
      </c>
      <c r="J327">
        <v>3.0922994939356401</v>
      </c>
      <c r="K327">
        <v>3.0956753179133401</v>
      </c>
      <c r="L327">
        <v>3.0670085535395302</v>
      </c>
      <c r="M327">
        <v>3.0704796776707499</v>
      </c>
      <c r="N327">
        <v>3.0154696776413599</v>
      </c>
    </row>
    <row r="328" spans="1:14" x14ac:dyDescent="0.2">
      <c r="A328">
        <v>23.196103079823999</v>
      </c>
      <c r="B328">
        <v>0.73041924436630901</v>
      </c>
      <c r="C328">
        <v>0.67946712254110098</v>
      </c>
      <c r="D328">
        <v>0.82160660805084795</v>
      </c>
      <c r="E328">
        <v>1.1813573372767501</v>
      </c>
      <c r="F328">
        <v>2.04635764557543</v>
      </c>
      <c r="G328">
        <v>3.0330399180137002</v>
      </c>
      <c r="H328">
        <v>3.0246652778423502</v>
      </c>
      <c r="I328">
        <v>3.1470294502670901</v>
      </c>
      <c r="J328">
        <v>3.0930356246136999</v>
      </c>
      <c r="K328">
        <v>3.09737025132344</v>
      </c>
      <c r="L328">
        <v>3.06500120125926</v>
      </c>
      <c r="M328">
        <v>3.0638829843530502</v>
      </c>
      <c r="N328">
        <v>3.0062551667080899</v>
      </c>
    </row>
    <row r="329" spans="1:14" x14ac:dyDescent="0.2">
      <c r="A329">
        <v>23.221244500314299</v>
      </c>
      <c r="B329">
        <v>0.73278975846146999</v>
      </c>
      <c r="C329">
        <v>0.68502148580094502</v>
      </c>
      <c r="D329">
        <v>0.81791584028353803</v>
      </c>
      <c r="E329">
        <v>1.1816524089558</v>
      </c>
      <c r="F329">
        <v>2.0563140219337002</v>
      </c>
      <c r="G329">
        <v>3.03885821803462</v>
      </c>
      <c r="H329">
        <v>3.0239854015829799</v>
      </c>
      <c r="I329">
        <v>3.1596606207682298</v>
      </c>
      <c r="J329">
        <v>3.0887698005557902</v>
      </c>
      <c r="K329">
        <v>3.0927429865739602</v>
      </c>
      <c r="L329">
        <v>3.0761336609424901</v>
      </c>
      <c r="M329">
        <v>3.0640926772595698</v>
      </c>
      <c r="N329">
        <v>3.0111374628413001</v>
      </c>
    </row>
    <row r="330" spans="1:14" x14ac:dyDescent="0.2">
      <c r="A330">
        <v>23.246385920804499</v>
      </c>
      <c r="B330">
        <v>0.72597554559526101</v>
      </c>
      <c r="C330">
        <v>0.67798387881229905</v>
      </c>
      <c r="D330">
        <v>0.82590678503402104</v>
      </c>
      <c r="E330">
        <v>1.1836126083643299</v>
      </c>
      <c r="F330">
        <v>2.0545920466650598</v>
      </c>
      <c r="G330">
        <v>3.0435615470550998</v>
      </c>
      <c r="H330">
        <v>3.0274276188175602</v>
      </c>
      <c r="I330">
        <v>3.1459630751674998</v>
      </c>
      <c r="J330">
        <v>3.0897231880734499</v>
      </c>
      <c r="K330">
        <v>3.0896001084324598</v>
      </c>
      <c r="L330">
        <v>3.0697686779117999</v>
      </c>
      <c r="M330">
        <v>3.0605620555409998</v>
      </c>
      <c r="N330">
        <v>3.00734060480336</v>
      </c>
    </row>
    <row r="331" spans="1:14" x14ac:dyDescent="0.2">
      <c r="A331">
        <v>23.271527341294799</v>
      </c>
      <c r="B331">
        <v>0.72854576739257504</v>
      </c>
      <c r="C331">
        <v>0.68084586197879804</v>
      </c>
      <c r="D331">
        <v>0.82621931041765495</v>
      </c>
      <c r="E331">
        <v>1.1834876162332399</v>
      </c>
      <c r="F331">
        <v>2.04551924448818</v>
      </c>
      <c r="G331">
        <v>3.03225283553581</v>
      </c>
      <c r="H331">
        <v>3.0235693843160001</v>
      </c>
      <c r="I331">
        <v>3.14433071571887</v>
      </c>
      <c r="J331">
        <v>3.0922530559952301</v>
      </c>
      <c r="K331">
        <v>3.0873967799554798</v>
      </c>
      <c r="L331">
        <v>3.0675591155471902</v>
      </c>
      <c r="M331">
        <v>3.0629543123395599</v>
      </c>
      <c r="N331">
        <v>3.0088552815444101</v>
      </c>
    </row>
    <row r="332" spans="1:14" x14ac:dyDescent="0.2">
      <c r="A332">
        <v>23.296668761785</v>
      </c>
      <c r="B332">
        <v>0.72833975597064704</v>
      </c>
      <c r="C332">
        <v>0.68225958181217194</v>
      </c>
      <c r="D332">
        <v>0.83059728485215301</v>
      </c>
      <c r="E332">
        <v>1.18338824994323</v>
      </c>
      <c r="F332">
        <v>2.0562278724124101</v>
      </c>
      <c r="G332">
        <v>3.0400493389999701</v>
      </c>
      <c r="H332">
        <v>3.02691228294323</v>
      </c>
      <c r="I332">
        <v>3.1460664454035601</v>
      </c>
      <c r="J332">
        <v>3.0935067521491399</v>
      </c>
      <c r="K332">
        <v>3.0899242890865399</v>
      </c>
      <c r="L332">
        <v>3.06450377533075</v>
      </c>
      <c r="M332">
        <v>3.0598014586089901</v>
      </c>
      <c r="N332">
        <v>3.0094554939583098</v>
      </c>
    </row>
    <row r="333" spans="1:14" x14ac:dyDescent="0.2">
      <c r="A333">
        <v>23.3218101822753</v>
      </c>
      <c r="B333">
        <v>0.72765197507068502</v>
      </c>
      <c r="C333">
        <v>0.67946676262698003</v>
      </c>
      <c r="D333">
        <v>0.824367492755956</v>
      </c>
      <c r="E333">
        <v>1.1837142121667199</v>
      </c>
      <c r="F333">
        <v>2.0641184014472098</v>
      </c>
      <c r="G333">
        <v>3.0403004936595499</v>
      </c>
      <c r="H333">
        <v>3.0188087991215902</v>
      </c>
      <c r="I333">
        <v>3.1415323874736298</v>
      </c>
      <c r="J333">
        <v>3.07962506357363</v>
      </c>
      <c r="K333">
        <v>3.0803990255961402</v>
      </c>
      <c r="L333">
        <v>3.0711071623498198</v>
      </c>
      <c r="M333">
        <v>3.06164756484152</v>
      </c>
      <c r="N333">
        <v>3.0076051092729998</v>
      </c>
    </row>
    <row r="334" spans="1:14" x14ac:dyDescent="0.2">
      <c r="A334">
        <v>23.3469516027656</v>
      </c>
      <c r="B334">
        <v>0.725131221740827</v>
      </c>
      <c r="C334">
        <v>0.67584040134996304</v>
      </c>
      <c r="D334">
        <v>0.82673112688194705</v>
      </c>
      <c r="E334">
        <v>1.18487534838619</v>
      </c>
      <c r="F334">
        <v>2.0480532365938799</v>
      </c>
      <c r="G334">
        <v>3.0379041172513399</v>
      </c>
      <c r="H334">
        <v>3.0131622778467202</v>
      </c>
      <c r="I334">
        <v>3.1318755395544202</v>
      </c>
      <c r="J334">
        <v>3.0888378027979799</v>
      </c>
      <c r="K334">
        <v>3.0822336406400299</v>
      </c>
      <c r="L334">
        <v>3.06187680239921</v>
      </c>
      <c r="M334">
        <v>3.06504972877093</v>
      </c>
      <c r="N334">
        <v>3.0083748518090401</v>
      </c>
    </row>
    <row r="335" spans="1:14" x14ac:dyDescent="0.2">
      <c r="A335">
        <v>23.3720930232558</v>
      </c>
      <c r="B335">
        <v>0.72462939860531095</v>
      </c>
      <c r="C335">
        <v>0.68093768666316601</v>
      </c>
      <c r="D335">
        <v>0.82378562497686403</v>
      </c>
      <c r="E335">
        <v>1.18647272888399</v>
      </c>
      <c r="F335">
        <v>2.0514290511820801</v>
      </c>
      <c r="G335">
        <v>3.0321642365196899</v>
      </c>
      <c r="H335">
        <v>3.01831374405289</v>
      </c>
      <c r="I335">
        <v>3.1464179862955</v>
      </c>
      <c r="J335">
        <v>3.0766472949482999</v>
      </c>
      <c r="K335">
        <v>3.0907153765122</v>
      </c>
      <c r="L335">
        <v>3.0618984266087601</v>
      </c>
      <c r="M335">
        <v>3.0587767466241602</v>
      </c>
      <c r="N335">
        <v>2.9970594298905402</v>
      </c>
    </row>
    <row r="336" spans="1:14" x14ac:dyDescent="0.2">
      <c r="A336">
        <v>23.3972344437461</v>
      </c>
      <c r="B336">
        <v>0.72583311796726502</v>
      </c>
      <c r="C336">
        <v>0.67525463075881098</v>
      </c>
      <c r="D336">
        <v>0.82306203686376</v>
      </c>
      <c r="E336">
        <v>1.1826727656098599</v>
      </c>
      <c r="F336">
        <v>2.0619779430010401</v>
      </c>
      <c r="G336">
        <v>3.0201453761305301</v>
      </c>
      <c r="H336">
        <v>3.02729867235991</v>
      </c>
      <c r="I336">
        <v>3.1449677156901399</v>
      </c>
      <c r="J336">
        <v>3.0669576824031801</v>
      </c>
      <c r="K336">
        <v>3.0860701467462901</v>
      </c>
      <c r="L336">
        <v>3.05501322114592</v>
      </c>
      <c r="M336">
        <v>3.0566039144552999</v>
      </c>
      <c r="N336">
        <v>3.0047257486125001</v>
      </c>
    </row>
    <row r="337" spans="1:14" x14ac:dyDescent="0.2">
      <c r="A337">
        <v>23.422375864236301</v>
      </c>
      <c r="B337">
        <v>0.72993272838843704</v>
      </c>
      <c r="C337">
        <v>0.67127636098222399</v>
      </c>
      <c r="D337">
        <v>0.82778898719343097</v>
      </c>
      <c r="E337">
        <v>1.18999370159275</v>
      </c>
      <c r="F337">
        <v>2.0522893043849102</v>
      </c>
      <c r="G337">
        <v>3.0202916693141999</v>
      </c>
      <c r="H337">
        <v>3.0130107176926102</v>
      </c>
      <c r="I337">
        <v>3.1308733747164399</v>
      </c>
      <c r="J337">
        <v>3.0711875635556698</v>
      </c>
      <c r="K337">
        <v>3.0841421583631798</v>
      </c>
      <c r="L337">
        <v>3.0684309927427602</v>
      </c>
      <c r="M337">
        <v>3.0577254659971</v>
      </c>
      <c r="N337">
        <v>2.9923912530779599</v>
      </c>
    </row>
    <row r="338" spans="1:14" x14ac:dyDescent="0.2">
      <c r="A338">
        <v>23.447517284726601</v>
      </c>
      <c r="B338">
        <v>0.724598308583148</v>
      </c>
      <c r="C338">
        <v>0.67424944991126501</v>
      </c>
      <c r="D338">
        <v>0.82293219798547901</v>
      </c>
      <c r="E338">
        <v>1.18278459100288</v>
      </c>
      <c r="F338">
        <v>2.0666401991944401</v>
      </c>
      <c r="G338">
        <v>3.02720937735632</v>
      </c>
      <c r="H338">
        <v>3.0113423235227201</v>
      </c>
      <c r="I338">
        <v>3.1323300715331501</v>
      </c>
      <c r="J338">
        <v>3.06577484445355</v>
      </c>
      <c r="K338">
        <v>3.0714213732223001</v>
      </c>
      <c r="L338">
        <v>3.0553586909944301</v>
      </c>
      <c r="M338">
        <v>3.0583873851036798</v>
      </c>
      <c r="N338">
        <v>2.9981875519083001</v>
      </c>
    </row>
    <row r="339" spans="1:14" x14ac:dyDescent="0.2">
      <c r="A339">
        <v>23.472658705216801</v>
      </c>
      <c r="B339">
        <v>0.72062013661176205</v>
      </c>
      <c r="C339">
        <v>0.67640107318560005</v>
      </c>
      <c r="D339">
        <v>0.82394574210956495</v>
      </c>
      <c r="E339">
        <v>1.1827902723961501</v>
      </c>
      <c r="F339">
        <v>2.0546458416556601</v>
      </c>
      <c r="G339">
        <v>3.0234781765599799</v>
      </c>
      <c r="H339">
        <v>3.0112627419539302</v>
      </c>
      <c r="I339">
        <v>3.1292135637684901</v>
      </c>
      <c r="J339">
        <v>3.0676271967716202</v>
      </c>
      <c r="K339">
        <v>3.0726730159976898</v>
      </c>
      <c r="L339">
        <v>3.0601059601472098</v>
      </c>
      <c r="M339">
        <v>3.0524623707205101</v>
      </c>
      <c r="N339">
        <v>2.9828259116866298</v>
      </c>
    </row>
    <row r="340" spans="1:14" x14ac:dyDescent="0.2">
      <c r="A340">
        <v>23.497800125707101</v>
      </c>
      <c r="B340">
        <v>0.72459625345454004</v>
      </c>
      <c r="C340">
        <v>0.677638006584383</v>
      </c>
      <c r="D340">
        <v>0.82065770888712997</v>
      </c>
      <c r="E340">
        <v>1.18582112073922</v>
      </c>
      <c r="F340">
        <v>2.0626486362979</v>
      </c>
      <c r="G340">
        <v>3.02712413184859</v>
      </c>
      <c r="H340">
        <v>3.0064192918548698</v>
      </c>
      <c r="I340">
        <v>3.1275498333200802</v>
      </c>
      <c r="J340">
        <v>3.0616353001504701</v>
      </c>
      <c r="K340">
        <v>3.07929980832564</v>
      </c>
      <c r="L340">
        <v>3.0544087160520501</v>
      </c>
      <c r="M340">
        <v>3.0516157713139398</v>
      </c>
      <c r="N340">
        <v>2.98581919896528</v>
      </c>
    </row>
    <row r="341" spans="1:14" x14ac:dyDescent="0.2">
      <c r="A341">
        <v>23.522941546197401</v>
      </c>
      <c r="B341">
        <v>0.72291376099009397</v>
      </c>
      <c r="C341">
        <v>0.67259365348616396</v>
      </c>
      <c r="D341">
        <v>0.820878228078322</v>
      </c>
      <c r="E341">
        <v>1.18666184388564</v>
      </c>
      <c r="F341">
        <v>2.05918295545424</v>
      </c>
      <c r="G341">
        <v>3.0258821491963102</v>
      </c>
      <c r="H341">
        <v>3.0117796066939899</v>
      </c>
      <c r="I341">
        <v>3.12850040029072</v>
      </c>
      <c r="J341">
        <v>3.0640768371040399</v>
      </c>
      <c r="K341">
        <v>3.0773540642647998</v>
      </c>
      <c r="L341">
        <v>3.0475499152937302</v>
      </c>
      <c r="M341">
        <v>3.0509961652672599</v>
      </c>
      <c r="N341">
        <v>2.9929076741223599</v>
      </c>
    </row>
    <row r="342" spans="1:14" x14ac:dyDescent="0.2">
      <c r="A342">
        <v>23.548082966687598</v>
      </c>
      <c r="B342">
        <v>0.72149132544406802</v>
      </c>
      <c r="C342">
        <v>0.67963529164654002</v>
      </c>
      <c r="D342">
        <v>0.82475872282109597</v>
      </c>
      <c r="E342">
        <v>1.19252014485191</v>
      </c>
      <c r="F342">
        <v>2.0630423334191699</v>
      </c>
      <c r="G342">
        <v>3.0153478740069</v>
      </c>
      <c r="H342">
        <v>3.0130877404480199</v>
      </c>
      <c r="I342">
        <v>3.1216742977531702</v>
      </c>
      <c r="J342">
        <v>3.0568117827424302</v>
      </c>
      <c r="K342">
        <v>3.0750754174410302</v>
      </c>
      <c r="L342">
        <v>3.0495060487280998</v>
      </c>
      <c r="M342">
        <v>3.0462880305792401</v>
      </c>
      <c r="N342">
        <v>2.9846819342822801</v>
      </c>
    </row>
    <row r="343" spans="1:14" x14ac:dyDescent="0.2">
      <c r="A343">
        <v>23.573224387177898</v>
      </c>
      <c r="B343">
        <v>0.72438015660202704</v>
      </c>
      <c r="C343">
        <v>0.679029927790605</v>
      </c>
      <c r="D343">
        <v>0.82823435567106896</v>
      </c>
      <c r="E343">
        <v>1.18009465397265</v>
      </c>
      <c r="F343">
        <v>2.0714798585568799</v>
      </c>
      <c r="G343">
        <v>3.0260502938739</v>
      </c>
      <c r="H343">
        <v>3.0140040996356698</v>
      </c>
      <c r="I343">
        <v>3.1284571865830002</v>
      </c>
      <c r="J343">
        <v>3.05854245398214</v>
      </c>
      <c r="K343">
        <v>3.0580043986719598</v>
      </c>
      <c r="L343">
        <v>3.0432468035984002</v>
      </c>
      <c r="M343">
        <v>3.0411912546203701</v>
      </c>
      <c r="N343">
        <v>2.9878506039804802</v>
      </c>
    </row>
    <row r="344" spans="1:14" x14ac:dyDescent="0.2">
      <c r="A344">
        <v>23.598365807668099</v>
      </c>
      <c r="B344">
        <v>0.72600349438512701</v>
      </c>
      <c r="C344">
        <v>0.67164546643227696</v>
      </c>
      <c r="D344">
        <v>0.81948411891546902</v>
      </c>
      <c r="E344">
        <v>1.18437524280727</v>
      </c>
      <c r="F344">
        <v>2.06148328672265</v>
      </c>
      <c r="G344">
        <v>3.0215767201555299</v>
      </c>
      <c r="H344">
        <v>2.9931058926682899</v>
      </c>
      <c r="I344">
        <v>3.1309695759760801</v>
      </c>
      <c r="J344">
        <v>3.0600417385497001</v>
      </c>
      <c r="K344">
        <v>3.0643775179431199</v>
      </c>
      <c r="L344">
        <v>3.0411251265213801</v>
      </c>
      <c r="M344">
        <v>3.0380880027222998</v>
      </c>
      <c r="N344">
        <v>2.98112544072979</v>
      </c>
    </row>
    <row r="345" spans="1:14" x14ac:dyDescent="0.2">
      <c r="A345">
        <v>23.623507228158399</v>
      </c>
      <c r="B345">
        <v>0.72201479642588695</v>
      </c>
      <c r="C345">
        <v>0.67563360267684602</v>
      </c>
      <c r="D345">
        <v>0.826459950625555</v>
      </c>
      <c r="E345">
        <v>1.17861894441738</v>
      </c>
      <c r="F345">
        <v>2.0619484931963998</v>
      </c>
      <c r="G345">
        <v>3.0185643312333901</v>
      </c>
      <c r="H345">
        <v>2.9892333959060302</v>
      </c>
      <c r="I345">
        <v>3.1279400210406298</v>
      </c>
      <c r="J345">
        <v>3.0517038264534802</v>
      </c>
      <c r="K345">
        <v>3.0646520927299701</v>
      </c>
      <c r="L345">
        <v>3.0464717180155998</v>
      </c>
      <c r="M345">
        <v>3.0490163688494398</v>
      </c>
      <c r="N345">
        <v>2.9831984327915202</v>
      </c>
    </row>
    <row r="346" spans="1:14" x14ac:dyDescent="0.2">
      <c r="A346">
        <v>23.648648648648599</v>
      </c>
      <c r="B346">
        <v>0.72379874981360204</v>
      </c>
      <c r="C346">
        <v>0.676481052632672</v>
      </c>
      <c r="D346">
        <v>0.82387618250674399</v>
      </c>
      <c r="E346">
        <v>1.18360849966284</v>
      </c>
      <c r="F346">
        <v>2.0555136677255801</v>
      </c>
      <c r="G346">
        <v>3.0197104941087001</v>
      </c>
      <c r="H346">
        <v>2.9968129635829199</v>
      </c>
      <c r="I346">
        <v>3.1310812988700301</v>
      </c>
      <c r="J346">
        <v>3.0478060252026902</v>
      </c>
      <c r="K346">
        <v>3.0610476308836301</v>
      </c>
      <c r="L346">
        <v>3.0431002179548998</v>
      </c>
      <c r="M346">
        <v>3.05193315678045</v>
      </c>
      <c r="N346">
        <v>2.9892668431908498</v>
      </c>
    </row>
    <row r="347" spans="1:14" x14ac:dyDescent="0.2">
      <c r="A347">
        <v>23.673790069138899</v>
      </c>
      <c r="B347">
        <v>0.72161467208708396</v>
      </c>
      <c r="C347">
        <v>0.67540204476072796</v>
      </c>
      <c r="D347">
        <v>0.82338365966448801</v>
      </c>
      <c r="E347">
        <v>1.18198526787695</v>
      </c>
      <c r="F347">
        <v>2.0607188381516699</v>
      </c>
      <c r="G347">
        <v>3.0123858975116402</v>
      </c>
      <c r="H347">
        <v>3.0058291829924801</v>
      </c>
      <c r="I347">
        <v>3.1046544276025601</v>
      </c>
      <c r="J347">
        <v>3.03920760258544</v>
      </c>
      <c r="K347">
        <v>3.05873181390991</v>
      </c>
      <c r="L347">
        <v>3.0408592093557498</v>
      </c>
      <c r="M347">
        <v>3.0460761952707101</v>
      </c>
      <c r="N347">
        <v>2.9935037845366699</v>
      </c>
    </row>
    <row r="348" spans="1:14" x14ac:dyDescent="0.2">
      <c r="A348">
        <v>23.698931489629199</v>
      </c>
      <c r="B348">
        <v>0.72040825905573702</v>
      </c>
      <c r="C348">
        <v>0.67019832695396997</v>
      </c>
      <c r="D348">
        <v>0.82561834326112804</v>
      </c>
      <c r="E348">
        <v>1.1940129098040499</v>
      </c>
      <c r="F348">
        <v>2.0641984435511098</v>
      </c>
      <c r="G348">
        <v>3.0058241161430699</v>
      </c>
      <c r="H348">
        <v>2.9913523744375898</v>
      </c>
      <c r="I348">
        <v>3.1116553436930898</v>
      </c>
      <c r="J348">
        <v>3.0564663371548799</v>
      </c>
      <c r="K348">
        <v>3.0540710653118102</v>
      </c>
      <c r="L348">
        <v>3.04052165505678</v>
      </c>
      <c r="M348">
        <v>3.04531532326346</v>
      </c>
      <c r="N348">
        <v>2.9892266574513902</v>
      </c>
    </row>
    <row r="349" spans="1:14" x14ac:dyDescent="0.2">
      <c r="A349">
        <v>23.7240729101194</v>
      </c>
      <c r="B349">
        <v>0.71974373784242496</v>
      </c>
      <c r="C349">
        <v>0.67569292252775004</v>
      </c>
      <c r="D349">
        <v>0.82196615285661501</v>
      </c>
      <c r="E349">
        <v>1.19636952717488</v>
      </c>
      <c r="F349">
        <v>2.0663599880432999</v>
      </c>
      <c r="G349">
        <v>3.0181810642015199</v>
      </c>
      <c r="H349">
        <v>3.0001635240396101</v>
      </c>
      <c r="I349">
        <v>3.12187952120231</v>
      </c>
      <c r="J349">
        <v>3.0525601082403102</v>
      </c>
      <c r="K349">
        <v>3.0584871288372</v>
      </c>
      <c r="L349">
        <v>3.0506612777129498</v>
      </c>
      <c r="M349">
        <v>3.0416470516333098</v>
      </c>
      <c r="N349">
        <v>2.9797125035330798</v>
      </c>
    </row>
    <row r="350" spans="1:14" x14ac:dyDescent="0.2">
      <c r="A350">
        <v>23.7492143306097</v>
      </c>
      <c r="B350">
        <v>0.71806628814214901</v>
      </c>
      <c r="C350">
        <v>0.68120567373121499</v>
      </c>
      <c r="D350">
        <v>0.82223751960204705</v>
      </c>
      <c r="E350">
        <v>1.1859323720250601</v>
      </c>
      <c r="F350">
        <v>2.0622401167647202</v>
      </c>
      <c r="G350">
        <v>3.0000104402829799</v>
      </c>
      <c r="H350">
        <v>3.0042530133239098</v>
      </c>
      <c r="I350">
        <v>3.1089497133198298</v>
      </c>
      <c r="J350">
        <v>3.0586031208478901</v>
      </c>
      <c r="K350">
        <v>3.0563114880951598</v>
      </c>
      <c r="L350">
        <v>3.0429965492567002</v>
      </c>
      <c r="M350">
        <v>3.0440143080513602</v>
      </c>
      <c r="N350">
        <v>2.9770809240716098</v>
      </c>
    </row>
    <row r="351" spans="1:14" x14ac:dyDescent="0.2">
      <c r="A351">
        <v>23.7743557510999</v>
      </c>
      <c r="B351">
        <v>0.71661810140092697</v>
      </c>
      <c r="C351">
        <v>0.672573839222673</v>
      </c>
      <c r="D351">
        <v>0.82385179509286099</v>
      </c>
      <c r="E351">
        <v>1.19132942203652</v>
      </c>
      <c r="F351">
        <v>2.0682476615705099</v>
      </c>
      <c r="G351">
        <v>3.0048450334415802</v>
      </c>
      <c r="H351">
        <v>2.9898398107347601</v>
      </c>
      <c r="I351">
        <v>3.1054173129934202</v>
      </c>
      <c r="J351">
        <v>3.05259473315422</v>
      </c>
      <c r="K351">
        <v>3.0524407092459001</v>
      </c>
      <c r="L351">
        <v>3.0380406222777001</v>
      </c>
      <c r="M351">
        <v>3.03438127836825</v>
      </c>
      <c r="N351">
        <v>2.98514578335377</v>
      </c>
    </row>
    <row r="352" spans="1:14" x14ac:dyDescent="0.2">
      <c r="A352">
        <v>23.7994971715902</v>
      </c>
      <c r="B352">
        <v>0.71919354125653401</v>
      </c>
      <c r="C352">
        <v>0.67697317332625195</v>
      </c>
      <c r="D352">
        <v>0.82599281227228005</v>
      </c>
      <c r="E352">
        <v>1.18755204779787</v>
      </c>
      <c r="F352">
        <v>2.0562670536183498</v>
      </c>
      <c r="G352">
        <v>3.0054355261511798</v>
      </c>
      <c r="H352">
        <v>2.99394080995673</v>
      </c>
      <c r="I352">
        <v>3.10591268783593</v>
      </c>
      <c r="J352">
        <v>3.0455259915663402</v>
      </c>
      <c r="K352">
        <v>3.0417157850773999</v>
      </c>
      <c r="L352">
        <v>3.0350622768186999</v>
      </c>
      <c r="M352">
        <v>3.03812115084733</v>
      </c>
      <c r="N352">
        <v>2.97477139727178</v>
      </c>
    </row>
    <row r="353" spans="1:14" x14ac:dyDescent="0.2">
      <c r="A353">
        <v>23.8246385920805</v>
      </c>
      <c r="B353">
        <v>0.72099126052635998</v>
      </c>
      <c r="C353">
        <v>0.66901094939182304</v>
      </c>
      <c r="D353">
        <v>0.82443617401201796</v>
      </c>
      <c r="E353">
        <v>1.1925041155745499</v>
      </c>
      <c r="F353">
        <v>2.0668582256640602</v>
      </c>
      <c r="G353">
        <v>2.9945684012151998</v>
      </c>
      <c r="H353">
        <v>2.98712698732326</v>
      </c>
      <c r="I353">
        <v>3.1225235152692798</v>
      </c>
      <c r="J353">
        <v>3.0466588574048199</v>
      </c>
      <c r="K353">
        <v>3.04734642345375</v>
      </c>
      <c r="L353">
        <v>3.0397867728647801</v>
      </c>
      <c r="M353">
        <v>3.0224713220958899</v>
      </c>
      <c r="N353">
        <v>2.9769552541623199</v>
      </c>
    </row>
    <row r="354" spans="1:14" x14ac:dyDescent="0.2">
      <c r="A354">
        <v>23.849780012570701</v>
      </c>
      <c r="B354">
        <v>0.72209540793258598</v>
      </c>
      <c r="C354">
        <v>0.67497990492507598</v>
      </c>
      <c r="D354">
        <v>0.82793731671887305</v>
      </c>
      <c r="E354">
        <v>1.1902381876664401</v>
      </c>
      <c r="F354">
        <v>2.05656332545637</v>
      </c>
      <c r="G354">
        <v>3.0009007764116502</v>
      </c>
      <c r="H354">
        <v>2.98943002015405</v>
      </c>
      <c r="I354">
        <v>3.1039312651505599</v>
      </c>
      <c r="J354">
        <v>3.0553357610325702</v>
      </c>
      <c r="K354">
        <v>3.0481832133175599</v>
      </c>
      <c r="L354">
        <v>3.0252946725549799</v>
      </c>
      <c r="M354">
        <v>3.0215058971230602</v>
      </c>
      <c r="N354">
        <v>2.9734966907886502</v>
      </c>
    </row>
    <row r="355" spans="1:14" x14ac:dyDescent="0.2">
      <c r="A355">
        <v>23.874921433061001</v>
      </c>
      <c r="B355">
        <v>0.71781185268643399</v>
      </c>
      <c r="C355">
        <v>0.67598115604434195</v>
      </c>
      <c r="D355">
        <v>0.82739546480597403</v>
      </c>
      <c r="E355">
        <v>1.1918065811098899</v>
      </c>
      <c r="F355">
        <v>2.0507168100903401</v>
      </c>
      <c r="G355">
        <v>3.0101664408253499</v>
      </c>
      <c r="H355">
        <v>2.9836783008924699</v>
      </c>
      <c r="I355">
        <v>3.1015941584781301</v>
      </c>
      <c r="J355">
        <v>3.0345141345075399</v>
      </c>
      <c r="K355">
        <v>3.0392294720895698</v>
      </c>
      <c r="L355">
        <v>3.0301767271950202</v>
      </c>
      <c r="M355">
        <v>3.02684899242574</v>
      </c>
      <c r="N355">
        <v>2.97107625618405</v>
      </c>
    </row>
    <row r="356" spans="1:14" x14ac:dyDescent="0.2">
      <c r="A356">
        <v>23.900062853551201</v>
      </c>
      <c r="B356">
        <v>0.71952314551017804</v>
      </c>
      <c r="C356">
        <v>0.67035130493779305</v>
      </c>
      <c r="D356">
        <v>0.82201769539728198</v>
      </c>
      <c r="E356">
        <v>1.19499806470922</v>
      </c>
      <c r="F356">
        <v>2.06934133763454</v>
      </c>
      <c r="G356">
        <v>2.9885881165857802</v>
      </c>
      <c r="H356">
        <v>2.9844086395744198</v>
      </c>
      <c r="I356">
        <v>3.1043939615817999</v>
      </c>
      <c r="J356">
        <v>3.04050489611208</v>
      </c>
      <c r="K356">
        <v>3.0416383891596999</v>
      </c>
      <c r="L356">
        <v>3.02884750680807</v>
      </c>
      <c r="M356">
        <v>3.0252279237763502</v>
      </c>
      <c r="N356">
        <v>2.9668305800235699</v>
      </c>
    </row>
    <row r="357" spans="1:14" x14ac:dyDescent="0.2">
      <c r="A357">
        <v>23.925204274041501</v>
      </c>
      <c r="B357">
        <v>0.72385459419505804</v>
      </c>
      <c r="C357">
        <v>0.66815515614133003</v>
      </c>
      <c r="D357">
        <v>0.82001994450788296</v>
      </c>
      <c r="E357">
        <v>1.1906045701917201</v>
      </c>
      <c r="F357">
        <v>2.06195052348997</v>
      </c>
      <c r="G357">
        <v>2.98415673173221</v>
      </c>
      <c r="H357">
        <v>2.9843633969104699</v>
      </c>
      <c r="I357">
        <v>3.1015278423348702</v>
      </c>
      <c r="J357">
        <v>3.0373001736676999</v>
      </c>
      <c r="K357">
        <v>3.0294162764659802</v>
      </c>
      <c r="L357">
        <v>3.0343298827404599</v>
      </c>
      <c r="M357">
        <v>3.0396054234348999</v>
      </c>
      <c r="N357">
        <v>2.98006770065055</v>
      </c>
    </row>
    <row r="358" spans="1:14" x14ac:dyDescent="0.2">
      <c r="A358">
        <v>23.950345694531698</v>
      </c>
      <c r="B358">
        <v>0.71770561315147796</v>
      </c>
      <c r="C358">
        <v>0.67395518250161202</v>
      </c>
      <c r="D358">
        <v>0.82307220958411698</v>
      </c>
      <c r="E358">
        <v>1.1892938082166999</v>
      </c>
      <c r="F358">
        <v>2.0589487171522101</v>
      </c>
      <c r="G358">
        <v>2.9961966427804998</v>
      </c>
      <c r="H358">
        <v>2.98679828128861</v>
      </c>
      <c r="I358">
        <v>3.1060616651416</v>
      </c>
      <c r="J358">
        <v>3.03069659919319</v>
      </c>
      <c r="K358">
        <v>3.03461477778814</v>
      </c>
      <c r="L358">
        <v>3.0292525466478302</v>
      </c>
      <c r="M358">
        <v>3.0380729660920802</v>
      </c>
      <c r="N358">
        <v>2.9719663353801802</v>
      </c>
    </row>
    <row r="359" spans="1:14" x14ac:dyDescent="0.2">
      <c r="A359">
        <v>23.975487115021998</v>
      </c>
      <c r="B359">
        <v>0.71944375911762504</v>
      </c>
      <c r="C359">
        <v>0.67719394579911496</v>
      </c>
      <c r="D359">
        <v>0.82576401684839495</v>
      </c>
      <c r="E359">
        <v>1.18813787508388</v>
      </c>
      <c r="F359">
        <v>2.05784468165308</v>
      </c>
      <c r="G359">
        <v>3.00062311816172</v>
      </c>
      <c r="H359">
        <v>2.9773586779585401</v>
      </c>
      <c r="I359">
        <v>3.0961181957070498</v>
      </c>
      <c r="J359">
        <v>3.0326212144335001</v>
      </c>
      <c r="K359">
        <v>3.0378109298028102</v>
      </c>
      <c r="L359">
        <v>3.0398442731195101</v>
      </c>
      <c r="M359">
        <v>3.0170268245968201</v>
      </c>
      <c r="N359">
        <v>2.96294418255976</v>
      </c>
    </row>
    <row r="360" spans="1:14" x14ac:dyDescent="0.2">
      <c r="A360">
        <v>24.000628535512298</v>
      </c>
      <c r="B360">
        <v>0.716931903285279</v>
      </c>
      <c r="C360">
        <v>0.67441508519194504</v>
      </c>
      <c r="D360">
        <v>0.81743573702458305</v>
      </c>
      <c r="E360">
        <v>1.1820249875816</v>
      </c>
      <c r="F360">
        <v>2.0627802693493398</v>
      </c>
      <c r="G360">
        <v>3.0012921668268899</v>
      </c>
      <c r="H360">
        <v>2.99127158579125</v>
      </c>
      <c r="I360">
        <v>3.0897616340248999</v>
      </c>
      <c r="J360">
        <v>3.0332200855754201</v>
      </c>
      <c r="K360">
        <v>3.0437716925928</v>
      </c>
      <c r="L360">
        <v>3.03112583137478</v>
      </c>
      <c r="M360">
        <v>3.0246977513698501</v>
      </c>
      <c r="N360">
        <v>2.9639732248840698</v>
      </c>
    </row>
    <row r="361" spans="1:14" x14ac:dyDescent="0.2">
      <c r="A361">
        <v>24.025769956002499</v>
      </c>
      <c r="B361">
        <v>0.71709944495262301</v>
      </c>
      <c r="C361">
        <v>0.672772056781762</v>
      </c>
      <c r="D361">
        <v>0.82669610224447798</v>
      </c>
      <c r="E361">
        <v>1.1820371752132</v>
      </c>
      <c r="F361">
        <v>2.0579719331336199</v>
      </c>
      <c r="G361">
        <v>2.9883592911907999</v>
      </c>
      <c r="H361">
        <v>2.9712016818601201</v>
      </c>
      <c r="I361">
        <v>3.07640927885654</v>
      </c>
      <c r="J361">
        <v>3.0443997887006802</v>
      </c>
      <c r="K361">
        <v>3.0418825770970801</v>
      </c>
      <c r="L361">
        <v>3.0216944094364102</v>
      </c>
      <c r="M361">
        <v>3.03161598952008</v>
      </c>
      <c r="N361">
        <v>2.9695561114863902</v>
      </c>
    </row>
    <row r="362" spans="1:14" x14ac:dyDescent="0.2">
      <c r="A362">
        <v>24.050911376492799</v>
      </c>
      <c r="B362">
        <v>0.71982017624136996</v>
      </c>
      <c r="C362">
        <v>0.66842216396855103</v>
      </c>
      <c r="D362">
        <v>0.82311456249030901</v>
      </c>
      <c r="E362">
        <v>1.1938989813302301</v>
      </c>
      <c r="F362">
        <v>2.0626193738852101</v>
      </c>
      <c r="G362">
        <v>2.99534761137574</v>
      </c>
      <c r="H362">
        <v>2.9758462808724402</v>
      </c>
      <c r="I362">
        <v>3.0811779208652399</v>
      </c>
      <c r="J362">
        <v>3.0356845330770299</v>
      </c>
      <c r="K362">
        <v>3.03558119301232</v>
      </c>
      <c r="L362">
        <v>3.0301353746028998</v>
      </c>
      <c r="M362">
        <v>3.0191100792816301</v>
      </c>
      <c r="N362">
        <v>2.9613900429915598</v>
      </c>
    </row>
    <row r="363" spans="1:14" x14ac:dyDescent="0.2">
      <c r="A363">
        <v>24.076052796982999</v>
      </c>
      <c r="B363">
        <v>0.72029042807574695</v>
      </c>
      <c r="C363">
        <v>0.67298634988766703</v>
      </c>
      <c r="D363">
        <v>0.82381475109277003</v>
      </c>
      <c r="E363">
        <v>1.1983019557405901</v>
      </c>
      <c r="F363">
        <v>2.0552091368170098</v>
      </c>
      <c r="G363">
        <v>2.9941424898514901</v>
      </c>
      <c r="H363">
        <v>2.9780017049204699</v>
      </c>
      <c r="I363">
        <v>3.08981048537989</v>
      </c>
      <c r="J363">
        <v>3.02458627826097</v>
      </c>
      <c r="K363">
        <v>3.0308474940541301</v>
      </c>
      <c r="L363">
        <v>3.0108724748585201</v>
      </c>
      <c r="M363">
        <v>3.0232967922204699</v>
      </c>
      <c r="N363">
        <v>2.9637281345377402</v>
      </c>
    </row>
    <row r="364" spans="1:14" x14ac:dyDescent="0.2">
      <c r="A364">
        <v>24.101194217473299</v>
      </c>
      <c r="B364">
        <v>0.72135016439979605</v>
      </c>
      <c r="C364">
        <v>0.67360488647878902</v>
      </c>
      <c r="D364">
        <v>0.82718650282031203</v>
      </c>
      <c r="E364">
        <v>1.19294029732119</v>
      </c>
      <c r="F364">
        <v>2.0554195231394901</v>
      </c>
      <c r="G364">
        <v>2.9866024508480198</v>
      </c>
      <c r="H364">
        <v>2.9734133018576099</v>
      </c>
      <c r="I364">
        <v>3.1015956068861898</v>
      </c>
      <c r="J364">
        <v>3.0275482374215898</v>
      </c>
      <c r="K364">
        <v>3.0306711199861498</v>
      </c>
      <c r="L364">
        <v>3.0134435571423399</v>
      </c>
      <c r="M364">
        <v>3.0162191380849199</v>
      </c>
      <c r="N364">
        <v>2.9525278957997299</v>
      </c>
    </row>
    <row r="365" spans="1:14" x14ac:dyDescent="0.2">
      <c r="A365">
        <v>24.1263356379635</v>
      </c>
      <c r="B365">
        <v>0.723021324970756</v>
      </c>
      <c r="C365">
        <v>0.672501893218451</v>
      </c>
      <c r="D365">
        <v>0.82627537969225595</v>
      </c>
      <c r="E365">
        <v>1.19722773906214</v>
      </c>
      <c r="F365">
        <v>2.0653993528482602</v>
      </c>
      <c r="G365">
        <v>2.9898213543399299</v>
      </c>
      <c r="H365">
        <v>2.9703816609373801</v>
      </c>
      <c r="I365">
        <v>3.0956646569568198</v>
      </c>
      <c r="J365">
        <v>3.0231838944864702</v>
      </c>
      <c r="K365">
        <v>3.0330477671440201</v>
      </c>
      <c r="L365">
        <v>3.0262891654483401</v>
      </c>
      <c r="M365">
        <v>3.0128644123512198</v>
      </c>
      <c r="N365">
        <v>2.95034174200112</v>
      </c>
    </row>
    <row r="366" spans="1:14" x14ac:dyDescent="0.2">
      <c r="A366">
        <v>24.1514770584538</v>
      </c>
      <c r="B366">
        <v>0.71697725967162995</v>
      </c>
      <c r="C366">
        <v>0.67312234783314795</v>
      </c>
      <c r="D366">
        <v>0.83140534482916595</v>
      </c>
      <c r="E366">
        <v>1.1884315550682401</v>
      </c>
      <c r="F366">
        <v>2.06476984309151</v>
      </c>
      <c r="G366">
        <v>2.99066049484715</v>
      </c>
      <c r="H366">
        <v>2.9753095759610302</v>
      </c>
      <c r="I366">
        <v>3.0827229550184301</v>
      </c>
      <c r="J366">
        <v>3.0211814960152799</v>
      </c>
      <c r="K366">
        <v>3.0321967693299499</v>
      </c>
      <c r="L366">
        <v>3.01451389457816</v>
      </c>
      <c r="M366">
        <v>3.0111831719460702</v>
      </c>
      <c r="N366">
        <v>2.9482977616020598</v>
      </c>
    </row>
    <row r="367" spans="1:14" x14ac:dyDescent="0.2">
      <c r="A367">
        <v>24.1766184789441</v>
      </c>
      <c r="B367">
        <v>0.71523316028946904</v>
      </c>
      <c r="C367">
        <v>0.67394421027308204</v>
      </c>
      <c r="D367">
        <v>0.83010215835813395</v>
      </c>
      <c r="E367">
        <v>1.19448647813386</v>
      </c>
      <c r="F367">
        <v>2.0547394432902899</v>
      </c>
      <c r="G367">
        <v>2.9769629911099802</v>
      </c>
      <c r="H367">
        <v>2.9762949128379899</v>
      </c>
      <c r="I367">
        <v>3.0749825274739599</v>
      </c>
      <c r="J367">
        <v>3.0253688451468199</v>
      </c>
      <c r="K367">
        <v>3.0190420386131902</v>
      </c>
      <c r="L367">
        <v>3.0146880048137001</v>
      </c>
      <c r="M367">
        <v>3.0005795751139299</v>
      </c>
      <c r="N367">
        <v>2.96050570983759</v>
      </c>
    </row>
    <row r="368" spans="1:14" x14ac:dyDescent="0.2">
      <c r="A368">
        <v>24.2017598994343</v>
      </c>
      <c r="B368">
        <v>0.72511288064707302</v>
      </c>
      <c r="C368">
        <v>0.66973012451573699</v>
      </c>
      <c r="D368">
        <v>0.83034022684186803</v>
      </c>
      <c r="E368">
        <v>1.1985266574015701</v>
      </c>
      <c r="F368">
        <v>2.0655342044674199</v>
      </c>
      <c r="G368">
        <v>2.98096350179063</v>
      </c>
      <c r="H368">
        <v>2.9726362371109301</v>
      </c>
      <c r="I368">
        <v>3.0813198854667401</v>
      </c>
      <c r="J368">
        <v>3.0183337728255299</v>
      </c>
      <c r="K368">
        <v>3.0264327322509099</v>
      </c>
      <c r="L368">
        <v>3.0105587362088202</v>
      </c>
      <c r="M368">
        <v>3.0023373925161101</v>
      </c>
      <c r="N368">
        <v>2.9489054319667498</v>
      </c>
    </row>
    <row r="369" spans="1:14" x14ac:dyDescent="0.2">
      <c r="A369">
        <v>24.2269013199246</v>
      </c>
      <c r="B369">
        <v>0.72179658675829095</v>
      </c>
      <c r="C369">
        <v>0.67194029440488301</v>
      </c>
      <c r="D369">
        <v>0.82805256421386397</v>
      </c>
      <c r="E369">
        <v>1.1927569942994101</v>
      </c>
      <c r="F369">
        <v>2.0579283922793898</v>
      </c>
      <c r="G369">
        <v>2.98772719458541</v>
      </c>
      <c r="H369">
        <v>2.9720542848464202</v>
      </c>
      <c r="I369">
        <v>3.0806287277689899</v>
      </c>
      <c r="J369">
        <v>3.0131230173525898</v>
      </c>
      <c r="K369">
        <v>3.0196556465474802</v>
      </c>
      <c r="L369">
        <v>3.0058541832677599</v>
      </c>
      <c r="M369">
        <v>3.0096647042892601</v>
      </c>
      <c r="N369">
        <v>2.9423375862124201</v>
      </c>
    </row>
    <row r="370" spans="1:14" x14ac:dyDescent="0.2">
      <c r="A370">
        <v>24.252042740414801</v>
      </c>
      <c r="B370">
        <v>0.71933978117973596</v>
      </c>
      <c r="C370">
        <v>0.67236569774277199</v>
      </c>
      <c r="D370">
        <v>0.82666757185947304</v>
      </c>
      <c r="E370">
        <v>1.19895807477247</v>
      </c>
      <c r="F370">
        <v>2.0638468151047999</v>
      </c>
      <c r="G370">
        <v>2.97839409502087</v>
      </c>
      <c r="H370">
        <v>2.9733910424572199</v>
      </c>
      <c r="I370">
        <v>3.07853588475714</v>
      </c>
      <c r="J370">
        <v>3.0195638858553102</v>
      </c>
      <c r="K370">
        <v>3.02097321596107</v>
      </c>
      <c r="L370">
        <v>3.0068533952423002</v>
      </c>
      <c r="M370">
        <v>3.0008083417743201</v>
      </c>
      <c r="N370">
        <v>2.9429361798304701</v>
      </c>
    </row>
    <row r="371" spans="1:14" x14ac:dyDescent="0.2">
      <c r="A371">
        <v>24.277184160905101</v>
      </c>
      <c r="B371">
        <v>0.71905044692422704</v>
      </c>
      <c r="C371">
        <v>0.67055803851946005</v>
      </c>
      <c r="D371">
        <v>0.82421703111314204</v>
      </c>
      <c r="E371">
        <v>1.19884405106806</v>
      </c>
      <c r="F371">
        <v>2.0593601873349501</v>
      </c>
      <c r="G371">
        <v>2.97573843156967</v>
      </c>
      <c r="H371">
        <v>2.9719083352780702</v>
      </c>
      <c r="I371">
        <v>3.0800525122210001</v>
      </c>
      <c r="J371">
        <v>3.02180301118144</v>
      </c>
      <c r="K371">
        <v>3.0145440462729001</v>
      </c>
      <c r="L371">
        <v>3.0073645554177202</v>
      </c>
      <c r="M371">
        <v>3.01605928832543</v>
      </c>
      <c r="N371">
        <v>2.9319985230575401</v>
      </c>
    </row>
    <row r="372" spans="1:14" x14ac:dyDescent="0.2">
      <c r="A372">
        <v>24.302325581395401</v>
      </c>
      <c r="B372">
        <v>0.71478889392212097</v>
      </c>
      <c r="C372">
        <v>0.67093101086569595</v>
      </c>
      <c r="D372">
        <v>0.82027911958118305</v>
      </c>
      <c r="E372">
        <v>1.2006505645902299</v>
      </c>
      <c r="F372">
        <v>2.06362571319002</v>
      </c>
      <c r="G372">
        <v>2.9722883111379899</v>
      </c>
      <c r="H372">
        <v>2.96668701252002</v>
      </c>
      <c r="I372">
        <v>3.0782479352860501</v>
      </c>
      <c r="J372">
        <v>3.0211540221067898</v>
      </c>
      <c r="K372">
        <v>3.0169742085612499</v>
      </c>
      <c r="L372">
        <v>3.0006005203111998</v>
      </c>
      <c r="M372">
        <v>3.0150510087428999</v>
      </c>
      <c r="N372">
        <v>2.9375217592793099</v>
      </c>
    </row>
    <row r="373" spans="1:14" x14ac:dyDescent="0.2">
      <c r="A373">
        <v>24.327467001885601</v>
      </c>
      <c r="B373">
        <v>0.713665596034887</v>
      </c>
      <c r="C373">
        <v>0.67558267599883104</v>
      </c>
      <c r="D373">
        <v>0.82125096427961897</v>
      </c>
      <c r="E373">
        <v>1.2024844362629901</v>
      </c>
      <c r="F373">
        <v>2.0640630786677399</v>
      </c>
      <c r="G373">
        <v>2.9760611524290099</v>
      </c>
      <c r="H373">
        <v>2.9588523489531999</v>
      </c>
      <c r="I373">
        <v>3.0778737039034501</v>
      </c>
      <c r="J373">
        <v>3.01602326539762</v>
      </c>
      <c r="K373">
        <v>3.0184850939047898</v>
      </c>
      <c r="L373">
        <v>3.0027853429531999</v>
      </c>
      <c r="M373">
        <v>3.00564018075855</v>
      </c>
      <c r="N373">
        <v>2.9505852903798502</v>
      </c>
    </row>
    <row r="374" spans="1:14" x14ac:dyDescent="0.2">
      <c r="A374">
        <v>24.352608422375901</v>
      </c>
      <c r="B374">
        <v>0.710032366859079</v>
      </c>
      <c r="C374">
        <v>0.67277438533274303</v>
      </c>
      <c r="D374">
        <v>0.82180526072393301</v>
      </c>
      <c r="E374">
        <v>1.2007294145599801</v>
      </c>
      <c r="F374">
        <v>2.06615026612742</v>
      </c>
      <c r="G374">
        <v>2.97654028333673</v>
      </c>
      <c r="H374">
        <v>2.96210498928974</v>
      </c>
      <c r="I374">
        <v>3.0721282307286502</v>
      </c>
      <c r="J374">
        <v>3.0099009324838999</v>
      </c>
      <c r="K374">
        <v>3.0176386288894701</v>
      </c>
      <c r="L374">
        <v>3.0052706442811399</v>
      </c>
      <c r="M374">
        <v>3.0007363661121502</v>
      </c>
      <c r="N374">
        <v>2.9437569165441202</v>
      </c>
    </row>
    <row r="375" spans="1:14" x14ac:dyDescent="0.2">
      <c r="A375">
        <v>24.377749842866098</v>
      </c>
      <c r="B375">
        <v>0.71389701603490596</v>
      </c>
      <c r="C375">
        <v>0.67054373051527105</v>
      </c>
      <c r="D375">
        <v>0.82345790628558102</v>
      </c>
      <c r="E375">
        <v>1.2026624256416001</v>
      </c>
      <c r="F375">
        <v>2.0674340748942899</v>
      </c>
      <c r="G375">
        <v>2.9678227957443202</v>
      </c>
      <c r="H375">
        <v>2.96233885880096</v>
      </c>
      <c r="I375">
        <v>3.0659825620471302</v>
      </c>
      <c r="J375">
        <v>3.00633784786146</v>
      </c>
      <c r="K375">
        <v>3.0147928944633202</v>
      </c>
      <c r="L375">
        <v>3.0028297227722698</v>
      </c>
      <c r="M375">
        <v>2.99454721463339</v>
      </c>
      <c r="N375">
        <v>2.9395799248039398</v>
      </c>
    </row>
    <row r="376" spans="1:14" x14ac:dyDescent="0.2">
      <c r="A376">
        <v>24.402891263356398</v>
      </c>
      <c r="B376">
        <v>0.71132791916515703</v>
      </c>
      <c r="C376">
        <v>0.67123128152776101</v>
      </c>
      <c r="D376">
        <v>0.82357412942058905</v>
      </c>
      <c r="E376">
        <v>1.19805234696499</v>
      </c>
      <c r="F376">
        <v>2.0594794472057201</v>
      </c>
      <c r="G376">
        <v>2.9674584366519299</v>
      </c>
      <c r="H376">
        <v>2.9520976156657799</v>
      </c>
      <c r="I376">
        <v>3.0604700669349101</v>
      </c>
      <c r="J376">
        <v>3.0052392929047098</v>
      </c>
      <c r="K376">
        <v>3.0088503424650899</v>
      </c>
      <c r="L376">
        <v>2.9946401874761501</v>
      </c>
      <c r="M376">
        <v>3.0019021227100402</v>
      </c>
      <c r="N376">
        <v>2.9404850671140701</v>
      </c>
    </row>
    <row r="377" spans="1:14" x14ac:dyDescent="0.2">
      <c r="A377">
        <v>24.428032683846599</v>
      </c>
      <c r="B377">
        <v>0.71383036165187397</v>
      </c>
      <c r="C377">
        <v>0.67246099398276105</v>
      </c>
      <c r="D377">
        <v>0.82657198905440499</v>
      </c>
      <c r="E377">
        <v>1.19782029867276</v>
      </c>
      <c r="F377">
        <v>2.0588848801026902</v>
      </c>
      <c r="G377">
        <v>2.9716767894505298</v>
      </c>
      <c r="H377">
        <v>2.95214274697067</v>
      </c>
      <c r="I377">
        <v>3.06716816825509</v>
      </c>
      <c r="J377">
        <v>3.00760102046157</v>
      </c>
      <c r="K377">
        <v>3.0090576441070098</v>
      </c>
      <c r="L377">
        <v>2.9972591136180999</v>
      </c>
      <c r="M377">
        <v>3.0014428259630499</v>
      </c>
      <c r="N377">
        <v>2.93420586784783</v>
      </c>
    </row>
    <row r="378" spans="1:14" x14ac:dyDescent="0.2">
      <c r="A378">
        <v>24.453174104336899</v>
      </c>
      <c r="B378">
        <v>0.71630583981348706</v>
      </c>
      <c r="C378">
        <v>0.67279936973798704</v>
      </c>
      <c r="D378">
        <v>0.82799284253960403</v>
      </c>
      <c r="E378">
        <v>1.2035964700158299</v>
      </c>
      <c r="F378">
        <v>2.0586036890433999</v>
      </c>
      <c r="G378">
        <v>2.9700712778398999</v>
      </c>
      <c r="H378">
        <v>2.9570849122889098</v>
      </c>
      <c r="I378">
        <v>3.0694415527572501</v>
      </c>
      <c r="J378">
        <v>3.0033421541842098</v>
      </c>
      <c r="K378">
        <v>3.0060878289387798</v>
      </c>
      <c r="L378">
        <v>3.0013857563984501</v>
      </c>
      <c r="M378">
        <v>2.9986921734185001</v>
      </c>
      <c r="N378">
        <v>2.9336321869265398</v>
      </c>
    </row>
    <row r="379" spans="1:14" x14ac:dyDescent="0.2">
      <c r="A379">
        <v>24.478315524827199</v>
      </c>
      <c r="B379">
        <v>0.71541362629453598</v>
      </c>
      <c r="C379">
        <v>0.67294283011839495</v>
      </c>
      <c r="D379">
        <v>0.82761592920756799</v>
      </c>
      <c r="E379">
        <v>1.20485606053428</v>
      </c>
      <c r="F379">
        <v>2.0608590760654</v>
      </c>
      <c r="G379">
        <v>2.9679771411107398</v>
      </c>
      <c r="H379">
        <v>2.9497884331589601</v>
      </c>
      <c r="I379">
        <v>3.05689767944664</v>
      </c>
      <c r="J379">
        <v>3.0067705883157001</v>
      </c>
      <c r="K379">
        <v>3.0051259652859499</v>
      </c>
      <c r="L379">
        <v>2.9962358346046898</v>
      </c>
      <c r="M379">
        <v>2.9977735971412001</v>
      </c>
      <c r="N379">
        <v>2.9376678380966399</v>
      </c>
    </row>
    <row r="380" spans="1:14" x14ac:dyDescent="0.2">
      <c r="A380">
        <v>24.503456945317399</v>
      </c>
      <c r="B380">
        <v>0.71517654509393402</v>
      </c>
      <c r="C380">
        <v>0.67290900071297199</v>
      </c>
      <c r="D380">
        <v>0.82727067758499095</v>
      </c>
      <c r="E380">
        <v>1.203426732644</v>
      </c>
      <c r="F380">
        <v>2.0665034214408302</v>
      </c>
      <c r="G380">
        <v>2.9627103283788201</v>
      </c>
      <c r="H380">
        <v>2.94682339799366</v>
      </c>
      <c r="I380">
        <v>3.0517117343578901</v>
      </c>
      <c r="J380">
        <v>3.00911919622627</v>
      </c>
      <c r="K380">
        <v>3.00619984624465</v>
      </c>
      <c r="L380">
        <v>2.9922666814475201</v>
      </c>
      <c r="M380">
        <v>2.9879520484149902</v>
      </c>
      <c r="N380">
        <v>2.93436630759969</v>
      </c>
    </row>
    <row r="381" spans="1:14" x14ac:dyDescent="0.2">
      <c r="A381">
        <v>24.528598365807699</v>
      </c>
      <c r="B381">
        <v>0.71254061910371302</v>
      </c>
      <c r="C381">
        <v>0.67062640175369304</v>
      </c>
      <c r="D381">
        <v>0.82611219157829296</v>
      </c>
      <c r="E381">
        <v>1.20163711988921</v>
      </c>
      <c r="F381">
        <v>2.06379627615165</v>
      </c>
      <c r="G381">
        <v>2.95821254265008</v>
      </c>
      <c r="H381">
        <v>2.9455182431484301</v>
      </c>
      <c r="I381">
        <v>3.0585187733025498</v>
      </c>
      <c r="J381">
        <v>2.99967402391403</v>
      </c>
      <c r="K381">
        <v>3.00285190125095</v>
      </c>
      <c r="L381">
        <v>2.9916707931376001</v>
      </c>
      <c r="M381">
        <v>2.9833011280491299</v>
      </c>
      <c r="N381">
        <v>2.9261204982940199</v>
      </c>
    </row>
    <row r="382" spans="1:14" x14ac:dyDescent="0.2">
      <c r="A382">
        <v>24.5537397862979</v>
      </c>
      <c r="B382">
        <v>0.71284001394835295</v>
      </c>
      <c r="C382">
        <v>0.66923441361015401</v>
      </c>
      <c r="D382">
        <v>0.82912667535689699</v>
      </c>
      <c r="E382">
        <v>1.20061532538391</v>
      </c>
      <c r="F382">
        <v>2.06033139848696</v>
      </c>
      <c r="G382">
        <v>2.9621320137304399</v>
      </c>
      <c r="H382">
        <v>2.9388692186740202</v>
      </c>
      <c r="I382">
        <v>3.05867551416797</v>
      </c>
      <c r="J382">
        <v>2.9979779301449501</v>
      </c>
      <c r="K382">
        <v>3.0023286504254898</v>
      </c>
      <c r="L382">
        <v>2.9860716574816402</v>
      </c>
      <c r="M382">
        <v>2.9871518609176499</v>
      </c>
      <c r="N382">
        <v>2.92396556612244</v>
      </c>
    </row>
    <row r="383" spans="1:14" x14ac:dyDescent="0.2">
      <c r="A383">
        <v>24.5788812067882</v>
      </c>
      <c r="B383">
        <v>0.71552164314681799</v>
      </c>
      <c r="C383">
        <v>0.66890630478741397</v>
      </c>
      <c r="D383">
        <v>0.82464433056767905</v>
      </c>
      <c r="E383">
        <v>1.2048261027690601</v>
      </c>
      <c r="F383">
        <v>2.0605621436111901</v>
      </c>
      <c r="G383">
        <v>2.9585410687628202</v>
      </c>
      <c r="H383">
        <v>2.9481437387009302</v>
      </c>
      <c r="I383">
        <v>3.0508769143627501</v>
      </c>
      <c r="J383">
        <v>2.9934434528070999</v>
      </c>
      <c r="K383">
        <v>2.9958273280929699</v>
      </c>
      <c r="L383">
        <v>2.9827095492351399</v>
      </c>
      <c r="M383">
        <v>2.9851743718638502</v>
      </c>
      <c r="N383">
        <v>2.9276296210981201</v>
      </c>
    </row>
    <row r="384" spans="1:14" x14ac:dyDescent="0.2">
      <c r="A384">
        <v>24.6040226272784</v>
      </c>
      <c r="B384">
        <v>0.71890113825450497</v>
      </c>
      <c r="C384">
        <v>0.66918837586933</v>
      </c>
      <c r="D384">
        <v>0.81975034363500898</v>
      </c>
      <c r="E384">
        <v>1.20667277587394</v>
      </c>
      <c r="F384">
        <v>2.0640426918877099</v>
      </c>
      <c r="G384">
        <v>2.9573462811592401</v>
      </c>
      <c r="H384">
        <v>2.9471727201597302</v>
      </c>
      <c r="I384">
        <v>3.0608421068973199</v>
      </c>
      <c r="J384">
        <v>2.99105210695225</v>
      </c>
      <c r="K384">
        <v>2.9993940726942201</v>
      </c>
      <c r="L384">
        <v>2.9821553972408399</v>
      </c>
      <c r="M384">
        <v>2.98301952592794</v>
      </c>
      <c r="N384">
        <v>2.9324479398263499</v>
      </c>
    </row>
    <row r="385" spans="1:14" x14ac:dyDescent="0.2">
      <c r="A385">
        <v>24.6291640477687</v>
      </c>
      <c r="B385">
        <v>0.71426900382066805</v>
      </c>
      <c r="C385">
        <v>0.67110022907314404</v>
      </c>
      <c r="D385">
        <v>0.82054195118010798</v>
      </c>
      <c r="E385">
        <v>1.20464203150876</v>
      </c>
      <c r="F385">
        <v>2.0703957178635402</v>
      </c>
      <c r="G385">
        <v>2.9632219674807598</v>
      </c>
      <c r="H385">
        <v>2.9449642106388199</v>
      </c>
      <c r="I385">
        <v>3.0625362423522402</v>
      </c>
      <c r="J385">
        <v>2.98812816917459</v>
      </c>
      <c r="K385">
        <v>3.0049948025481399</v>
      </c>
      <c r="L385">
        <v>2.9808542674410199</v>
      </c>
      <c r="M385">
        <v>2.9853764546920001</v>
      </c>
      <c r="N385">
        <v>2.9388974352364698</v>
      </c>
    </row>
    <row r="386" spans="1:14" x14ac:dyDescent="0.2">
      <c r="A386">
        <v>24.654305468259</v>
      </c>
      <c r="B386">
        <v>0.71450325750861199</v>
      </c>
      <c r="C386">
        <v>0.67129841864668804</v>
      </c>
      <c r="D386">
        <v>0.82214439690993102</v>
      </c>
      <c r="E386">
        <v>1.2119349646975599</v>
      </c>
      <c r="F386">
        <v>2.0691446760649299</v>
      </c>
      <c r="G386">
        <v>2.9672845579771301</v>
      </c>
      <c r="H386">
        <v>2.9468728565882101</v>
      </c>
      <c r="I386">
        <v>3.04864256369041</v>
      </c>
      <c r="J386">
        <v>2.98696477622304</v>
      </c>
      <c r="K386">
        <v>2.99918846625761</v>
      </c>
      <c r="L386">
        <v>2.9819178854484099</v>
      </c>
      <c r="M386">
        <v>2.9783453271492699</v>
      </c>
      <c r="N386">
        <v>2.9165572107373401</v>
      </c>
    </row>
    <row r="387" spans="1:14" x14ac:dyDescent="0.2">
      <c r="A387">
        <v>24.679446888749201</v>
      </c>
      <c r="B387">
        <v>0.71313519125852498</v>
      </c>
      <c r="C387">
        <v>0.67064189359139803</v>
      </c>
      <c r="D387">
        <v>0.82513658692574998</v>
      </c>
      <c r="E387">
        <v>1.2092160700927901</v>
      </c>
      <c r="F387">
        <v>2.06843034636666</v>
      </c>
      <c r="G387">
        <v>2.9692318338238901</v>
      </c>
      <c r="H387">
        <v>2.9394447960727499</v>
      </c>
      <c r="I387">
        <v>3.0395293558998202</v>
      </c>
      <c r="J387">
        <v>2.9892895194557099</v>
      </c>
      <c r="K387">
        <v>2.99523880490203</v>
      </c>
      <c r="L387">
        <v>2.9758440800783199</v>
      </c>
      <c r="M387">
        <v>2.9741201266370099</v>
      </c>
      <c r="N387">
        <v>2.9191053114569399</v>
      </c>
    </row>
    <row r="388" spans="1:14" x14ac:dyDescent="0.2">
      <c r="A388">
        <v>24.704588309239501</v>
      </c>
      <c r="B388">
        <v>0.71269099863877605</v>
      </c>
      <c r="C388">
        <v>0.66827418378521097</v>
      </c>
      <c r="D388">
        <v>0.82177079051401503</v>
      </c>
      <c r="E388">
        <v>1.2125458859581999</v>
      </c>
      <c r="F388">
        <v>2.0691133719702899</v>
      </c>
      <c r="G388">
        <v>2.9635484225544602</v>
      </c>
      <c r="H388">
        <v>2.9277647718225701</v>
      </c>
      <c r="I388">
        <v>3.0400075790232601</v>
      </c>
      <c r="J388">
        <v>2.99037484339933</v>
      </c>
      <c r="K388">
        <v>2.9934562938273102</v>
      </c>
      <c r="L388">
        <v>2.9742702316444598</v>
      </c>
      <c r="M388">
        <v>2.9718322299532001</v>
      </c>
      <c r="N388">
        <v>2.9175316451765099</v>
      </c>
    </row>
    <row r="389" spans="1:14" x14ac:dyDescent="0.2">
      <c r="A389">
        <v>24.729729729729701</v>
      </c>
      <c r="B389">
        <v>0.707382221881798</v>
      </c>
      <c r="C389">
        <v>0.66744760289526395</v>
      </c>
      <c r="D389">
        <v>0.82361610186853296</v>
      </c>
      <c r="E389">
        <v>1.2070036803270501</v>
      </c>
      <c r="F389">
        <v>2.06227422599</v>
      </c>
      <c r="G389">
        <v>2.9530979379125801</v>
      </c>
      <c r="H389">
        <v>2.9298456474112</v>
      </c>
      <c r="I389">
        <v>3.0458229429756098</v>
      </c>
      <c r="J389">
        <v>2.9813878317020901</v>
      </c>
      <c r="K389">
        <v>2.9904856952641801</v>
      </c>
      <c r="L389">
        <v>2.9781271737064299</v>
      </c>
      <c r="M389">
        <v>2.97632083610026</v>
      </c>
      <c r="N389">
        <v>2.91574941488344</v>
      </c>
    </row>
    <row r="390" spans="1:14" x14ac:dyDescent="0.2">
      <c r="A390">
        <v>24.754871150220001</v>
      </c>
      <c r="B390">
        <v>0.70674027476269896</v>
      </c>
      <c r="C390">
        <v>0.66761798743878198</v>
      </c>
      <c r="D390">
        <v>0.82727259670142295</v>
      </c>
      <c r="E390">
        <v>1.21065643720798</v>
      </c>
      <c r="F390">
        <v>2.0623636387428999</v>
      </c>
      <c r="G390">
        <v>2.94501592582154</v>
      </c>
      <c r="H390">
        <v>2.93789760070996</v>
      </c>
      <c r="I390">
        <v>3.0384264243860599</v>
      </c>
      <c r="J390">
        <v>2.9891580826949302</v>
      </c>
      <c r="K390">
        <v>2.9872025562687998</v>
      </c>
      <c r="L390">
        <v>2.98250838313353</v>
      </c>
      <c r="M390">
        <v>2.9731204163377001</v>
      </c>
      <c r="N390">
        <v>2.9159078553521098</v>
      </c>
    </row>
    <row r="391" spans="1:14" x14ac:dyDescent="0.2">
      <c r="A391">
        <v>24.780012570710198</v>
      </c>
      <c r="B391">
        <v>0.70843912022792699</v>
      </c>
      <c r="C391">
        <v>0.67007347589459998</v>
      </c>
      <c r="D391">
        <v>0.83278784958938301</v>
      </c>
      <c r="E391">
        <v>1.20817068120274</v>
      </c>
      <c r="F391">
        <v>2.0650889259576002</v>
      </c>
      <c r="G391">
        <v>2.9504113990383898</v>
      </c>
      <c r="H391">
        <v>2.9450077390619098</v>
      </c>
      <c r="I391">
        <v>3.03144121244955</v>
      </c>
      <c r="J391">
        <v>2.9913910441939202</v>
      </c>
      <c r="K391">
        <v>2.9806149050589701</v>
      </c>
      <c r="L391">
        <v>2.9827627138317698</v>
      </c>
      <c r="M391">
        <v>2.97419294565618</v>
      </c>
      <c r="N391">
        <v>2.9078122178752999</v>
      </c>
    </row>
    <row r="392" spans="1:14" x14ac:dyDescent="0.2">
      <c r="A392">
        <v>24.805153991200498</v>
      </c>
      <c r="B392">
        <v>0.71164922375045403</v>
      </c>
      <c r="C392">
        <v>0.66597859149529304</v>
      </c>
      <c r="D392">
        <v>0.82676481953582903</v>
      </c>
      <c r="E392">
        <v>1.2052219134495099</v>
      </c>
      <c r="F392">
        <v>2.0609487774907</v>
      </c>
      <c r="G392">
        <v>2.9566077049435102</v>
      </c>
      <c r="H392">
        <v>2.9315838676488402</v>
      </c>
      <c r="I392">
        <v>3.0373496719040101</v>
      </c>
      <c r="J392">
        <v>2.9839657184536899</v>
      </c>
      <c r="K392">
        <v>2.9825689221963998</v>
      </c>
      <c r="L392">
        <v>2.97705411982135</v>
      </c>
      <c r="M392">
        <v>2.97016800341245</v>
      </c>
      <c r="N392">
        <v>2.91180416951677</v>
      </c>
    </row>
    <row r="393" spans="1:14" x14ac:dyDescent="0.2">
      <c r="A393">
        <v>24.830295411690798</v>
      </c>
      <c r="B393">
        <v>0.70734286185378303</v>
      </c>
      <c r="C393">
        <v>0.66876678713565896</v>
      </c>
      <c r="D393">
        <v>0.82546496734228203</v>
      </c>
      <c r="E393">
        <v>1.20865044464021</v>
      </c>
      <c r="F393">
        <v>2.0631599726876302</v>
      </c>
      <c r="G393">
        <v>2.9394330589207001</v>
      </c>
      <c r="H393">
        <v>2.9298648153154798</v>
      </c>
      <c r="I393">
        <v>3.0307309481942202</v>
      </c>
      <c r="J393">
        <v>2.9864000469551799</v>
      </c>
      <c r="K393">
        <v>2.9839438139569299</v>
      </c>
      <c r="L393">
        <v>2.9838747767171498</v>
      </c>
      <c r="M393">
        <v>2.9591730953261899</v>
      </c>
      <c r="N393">
        <v>2.9091389376584398</v>
      </c>
    </row>
    <row r="394" spans="1:14" x14ac:dyDescent="0.2">
      <c r="A394">
        <v>24.855436832180999</v>
      </c>
      <c r="B394">
        <v>0.704260893830012</v>
      </c>
      <c r="C394">
        <v>0.66880563251777803</v>
      </c>
      <c r="D394">
        <v>0.82332625417237204</v>
      </c>
      <c r="E394">
        <v>1.21286186091236</v>
      </c>
      <c r="F394">
        <v>2.0746496643258698</v>
      </c>
      <c r="G394">
        <v>2.9376019954074399</v>
      </c>
      <c r="H394">
        <v>2.9217382421879798</v>
      </c>
      <c r="I394">
        <v>3.0298002347020399</v>
      </c>
      <c r="J394">
        <v>2.9827974318290602</v>
      </c>
      <c r="K394">
        <v>2.9751399173622999</v>
      </c>
      <c r="L394">
        <v>2.9700204789625499</v>
      </c>
      <c r="M394">
        <v>2.9672802058400198</v>
      </c>
      <c r="N394">
        <v>2.9131973033965401</v>
      </c>
    </row>
    <row r="395" spans="1:14" x14ac:dyDescent="0.2">
      <c r="A395">
        <v>24.880578252671299</v>
      </c>
      <c r="B395">
        <v>0.713590408981155</v>
      </c>
      <c r="C395">
        <v>0.66861607036861503</v>
      </c>
      <c r="D395">
        <v>0.82123136380697204</v>
      </c>
      <c r="E395">
        <v>1.2092234731660501</v>
      </c>
      <c r="F395">
        <v>2.07482357121367</v>
      </c>
      <c r="G395">
        <v>2.9384257049246099</v>
      </c>
      <c r="H395">
        <v>2.9184682654286598</v>
      </c>
      <c r="I395">
        <v>3.02806490916503</v>
      </c>
      <c r="J395">
        <v>2.97356474134572</v>
      </c>
      <c r="K395">
        <v>2.9841213764212502</v>
      </c>
      <c r="L395">
        <v>2.9630888794957499</v>
      </c>
      <c r="M395">
        <v>2.9685543699665802</v>
      </c>
      <c r="N395">
        <v>2.9173068928188801</v>
      </c>
    </row>
    <row r="396" spans="1:14" x14ac:dyDescent="0.2">
      <c r="A396">
        <v>24.905719673161499</v>
      </c>
      <c r="B396">
        <v>0.71419368444755205</v>
      </c>
      <c r="C396">
        <v>0.67655420777851205</v>
      </c>
      <c r="D396">
        <v>0.82033996354835603</v>
      </c>
      <c r="E396">
        <v>1.21347042460871</v>
      </c>
      <c r="F396">
        <v>2.0708844277796699</v>
      </c>
      <c r="G396">
        <v>2.9416658260461799</v>
      </c>
      <c r="H396">
        <v>2.92425347486548</v>
      </c>
      <c r="I396">
        <v>3.0317576846608398</v>
      </c>
      <c r="J396">
        <v>2.9733348254246201</v>
      </c>
      <c r="K396">
        <v>2.9791894378878201</v>
      </c>
      <c r="L396">
        <v>2.9582252420557502</v>
      </c>
      <c r="M396">
        <v>2.9679544345902098</v>
      </c>
      <c r="N396">
        <v>2.9083846329390299</v>
      </c>
    </row>
    <row r="397" spans="1:14" x14ac:dyDescent="0.2">
      <c r="A397">
        <v>24.930861093651799</v>
      </c>
      <c r="B397">
        <v>0.70588848417980798</v>
      </c>
      <c r="C397">
        <v>0.66479098160092598</v>
      </c>
      <c r="D397">
        <v>0.831892824726853</v>
      </c>
      <c r="E397">
        <v>1.2110955905444301</v>
      </c>
      <c r="F397">
        <v>2.06814985705484</v>
      </c>
      <c r="G397">
        <v>2.94269041345891</v>
      </c>
      <c r="H397">
        <v>2.9243571060505</v>
      </c>
      <c r="I397">
        <v>3.0304635938536002</v>
      </c>
      <c r="J397">
        <v>2.9764591293123099</v>
      </c>
      <c r="K397">
        <v>2.9818175860246798</v>
      </c>
      <c r="L397">
        <v>2.9643060618786499</v>
      </c>
      <c r="M397">
        <v>2.9655545647920398</v>
      </c>
      <c r="N397">
        <v>2.9108259065621702</v>
      </c>
    </row>
    <row r="398" spans="1:14" x14ac:dyDescent="0.2">
      <c r="A398">
        <v>24.956002514142099</v>
      </c>
      <c r="B398">
        <v>0.70724661160501401</v>
      </c>
      <c r="C398">
        <v>0.66213522930547197</v>
      </c>
      <c r="D398">
        <v>0.82868803019092896</v>
      </c>
      <c r="E398">
        <v>1.2103999671485499</v>
      </c>
      <c r="F398">
        <v>2.0650950881652501</v>
      </c>
      <c r="G398">
        <v>2.9439703846035501</v>
      </c>
      <c r="H398">
        <v>2.91803365443227</v>
      </c>
      <c r="I398">
        <v>3.02481670417948</v>
      </c>
      <c r="J398">
        <v>2.96413379210082</v>
      </c>
      <c r="K398">
        <v>2.9745089321950999</v>
      </c>
      <c r="L398">
        <v>2.95762774766234</v>
      </c>
      <c r="M398">
        <v>2.9634756940082001</v>
      </c>
      <c r="N398">
        <v>2.91082125909301</v>
      </c>
    </row>
    <row r="399" spans="1:14" x14ac:dyDescent="0.2">
      <c r="A399">
        <v>24.9811439346323</v>
      </c>
      <c r="B399">
        <v>0.71526625709020497</v>
      </c>
      <c r="C399">
        <v>0.66648184414606004</v>
      </c>
      <c r="D399">
        <v>0.82277193712519403</v>
      </c>
      <c r="E399">
        <v>1.21771389554914</v>
      </c>
      <c r="F399">
        <v>2.06279387953197</v>
      </c>
      <c r="G399">
        <v>2.9390122100129501</v>
      </c>
      <c r="H399">
        <v>2.91974618367595</v>
      </c>
      <c r="I399">
        <v>3.0185102807714999</v>
      </c>
      <c r="J399">
        <v>2.9628951533357299</v>
      </c>
      <c r="K399">
        <v>2.9752029884066702</v>
      </c>
      <c r="L399">
        <v>2.9534645836803</v>
      </c>
      <c r="M399">
        <v>2.9523157451523998</v>
      </c>
      <c r="N399">
        <v>2.90421898241611</v>
      </c>
    </row>
    <row r="400" spans="1:14" x14ac:dyDescent="0.2">
      <c r="A400">
        <v>25.0062853551226</v>
      </c>
      <c r="B400">
        <v>0.71694462229691303</v>
      </c>
      <c r="C400">
        <v>0.65940814217490795</v>
      </c>
      <c r="D400">
        <v>0.82451244824923497</v>
      </c>
      <c r="E400">
        <v>1.21279991722404</v>
      </c>
      <c r="F400">
        <v>2.0671611635258702</v>
      </c>
      <c r="G400">
        <v>2.9326146494540799</v>
      </c>
      <c r="H400">
        <v>2.9214519823573002</v>
      </c>
      <c r="I400">
        <v>3.0298393556175598</v>
      </c>
      <c r="J400">
        <v>2.9707696988401602</v>
      </c>
      <c r="K400">
        <v>2.9737611890435001</v>
      </c>
      <c r="L400">
        <v>2.9527353133550802</v>
      </c>
      <c r="M400">
        <v>2.95870569014878</v>
      </c>
      <c r="N400">
        <v>2.8972953924520799</v>
      </c>
    </row>
    <row r="401" spans="1:14" x14ac:dyDescent="0.2">
      <c r="A401">
        <v>25.0314267756128</v>
      </c>
      <c r="B401">
        <v>0.70481821928256805</v>
      </c>
      <c r="C401">
        <v>0.66559408785549501</v>
      </c>
      <c r="D401">
        <v>0.83184507526191198</v>
      </c>
      <c r="E401">
        <v>1.21180411422885</v>
      </c>
      <c r="F401">
        <v>2.0705626003102702</v>
      </c>
      <c r="G401">
        <v>2.9405300219640398</v>
      </c>
      <c r="H401">
        <v>2.9135745323706201</v>
      </c>
      <c r="I401">
        <v>3.0225704726065499</v>
      </c>
      <c r="J401">
        <v>2.9725545920418202</v>
      </c>
      <c r="K401">
        <v>2.9715675004267501</v>
      </c>
      <c r="L401">
        <v>2.9534470406722901</v>
      </c>
      <c r="M401">
        <v>2.9552779554056001</v>
      </c>
      <c r="N401">
        <v>2.8906446162841801</v>
      </c>
    </row>
    <row r="402" spans="1:14" x14ac:dyDescent="0.2">
      <c r="A402">
        <v>25.0565681961031</v>
      </c>
      <c r="B402">
        <v>0.71347385825786702</v>
      </c>
      <c r="C402">
        <v>0.66430111703786898</v>
      </c>
      <c r="D402">
        <v>0.83261923011602501</v>
      </c>
      <c r="E402">
        <v>1.22019297113295</v>
      </c>
      <c r="F402">
        <v>2.06435624597367</v>
      </c>
      <c r="G402">
        <v>2.93847688057761</v>
      </c>
      <c r="H402">
        <v>2.9102005742069998</v>
      </c>
      <c r="I402">
        <v>3.0336818899190501</v>
      </c>
      <c r="J402">
        <v>2.9684001682560099</v>
      </c>
      <c r="K402">
        <v>2.9662566874237899</v>
      </c>
      <c r="L402">
        <v>2.95618775068812</v>
      </c>
      <c r="M402">
        <v>2.9558326450455898</v>
      </c>
      <c r="N402">
        <v>2.90624466026732</v>
      </c>
    </row>
    <row r="403" spans="1:14" x14ac:dyDescent="0.2">
      <c r="A403">
        <v>25.081709616593301</v>
      </c>
      <c r="B403">
        <v>0.70827272481951797</v>
      </c>
      <c r="C403">
        <v>0.66492443192010797</v>
      </c>
      <c r="D403">
        <v>0.82340349166711702</v>
      </c>
      <c r="E403">
        <v>1.2121663078513101</v>
      </c>
      <c r="F403">
        <v>2.0663356389394498</v>
      </c>
      <c r="G403">
        <v>2.93471491257807</v>
      </c>
      <c r="H403">
        <v>2.90343851572587</v>
      </c>
      <c r="I403">
        <v>3.0200165239163601</v>
      </c>
      <c r="J403">
        <v>2.9654305701418102</v>
      </c>
      <c r="K403">
        <v>2.9722196489189798</v>
      </c>
      <c r="L403">
        <v>2.9485504318879698</v>
      </c>
      <c r="M403">
        <v>2.9541183366175701</v>
      </c>
      <c r="N403">
        <v>2.90065594026975</v>
      </c>
    </row>
    <row r="404" spans="1:14" x14ac:dyDescent="0.2">
      <c r="A404">
        <v>25.106851037083601</v>
      </c>
      <c r="B404">
        <v>0.70870074743178002</v>
      </c>
      <c r="C404">
        <v>0.66113843640806302</v>
      </c>
      <c r="D404">
        <v>0.82616427290511596</v>
      </c>
      <c r="E404">
        <v>1.2180700089068699</v>
      </c>
      <c r="F404">
        <v>2.0732538967568801</v>
      </c>
      <c r="G404">
        <v>2.94080313478314</v>
      </c>
      <c r="H404">
        <v>2.9125375367181499</v>
      </c>
      <c r="I404">
        <v>3.0200839525123602</v>
      </c>
      <c r="J404">
        <v>2.9547711533559902</v>
      </c>
      <c r="K404">
        <v>2.9650745128537999</v>
      </c>
      <c r="L404">
        <v>2.9481311269104902</v>
      </c>
      <c r="M404">
        <v>2.9451634906691102</v>
      </c>
      <c r="N404">
        <v>2.8984726701253201</v>
      </c>
    </row>
    <row r="405" spans="1:14" x14ac:dyDescent="0.2">
      <c r="A405">
        <v>25.131992457573901</v>
      </c>
      <c r="B405">
        <v>0.70951264467703801</v>
      </c>
      <c r="C405">
        <v>0.66680933394297204</v>
      </c>
      <c r="D405">
        <v>0.82938548271406298</v>
      </c>
      <c r="E405">
        <v>1.21316208908881</v>
      </c>
      <c r="F405">
        <v>2.0755334327808002</v>
      </c>
      <c r="G405">
        <v>2.93920417600651</v>
      </c>
      <c r="H405">
        <v>2.90298455279469</v>
      </c>
      <c r="I405">
        <v>3.01886520383768</v>
      </c>
      <c r="J405">
        <v>2.94775448172093</v>
      </c>
      <c r="K405">
        <v>2.9793443286301602</v>
      </c>
      <c r="L405">
        <v>2.94223654295654</v>
      </c>
      <c r="M405">
        <v>2.9487406402633201</v>
      </c>
      <c r="N405">
        <v>2.8926845259505201</v>
      </c>
    </row>
    <row r="406" spans="1:14" x14ac:dyDescent="0.2">
      <c r="A406">
        <v>25.157133878064101</v>
      </c>
      <c r="B406">
        <v>0.70918066950207503</v>
      </c>
      <c r="C406">
        <v>0.66573094585254899</v>
      </c>
      <c r="D406">
        <v>0.833386675474314</v>
      </c>
      <c r="E406">
        <v>1.2144823209726601</v>
      </c>
      <c r="F406">
        <v>2.08078548561812</v>
      </c>
      <c r="G406">
        <v>2.9231024416303399</v>
      </c>
      <c r="H406">
        <v>2.90957341591991</v>
      </c>
      <c r="I406">
        <v>3.0235225238846399</v>
      </c>
      <c r="J406">
        <v>2.96901477901653</v>
      </c>
      <c r="K406">
        <v>2.9667058955815002</v>
      </c>
      <c r="L406">
        <v>2.9504546346698501</v>
      </c>
      <c r="M406">
        <v>2.9384564794201098</v>
      </c>
      <c r="N406">
        <v>2.89192124090652</v>
      </c>
    </row>
    <row r="407" spans="1:14" x14ac:dyDescent="0.2">
      <c r="A407">
        <v>25.182275298554401</v>
      </c>
      <c r="B407">
        <v>0.70918724095797103</v>
      </c>
      <c r="C407">
        <v>0.66422177032949403</v>
      </c>
      <c r="D407">
        <v>0.82799810035408805</v>
      </c>
      <c r="E407">
        <v>1.21297666926708</v>
      </c>
      <c r="F407">
        <v>2.0827172369469502</v>
      </c>
      <c r="G407">
        <v>2.9288324559697201</v>
      </c>
      <c r="H407">
        <v>2.9025507042861101</v>
      </c>
      <c r="I407">
        <v>3.0217509993745399</v>
      </c>
      <c r="J407">
        <v>2.9667988043740898</v>
      </c>
      <c r="K407">
        <v>2.96755766276587</v>
      </c>
      <c r="L407">
        <v>2.9472391801691198</v>
      </c>
      <c r="M407">
        <v>2.9435621965054599</v>
      </c>
      <c r="N407">
        <v>2.8884320069912599</v>
      </c>
    </row>
    <row r="408" spans="1:14" x14ac:dyDescent="0.2">
      <c r="A408">
        <v>25.207416719044598</v>
      </c>
      <c r="B408">
        <v>0.70770337534627004</v>
      </c>
      <c r="C408">
        <v>0.66293263978640005</v>
      </c>
      <c r="D408">
        <v>0.82766684487981101</v>
      </c>
      <c r="E408">
        <v>1.2196574852762601</v>
      </c>
      <c r="F408">
        <v>2.07351967030068</v>
      </c>
      <c r="G408">
        <v>2.93842674634501</v>
      </c>
      <c r="H408">
        <v>2.9186112353918801</v>
      </c>
      <c r="I408">
        <v>3.01634531740735</v>
      </c>
      <c r="J408">
        <v>2.9468518507313401</v>
      </c>
      <c r="K408">
        <v>2.9628840387739501</v>
      </c>
      <c r="L408">
        <v>2.94440643651332</v>
      </c>
      <c r="M408">
        <v>2.9409506694514702</v>
      </c>
      <c r="N408">
        <v>2.8862802326554902</v>
      </c>
    </row>
    <row r="409" spans="1:14" x14ac:dyDescent="0.2">
      <c r="A409">
        <v>25.232558139534898</v>
      </c>
      <c r="B409">
        <v>0.70777235687831896</v>
      </c>
      <c r="C409">
        <v>0.66493516809155095</v>
      </c>
      <c r="D409">
        <v>0.82519841670952299</v>
      </c>
      <c r="E409">
        <v>1.22622319139435</v>
      </c>
      <c r="F409">
        <v>2.0681864063504398</v>
      </c>
      <c r="G409">
        <v>2.9253854136854298</v>
      </c>
      <c r="H409">
        <v>2.9029646283409298</v>
      </c>
      <c r="I409">
        <v>3.02103736083532</v>
      </c>
      <c r="J409">
        <v>2.9521955670309401</v>
      </c>
      <c r="K409">
        <v>2.9606965002251999</v>
      </c>
      <c r="L409">
        <v>2.9418186805486402</v>
      </c>
      <c r="M409">
        <v>2.94449565791012</v>
      </c>
      <c r="N409">
        <v>2.8907757333397299</v>
      </c>
    </row>
    <row r="410" spans="1:14" x14ac:dyDescent="0.2">
      <c r="A410">
        <v>25.257699560025099</v>
      </c>
      <c r="B410">
        <v>0.70525806945970304</v>
      </c>
      <c r="C410">
        <v>0.66397381944122202</v>
      </c>
      <c r="D410">
        <v>0.82814215978554595</v>
      </c>
      <c r="E410">
        <v>1.22109705859315</v>
      </c>
      <c r="F410">
        <v>2.0704341104441002</v>
      </c>
      <c r="G410">
        <v>2.9293084692762301</v>
      </c>
      <c r="H410">
        <v>2.9056257317143199</v>
      </c>
      <c r="I410">
        <v>3.01322899829914</v>
      </c>
      <c r="J410">
        <v>2.95249382847333</v>
      </c>
      <c r="K410">
        <v>2.9593147650971998</v>
      </c>
      <c r="L410">
        <v>2.9310142317979802</v>
      </c>
      <c r="M410">
        <v>2.9454899734678501</v>
      </c>
      <c r="N410">
        <v>2.8837274011397298</v>
      </c>
    </row>
    <row r="411" spans="1:14" x14ac:dyDescent="0.2">
      <c r="A411">
        <v>25.282840980515399</v>
      </c>
      <c r="B411">
        <v>0.71051411683263499</v>
      </c>
      <c r="C411">
        <v>0.66194937856598102</v>
      </c>
      <c r="D411">
        <v>0.82696181090186405</v>
      </c>
      <c r="E411">
        <v>1.21438318974801</v>
      </c>
      <c r="F411">
        <v>2.0789592838272299</v>
      </c>
      <c r="G411">
        <v>2.9199463466610101</v>
      </c>
      <c r="H411">
        <v>2.8940200329855799</v>
      </c>
      <c r="I411">
        <v>2.99455944723295</v>
      </c>
      <c r="J411">
        <v>2.9530681543613202</v>
      </c>
      <c r="K411">
        <v>2.9645463058005501</v>
      </c>
      <c r="L411">
        <v>2.9300439886220802</v>
      </c>
      <c r="M411">
        <v>2.9361818630885201</v>
      </c>
      <c r="N411">
        <v>2.88432359952952</v>
      </c>
    </row>
    <row r="412" spans="1:14" x14ac:dyDescent="0.2">
      <c r="A412">
        <v>25.307982401005699</v>
      </c>
      <c r="B412">
        <v>0.70979168358475198</v>
      </c>
      <c r="C412">
        <v>0.66105363987240195</v>
      </c>
      <c r="D412">
        <v>0.82464628626909897</v>
      </c>
      <c r="E412">
        <v>1.2114147053078901</v>
      </c>
      <c r="F412">
        <v>2.0703278783674799</v>
      </c>
      <c r="G412">
        <v>2.9287306799431501</v>
      </c>
      <c r="H412">
        <v>2.9000986972492</v>
      </c>
      <c r="I412">
        <v>3.0095638461336698</v>
      </c>
      <c r="J412">
        <v>2.9464931424568599</v>
      </c>
      <c r="K412">
        <v>2.9589083591877099</v>
      </c>
      <c r="L412">
        <v>2.9338534736375301</v>
      </c>
      <c r="M412">
        <v>2.92755410527369</v>
      </c>
      <c r="N412">
        <v>2.8743697086957298</v>
      </c>
    </row>
    <row r="413" spans="1:14" x14ac:dyDescent="0.2">
      <c r="A413">
        <v>25.333123821495899</v>
      </c>
      <c r="B413">
        <v>0.70824182674209202</v>
      </c>
      <c r="C413">
        <v>0.66874936225719905</v>
      </c>
      <c r="D413">
        <v>0.82732119696783202</v>
      </c>
      <c r="E413">
        <v>1.2203468624616201</v>
      </c>
      <c r="F413">
        <v>2.0758858645950098</v>
      </c>
      <c r="G413">
        <v>2.91702182374256</v>
      </c>
      <c r="H413">
        <v>2.8930551079720699</v>
      </c>
      <c r="I413">
        <v>3.0006527731210499</v>
      </c>
      <c r="J413">
        <v>2.9476174906072798</v>
      </c>
      <c r="K413">
        <v>2.9529392627334898</v>
      </c>
      <c r="L413">
        <v>2.9534795233136801</v>
      </c>
      <c r="M413">
        <v>2.9274989674635798</v>
      </c>
      <c r="N413">
        <v>2.8806685937655399</v>
      </c>
    </row>
    <row r="414" spans="1:14" x14ac:dyDescent="0.2">
      <c r="A414">
        <v>25.358265241986199</v>
      </c>
      <c r="B414">
        <v>0.71258684989198895</v>
      </c>
      <c r="C414">
        <v>0.66531728646454902</v>
      </c>
      <c r="D414">
        <v>0.82988465578131498</v>
      </c>
      <c r="E414">
        <v>1.2187301954068701</v>
      </c>
      <c r="F414">
        <v>2.08524575540461</v>
      </c>
      <c r="G414">
        <v>2.9185573682055899</v>
      </c>
      <c r="H414">
        <v>2.8953976706989</v>
      </c>
      <c r="I414">
        <v>3.0050284918960601</v>
      </c>
      <c r="J414">
        <v>2.9441221294223401</v>
      </c>
      <c r="K414">
        <v>2.95923071437457</v>
      </c>
      <c r="L414">
        <v>2.93157929783938</v>
      </c>
      <c r="M414">
        <v>2.9300703093056302</v>
      </c>
      <c r="N414">
        <v>2.8682892106267301</v>
      </c>
    </row>
    <row r="415" spans="1:14" x14ac:dyDescent="0.2">
      <c r="A415">
        <v>25.3834066624764</v>
      </c>
      <c r="B415">
        <v>0.70415017603789898</v>
      </c>
      <c r="C415">
        <v>0.66278381654428997</v>
      </c>
      <c r="D415">
        <v>0.83133054827549402</v>
      </c>
      <c r="E415">
        <v>1.22801426720537</v>
      </c>
      <c r="F415">
        <v>2.0795495770377399</v>
      </c>
      <c r="G415">
        <v>2.9245749587882601</v>
      </c>
      <c r="H415">
        <v>2.8839924832508901</v>
      </c>
      <c r="I415">
        <v>2.9970523005633898</v>
      </c>
      <c r="J415">
        <v>2.9367498690933398</v>
      </c>
      <c r="K415">
        <v>2.9602913697573898</v>
      </c>
      <c r="L415">
        <v>2.9339254682593299</v>
      </c>
      <c r="M415">
        <v>2.9361646816145002</v>
      </c>
      <c r="N415">
        <v>2.87557905348877</v>
      </c>
    </row>
    <row r="416" spans="1:14" x14ac:dyDescent="0.2">
      <c r="A416">
        <v>25.4085480829667</v>
      </c>
      <c r="B416">
        <v>0.70332355171892103</v>
      </c>
      <c r="C416">
        <v>0.661628868453631</v>
      </c>
      <c r="D416">
        <v>0.82946028645798198</v>
      </c>
      <c r="E416">
        <v>1.2260125534497499</v>
      </c>
      <c r="F416">
        <v>2.0681391520910699</v>
      </c>
      <c r="G416">
        <v>2.9176951378987299</v>
      </c>
      <c r="H416">
        <v>2.9064348745662998</v>
      </c>
      <c r="I416">
        <v>2.99827376216443</v>
      </c>
      <c r="J416">
        <v>2.9429992688601501</v>
      </c>
      <c r="K416">
        <v>2.93557572842293</v>
      </c>
      <c r="L416">
        <v>2.9266270171179798</v>
      </c>
      <c r="M416">
        <v>2.9350344151480501</v>
      </c>
      <c r="N416">
        <v>2.8811473745628202</v>
      </c>
    </row>
    <row r="417" spans="1:14" x14ac:dyDescent="0.2">
      <c r="A417">
        <v>25.4336895034569</v>
      </c>
      <c r="B417">
        <v>0.70432784455761799</v>
      </c>
      <c r="C417">
        <v>0.66742104109032596</v>
      </c>
      <c r="D417">
        <v>0.82087323696186898</v>
      </c>
      <c r="E417">
        <v>1.2189062802014199</v>
      </c>
      <c r="F417">
        <v>2.0740869028485398</v>
      </c>
      <c r="G417">
        <v>2.9181133195384201</v>
      </c>
      <c r="H417">
        <v>2.8921066149909702</v>
      </c>
      <c r="I417">
        <v>2.98968362357432</v>
      </c>
      <c r="J417">
        <v>2.9450056945987</v>
      </c>
      <c r="K417">
        <v>2.94001190232555</v>
      </c>
      <c r="L417">
        <v>2.9307175626943098</v>
      </c>
      <c r="M417">
        <v>2.92557823126646</v>
      </c>
      <c r="N417">
        <v>2.8798232350497499</v>
      </c>
    </row>
    <row r="418" spans="1:14" x14ac:dyDescent="0.2">
      <c r="A418">
        <v>25.4588309239472</v>
      </c>
      <c r="B418">
        <v>0.70565928222063801</v>
      </c>
      <c r="C418">
        <v>0.67115153012554396</v>
      </c>
      <c r="D418">
        <v>0.82818935727350496</v>
      </c>
      <c r="E418">
        <v>1.2162026133905901</v>
      </c>
      <c r="F418">
        <v>2.0717917073823799</v>
      </c>
      <c r="G418">
        <v>2.9064244307492801</v>
      </c>
      <c r="H418">
        <v>2.88546249426054</v>
      </c>
      <c r="I418">
        <v>2.9939497889160598</v>
      </c>
      <c r="J418">
        <v>2.95161616517625</v>
      </c>
      <c r="K418">
        <v>2.94932708916008</v>
      </c>
      <c r="L418">
        <v>2.9316650699562699</v>
      </c>
      <c r="M418">
        <v>2.9233129851387698</v>
      </c>
      <c r="N418">
        <v>2.8626462719475798</v>
      </c>
    </row>
    <row r="419" spans="1:14" x14ac:dyDescent="0.2">
      <c r="A419">
        <v>25.4839723444375</v>
      </c>
      <c r="B419">
        <v>0.70892998081389802</v>
      </c>
      <c r="C419">
        <v>0.65816186480540295</v>
      </c>
      <c r="D419">
        <v>0.82797501361570103</v>
      </c>
      <c r="E419">
        <v>1.2166259214733</v>
      </c>
      <c r="F419">
        <v>2.0704911046691401</v>
      </c>
      <c r="G419">
        <v>2.91886703204371</v>
      </c>
      <c r="H419">
        <v>2.8835702275102002</v>
      </c>
      <c r="I419">
        <v>2.9906377840843499</v>
      </c>
      <c r="J419">
        <v>2.94645352625309</v>
      </c>
      <c r="K419">
        <v>2.9466866021139801</v>
      </c>
      <c r="L419">
        <v>2.93265101491391</v>
      </c>
      <c r="M419">
        <v>2.9230801893687701</v>
      </c>
      <c r="N419">
        <v>2.8660530149408099</v>
      </c>
    </row>
    <row r="420" spans="1:14" x14ac:dyDescent="0.2">
      <c r="A420">
        <v>25.509113764927701</v>
      </c>
      <c r="B420">
        <v>0.70652626018379205</v>
      </c>
      <c r="C420">
        <v>0.662358702343257</v>
      </c>
      <c r="D420">
        <v>0.83315349890728296</v>
      </c>
      <c r="E420">
        <v>1.2223434950635199</v>
      </c>
      <c r="F420">
        <v>2.0690585418167502</v>
      </c>
      <c r="G420">
        <v>2.9140090161568901</v>
      </c>
      <c r="H420">
        <v>2.8892331190770801</v>
      </c>
      <c r="I420">
        <v>2.99833972213567</v>
      </c>
      <c r="J420">
        <v>2.9333916997516898</v>
      </c>
      <c r="K420">
        <v>2.9436542136058601</v>
      </c>
      <c r="L420">
        <v>2.9215893303179898</v>
      </c>
      <c r="M420">
        <v>2.92039400779263</v>
      </c>
      <c r="N420">
        <v>2.8726643936967302</v>
      </c>
    </row>
    <row r="421" spans="1:14" x14ac:dyDescent="0.2">
      <c r="A421">
        <v>25.534255185418001</v>
      </c>
      <c r="B421">
        <v>0.70823077858859396</v>
      </c>
      <c r="C421">
        <v>0.66170555459997904</v>
      </c>
      <c r="D421">
        <v>0.83019408251877302</v>
      </c>
      <c r="E421">
        <v>1.2268081986594299</v>
      </c>
      <c r="F421">
        <v>2.0759473032451301</v>
      </c>
      <c r="G421">
        <v>2.9134457392936501</v>
      </c>
      <c r="H421">
        <v>2.8854142908960201</v>
      </c>
      <c r="I421">
        <v>2.98740322584811</v>
      </c>
      <c r="J421">
        <v>2.9285939133335499</v>
      </c>
      <c r="K421">
        <v>2.9512300714949502</v>
      </c>
      <c r="L421">
        <v>2.93003422353148</v>
      </c>
      <c r="M421">
        <v>2.9199312366799499</v>
      </c>
      <c r="N421">
        <v>2.8713391960147701</v>
      </c>
    </row>
    <row r="422" spans="1:14" x14ac:dyDescent="0.2">
      <c r="A422">
        <v>25.559396605908201</v>
      </c>
      <c r="B422">
        <v>0.70617820641905804</v>
      </c>
      <c r="C422">
        <v>0.66117013283248505</v>
      </c>
      <c r="D422">
        <v>0.82965497079956396</v>
      </c>
      <c r="E422">
        <v>1.2245932829189601</v>
      </c>
      <c r="F422">
        <v>2.0783468655632298</v>
      </c>
      <c r="G422">
        <v>2.9149208980563701</v>
      </c>
      <c r="H422">
        <v>2.8915471239590498</v>
      </c>
      <c r="I422">
        <v>2.9883132701214299</v>
      </c>
      <c r="J422">
        <v>2.9410981416423199</v>
      </c>
      <c r="K422">
        <v>2.94758874702686</v>
      </c>
      <c r="L422">
        <v>2.9207115995900801</v>
      </c>
      <c r="M422">
        <v>2.9198596887917598</v>
      </c>
      <c r="N422">
        <v>2.8691926264774898</v>
      </c>
    </row>
    <row r="423" spans="1:14" x14ac:dyDescent="0.2">
      <c r="A423">
        <v>25.584538026398501</v>
      </c>
      <c r="B423">
        <v>0.70607118910634903</v>
      </c>
      <c r="C423">
        <v>0.65719500129578601</v>
      </c>
      <c r="D423">
        <v>0.830288229833545</v>
      </c>
      <c r="E423">
        <v>1.2194956709959199</v>
      </c>
      <c r="F423">
        <v>2.0745893722206499</v>
      </c>
      <c r="G423">
        <v>2.9157761464952801</v>
      </c>
      <c r="H423">
        <v>2.8892448053100002</v>
      </c>
      <c r="I423">
        <v>2.99046583881504</v>
      </c>
      <c r="J423">
        <v>2.9297859541559199</v>
      </c>
      <c r="K423">
        <v>2.9510568892680702</v>
      </c>
      <c r="L423">
        <v>2.9214007103936899</v>
      </c>
      <c r="M423">
        <v>2.91723243793927</v>
      </c>
      <c r="N423">
        <v>2.86413890478706</v>
      </c>
    </row>
    <row r="424" spans="1:14" x14ac:dyDescent="0.2">
      <c r="A424">
        <v>25.609679446888698</v>
      </c>
      <c r="B424">
        <v>0.70458873305277203</v>
      </c>
      <c r="C424">
        <v>0.66626917056183099</v>
      </c>
      <c r="D424">
        <v>0.83523333810653899</v>
      </c>
      <c r="E424">
        <v>1.2214647796899101</v>
      </c>
      <c r="F424">
        <v>2.0764329789120799</v>
      </c>
      <c r="G424">
        <v>2.9091638766888899</v>
      </c>
      <c r="H424">
        <v>2.8836608619636599</v>
      </c>
      <c r="I424">
        <v>2.9895997986104899</v>
      </c>
      <c r="J424">
        <v>2.9336003748955499</v>
      </c>
      <c r="K424">
        <v>2.9391728865040698</v>
      </c>
      <c r="L424">
        <v>2.9228796506048398</v>
      </c>
      <c r="M424">
        <v>2.9117473599502399</v>
      </c>
      <c r="N424">
        <v>2.8610736843649298</v>
      </c>
    </row>
    <row r="425" spans="1:14" x14ac:dyDescent="0.2">
      <c r="A425">
        <v>25.634820867378998</v>
      </c>
      <c r="B425">
        <v>0.70390305276711895</v>
      </c>
      <c r="C425">
        <v>0.66688771961276005</v>
      </c>
      <c r="D425">
        <v>0.83029546025332401</v>
      </c>
      <c r="E425">
        <v>1.2176200213117101</v>
      </c>
      <c r="F425">
        <v>2.0843877185703001</v>
      </c>
      <c r="G425">
        <v>2.9123518043495902</v>
      </c>
      <c r="H425">
        <v>2.87939730420125</v>
      </c>
      <c r="I425">
        <v>2.9887372420662599</v>
      </c>
      <c r="J425">
        <v>2.93573943959364</v>
      </c>
      <c r="K425">
        <v>2.9350218678328699</v>
      </c>
      <c r="L425">
        <v>2.9191717974789402</v>
      </c>
      <c r="M425">
        <v>2.9127609871077502</v>
      </c>
      <c r="N425">
        <v>2.86065282913354</v>
      </c>
    </row>
    <row r="426" spans="1:14" x14ac:dyDescent="0.2">
      <c r="A426">
        <v>25.659962287869298</v>
      </c>
      <c r="B426">
        <v>0.70205107663902899</v>
      </c>
      <c r="C426">
        <v>0.66393829885234301</v>
      </c>
      <c r="D426">
        <v>0.83006987308020497</v>
      </c>
      <c r="E426">
        <v>1.2269159502678799</v>
      </c>
      <c r="F426">
        <v>2.08213092966019</v>
      </c>
      <c r="G426">
        <v>2.9078111063756298</v>
      </c>
      <c r="H426">
        <v>2.88492391728815</v>
      </c>
      <c r="I426">
        <v>2.9834912175224599</v>
      </c>
      <c r="J426">
        <v>2.92654420095606</v>
      </c>
      <c r="K426">
        <v>2.9422280129031</v>
      </c>
      <c r="L426">
        <v>2.9097674594451499</v>
      </c>
      <c r="M426">
        <v>2.9126619631994601</v>
      </c>
      <c r="N426">
        <v>2.8650877642826398</v>
      </c>
    </row>
    <row r="427" spans="1:14" x14ac:dyDescent="0.2">
      <c r="A427">
        <v>25.685103708359499</v>
      </c>
      <c r="B427">
        <v>0.70682208967367999</v>
      </c>
      <c r="C427">
        <v>0.67055942447224504</v>
      </c>
      <c r="D427">
        <v>0.83305833006057395</v>
      </c>
      <c r="E427">
        <v>1.2198287231804501</v>
      </c>
      <c r="F427">
        <v>2.0776107267952901</v>
      </c>
      <c r="G427">
        <v>2.9005205145933202</v>
      </c>
      <c r="H427">
        <v>2.8604941988717498</v>
      </c>
      <c r="I427">
        <v>2.9804605139791298</v>
      </c>
      <c r="J427">
        <v>2.9296873570886302</v>
      </c>
      <c r="K427">
        <v>2.9459486836046902</v>
      </c>
      <c r="L427">
        <v>2.9154266452692901</v>
      </c>
      <c r="M427">
        <v>2.9090357352571901</v>
      </c>
      <c r="N427">
        <v>2.8577884288561402</v>
      </c>
    </row>
    <row r="428" spans="1:14" x14ac:dyDescent="0.2">
      <c r="A428">
        <v>25.710245128849799</v>
      </c>
      <c r="B428">
        <v>0.70254688992468395</v>
      </c>
      <c r="C428">
        <v>0.67190401225616103</v>
      </c>
      <c r="D428">
        <v>0.83039309509569603</v>
      </c>
      <c r="E428">
        <v>1.2206705430156599</v>
      </c>
      <c r="F428">
        <v>2.0713171993805601</v>
      </c>
      <c r="G428">
        <v>2.9049135809009101</v>
      </c>
      <c r="H428">
        <v>2.86636265467288</v>
      </c>
      <c r="I428">
        <v>2.9795346760168901</v>
      </c>
      <c r="J428">
        <v>2.9152835418626202</v>
      </c>
      <c r="K428">
        <v>2.9324943659012401</v>
      </c>
      <c r="L428">
        <v>2.9083292304975399</v>
      </c>
      <c r="M428">
        <v>2.9053039510953602</v>
      </c>
      <c r="N428">
        <v>2.8619060004224099</v>
      </c>
    </row>
    <row r="429" spans="1:14" x14ac:dyDescent="0.2">
      <c r="A429">
        <v>25.735386549339999</v>
      </c>
      <c r="B429">
        <v>0.70680402356236904</v>
      </c>
      <c r="C429">
        <v>0.66167567594916499</v>
      </c>
      <c r="D429">
        <v>0.83087332637307199</v>
      </c>
      <c r="E429">
        <v>1.2236690148726099</v>
      </c>
      <c r="F429">
        <v>2.0832553235220499</v>
      </c>
      <c r="G429">
        <v>2.9082000643610701</v>
      </c>
      <c r="H429">
        <v>2.8697721800773399</v>
      </c>
      <c r="I429">
        <v>2.9775268878760501</v>
      </c>
      <c r="J429">
        <v>2.9154971890178301</v>
      </c>
      <c r="K429">
        <v>2.9313038163193199</v>
      </c>
      <c r="L429">
        <v>2.9206788744816299</v>
      </c>
      <c r="M429">
        <v>2.9056396061088599</v>
      </c>
      <c r="N429">
        <v>2.8522156529368399</v>
      </c>
    </row>
    <row r="430" spans="1:14" x14ac:dyDescent="0.2">
      <c r="A430">
        <v>25.760527969830299</v>
      </c>
      <c r="B430">
        <v>0.70626408902746396</v>
      </c>
      <c r="C430">
        <v>0.66479562468976205</v>
      </c>
      <c r="D430">
        <v>0.82808058257463801</v>
      </c>
      <c r="E430">
        <v>1.22173184357635</v>
      </c>
      <c r="F430">
        <v>2.0866849645791601</v>
      </c>
      <c r="G430">
        <v>2.9043732326587901</v>
      </c>
      <c r="H430">
        <v>2.8713588283327902</v>
      </c>
      <c r="I430">
        <v>2.9753813283264301</v>
      </c>
      <c r="J430">
        <v>2.9197556668692899</v>
      </c>
      <c r="K430">
        <v>2.9234412806607502</v>
      </c>
      <c r="L430">
        <v>2.9080340077563398</v>
      </c>
      <c r="M430">
        <v>2.9083868334459302</v>
      </c>
      <c r="N430">
        <v>2.8619801493343999</v>
      </c>
    </row>
    <row r="431" spans="1:14" x14ac:dyDescent="0.2">
      <c r="A431">
        <v>25.785669390320599</v>
      </c>
      <c r="B431">
        <v>0.70454308426398005</v>
      </c>
      <c r="C431">
        <v>0.66214215831217405</v>
      </c>
      <c r="D431">
        <v>0.82943085657528903</v>
      </c>
      <c r="E431">
        <v>1.2247539543805599</v>
      </c>
      <c r="F431">
        <v>2.0786316852291802</v>
      </c>
      <c r="G431">
        <v>2.9111852694896898</v>
      </c>
      <c r="H431">
        <v>2.86907181164971</v>
      </c>
      <c r="I431">
        <v>2.9779636185140799</v>
      </c>
      <c r="J431">
        <v>2.9197630139105799</v>
      </c>
      <c r="K431">
        <v>2.9192235873399199</v>
      </c>
      <c r="L431">
        <v>2.9145595673909699</v>
      </c>
      <c r="M431">
        <v>2.9028304309939701</v>
      </c>
      <c r="N431">
        <v>2.8542557906170001</v>
      </c>
    </row>
    <row r="432" spans="1:14" x14ac:dyDescent="0.2">
      <c r="A432">
        <v>25.8108108108108</v>
      </c>
      <c r="B432">
        <v>0.70171912160652705</v>
      </c>
      <c r="C432">
        <v>0.66145694736476601</v>
      </c>
      <c r="D432">
        <v>0.829110525662481</v>
      </c>
      <c r="E432">
        <v>1.2253014427506801</v>
      </c>
      <c r="F432">
        <v>2.0786399136373799</v>
      </c>
      <c r="G432">
        <v>2.9130526222256998</v>
      </c>
      <c r="H432">
        <v>2.8730442544936001</v>
      </c>
      <c r="I432">
        <v>2.9842975578294202</v>
      </c>
      <c r="J432">
        <v>2.9194324518213</v>
      </c>
      <c r="K432">
        <v>2.9381500491277199</v>
      </c>
      <c r="L432">
        <v>2.9199248889120102</v>
      </c>
      <c r="M432">
        <v>2.9060918202200501</v>
      </c>
      <c r="N432">
        <v>2.8609448657243099</v>
      </c>
    </row>
    <row r="433" spans="1:14" x14ac:dyDescent="0.2">
      <c r="A433">
        <v>25.8359522313011</v>
      </c>
      <c r="B433">
        <v>0.70438487932264604</v>
      </c>
      <c r="C433">
        <v>0.66023152900819804</v>
      </c>
      <c r="D433">
        <v>0.82359376377029203</v>
      </c>
      <c r="E433">
        <v>1.22579092040765</v>
      </c>
      <c r="F433">
        <v>2.0781799026992598</v>
      </c>
      <c r="G433">
        <v>2.8961261281983899</v>
      </c>
      <c r="H433">
        <v>2.86327744501473</v>
      </c>
      <c r="I433">
        <v>2.9776330185534601</v>
      </c>
      <c r="J433">
        <v>2.9173320471616599</v>
      </c>
      <c r="K433">
        <v>2.9313362959519198</v>
      </c>
      <c r="L433">
        <v>2.9145126873042999</v>
      </c>
      <c r="M433">
        <v>2.9035641255174598</v>
      </c>
      <c r="N433">
        <v>2.8599840306848798</v>
      </c>
    </row>
    <row r="434" spans="1:14" x14ac:dyDescent="0.2">
      <c r="A434">
        <v>25.8610936517913</v>
      </c>
      <c r="B434">
        <v>0.70169911193383305</v>
      </c>
      <c r="C434">
        <v>0.66356014822439702</v>
      </c>
      <c r="D434">
        <v>0.82317336160106502</v>
      </c>
      <c r="E434">
        <v>1.23194728257411</v>
      </c>
      <c r="F434">
        <v>2.0879020530803198</v>
      </c>
      <c r="G434">
        <v>2.8909622108957498</v>
      </c>
      <c r="H434">
        <v>2.86336582726162</v>
      </c>
      <c r="I434">
        <v>2.9594759022318602</v>
      </c>
      <c r="J434">
        <v>2.9148683623870699</v>
      </c>
      <c r="K434">
        <v>2.92393434204071</v>
      </c>
      <c r="L434">
        <v>2.90492119140377</v>
      </c>
      <c r="M434">
        <v>2.9000679814739501</v>
      </c>
      <c r="N434">
        <v>2.84178703253178</v>
      </c>
    </row>
    <row r="435" spans="1:14" x14ac:dyDescent="0.2">
      <c r="A435">
        <v>25.8862350722816</v>
      </c>
      <c r="B435">
        <v>0.70427069415041599</v>
      </c>
      <c r="C435">
        <v>0.66212249564617498</v>
      </c>
      <c r="D435">
        <v>0.82811575792346004</v>
      </c>
      <c r="E435">
        <v>1.2250015578268301</v>
      </c>
      <c r="F435">
        <v>2.0790634200722198</v>
      </c>
      <c r="G435">
        <v>2.8949733103059101</v>
      </c>
      <c r="H435">
        <v>2.8648258104483499</v>
      </c>
      <c r="I435">
        <v>2.9644796969693399</v>
      </c>
      <c r="J435">
        <v>2.9136912581462799</v>
      </c>
      <c r="K435">
        <v>2.92160583749778</v>
      </c>
      <c r="L435">
        <v>2.90169019913874</v>
      </c>
      <c r="M435">
        <v>2.8987893714196802</v>
      </c>
      <c r="N435">
        <v>2.84803840622599</v>
      </c>
    </row>
    <row r="436" spans="1:14" x14ac:dyDescent="0.2">
      <c r="A436">
        <v>25.911376492771801</v>
      </c>
      <c r="B436">
        <v>0.70584891779688297</v>
      </c>
      <c r="C436">
        <v>0.66132685715446704</v>
      </c>
      <c r="D436">
        <v>0.824619511024824</v>
      </c>
      <c r="E436">
        <v>1.2268773447680801</v>
      </c>
      <c r="F436">
        <v>2.08142243695012</v>
      </c>
      <c r="G436">
        <v>2.8892299898662501</v>
      </c>
      <c r="H436">
        <v>2.8607167550421901</v>
      </c>
      <c r="I436">
        <v>2.9674417412969798</v>
      </c>
      <c r="J436">
        <v>2.90784708340043</v>
      </c>
      <c r="K436">
        <v>2.9146053342680198</v>
      </c>
      <c r="L436">
        <v>2.9081603736577102</v>
      </c>
      <c r="M436">
        <v>2.8939248360878098</v>
      </c>
      <c r="N436">
        <v>2.8526099419889701</v>
      </c>
    </row>
    <row r="437" spans="1:14" x14ac:dyDescent="0.2">
      <c r="A437">
        <v>25.936517913262101</v>
      </c>
      <c r="B437">
        <v>0.702253172317444</v>
      </c>
      <c r="C437">
        <v>0.65836597333034297</v>
      </c>
      <c r="D437">
        <v>0.83122021632813103</v>
      </c>
      <c r="E437">
        <v>1.2246603821173401</v>
      </c>
      <c r="F437">
        <v>2.0804626461534999</v>
      </c>
      <c r="G437">
        <v>2.8859237174631098</v>
      </c>
      <c r="H437">
        <v>2.85945922479215</v>
      </c>
      <c r="I437">
        <v>2.97024012889498</v>
      </c>
      <c r="J437">
        <v>2.9122333877839401</v>
      </c>
      <c r="K437">
        <v>2.9162605715806</v>
      </c>
      <c r="L437">
        <v>2.9024053141306299</v>
      </c>
      <c r="M437">
        <v>2.8950822807529599</v>
      </c>
      <c r="N437">
        <v>2.8475786970979202</v>
      </c>
    </row>
    <row r="438" spans="1:14" x14ac:dyDescent="0.2">
      <c r="A438">
        <v>25.961659333752401</v>
      </c>
      <c r="B438">
        <v>0.69805444242362602</v>
      </c>
      <c r="C438">
        <v>0.662720938628655</v>
      </c>
      <c r="D438">
        <v>0.83304092565407395</v>
      </c>
      <c r="E438">
        <v>1.22706485938243</v>
      </c>
      <c r="F438">
        <v>2.0836652584470601</v>
      </c>
      <c r="G438">
        <v>2.8876500723051102</v>
      </c>
      <c r="H438">
        <v>2.8668020767348299</v>
      </c>
      <c r="I438">
        <v>2.9614330789230401</v>
      </c>
      <c r="J438">
        <v>2.9098965196251201</v>
      </c>
      <c r="K438">
        <v>2.9136495748619802</v>
      </c>
      <c r="L438">
        <v>2.90631275682615</v>
      </c>
      <c r="M438">
        <v>2.8811266742458801</v>
      </c>
      <c r="N438">
        <v>2.8406921435357901</v>
      </c>
    </row>
    <row r="439" spans="1:14" x14ac:dyDescent="0.2">
      <c r="A439">
        <v>25.986800754242601</v>
      </c>
      <c r="B439">
        <v>0.69781166926291904</v>
      </c>
      <c r="C439">
        <v>0.66284946482429596</v>
      </c>
      <c r="D439">
        <v>0.83142806000210601</v>
      </c>
      <c r="E439">
        <v>1.2298078929859599</v>
      </c>
      <c r="F439">
        <v>2.0802203111851898</v>
      </c>
      <c r="G439">
        <v>2.88804664982246</v>
      </c>
      <c r="H439">
        <v>2.8675218203842299</v>
      </c>
      <c r="I439">
        <v>2.9554042183728</v>
      </c>
      <c r="J439">
        <v>2.90904833415355</v>
      </c>
      <c r="K439">
        <v>2.9060272490345</v>
      </c>
      <c r="L439">
        <v>2.8977609519269198</v>
      </c>
      <c r="M439">
        <v>2.8888364426633601</v>
      </c>
      <c r="N439">
        <v>2.8319780824962399</v>
      </c>
    </row>
    <row r="440" spans="1:14" x14ac:dyDescent="0.2">
      <c r="A440">
        <v>26.011942174732901</v>
      </c>
      <c r="B440">
        <v>0.69797892888062896</v>
      </c>
      <c r="C440">
        <v>0.65980458363503502</v>
      </c>
      <c r="D440">
        <v>0.83234667750619595</v>
      </c>
      <c r="E440">
        <v>1.2313604302803201</v>
      </c>
      <c r="F440">
        <v>2.08000490060655</v>
      </c>
      <c r="G440">
        <v>2.8900490035115198</v>
      </c>
      <c r="H440">
        <v>2.8630701631228499</v>
      </c>
      <c r="I440">
        <v>2.95932220875939</v>
      </c>
      <c r="J440">
        <v>2.9109391898502701</v>
      </c>
      <c r="K440">
        <v>2.9120534978450401</v>
      </c>
      <c r="L440">
        <v>2.8924261224748</v>
      </c>
      <c r="M440">
        <v>2.89326864373994</v>
      </c>
      <c r="N440">
        <v>2.8343349326621499</v>
      </c>
    </row>
    <row r="441" spans="1:14" x14ac:dyDescent="0.2">
      <c r="A441">
        <v>26.037083595223098</v>
      </c>
      <c r="B441">
        <v>0.69721440537953505</v>
      </c>
      <c r="C441">
        <v>0.65946293095794195</v>
      </c>
      <c r="D441">
        <v>0.83246638182886701</v>
      </c>
      <c r="E441">
        <v>1.23511687628227</v>
      </c>
      <c r="F441">
        <v>2.0783072772481401</v>
      </c>
      <c r="G441">
        <v>2.8848200057528799</v>
      </c>
      <c r="H441">
        <v>2.8567902824925802</v>
      </c>
      <c r="I441">
        <v>2.9549031664781999</v>
      </c>
      <c r="J441">
        <v>2.9103140218010402</v>
      </c>
      <c r="K441">
        <v>2.9099788141591101</v>
      </c>
      <c r="L441">
        <v>2.8923859249329902</v>
      </c>
      <c r="M441">
        <v>2.8920925299207401</v>
      </c>
      <c r="N441">
        <v>2.8380156521355602</v>
      </c>
    </row>
    <row r="442" spans="1:14" x14ac:dyDescent="0.2">
      <c r="A442">
        <v>26.062225015713398</v>
      </c>
      <c r="B442">
        <v>0.69969505687159705</v>
      </c>
      <c r="C442">
        <v>0.66445551168088002</v>
      </c>
      <c r="D442">
        <v>0.83336898863212705</v>
      </c>
      <c r="E442">
        <v>1.2352531991965301</v>
      </c>
      <c r="F442">
        <v>2.0770235488856201</v>
      </c>
      <c r="G442">
        <v>2.8767828461051401</v>
      </c>
      <c r="H442">
        <v>2.84675886531077</v>
      </c>
      <c r="I442">
        <v>2.9469622707959</v>
      </c>
      <c r="J442">
        <v>2.9071868386084199</v>
      </c>
      <c r="K442">
        <v>2.9017171453619999</v>
      </c>
      <c r="L442">
        <v>2.8934915234693901</v>
      </c>
      <c r="M442">
        <v>2.8911836120485201</v>
      </c>
      <c r="N442">
        <v>2.8382819904430399</v>
      </c>
    </row>
    <row r="443" spans="1:14" x14ac:dyDescent="0.2">
      <c r="A443">
        <v>26.087366436203599</v>
      </c>
      <c r="B443">
        <v>0.70033797264062003</v>
      </c>
      <c r="C443">
        <v>0.66684457828578403</v>
      </c>
      <c r="D443">
        <v>0.82989880956250595</v>
      </c>
      <c r="E443">
        <v>1.2357158515196001</v>
      </c>
      <c r="F443">
        <v>2.07577665082083</v>
      </c>
      <c r="G443">
        <v>2.8812726771135901</v>
      </c>
      <c r="H443">
        <v>2.8444952426907699</v>
      </c>
      <c r="I443">
        <v>2.9487180020834298</v>
      </c>
      <c r="J443">
        <v>2.9081632824237</v>
      </c>
      <c r="K443">
        <v>2.9105762072461698</v>
      </c>
      <c r="L443">
        <v>2.89197821329171</v>
      </c>
      <c r="M443">
        <v>2.8940418233752698</v>
      </c>
      <c r="N443">
        <v>2.8337653482800702</v>
      </c>
    </row>
    <row r="444" spans="1:14" x14ac:dyDescent="0.2">
      <c r="A444">
        <v>26.112507856693899</v>
      </c>
      <c r="B444">
        <v>0.69943337674329797</v>
      </c>
      <c r="C444">
        <v>0.66147700484127003</v>
      </c>
      <c r="D444">
        <v>0.828745373601666</v>
      </c>
      <c r="E444">
        <v>1.2392542730432099</v>
      </c>
      <c r="F444">
        <v>2.07756692269083</v>
      </c>
      <c r="G444">
        <v>2.8862951827884098</v>
      </c>
      <c r="H444">
        <v>2.8525157145867799</v>
      </c>
      <c r="I444">
        <v>2.9580796238765901</v>
      </c>
      <c r="J444">
        <v>2.9033138658703601</v>
      </c>
      <c r="K444">
        <v>2.9091651490442501</v>
      </c>
      <c r="L444">
        <v>2.89453928191528</v>
      </c>
      <c r="M444">
        <v>2.8875804410854</v>
      </c>
      <c r="N444">
        <v>2.8290661564135702</v>
      </c>
    </row>
    <row r="445" spans="1:14" x14ac:dyDescent="0.2">
      <c r="A445">
        <v>26.137649277184199</v>
      </c>
      <c r="B445">
        <v>0.70095391611969804</v>
      </c>
      <c r="C445">
        <v>0.65777499850513999</v>
      </c>
      <c r="D445">
        <v>0.83157407311102205</v>
      </c>
      <c r="E445">
        <v>1.2398091980745201</v>
      </c>
      <c r="F445">
        <v>2.0817984577792799</v>
      </c>
      <c r="G445">
        <v>2.8828292428153399</v>
      </c>
      <c r="H445">
        <v>2.85046024996115</v>
      </c>
      <c r="I445">
        <v>2.96021425999038</v>
      </c>
      <c r="J445">
        <v>2.8974514487520699</v>
      </c>
      <c r="K445">
        <v>2.9009612548383199</v>
      </c>
      <c r="L445">
        <v>2.8957011129035499</v>
      </c>
      <c r="M445">
        <v>2.8816965653328501</v>
      </c>
      <c r="N445">
        <v>2.8258903411655401</v>
      </c>
    </row>
    <row r="446" spans="1:14" x14ac:dyDescent="0.2">
      <c r="A446">
        <v>26.162790697674399</v>
      </c>
      <c r="B446">
        <v>0.70371145064722296</v>
      </c>
      <c r="C446">
        <v>0.65960089515433695</v>
      </c>
      <c r="D446">
        <v>0.832757908237311</v>
      </c>
      <c r="E446">
        <v>1.2404984343831</v>
      </c>
      <c r="F446">
        <v>2.0892088627262999</v>
      </c>
      <c r="G446">
        <v>2.8787990786121398</v>
      </c>
      <c r="H446">
        <v>2.8424481908266599</v>
      </c>
      <c r="I446">
        <v>2.9605034293691901</v>
      </c>
      <c r="J446">
        <v>2.90133658893749</v>
      </c>
      <c r="K446">
        <v>2.9044003649952299</v>
      </c>
      <c r="L446">
        <v>2.8902701526065901</v>
      </c>
      <c r="M446">
        <v>2.8845940970632702</v>
      </c>
      <c r="N446">
        <v>2.82654373313754</v>
      </c>
    </row>
    <row r="447" spans="1:14" x14ac:dyDescent="0.2">
      <c r="A447">
        <v>26.187932118164699</v>
      </c>
      <c r="B447">
        <v>0.70505477587710896</v>
      </c>
      <c r="C447">
        <v>0.66191380379919795</v>
      </c>
      <c r="D447">
        <v>0.83400133651724295</v>
      </c>
      <c r="E447">
        <v>1.2377419279255799</v>
      </c>
      <c r="F447">
        <v>2.0918952911780901</v>
      </c>
      <c r="G447">
        <v>2.8800058096984902</v>
      </c>
      <c r="H447">
        <v>2.8389075582603298</v>
      </c>
      <c r="I447">
        <v>2.9528344634534398</v>
      </c>
      <c r="J447">
        <v>2.8980911168801802</v>
      </c>
      <c r="K447">
        <v>2.9043484939091799</v>
      </c>
      <c r="L447">
        <v>2.88374966364223</v>
      </c>
      <c r="M447">
        <v>2.89138016681285</v>
      </c>
      <c r="N447">
        <v>2.8337839925133599</v>
      </c>
    </row>
    <row r="448" spans="1:14" x14ac:dyDescent="0.2">
      <c r="A448">
        <v>26.2130735386549</v>
      </c>
      <c r="B448">
        <v>0.70391990640827495</v>
      </c>
      <c r="C448">
        <v>0.66146187824220604</v>
      </c>
      <c r="D448">
        <v>0.833091591971587</v>
      </c>
      <c r="E448">
        <v>1.2354322307021499</v>
      </c>
      <c r="F448">
        <v>2.0826105159865098</v>
      </c>
      <c r="G448">
        <v>2.8789201732883698</v>
      </c>
      <c r="H448">
        <v>2.8408880411174602</v>
      </c>
      <c r="I448">
        <v>2.9435676607118699</v>
      </c>
      <c r="J448">
        <v>2.8900405117729902</v>
      </c>
      <c r="K448">
        <v>2.90283049128927</v>
      </c>
      <c r="L448">
        <v>2.8738314833815499</v>
      </c>
      <c r="M448">
        <v>2.8899059822553799</v>
      </c>
      <c r="N448">
        <v>2.8170236164284601</v>
      </c>
    </row>
    <row r="449" spans="1:14" x14ac:dyDescent="0.2">
      <c r="A449">
        <v>26.2382149591452</v>
      </c>
      <c r="B449">
        <v>0.700449107781418</v>
      </c>
      <c r="C449">
        <v>0.65919364769976896</v>
      </c>
      <c r="D449">
        <v>0.83051050542495297</v>
      </c>
      <c r="E449">
        <v>1.2399006146282201</v>
      </c>
      <c r="F449">
        <v>2.0832969101789098</v>
      </c>
      <c r="G449">
        <v>2.8813272895253399</v>
      </c>
      <c r="H449">
        <v>2.8455153034899499</v>
      </c>
      <c r="I449">
        <v>2.94947831867551</v>
      </c>
      <c r="J449">
        <v>2.8888516677740101</v>
      </c>
      <c r="K449">
        <v>2.90127080541667</v>
      </c>
      <c r="L449">
        <v>2.87241173072242</v>
      </c>
      <c r="M449">
        <v>2.8800645404632701</v>
      </c>
      <c r="N449">
        <v>2.8177182205021301</v>
      </c>
    </row>
    <row r="450" spans="1:14" x14ac:dyDescent="0.2">
      <c r="A450">
        <v>26.2633563796355</v>
      </c>
      <c r="B450">
        <v>0.69518857010989898</v>
      </c>
      <c r="C450">
        <v>0.66329723827076903</v>
      </c>
      <c r="D450">
        <v>0.82680453344334803</v>
      </c>
      <c r="E450">
        <v>1.2379572655284501</v>
      </c>
      <c r="F450">
        <v>2.08370087558077</v>
      </c>
      <c r="G450">
        <v>2.8801013281496401</v>
      </c>
      <c r="H450">
        <v>2.8441720220817999</v>
      </c>
      <c r="I450">
        <v>2.9511326372236799</v>
      </c>
      <c r="J450">
        <v>2.8900398088534498</v>
      </c>
      <c r="K450">
        <v>2.8959710701068002</v>
      </c>
      <c r="L450">
        <v>2.8824030623196299</v>
      </c>
      <c r="M450">
        <v>2.8750922428313901</v>
      </c>
      <c r="N450">
        <v>2.8238393581803498</v>
      </c>
    </row>
    <row r="451" spans="1:14" x14ac:dyDescent="0.2">
      <c r="A451">
        <v>26.2884978001257</v>
      </c>
      <c r="B451">
        <v>0.69556221688464603</v>
      </c>
      <c r="C451">
        <v>0.66835340484287198</v>
      </c>
      <c r="D451">
        <v>0.82911937840539196</v>
      </c>
      <c r="E451">
        <v>1.23620250130607</v>
      </c>
      <c r="F451">
        <v>2.0806757034089598</v>
      </c>
      <c r="G451">
        <v>2.86707247003709</v>
      </c>
      <c r="H451">
        <v>2.8408625977651001</v>
      </c>
      <c r="I451">
        <v>2.9444436120069399</v>
      </c>
      <c r="J451">
        <v>2.8896329456157299</v>
      </c>
      <c r="K451">
        <v>2.8904219875553698</v>
      </c>
      <c r="L451">
        <v>2.8846686855749599</v>
      </c>
      <c r="M451">
        <v>2.87855684123778</v>
      </c>
      <c r="N451">
        <v>2.8214376213415799</v>
      </c>
    </row>
    <row r="452" spans="1:14" x14ac:dyDescent="0.2">
      <c r="A452">
        <v>26.313639220616</v>
      </c>
      <c r="B452">
        <v>0.70003207069959295</v>
      </c>
      <c r="C452">
        <v>0.66231673028893601</v>
      </c>
      <c r="D452">
        <v>0.83319593887158505</v>
      </c>
      <c r="E452">
        <v>1.2372021464310301</v>
      </c>
      <c r="F452">
        <v>2.0785793717009402</v>
      </c>
      <c r="G452">
        <v>2.86910332537393</v>
      </c>
      <c r="H452">
        <v>2.8353838776338001</v>
      </c>
      <c r="I452">
        <v>2.93822358670106</v>
      </c>
      <c r="J452">
        <v>2.8903494961336502</v>
      </c>
      <c r="K452">
        <v>2.88811459267674</v>
      </c>
      <c r="L452">
        <v>2.8765024261416801</v>
      </c>
      <c r="M452">
        <v>2.8774241787851502</v>
      </c>
      <c r="N452">
        <v>2.8241660550221002</v>
      </c>
    </row>
    <row r="453" spans="1:14" x14ac:dyDescent="0.2">
      <c r="A453">
        <v>26.338780641106201</v>
      </c>
      <c r="B453">
        <v>0.70114015733863899</v>
      </c>
      <c r="C453">
        <v>0.65693560960580399</v>
      </c>
      <c r="D453">
        <v>0.83407406551686003</v>
      </c>
      <c r="E453">
        <v>1.23710520687912</v>
      </c>
      <c r="F453">
        <v>2.08124504537696</v>
      </c>
      <c r="G453">
        <v>2.8725545569627</v>
      </c>
      <c r="H453">
        <v>2.8283964886512698</v>
      </c>
      <c r="I453">
        <v>2.9455884170828801</v>
      </c>
      <c r="J453">
        <v>2.8906641831498399</v>
      </c>
      <c r="K453">
        <v>2.8855231068345502</v>
      </c>
      <c r="L453">
        <v>2.8771559583686801</v>
      </c>
      <c r="M453">
        <v>2.87613088334211</v>
      </c>
      <c r="N453">
        <v>2.81657434356912</v>
      </c>
    </row>
    <row r="454" spans="1:14" x14ac:dyDescent="0.2">
      <c r="A454">
        <v>26.363922061596501</v>
      </c>
      <c r="B454">
        <v>0.69983767451702805</v>
      </c>
      <c r="C454">
        <v>0.65843706237614696</v>
      </c>
      <c r="D454">
        <v>0.83768304770492996</v>
      </c>
      <c r="E454">
        <v>1.23903906378409</v>
      </c>
      <c r="F454">
        <v>2.0841676880367102</v>
      </c>
      <c r="G454">
        <v>2.8628846954305098</v>
      </c>
      <c r="H454">
        <v>2.8291903803103602</v>
      </c>
      <c r="I454">
        <v>2.9475481274895601</v>
      </c>
      <c r="J454">
        <v>2.8827963078607901</v>
      </c>
      <c r="K454">
        <v>2.8780958969880102</v>
      </c>
      <c r="L454">
        <v>2.8782236738747198</v>
      </c>
      <c r="M454">
        <v>2.8734824758642499</v>
      </c>
      <c r="N454">
        <v>2.8179253216626599</v>
      </c>
    </row>
    <row r="455" spans="1:14" x14ac:dyDescent="0.2">
      <c r="A455">
        <v>26.389063482086701</v>
      </c>
      <c r="B455">
        <v>0.69735950451346296</v>
      </c>
      <c r="C455">
        <v>0.65844982285519804</v>
      </c>
      <c r="D455">
        <v>0.83543114607846203</v>
      </c>
      <c r="E455">
        <v>1.23959783514875</v>
      </c>
      <c r="F455">
        <v>2.0846094359574701</v>
      </c>
      <c r="G455">
        <v>2.8670646093213898</v>
      </c>
      <c r="H455">
        <v>2.8363550780540199</v>
      </c>
      <c r="I455">
        <v>2.9291141559604799</v>
      </c>
      <c r="J455">
        <v>2.87759131100669</v>
      </c>
      <c r="K455">
        <v>2.8898621802895201</v>
      </c>
      <c r="L455">
        <v>2.86514268961424</v>
      </c>
      <c r="M455">
        <v>2.8717160394710501</v>
      </c>
      <c r="N455">
        <v>2.8128149613461901</v>
      </c>
    </row>
    <row r="456" spans="1:14" x14ac:dyDescent="0.2">
      <c r="A456">
        <v>26.414204902577001</v>
      </c>
      <c r="B456">
        <v>0.69285512413334005</v>
      </c>
      <c r="C456">
        <v>0.65575563953528104</v>
      </c>
      <c r="D456">
        <v>0.83205680033734097</v>
      </c>
      <c r="E456">
        <v>1.2427622383744401</v>
      </c>
      <c r="F456">
        <v>2.0792204638751999</v>
      </c>
      <c r="G456">
        <v>2.8726358125540599</v>
      </c>
      <c r="H456">
        <v>2.8330742324925602</v>
      </c>
      <c r="I456">
        <v>2.9295629737783799</v>
      </c>
      <c r="J456">
        <v>2.8793466399674501</v>
      </c>
      <c r="K456">
        <v>2.8913716556988098</v>
      </c>
      <c r="L456">
        <v>2.8585572055137298</v>
      </c>
      <c r="M456">
        <v>2.8706902924550901</v>
      </c>
      <c r="N456">
        <v>2.8099196704450899</v>
      </c>
    </row>
    <row r="457" spans="1:14" x14ac:dyDescent="0.2">
      <c r="A457">
        <v>26.439346323067301</v>
      </c>
      <c r="B457">
        <v>0.69786890837987203</v>
      </c>
      <c r="C457">
        <v>0.65507124678372797</v>
      </c>
      <c r="D457">
        <v>0.82728730682912799</v>
      </c>
      <c r="E457">
        <v>1.24235179826616</v>
      </c>
      <c r="F457">
        <v>2.0841587015943501</v>
      </c>
      <c r="G457">
        <v>2.8750850887725901</v>
      </c>
      <c r="H457">
        <v>2.8346310269377701</v>
      </c>
      <c r="I457">
        <v>2.9344534802979201</v>
      </c>
      <c r="J457">
        <v>2.88472090295169</v>
      </c>
      <c r="K457">
        <v>2.8844822070516201</v>
      </c>
      <c r="L457">
        <v>2.8659830144169902</v>
      </c>
      <c r="M457">
        <v>2.8711549058009802</v>
      </c>
      <c r="N457">
        <v>2.8113401133729798</v>
      </c>
    </row>
    <row r="458" spans="1:14" x14ac:dyDescent="0.2">
      <c r="A458">
        <v>26.464487743557498</v>
      </c>
      <c r="B458">
        <v>0.69806346169072098</v>
      </c>
      <c r="C458">
        <v>0.64905835901794995</v>
      </c>
      <c r="D458">
        <v>0.83351430425803397</v>
      </c>
      <c r="E458">
        <v>1.2441060672039399</v>
      </c>
      <c r="F458">
        <v>2.08703216358803</v>
      </c>
      <c r="G458">
        <v>2.86692187993554</v>
      </c>
      <c r="H458">
        <v>2.8355205432653201</v>
      </c>
      <c r="I458">
        <v>2.9424330816162301</v>
      </c>
      <c r="J458">
        <v>2.8757769075591999</v>
      </c>
      <c r="K458">
        <v>2.8923586674528301</v>
      </c>
      <c r="L458">
        <v>2.86123559207733</v>
      </c>
      <c r="M458">
        <v>2.86953535826779</v>
      </c>
      <c r="N458">
        <v>2.8066780901095099</v>
      </c>
    </row>
    <row r="459" spans="1:14" x14ac:dyDescent="0.2">
      <c r="A459">
        <v>26.489629164047798</v>
      </c>
      <c r="B459">
        <v>0.69758019155622397</v>
      </c>
      <c r="C459">
        <v>0.65008480786823897</v>
      </c>
      <c r="D459">
        <v>0.83748959296361003</v>
      </c>
      <c r="E459">
        <v>1.2452161974014599</v>
      </c>
      <c r="F459">
        <v>2.0882622728909501</v>
      </c>
      <c r="G459">
        <v>2.8673748571501498</v>
      </c>
      <c r="H459">
        <v>2.8239797373346098</v>
      </c>
      <c r="I459">
        <v>2.9344666134234698</v>
      </c>
      <c r="J459">
        <v>2.8789779148213599</v>
      </c>
      <c r="K459">
        <v>2.8949306587482599</v>
      </c>
      <c r="L459">
        <v>2.8714943167940601</v>
      </c>
      <c r="M459">
        <v>2.8694846895703199</v>
      </c>
      <c r="N459">
        <v>2.8026093048653</v>
      </c>
    </row>
    <row r="460" spans="1:14" x14ac:dyDescent="0.2">
      <c r="A460">
        <v>26.514770584537999</v>
      </c>
      <c r="B460">
        <v>0.69423724497803896</v>
      </c>
      <c r="C460">
        <v>0.66125220336693302</v>
      </c>
      <c r="D460">
        <v>0.83826762547134603</v>
      </c>
      <c r="E460">
        <v>1.2470304022452601</v>
      </c>
      <c r="F460">
        <v>2.0932246803185799</v>
      </c>
      <c r="G460">
        <v>2.8624351466384499</v>
      </c>
      <c r="H460">
        <v>2.8201123868779399</v>
      </c>
      <c r="I460">
        <v>2.9292764015594601</v>
      </c>
      <c r="J460">
        <v>2.8892630581902798</v>
      </c>
      <c r="K460">
        <v>2.8933049436099898</v>
      </c>
      <c r="L460">
        <v>2.8693920162684199</v>
      </c>
      <c r="M460">
        <v>2.86021195766065</v>
      </c>
      <c r="N460">
        <v>2.7980898830861798</v>
      </c>
    </row>
    <row r="461" spans="1:14" x14ac:dyDescent="0.2">
      <c r="A461">
        <v>26.539912005028299</v>
      </c>
      <c r="B461">
        <v>0.69734032431737403</v>
      </c>
      <c r="C461">
        <v>0.66313385884840403</v>
      </c>
      <c r="D461">
        <v>0.83229777259654203</v>
      </c>
      <c r="E461">
        <v>1.2550872053708799</v>
      </c>
      <c r="F461">
        <v>2.0920213328316501</v>
      </c>
      <c r="G461">
        <v>2.8520165616961299</v>
      </c>
      <c r="H461">
        <v>2.8229178568314</v>
      </c>
      <c r="I461">
        <v>2.9271908708584902</v>
      </c>
      <c r="J461">
        <v>2.8758832472315801</v>
      </c>
      <c r="K461">
        <v>2.8779652902744202</v>
      </c>
      <c r="L461">
        <v>2.86258473912181</v>
      </c>
      <c r="M461">
        <v>2.8623791614515102</v>
      </c>
      <c r="N461">
        <v>2.81208951948495</v>
      </c>
    </row>
    <row r="462" spans="1:14" x14ac:dyDescent="0.2">
      <c r="A462">
        <v>26.565053425518499</v>
      </c>
      <c r="B462">
        <v>0.69189925314909695</v>
      </c>
      <c r="C462">
        <v>0.65755805750893304</v>
      </c>
      <c r="D462">
        <v>0.83403030668477196</v>
      </c>
      <c r="E462">
        <v>1.2441723847194801</v>
      </c>
      <c r="F462">
        <v>2.0936077355349099</v>
      </c>
      <c r="G462">
        <v>2.85344354873753</v>
      </c>
      <c r="H462">
        <v>2.8278960879951902</v>
      </c>
      <c r="I462">
        <v>2.9255291152056699</v>
      </c>
      <c r="J462">
        <v>2.87643018844259</v>
      </c>
      <c r="K462">
        <v>2.8716487974520701</v>
      </c>
      <c r="L462">
        <v>2.8639213748293502</v>
      </c>
      <c r="M462">
        <v>2.8647227106307298</v>
      </c>
      <c r="N462">
        <v>2.8091253966037599</v>
      </c>
    </row>
    <row r="463" spans="1:14" x14ac:dyDescent="0.2">
      <c r="A463">
        <v>26.590194846008799</v>
      </c>
      <c r="B463">
        <v>0.69189420506586397</v>
      </c>
      <c r="C463">
        <v>0.65736441980826898</v>
      </c>
      <c r="D463">
        <v>0.83008467540597197</v>
      </c>
      <c r="E463">
        <v>1.24879250870972</v>
      </c>
      <c r="F463">
        <v>2.0918826706801799</v>
      </c>
      <c r="G463">
        <v>2.8598322922216801</v>
      </c>
      <c r="H463">
        <v>2.8243910529576999</v>
      </c>
      <c r="I463">
        <v>2.93171732979369</v>
      </c>
      <c r="J463">
        <v>2.8722731945184701</v>
      </c>
      <c r="K463">
        <v>2.8815301670111899</v>
      </c>
      <c r="L463">
        <v>2.8586794228460501</v>
      </c>
      <c r="M463">
        <v>2.85499813173631</v>
      </c>
      <c r="N463">
        <v>2.8100887616674002</v>
      </c>
    </row>
    <row r="464" spans="1:14" x14ac:dyDescent="0.2">
      <c r="A464">
        <v>26.615336266499099</v>
      </c>
      <c r="B464">
        <v>0.69168388597067998</v>
      </c>
      <c r="C464">
        <v>0.66392939157275399</v>
      </c>
      <c r="D464">
        <v>0.83271453377214899</v>
      </c>
      <c r="E464">
        <v>1.24660440034681</v>
      </c>
      <c r="F464">
        <v>2.0786822046861202</v>
      </c>
      <c r="G464">
        <v>2.85588671054288</v>
      </c>
      <c r="H464">
        <v>2.8266727012111801</v>
      </c>
      <c r="I464">
        <v>2.9260546317314802</v>
      </c>
      <c r="J464">
        <v>2.87184908804783</v>
      </c>
      <c r="K464">
        <v>2.87740429121888</v>
      </c>
      <c r="L464">
        <v>2.85981328711217</v>
      </c>
      <c r="M464">
        <v>2.8598087784170101</v>
      </c>
      <c r="N464">
        <v>2.8124087252066401</v>
      </c>
    </row>
    <row r="465" spans="1:14" x14ac:dyDescent="0.2">
      <c r="A465">
        <v>26.6404776869893</v>
      </c>
      <c r="B465">
        <v>0.69093161200197595</v>
      </c>
      <c r="C465">
        <v>0.66143012386759203</v>
      </c>
      <c r="D465">
        <v>0.82673112624314904</v>
      </c>
      <c r="E465">
        <v>1.24569442092813</v>
      </c>
      <c r="F465">
        <v>2.0889309213684002</v>
      </c>
      <c r="G465">
        <v>2.8454708730640901</v>
      </c>
      <c r="H465">
        <v>2.82533103679825</v>
      </c>
      <c r="I465">
        <v>2.9193404399969398</v>
      </c>
      <c r="J465">
        <v>2.8742670769268499</v>
      </c>
      <c r="K465">
        <v>2.8765788084055099</v>
      </c>
      <c r="L465">
        <v>2.8527945926640998</v>
      </c>
      <c r="M465">
        <v>2.85757636286074</v>
      </c>
      <c r="N465">
        <v>2.8057879921290998</v>
      </c>
    </row>
    <row r="466" spans="1:14" x14ac:dyDescent="0.2">
      <c r="A466">
        <v>26.6656191074796</v>
      </c>
      <c r="B466">
        <v>0.696310785541564</v>
      </c>
      <c r="C466">
        <v>0.65809219061819701</v>
      </c>
      <c r="D466">
        <v>0.83539888079915703</v>
      </c>
      <c r="E466">
        <v>1.2458060311132</v>
      </c>
      <c r="F466">
        <v>2.0934585088988902</v>
      </c>
      <c r="G466">
        <v>2.8557549097966799</v>
      </c>
      <c r="H466">
        <v>2.80856181839976</v>
      </c>
      <c r="I466">
        <v>2.9179027155330299</v>
      </c>
      <c r="J466">
        <v>2.8702545489175</v>
      </c>
      <c r="K466">
        <v>2.8841658725496799</v>
      </c>
      <c r="L466">
        <v>2.8551241700938901</v>
      </c>
      <c r="M466">
        <v>2.8574265600843902</v>
      </c>
      <c r="N466">
        <v>2.8025809826422998</v>
      </c>
    </row>
    <row r="467" spans="1:14" x14ac:dyDescent="0.2">
      <c r="A467">
        <v>26.6907605279698</v>
      </c>
      <c r="B467">
        <v>0.69086748985775803</v>
      </c>
      <c r="C467">
        <v>0.65539544651041304</v>
      </c>
      <c r="D467">
        <v>0.83536460025096004</v>
      </c>
      <c r="E467">
        <v>1.2465603696559999</v>
      </c>
      <c r="F467">
        <v>2.08586190410323</v>
      </c>
      <c r="G467">
        <v>2.8552839371878198</v>
      </c>
      <c r="H467">
        <v>2.8082789797763601</v>
      </c>
      <c r="I467">
        <v>2.9192237589384602</v>
      </c>
      <c r="J467">
        <v>2.8698355120035499</v>
      </c>
      <c r="K467">
        <v>2.8745402429181199</v>
      </c>
      <c r="L467">
        <v>2.8570219990832602</v>
      </c>
      <c r="M467">
        <v>2.8519764853791698</v>
      </c>
      <c r="N467">
        <v>2.7964694697953201</v>
      </c>
    </row>
    <row r="468" spans="1:14" x14ac:dyDescent="0.2">
      <c r="A468">
        <v>26.7159019484601</v>
      </c>
      <c r="B468">
        <v>0.687442444930359</v>
      </c>
      <c r="C468">
        <v>0.65933338797979302</v>
      </c>
      <c r="D468">
        <v>0.83154463537732204</v>
      </c>
      <c r="E468">
        <v>1.2500879748961999</v>
      </c>
      <c r="F468">
        <v>2.0945582312147102</v>
      </c>
      <c r="G468">
        <v>2.84325424498748</v>
      </c>
      <c r="H468">
        <v>2.8107410456031601</v>
      </c>
      <c r="I468">
        <v>2.9106597375058301</v>
      </c>
      <c r="J468">
        <v>2.8618556524371801</v>
      </c>
      <c r="K468">
        <v>2.8771429210847299</v>
      </c>
      <c r="L468">
        <v>2.8471237390656898</v>
      </c>
      <c r="M468">
        <v>2.85555766077555</v>
      </c>
      <c r="N468">
        <v>2.7970539800620902</v>
      </c>
    </row>
    <row r="469" spans="1:14" x14ac:dyDescent="0.2">
      <c r="A469">
        <v>26.741043368950301</v>
      </c>
      <c r="B469">
        <v>0.69062384248763498</v>
      </c>
      <c r="C469">
        <v>0.663557178788313</v>
      </c>
      <c r="D469">
        <v>0.828808579672074</v>
      </c>
      <c r="E469">
        <v>1.2431046059334601</v>
      </c>
      <c r="F469">
        <v>2.08977728147575</v>
      </c>
      <c r="G469">
        <v>2.8460233793994401</v>
      </c>
      <c r="H469">
        <v>2.8072995170450299</v>
      </c>
      <c r="I469">
        <v>2.9137005910541398</v>
      </c>
      <c r="J469">
        <v>2.8596263477708499</v>
      </c>
      <c r="K469">
        <v>2.8681316375439199</v>
      </c>
      <c r="L469">
        <v>2.86341209026084</v>
      </c>
      <c r="M469">
        <v>2.85557927008644</v>
      </c>
      <c r="N469">
        <v>2.79181314378642</v>
      </c>
    </row>
    <row r="470" spans="1:14" x14ac:dyDescent="0.2">
      <c r="A470">
        <v>26.766184789440601</v>
      </c>
      <c r="B470">
        <v>0.69697785127350897</v>
      </c>
      <c r="C470">
        <v>0.65815492157996203</v>
      </c>
      <c r="D470">
        <v>0.83171896285460001</v>
      </c>
      <c r="E470">
        <v>1.2475649958739199</v>
      </c>
      <c r="F470">
        <v>2.09659836079314</v>
      </c>
      <c r="G470">
        <v>2.84179050165032</v>
      </c>
      <c r="H470">
        <v>2.8056593333142898</v>
      </c>
      <c r="I470">
        <v>2.9157518404226299</v>
      </c>
      <c r="J470">
        <v>2.8633264687068598</v>
      </c>
      <c r="K470">
        <v>2.87352952729591</v>
      </c>
      <c r="L470">
        <v>2.8645129196938299</v>
      </c>
      <c r="M470">
        <v>2.84191350042052</v>
      </c>
      <c r="N470">
        <v>2.7956601642449899</v>
      </c>
    </row>
    <row r="471" spans="1:14" x14ac:dyDescent="0.2">
      <c r="A471">
        <v>26.791326209930901</v>
      </c>
      <c r="B471">
        <v>0.69748253070736399</v>
      </c>
      <c r="C471">
        <v>0.66097600270873202</v>
      </c>
      <c r="D471">
        <v>0.83642257139269904</v>
      </c>
      <c r="E471">
        <v>1.2499650556351301</v>
      </c>
      <c r="F471">
        <v>2.0944092465075901</v>
      </c>
      <c r="G471">
        <v>2.85150467757822</v>
      </c>
      <c r="H471">
        <v>2.8170115676625902</v>
      </c>
      <c r="I471">
        <v>2.9177572718011602</v>
      </c>
      <c r="J471">
        <v>2.8517397991810398</v>
      </c>
      <c r="K471">
        <v>2.8688137008196901</v>
      </c>
      <c r="L471">
        <v>2.8401816976466598</v>
      </c>
      <c r="M471">
        <v>2.8528414249221101</v>
      </c>
      <c r="N471">
        <v>2.7931227688257798</v>
      </c>
    </row>
    <row r="472" spans="1:14" x14ac:dyDescent="0.2">
      <c r="A472">
        <v>26.816467630421101</v>
      </c>
      <c r="B472">
        <v>0.69051515529340901</v>
      </c>
      <c r="C472">
        <v>0.65648912678969396</v>
      </c>
      <c r="D472">
        <v>0.83502702522066696</v>
      </c>
      <c r="E472">
        <v>1.25242956926646</v>
      </c>
      <c r="F472">
        <v>2.0912539240013399</v>
      </c>
      <c r="G472">
        <v>2.8496918196485099</v>
      </c>
      <c r="H472">
        <v>2.8097937984222301</v>
      </c>
      <c r="I472">
        <v>2.9172457404307099</v>
      </c>
      <c r="J472">
        <v>2.8519012228572298</v>
      </c>
      <c r="K472">
        <v>2.8673035228304902</v>
      </c>
      <c r="L472">
        <v>2.8434539617015702</v>
      </c>
      <c r="M472">
        <v>2.8497875085267599</v>
      </c>
      <c r="N472">
        <v>2.7984146361314401</v>
      </c>
    </row>
    <row r="473" spans="1:14" x14ac:dyDescent="0.2">
      <c r="A473">
        <v>26.841609050911401</v>
      </c>
      <c r="B473">
        <v>0.69195534712516205</v>
      </c>
      <c r="C473">
        <v>0.65680725695191799</v>
      </c>
      <c r="D473">
        <v>0.83650401389738305</v>
      </c>
      <c r="E473">
        <v>1.25922551969638</v>
      </c>
      <c r="F473">
        <v>2.08717292537303</v>
      </c>
      <c r="G473">
        <v>2.8362329746619999</v>
      </c>
      <c r="H473">
        <v>2.80879946252769</v>
      </c>
      <c r="I473">
        <v>2.9139496921714301</v>
      </c>
      <c r="J473">
        <v>2.8567219273158999</v>
      </c>
      <c r="K473">
        <v>2.85974457018632</v>
      </c>
      <c r="L473">
        <v>2.8506085975648201</v>
      </c>
      <c r="M473">
        <v>2.8390014761946598</v>
      </c>
      <c r="N473">
        <v>2.7877697999981499</v>
      </c>
    </row>
    <row r="474" spans="1:14" x14ac:dyDescent="0.2">
      <c r="A474">
        <v>26.866750471401598</v>
      </c>
      <c r="B474">
        <v>0.69171145580739202</v>
      </c>
      <c r="C474">
        <v>0.66025566332894803</v>
      </c>
      <c r="D474">
        <v>0.83934469219149299</v>
      </c>
      <c r="E474">
        <v>1.2436142872176299</v>
      </c>
      <c r="F474">
        <v>2.0925112082505102</v>
      </c>
      <c r="G474">
        <v>2.8456337907212599</v>
      </c>
      <c r="H474">
        <v>2.8057937483382598</v>
      </c>
      <c r="I474">
        <v>2.90366069248046</v>
      </c>
      <c r="J474">
        <v>2.8545457716005598</v>
      </c>
      <c r="K474">
        <v>2.86358773998613</v>
      </c>
      <c r="L474">
        <v>2.8503577055345302</v>
      </c>
      <c r="M474">
        <v>2.8339383031840302</v>
      </c>
      <c r="N474">
        <v>2.7914884352787999</v>
      </c>
    </row>
    <row r="475" spans="1:14" x14ac:dyDescent="0.2">
      <c r="A475">
        <v>26.891891891891898</v>
      </c>
      <c r="B475">
        <v>0.69318286594120304</v>
      </c>
      <c r="C475">
        <v>0.65786822945670898</v>
      </c>
      <c r="D475">
        <v>0.84114744609722703</v>
      </c>
      <c r="E475">
        <v>1.2476822147406299</v>
      </c>
      <c r="F475">
        <v>2.08827211582968</v>
      </c>
      <c r="G475">
        <v>2.8340694473449699</v>
      </c>
      <c r="H475">
        <v>2.81320889147102</v>
      </c>
      <c r="I475">
        <v>2.9193512007907199</v>
      </c>
      <c r="J475">
        <v>2.85387080862471</v>
      </c>
      <c r="K475">
        <v>2.8599310789519099</v>
      </c>
      <c r="L475">
        <v>2.8375939774785599</v>
      </c>
      <c r="M475">
        <v>2.8439983652185599</v>
      </c>
      <c r="N475">
        <v>2.7918581024812701</v>
      </c>
    </row>
    <row r="476" spans="1:14" x14ac:dyDescent="0.2">
      <c r="A476">
        <v>26.917033312382198</v>
      </c>
      <c r="B476">
        <v>0.69655280929519203</v>
      </c>
      <c r="C476">
        <v>0.660203396720901</v>
      </c>
      <c r="D476">
        <v>0.830473648487563</v>
      </c>
      <c r="E476">
        <v>1.25441884131216</v>
      </c>
      <c r="F476">
        <v>2.1002081655323201</v>
      </c>
      <c r="G476">
        <v>2.8322375601468299</v>
      </c>
      <c r="H476">
        <v>2.8059676607699102</v>
      </c>
      <c r="I476">
        <v>2.8970030176447401</v>
      </c>
      <c r="J476">
        <v>2.8465675633568202</v>
      </c>
      <c r="K476">
        <v>2.8647227964175799</v>
      </c>
      <c r="L476">
        <v>2.8453118921005198</v>
      </c>
      <c r="M476">
        <v>2.8432049532019401</v>
      </c>
      <c r="N476">
        <v>2.78417845533084</v>
      </c>
    </row>
    <row r="477" spans="1:14" x14ac:dyDescent="0.2">
      <c r="A477">
        <v>26.942174732872399</v>
      </c>
      <c r="B477">
        <v>0.697989886391988</v>
      </c>
      <c r="C477">
        <v>0.66226001448951699</v>
      </c>
      <c r="D477">
        <v>0.83311273413910303</v>
      </c>
      <c r="E477">
        <v>1.25675786909374</v>
      </c>
      <c r="F477">
        <v>2.1035468315029102</v>
      </c>
      <c r="G477">
        <v>2.8313454400494802</v>
      </c>
      <c r="H477">
        <v>2.8072455198883999</v>
      </c>
      <c r="I477">
        <v>2.8942560718661401</v>
      </c>
      <c r="J477">
        <v>2.85798408709323</v>
      </c>
      <c r="K477">
        <v>2.8549235258852899</v>
      </c>
      <c r="L477">
        <v>2.83852645123598</v>
      </c>
      <c r="M477">
        <v>2.8370673873149901</v>
      </c>
      <c r="N477">
        <v>2.7773638829887499</v>
      </c>
    </row>
    <row r="478" spans="1:14" x14ac:dyDescent="0.2">
      <c r="A478">
        <v>26.967316153362699</v>
      </c>
      <c r="B478">
        <v>0.68604346810982297</v>
      </c>
      <c r="C478">
        <v>0.65875560181146198</v>
      </c>
      <c r="D478">
        <v>0.83330456965578403</v>
      </c>
      <c r="E478">
        <v>1.2450456962882701</v>
      </c>
      <c r="F478">
        <v>2.0794934469467199</v>
      </c>
      <c r="G478">
        <v>2.8477781848069301</v>
      </c>
      <c r="H478">
        <v>2.8048915665897098</v>
      </c>
      <c r="I478">
        <v>2.9082911127248301</v>
      </c>
      <c r="J478">
        <v>2.8451850014756399</v>
      </c>
      <c r="K478">
        <v>2.8518016806523199</v>
      </c>
      <c r="L478">
        <v>2.8313182205128502</v>
      </c>
      <c r="M478">
        <v>2.8373827571804102</v>
      </c>
      <c r="N478">
        <v>2.7808072529232102</v>
      </c>
    </row>
    <row r="479" spans="1:14" x14ac:dyDescent="0.2">
      <c r="A479">
        <v>26.992457573852899</v>
      </c>
      <c r="B479">
        <v>0.68656739496450103</v>
      </c>
      <c r="C479">
        <v>0.65814227732844</v>
      </c>
      <c r="D479">
        <v>0.837812599409401</v>
      </c>
      <c r="E479">
        <v>1.2575666668063601</v>
      </c>
      <c r="F479">
        <v>2.0860848839712798</v>
      </c>
      <c r="G479">
        <v>2.8351079607443599</v>
      </c>
      <c r="H479">
        <v>2.79601193027582</v>
      </c>
      <c r="I479">
        <v>2.8879947291913299</v>
      </c>
      <c r="J479">
        <v>2.8555684732228399</v>
      </c>
      <c r="K479">
        <v>2.8492606773880098</v>
      </c>
      <c r="L479">
        <v>2.8399651841512701</v>
      </c>
      <c r="M479">
        <v>2.8435202086714999</v>
      </c>
      <c r="N479">
        <v>2.7728860095872698</v>
      </c>
    </row>
    <row r="480" spans="1:14" x14ac:dyDescent="0.2">
      <c r="A480">
        <v>27.017598994343199</v>
      </c>
      <c r="B480">
        <v>0.69089663439988203</v>
      </c>
      <c r="C480">
        <v>0.65642022219423202</v>
      </c>
      <c r="D480">
        <v>0.83471739922289001</v>
      </c>
      <c r="E480">
        <v>1.25518195574738</v>
      </c>
      <c r="F480">
        <v>2.0955942956394602</v>
      </c>
      <c r="G480">
        <v>2.8462955028228398</v>
      </c>
      <c r="H480">
        <v>2.8018570065055002</v>
      </c>
      <c r="I480">
        <v>2.8853871505624702</v>
      </c>
      <c r="J480">
        <v>2.8431935738688301</v>
      </c>
      <c r="K480">
        <v>2.8477489555487399</v>
      </c>
      <c r="L480">
        <v>2.8387985408703802</v>
      </c>
      <c r="M480">
        <v>2.8428403864964298</v>
      </c>
      <c r="N480">
        <v>2.7668122138632301</v>
      </c>
    </row>
    <row r="481" spans="1:14" x14ac:dyDescent="0.2">
      <c r="A481">
        <v>27.0427404148334</v>
      </c>
      <c r="B481">
        <v>0.689780655883241</v>
      </c>
      <c r="C481">
        <v>0.65603213280296602</v>
      </c>
      <c r="D481">
        <v>0.83914617243666001</v>
      </c>
      <c r="E481">
        <v>1.2593317502730099</v>
      </c>
      <c r="F481">
        <v>2.0922711057482299</v>
      </c>
      <c r="G481">
        <v>2.8238328281059299</v>
      </c>
      <c r="H481">
        <v>2.7942585305701799</v>
      </c>
      <c r="I481">
        <v>2.89605229938326</v>
      </c>
      <c r="J481">
        <v>2.84797555433172</v>
      </c>
      <c r="K481">
        <v>2.8520038257356801</v>
      </c>
      <c r="L481">
        <v>2.8370487781209199</v>
      </c>
      <c r="M481">
        <v>2.8398448751865502</v>
      </c>
      <c r="N481">
        <v>2.77391026444496</v>
      </c>
    </row>
    <row r="482" spans="1:14" x14ac:dyDescent="0.2">
      <c r="A482">
        <v>27.0678818353237</v>
      </c>
      <c r="B482">
        <v>0.68982380464072801</v>
      </c>
      <c r="C482">
        <v>0.65792804119575399</v>
      </c>
      <c r="D482">
        <v>0.838167336874725</v>
      </c>
      <c r="E482">
        <v>1.25512964151994</v>
      </c>
      <c r="F482">
        <v>2.0918683603154902</v>
      </c>
      <c r="G482">
        <v>2.8245113098749099</v>
      </c>
      <c r="H482">
        <v>2.7947875147222598</v>
      </c>
      <c r="I482">
        <v>2.9051547179218198</v>
      </c>
      <c r="J482">
        <v>2.8555463380591299</v>
      </c>
      <c r="K482">
        <v>2.8455068046515701</v>
      </c>
      <c r="L482">
        <v>2.83888457171473</v>
      </c>
      <c r="M482">
        <v>2.83365476944289</v>
      </c>
      <c r="N482">
        <v>2.7780128771161401</v>
      </c>
    </row>
    <row r="483" spans="1:14" x14ac:dyDescent="0.2">
      <c r="A483">
        <v>27.093023255814</v>
      </c>
      <c r="B483">
        <v>0.69188609562924097</v>
      </c>
      <c r="C483">
        <v>0.65658456434111101</v>
      </c>
      <c r="D483">
        <v>0.82869901570204296</v>
      </c>
      <c r="E483">
        <v>1.26362997870257</v>
      </c>
      <c r="F483">
        <v>2.0878038501385499</v>
      </c>
      <c r="G483">
        <v>2.8257005140414702</v>
      </c>
      <c r="H483">
        <v>2.7951400813918101</v>
      </c>
      <c r="I483">
        <v>2.8929452033669998</v>
      </c>
      <c r="J483">
        <v>2.8393698540720802</v>
      </c>
      <c r="K483">
        <v>2.8523764895722201</v>
      </c>
      <c r="L483">
        <v>2.84216358059505</v>
      </c>
      <c r="M483">
        <v>2.8317708675698099</v>
      </c>
      <c r="N483">
        <v>2.7734404409007301</v>
      </c>
    </row>
    <row r="484" spans="1:14" x14ac:dyDescent="0.2">
      <c r="A484">
        <v>27.1181646763042</v>
      </c>
      <c r="B484">
        <v>0.69099597087188103</v>
      </c>
      <c r="C484">
        <v>0.65348451057324097</v>
      </c>
      <c r="D484">
        <v>0.83532429389757401</v>
      </c>
      <c r="E484">
        <v>1.26172983333699</v>
      </c>
      <c r="F484">
        <v>2.0898892448900299</v>
      </c>
      <c r="G484">
        <v>2.8273653143531301</v>
      </c>
      <c r="H484">
        <v>2.7934922248560801</v>
      </c>
      <c r="I484">
        <v>2.88301289829531</v>
      </c>
      <c r="J484">
        <v>2.8445022505903701</v>
      </c>
      <c r="K484">
        <v>2.85337947691065</v>
      </c>
      <c r="L484">
        <v>2.84163503913955</v>
      </c>
      <c r="M484">
        <v>2.8248960504509699</v>
      </c>
      <c r="N484">
        <v>2.7757826180824399</v>
      </c>
    </row>
    <row r="485" spans="1:14" x14ac:dyDescent="0.2">
      <c r="A485">
        <v>27.1433060967945</v>
      </c>
      <c r="B485">
        <v>0.69325849793081795</v>
      </c>
      <c r="C485">
        <v>0.65463898812003696</v>
      </c>
      <c r="D485">
        <v>0.83286150858317198</v>
      </c>
      <c r="E485">
        <v>1.25962053008285</v>
      </c>
      <c r="F485">
        <v>2.0873100331677299</v>
      </c>
      <c r="G485">
        <v>2.83351168158454</v>
      </c>
      <c r="H485">
        <v>2.7900384708138599</v>
      </c>
      <c r="I485">
        <v>2.8949077667874801</v>
      </c>
      <c r="J485">
        <v>2.83446487440533</v>
      </c>
      <c r="K485">
        <v>2.8367596255545502</v>
      </c>
      <c r="L485">
        <v>2.8331083211573</v>
      </c>
      <c r="M485">
        <v>2.82757443808533</v>
      </c>
      <c r="N485">
        <v>2.7696541620183002</v>
      </c>
    </row>
    <row r="486" spans="1:14" x14ac:dyDescent="0.2">
      <c r="A486">
        <v>27.168447517284701</v>
      </c>
      <c r="B486">
        <v>0.68730791246155298</v>
      </c>
      <c r="C486">
        <v>0.65721053994492795</v>
      </c>
      <c r="D486">
        <v>0.83311043609832802</v>
      </c>
      <c r="E486">
        <v>1.2562031593316101</v>
      </c>
      <c r="F486">
        <v>2.1037325570090299</v>
      </c>
      <c r="G486">
        <v>2.8136753494918301</v>
      </c>
      <c r="H486">
        <v>2.78947462383739</v>
      </c>
      <c r="I486">
        <v>2.8950696497908801</v>
      </c>
      <c r="J486">
        <v>2.8284846388736802</v>
      </c>
      <c r="K486">
        <v>2.8472790959668601</v>
      </c>
      <c r="L486">
        <v>2.8268430883329398</v>
      </c>
      <c r="M486">
        <v>2.8222091170986001</v>
      </c>
      <c r="N486">
        <v>2.7653287386100498</v>
      </c>
    </row>
    <row r="487" spans="1:14" x14ac:dyDescent="0.2">
      <c r="A487">
        <v>27.193588937775001</v>
      </c>
      <c r="B487">
        <v>0.68447826766434705</v>
      </c>
      <c r="C487">
        <v>0.65722359586899604</v>
      </c>
      <c r="D487">
        <v>0.83409572028318102</v>
      </c>
      <c r="E487">
        <v>1.2628780688162899</v>
      </c>
      <c r="F487">
        <v>2.0966725780197999</v>
      </c>
      <c r="G487">
        <v>2.81576078105312</v>
      </c>
      <c r="H487">
        <v>2.78286946099468</v>
      </c>
      <c r="I487">
        <v>2.8853858286877401</v>
      </c>
      <c r="J487">
        <v>2.83612722454696</v>
      </c>
      <c r="K487">
        <v>2.83727365905454</v>
      </c>
      <c r="L487">
        <v>2.83299276322203</v>
      </c>
      <c r="M487">
        <v>2.8219665884634102</v>
      </c>
      <c r="N487">
        <v>2.7695042669685499</v>
      </c>
    </row>
    <row r="488" spans="1:14" x14ac:dyDescent="0.2">
      <c r="A488">
        <v>27.218730358265201</v>
      </c>
      <c r="B488">
        <v>0.69612520955644397</v>
      </c>
      <c r="C488">
        <v>0.65572965364751201</v>
      </c>
      <c r="D488">
        <v>0.83819013310339097</v>
      </c>
      <c r="E488">
        <v>1.25769517854688</v>
      </c>
      <c r="F488">
        <v>2.0925260903148999</v>
      </c>
      <c r="G488">
        <v>2.8221365448459399</v>
      </c>
      <c r="H488">
        <v>2.7807356323681498</v>
      </c>
      <c r="I488">
        <v>2.87800159595619</v>
      </c>
      <c r="J488">
        <v>2.8353869969891199</v>
      </c>
      <c r="K488">
        <v>2.8356619789482802</v>
      </c>
      <c r="L488">
        <v>2.8210677947617899</v>
      </c>
      <c r="M488">
        <v>2.8255200911967502</v>
      </c>
      <c r="N488">
        <v>2.7627228055550601</v>
      </c>
    </row>
    <row r="489" spans="1:14" x14ac:dyDescent="0.2">
      <c r="A489">
        <v>27.243871778755501</v>
      </c>
      <c r="B489">
        <v>0.69498606034445598</v>
      </c>
      <c r="C489">
        <v>0.65542757503231897</v>
      </c>
      <c r="D489">
        <v>0.84197433563047797</v>
      </c>
      <c r="E489">
        <v>1.25892474734171</v>
      </c>
      <c r="F489">
        <v>2.0893574631788399</v>
      </c>
      <c r="G489">
        <v>2.8274580326263998</v>
      </c>
      <c r="H489">
        <v>2.7812666979198299</v>
      </c>
      <c r="I489">
        <v>2.88762104573417</v>
      </c>
      <c r="J489">
        <v>2.8330954681138798</v>
      </c>
      <c r="K489">
        <v>2.8194634630724198</v>
      </c>
      <c r="L489">
        <v>2.8160849513428099</v>
      </c>
      <c r="M489">
        <v>2.8146862575176299</v>
      </c>
      <c r="N489">
        <v>2.7628077754131302</v>
      </c>
    </row>
    <row r="490" spans="1:14" x14ac:dyDescent="0.2">
      <c r="A490">
        <v>27.269013199245801</v>
      </c>
      <c r="B490">
        <v>0.69029676990710498</v>
      </c>
      <c r="C490">
        <v>0.65408285516210096</v>
      </c>
      <c r="D490">
        <v>0.83473712851714799</v>
      </c>
      <c r="E490">
        <v>1.2620948719817899</v>
      </c>
      <c r="F490">
        <v>2.0948484443975199</v>
      </c>
      <c r="G490">
        <v>2.8301468192281898</v>
      </c>
      <c r="H490">
        <v>2.7871822178718402</v>
      </c>
      <c r="I490">
        <v>2.8821953520714501</v>
      </c>
      <c r="J490">
        <v>2.8282886471553801</v>
      </c>
      <c r="K490">
        <v>2.8300167006397299</v>
      </c>
      <c r="L490">
        <v>2.81790657988673</v>
      </c>
      <c r="M490">
        <v>2.81530393007312</v>
      </c>
      <c r="N490">
        <v>2.7644429472045302</v>
      </c>
    </row>
    <row r="491" spans="1:14" x14ac:dyDescent="0.2">
      <c r="A491">
        <v>27.294154619735998</v>
      </c>
      <c r="B491">
        <v>0.68555431061700201</v>
      </c>
      <c r="C491">
        <v>0.65853094201957496</v>
      </c>
      <c r="D491">
        <v>0.83646186398747602</v>
      </c>
      <c r="E491">
        <v>1.2666903976971</v>
      </c>
      <c r="F491">
        <v>2.10099394144425</v>
      </c>
      <c r="G491">
        <v>2.8345284929257901</v>
      </c>
      <c r="H491">
        <v>2.7811765496688099</v>
      </c>
      <c r="I491">
        <v>2.8865547629280299</v>
      </c>
      <c r="J491">
        <v>2.8408734802699702</v>
      </c>
      <c r="K491">
        <v>2.8299831308954499</v>
      </c>
      <c r="L491">
        <v>2.8221435329848701</v>
      </c>
      <c r="M491">
        <v>2.8168707539394502</v>
      </c>
      <c r="N491">
        <v>2.7685788319447902</v>
      </c>
    </row>
    <row r="492" spans="1:14" x14ac:dyDescent="0.2">
      <c r="A492">
        <v>27.319296040226298</v>
      </c>
      <c r="B492">
        <v>0.68967841800121699</v>
      </c>
      <c r="C492">
        <v>0.653531785218054</v>
      </c>
      <c r="D492">
        <v>0.83730283163826602</v>
      </c>
      <c r="E492">
        <v>1.26107375771661</v>
      </c>
      <c r="F492">
        <v>2.0932772423008301</v>
      </c>
      <c r="G492">
        <v>2.8147444221125202</v>
      </c>
      <c r="H492">
        <v>2.7748868760235501</v>
      </c>
      <c r="I492">
        <v>2.8878151008806299</v>
      </c>
      <c r="J492">
        <v>2.8379621825483099</v>
      </c>
      <c r="K492">
        <v>2.8370507018994102</v>
      </c>
      <c r="L492">
        <v>2.8152268535071001</v>
      </c>
      <c r="M492">
        <v>2.8161185358032701</v>
      </c>
      <c r="N492">
        <v>2.7708609514659899</v>
      </c>
    </row>
    <row r="493" spans="1:14" x14ac:dyDescent="0.2">
      <c r="A493">
        <v>27.344437460716499</v>
      </c>
      <c r="B493">
        <v>0.69183162496816697</v>
      </c>
      <c r="C493">
        <v>0.65439222157071997</v>
      </c>
      <c r="D493">
        <v>0.83878316041765799</v>
      </c>
      <c r="E493">
        <v>1.2648353735709501</v>
      </c>
      <c r="F493">
        <v>2.1015243787279099</v>
      </c>
      <c r="G493">
        <v>2.8206693283458399</v>
      </c>
      <c r="H493">
        <v>2.7718979193623801</v>
      </c>
      <c r="I493">
        <v>2.8702696686974698</v>
      </c>
      <c r="J493">
        <v>2.8236258543278399</v>
      </c>
      <c r="K493">
        <v>2.8320189157479798</v>
      </c>
      <c r="L493">
        <v>2.8134055630075401</v>
      </c>
      <c r="M493">
        <v>2.82061369690825</v>
      </c>
      <c r="N493">
        <v>2.7598478518113501</v>
      </c>
    </row>
    <row r="494" spans="1:14" x14ac:dyDescent="0.2">
      <c r="A494">
        <v>27.369578881206799</v>
      </c>
      <c r="B494">
        <v>0.690604036916172</v>
      </c>
      <c r="C494">
        <v>0.652484485541869</v>
      </c>
      <c r="D494">
        <v>0.83628852616531202</v>
      </c>
      <c r="E494">
        <v>1.2673406127183799</v>
      </c>
      <c r="F494">
        <v>2.1048602571645998</v>
      </c>
      <c r="G494">
        <v>2.8260719127079899</v>
      </c>
      <c r="H494">
        <v>2.7695583099386898</v>
      </c>
      <c r="I494">
        <v>2.8660159571089001</v>
      </c>
      <c r="J494">
        <v>2.82717600042773</v>
      </c>
      <c r="K494">
        <v>2.8301124797736299</v>
      </c>
      <c r="L494">
        <v>2.8109440349101402</v>
      </c>
      <c r="M494">
        <v>2.8077562737545798</v>
      </c>
      <c r="N494">
        <v>2.7573059859847699</v>
      </c>
    </row>
    <row r="495" spans="1:14" x14ac:dyDescent="0.2">
      <c r="A495">
        <v>27.394720301696999</v>
      </c>
      <c r="B495">
        <v>0.68908100133817196</v>
      </c>
      <c r="C495">
        <v>0.65308581933146603</v>
      </c>
      <c r="D495">
        <v>0.83582591032087905</v>
      </c>
      <c r="E495">
        <v>1.266963472889</v>
      </c>
      <c r="F495">
        <v>2.0973309332125099</v>
      </c>
      <c r="G495">
        <v>2.8136415244638</v>
      </c>
      <c r="H495">
        <v>2.7689250778650001</v>
      </c>
      <c r="I495">
        <v>2.8814860894579</v>
      </c>
      <c r="J495">
        <v>2.8226475668062498</v>
      </c>
      <c r="K495">
        <v>2.8294549776575302</v>
      </c>
      <c r="L495">
        <v>2.8095966254807601</v>
      </c>
      <c r="M495">
        <v>2.8133783244846402</v>
      </c>
      <c r="N495">
        <v>2.7651758820083501</v>
      </c>
    </row>
    <row r="496" spans="1:14" x14ac:dyDescent="0.2">
      <c r="A496">
        <v>27.419861722187299</v>
      </c>
      <c r="B496">
        <v>0.685920001928634</v>
      </c>
      <c r="C496">
        <v>0.65023379386589997</v>
      </c>
      <c r="D496">
        <v>0.83784641743312505</v>
      </c>
      <c r="E496">
        <v>1.2616525693503</v>
      </c>
      <c r="F496">
        <v>2.0982550991535498</v>
      </c>
      <c r="G496">
        <v>2.8024589584181201</v>
      </c>
      <c r="H496">
        <v>2.7726008398878701</v>
      </c>
      <c r="I496">
        <v>2.87840216338734</v>
      </c>
      <c r="J496">
        <v>2.8237729959635698</v>
      </c>
      <c r="K496">
        <v>2.8274564877186701</v>
      </c>
      <c r="L496">
        <v>2.8158497573388699</v>
      </c>
      <c r="M496">
        <v>2.8089759534360099</v>
      </c>
      <c r="N496">
        <v>2.7585664102152201</v>
      </c>
    </row>
    <row r="497" spans="1:14" x14ac:dyDescent="0.2">
      <c r="A497">
        <v>27.445003142677599</v>
      </c>
      <c r="B497">
        <v>0.685759271553945</v>
      </c>
      <c r="C497">
        <v>0.65019413508010004</v>
      </c>
      <c r="D497">
        <v>0.84127594896126001</v>
      </c>
      <c r="E497">
        <v>1.2652118592013399</v>
      </c>
      <c r="F497">
        <v>2.0918269757666201</v>
      </c>
      <c r="G497">
        <v>2.80826397260731</v>
      </c>
      <c r="H497">
        <v>2.7744524935049899</v>
      </c>
      <c r="I497">
        <v>2.87366466041474</v>
      </c>
      <c r="J497">
        <v>2.82393207607499</v>
      </c>
      <c r="K497">
        <v>2.8191362481333799</v>
      </c>
      <c r="L497">
        <v>2.8075441574523698</v>
      </c>
      <c r="M497">
        <v>2.8109246825699898</v>
      </c>
      <c r="N497">
        <v>2.7442780231365198</v>
      </c>
    </row>
    <row r="498" spans="1:14" x14ac:dyDescent="0.2">
      <c r="A498">
        <v>27.4701445631678</v>
      </c>
      <c r="B498">
        <v>0.693244864005233</v>
      </c>
      <c r="C498">
        <v>0.651508945062091</v>
      </c>
      <c r="D498">
        <v>0.84161670863874305</v>
      </c>
      <c r="E498">
        <v>1.27037434586739</v>
      </c>
      <c r="F498">
        <v>2.0992599873605999</v>
      </c>
      <c r="G498">
        <v>2.80992485235081</v>
      </c>
      <c r="H498">
        <v>2.7695851564511398</v>
      </c>
      <c r="I498">
        <v>2.8732550695846499</v>
      </c>
      <c r="J498">
        <v>2.8149860984872701</v>
      </c>
      <c r="K498">
        <v>2.8209758278268899</v>
      </c>
      <c r="L498">
        <v>2.8068092028549301</v>
      </c>
      <c r="M498">
        <v>2.8070432114306301</v>
      </c>
      <c r="N498">
        <v>2.74406056981675</v>
      </c>
    </row>
    <row r="499" spans="1:14" x14ac:dyDescent="0.2">
      <c r="A499">
        <v>27.4952859836581</v>
      </c>
      <c r="B499">
        <v>0.69084755407732901</v>
      </c>
      <c r="C499">
        <v>0.65441394654387897</v>
      </c>
      <c r="D499">
        <v>0.84098672826709198</v>
      </c>
      <c r="E499">
        <v>1.2717900934211199</v>
      </c>
      <c r="F499">
        <v>2.1034361967109101</v>
      </c>
      <c r="G499">
        <v>2.8057392747440901</v>
      </c>
      <c r="H499">
        <v>2.7667258125941698</v>
      </c>
      <c r="I499">
        <v>2.86544428069887</v>
      </c>
      <c r="J499">
        <v>2.8183249730667699</v>
      </c>
      <c r="K499">
        <v>2.8171737640318701</v>
      </c>
      <c r="L499">
        <v>2.80911442999742</v>
      </c>
      <c r="M499">
        <v>2.8025303760661999</v>
      </c>
      <c r="N499">
        <v>2.74897665359889</v>
      </c>
    </row>
    <row r="500" spans="1:14" x14ac:dyDescent="0.2">
      <c r="A500">
        <v>27.5204274041483</v>
      </c>
      <c r="B500">
        <v>0.68603774952432905</v>
      </c>
      <c r="C500">
        <v>0.65091288327027796</v>
      </c>
      <c r="D500">
        <v>0.83861180023308501</v>
      </c>
      <c r="E500">
        <v>1.27365518469829</v>
      </c>
      <c r="F500">
        <v>2.0941293994841201</v>
      </c>
      <c r="G500">
        <v>2.80201983733425</v>
      </c>
      <c r="H500">
        <v>2.7663674301432302</v>
      </c>
      <c r="I500">
        <v>2.86060308053393</v>
      </c>
      <c r="J500">
        <v>2.81017515909069</v>
      </c>
      <c r="K500">
        <v>2.8195138283222501</v>
      </c>
      <c r="L500">
        <v>2.8081951656136002</v>
      </c>
      <c r="M500">
        <v>2.8064883860730698</v>
      </c>
      <c r="N500">
        <v>2.7542934210699999</v>
      </c>
    </row>
    <row r="501" spans="1:14" x14ac:dyDescent="0.2">
      <c r="A501">
        <v>27.5455688246386</v>
      </c>
      <c r="B501">
        <v>0.68824659389738396</v>
      </c>
      <c r="C501">
        <v>0.65272743167950698</v>
      </c>
      <c r="D501">
        <v>0.84266460796543197</v>
      </c>
      <c r="E501">
        <v>1.27118076105372</v>
      </c>
      <c r="F501">
        <v>2.0944972617857598</v>
      </c>
      <c r="G501">
        <v>2.8052641801126499</v>
      </c>
      <c r="H501">
        <v>2.7779881174660601</v>
      </c>
      <c r="I501">
        <v>2.8634694896776201</v>
      </c>
      <c r="J501">
        <v>2.81010554269989</v>
      </c>
      <c r="K501">
        <v>2.8212468905375201</v>
      </c>
      <c r="L501">
        <v>2.8040784795081901</v>
      </c>
      <c r="M501">
        <v>2.7987875588699702</v>
      </c>
      <c r="N501">
        <v>2.7534173471590302</v>
      </c>
    </row>
    <row r="502" spans="1:14" x14ac:dyDescent="0.2">
      <c r="A502">
        <v>27.5707102451289</v>
      </c>
      <c r="B502">
        <v>0.68801823941167095</v>
      </c>
      <c r="C502">
        <v>0.65086280190677104</v>
      </c>
      <c r="D502">
        <v>0.84011072786913898</v>
      </c>
      <c r="E502">
        <v>1.2717276099682999</v>
      </c>
      <c r="F502">
        <v>2.1062628803004801</v>
      </c>
      <c r="G502">
        <v>2.7994797896377501</v>
      </c>
      <c r="H502">
        <v>2.7736536964704501</v>
      </c>
      <c r="I502">
        <v>2.86132471680971</v>
      </c>
      <c r="J502">
        <v>2.8087443680200801</v>
      </c>
      <c r="K502">
        <v>2.8164855512207998</v>
      </c>
      <c r="L502">
        <v>2.7971021750539999</v>
      </c>
      <c r="M502">
        <v>2.79442269554144</v>
      </c>
      <c r="N502">
        <v>2.74796937028538</v>
      </c>
    </row>
    <row r="503" spans="1:14" x14ac:dyDescent="0.2">
      <c r="A503">
        <v>27.595851665619101</v>
      </c>
      <c r="B503">
        <v>0.68927257607907699</v>
      </c>
      <c r="C503">
        <v>0.65092497411685901</v>
      </c>
      <c r="D503">
        <v>0.84439307184452095</v>
      </c>
      <c r="E503">
        <v>1.2750348276494099</v>
      </c>
      <c r="F503">
        <v>2.1007256374496999</v>
      </c>
      <c r="G503">
        <v>2.7955643377722201</v>
      </c>
      <c r="H503">
        <v>2.7666144237027499</v>
      </c>
      <c r="I503">
        <v>2.85909236089813</v>
      </c>
      <c r="J503">
        <v>2.8106258224342899</v>
      </c>
      <c r="K503">
        <v>2.8106779931439698</v>
      </c>
      <c r="L503">
        <v>2.7958690572267</v>
      </c>
      <c r="M503">
        <v>2.7962370197520001</v>
      </c>
      <c r="N503">
        <v>2.74843948712522</v>
      </c>
    </row>
    <row r="504" spans="1:14" x14ac:dyDescent="0.2">
      <c r="A504">
        <v>27.620993086109401</v>
      </c>
      <c r="B504">
        <v>0.68700950764161794</v>
      </c>
      <c r="C504">
        <v>0.65431136112863997</v>
      </c>
      <c r="D504">
        <v>0.84591928419850404</v>
      </c>
      <c r="E504">
        <v>1.27744150579905</v>
      </c>
      <c r="F504">
        <v>2.0919242063699901</v>
      </c>
      <c r="G504">
        <v>2.80757512366191</v>
      </c>
      <c r="H504">
        <v>2.76247149402912</v>
      </c>
      <c r="I504">
        <v>2.8588466151366498</v>
      </c>
      <c r="J504">
        <v>2.8116050220241502</v>
      </c>
      <c r="K504">
        <v>2.8100207847074099</v>
      </c>
      <c r="L504">
        <v>2.79749110955736</v>
      </c>
      <c r="M504">
        <v>2.7973119089581302</v>
      </c>
      <c r="N504">
        <v>2.7419637179308198</v>
      </c>
    </row>
    <row r="505" spans="1:14" x14ac:dyDescent="0.2">
      <c r="A505">
        <v>27.646134506599601</v>
      </c>
      <c r="B505">
        <v>0.684275828546001</v>
      </c>
      <c r="C505">
        <v>0.65559343060770503</v>
      </c>
      <c r="D505">
        <v>0.84677801314849599</v>
      </c>
      <c r="E505">
        <v>1.2776964335951</v>
      </c>
      <c r="F505">
        <v>2.0930929090132802</v>
      </c>
      <c r="G505">
        <v>2.8114292790224802</v>
      </c>
      <c r="H505">
        <v>2.7718773146428002</v>
      </c>
      <c r="I505">
        <v>2.8487939643998099</v>
      </c>
      <c r="J505">
        <v>2.8045206882928202</v>
      </c>
      <c r="K505">
        <v>2.8175541568848601</v>
      </c>
      <c r="L505">
        <v>2.7986280618619701</v>
      </c>
      <c r="M505">
        <v>2.8002998394264198</v>
      </c>
      <c r="N505">
        <v>2.7412638788658801</v>
      </c>
    </row>
    <row r="506" spans="1:14" x14ac:dyDescent="0.2">
      <c r="A506">
        <v>27.671275927089901</v>
      </c>
      <c r="B506">
        <v>0.68697414999959405</v>
      </c>
      <c r="C506">
        <v>0.65497645426586204</v>
      </c>
      <c r="D506">
        <v>0.84419895472588802</v>
      </c>
      <c r="E506">
        <v>1.2757348054827999</v>
      </c>
      <c r="F506">
        <v>2.09787955674796</v>
      </c>
      <c r="G506">
        <v>2.80637982166244</v>
      </c>
      <c r="H506">
        <v>2.7670419609321999</v>
      </c>
      <c r="I506">
        <v>2.8519249599268699</v>
      </c>
      <c r="J506">
        <v>2.80246860629636</v>
      </c>
      <c r="K506">
        <v>2.8177930523765502</v>
      </c>
      <c r="L506">
        <v>2.8029993003626599</v>
      </c>
      <c r="M506">
        <v>2.7996181519777399</v>
      </c>
      <c r="N506">
        <v>2.7346204878017502</v>
      </c>
    </row>
    <row r="507" spans="1:14" x14ac:dyDescent="0.2">
      <c r="A507">
        <v>27.696417347580098</v>
      </c>
      <c r="B507">
        <v>0.68608801962515598</v>
      </c>
      <c r="C507">
        <v>0.65546046838073402</v>
      </c>
      <c r="D507">
        <v>0.84456225185793798</v>
      </c>
      <c r="E507">
        <v>1.2725207624130299</v>
      </c>
      <c r="F507">
        <v>2.1011358764511998</v>
      </c>
      <c r="G507">
        <v>2.8076683167401</v>
      </c>
      <c r="H507">
        <v>2.7605204079043402</v>
      </c>
      <c r="I507">
        <v>2.8595178023378298</v>
      </c>
      <c r="J507">
        <v>2.8030147239597101</v>
      </c>
      <c r="K507">
        <v>2.80599450638028</v>
      </c>
      <c r="L507">
        <v>2.8029688933019101</v>
      </c>
      <c r="M507">
        <v>2.7979179760031099</v>
      </c>
      <c r="N507">
        <v>2.7489400120482101</v>
      </c>
    </row>
    <row r="508" spans="1:14" x14ac:dyDescent="0.2">
      <c r="A508">
        <v>27.721558768070398</v>
      </c>
      <c r="B508">
        <v>0.68408212941215996</v>
      </c>
      <c r="C508">
        <v>0.65212635204241698</v>
      </c>
      <c r="D508">
        <v>0.84689702203165595</v>
      </c>
      <c r="E508">
        <v>1.27549353032742</v>
      </c>
      <c r="F508">
        <v>2.0979572636968302</v>
      </c>
      <c r="G508">
        <v>2.80031893394488</v>
      </c>
      <c r="H508">
        <v>2.7578861209593599</v>
      </c>
      <c r="I508">
        <v>2.8674395889119801</v>
      </c>
      <c r="J508">
        <v>2.7991852256963701</v>
      </c>
      <c r="K508">
        <v>2.8027965681861899</v>
      </c>
      <c r="L508">
        <v>2.79430442186545</v>
      </c>
      <c r="M508">
        <v>2.7945901069725498</v>
      </c>
      <c r="N508">
        <v>2.7426671358205001</v>
      </c>
    </row>
    <row r="509" spans="1:14" x14ac:dyDescent="0.2">
      <c r="A509">
        <v>27.746700188560698</v>
      </c>
      <c r="B509">
        <v>0.68557400625331399</v>
      </c>
      <c r="C509">
        <v>0.65096465409992199</v>
      </c>
      <c r="D509">
        <v>0.84292883219161896</v>
      </c>
      <c r="E509">
        <v>1.27603830234524</v>
      </c>
      <c r="F509">
        <v>2.0959804000389299</v>
      </c>
      <c r="G509">
        <v>2.7982519483703499</v>
      </c>
      <c r="H509">
        <v>2.75283550037804</v>
      </c>
      <c r="I509">
        <v>2.86757347984822</v>
      </c>
      <c r="J509">
        <v>2.7941056598682601</v>
      </c>
      <c r="K509">
        <v>2.8080192044848999</v>
      </c>
      <c r="L509">
        <v>2.7985083892029898</v>
      </c>
      <c r="M509">
        <v>2.78800537288001</v>
      </c>
      <c r="N509">
        <v>2.7322888771321101</v>
      </c>
    </row>
    <row r="510" spans="1:14" x14ac:dyDescent="0.2">
      <c r="A510">
        <v>27.771841609050899</v>
      </c>
      <c r="B510">
        <v>0.68270067263051404</v>
      </c>
      <c r="C510">
        <v>0.64985691851494198</v>
      </c>
      <c r="D510">
        <v>0.84018815773149402</v>
      </c>
      <c r="E510">
        <v>1.27899342855503</v>
      </c>
      <c r="F510">
        <v>2.0927923695411499</v>
      </c>
      <c r="G510">
        <v>2.8024177458006099</v>
      </c>
      <c r="H510">
        <v>2.7515709558025301</v>
      </c>
      <c r="I510">
        <v>2.85251526940668</v>
      </c>
      <c r="J510">
        <v>2.7984668940645601</v>
      </c>
      <c r="K510">
        <v>2.7998960103416599</v>
      </c>
      <c r="L510">
        <v>2.7966639650961902</v>
      </c>
      <c r="M510">
        <v>2.7891282767016801</v>
      </c>
      <c r="N510">
        <v>2.7299356314818701</v>
      </c>
    </row>
    <row r="511" spans="1:14" x14ac:dyDescent="0.2">
      <c r="A511">
        <v>27.796983029541199</v>
      </c>
      <c r="B511">
        <v>0.68219553161850299</v>
      </c>
      <c r="C511">
        <v>0.65373259988184995</v>
      </c>
      <c r="D511">
        <v>0.84039025850640103</v>
      </c>
      <c r="E511">
        <v>1.2773325186696101</v>
      </c>
      <c r="F511">
        <v>2.0948105869225802</v>
      </c>
      <c r="G511">
        <v>2.80160591294106</v>
      </c>
      <c r="H511">
        <v>2.7527230927792399</v>
      </c>
      <c r="I511">
        <v>2.85038883421289</v>
      </c>
      <c r="J511">
        <v>2.80062884918327</v>
      </c>
      <c r="K511">
        <v>2.7995449298102399</v>
      </c>
      <c r="L511">
        <v>2.789045829175</v>
      </c>
      <c r="M511">
        <v>2.7808325784578898</v>
      </c>
      <c r="N511">
        <v>2.7325420908906102</v>
      </c>
    </row>
    <row r="512" spans="1:14" x14ac:dyDescent="0.2">
      <c r="A512">
        <v>27.822124450031399</v>
      </c>
      <c r="B512">
        <v>0.68358289608824596</v>
      </c>
      <c r="C512">
        <v>0.65333974221583302</v>
      </c>
      <c r="D512">
        <v>0.84218905577064096</v>
      </c>
      <c r="E512">
        <v>1.27507794183588</v>
      </c>
      <c r="F512">
        <v>2.1020207031938298</v>
      </c>
      <c r="G512">
        <v>2.7946583511982399</v>
      </c>
      <c r="H512">
        <v>2.755690643466</v>
      </c>
      <c r="I512">
        <v>2.8527787775909301</v>
      </c>
      <c r="J512">
        <v>2.7988089684103299</v>
      </c>
      <c r="K512">
        <v>2.8055630215307699</v>
      </c>
      <c r="L512">
        <v>2.7820800328633499</v>
      </c>
      <c r="M512">
        <v>2.7815793603094199</v>
      </c>
      <c r="N512">
        <v>2.7296631853923099</v>
      </c>
    </row>
    <row r="513" spans="1:14" x14ac:dyDescent="0.2">
      <c r="A513">
        <v>27.847265870521699</v>
      </c>
      <c r="B513">
        <v>0.68290040571286303</v>
      </c>
      <c r="C513">
        <v>0.64925352951960302</v>
      </c>
      <c r="D513">
        <v>0.84726596686863997</v>
      </c>
      <c r="E513">
        <v>1.2802839481975501</v>
      </c>
      <c r="F513">
        <v>2.1011966249013101</v>
      </c>
      <c r="G513">
        <v>2.79023599360927</v>
      </c>
      <c r="H513">
        <v>2.7466642884962198</v>
      </c>
      <c r="I513">
        <v>2.8457579378552</v>
      </c>
      <c r="J513">
        <v>2.79726689068967</v>
      </c>
      <c r="K513">
        <v>2.8071861140672101</v>
      </c>
      <c r="L513">
        <v>2.7844803244349601</v>
      </c>
      <c r="M513">
        <v>2.7796851699148899</v>
      </c>
      <c r="N513">
        <v>2.72719720598392</v>
      </c>
    </row>
    <row r="514" spans="1:14" x14ac:dyDescent="0.2">
      <c r="A514">
        <v>27.8724072910119</v>
      </c>
      <c r="B514">
        <v>0.68300701936359798</v>
      </c>
      <c r="C514">
        <v>0.64900215529605798</v>
      </c>
      <c r="D514">
        <v>0.84706595791672501</v>
      </c>
      <c r="E514">
        <v>1.2869301708977401</v>
      </c>
      <c r="F514">
        <v>2.0989505130058999</v>
      </c>
      <c r="G514">
        <v>2.7830064918395201</v>
      </c>
      <c r="H514">
        <v>2.7362652826464999</v>
      </c>
      <c r="I514">
        <v>2.84385946131458</v>
      </c>
      <c r="J514">
        <v>2.7914786943169001</v>
      </c>
      <c r="K514">
        <v>2.8023370749974998</v>
      </c>
      <c r="L514">
        <v>2.7837866396374702</v>
      </c>
      <c r="M514">
        <v>2.78480401388286</v>
      </c>
      <c r="N514">
        <v>2.7238351900245799</v>
      </c>
    </row>
    <row r="515" spans="1:14" x14ac:dyDescent="0.2">
      <c r="A515">
        <v>27.8975487115022</v>
      </c>
      <c r="B515">
        <v>0.68599150453104596</v>
      </c>
      <c r="C515">
        <v>0.64930786177621003</v>
      </c>
      <c r="D515">
        <v>0.84329157667154897</v>
      </c>
      <c r="E515">
        <v>1.28426803532361</v>
      </c>
      <c r="F515">
        <v>2.0999046103315999</v>
      </c>
      <c r="G515">
        <v>2.7780597549247199</v>
      </c>
      <c r="H515">
        <v>2.7412665604725399</v>
      </c>
      <c r="I515">
        <v>2.84894176562304</v>
      </c>
      <c r="J515">
        <v>2.79293116923423</v>
      </c>
      <c r="K515">
        <v>2.79840401650794</v>
      </c>
      <c r="L515">
        <v>2.7798029206939598</v>
      </c>
      <c r="M515">
        <v>2.7889199635827699</v>
      </c>
      <c r="N515">
        <v>2.7248414900541502</v>
      </c>
    </row>
    <row r="516" spans="1:14" x14ac:dyDescent="0.2">
      <c r="A516">
        <v>27.9226901319925</v>
      </c>
      <c r="B516">
        <v>0.68676965090418896</v>
      </c>
      <c r="C516">
        <v>0.65127588538695003</v>
      </c>
      <c r="D516">
        <v>0.84258468691738497</v>
      </c>
      <c r="E516">
        <v>1.28063710104212</v>
      </c>
      <c r="F516">
        <v>2.0980402406465002</v>
      </c>
      <c r="G516">
        <v>2.78421143137248</v>
      </c>
      <c r="H516">
        <v>2.7453121761477099</v>
      </c>
      <c r="I516">
        <v>2.8486421605206802</v>
      </c>
      <c r="J516">
        <v>2.7922351377104699</v>
      </c>
      <c r="K516">
        <v>2.79837760046874</v>
      </c>
      <c r="L516">
        <v>2.7792566809930501</v>
      </c>
      <c r="M516">
        <v>2.78193598388693</v>
      </c>
      <c r="N516">
        <v>2.7241797993725099</v>
      </c>
    </row>
    <row r="517" spans="1:14" x14ac:dyDescent="0.2">
      <c r="A517">
        <v>27.9478315524827</v>
      </c>
      <c r="B517">
        <v>0.68266201646420799</v>
      </c>
      <c r="C517">
        <v>0.65380231047159199</v>
      </c>
      <c r="D517">
        <v>0.84364582279588896</v>
      </c>
      <c r="E517">
        <v>1.28421128965857</v>
      </c>
      <c r="F517">
        <v>2.09517316752251</v>
      </c>
      <c r="G517">
        <v>2.7875165758275999</v>
      </c>
      <c r="H517">
        <v>2.7437578636525202</v>
      </c>
      <c r="I517">
        <v>2.84305662835449</v>
      </c>
      <c r="J517">
        <v>2.78341972624859</v>
      </c>
      <c r="K517">
        <v>2.79783025176862</v>
      </c>
      <c r="L517">
        <v>2.77901343176684</v>
      </c>
      <c r="M517">
        <v>2.7777418574214598</v>
      </c>
      <c r="N517">
        <v>2.7229794112993901</v>
      </c>
    </row>
    <row r="518" spans="1:14" x14ac:dyDescent="0.2">
      <c r="A518">
        <v>27.972972972973</v>
      </c>
      <c r="B518">
        <v>0.68420097641113198</v>
      </c>
      <c r="C518">
        <v>0.65221667189160903</v>
      </c>
      <c r="D518">
        <v>0.84346555418142699</v>
      </c>
      <c r="E518">
        <v>1.28783631869045</v>
      </c>
      <c r="F518">
        <v>2.0996305226395302</v>
      </c>
      <c r="G518">
        <v>2.7827832701867501</v>
      </c>
      <c r="H518">
        <v>2.7439725796602801</v>
      </c>
      <c r="I518">
        <v>2.84092713926528</v>
      </c>
      <c r="J518">
        <v>2.7826251213929698</v>
      </c>
      <c r="K518">
        <v>2.8003489873391798</v>
      </c>
      <c r="L518">
        <v>2.7817492465899898</v>
      </c>
      <c r="M518">
        <v>2.7716618923107301</v>
      </c>
      <c r="N518">
        <v>2.7236529814078101</v>
      </c>
    </row>
    <row r="519" spans="1:14" x14ac:dyDescent="0.2">
      <c r="A519">
        <v>27.998114393463201</v>
      </c>
      <c r="B519">
        <v>0.68548771698043498</v>
      </c>
      <c r="C519">
        <v>0.65269535078129504</v>
      </c>
      <c r="D519">
        <v>0.84264747117120797</v>
      </c>
      <c r="E519">
        <v>1.29332826133981</v>
      </c>
      <c r="F519">
        <v>2.1061660142588101</v>
      </c>
      <c r="G519">
        <v>2.7802172264701399</v>
      </c>
      <c r="H519">
        <v>2.7445874824803198</v>
      </c>
      <c r="I519">
        <v>2.8388996195359701</v>
      </c>
      <c r="J519">
        <v>2.7861849022829999</v>
      </c>
      <c r="K519">
        <v>2.7979839299240599</v>
      </c>
      <c r="L519">
        <v>2.7779451656555798</v>
      </c>
      <c r="M519">
        <v>2.7692871619229802</v>
      </c>
      <c r="N519">
        <v>2.7155367386565499</v>
      </c>
    </row>
    <row r="520" spans="1:14" x14ac:dyDescent="0.2">
      <c r="A520">
        <v>28.023255813953501</v>
      </c>
      <c r="B520">
        <v>0.68357780646128796</v>
      </c>
      <c r="C520">
        <v>0.65279918972816997</v>
      </c>
      <c r="D520">
        <v>0.84273101756452096</v>
      </c>
      <c r="E520">
        <v>1.29058418738456</v>
      </c>
      <c r="F520">
        <v>2.1017961772410798</v>
      </c>
      <c r="G520">
        <v>2.7799808848657701</v>
      </c>
      <c r="H520">
        <v>2.74672924873621</v>
      </c>
      <c r="I520">
        <v>2.8399572372078499</v>
      </c>
      <c r="J520">
        <v>2.7865461844818702</v>
      </c>
      <c r="K520">
        <v>2.7847105108521899</v>
      </c>
      <c r="L520">
        <v>2.7732951341987602</v>
      </c>
      <c r="M520">
        <v>2.7670561293047702</v>
      </c>
      <c r="N520">
        <v>2.7214750865617598</v>
      </c>
    </row>
    <row r="521" spans="1:14" x14ac:dyDescent="0.2">
      <c r="A521">
        <v>28.048397234443701</v>
      </c>
      <c r="B521">
        <v>0.68297090887358003</v>
      </c>
      <c r="C521">
        <v>0.64642482133155099</v>
      </c>
      <c r="D521">
        <v>0.84939605325107104</v>
      </c>
      <c r="E521">
        <v>1.2819774675095801</v>
      </c>
      <c r="F521">
        <v>2.1049743530615199</v>
      </c>
      <c r="G521">
        <v>2.77988717847402</v>
      </c>
      <c r="H521">
        <v>2.7455329673786601</v>
      </c>
      <c r="I521">
        <v>2.8432470603398401</v>
      </c>
      <c r="J521">
        <v>2.7789407978948599</v>
      </c>
      <c r="K521">
        <v>2.77966416437269</v>
      </c>
      <c r="L521">
        <v>2.7797913570443802</v>
      </c>
      <c r="M521">
        <v>2.7672109353417298</v>
      </c>
      <c r="N521">
        <v>2.7216994633024401</v>
      </c>
    </row>
    <row r="522" spans="1:14" x14ac:dyDescent="0.2">
      <c r="A522">
        <v>28.073538654934001</v>
      </c>
      <c r="B522">
        <v>0.683850350817231</v>
      </c>
      <c r="C522">
        <v>0.64537612335038996</v>
      </c>
      <c r="D522">
        <v>0.84747710428251</v>
      </c>
      <c r="E522">
        <v>1.2834165353749201</v>
      </c>
      <c r="F522">
        <v>2.1061280046342699</v>
      </c>
      <c r="G522">
        <v>2.7739075554903798</v>
      </c>
      <c r="H522">
        <v>2.7436950722911</v>
      </c>
      <c r="I522">
        <v>2.8325024453065399</v>
      </c>
      <c r="J522">
        <v>2.7787549467399599</v>
      </c>
      <c r="K522">
        <v>2.7811898033847098</v>
      </c>
      <c r="L522">
        <v>2.7766032798451099</v>
      </c>
      <c r="M522">
        <v>2.76981604742776</v>
      </c>
      <c r="N522">
        <v>2.7147957501634199</v>
      </c>
    </row>
    <row r="523" spans="1:14" x14ac:dyDescent="0.2">
      <c r="A523">
        <v>28.098680075424301</v>
      </c>
      <c r="B523">
        <v>0.68114102482571104</v>
      </c>
      <c r="C523">
        <v>0.652246768571075</v>
      </c>
      <c r="D523">
        <v>0.84769753121514702</v>
      </c>
      <c r="E523">
        <v>1.28156055420269</v>
      </c>
      <c r="F523">
        <v>2.1028994826938301</v>
      </c>
      <c r="G523">
        <v>2.7661349226116498</v>
      </c>
      <c r="H523">
        <v>2.7421663541418302</v>
      </c>
      <c r="I523">
        <v>2.82127721644523</v>
      </c>
      <c r="J523">
        <v>2.7790006763982</v>
      </c>
      <c r="K523">
        <v>2.7873547450329599</v>
      </c>
      <c r="L523">
        <v>2.7785685368335802</v>
      </c>
      <c r="M523">
        <v>2.7703237007590098</v>
      </c>
      <c r="N523">
        <v>2.7178109061712101</v>
      </c>
    </row>
    <row r="524" spans="1:14" x14ac:dyDescent="0.2">
      <c r="A524">
        <v>28.123821495914498</v>
      </c>
      <c r="B524">
        <v>0.684181186680061</v>
      </c>
      <c r="C524">
        <v>0.65576124813889303</v>
      </c>
      <c r="D524">
        <v>0.84960902392361903</v>
      </c>
      <c r="E524">
        <v>1.2833732706964101</v>
      </c>
      <c r="F524">
        <v>2.1068233167674699</v>
      </c>
      <c r="G524">
        <v>2.7799053748629201</v>
      </c>
      <c r="H524">
        <v>2.7339009939297401</v>
      </c>
      <c r="I524">
        <v>2.8313536958454502</v>
      </c>
      <c r="J524">
        <v>2.7773062175056702</v>
      </c>
      <c r="K524">
        <v>2.7888136922600899</v>
      </c>
      <c r="L524">
        <v>2.7698272232924399</v>
      </c>
      <c r="M524">
        <v>2.76578202348382</v>
      </c>
      <c r="N524">
        <v>2.72592804081328</v>
      </c>
    </row>
    <row r="525" spans="1:14" x14ac:dyDescent="0.2">
      <c r="A525">
        <v>28.148962916404798</v>
      </c>
      <c r="B525">
        <v>0.68677442047269999</v>
      </c>
      <c r="C525">
        <v>0.65436960356097995</v>
      </c>
      <c r="D525">
        <v>0.84780293097697601</v>
      </c>
      <c r="E525">
        <v>1.2863840549901999</v>
      </c>
      <c r="F525">
        <v>2.1093304278601099</v>
      </c>
      <c r="G525">
        <v>2.7774388647505299</v>
      </c>
      <c r="H525">
        <v>2.7334732220621998</v>
      </c>
      <c r="I525">
        <v>2.8372255086763198</v>
      </c>
      <c r="J525">
        <v>2.77381345363065</v>
      </c>
      <c r="K525">
        <v>2.7850705449189399</v>
      </c>
      <c r="L525">
        <v>2.74990092926901</v>
      </c>
      <c r="M525">
        <v>2.7701641390937999</v>
      </c>
      <c r="N525">
        <v>2.7239830969858101</v>
      </c>
    </row>
    <row r="526" spans="1:14" x14ac:dyDescent="0.2">
      <c r="A526">
        <v>28.174104336894999</v>
      </c>
      <c r="B526">
        <v>0.68109495866351499</v>
      </c>
      <c r="C526">
        <v>0.65212668000206298</v>
      </c>
      <c r="D526">
        <v>0.84462108165757399</v>
      </c>
      <c r="E526">
        <v>1.2907458478662299</v>
      </c>
      <c r="F526">
        <v>2.1076557170864501</v>
      </c>
      <c r="G526">
        <v>2.7668040382797598</v>
      </c>
      <c r="H526">
        <v>2.7386222493313701</v>
      </c>
      <c r="I526">
        <v>2.8258334077064502</v>
      </c>
      <c r="J526">
        <v>2.7674389080293</v>
      </c>
      <c r="K526">
        <v>2.78415537502479</v>
      </c>
      <c r="L526">
        <v>2.7674793610223398</v>
      </c>
      <c r="M526">
        <v>2.7629740170615</v>
      </c>
      <c r="N526">
        <v>2.7144581525089002</v>
      </c>
    </row>
    <row r="527" spans="1:14" x14ac:dyDescent="0.2">
      <c r="A527">
        <v>28.199245757385299</v>
      </c>
      <c r="B527">
        <v>0.68160057943201002</v>
      </c>
      <c r="C527">
        <v>0.64401592964815502</v>
      </c>
      <c r="D527">
        <v>0.84490900620123799</v>
      </c>
      <c r="E527">
        <v>1.28836625207686</v>
      </c>
      <c r="F527">
        <v>2.11011416015715</v>
      </c>
      <c r="G527">
        <v>2.7639576601114002</v>
      </c>
      <c r="H527">
        <v>2.7397650922504</v>
      </c>
      <c r="I527">
        <v>2.8279928334710198</v>
      </c>
      <c r="J527">
        <v>2.7672059513843901</v>
      </c>
      <c r="K527">
        <v>2.7883524770109802</v>
      </c>
      <c r="L527">
        <v>2.76304113428289</v>
      </c>
      <c r="M527">
        <v>2.7652540186702401</v>
      </c>
      <c r="N527">
        <v>2.7162028045051398</v>
      </c>
    </row>
    <row r="528" spans="1:14" x14ac:dyDescent="0.2">
      <c r="A528">
        <v>28.224387177875499</v>
      </c>
      <c r="B528">
        <v>0.68284012930501203</v>
      </c>
      <c r="C528">
        <v>0.64563619374267001</v>
      </c>
      <c r="D528">
        <v>0.846771488170734</v>
      </c>
      <c r="E528">
        <v>1.2974513795670599</v>
      </c>
      <c r="F528">
        <v>2.1070535686930301</v>
      </c>
      <c r="G528">
        <v>2.7639978469513098</v>
      </c>
      <c r="H528">
        <v>2.7317150014782099</v>
      </c>
      <c r="I528">
        <v>2.8254526207870598</v>
      </c>
      <c r="J528">
        <v>2.77190756111077</v>
      </c>
      <c r="K528">
        <v>2.7810062470616201</v>
      </c>
      <c r="L528">
        <v>2.7638647911985998</v>
      </c>
      <c r="M528">
        <v>2.7640595607202698</v>
      </c>
      <c r="N528">
        <v>2.7082271617598099</v>
      </c>
    </row>
    <row r="529" spans="1:14" x14ac:dyDescent="0.2">
      <c r="A529">
        <v>28.249528598365799</v>
      </c>
      <c r="B529">
        <v>0.682707492643021</v>
      </c>
      <c r="C529">
        <v>0.657645836461342</v>
      </c>
      <c r="D529">
        <v>0.84743692295046402</v>
      </c>
      <c r="E529">
        <v>1.29559215616426</v>
      </c>
      <c r="F529">
        <v>2.1065279071877998</v>
      </c>
      <c r="G529">
        <v>2.7686868413166299</v>
      </c>
      <c r="H529">
        <v>2.72381586874313</v>
      </c>
      <c r="I529">
        <v>2.8213452140066102</v>
      </c>
      <c r="J529">
        <v>2.7697000975450798</v>
      </c>
      <c r="K529">
        <v>2.77626069298223</v>
      </c>
      <c r="L529">
        <v>2.7590313008448999</v>
      </c>
      <c r="M529">
        <v>2.7578343113800399</v>
      </c>
      <c r="N529">
        <v>2.7063753844116598</v>
      </c>
    </row>
    <row r="530" spans="1:14" x14ac:dyDescent="0.2">
      <c r="A530">
        <v>28.274670018856099</v>
      </c>
      <c r="B530">
        <v>0.68013393968722302</v>
      </c>
      <c r="C530">
        <v>0.65293662743097602</v>
      </c>
      <c r="D530">
        <v>0.85100737197713106</v>
      </c>
      <c r="E530">
        <v>1.29577406606131</v>
      </c>
      <c r="F530">
        <v>2.1072389516361398</v>
      </c>
      <c r="G530">
        <v>2.7679264594721298</v>
      </c>
      <c r="H530">
        <v>2.7294029712582901</v>
      </c>
      <c r="I530">
        <v>2.8285657417019299</v>
      </c>
      <c r="J530">
        <v>2.7730332216161702</v>
      </c>
      <c r="K530">
        <v>2.7824783321080799</v>
      </c>
      <c r="L530">
        <v>2.7633443165605098</v>
      </c>
      <c r="M530">
        <v>2.7612717399155802</v>
      </c>
      <c r="N530">
        <v>2.7053787726051799</v>
      </c>
    </row>
    <row r="531" spans="1:14" x14ac:dyDescent="0.2">
      <c r="A531">
        <v>28.2998114393463</v>
      </c>
      <c r="B531">
        <v>0.68642792927242702</v>
      </c>
      <c r="C531">
        <v>0.65247891605227604</v>
      </c>
      <c r="D531">
        <v>0.84706695335371096</v>
      </c>
      <c r="E531">
        <v>1.29056930408216</v>
      </c>
      <c r="F531">
        <v>2.1025804523730001</v>
      </c>
      <c r="G531">
        <v>2.7694434040428701</v>
      </c>
      <c r="H531">
        <v>2.7308454494226999</v>
      </c>
      <c r="I531">
        <v>2.8181360376817901</v>
      </c>
      <c r="J531">
        <v>2.76394546104122</v>
      </c>
      <c r="K531">
        <v>2.7808803650913201</v>
      </c>
      <c r="L531">
        <v>2.76981965349849</v>
      </c>
      <c r="M531">
        <v>2.7635148197589698</v>
      </c>
      <c r="N531">
        <v>2.6988450656958101</v>
      </c>
    </row>
    <row r="532" spans="1:14" x14ac:dyDescent="0.2">
      <c r="A532">
        <v>28.3249528598366</v>
      </c>
      <c r="B532">
        <v>0.68296471462972996</v>
      </c>
      <c r="C532">
        <v>0.651051730434697</v>
      </c>
      <c r="D532">
        <v>0.84659911228143803</v>
      </c>
      <c r="E532">
        <v>1.2971024559128399</v>
      </c>
      <c r="F532">
        <v>2.1064014867026501</v>
      </c>
      <c r="G532">
        <v>2.76760301498659</v>
      </c>
      <c r="H532">
        <v>2.7234761798288099</v>
      </c>
      <c r="I532">
        <v>2.8300631708581001</v>
      </c>
      <c r="J532">
        <v>2.7610598586990598</v>
      </c>
      <c r="K532">
        <v>2.7666659870081598</v>
      </c>
      <c r="L532">
        <v>2.7677203760241702</v>
      </c>
      <c r="M532">
        <v>2.7504831515550201</v>
      </c>
      <c r="N532">
        <v>2.7057872025735001</v>
      </c>
    </row>
    <row r="533" spans="1:14" x14ac:dyDescent="0.2">
      <c r="A533">
        <v>28.3500942803268</v>
      </c>
      <c r="B533">
        <v>0.67608446551151402</v>
      </c>
      <c r="C533">
        <v>0.65266421619491299</v>
      </c>
      <c r="D533">
        <v>0.84817241070248095</v>
      </c>
      <c r="E533">
        <v>1.29852209510507</v>
      </c>
      <c r="F533">
        <v>2.1053684970895499</v>
      </c>
      <c r="G533">
        <v>2.7661183639610298</v>
      </c>
      <c r="H533">
        <v>2.7213490725224898</v>
      </c>
      <c r="I533">
        <v>2.8163813953157399</v>
      </c>
      <c r="J533">
        <v>2.7618864289004499</v>
      </c>
      <c r="K533">
        <v>2.7529019524465501</v>
      </c>
      <c r="L533">
        <v>2.7666543038079601</v>
      </c>
      <c r="M533">
        <v>2.7480025864098798</v>
      </c>
      <c r="N533">
        <v>2.70716455309875</v>
      </c>
    </row>
    <row r="534" spans="1:14" x14ac:dyDescent="0.2">
      <c r="A534">
        <v>28.3752357008171</v>
      </c>
      <c r="B534">
        <v>0.67503144075627897</v>
      </c>
      <c r="C534">
        <v>0.65090940217191495</v>
      </c>
      <c r="D534">
        <v>0.84626115461172402</v>
      </c>
      <c r="E534">
        <v>1.2940778226862699</v>
      </c>
      <c r="F534">
        <v>2.1039499289432202</v>
      </c>
      <c r="G534">
        <v>2.7589632143651599</v>
      </c>
      <c r="H534">
        <v>2.7241427060046099</v>
      </c>
      <c r="I534">
        <v>2.8050364571929798</v>
      </c>
      <c r="J534">
        <v>2.76847191957697</v>
      </c>
      <c r="K534">
        <v>2.7659922158421</v>
      </c>
      <c r="L534">
        <v>2.75839659664403</v>
      </c>
      <c r="M534">
        <v>2.74811066175582</v>
      </c>
      <c r="N534">
        <v>2.7002267079265398</v>
      </c>
    </row>
    <row r="535" spans="1:14" x14ac:dyDescent="0.2">
      <c r="A535">
        <v>28.4003771213074</v>
      </c>
      <c r="B535">
        <v>0.67700927051894499</v>
      </c>
      <c r="C535">
        <v>0.64699538865008199</v>
      </c>
      <c r="D535">
        <v>0.84706669256537603</v>
      </c>
      <c r="E535">
        <v>1.3013188954499499</v>
      </c>
      <c r="F535">
        <v>2.1062578068669202</v>
      </c>
      <c r="G535">
        <v>2.76149432039831</v>
      </c>
      <c r="H535">
        <v>2.72267145463465</v>
      </c>
      <c r="I535">
        <v>2.8099041901994402</v>
      </c>
      <c r="J535">
        <v>2.7605372828101702</v>
      </c>
      <c r="K535">
        <v>2.76534251833167</v>
      </c>
      <c r="L535">
        <v>2.7498552396999498</v>
      </c>
      <c r="M535">
        <v>2.7467860815842302</v>
      </c>
      <c r="N535">
        <v>2.7006819060024299</v>
      </c>
    </row>
    <row r="536" spans="1:14" x14ac:dyDescent="0.2">
      <c r="A536">
        <v>28.425518541797601</v>
      </c>
      <c r="B536">
        <v>0.68004352132255497</v>
      </c>
      <c r="C536">
        <v>0.64594290665301402</v>
      </c>
      <c r="D536">
        <v>0.84511721692980901</v>
      </c>
      <c r="E536">
        <v>1.3021137419017199</v>
      </c>
      <c r="F536">
        <v>2.1067944492231798</v>
      </c>
      <c r="G536">
        <v>2.7600477206951299</v>
      </c>
      <c r="H536">
        <v>2.72315544215797</v>
      </c>
      <c r="I536">
        <v>2.8217386988435198</v>
      </c>
      <c r="J536">
        <v>2.7533268114746901</v>
      </c>
      <c r="K536">
        <v>2.7572326190421199</v>
      </c>
      <c r="L536">
        <v>2.76142400984362</v>
      </c>
      <c r="M536">
        <v>2.7476698145962799</v>
      </c>
      <c r="N536">
        <v>2.6955072880653299</v>
      </c>
    </row>
    <row r="537" spans="1:14" x14ac:dyDescent="0.2">
      <c r="A537">
        <v>28.450659962287901</v>
      </c>
      <c r="B537">
        <v>0.68220404844821902</v>
      </c>
      <c r="C537">
        <v>0.653134021704463</v>
      </c>
      <c r="D537">
        <v>0.85404975014389695</v>
      </c>
      <c r="E537">
        <v>1.2984134399554299</v>
      </c>
      <c r="F537">
        <v>2.1045584095338201</v>
      </c>
      <c r="G537">
        <v>2.7544034167507898</v>
      </c>
      <c r="H537">
        <v>2.7106936322231099</v>
      </c>
      <c r="I537">
        <v>2.7999405666779298</v>
      </c>
      <c r="J537">
        <v>2.7548252593390599</v>
      </c>
      <c r="K537">
        <v>2.7587925358172498</v>
      </c>
      <c r="L537">
        <v>2.7593502638013501</v>
      </c>
      <c r="M537">
        <v>2.73875351913428</v>
      </c>
      <c r="N537">
        <v>2.6985297244598199</v>
      </c>
    </row>
    <row r="538" spans="1:14" x14ac:dyDescent="0.2">
      <c r="A538">
        <v>28.475801382778101</v>
      </c>
      <c r="B538">
        <v>0.68340240931392704</v>
      </c>
      <c r="C538">
        <v>0.64995789142281601</v>
      </c>
      <c r="D538">
        <v>0.84268268902448995</v>
      </c>
      <c r="E538">
        <v>1.2947283970661001</v>
      </c>
      <c r="F538">
        <v>2.1135618081574399</v>
      </c>
      <c r="G538">
        <v>2.7560894366106199</v>
      </c>
      <c r="H538">
        <v>2.7106422295443902</v>
      </c>
      <c r="I538">
        <v>2.8100681028182501</v>
      </c>
      <c r="J538">
        <v>2.7623081139474901</v>
      </c>
      <c r="K538">
        <v>2.7515919062483101</v>
      </c>
      <c r="L538">
        <v>2.74788527093046</v>
      </c>
      <c r="M538">
        <v>2.7458687852983399</v>
      </c>
      <c r="N538">
        <v>2.6998627104455299</v>
      </c>
    </row>
    <row r="539" spans="1:14" x14ac:dyDescent="0.2">
      <c r="A539">
        <v>28.500942803268401</v>
      </c>
      <c r="B539">
        <v>0.67082274337930403</v>
      </c>
      <c r="C539">
        <v>0.64483868352942597</v>
      </c>
      <c r="D539">
        <v>0.84518614075899401</v>
      </c>
      <c r="E539">
        <v>1.30907870136223</v>
      </c>
      <c r="F539">
        <v>2.1093000730720801</v>
      </c>
      <c r="G539">
        <v>2.7598479019581799</v>
      </c>
      <c r="H539">
        <v>2.7146011766351101</v>
      </c>
      <c r="I539">
        <v>2.8084459284682901</v>
      </c>
      <c r="J539">
        <v>2.7626240729989502</v>
      </c>
      <c r="K539">
        <v>2.7546433682417599</v>
      </c>
      <c r="L539">
        <v>2.75211736568528</v>
      </c>
      <c r="M539">
        <v>2.7471764296358101</v>
      </c>
      <c r="N539">
        <v>2.6948555906234999</v>
      </c>
    </row>
    <row r="540" spans="1:14" x14ac:dyDescent="0.2">
      <c r="A540">
        <v>28.526084223758598</v>
      </c>
      <c r="B540">
        <v>0.67414950494608905</v>
      </c>
      <c r="C540">
        <v>0.64826503566717997</v>
      </c>
      <c r="D540">
        <v>0.84350613121623397</v>
      </c>
      <c r="E540">
        <v>1.2996219663498001</v>
      </c>
      <c r="F540">
        <v>2.1051550388665401</v>
      </c>
      <c r="G540">
        <v>2.7539634540080602</v>
      </c>
      <c r="H540">
        <v>2.7135968694067798</v>
      </c>
      <c r="I540">
        <v>2.8164461759832702</v>
      </c>
      <c r="J540">
        <v>2.76035445711734</v>
      </c>
      <c r="K540">
        <v>2.7582046626857699</v>
      </c>
      <c r="L540">
        <v>2.7375941299794899</v>
      </c>
      <c r="M540">
        <v>2.74158632114468</v>
      </c>
      <c r="N540">
        <v>2.7064422066236502</v>
      </c>
    </row>
    <row r="541" spans="1:14" x14ac:dyDescent="0.2">
      <c r="A541">
        <v>28.551225644248898</v>
      </c>
      <c r="B541">
        <v>0.67336484192267598</v>
      </c>
      <c r="C541">
        <v>0.64559940393287596</v>
      </c>
      <c r="D541">
        <v>0.85097907322872102</v>
      </c>
      <c r="E541">
        <v>1.3008806612386501</v>
      </c>
      <c r="F541">
        <v>2.11067281860436</v>
      </c>
      <c r="G541">
        <v>2.7400905943506499</v>
      </c>
      <c r="H541">
        <v>2.7136455819304901</v>
      </c>
      <c r="I541">
        <v>2.8140497506701898</v>
      </c>
      <c r="J541">
        <v>2.75688040877451</v>
      </c>
      <c r="K541">
        <v>2.7540032459288599</v>
      </c>
      <c r="L541">
        <v>2.74184670881584</v>
      </c>
      <c r="M541">
        <v>2.7457785591263302</v>
      </c>
      <c r="N541">
        <v>2.6934244811374302</v>
      </c>
    </row>
    <row r="542" spans="1:14" x14ac:dyDescent="0.2">
      <c r="A542">
        <v>28.576367064739198</v>
      </c>
      <c r="B542">
        <v>0.67604601244570295</v>
      </c>
      <c r="C542">
        <v>0.64151827252850502</v>
      </c>
      <c r="D542">
        <v>0.85359619289650102</v>
      </c>
      <c r="E542">
        <v>1.3031781011847501</v>
      </c>
      <c r="F542">
        <v>2.10574999655833</v>
      </c>
      <c r="G542">
        <v>2.75148975673318</v>
      </c>
      <c r="H542">
        <v>2.7064413420598799</v>
      </c>
      <c r="I542">
        <v>2.8132170830545</v>
      </c>
      <c r="J542">
        <v>2.7510979867590399</v>
      </c>
      <c r="K542">
        <v>2.75338312669107</v>
      </c>
      <c r="L542">
        <v>2.7444735377909599</v>
      </c>
      <c r="M542">
        <v>2.7364224414067899</v>
      </c>
      <c r="N542">
        <v>2.7008175442627902</v>
      </c>
    </row>
    <row r="543" spans="1:14" x14ac:dyDescent="0.2">
      <c r="A543">
        <v>28.601508485229399</v>
      </c>
      <c r="B543">
        <v>0.67393470749352902</v>
      </c>
      <c r="C543">
        <v>0.64847869108924405</v>
      </c>
      <c r="D543">
        <v>0.85068777631914905</v>
      </c>
      <c r="E543">
        <v>1.2991556544249201</v>
      </c>
      <c r="F543">
        <v>2.1072693419737298</v>
      </c>
      <c r="G543">
        <v>2.74526383506312</v>
      </c>
      <c r="H543">
        <v>2.7112815845727298</v>
      </c>
      <c r="I543">
        <v>2.81385034631777</v>
      </c>
      <c r="J543">
        <v>2.7445118348046198</v>
      </c>
      <c r="K543">
        <v>2.7477706912109499</v>
      </c>
      <c r="L543">
        <v>2.7454340525669001</v>
      </c>
      <c r="M543">
        <v>2.7380582368903799</v>
      </c>
      <c r="N543">
        <v>2.6988580407332901</v>
      </c>
    </row>
    <row r="544" spans="1:14" x14ac:dyDescent="0.2">
      <c r="A544">
        <v>28.626649905719699</v>
      </c>
      <c r="B544">
        <v>0.67636835676728801</v>
      </c>
      <c r="C544">
        <v>0.64708955799807799</v>
      </c>
      <c r="D544">
        <v>0.84907463838414099</v>
      </c>
      <c r="E544">
        <v>1.29733205145329</v>
      </c>
      <c r="F544">
        <v>2.11271747904089</v>
      </c>
      <c r="G544">
        <v>2.7416642137957798</v>
      </c>
      <c r="H544">
        <v>2.7038369657696499</v>
      </c>
      <c r="I544">
        <v>2.7981954869358399</v>
      </c>
      <c r="J544">
        <v>2.7410454780192799</v>
      </c>
      <c r="K544">
        <v>2.7565363477160698</v>
      </c>
      <c r="L544">
        <v>2.7358617816306898</v>
      </c>
      <c r="M544">
        <v>2.7353824788345702</v>
      </c>
      <c r="N544">
        <v>2.6862273624088999</v>
      </c>
    </row>
    <row r="545" spans="1:14" x14ac:dyDescent="0.2">
      <c r="A545">
        <v>28.651791326209899</v>
      </c>
      <c r="B545">
        <v>0.67719483906752198</v>
      </c>
      <c r="C545">
        <v>0.64413212769219996</v>
      </c>
      <c r="D545">
        <v>0.85252605411836302</v>
      </c>
      <c r="E545">
        <v>1.31097950685264</v>
      </c>
      <c r="F545">
        <v>2.1182881402337999</v>
      </c>
      <c r="G545">
        <v>2.7436202171486599</v>
      </c>
      <c r="H545">
        <v>2.7084446828985498</v>
      </c>
      <c r="I545">
        <v>2.7970859545235598</v>
      </c>
      <c r="J545">
        <v>2.73961087301744</v>
      </c>
      <c r="K545">
        <v>2.7504995177892302</v>
      </c>
      <c r="L545">
        <v>2.7335640343778298</v>
      </c>
      <c r="M545">
        <v>2.7281808394817699</v>
      </c>
      <c r="N545">
        <v>2.6852270332864201</v>
      </c>
    </row>
    <row r="546" spans="1:14" x14ac:dyDescent="0.2">
      <c r="A546">
        <v>28.676932746700199</v>
      </c>
      <c r="B546">
        <v>0.67920014759908098</v>
      </c>
      <c r="C546">
        <v>0.64339853850352902</v>
      </c>
      <c r="D546">
        <v>0.85631204020904095</v>
      </c>
      <c r="E546">
        <v>1.30635703067461</v>
      </c>
      <c r="F546">
        <v>2.1028930277127098</v>
      </c>
      <c r="G546">
        <v>2.7397888584466599</v>
      </c>
      <c r="H546">
        <v>2.7112213871309399</v>
      </c>
      <c r="I546">
        <v>2.8171629247908401</v>
      </c>
      <c r="J546">
        <v>2.7480844359070602</v>
      </c>
      <c r="K546">
        <v>2.7364149509136801</v>
      </c>
      <c r="L546">
        <v>2.7419239052539899</v>
      </c>
      <c r="M546">
        <v>2.7357784753800298</v>
      </c>
      <c r="N546">
        <v>2.6913978489052699</v>
      </c>
    </row>
    <row r="547" spans="1:14" x14ac:dyDescent="0.2">
      <c r="A547">
        <v>28.7020741671904</v>
      </c>
      <c r="B547">
        <v>0.67582067484931097</v>
      </c>
      <c r="C547">
        <v>0.64917575415670903</v>
      </c>
      <c r="D547">
        <v>0.85189627551755898</v>
      </c>
      <c r="E547">
        <v>1.3073635388596401</v>
      </c>
      <c r="F547">
        <v>2.1053023104897601</v>
      </c>
      <c r="G547">
        <v>2.74522847510443</v>
      </c>
      <c r="H547">
        <v>2.7105053319782302</v>
      </c>
      <c r="I547">
        <v>2.7920603287270098</v>
      </c>
      <c r="J547">
        <v>2.7535094047092299</v>
      </c>
      <c r="K547">
        <v>2.74108511564862</v>
      </c>
      <c r="L547">
        <v>2.7420281616527</v>
      </c>
      <c r="M547">
        <v>2.7376574142843899</v>
      </c>
      <c r="N547">
        <v>2.6832406808752798</v>
      </c>
    </row>
    <row r="548" spans="1:14" x14ac:dyDescent="0.2">
      <c r="A548">
        <v>28.7272155876807</v>
      </c>
      <c r="B548">
        <v>0.68322478754983496</v>
      </c>
      <c r="C548">
        <v>0.64745737336472198</v>
      </c>
      <c r="D548">
        <v>0.85718731179436303</v>
      </c>
      <c r="E548">
        <v>1.31005129041565</v>
      </c>
      <c r="F548">
        <v>2.1032356629728901</v>
      </c>
      <c r="G548">
        <v>2.7494857384401401</v>
      </c>
      <c r="H548">
        <v>2.7059521480048301</v>
      </c>
      <c r="I548">
        <v>2.7911272359934198</v>
      </c>
      <c r="J548">
        <v>2.73125018825744</v>
      </c>
      <c r="K548">
        <v>2.74532348298463</v>
      </c>
      <c r="L548">
        <v>2.7343471896553502</v>
      </c>
      <c r="M548">
        <v>2.7355730759888499</v>
      </c>
      <c r="N548">
        <v>2.6846737840238899</v>
      </c>
    </row>
    <row r="549" spans="1:14" x14ac:dyDescent="0.2">
      <c r="A549">
        <v>28.752357008171</v>
      </c>
      <c r="B549">
        <v>0.67291794396938298</v>
      </c>
      <c r="C549">
        <v>0.64972573874296102</v>
      </c>
      <c r="D549">
        <v>0.85284329057223196</v>
      </c>
      <c r="E549">
        <v>1.3117736049764499</v>
      </c>
      <c r="F549">
        <v>2.1060001646508701</v>
      </c>
      <c r="G549">
        <v>2.7444129179305699</v>
      </c>
      <c r="H549">
        <v>2.69279861313019</v>
      </c>
      <c r="I549">
        <v>2.7847519208618099</v>
      </c>
      <c r="J549">
        <v>2.7405998285944602</v>
      </c>
      <c r="K549">
        <v>2.7426933770301098</v>
      </c>
      <c r="L549">
        <v>2.7349380241181702</v>
      </c>
      <c r="M549">
        <v>2.7380607007337998</v>
      </c>
      <c r="N549">
        <v>2.6808131802320201</v>
      </c>
    </row>
    <row r="550" spans="1:14" x14ac:dyDescent="0.2">
      <c r="A550">
        <v>28.7774984286612</v>
      </c>
      <c r="B550">
        <v>0.67605435898837696</v>
      </c>
      <c r="C550">
        <v>0.64769707436285495</v>
      </c>
      <c r="D550">
        <v>0.84993445649657395</v>
      </c>
      <c r="E550">
        <v>1.3107122794328501</v>
      </c>
      <c r="F550">
        <v>2.1072247403078399</v>
      </c>
      <c r="G550">
        <v>2.7427851229125602</v>
      </c>
      <c r="H550">
        <v>2.7063353356823701</v>
      </c>
      <c r="I550">
        <v>2.8032272609973798</v>
      </c>
      <c r="J550">
        <v>2.7440528230588401</v>
      </c>
      <c r="K550">
        <v>2.7402022259110401</v>
      </c>
      <c r="L550">
        <v>2.7379259567752698</v>
      </c>
      <c r="M550">
        <v>2.7356797258566599</v>
      </c>
      <c r="N550">
        <v>2.6864496417891099</v>
      </c>
    </row>
    <row r="551" spans="1:14" x14ac:dyDescent="0.2">
      <c r="A551">
        <v>28.8026398491515</v>
      </c>
      <c r="B551">
        <v>0.67524744055032204</v>
      </c>
      <c r="C551">
        <v>0.65001843571234996</v>
      </c>
      <c r="D551">
        <v>0.85641058376835</v>
      </c>
      <c r="E551">
        <v>1.3053504263242099</v>
      </c>
      <c r="F551">
        <v>2.11660620029402</v>
      </c>
      <c r="G551">
        <v>2.7400687354598499</v>
      </c>
      <c r="H551">
        <v>2.7006619411928399</v>
      </c>
      <c r="I551">
        <v>2.7957429825270901</v>
      </c>
      <c r="J551">
        <v>2.7380039278188399</v>
      </c>
      <c r="K551">
        <v>2.7432150376595699</v>
      </c>
      <c r="L551">
        <v>2.7297763993889799</v>
      </c>
      <c r="M551">
        <v>2.7196465857689498</v>
      </c>
      <c r="N551">
        <v>2.6788890241996701</v>
      </c>
    </row>
    <row r="552" spans="1:14" x14ac:dyDescent="0.2">
      <c r="A552">
        <v>28.827781269641701</v>
      </c>
      <c r="B552">
        <v>0.67706057463428204</v>
      </c>
      <c r="C552">
        <v>0.64594710629803798</v>
      </c>
      <c r="D552">
        <v>0.85457919868612997</v>
      </c>
      <c r="E552">
        <v>1.3033058785062199</v>
      </c>
      <c r="F552">
        <v>2.1123868138190298</v>
      </c>
      <c r="G552">
        <v>2.7520466680379898</v>
      </c>
      <c r="H552">
        <v>2.6987134084628899</v>
      </c>
      <c r="I552">
        <v>2.79255871439634</v>
      </c>
      <c r="J552">
        <v>2.7373444960816902</v>
      </c>
      <c r="K552">
        <v>2.7359406462617901</v>
      </c>
      <c r="L552">
        <v>2.72969085490561</v>
      </c>
      <c r="M552">
        <v>2.7292638303076102</v>
      </c>
      <c r="N552">
        <v>2.6867237227174998</v>
      </c>
    </row>
    <row r="553" spans="1:14" x14ac:dyDescent="0.2">
      <c r="A553">
        <v>28.852922690132001</v>
      </c>
      <c r="B553">
        <v>0.67209190399402197</v>
      </c>
      <c r="C553">
        <v>0.64696955628512798</v>
      </c>
      <c r="D553">
        <v>0.85812560578605401</v>
      </c>
      <c r="E553">
        <v>1.3138137825224301</v>
      </c>
      <c r="F553">
        <v>2.1084510078076701</v>
      </c>
      <c r="G553">
        <v>2.7430886332411601</v>
      </c>
      <c r="H553">
        <v>2.6890173072830401</v>
      </c>
      <c r="I553">
        <v>2.78851626851967</v>
      </c>
      <c r="J553">
        <v>2.7233843513349898</v>
      </c>
      <c r="K553">
        <v>2.7326730802612902</v>
      </c>
      <c r="L553">
        <v>2.7261985020924602</v>
      </c>
      <c r="M553">
        <v>2.73042771666407</v>
      </c>
      <c r="N553">
        <v>2.6755370508395302</v>
      </c>
    </row>
    <row r="554" spans="1:14" x14ac:dyDescent="0.2">
      <c r="A554">
        <v>28.878064110622301</v>
      </c>
      <c r="B554">
        <v>0.67871201942349302</v>
      </c>
      <c r="C554">
        <v>0.64605222741470902</v>
      </c>
      <c r="D554">
        <v>0.85686737873811203</v>
      </c>
      <c r="E554">
        <v>1.3068621078618301</v>
      </c>
      <c r="F554">
        <v>2.11636711037659</v>
      </c>
      <c r="G554">
        <v>2.7363057206884398</v>
      </c>
      <c r="H554">
        <v>2.6909387460161902</v>
      </c>
      <c r="I554">
        <v>2.78814258037271</v>
      </c>
      <c r="J554">
        <v>2.7340443051947401</v>
      </c>
      <c r="K554">
        <v>2.74200776180037</v>
      </c>
      <c r="L554">
        <v>2.7218595750444701</v>
      </c>
      <c r="M554">
        <v>2.7309942701232499</v>
      </c>
      <c r="N554">
        <v>2.66918089534557</v>
      </c>
    </row>
    <row r="555" spans="1:14" x14ac:dyDescent="0.2">
      <c r="A555">
        <v>28.903205531112501</v>
      </c>
      <c r="B555">
        <v>0.675590819478462</v>
      </c>
      <c r="C555">
        <v>0.64820222681436401</v>
      </c>
      <c r="D555">
        <v>0.85174344674669</v>
      </c>
      <c r="E555">
        <v>1.31336163066921</v>
      </c>
      <c r="F555">
        <v>2.10849349535737</v>
      </c>
      <c r="G555">
        <v>2.7309310530055999</v>
      </c>
      <c r="H555">
        <v>2.6978202477244801</v>
      </c>
      <c r="I555">
        <v>2.78292674304494</v>
      </c>
      <c r="J555">
        <v>2.7357631856926599</v>
      </c>
      <c r="K555">
        <v>2.7362527486913</v>
      </c>
      <c r="L555">
        <v>2.7269033449996698</v>
      </c>
      <c r="M555">
        <v>2.7242794277587898</v>
      </c>
      <c r="N555">
        <v>2.6693044521303202</v>
      </c>
    </row>
    <row r="556" spans="1:14" x14ac:dyDescent="0.2">
      <c r="A556">
        <v>28.928346951602801</v>
      </c>
      <c r="B556">
        <v>0.67466389175112396</v>
      </c>
      <c r="C556">
        <v>0.644997813759844</v>
      </c>
      <c r="D556">
        <v>0.85006213358134897</v>
      </c>
      <c r="E556">
        <v>1.3137732610355899</v>
      </c>
      <c r="F556">
        <v>2.1189204547874998</v>
      </c>
      <c r="G556">
        <v>2.7136250331603899</v>
      </c>
      <c r="H556">
        <v>2.70308892082768</v>
      </c>
      <c r="I556">
        <v>2.7821152233766502</v>
      </c>
      <c r="J556">
        <v>2.7297394277485498</v>
      </c>
      <c r="K556">
        <v>2.7366272947261501</v>
      </c>
      <c r="L556">
        <v>2.7225859716701599</v>
      </c>
      <c r="M556">
        <v>2.7232982060289799</v>
      </c>
      <c r="N556">
        <v>2.6713533208642399</v>
      </c>
    </row>
    <row r="557" spans="1:14" x14ac:dyDescent="0.2">
      <c r="A557">
        <v>28.953488372092998</v>
      </c>
      <c r="B557">
        <v>0.67459689558105895</v>
      </c>
      <c r="C557">
        <v>0.64757808648420201</v>
      </c>
      <c r="D557">
        <v>0.85098298087612601</v>
      </c>
      <c r="E557">
        <v>1.3209033181993599</v>
      </c>
      <c r="F557">
        <v>2.1020598068098901</v>
      </c>
      <c r="G557">
        <v>2.7194666383898101</v>
      </c>
      <c r="H557">
        <v>2.69700030510556</v>
      </c>
      <c r="I557">
        <v>2.7774708509555901</v>
      </c>
      <c r="J557">
        <v>2.7367905225909999</v>
      </c>
      <c r="K557">
        <v>2.7334123827007302</v>
      </c>
      <c r="L557">
        <v>2.7200441463718001</v>
      </c>
      <c r="M557">
        <v>2.7196281849680801</v>
      </c>
      <c r="N557">
        <v>2.6739251049867701</v>
      </c>
    </row>
    <row r="558" spans="1:14" x14ac:dyDescent="0.2">
      <c r="A558">
        <v>28.978629792583298</v>
      </c>
      <c r="B558">
        <v>0.67617493121071404</v>
      </c>
      <c r="C558">
        <v>0.64690367870718102</v>
      </c>
      <c r="D558">
        <v>0.85460462238206303</v>
      </c>
      <c r="E558">
        <v>1.3164159479116599</v>
      </c>
      <c r="F558">
        <v>2.1158424460241601</v>
      </c>
      <c r="G558">
        <v>2.7197360305270002</v>
      </c>
      <c r="H558">
        <v>2.6879093005554302</v>
      </c>
      <c r="I558">
        <v>2.7749685888553199</v>
      </c>
      <c r="J558">
        <v>2.7227376785578201</v>
      </c>
      <c r="K558">
        <v>2.7373071377795499</v>
      </c>
      <c r="L558">
        <v>2.73140257659513</v>
      </c>
      <c r="M558">
        <v>2.7183169407524899</v>
      </c>
      <c r="N558">
        <v>2.66989754387619</v>
      </c>
    </row>
    <row r="559" spans="1:14" x14ac:dyDescent="0.2">
      <c r="A559">
        <v>29.003771213073499</v>
      </c>
      <c r="B559">
        <v>0.67092058590711501</v>
      </c>
      <c r="C559">
        <v>0.64856546658191205</v>
      </c>
      <c r="D559">
        <v>0.85499301706353303</v>
      </c>
      <c r="E559">
        <v>1.31538427397323</v>
      </c>
      <c r="F559">
        <v>2.1108670988206799</v>
      </c>
      <c r="G559">
        <v>2.7266944009016099</v>
      </c>
      <c r="H559">
        <v>2.6837503197096999</v>
      </c>
      <c r="I559">
        <v>2.7779073884760201</v>
      </c>
      <c r="J559">
        <v>2.7223774908095799</v>
      </c>
      <c r="K559">
        <v>2.7214313245863702</v>
      </c>
      <c r="L559">
        <v>2.7229030904211702</v>
      </c>
      <c r="M559">
        <v>2.72283896666152</v>
      </c>
      <c r="N559">
        <v>2.6681558433555499</v>
      </c>
    </row>
    <row r="560" spans="1:14" x14ac:dyDescent="0.2">
      <c r="A560">
        <v>29.028912633563799</v>
      </c>
      <c r="B560">
        <v>0.67453686032122495</v>
      </c>
      <c r="C560">
        <v>0.647337534935579</v>
      </c>
      <c r="D560">
        <v>0.85137637471324701</v>
      </c>
      <c r="E560">
        <v>1.3218555343143299</v>
      </c>
      <c r="F560">
        <v>2.1089275537555898</v>
      </c>
      <c r="G560">
        <v>2.7396888551548502</v>
      </c>
      <c r="H560">
        <v>2.6932272552551302</v>
      </c>
      <c r="I560">
        <v>2.7779920906469702</v>
      </c>
      <c r="J560">
        <v>2.7165431763549299</v>
      </c>
      <c r="K560">
        <v>2.72933205188161</v>
      </c>
      <c r="L560">
        <v>2.70783223402458</v>
      </c>
      <c r="M560">
        <v>2.7195621308707199</v>
      </c>
      <c r="N560">
        <v>2.6674126367955102</v>
      </c>
    </row>
    <row r="561" spans="1:14" x14ac:dyDescent="0.2">
      <c r="A561">
        <v>29.054054054054099</v>
      </c>
      <c r="B561">
        <v>0.66846423127320798</v>
      </c>
      <c r="C561">
        <v>0.64675754017327503</v>
      </c>
      <c r="D561">
        <v>0.85171282901577094</v>
      </c>
      <c r="E561">
        <v>1.3183048627933101</v>
      </c>
      <c r="F561">
        <v>2.11587718462494</v>
      </c>
      <c r="G561">
        <v>2.70595608740794</v>
      </c>
      <c r="H561">
        <v>2.6919028722833498</v>
      </c>
      <c r="I561">
        <v>2.7734782737069001</v>
      </c>
      <c r="J561">
        <v>2.7132497054139901</v>
      </c>
      <c r="K561">
        <v>2.7266207065714401</v>
      </c>
      <c r="L561">
        <v>2.7062427707391499</v>
      </c>
      <c r="M561">
        <v>2.7183155769592999</v>
      </c>
      <c r="N561">
        <v>2.66861922644182</v>
      </c>
    </row>
    <row r="562" spans="1:14" x14ac:dyDescent="0.2">
      <c r="A562">
        <v>29.079195474544299</v>
      </c>
      <c r="B562">
        <v>0.66934527121528797</v>
      </c>
      <c r="C562">
        <v>0.64639846635869302</v>
      </c>
      <c r="D562">
        <v>0.85087317514829597</v>
      </c>
      <c r="E562">
        <v>1.3187516479772201</v>
      </c>
      <c r="F562">
        <v>2.1135960691583602</v>
      </c>
      <c r="G562">
        <v>2.7248147708967498</v>
      </c>
      <c r="H562">
        <v>2.6978867597304901</v>
      </c>
      <c r="I562">
        <v>2.7669665720727998</v>
      </c>
      <c r="J562">
        <v>2.7297536353048399</v>
      </c>
      <c r="K562">
        <v>2.7196743890833601</v>
      </c>
      <c r="L562">
        <v>2.71557232098858</v>
      </c>
      <c r="M562">
        <v>2.7145439629034498</v>
      </c>
      <c r="N562">
        <v>2.6672995840460398</v>
      </c>
    </row>
    <row r="563" spans="1:14" x14ac:dyDescent="0.2">
      <c r="A563">
        <v>29.104336895034599</v>
      </c>
      <c r="B563">
        <v>0.6721650717191</v>
      </c>
      <c r="C563">
        <v>0.65017098954258701</v>
      </c>
      <c r="D563">
        <v>0.85484467910671602</v>
      </c>
      <c r="E563">
        <v>1.31135242433592</v>
      </c>
      <c r="F563">
        <v>2.1074279455756502</v>
      </c>
      <c r="G563">
        <v>2.7223988558732399</v>
      </c>
      <c r="H563">
        <v>2.6835115211508498</v>
      </c>
      <c r="I563">
        <v>2.77014898211117</v>
      </c>
      <c r="J563">
        <v>2.7228160114499098</v>
      </c>
      <c r="K563">
        <v>2.7195055340513701</v>
      </c>
      <c r="L563">
        <v>2.71785130704543</v>
      </c>
      <c r="M563">
        <v>2.7107985644962298</v>
      </c>
      <c r="N563">
        <v>2.6702173782965</v>
      </c>
    </row>
    <row r="564" spans="1:14" x14ac:dyDescent="0.2">
      <c r="A564">
        <v>29.1294783155248</v>
      </c>
      <c r="B564">
        <v>0.66885106748032996</v>
      </c>
      <c r="C564">
        <v>0.65179562107395705</v>
      </c>
      <c r="D564">
        <v>0.85512447332099994</v>
      </c>
      <c r="E564">
        <v>1.3170996594422599</v>
      </c>
      <c r="F564">
        <v>2.1134341289440299</v>
      </c>
      <c r="G564">
        <v>2.7165381696552702</v>
      </c>
      <c r="H564">
        <v>2.6728798946692698</v>
      </c>
      <c r="I564">
        <v>2.77674347073307</v>
      </c>
      <c r="J564">
        <v>2.71294943550402</v>
      </c>
      <c r="K564">
        <v>2.7285515587800302</v>
      </c>
      <c r="L564">
        <v>2.7097221005763301</v>
      </c>
      <c r="M564">
        <v>2.7016129352371401</v>
      </c>
      <c r="N564">
        <v>2.6615374508074501</v>
      </c>
    </row>
    <row r="565" spans="1:14" x14ac:dyDescent="0.2">
      <c r="A565">
        <v>29.1546197360151</v>
      </c>
      <c r="B565">
        <v>0.67541487651718601</v>
      </c>
      <c r="C565">
        <v>0.64460270591427904</v>
      </c>
      <c r="D565">
        <v>0.86154895067918802</v>
      </c>
      <c r="E565">
        <v>1.3248847806980899</v>
      </c>
      <c r="F565">
        <v>2.1142271838340001</v>
      </c>
      <c r="G565">
        <v>2.7194856700720198</v>
      </c>
      <c r="H565">
        <v>2.6799410355355802</v>
      </c>
      <c r="I565">
        <v>2.7638621053716799</v>
      </c>
      <c r="J565">
        <v>2.7141626698619801</v>
      </c>
      <c r="K565">
        <v>2.72674093545614</v>
      </c>
      <c r="L565">
        <v>2.7059317551221702</v>
      </c>
      <c r="M565">
        <v>2.7086763574194399</v>
      </c>
      <c r="N565">
        <v>2.6584603861126599</v>
      </c>
    </row>
    <row r="566" spans="1:14" x14ac:dyDescent="0.2">
      <c r="A566">
        <v>29.1797611565053</v>
      </c>
      <c r="B566">
        <v>0.67548942526022104</v>
      </c>
      <c r="C566">
        <v>0.64425112512555005</v>
      </c>
      <c r="D566">
        <v>0.860678777364695</v>
      </c>
      <c r="E566">
        <v>1.32341903661503</v>
      </c>
      <c r="F566">
        <v>2.1196530679504901</v>
      </c>
      <c r="G566">
        <v>2.7145047205756199</v>
      </c>
      <c r="H566">
        <v>2.6773040318766301</v>
      </c>
      <c r="I566">
        <v>2.7761410513769</v>
      </c>
      <c r="J566">
        <v>2.7222867552297099</v>
      </c>
      <c r="K566">
        <v>2.7144725692220399</v>
      </c>
      <c r="L566">
        <v>2.6987077053836801</v>
      </c>
      <c r="M566">
        <v>2.7157480918060202</v>
      </c>
      <c r="N566">
        <v>2.6533483145807502</v>
      </c>
    </row>
    <row r="567" spans="1:14" x14ac:dyDescent="0.2">
      <c r="A567">
        <v>29.2049025769956</v>
      </c>
      <c r="B567">
        <v>0.67022075437179796</v>
      </c>
      <c r="C567">
        <v>0.65341418985291</v>
      </c>
      <c r="D567">
        <v>0.85730341836894997</v>
      </c>
      <c r="E567">
        <v>1.31927128555103</v>
      </c>
      <c r="F567">
        <v>2.1128174159826698</v>
      </c>
      <c r="G567">
        <v>2.7114033495454501</v>
      </c>
      <c r="H567">
        <v>2.6683145961665899</v>
      </c>
      <c r="I567">
        <v>2.7699467847592198</v>
      </c>
      <c r="J567">
        <v>2.7169067113493099</v>
      </c>
      <c r="K567">
        <v>2.7181065483710101</v>
      </c>
      <c r="L567">
        <v>2.7022126573732699</v>
      </c>
      <c r="M567">
        <v>2.7079202292756999</v>
      </c>
      <c r="N567">
        <v>2.6538088203900601</v>
      </c>
    </row>
    <row r="568" spans="1:14" x14ac:dyDescent="0.2">
      <c r="A568">
        <v>29.2300439974859</v>
      </c>
      <c r="B568">
        <v>0.67216227213233504</v>
      </c>
      <c r="C568">
        <v>0.65203288071020904</v>
      </c>
      <c r="D568">
        <v>0.86003079419134199</v>
      </c>
      <c r="E568">
        <v>1.32761211732271</v>
      </c>
      <c r="F568">
        <v>2.1136527633739801</v>
      </c>
      <c r="G568">
        <v>2.7111105761082501</v>
      </c>
      <c r="H568">
        <v>2.6629844813310402</v>
      </c>
      <c r="I568">
        <v>2.7597081833750301</v>
      </c>
      <c r="J568">
        <v>2.7225061538118398</v>
      </c>
      <c r="K568">
        <v>2.72081419340088</v>
      </c>
      <c r="L568">
        <v>2.6986063963674001</v>
      </c>
      <c r="M568">
        <v>2.6957607104563999</v>
      </c>
      <c r="N568">
        <v>2.6562616870070102</v>
      </c>
    </row>
    <row r="569" spans="1:14" x14ac:dyDescent="0.2">
      <c r="A569">
        <v>29.255185417976101</v>
      </c>
      <c r="B569">
        <v>0.670481790210818</v>
      </c>
      <c r="C569">
        <v>0.645837098517408</v>
      </c>
      <c r="D569">
        <v>0.86545313735541396</v>
      </c>
      <c r="E569">
        <v>1.32366530588626</v>
      </c>
      <c r="F569">
        <v>2.1157403642168702</v>
      </c>
      <c r="G569">
        <v>2.7074785506664001</v>
      </c>
      <c r="H569">
        <v>2.6670233316104599</v>
      </c>
      <c r="I569">
        <v>2.7590001929757602</v>
      </c>
      <c r="J569">
        <v>2.7185465651430398</v>
      </c>
      <c r="K569">
        <v>2.7103203676289498</v>
      </c>
      <c r="L569">
        <v>2.6995158018598802</v>
      </c>
      <c r="M569">
        <v>2.7014862002192102</v>
      </c>
      <c r="N569">
        <v>2.6535777599157999</v>
      </c>
    </row>
    <row r="570" spans="1:14" x14ac:dyDescent="0.2">
      <c r="A570">
        <v>29.280326838466401</v>
      </c>
      <c r="B570">
        <v>0.67331648327382498</v>
      </c>
      <c r="C570">
        <v>0.64290885434210798</v>
      </c>
      <c r="D570">
        <v>0.86028203140511195</v>
      </c>
      <c r="E570">
        <v>1.3262514054075101</v>
      </c>
      <c r="F570">
        <v>2.1164197398528102</v>
      </c>
      <c r="G570">
        <v>2.7159122924461099</v>
      </c>
      <c r="H570">
        <v>2.67663735338818</v>
      </c>
      <c r="I570">
        <v>2.76390650615375</v>
      </c>
      <c r="J570">
        <v>2.71976145638738</v>
      </c>
      <c r="K570">
        <v>2.71442348474352</v>
      </c>
      <c r="L570">
        <v>2.6879371363626201</v>
      </c>
      <c r="M570">
        <v>2.6959611968393999</v>
      </c>
      <c r="N570">
        <v>2.6449260807359298</v>
      </c>
    </row>
    <row r="571" spans="1:14" x14ac:dyDescent="0.2">
      <c r="A571">
        <v>29.305468258956601</v>
      </c>
      <c r="B571">
        <v>0.67140466750926797</v>
      </c>
      <c r="C571">
        <v>0.64862261360129003</v>
      </c>
      <c r="D571">
        <v>0.86116846146447801</v>
      </c>
      <c r="E571">
        <v>1.3269803909687199</v>
      </c>
      <c r="F571">
        <v>2.1126147155205599</v>
      </c>
      <c r="G571">
        <v>2.7145888283147399</v>
      </c>
      <c r="H571">
        <v>2.6743164806491699</v>
      </c>
      <c r="I571">
        <v>2.7613517906518199</v>
      </c>
      <c r="J571">
        <v>2.71643833608434</v>
      </c>
      <c r="K571">
        <v>2.7187352723842202</v>
      </c>
      <c r="L571">
        <v>2.6929547053533498</v>
      </c>
      <c r="M571">
        <v>2.69344093673645</v>
      </c>
      <c r="N571">
        <v>2.6473719158540199</v>
      </c>
    </row>
    <row r="572" spans="1:14" x14ac:dyDescent="0.2">
      <c r="A572">
        <v>29.330609679446901</v>
      </c>
      <c r="B572">
        <v>0.67233424953552801</v>
      </c>
      <c r="C572">
        <v>0.64903212088079298</v>
      </c>
      <c r="D572">
        <v>0.86349459806378703</v>
      </c>
      <c r="E572">
        <v>1.3239419565428601</v>
      </c>
      <c r="F572">
        <v>2.1113089523821702</v>
      </c>
      <c r="G572">
        <v>2.70384180520748</v>
      </c>
      <c r="H572">
        <v>2.6620637763046302</v>
      </c>
      <c r="I572">
        <v>2.7586236507790001</v>
      </c>
      <c r="J572">
        <v>2.7109759198882899</v>
      </c>
      <c r="K572">
        <v>2.7156793872707299</v>
      </c>
      <c r="L572">
        <v>2.69273021571958</v>
      </c>
      <c r="M572">
        <v>2.7090662719454901</v>
      </c>
      <c r="N572">
        <v>2.6488985406063299</v>
      </c>
    </row>
    <row r="573" spans="1:14" x14ac:dyDescent="0.2">
      <c r="A573">
        <v>29.355751099937098</v>
      </c>
      <c r="B573">
        <v>0.67364394534942396</v>
      </c>
      <c r="C573">
        <v>0.64180160238183204</v>
      </c>
      <c r="D573">
        <v>0.85921647795874201</v>
      </c>
      <c r="E573">
        <v>1.3263290281395901</v>
      </c>
      <c r="F573">
        <v>2.1059666053564299</v>
      </c>
      <c r="G573">
        <v>2.7039497387750999</v>
      </c>
      <c r="H573">
        <v>2.6642490362131999</v>
      </c>
      <c r="I573">
        <v>2.7527926313036399</v>
      </c>
      <c r="J573">
        <v>2.70747830081064</v>
      </c>
      <c r="K573">
        <v>2.7068482224495498</v>
      </c>
      <c r="L573">
        <v>2.6883711244453599</v>
      </c>
      <c r="M573">
        <v>2.7071094774309601</v>
      </c>
      <c r="N573">
        <v>2.6537107525995598</v>
      </c>
    </row>
    <row r="574" spans="1:14" x14ac:dyDescent="0.2">
      <c r="A574">
        <v>29.380892520427398</v>
      </c>
      <c r="B574">
        <v>0.67276789775132695</v>
      </c>
      <c r="C574">
        <v>0.64337449525585999</v>
      </c>
      <c r="D574">
        <v>0.86064447772418196</v>
      </c>
      <c r="E574">
        <v>1.3295248956296399</v>
      </c>
      <c r="F574">
        <v>2.1187023413433801</v>
      </c>
      <c r="G574">
        <v>2.7117917447754101</v>
      </c>
      <c r="H574">
        <v>2.6689182661608402</v>
      </c>
      <c r="I574">
        <v>2.7565705723517899</v>
      </c>
      <c r="J574">
        <v>2.7041125633721701</v>
      </c>
      <c r="K574">
        <v>2.7063733636757101</v>
      </c>
      <c r="L574">
        <v>2.69755707828969</v>
      </c>
      <c r="M574">
        <v>2.7058932068658001</v>
      </c>
      <c r="N574">
        <v>2.6404763950215502</v>
      </c>
    </row>
    <row r="575" spans="1:14" x14ac:dyDescent="0.2">
      <c r="A575">
        <v>29.406033940917698</v>
      </c>
      <c r="B575">
        <v>0.67141711719410702</v>
      </c>
      <c r="C575">
        <v>0.64060829310384904</v>
      </c>
      <c r="D575">
        <v>0.86269136858964701</v>
      </c>
      <c r="E575">
        <v>1.3379507966286599</v>
      </c>
      <c r="F575">
        <v>2.1200252662766701</v>
      </c>
      <c r="G575">
        <v>2.71273932008287</v>
      </c>
      <c r="H575">
        <v>2.6591130192348902</v>
      </c>
      <c r="I575">
        <v>2.7552769650655802</v>
      </c>
      <c r="J575">
        <v>2.70188929519502</v>
      </c>
      <c r="K575">
        <v>2.7074812798888499</v>
      </c>
      <c r="L575">
        <v>2.69382605781017</v>
      </c>
      <c r="M575">
        <v>2.6991202227511799</v>
      </c>
      <c r="N575">
        <v>2.6413855579171899</v>
      </c>
    </row>
    <row r="576" spans="1:14" x14ac:dyDescent="0.2">
      <c r="A576">
        <v>29.431175361407899</v>
      </c>
      <c r="B576">
        <v>0.66829180026162005</v>
      </c>
      <c r="C576">
        <v>0.64848603666701798</v>
      </c>
      <c r="D576">
        <v>0.86071133420740598</v>
      </c>
      <c r="E576">
        <v>1.3368487593810201</v>
      </c>
      <c r="F576">
        <v>2.1206689877544602</v>
      </c>
      <c r="G576">
        <v>2.7045608635857201</v>
      </c>
      <c r="H576">
        <v>2.6584672836885002</v>
      </c>
      <c r="I576">
        <v>2.7540547314053399</v>
      </c>
      <c r="J576">
        <v>2.7006984640655198</v>
      </c>
      <c r="K576">
        <v>2.6956462920958502</v>
      </c>
      <c r="L576">
        <v>2.7026698327264098</v>
      </c>
      <c r="M576">
        <v>2.6947697786958602</v>
      </c>
      <c r="N576">
        <v>2.6523410105979202</v>
      </c>
    </row>
    <row r="577" spans="1:14" x14ac:dyDescent="0.2">
      <c r="A577">
        <v>29.456316781898199</v>
      </c>
      <c r="B577">
        <v>0.66941586376653905</v>
      </c>
      <c r="C577">
        <v>0.64660343259180098</v>
      </c>
      <c r="D577">
        <v>0.85795991110630199</v>
      </c>
      <c r="E577">
        <v>1.32857818493118</v>
      </c>
      <c r="F577">
        <v>2.1158167301319701</v>
      </c>
      <c r="G577">
        <v>2.7113719029944798</v>
      </c>
      <c r="H577">
        <v>2.6640844344839798</v>
      </c>
      <c r="I577">
        <v>2.7502501975752498</v>
      </c>
      <c r="J577">
        <v>2.69254269291732</v>
      </c>
      <c r="K577">
        <v>2.6979015526874499</v>
      </c>
      <c r="L577">
        <v>2.6941302529698801</v>
      </c>
      <c r="M577">
        <v>2.6902514383501401</v>
      </c>
      <c r="N577">
        <v>2.6488187368988898</v>
      </c>
    </row>
    <row r="578" spans="1:14" x14ac:dyDescent="0.2">
      <c r="A578">
        <v>29.481458202388399</v>
      </c>
      <c r="B578">
        <v>0.66851123689374703</v>
      </c>
      <c r="C578">
        <v>0.64566110678611499</v>
      </c>
      <c r="D578">
        <v>0.86249138759588595</v>
      </c>
      <c r="E578">
        <v>1.3297732330901499</v>
      </c>
      <c r="F578">
        <v>2.1198457797759298</v>
      </c>
      <c r="G578">
        <v>2.70664905408493</v>
      </c>
      <c r="H578">
        <v>2.6619181595391499</v>
      </c>
      <c r="I578">
        <v>2.7467086665617901</v>
      </c>
      <c r="J578">
        <v>2.70169507172854</v>
      </c>
      <c r="K578">
        <v>2.7016034575518502</v>
      </c>
      <c r="L578">
        <v>2.69135686708682</v>
      </c>
      <c r="M578">
        <v>2.6932006889669799</v>
      </c>
      <c r="N578">
        <v>2.6444989643883199</v>
      </c>
    </row>
    <row r="579" spans="1:14" x14ac:dyDescent="0.2">
      <c r="A579">
        <v>29.506599622878699</v>
      </c>
      <c r="B579">
        <v>0.66789709991218404</v>
      </c>
      <c r="C579">
        <v>0.64533895381326101</v>
      </c>
      <c r="D579">
        <v>0.86292416877757605</v>
      </c>
      <c r="E579">
        <v>1.3297276414158099</v>
      </c>
      <c r="F579">
        <v>2.1217243295632602</v>
      </c>
      <c r="G579">
        <v>2.7007913570742001</v>
      </c>
      <c r="H579">
        <v>2.6567070399670598</v>
      </c>
      <c r="I579">
        <v>2.7407324800918098</v>
      </c>
      <c r="J579">
        <v>2.7008317113674298</v>
      </c>
      <c r="K579">
        <v>2.6975556790321602</v>
      </c>
      <c r="L579">
        <v>2.68929902776389</v>
      </c>
      <c r="M579">
        <v>2.6924427123566099</v>
      </c>
      <c r="N579">
        <v>2.6382637249606602</v>
      </c>
    </row>
    <row r="580" spans="1:14" x14ac:dyDescent="0.2">
      <c r="A580">
        <v>29.531741043368999</v>
      </c>
      <c r="B580">
        <v>0.67068174175898898</v>
      </c>
      <c r="C580">
        <v>0.644357003921602</v>
      </c>
      <c r="D580">
        <v>0.86326805223604197</v>
      </c>
      <c r="E580">
        <v>1.3264516223281599</v>
      </c>
      <c r="F580">
        <v>2.1196508390727198</v>
      </c>
      <c r="G580">
        <v>2.70368256634855</v>
      </c>
      <c r="H580">
        <v>2.6568597397900802</v>
      </c>
      <c r="I580">
        <v>2.7453945319801401</v>
      </c>
      <c r="J580">
        <v>2.6950832516862402</v>
      </c>
      <c r="K580">
        <v>2.6949510785758601</v>
      </c>
      <c r="L580">
        <v>2.6857747103368301</v>
      </c>
      <c r="M580">
        <v>2.6860921488720702</v>
      </c>
      <c r="N580">
        <v>2.6379678922115501</v>
      </c>
    </row>
    <row r="581" spans="1:14" x14ac:dyDescent="0.2">
      <c r="A581">
        <v>29.5568824638592</v>
      </c>
      <c r="B581">
        <v>0.67259630883577104</v>
      </c>
      <c r="C581">
        <v>0.64746346963475898</v>
      </c>
      <c r="D581">
        <v>0.86327281165577396</v>
      </c>
      <c r="E581">
        <v>1.3286474904968699</v>
      </c>
      <c r="F581">
        <v>2.1172586129984601</v>
      </c>
      <c r="G581">
        <v>2.7029260986202601</v>
      </c>
      <c r="H581">
        <v>2.6456277608266898</v>
      </c>
      <c r="I581">
        <v>2.7493912727723799</v>
      </c>
      <c r="J581">
        <v>2.7009243767767002</v>
      </c>
      <c r="K581">
        <v>2.7015301513486398</v>
      </c>
      <c r="L581">
        <v>2.6839488931155699</v>
      </c>
      <c r="M581">
        <v>2.68954140238238</v>
      </c>
      <c r="N581">
        <v>2.64031273882259</v>
      </c>
    </row>
    <row r="582" spans="1:14" x14ac:dyDescent="0.2">
      <c r="A582">
        <v>29.5820238843495</v>
      </c>
      <c r="B582">
        <v>0.67532321599405898</v>
      </c>
      <c r="C582">
        <v>0.65411510828884001</v>
      </c>
      <c r="D582">
        <v>0.862290215841781</v>
      </c>
      <c r="E582">
        <v>1.3351855710171201</v>
      </c>
      <c r="F582">
        <v>2.1240914518085598</v>
      </c>
      <c r="G582">
        <v>2.6995710806337399</v>
      </c>
      <c r="H582">
        <v>2.6407689529371701</v>
      </c>
      <c r="I582">
        <v>2.7474795413969302</v>
      </c>
      <c r="J582">
        <v>2.7011670184805401</v>
      </c>
      <c r="K582">
        <v>2.704616609046</v>
      </c>
      <c r="L582">
        <v>2.6832918865543798</v>
      </c>
      <c r="M582">
        <v>2.69478806290565</v>
      </c>
      <c r="N582">
        <v>2.6381662235063899</v>
      </c>
    </row>
    <row r="583" spans="1:14" x14ac:dyDescent="0.2">
      <c r="A583">
        <v>29.6071653048397</v>
      </c>
      <c r="B583">
        <v>0.67770905785560198</v>
      </c>
      <c r="C583">
        <v>0.65215533185296204</v>
      </c>
      <c r="D583">
        <v>0.862130996553507</v>
      </c>
      <c r="E583">
        <v>1.336407361569</v>
      </c>
      <c r="F583">
        <v>2.1243729559597999</v>
      </c>
      <c r="G583">
        <v>2.6960995787705002</v>
      </c>
      <c r="H583">
        <v>2.6508333842672802</v>
      </c>
      <c r="I583">
        <v>2.7461308942559799</v>
      </c>
      <c r="J583">
        <v>2.6958830301486798</v>
      </c>
      <c r="K583">
        <v>2.69398888872588</v>
      </c>
      <c r="L583">
        <v>2.6851686884470198</v>
      </c>
      <c r="M583">
        <v>2.6891056010943801</v>
      </c>
      <c r="N583">
        <v>2.6381420688041501</v>
      </c>
    </row>
    <row r="584" spans="1:14" x14ac:dyDescent="0.2">
      <c r="A584">
        <v>29.63230672533</v>
      </c>
      <c r="B584">
        <v>0.670636034819312</v>
      </c>
      <c r="C584">
        <v>0.64476521498880102</v>
      </c>
      <c r="D584">
        <v>0.86105328762404199</v>
      </c>
      <c r="E584">
        <v>1.3335794247239099</v>
      </c>
      <c r="F584">
        <v>2.10966509656491</v>
      </c>
      <c r="G584">
        <v>2.6954399248156098</v>
      </c>
      <c r="H584">
        <v>2.6452233642784901</v>
      </c>
      <c r="I584">
        <v>2.7335387023067002</v>
      </c>
      <c r="J584">
        <v>2.6946632217556701</v>
      </c>
      <c r="K584">
        <v>2.6915799450739799</v>
      </c>
      <c r="L584">
        <v>2.6873201884170701</v>
      </c>
      <c r="M584">
        <v>2.6892248566839401</v>
      </c>
      <c r="N584">
        <v>2.634384769385</v>
      </c>
    </row>
    <row r="585" spans="1:14" x14ac:dyDescent="0.2">
      <c r="A585">
        <v>29.657448145820201</v>
      </c>
      <c r="B585">
        <v>0.66894934424630903</v>
      </c>
      <c r="C585">
        <v>0.64288303872802</v>
      </c>
      <c r="D585">
        <v>0.86538498066126002</v>
      </c>
      <c r="E585">
        <v>1.33668718100896</v>
      </c>
      <c r="F585">
        <v>2.1175976205662499</v>
      </c>
      <c r="G585">
        <v>2.6911605213529399</v>
      </c>
      <c r="H585">
        <v>2.6469840495693702</v>
      </c>
      <c r="I585">
        <v>2.73001453391938</v>
      </c>
      <c r="J585">
        <v>2.6849419355033999</v>
      </c>
      <c r="K585">
        <v>2.6886537379462299</v>
      </c>
      <c r="L585">
        <v>2.6878793266141598</v>
      </c>
      <c r="M585">
        <v>2.6792007132979099</v>
      </c>
      <c r="N585">
        <v>2.6313337410049198</v>
      </c>
    </row>
    <row r="586" spans="1:14" x14ac:dyDescent="0.2">
      <c r="A586">
        <v>29.682589566310501</v>
      </c>
      <c r="B586">
        <v>0.67014660068602105</v>
      </c>
      <c r="C586">
        <v>0.64465959799338002</v>
      </c>
      <c r="D586">
        <v>0.86094961782568602</v>
      </c>
      <c r="E586">
        <v>1.3458567687465699</v>
      </c>
      <c r="F586">
        <v>2.1217437572998601</v>
      </c>
      <c r="G586">
        <v>2.6854388802758198</v>
      </c>
      <c r="H586">
        <v>2.6470355997747599</v>
      </c>
      <c r="I586">
        <v>2.73403095442259</v>
      </c>
      <c r="J586">
        <v>2.6810190737531499</v>
      </c>
      <c r="K586">
        <v>2.6839480801052402</v>
      </c>
      <c r="L586">
        <v>2.6823417470623698</v>
      </c>
      <c r="M586">
        <v>2.6765379428394902</v>
      </c>
      <c r="N586">
        <v>2.6320954377601602</v>
      </c>
    </row>
    <row r="587" spans="1:14" x14ac:dyDescent="0.2">
      <c r="A587">
        <v>29.707730986800801</v>
      </c>
      <c r="B587">
        <v>0.67229535021818299</v>
      </c>
      <c r="C587">
        <v>0.64221017058637198</v>
      </c>
      <c r="D587">
        <v>0.86193047131947598</v>
      </c>
      <c r="E587">
        <v>1.34261532822582</v>
      </c>
      <c r="F587">
        <v>2.1165667942763902</v>
      </c>
      <c r="G587">
        <v>2.6962728910616498</v>
      </c>
      <c r="H587">
        <v>2.64258332924511</v>
      </c>
      <c r="I587">
        <v>2.7374283469492</v>
      </c>
      <c r="J587">
        <v>2.6881800487046301</v>
      </c>
      <c r="K587">
        <v>2.6908630013078798</v>
      </c>
      <c r="L587">
        <v>2.6765416136575699</v>
      </c>
      <c r="M587">
        <v>2.67641218913159</v>
      </c>
      <c r="N587">
        <v>2.63334372333623</v>
      </c>
    </row>
    <row r="588" spans="1:14" x14ac:dyDescent="0.2">
      <c r="A588">
        <v>29.732872407291001</v>
      </c>
      <c r="B588">
        <v>0.668626703173135</v>
      </c>
      <c r="C588">
        <v>0.65085537926438197</v>
      </c>
      <c r="D588">
        <v>0.86401352717598001</v>
      </c>
      <c r="E588">
        <v>1.34286030211616</v>
      </c>
      <c r="F588">
        <v>2.1193404415291499</v>
      </c>
      <c r="G588">
        <v>2.6947511504785902</v>
      </c>
      <c r="H588">
        <v>2.6436189171567701</v>
      </c>
      <c r="I588">
        <v>2.73538927527086</v>
      </c>
      <c r="J588">
        <v>2.6842426833912998</v>
      </c>
      <c r="K588">
        <v>2.6869772832955201</v>
      </c>
      <c r="L588">
        <v>2.67499229376855</v>
      </c>
      <c r="M588">
        <v>2.67640840522705</v>
      </c>
      <c r="N588">
        <v>2.6286917470006301</v>
      </c>
    </row>
    <row r="589" spans="1:14" x14ac:dyDescent="0.2">
      <c r="A589">
        <v>29.758013827781301</v>
      </c>
      <c r="B589">
        <v>0.66959646267079098</v>
      </c>
      <c r="C589">
        <v>0.64779596871096201</v>
      </c>
      <c r="D589">
        <v>0.86025154582600505</v>
      </c>
      <c r="E589">
        <v>1.34090162275566</v>
      </c>
      <c r="F589">
        <v>2.1143760821098101</v>
      </c>
      <c r="G589">
        <v>2.6877870113469999</v>
      </c>
      <c r="H589">
        <v>2.64294126166374</v>
      </c>
      <c r="I589">
        <v>2.7346383750846801</v>
      </c>
      <c r="J589">
        <v>2.67596524883785</v>
      </c>
      <c r="K589">
        <v>2.68664832791807</v>
      </c>
      <c r="L589">
        <v>2.6819594621926601</v>
      </c>
      <c r="M589">
        <v>2.6798675305414101</v>
      </c>
      <c r="N589">
        <v>2.62772392128152</v>
      </c>
    </row>
    <row r="590" spans="1:14" x14ac:dyDescent="0.2">
      <c r="A590">
        <v>29.783155248271498</v>
      </c>
      <c r="B590">
        <v>0.66542682145954102</v>
      </c>
      <c r="C590">
        <v>0.64183067699350005</v>
      </c>
      <c r="D590">
        <v>0.86699449188636002</v>
      </c>
      <c r="E590">
        <v>1.3371072828925501</v>
      </c>
      <c r="F590">
        <v>2.1105061031338699</v>
      </c>
      <c r="G590">
        <v>2.6888341124419002</v>
      </c>
      <c r="H590">
        <v>2.6413367109988202</v>
      </c>
      <c r="I590">
        <v>2.7392259289132399</v>
      </c>
      <c r="J590">
        <v>2.6763761038955902</v>
      </c>
      <c r="K590">
        <v>2.6810679027969302</v>
      </c>
      <c r="L590">
        <v>2.6735427896288599</v>
      </c>
      <c r="M590">
        <v>2.6802973578632598</v>
      </c>
      <c r="N590">
        <v>2.6219268136097602</v>
      </c>
    </row>
    <row r="591" spans="1:14" x14ac:dyDescent="0.2">
      <c r="A591">
        <v>29.808296668761798</v>
      </c>
      <c r="B591">
        <v>0.66430314769828003</v>
      </c>
      <c r="C591">
        <v>0.64134830978479695</v>
      </c>
      <c r="D591">
        <v>0.86874347793999196</v>
      </c>
      <c r="E591">
        <v>1.3409104569736501</v>
      </c>
      <c r="F591">
        <v>2.1172147256510301</v>
      </c>
      <c r="G591">
        <v>2.6939886973843401</v>
      </c>
      <c r="H591">
        <v>2.6429142044886702</v>
      </c>
      <c r="I591">
        <v>2.7334900253041599</v>
      </c>
      <c r="J591">
        <v>2.6803147589413099</v>
      </c>
      <c r="K591">
        <v>2.6803672498647502</v>
      </c>
      <c r="L591">
        <v>2.66990375523612</v>
      </c>
      <c r="M591">
        <v>2.6763025258036599</v>
      </c>
      <c r="N591">
        <v>2.62176053225659</v>
      </c>
    </row>
    <row r="592" spans="1:14" x14ac:dyDescent="0.2">
      <c r="A592">
        <v>29.833438089251999</v>
      </c>
      <c r="B592">
        <v>0.66746043535974597</v>
      </c>
      <c r="C592">
        <v>0.64403543622548398</v>
      </c>
      <c r="D592">
        <v>0.86878670815907599</v>
      </c>
      <c r="E592">
        <v>1.34057711913782</v>
      </c>
      <c r="F592">
        <v>2.1192831636905498</v>
      </c>
      <c r="G592">
        <v>2.6866573754627701</v>
      </c>
      <c r="H592">
        <v>2.6425598337282001</v>
      </c>
      <c r="I592">
        <v>2.7251252910995101</v>
      </c>
      <c r="J592">
        <v>2.67959135196956</v>
      </c>
      <c r="K592">
        <v>2.683483838591</v>
      </c>
      <c r="L592">
        <v>2.6742423458358799</v>
      </c>
      <c r="M592">
        <v>2.6749084795932001</v>
      </c>
      <c r="N592">
        <v>2.62095313791359</v>
      </c>
    </row>
    <row r="593" spans="1:14" x14ac:dyDescent="0.2">
      <c r="A593">
        <v>29.858579509742299</v>
      </c>
      <c r="B593">
        <v>0.66985077441403795</v>
      </c>
      <c r="C593">
        <v>0.64691145425765795</v>
      </c>
      <c r="D593">
        <v>0.87008326424593696</v>
      </c>
      <c r="E593">
        <v>1.3417881324857199</v>
      </c>
      <c r="F593">
        <v>2.1193513275709401</v>
      </c>
      <c r="G593">
        <v>2.6807826290114498</v>
      </c>
      <c r="H593">
        <v>2.6424211043718402</v>
      </c>
      <c r="I593">
        <v>2.72683725120267</v>
      </c>
      <c r="J593">
        <v>2.6791305609392699</v>
      </c>
      <c r="K593">
        <v>2.6821263692522601</v>
      </c>
      <c r="L593">
        <v>2.6713631896107501</v>
      </c>
      <c r="M593">
        <v>2.6757006020924599</v>
      </c>
      <c r="N593">
        <v>2.6195837791479599</v>
      </c>
    </row>
    <row r="594" spans="1:14" x14ac:dyDescent="0.2">
      <c r="A594">
        <v>29.883720930232599</v>
      </c>
      <c r="B594">
        <v>0.665050085117325</v>
      </c>
      <c r="C594">
        <v>0.64938208001845898</v>
      </c>
      <c r="D594">
        <v>0.87022531821570503</v>
      </c>
      <c r="E594">
        <v>1.34521517156836</v>
      </c>
      <c r="F594">
        <v>2.12063209330337</v>
      </c>
      <c r="G594">
        <v>2.6843351461592202</v>
      </c>
      <c r="H594">
        <v>2.6407732867095</v>
      </c>
      <c r="I594">
        <v>2.7302866093829699</v>
      </c>
      <c r="J594">
        <v>2.6780233254066799</v>
      </c>
      <c r="K594">
        <v>2.6828902519987099</v>
      </c>
      <c r="L594">
        <v>2.6684640572102101</v>
      </c>
      <c r="M594">
        <v>2.6721331961933501</v>
      </c>
      <c r="N594">
        <v>2.61987273722493</v>
      </c>
    </row>
    <row r="595" spans="1:14" x14ac:dyDescent="0.2">
      <c r="A595">
        <v>29.908862350722799</v>
      </c>
      <c r="B595">
        <v>0.67039377767694597</v>
      </c>
      <c r="C595">
        <v>0.64861582202474</v>
      </c>
      <c r="D595">
        <v>0.86777414356159199</v>
      </c>
      <c r="E595">
        <v>1.3500293038237099</v>
      </c>
      <c r="F595">
        <v>2.1163746036973698</v>
      </c>
      <c r="G595">
        <v>2.6833239629417398</v>
      </c>
      <c r="H595">
        <v>2.6362837544075401</v>
      </c>
      <c r="I595">
        <v>2.7346226281700199</v>
      </c>
      <c r="J595">
        <v>2.6738440187614501</v>
      </c>
      <c r="K595">
        <v>2.6796726929655601</v>
      </c>
      <c r="L595">
        <v>2.6733959176325102</v>
      </c>
      <c r="M595">
        <v>2.6616608279854801</v>
      </c>
      <c r="N595">
        <v>2.6194597088532299</v>
      </c>
    </row>
    <row r="596" spans="1:14" x14ac:dyDescent="0.2">
      <c r="A596">
        <v>29.934003771213099</v>
      </c>
      <c r="B596">
        <v>0.67015119661869704</v>
      </c>
      <c r="C596">
        <v>0.64778442795945101</v>
      </c>
      <c r="D596">
        <v>0.87489721491230199</v>
      </c>
      <c r="E596">
        <v>1.34659371802036</v>
      </c>
      <c r="F596">
        <v>2.1179258489115398</v>
      </c>
      <c r="G596">
        <v>2.6827664565825802</v>
      </c>
      <c r="H596">
        <v>2.6420427715250998</v>
      </c>
      <c r="I596">
        <v>2.7319721668221502</v>
      </c>
      <c r="J596">
        <v>2.6726709814518101</v>
      </c>
      <c r="K596">
        <v>2.6846012515431998</v>
      </c>
      <c r="L596">
        <v>2.6572472393414102</v>
      </c>
      <c r="M596">
        <v>2.6550296413497398</v>
      </c>
      <c r="N596">
        <v>2.6185558923630698</v>
      </c>
    </row>
    <row r="597" spans="1:14" x14ac:dyDescent="0.2">
      <c r="A597">
        <v>29.9591451917033</v>
      </c>
      <c r="B597">
        <v>0.67561789734103705</v>
      </c>
      <c r="C597">
        <v>0.64841935355469804</v>
      </c>
      <c r="D597">
        <v>0.87228315750187801</v>
      </c>
      <c r="E597">
        <v>1.3478154506961599</v>
      </c>
      <c r="F597">
        <v>2.1198212627164801</v>
      </c>
      <c r="G597">
        <v>2.6744359390822399</v>
      </c>
      <c r="H597">
        <v>2.6362310564589002</v>
      </c>
      <c r="I597">
        <v>2.7264512181863698</v>
      </c>
      <c r="J597">
        <v>2.6700760265726502</v>
      </c>
      <c r="K597">
        <v>2.6711668359955101</v>
      </c>
      <c r="L597">
        <v>2.65369738018574</v>
      </c>
      <c r="M597">
        <v>2.6615129839797702</v>
      </c>
      <c r="N597">
        <v>2.6263513574730601</v>
      </c>
    </row>
    <row r="598" spans="1:14" x14ac:dyDescent="0.2">
      <c r="A598">
        <v>29.9842866121936</v>
      </c>
      <c r="B598">
        <v>0.66470081916597801</v>
      </c>
      <c r="C598">
        <v>0.64603678806152098</v>
      </c>
      <c r="D598">
        <v>0.86864449564192203</v>
      </c>
      <c r="E598">
        <v>1.35017326915793</v>
      </c>
      <c r="F598">
        <v>2.1180239445300901</v>
      </c>
      <c r="G598">
        <v>2.6684547092344402</v>
      </c>
      <c r="H598">
        <v>2.6353936288769702</v>
      </c>
      <c r="I598">
        <v>2.7105438898197098</v>
      </c>
      <c r="J598">
        <v>2.6784409011577299</v>
      </c>
      <c r="K598">
        <v>2.67524504232422</v>
      </c>
      <c r="L598">
        <v>2.6632330895334602</v>
      </c>
      <c r="M598">
        <v>2.66303748027264</v>
      </c>
      <c r="N598">
        <v>2.6218007459896802</v>
      </c>
    </row>
    <row r="599" spans="1:14" x14ac:dyDescent="0.2">
      <c r="A599">
        <v>30.0094280326838</v>
      </c>
      <c r="B599">
        <v>0.66569796083434196</v>
      </c>
      <c r="C599">
        <v>0.64627624081602997</v>
      </c>
      <c r="D599">
        <v>0.87151775550141897</v>
      </c>
      <c r="E599">
        <v>1.3490987669323999</v>
      </c>
      <c r="F599">
        <v>2.1178322913793401</v>
      </c>
      <c r="G599">
        <v>2.67444378273975</v>
      </c>
      <c r="H599">
        <v>2.6395935183072998</v>
      </c>
      <c r="I599">
        <v>2.7105768556390002</v>
      </c>
      <c r="J599">
        <v>2.6757807505027</v>
      </c>
      <c r="K599">
        <v>2.6804798009879902</v>
      </c>
      <c r="L599">
        <v>2.65812071087589</v>
      </c>
      <c r="M599">
        <v>2.6607755193800502</v>
      </c>
      <c r="N599">
        <v>2.61595082551688</v>
      </c>
    </row>
    <row r="600" spans="1:14" x14ac:dyDescent="0.2">
      <c r="A600">
        <v>30.0345694531741</v>
      </c>
      <c r="B600">
        <v>0.67044360085411703</v>
      </c>
      <c r="C600">
        <v>0.64420636981510204</v>
      </c>
      <c r="D600">
        <v>0.87293305484061801</v>
      </c>
      <c r="E600">
        <v>1.35595822448239</v>
      </c>
      <c r="F600">
        <v>2.1226659355022801</v>
      </c>
      <c r="G600">
        <v>2.6664777685292398</v>
      </c>
      <c r="H600">
        <v>2.6390944567660202</v>
      </c>
      <c r="I600">
        <v>2.7218706606448602</v>
      </c>
      <c r="J600">
        <v>2.67516650904534</v>
      </c>
      <c r="K600">
        <v>2.6690827936130299</v>
      </c>
      <c r="L600">
        <v>2.6551224309457302</v>
      </c>
      <c r="M600">
        <v>2.6618910706498999</v>
      </c>
      <c r="N600">
        <v>2.61665255835028</v>
      </c>
    </row>
    <row r="601" spans="1:14" x14ac:dyDescent="0.2">
      <c r="A601">
        <v>30.0597108736644</v>
      </c>
      <c r="B601">
        <v>0.66827176492519902</v>
      </c>
      <c r="C601">
        <v>0.64291480934259604</v>
      </c>
      <c r="D601">
        <v>0.87085065602447898</v>
      </c>
      <c r="E601">
        <v>1.3535105072359599</v>
      </c>
      <c r="F601">
        <v>2.11965275989966</v>
      </c>
      <c r="G601">
        <v>2.6716745016080901</v>
      </c>
      <c r="H601">
        <v>2.62327079549683</v>
      </c>
      <c r="I601">
        <v>2.7173750541755002</v>
      </c>
      <c r="J601">
        <v>2.6643464494550502</v>
      </c>
      <c r="K601">
        <v>2.6716793121846698</v>
      </c>
      <c r="L601">
        <v>2.6533996625253198</v>
      </c>
      <c r="M601">
        <v>2.65764264265766</v>
      </c>
      <c r="N601">
        <v>2.6164033240789002</v>
      </c>
    </row>
    <row r="602" spans="1:14" x14ac:dyDescent="0.2">
      <c r="A602">
        <v>30.084852294154601</v>
      </c>
      <c r="B602">
        <v>0.66149403654407002</v>
      </c>
      <c r="C602">
        <v>0.64478064250022205</v>
      </c>
      <c r="D602">
        <v>0.86871780187119496</v>
      </c>
      <c r="E602">
        <v>1.3479222019538399</v>
      </c>
      <c r="F602">
        <v>2.12158477788957</v>
      </c>
      <c r="G602">
        <v>2.6628243411427599</v>
      </c>
      <c r="H602">
        <v>2.6231235465416698</v>
      </c>
      <c r="I602">
        <v>2.71856030720242</v>
      </c>
      <c r="J602">
        <v>2.6642032133954299</v>
      </c>
      <c r="K602">
        <v>2.6634157513061201</v>
      </c>
      <c r="L602">
        <v>2.6593632264721498</v>
      </c>
      <c r="M602">
        <v>2.6608553573560898</v>
      </c>
      <c r="N602">
        <v>2.6080167109524401</v>
      </c>
    </row>
    <row r="603" spans="1:14" x14ac:dyDescent="0.2">
      <c r="A603">
        <v>30.109993714644901</v>
      </c>
      <c r="B603">
        <v>0.66256649164065995</v>
      </c>
      <c r="C603">
        <v>0.64972026052766196</v>
      </c>
      <c r="D603">
        <v>0.87396423095356202</v>
      </c>
      <c r="E603">
        <v>1.35988971047095</v>
      </c>
      <c r="F603">
        <v>2.1165739430159398</v>
      </c>
      <c r="G603">
        <v>2.67637490330993</v>
      </c>
      <c r="H603">
        <v>2.6268659700790602</v>
      </c>
      <c r="I603">
        <v>2.7078596766252199</v>
      </c>
      <c r="J603">
        <v>2.6660598791713901</v>
      </c>
      <c r="K603">
        <v>2.6629362441038298</v>
      </c>
      <c r="L603">
        <v>2.65396627956228</v>
      </c>
      <c r="M603">
        <v>2.65329628924894</v>
      </c>
      <c r="N603">
        <v>2.60573471838017</v>
      </c>
    </row>
    <row r="604" spans="1:14" x14ac:dyDescent="0.2">
      <c r="A604">
        <v>30.135135135135101</v>
      </c>
      <c r="B604">
        <v>0.66777977769019903</v>
      </c>
      <c r="C604">
        <v>0.64138065807508204</v>
      </c>
      <c r="D604">
        <v>0.86678516483372003</v>
      </c>
      <c r="E604">
        <v>1.3462067870221399</v>
      </c>
      <c r="F604">
        <v>2.1273594597191501</v>
      </c>
      <c r="G604">
        <v>2.6776511374972398</v>
      </c>
      <c r="H604">
        <v>2.6282203141804099</v>
      </c>
      <c r="I604">
        <v>2.7088648980611101</v>
      </c>
      <c r="J604">
        <v>2.65964899214659</v>
      </c>
      <c r="K604">
        <v>2.6635044058159099</v>
      </c>
      <c r="L604">
        <v>2.6581012220020899</v>
      </c>
      <c r="M604">
        <v>2.64994382452661</v>
      </c>
      <c r="N604">
        <v>2.60827686120725</v>
      </c>
    </row>
    <row r="605" spans="1:14" x14ac:dyDescent="0.2">
      <c r="A605">
        <v>30.160276555625401</v>
      </c>
      <c r="B605">
        <v>0.66653469511621399</v>
      </c>
      <c r="C605">
        <v>0.64429005036563602</v>
      </c>
      <c r="D605">
        <v>0.86612602869481503</v>
      </c>
      <c r="E605">
        <v>1.3584320943535</v>
      </c>
      <c r="F605">
        <v>2.1207477043472598</v>
      </c>
      <c r="G605">
        <v>2.6754359547198301</v>
      </c>
      <c r="H605">
        <v>2.6140681881075398</v>
      </c>
      <c r="I605">
        <v>2.6985379208989899</v>
      </c>
      <c r="J605">
        <v>2.6549317271009198</v>
      </c>
      <c r="K605">
        <v>2.6710304275593901</v>
      </c>
      <c r="L605">
        <v>2.6519783693012</v>
      </c>
      <c r="M605">
        <v>2.6491500778523598</v>
      </c>
      <c r="N605">
        <v>2.61246179903767</v>
      </c>
    </row>
    <row r="606" spans="1:14" x14ac:dyDescent="0.2">
      <c r="A606">
        <v>30.185417976115701</v>
      </c>
      <c r="B606">
        <v>0.66200469785081295</v>
      </c>
      <c r="C606">
        <v>0.64150612788463102</v>
      </c>
      <c r="D606">
        <v>0.87252380628863102</v>
      </c>
      <c r="E606">
        <v>1.3511021552043101</v>
      </c>
      <c r="F606">
        <v>2.1184656387163101</v>
      </c>
      <c r="G606">
        <v>2.6697179927919401</v>
      </c>
      <c r="H606">
        <v>2.6273070546725998</v>
      </c>
      <c r="I606">
        <v>2.7081455229297502</v>
      </c>
      <c r="J606">
        <v>2.6523588540959202</v>
      </c>
      <c r="K606">
        <v>2.6721864184923598</v>
      </c>
      <c r="L606">
        <v>2.6410404515096499</v>
      </c>
      <c r="M606">
        <v>2.6467643477304601</v>
      </c>
      <c r="N606">
        <v>2.60797653866357</v>
      </c>
    </row>
    <row r="607" spans="1:14" x14ac:dyDescent="0.2">
      <c r="A607">
        <v>30.210559396605898</v>
      </c>
      <c r="B607">
        <v>0.66343832938908698</v>
      </c>
      <c r="C607">
        <v>0.64095439393182996</v>
      </c>
      <c r="D607">
        <v>0.87613449833162405</v>
      </c>
      <c r="E607">
        <v>1.3566171496145401</v>
      </c>
      <c r="F607">
        <v>2.1117797509077301</v>
      </c>
      <c r="G607">
        <v>2.6652207992042398</v>
      </c>
      <c r="H607">
        <v>2.6294005229430799</v>
      </c>
      <c r="I607">
        <v>2.70843028975681</v>
      </c>
      <c r="J607">
        <v>2.6547976186425202</v>
      </c>
      <c r="K607">
        <v>2.66497846761487</v>
      </c>
      <c r="L607">
        <v>2.6482195640700801</v>
      </c>
      <c r="M607">
        <v>2.6549659922831799</v>
      </c>
      <c r="N607">
        <v>2.6069699810483402</v>
      </c>
    </row>
    <row r="608" spans="1:14" x14ac:dyDescent="0.2">
      <c r="A608">
        <v>30.235700817096198</v>
      </c>
      <c r="B608">
        <v>0.66800787621583202</v>
      </c>
      <c r="C608">
        <v>0.63980241223979895</v>
      </c>
      <c r="D608">
        <v>0.87928354101803397</v>
      </c>
      <c r="E608">
        <v>1.3529119016220601</v>
      </c>
      <c r="F608">
        <v>2.1127940925553799</v>
      </c>
      <c r="G608">
        <v>2.6642853295532798</v>
      </c>
      <c r="H608">
        <v>2.6212680458234501</v>
      </c>
      <c r="I608">
        <v>2.70292867181647</v>
      </c>
      <c r="J608">
        <v>2.65897776491828</v>
      </c>
      <c r="K608">
        <v>2.6503768685732298</v>
      </c>
      <c r="L608">
        <v>2.6468899056825399</v>
      </c>
      <c r="M608">
        <v>2.6624093151124502</v>
      </c>
      <c r="N608">
        <v>2.6007219693753498</v>
      </c>
    </row>
    <row r="609" spans="1:14" x14ac:dyDescent="0.2">
      <c r="A609">
        <v>30.260842237586399</v>
      </c>
      <c r="B609">
        <v>0.66602957947539598</v>
      </c>
      <c r="C609">
        <v>0.64324680145255997</v>
      </c>
      <c r="D609">
        <v>0.87907872718711999</v>
      </c>
      <c r="E609">
        <v>1.35586680826373</v>
      </c>
      <c r="F609">
        <v>2.12234027394706</v>
      </c>
      <c r="G609">
        <v>2.65955226385613</v>
      </c>
      <c r="H609">
        <v>2.61723744945356</v>
      </c>
      <c r="I609">
        <v>2.70106895427775</v>
      </c>
      <c r="J609">
        <v>2.6569800892080502</v>
      </c>
      <c r="K609">
        <v>2.6546518739943599</v>
      </c>
      <c r="L609">
        <v>2.6397153636795898</v>
      </c>
      <c r="M609">
        <v>2.64453371853195</v>
      </c>
      <c r="N609">
        <v>2.6003288828391899</v>
      </c>
    </row>
    <row r="610" spans="1:14" x14ac:dyDescent="0.2">
      <c r="A610">
        <v>30.285983658076699</v>
      </c>
      <c r="B610">
        <v>0.66316125278709703</v>
      </c>
      <c r="C610">
        <v>0.65230409961403202</v>
      </c>
      <c r="D610">
        <v>0.87020178049820796</v>
      </c>
      <c r="E610">
        <v>1.3585836255795001</v>
      </c>
      <c r="F610">
        <v>2.1218821186335002</v>
      </c>
      <c r="G610">
        <v>2.6612546423271199</v>
      </c>
      <c r="H610">
        <v>2.6216777338502602</v>
      </c>
      <c r="I610">
        <v>2.6981145649213998</v>
      </c>
      <c r="J610">
        <v>2.6405591680044198</v>
      </c>
      <c r="K610">
        <v>2.6592430458637502</v>
      </c>
      <c r="L610">
        <v>2.6385403896656898</v>
      </c>
      <c r="M610">
        <v>2.6606651511237498</v>
      </c>
      <c r="N610">
        <v>2.6003280707146099</v>
      </c>
    </row>
    <row r="611" spans="1:14" x14ac:dyDescent="0.2">
      <c r="A611">
        <v>30.311125078566899</v>
      </c>
      <c r="B611">
        <v>0.66218712588947504</v>
      </c>
      <c r="C611">
        <v>0.65136844095431601</v>
      </c>
      <c r="D611">
        <v>0.86949066876632397</v>
      </c>
      <c r="E611">
        <v>1.3624145423517799</v>
      </c>
      <c r="F611">
        <v>2.1228939491913201</v>
      </c>
      <c r="G611">
        <v>2.6678610561839302</v>
      </c>
      <c r="H611">
        <v>2.6198953826797</v>
      </c>
      <c r="I611">
        <v>2.6931469868095399</v>
      </c>
      <c r="J611">
        <v>2.6530079950112802</v>
      </c>
      <c r="K611">
        <v>2.6491772234885498</v>
      </c>
      <c r="L611">
        <v>2.6442474055238101</v>
      </c>
      <c r="M611">
        <v>2.6392909379781999</v>
      </c>
      <c r="N611">
        <v>2.5989767578523302</v>
      </c>
    </row>
    <row r="612" spans="1:14" x14ac:dyDescent="0.2">
      <c r="A612">
        <v>30.336266499057199</v>
      </c>
      <c r="B612">
        <v>0.662984796264382</v>
      </c>
      <c r="C612">
        <v>0.64124530218878895</v>
      </c>
      <c r="D612">
        <v>0.873044922588608</v>
      </c>
      <c r="E612">
        <v>1.35890061369323</v>
      </c>
      <c r="F612">
        <v>2.1158351545940599</v>
      </c>
      <c r="G612">
        <v>2.6564280980360602</v>
      </c>
      <c r="H612">
        <v>2.61539471186346</v>
      </c>
      <c r="I612">
        <v>2.68458214690907</v>
      </c>
      <c r="J612">
        <v>2.6499884598405399</v>
      </c>
      <c r="K612">
        <v>2.6556238460035</v>
      </c>
      <c r="L612">
        <v>2.6395322506139198</v>
      </c>
      <c r="M612">
        <v>2.6328477815265998</v>
      </c>
      <c r="N612">
        <v>2.5930480777985498</v>
      </c>
    </row>
    <row r="613" spans="1:14" x14ac:dyDescent="0.2">
      <c r="A613">
        <v>30.361407919547499</v>
      </c>
      <c r="B613">
        <v>0.65977159902030902</v>
      </c>
      <c r="C613">
        <v>0.64513955327626604</v>
      </c>
      <c r="D613">
        <v>0.87099627234284605</v>
      </c>
      <c r="E613">
        <v>1.3631883246048</v>
      </c>
      <c r="F613">
        <v>2.12085060815842</v>
      </c>
      <c r="G613">
        <v>2.6737303198495601</v>
      </c>
      <c r="H613">
        <v>2.62145080020069</v>
      </c>
      <c r="I613">
        <v>2.68359413723641</v>
      </c>
      <c r="J613">
        <v>2.6501333038403301</v>
      </c>
      <c r="K613">
        <v>2.6547442479082202</v>
      </c>
      <c r="L613">
        <v>2.64435006672353</v>
      </c>
      <c r="M613">
        <v>2.6301779643347798</v>
      </c>
      <c r="N613">
        <v>2.59575677111313</v>
      </c>
    </row>
    <row r="614" spans="1:14" x14ac:dyDescent="0.2">
      <c r="A614">
        <v>30.3865493400377</v>
      </c>
      <c r="B614">
        <v>0.66581327524001699</v>
      </c>
      <c r="C614">
        <v>0.64682248193514102</v>
      </c>
      <c r="D614">
        <v>0.87591575244798603</v>
      </c>
      <c r="E614">
        <v>1.36024635561851</v>
      </c>
      <c r="F614">
        <v>2.1168945261912402</v>
      </c>
      <c r="G614">
        <v>2.6548675842400198</v>
      </c>
      <c r="H614">
        <v>2.6110344396149499</v>
      </c>
      <c r="I614">
        <v>2.6898902123944799</v>
      </c>
      <c r="J614">
        <v>2.6503008799351302</v>
      </c>
      <c r="K614">
        <v>2.6578644555790998</v>
      </c>
      <c r="L614">
        <v>2.6447041067841699</v>
      </c>
      <c r="M614">
        <v>2.6388433334755899</v>
      </c>
      <c r="N614">
        <v>2.5922702805592701</v>
      </c>
    </row>
    <row r="615" spans="1:14" x14ac:dyDescent="0.2">
      <c r="A615">
        <v>30.411690760528</v>
      </c>
      <c r="B615">
        <v>0.66537224730363798</v>
      </c>
      <c r="C615">
        <v>0.64778947163332101</v>
      </c>
      <c r="D615">
        <v>0.87580783211424096</v>
      </c>
      <c r="E615">
        <v>1.36317306747105</v>
      </c>
      <c r="F615">
        <v>2.1210534472815499</v>
      </c>
      <c r="G615">
        <v>2.6538403958785</v>
      </c>
      <c r="H615">
        <v>2.6083585673368601</v>
      </c>
      <c r="I615">
        <v>2.6955002298052899</v>
      </c>
      <c r="J615">
        <v>2.65805466860717</v>
      </c>
      <c r="K615">
        <v>2.6429906427945098</v>
      </c>
      <c r="L615">
        <v>2.6432352903075902</v>
      </c>
      <c r="M615">
        <v>2.6352789355679</v>
      </c>
      <c r="N615">
        <v>2.5843885197140399</v>
      </c>
    </row>
    <row r="616" spans="1:14" x14ac:dyDescent="0.2">
      <c r="A616">
        <v>30.4368321810182</v>
      </c>
      <c r="B616">
        <v>0.66438209707978702</v>
      </c>
      <c r="C616">
        <v>0.64428700151080298</v>
      </c>
      <c r="D616">
        <v>0.87607608117842894</v>
      </c>
      <c r="E616">
        <v>1.3660652532934801</v>
      </c>
      <c r="F616">
        <v>2.1180119310251899</v>
      </c>
      <c r="G616">
        <v>2.65621638131211</v>
      </c>
      <c r="H616">
        <v>2.60635606072363</v>
      </c>
      <c r="I616">
        <v>2.6999931748671302</v>
      </c>
      <c r="J616">
        <v>2.66058263015834</v>
      </c>
      <c r="K616">
        <v>2.6395853064684598</v>
      </c>
      <c r="L616">
        <v>2.6360822722190398</v>
      </c>
      <c r="M616">
        <v>2.6302762572524299</v>
      </c>
      <c r="N616">
        <v>2.5889585192852</v>
      </c>
    </row>
    <row r="617" spans="1:14" x14ac:dyDescent="0.2">
      <c r="A617">
        <v>30.4619736015085</v>
      </c>
      <c r="B617">
        <v>0.66178855325090402</v>
      </c>
      <c r="C617">
        <v>0.64421962110726205</v>
      </c>
      <c r="D617">
        <v>0.87763509165582099</v>
      </c>
      <c r="E617">
        <v>1.36528378742295</v>
      </c>
      <c r="F617">
        <v>2.1234048276980202</v>
      </c>
      <c r="G617">
        <v>2.6641945442278301</v>
      </c>
      <c r="H617">
        <v>2.61061189653724</v>
      </c>
      <c r="I617">
        <v>2.69248498763042</v>
      </c>
      <c r="J617">
        <v>2.64612667908282</v>
      </c>
      <c r="K617">
        <v>2.6456161864652201</v>
      </c>
      <c r="L617">
        <v>2.6420054815745999</v>
      </c>
      <c r="M617">
        <v>2.6410664105374599</v>
      </c>
      <c r="N617">
        <v>2.5832736480313301</v>
      </c>
    </row>
    <row r="618" spans="1:14" x14ac:dyDescent="0.2">
      <c r="A618">
        <v>30.487115021998701</v>
      </c>
      <c r="B618">
        <v>0.66072731054022704</v>
      </c>
      <c r="C618">
        <v>0.65002286596395498</v>
      </c>
      <c r="D618">
        <v>0.87538774089216498</v>
      </c>
      <c r="E618">
        <v>1.36671650327636</v>
      </c>
      <c r="F618">
        <v>2.11308289770112</v>
      </c>
      <c r="G618">
        <v>2.6639300137194799</v>
      </c>
      <c r="H618">
        <v>2.6001200950281298</v>
      </c>
      <c r="I618">
        <v>2.6804329919438601</v>
      </c>
      <c r="J618">
        <v>2.6398270262353098</v>
      </c>
      <c r="K618">
        <v>2.6435549594398</v>
      </c>
      <c r="L618">
        <v>2.6364091131752501</v>
      </c>
      <c r="M618">
        <v>2.6354091110240701</v>
      </c>
      <c r="N618">
        <v>2.57745730272811</v>
      </c>
    </row>
    <row r="619" spans="1:14" x14ac:dyDescent="0.2">
      <c r="A619">
        <v>30.512256442489001</v>
      </c>
      <c r="B619">
        <v>0.660838761336207</v>
      </c>
      <c r="C619">
        <v>0.64324661470937095</v>
      </c>
      <c r="D619">
        <v>0.87397487289211795</v>
      </c>
      <c r="E619">
        <v>1.3703994684305101</v>
      </c>
      <c r="F619">
        <v>2.1191249737362798</v>
      </c>
      <c r="G619">
        <v>2.6604623153864599</v>
      </c>
      <c r="H619">
        <v>2.6132907173031001</v>
      </c>
      <c r="I619">
        <v>2.6981932232007302</v>
      </c>
      <c r="J619">
        <v>2.6442471167572599</v>
      </c>
      <c r="K619">
        <v>2.6511250396299202</v>
      </c>
      <c r="L619">
        <v>2.6290033467834601</v>
      </c>
      <c r="M619">
        <v>2.6333405287340499</v>
      </c>
      <c r="N619">
        <v>2.5816593973691</v>
      </c>
    </row>
    <row r="620" spans="1:14" x14ac:dyDescent="0.2">
      <c r="A620">
        <v>30.537397862979301</v>
      </c>
      <c r="B620">
        <v>0.65947155240260402</v>
      </c>
      <c r="C620">
        <v>0.64506563226591396</v>
      </c>
      <c r="D620">
        <v>0.87512712056596098</v>
      </c>
      <c r="E620">
        <v>1.37419578801633</v>
      </c>
      <c r="F620">
        <v>2.1221955553974299</v>
      </c>
      <c r="G620">
        <v>2.6567784212666301</v>
      </c>
      <c r="H620">
        <v>2.6105092817107001</v>
      </c>
      <c r="I620">
        <v>2.6819676504050101</v>
      </c>
      <c r="J620">
        <v>2.6448772349570402</v>
      </c>
      <c r="K620">
        <v>2.65461847001965</v>
      </c>
      <c r="L620">
        <v>2.6373846385180002</v>
      </c>
      <c r="M620">
        <v>2.63732356724526</v>
      </c>
      <c r="N620">
        <v>2.5824330595884399</v>
      </c>
    </row>
    <row r="621" spans="1:14" x14ac:dyDescent="0.2">
      <c r="A621">
        <v>30.562539283469501</v>
      </c>
      <c r="B621">
        <v>0.66523535969015302</v>
      </c>
      <c r="C621">
        <v>0.64644204416119699</v>
      </c>
      <c r="D621">
        <v>0.87758572638315402</v>
      </c>
      <c r="E621">
        <v>1.3782166865496801</v>
      </c>
      <c r="F621">
        <v>2.1074486294794301</v>
      </c>
      <c r="G621">
        <v>2.6475948926480499</v>
      </c>
      <c r="H621">
        <v>2.6033449488695601</v>
      </c>
      <c r="I621">
        <v>2.6919408581761801</v>
      </c>
      <c r="J621">
        <v>2.6424555602719999</v>
      </c>
      <c r="K621">
        <v>2.6289930277909201</v>
      </c>
      <c r="L621">
        <v>2.6361242991354499</v>
      </c>
      <c r="M621">
        <v>2.6345668228758798</v>
      </c>
      <c r="N621">
        <v>2.5773026285077498</v>
      </c>
    </row>
    <row r="622" spans="1:14" x14ac:dyDescent="0.2">
      <c r="A622">
        <v>30.587680703959801</v>
      </c>
      <c r="B622">
        <v>0.66082935559513001</v>
      </c>
      <c r="C622">
        <v>0.63861668883503597</v>
      </c>
      <c r="D622">
        <v>0.87307635896797098</v>
      </c>
      <c r="E622">
        <v>1.37380606187843</v>
      </c>
      <c r="F622">
        <v>2.1091815047232698</v>
      </c>
      <c r="G622">
        <v>2.642438022871</v>
      </c>
      <c r="H622">
        <v>2.6002437907179199</v>
      </c>
      <c r="I622">
        <v>2.6820446761316501</v>
      </c>
      <c r="J622">
        <v>2.6325111510624501</v>
      </c>
      <c r="K622">
        <v>2.63493064782871</v>
      </c>
      <c r="L622">
        <v>2.6286069049718499</v>
      </c>
      <c r="M622">
        <v>2.6335304828663002</v>
      </c>
      <c r="N622">
        <v>2.5811895196419798</v>
      </c>
    </row>
    <row r="623" spans="1:14" x14ac:dyDescent="0.2">
      <c r="A623">
        <v>30.612822124449998</v>
      </c>
      <c r="B623">
        <v>0.66241807799183305</v>
      </c>
      <c r="C623">
        <v>0.63997654201287602</v>
      </c>
      <c r="D623">
        <v>0.87587806746757402</v>
      </c>
      <c r="E623">
        <v>1.3705454388144001</v>
      </c>
      <c r="F623">
        <v>2.1203285449026801</v>
      </c>
      <c r="G623">
        <v>2.6453282903666402</v>
      </c>
      <c r="H623">
        <v>2.59843554995589</v>
      </c>
      <c r="I623">
        <v>2.6788167938314502</v>
      </c>
      <c r="J623">
        <v>2.6359897116443598</v>
      </c>
      <c r="K623">
        <v>2.6417676479475398</v>
      </c>
      <c r="L623">
        <v>2.6200880369559898</v>
      </c>
      <c r="M623">
        <v>2.62089257071215</v>
      </c>
      <c r="N623">
        <v>2.5792721063033799</v>
      </c>
    </row>
    <row r="624" spans="1:14" x14ac:dyDescent="0.2">
      <c r="A624">
        <v>30.637963544940298</v>
      </c>
      <c r="B624">
        <v>0.66040924625326303</v>
      </c>
      <c r="C624">
        <v>0.64632158287390695</v>
      </c>
      <c r="D624">
        <v>0.87820670642082499</v>
      </c>
      <c r="E624">
        <v>1.36822886630965</v>
      </c>
      <c r="F624">
        <v>2.11283505456286</v>
      </c>
      <c r="G624">
        <v>2.65090235185933</v>
      </c>
      <c r="H624">
        <v>2.5988480385221799</v>
      </c>
      <c r="I624">
        <v>2.6723861361663701</v>
      </c>
      <c r="J624">
        <v>2.6336593127671</v>
      </c>
      <c r="K624">
        <v>2.6394421839625202</v>
      </c>
      <c r="L624">
        <v>2.6213679584280101</v>
      </c>
      <c r="M624">
        <v>2.6272497747549002</v>
      </c>
      <c r="N624">
        <v>2.5794113220185699</v>
      </c>
    </row>
    <row r="625" spans="1:14" x14ac:dyDescent="0.2">
      <c r="A625">
        <v>30.663104965430499</v>
      </c>
      <c r="B625">
        <v>0.661361358318587</v>
      </c>
      <c r="C625">
        <v>0.64233856860386795</v>
      </c>
      <c r="D625">
        <v>0.88134536754432402</v>
      </c>
      <c r="E625">
        <v>1.3697110509448001</v>
      </c>
      <c r="F625">
        <v>2.1235067656495001</v>
      </c>
      <c r="G625">
        <v>2.64372407081615</v>
      </c>
      <c r="H625">
        <v>2.5930635949204901</v>
      </c>
      <c r="I625">
        <v>2.67937222583071</v>
      </c>
      <c r="J625">
        <v>2.63877342030634</v>
      </c>
      <c r="K625">
        <v>2.6462180204420398</v>
      </c>
      <c r="L625">
        <v>2.6227709077777899</v>
      </c>
      <c r="M625">
        <v>2.6249440728013398</v>
      </c>
      <c r="N625">
        <v>2.57909465211779</v>
      </c>
    </row>
    <row r="626" spans="1:14" x14ac:dyDescent="0.2">
      <c r="A626">
        <v>30.688246385920799</v>
      </c>
      <c r="B626">
        <v>0.66510250748083899</v>
      </c>
      <c r="C626">
        <v>0.64124838227814696</v>
      </c>
      <c r="D626">
        <v>0.88099037613336095</v>
      </c>
      <c r="E626">
        <v>1.3768228195329799</v>
      </c>
      <c r="F626">
        <v>2.1296638489158002</v>
      </c>
      <c r="G626">
        <v>2.6474667303911898</v>
      </c>
      <c r="H626">
        <v>2.5944953106073099</v>
      </c>
      <c r="I626">
        <v>2.67877303116473</v>
      </c>
      <c r="J626">
        <v>2.6360987338261399</v>
      </c>
      <c r="K626">
        <v>2.64019959078612</v>
      </c>
      <c r="L626">
        <v>2.6138704548495402</v>
      </c>
      <c r="M626">
        <v>2.6225887652699802</v>
      </c>
      <c r="N626">
        <v>2.5730763546233102</v>
      </c>
    </row>
    <row r="627" spans="1:14" x14ac:dyDescent="0.2">
      <c r="A627">
        <v>30.713387806411099</v>
      </c>
      <c r="B627">
        <v>0.660232206365168</v>
      </c>
      <c r="C627">
        <v>0.64014008564139901</v>
      </c>
      <c r="D627">
        <v>0.88484461050473995</v>
      </c>
      <c r="E627">
        <v>1.37146238604551</v>
      </c>
      <c r="F627">
        <v>2.12441295091367</v>
      </c>
      <c r="G627">
        <v>2.6434127365167699</v>
      </c>
      <c r="H627">
        <v>2.6027985317516098</v>
      </c>
      <c r="I627">
        <v>2.6836596431153898</v>
      </c>
      <c r="J627">
        <v>2.62570145719023</v>
      </c>
      <c r="K627">
        <v>2.6382945389947099</v>
      </c>
      <c r="L627">
        <v>2.6089738399551199</v>
      </c>
      <c r="M627">
        <v>2.61323393881987</v>
      </c>
      <c r="N627">
        <v>2.57210583022293</v>
      </c>
    </row>
    <row r="628" spans="1:14" x14ac:dyDescent="0.2">
      <c r="A628">
        <v>30.738529226901299</v>
      </c>
      <c r="B628">
        <v>0.65761767510248503</v>
      </c>
      <c r="C628">
        <v>0.63696298068990298</v>
      </c>
      <c r="D628">
        <v>0.88449686234645897</v>
      </c>
      <c r="E628">
        <v>1.3783386868076599</v>
      </c>
      <c r="F628">
        <v>2.12025069810328</v>
      </c>
      <c r="G628">
        <v>2.6393904779312001</v>
      </c>
      <c r="H628">
        <v>2.58672384171286</v>
      </c>
      <c r="I628">
        <v>2.66609343384861</v>
      </c>
      <c r="J628">
        <v>2.6308840417766901</v>
      </c>
      <c r="K628">
        <v>2.6283899552812802</v>
      </c>
      <c r="L628">
        <v>2.6138298022114701</v>
      </c>
      <c r="M628">
        <v>2.6168969575682199</v>
      </c>
      <c r="N628">
        <v>2.5731536866395501</v>
      </c>
    </row>
    <row r="629" spans="1:14" x14ac:dyDescent="0.2">
      <c r="A629">
        <v>30.763670647391599</v>
      </c>
      <c r="B629">
        <v>0.65991285870239103</v>
      </c>
      <c r="C629">
        <v>0.64242327545473699</v>
      </c>
      <c r="D629">
        <v>0.884113810281274</v>
      </c>
      <c r="E629">
        <v>1.3795575866918699</v>
      </c>
      <c r="F629">
        <v>2.1271418191864102</v>
      </c>
      <c r="G629">
        <v>2.6305460390605999</v>
      </c>
      <c r="H629">
        <v>2.5796648069721599</v>
      </c>
      <c r="I629">
        <v>2.6748194531635199</v>
      </c>
      <c r="J629">
        <v>2.6312362534460001</v>
      </c>
      <c r="K629">
        <v>2.6278702778875398</v>
      </c>
      <c r="L629">
        <v>2.6213721395556999</v>
      </c>
      <c r="M629">
        <v>2.61118882020943</v>
      </c>
      <c r="N629">
        <v>2.57954257762235</v>
      </c>
    </row>
    <row r="630" spans="1:14" x14ac:dyDescent="0.2">
      <c r="A630">
        <v>30.7888120678818</v>
      </c>
      <c r="B630">
        <v>0.65738036228353702</v>
      </c>
      <c r="C630">
        <v>0.64773619567010399</v>
      </c>
      <c r="D630">
        <v>0.883393151614983</v>
      </c>
      <c r="E630">
        <v>1.3812606638067599</v>
      </c>
      <c r="F630">
        <v>2.1228604763988499</v>
      </c>
      <c r="G630">
        <v>2.6407686684682501</v>
      </c>
      <c r="H630">
        <v>2.5855759204674502</v>
      </c>
      <c r="I630">
        <v>2.67794827774433</v>
      </c>
      <c r="J630">
        <v>2.6270371398913999</v>
      </c>
      <c r="K630">
        <v>2.6279073166833902</v>
      </c>
      <c r="L630">
        <v>2.6201289419410299</v>
      </c>
      <c r="M630">
        <v>2.6130597140742302</v>
      </c>
      <c r="N630">
        <v>2.5729816185372698</v>
      </c>
    </row>
    <row r="631" spans="1:14" x14ac:dyDescent="0.2">
      <c r="A631">
        <v>30.8139534883721</v>
      </c>
      <c r="B631">
        <v>0.65713658445651502</v>
      </c>
      <c r="C631">
        <v>0.64433234858334598</v>
      </c>
      <c r="D631">
        <v>0.88288061733243195</v>
      </c>
      <c r="E631">
        <v>1.38169277160285</v>
      </c>
      <c r="F631">
        <v>2.1345865691230399</v>
      </c>
      <c r="G631">
        <v>2.6418698909273699</v>
      </c>
      <c r="H631">
        <v>2.5881884654059899</v>
      </c>
      <c r="I631">
        <v>2.6723938119392798</v>
      </c>
      <c r="J631">
        <v>2.6328758626956899</v>
      </c>
      <c r="K631">
        <v>2.6316685097069801</v>
      </c>
      <c r="L631">
        <v>2.6214131308197199</v>
      </c>
      <c r="M631">
        <v>2.6291018970257101</v>
      </c>
      <c r="N631">
        <v>2.5579108598765301</v>
      </c>
    </row>
    <row r="632" spans="1:14" x14ac:dyDescent="0.2">
      <c r="A632">
        <v>30.8390949088624</v>
      </c>
      <c r="B632">
        <v>0.65265350251016996</v>
      </c>
      <c r="C632">
        <v>0.64283042895863096</v>
      </c>
      <c r="D632">
        <v>0.88023719910259002</v>
      </c>
      <c r="E632">
        <v>1.3893089301827899</v>
      </c>
      <c r="F632">
        <v>2.1289109738121899</v>
      </c>
      <c r="G632">
        <v>2.6275389700324498</v>
      </c>
      <c r="H632">
        <v>2.5825760728956899</v>
      </c>
      <c r="I632">
        <v>2.6745334082331702</v>
      </c>
      <c r="J632">
        <v>2.62515078372908</v>
      </c>
      <c r="K632">
        <v>2.6291856512058498</v>
      </c>
      <c r="L632">
        <v>2.61722224391958</v>
      </c>
      <c r="M632">
        <v>2.62008927268284</v>
      </c>
      <c r="N632">
        <v>2.5647288414275602</v>
      </c>
    </row>
    <row r="633" spans="1:14" x14ac:dyDescent="0.2">
      <c r="A633">
        <v>30.8642363293526</v>
      </c>
      <c r="B633">
        <v>0.65592865139957701</v>
      </c>
      <c r="C633">
        <v>0.64512962464452805</v>
      </c>
      <c r="D633">
        <v>0.88312711285416501</v>
      </c>
      <c r="E633">
        <v>1.38095997296332</v>
      </c>
      <c r="F633">
        <v>2.12843101832769</v>
      </c>
      <c r="G633">
        <v>2.64040024549224</v>
      </c>
      <c r="H633">
        <v>2.5831894606182799</v>
      </c>
      <c r="I633">
        <v>2.66417890868625</v>
      </c>
      <c r="J633">
        <v>2.6342599492651599</v>
      </c>
      <c r="K633">
        <v>2.62362509929787</v>
      </c>
      <c r="L633">
        <v>2.6155394954206801</v>
      </c>
      <c r="M633">
        <v>2.6099049323797301</v>
      </c>
      <c r="N633">
        <v>2.5643954903997801</v>
      </c>
    </row>
    <row r="634" spans="1:14" x14ac:dyDescent="0.2">
      <c r="A634">
        <v>30.8893777498429</v>
      </c>
      <c r="B634">
        <v>0.65236769714882803</v>
      </c>
      <c r="C634">
        <v>0.64274541728234602</v>
      </c>
      <c r="D634">
        <v>0.88482691563914895</v>
      </c>
      <c r="E634">
        <v>1.38631644945804</v>
      </c>
      <c r="F634">
        <v>2.13112514447932</v>
      </c>
      <c r="G634">
        <v>2.6329517896521502</v>
      </c>
      <c r="H634">
        <v>2.5795796820079699</v>
      </c>
      <c r="I634">
        <v>2.66326496007059</v>
      </c>
      <c r="J634">
        <v>2.6329229881228802</v>
      </c>
      <c r="K634">
        <v>2.6350754493006598</v>
      </c>
      <c r="L634">
        <v>2.6095319577816798</v>
      </c>
      <c r="M634">
        <v>2.6136560547277101</v>
      </c>
      <c r="N634">
        <v>2.5656620672541499</v>
      </c>
    </row>
    <row r="635" spans="1:14" x14ac:dyDescent="0.2">
      <c r="A635">
        <v>30.914519170333101</v>
      </c>
      <c r="B635">
        <v>0.65902101955554704</v>
      </c>
      <c r="C635">
        <v>0.64576897449552195</v>
      </c>
      <c r="D635">
        <v>0.87890256908834297</v>
      </c>
      <c r="E635">
        <v>1.3828438320001799</v>
      </c>
      <c r="F635">
        <v>2.1299894265230299</v>
      </c>
      <c r="G635">
        <v>2.6363720385519098</v>
      </c>
      <c r="H635">
        <v>2.5791560959098199</v>
      </c>
      <c r="I635">
        <v>2.6709700472767901</v>
      </c>
      <c r="J635">
        <v>2.6322755024158302</v>
      </c>
      <c r="K635">
        <v>2.62094277414438</v>
      </c>
      <c r="L635">
        <v>2.6146869897876699</v>
      </c>
      <c r="M635">
        <v>2.6101917440175102</v>
      </c>
      <c r="N635">
        <v>2.5572773936726798</v>
      </c>
    </row>
    <row r="636" spans="1:14" x14ac:dyDescent="0.2">
      <c r="A636">
        <v>30.939660590823401</v>
      </c>
      <c r="B636">
        <v>0.65575454253552401</v>
      </c>
      <c r="C636">
        <v>0.64645102744300498</v>
      </c>
      <c r="D636">
        <v>0.88321777591584805</v>
      </c>
      <c r="E636">
        <v>1.38268438798247</v>
      </c>
      <c r="F636">
        <v>2.1260166020139701</v>
      </c>
      <c r="G636">
        <v>2.6261665240146899</v>
      </c>
      <c r="H636">
        <v>2.57689010888304</v>
      </c>
      <c r="I636">
        <v>2.6610767504546899</v>
      </c>
      <c r="J636">
        <v>2.6239154518035801</v>
      </c>
      <c r="K636">
        <v>2.6229543075142301</v>
      </c>
      <c r="L636">
        <v>2.6112081710578701</v>
      </c>
      <c r="M636">
        <v>2.6089115729447898</v>
      </c>
      <c r="N636">
        <v>2.55880642751436</v>
      </c>
    </row>
    <row r="637" spans="1:14" x14ac:dyDescent="0.2">
      <c r="A637">
        <v>30.964802011313601</v>
      </c>
      <c r="B637">
        <v>0.66105995548074303</v>
      </c>
      <c r="C637">
        <v>0.64181126584465797</v>
      </c>
      <c r="D637">
        <v>0.88266544983813799</v>
      </c>
      <c r="E637">
        <v>1.3798950043453999</v>
      </c>
      <c r="F637">
        <v>2.1280443017610402</v>
      </c>
      <c r="G637">
        <v>2.63408418421696</v>
      </c>
      <c r="H637">
        <v>2.57248491934797</v>
      </c>
      <c r="I637">
        <v>2.6625410054305898</v>
      </c>
      <c r="J637">
        <v>2.6183853163873998</v>
      </c>
      <c r="K637">
        <v>2.6239064599104398</v>
      </c>
      <c r="L637">
        <v>2.6138856127624002</v>
      </c>
      <c r="M637">
        <v>2.6122393874899901</v>
      </c>
      <c r="N637">
        <v>2.5605047067551099</v>
      </c>
    </row>
    <row r="638" spans="1:14" x14ac:dyDescent="0.2">
      <c r="A638">
        <v>30.989943431803901</v>
      </c>
      <c r="B638">
        <v>0.660457667931722</v>
      </c>
      <c r="C638">
        <v>0.642950113607069</v>
      </c>
      <c r="D638">
        <v>0.89363543849647598</v>
      </c>
      <c r="E638">
        <v>1.39250417839093</v>
      </c>
      <c r="F638">
        <v>2.1228079159281301</v>
      </c>
      <c r="G638">
        <v>2.6242492704684799</v>
      </c>
      <c r="H638">
        <v>2.5650622501456399</v>
      </c>
      <c r="I638">
        <v>2.6631006617412298</v>
      </c>
      <c r="J638">
        <v>2.6180005321944502</v>
      </c>
      <c r="K638">
        <v>2.6215877860866699</v>
      </c>
      <c r="L638">
        <v>2.6082309106733299</v>
      </c>
      <c r="M638">
        <v>2.60209710322559</v>
      </c>
      <c r="N638">
        <v>2.5597029509028801</v>
      </c>
    </row>
    <row r="639" spans="1:14" x14ac:dyDescent="0.2">
      <c r="A639">
        <v>31.015084852294201</v>
      </c>
      <c r="B639">
        <v>0.66003872209842696</v>
      </c>
      <c r="C639">
        <v>0.643205334556051</v>
      </c>
      <c r="D639">
        <v>0.89080693840229197</v>
      </c>
      <c r="E639">
        <v>1.38248286695691</v>
      </c>
      <c r="F639">
        <v>2.1254909933630501</v>
      </c>
      <c r="G639">
        <v>2.6191329925492801</v>
      </c>
      <c r="H639">
        <v>2.5606984315391399</v>
      </c>
      <c r="I639">
        <v>2.66367821302986</v>
      </c>
      <c r="J639">
        <v>2.61951248154914</v>
      </c>
      <c r="K639">
        <v>2.6181556610697401</v>
      </c>
      <c r="L639">
        <v>2.6061338834916801</v>
      </c>
      <c r="M639">
        <v>2.5983004631052702</v>
      </c>
      <c r="N639">
        <v>2.55296289982698</v>
      </c>
    </row>
    <row r="640" spans="1:14" x14ac:dyDescent="0.2">
      <c r="A640">
        <v>31.040226272784398</v>
      </c>
      <c r="B640">
        <v>0.65917489150115505</v>
      </c>
      <c r="C640">
        <v>0.644465088814278</v>
      </c>
      <c r="D640">
        <v>0.88476017471537904</v>
      </c>
      <c r="E640">
        <v>1.38479886071572</v>
      </c>
      <c r="F640">
        <v>2.1299038616973398</v>
      </c>
      <c r="G640">
        <v>2.6264448799059101</v>
      </c>
      <c r="H640">
        <v>2.5640127338727599</v>
      </c>
      <c r="I640">
        <v>2.65902946801266</v>
      </c>
      <c r="J640">
        <v>2.6239391714698201</v>
      </c>
      <c r="K640">
        <v>2.6169443097803802</v>
      </c>
      <c r="L640">
        <v>2.60505261714825</v>
      </c>
      <c r="M640">
        <v>2.5979382327846698</v>
      </c>
      <c r="N640">
        <v>2.5528789269151102</v>
      </c>
    </row>
    <row r="641" spans="1:14" x14ac:dyDescent="0.2">
      <c r="A641">
        <v>31.065367693274698</v>
      </c>
      <c r="B641">
        <v>0.65843847499445396</v>
      </c>
      <c r="C641">
        <v>0.64298761128924797</v>
      </c>
      <c r="D641">
        <v>0.88867349297078002</v>
      </c>
      <c r="E641">
        <v>1.39041191446694</v>
      </c>
      <c r="F641">
        <v>2.1308991884020299</v>
      </c>
      <c r="G641">
        <v>2.6297356512332501</v>
      </c>
      <c r="H641">
        <v>2.5693326302280899</v>
      </c>
      <c r="I641">
        <v>2.6594953176986702</v>
      </c>
      <c r="J641">
        <v>2.6216166020303699</v>
      </c>
      <c r="K641">
        <v>2.60930246112853</v>
      </c>
      <c r="L641">
        <v>2.6021210581749399</v>
      </c>
      <c r="M641">
        <v>2.61155543589491</v>
      </c>
      <c r="N641">
        <v>2.5481797009387699</v>
      </c>
    </row>
    <row r="642" spans="1:14" x14ac:dyDescent="0.2">
      <c r="A642">
        <v>31.090509113764899</v>
      </c>
      <c r="B642">
        <v>0.65433529076137198</v>
      </c>
      <c r="C642">
        <v>0.64357439358450796</v>
      </c>
      <c r="D642">
        <v>0.89076547788793903</v>
      </c>
      <c r="E642">
        <v>1.3924527684685799</v>
      </c>
      <c r="F642">
        <v>2.1280812915637899</v>
      </c>
      <c r="G642">
        <v>2.61890194449132</v>
      </c>
      <c r="H642">
        <v>2.57429192924302</v>
      </c>
      <c r="I642">
        <v>2.6522677640543799</v>
      </c>
      <c r="J642">
        <v>2.6221513504904199</v>
      </c>
      <c r="K642">
        <v>2.6123220870518198</v>
      </c>
      <c r="L642">
        <v>2.6062383259059998</v>
      </c>
      <c r="M642">
        <v>2.6086036119738401</v>
      </c>
      <c r="N642">
        <v>2.5534648193341698</v>
      </c>
    </row>
    <row r="643" spans="1:14" x14ac:dyDescent="0.2">
      <c r="A643">
        <v>31.115650534255199</v>
      </c>
      <c r="B643">
        <v>0.657451949069636</v>
      </c>
      <c r="C643">
        <v>0.644003009135246</v>
      </c>
      <c r="D643">
        <v>0.88973250444878305</v>
      </c>
      <c r="E643">
        <v>1.3917611593044099</v>
      </c>
      <c r="F643">
        <v>2.1267250144360998</v>
      </c>
      <c r="G643">
        <v>2.6227132584251001</v>
      </c>
      <c r="H643">
        <v>2.5724500860681601</v>
      </c>
      <c r="I643">
        <v>2.6504551613039502</v>
      </c>
      <c r="J643">
        <v>2.6143008166483002</v>
      </c>
      <c r="K643">
        <v>2.6139517088141</v>
      </c>
      <c r="L643">
        <v>2.6039756888654799</v>
      </c>
      <c r="M643">
        <v>2.5951440392766099</v>
      </c>
      <c r="N643">
        <v>2.5548833010381502</v>
      </c>
    </row>
    <row r="644" spans="1:14" x14ac:dyDescent="0.2">
      <c r="A644">
        <v>31.140791954745399</v>
      </c>
      <c r="B644">
        <v>0.65676179784051303</v>
      </c>
      <c r="C644">
        <v>0.64405820161145999</v>
      </c>
      <c r="D644">
        <v>0.89063255158065202</v>
      </c>
      <c r="E644">
        <v>1.3930250932759101</v>
      </c>
      <c r="F644">
        <v>2.12755405321706</v>
      </c>
      <c r="G644">
        <v>2.6218112557493098</v>
      </c>
      <c r="H644">
        <v>2.5676529793293001</v>
      </c>
      <c r="I644">
        <v>2.65934489960302</v>
      </c>
      <c r="J644">
        <v>2.6058374395655099</v>
      </c>
      <c r="K644">
        <v>2.6025645378201498</v>
      </c>
      <c r="L644">
        <v>2.60555534125593</v>
      </c>
      <c r="M644">
        <v>2.5887502644676799</v>
      </c>
      <c r="N644">
        <v>2.55194299063526</v>
      </c>
    </row>
    <row r="645" spans="1:14" x14ac:dyDescent="0.2">
      <c r="A645">
        <v>31.165933375235699</v>
      </c>
      <c r="B645">
        <v>0.65446354285330499</v>
      </c>
      <c r="C645">
        <v>0.64351633965537103</v>
      </c>
      <c r="D645">
        <v>0.89147920135755299</v>
      </c>
      <c r="E645">
        <v>1.39429865561154</v>
      </c>
      <c r="F645">
        <v>2.1273341536199601</v>
      </c>
      <c r="G645">
        <v>2.6200150172401799</v>
      </c>
      <c r="H645">
        <v>2.5684295364133201</v>
      </c>
      <c r="I645">
        <v>2.6539411886384698</v>
      </c>
      <c r="J645">
        <v>2.60020251757618</v>
      </c>
      <c r="K645">
        <v>2.60104863935933</v>
      </c>
      <c r="L645">
        <v>2.59915704890691</v>
      </c>
      <c r="M645">
        <v>2.5962267833911001</v>
      </c>
      <c r="N645">
        <v>2.54380823002868</v>
      </c>
    </row>
    <row r="646" spans="1:14" x14ac:dyDescent="0.2">
      <c r="A646">
        <v>31.191074795725999</v>
      </c>
      <c r="B646">
        <v>0.65383304572190304</v>
      </c>
      <c r="C646">
        <v>0.64384329754021496</v>
      </c>
      <c r="D646">
        <v>0.89149035934002097</v>
      </c>
      <c r="E646">
        <v>1.39309634903735</v>
      </c>
      <c r="F646">
        <v>2.1263979121268801</v>
      </c>
      <c r="G646">
        <v>2.6191893024988899</v>
      </c>
      <c r="H646">
        <v>2.5715232544806699</v>
      </c>
      <c r="I646">
        <v>2.64477125727778</v>
      </c>
      <c r="J646">
        <v>2.59285580030084</v>
      </c>
      <c r="K646">
        <v>2.60344683673816</v>
      </c>
      <c r="L646">
        <v>2.5904539523775401</v>
      </c>
      <c r="M646">
        <v>2.6007413668536201</v>
      </c>
      <c r="N646">
        <v>2.54299897712795</v>
      </c>
    </row>
    <row r="647" spans="1:14" x14ac:dyDescent="0.2">
      <c r="A647">
        <v>31.2162162162162</v>
      </c>
      <c r="B647">
        <v>0.65590226045978595</v>
      </c>
      <c r="C647">
        <v>0.644140958011581</v>
      </c>
      <c r="D647">
        <v>0.89098665183370895</v>
      </c>
      <c r="E647">
        <v>1.3944445547070401</v>
      </c>
      <c r="F647">
        <v>2.1272652417813598</v>
      </c>
      <c r="G647">
        <v>2.60888738554008</v>
      </c>
      <c r="H647">
        <v>2.5676826938585502</v>
      </c>
      <c r="I647">
        <v>2.6442822499992</v>
      </c>
      <c r="J647">
        <v>2.5949797670229202</v>
      </c>
      <c r="K647">
        <v>2.5997997378889801</v>
      </c>
      <c r="L647">
        <v>2.59000949934841</v>
      </c>
      <c r="M647">
        <v>2.5949717714501301</v>
      </c>
      <c r="N647">
        <v>2.5471502903805598</v>
      </c>
    </row>
    <row r="648" spans="1:14" x14ac:dyDescent="0.2">
      <c r="A648">
        <v>31.2413576367065</v>
      </c>
      <c r="B648">
        <v>0.65820636130240195</v>
      </c>
      <c r="C648">
        <v>0.64029946986177599</v>
      </c>
      <c r="D648">
        <v>0.89140304957028205</v>
      </c>
      <c r="E648">
        <v>1.39839966525659</v>
      </c>
      <c r="F648">
        <v>2.1276083135091799</v>
      </c>
      <c r="G648">
        <v>2.6109947683811501</v>
      </c>
      <c r="H648">
        <v>2.5611927019221801</v>
      </c>
      <c r="I648">
        <v>2.6460216770562899</v>
      </c>
      <c r="J648">
        <v>2.6013720546733299</v>
      </c>
      <c r="K648">
        <v>2.59747599632172</v>
      </c>
      <c r="L648">
        <v>2.5915174487834198</v>
      </c>
      <c r="M648">
        <v>2.5893296415548201</v>
      </c>
      <c r="N648">
        <v>2.5413836259120499</v>
      </c>
    </row>
    <row r="649" spans="1:14" x14ac:dyDescent="0.2">
      <c r="A649">
        <v>31.2664990571967</v>
      </c>
      <c r="B649">
        <v>0.65600606238031101</v>
      </c>
      <c r="C649">
        <v>0.64355540067295602</v>
      </c>
      <c r="D649">
        <v>0.89372314431517696</v>
      </c>
      <c r="E649">
        <v>1.39792470787735</v>
      </c>
      <c r="F649">
        <v>2.1244362429908601</v>
      </c>
      <c r="G649">
        <v>2.61531930810271</v>
      </c>
      <c r="H649">
        <v>2.5626655496258901</v>
      </c>
      <c r="I649">
        <v>2.6471667775618801</v>
      </c>
      <c r="J649">
        <v>2.5975645583017002</v>
      </c>
      <c r="K649">
        <v>2.5959961090194001</v>
      </c>
      <c r="L649">
        <v>2.5967986064294402</v>
      </c>
      <c r="M649">
        <v>2.5898453156677301</v>
      </c>
      <c r="N649">
        <v>2.5380517060297998</v>
      </c>
    </row>
    <row r="650" spans="1:14" x14ac:dyDescent="0.2">
      <c r="A650">
        <v>31.291640477687</v>
      </c>
      <c r="B650">
        <v>0.66029300480122</v>
      </c>
      <c r="C650">
        <v>0.64545443856448903</v>
      </c>
      <c r="D650">
        <v>0.89593761598641397</v>
      </c>
      <c r="E650">
        <v>1.3986365742140201</v>
      </c>
      <c r="F650">
        <v>2.1256223621967099</v>
      </c>
      <c r="G650">
        <v>2.6172203469233799</v>
      </c>
      <c r="H650">
        <v>2.5615303526002999</v>
      </c>
      <c r="I650">
        <v>2.6473213385827199</v>
      </c>
      <c r="J650">
        <v>2.6008085231012101</v>
      </c>
      <c r="K650">
        <v>2.5965122576659501</v>
      </c>
      <c r="L650">
        <v>2.5839085510122799</v>
      </c>
      <c r="M650">
        <v>2.58052366032044</v>
      </c>
      <c r="N650">
        <v>2.5410838922004699</v>
      </c>
    </row>
    <row r="651" spans="1:14" x14ac:dyDescent="0.2">
      <c r="A651">
        <v>31.316781898177201</v>
      </c>
      <c r="B651">
        <v>0.65302085600843696</v>
      </c>
      <c r="C651">
        <v>0.64236092780825604</v>
      </c>
      <c r="D651">
        <v>0.89003901882680403</v>
      </c>
      <c r="E651">
        <v>1.39279315232151</v>
      </c>
      <c r="F651">
        <v>2.1223264331174998</v>
      </c>
      <c r="G651">
        <v>2.6132219487355202</v>
      </c>
      <c r="H651">
        <v>2.5628961498099199</v>
      </c>
      <c r="I651">
        <v>2.6439341921347501</v>
      </c>
      <c r="J651">
        <v>2.59587954418256</v>
      </c>
      <c r="K651">
        <v>2.59459353399907</v>
      </c>
      <c r="L651">
        <v>2.5787876154585199</v>
      </c>
      <c r="M651">
        <v>2.5835637696840901</v>
      </c>
      <c r="N651">
        <v>2.5376143290459998</v>
      </c>
    </row>
    <row r="652" spans="1:14" x14ac:dyDescent="0.2">
      <c r="A652">
        <v>31.341923318667501</v>
      </c>
      <c r="B652">
        <v>0.65125631947208495</v>
      </c>
      <c r="C652">
        <v>0.64476020407225798</v>
      </c>
      <c r="D652">
        <v>0.89450548801308005</v>
      </c>
      <c r="E652">
        <v>1.39736475476933</v>
      </c>
      <c r="F652">
        <v>2.1231063975081299</v>
      </c>
      <c r="G652">
        <v>2.61749753074744</v>
      </c>
      <c r="H652">
        <v>2.5617864870098899</v>
      </c>
      <c r="I652">
        <v>2.6409889313700798</v>
      </c>
      <c r="J652">
        <v>2.59004510413369</v>
      </c>
      <c r="K652">
        <v>2.59356618998163</v>
      </c>
      <c r="L652">
        <v>2.5909813200688099</v>
      </c>
      <c r="M652">
        <v>2.58293947178116</v>
      </c>
      <c r="N652">
        <v>2.5421980310188501</v>
      </c>
    </row>
    <row r="653" spans="1:14" x14ac:dyDescent="0.2">
      <c r="A653">
        <v>31.367064739157801</v>
      </c>
      <c r="B653">
        <v>0.65634705788929804</v>
      </c>
      <c r="C653">
        <v>0.64447947827932195</v>
      </c>
      <c r="D653">
        <v>0.89809473752202296</v>
      </c>
      <c r="E653">
        <v>1.3953877039890901</v>
      </c>
      <c r="F653">
        <v>2.1271717976425699</v>
      </c>
      <c r="G653">
        <v>2.62007046456237</v>
      </c>
      <c r="H653">
        <v>2.5649483373534201</v>
      </c>
      <c r="I653">
        <v>2.64842112296345</v>
      </c>
      <c r="J653">
        <v>2.5974376735976401</v>
      </c>
      <c r="K653">
        <v>2.5953365178279899</v>
      </c>
      <c r="L653">
        <v>2.5982902580849201</v>
      </c>
      <c r="M653">
        <v>2.5897558349472898</v>
      </c>
      <c r="N653">
        <v>2.5397437200992301</v>
      </c>
    </row>
    <row r="654" spans="1:14" x14ac:dyDescent="0.2">
      <c r="A654">
        <v>31.392206159648001</v>
      </c>
      <c r="B654">
        <v>0.65466631747525095</v>
      </c>
      <c r="C654">
        <v>0.64292998326137396</v>
      </c>
      <c r="D654">
        <v>0.89838550282014096</v>
      </c>
      <c r="E654">
        <v>1.3952535706704201</v>
      </c>
      <c r="F654">
        <v>2.1213712177198798</v>
      </c>
      <c r="G654">
        <v>2.6013872840974299</v>
      </c>
      <c r="H654">
        <v>2.55578398240519</v>
      </c>
      <c r="I654">
        <v>2.6432811658096198</v>
      </c>
      <c r="J654">
        <v>2.5942145886894998</v>
      </c>
      <c r="K654">
        <v>2.5941726801396401</v>
      </c>
      <c r="L654">
        <v>2.5823507462749098</v>
      </c>
      <c r="M654">
        <v>2.57693012859569</v>
      </c>
      <c r="N654">
        <v>2.5423860169049899</v>
      </c>
    </row>
    <row r="655" spans="1:14" x14ac:dyDescent="0.2">
      <c r="A655">
        <v>31.417347580138301</v>
      </c>
      <c r="B655">
        <v>0.65494882865199699</v>
      </c>
      <c r="C655">
        <v>0.64272933920338104</v>
      </c>
      <c r="D655">
        <v>0.89380805317842504</v>
      </c>
      <c r="E655">
        <v>1.40196077662326</v>
      </c>
      <c r="F655">
        <v>2.1309296300204501</v>
      </c>
      <c r="G655">
        <v>2.6054736199808399</v>
      </c>
      <c r="H655">
        <v>2.5503562564955802</v>
      </c>
      <c r="I655">
        <v>2.63532738980784</v>
      </c>
      <c r="J655">
        <v>2.5900101310541799</v>
      </c>
      <c r="K655">
        <v>2.5920438362154901</v>
      </c>
      <c r="L655">
        <v>2.5794310601501098</v>
      </c>
      <c r="M655">
        <v>2.5826162412833402</v>
      </c>
      <c r="N655">
        <v>2.5303612170671399</v>
      </c>
    </row>
    <row r="656" spans="1:14" x14ac:dyDescent="0.2">
      <c r="A656">
        <v>31.442489000628498</v>
      </c>
      <c r="B656">
        <v>0.65614322277176196</v>
      </c>
      <c r="C656">
        <v>0.65164384225346605</v>
      </c>
      <c r="D656">
        <v>0.88946833415997095</v>
      </c>
      <c r="E656">
        <v>1.40421843674317</v>
      </c>
      <c r="F656">
        <v>2.1286062814998399</v>
      </c>
      <c r="G656">
        <v>2.6058040599572498</v>
      </c>
      <c r="H656">
        <v>2.5454928105227101</v>
      </c>
      <c r="I656">
        <v>2.6378598440157699</v>
      </c>
      <c r="J656">
        <v>2.5996378193188501</v>
      </c>
      <c r="K656">
        <v>2.5937218235555402</v>
      </c>
      <c r="L656">
        <v>2.5843318271890801</v>
      </c>
      <c r="M656">
        <v>2.58799154804304</v>
      </c>
      <c r="N656">
        <v>2.5322087328905201</v>
      </c>
    </row>
    <row r="657" spans="1:14" x14ac:dyDescent="0.2">
      <c r="A657">
        <v>31.467630421118798</v>
      </c>
      <c r="B657">
        <v>0.65138255369539999</v>
      </c>
      <c r="C657">
        <v>0.64345922375766795</v>
      </c>
      <c r="D657">
        <v>0.89540766644764203</v>
      </c>
      <c r="E657">
        <v>1.4085731264030401</v>
      </c>
      <c r="F657">
        <v>2.1262190141295698</v>
      </c>
      <c r="G657">
        <v>2.6160113045299598</v>
      </c>
      <c r="H657">
        <v>2.5481256738790599</v>
      </c>
      <c r="I657">
        <v>2.6316733746725101</v>
      </c>
      <c r="J657">
        <v>2.5885638727877098</v>
      </c>
      <c r="K657">
        <v>2.5951668504352199</v>
      </c>
      <c r="L657">
        <v>2.5763569297135498</v>
      </c>
      <c r="M657">
        <v>2.5922412822081</v>
      </c>
      <c r="N657">
        <v>2.5301157963082601</v>
      </c>
    </row>
    <row r="658" spans="1:14" x14ac:dyDescent="0.2">
      <c r="A658">
        <v>31.492771841609098</v>
      </c>
      <c r="B658">
        <v>0.65647543704435696</v>
      </c>
      <c r="C658">
        <v>0.63775885439373503</v>
      </c>
      <c r="D658">
        <v>0.90085734371980197</v>
      </c>
      <c r="E658">
        <v>1.4048057699818399</v>
      </c>
      <c r="F658">
        <v>2.1303966620992298</v>
      </c>
      <c r="G658">
        <v>2.60341274012477</v>
      </c>
      <c r="H658">
        <v>2.5433162190409901</v>
      </c>
      <c r="I658">
        <v>2.6307557805155</v>
      </c>
      <c r="J658">
        <v>2.5851243989495201</v>
      </c>
      <c r="K658">
        <v>2.5913200951931898</v>
      </c>
      <c r="L658">
        <v>2.5763650488161498</v>
      </c>
      <c r="M658">
        <v>2.5780398579871502</v>
      </c>
      <c r="N658">
        <v>2.5334408126218402</v>
      </c>
    </row>
    <row r="659" spans="1:14" x14ac:dyDescent="0.2">
      <c r="A659">
        <v>31.517913262099299</v>
      </c>
      <c r="B659">
        <v>0.64790403168167199</v>
      </c>
      <c r="C659">
        <v>0.64187810884310104</v>
      </c>
      <c r="D659">
        <v>0.89999424371811898</v>
      </c>
      <c r="E659">
        <v>1.40253296802785</v>
      </c>
      <c r="F659">
        <v>2.1343041786614201</v>
      </c>
      <c r="G659">
        <v>2.60374168306884</v>
      </c>
      <c r="H659">
        <v>2.54339681591089</v>
      </c>
      <c r="I659">
        <v>2.6280399360508899</v>
      </c>
      <c r="J659">
        <v>2.5926162740457301</v>
      </c>
      <c r="K659">
        <v>2.57910460038581</v>
      </c>
      <c r="L659">
        <v>2.5736558526881801</v>
      </c>
      <c r="M659">
        <v>2.57654999865523</v>
      </c>
      <c r="N659">
        <v>2.5300566138129299</v>
      </c>
    </row>
    <row r="660" spans="1:14" x14ac:dyDescent="0.2">
      <c r="A660">
        <v>31.543054682589599</v>
      </c>
      <c r="B660">
        <v>0.65049479963855406</v>
      </c>
      <c r="C660">
        <v>0.64760615926185705</v>
      </c>
      <c r="D660">
        <v>0.902413254353018</v>
      </c>
      <c r="E660">
        <v>1.40637892143076</v>
      </c>
      <c r="F660">
        <v>2.1357747014878301</v>
      </c>
      <c r="G660">
        <v>2.6037539279559798</v>
      </c>
      <c r="H660">
        <v>2.5554453123281502</v>
      </c>
      <c r="I660">
        <v>2.6349371757732398</v>
      </c>
      <c r="J660">
        <v>2.5868477928350302</v>
      </c>
      <c r="K660">
        <v>2.5791783613912602</v>
      </c>
      <c r="L660">
        <v>2.5799740282811698</v>
      </c>
      <c r="M660">
        <v>2.5804905378207201</v>
      </c>
      <c r="N660">
        <v>2.5305882490647802</v>
      </c>
    </row>
    <row r="661" spans="1:14" x14ac:dyDescent="0.2">
      <c r="A661">
        <v>31.568196103079799</v>
      </c>
      <c r="B661">
        <v>0.64697148862004805</v>
      </c>
      <c r="C661">
        <v>0.64121915563097498</v>
      </c>
      <c r="D661">
        <v>0.893725178905592</v>
      </c>
      <c r="E661">
        <v>1.4072318556719099</v>
      </c>
      <c r="F661">
        <v>2.1259575065209302</v>
      </c>
      <c r="G661">
        <v>2.60525027611483</v>
      </c>
      <c r="H661">
        <v>2.55112476199877</v>
      </c>
      <c r="I661">
        <v>2.6245878880578699</v>
      </c>
      <c r="J661">
        <v>2.5989742171044798</v>
      </c>
      <c r="K661">
        <v>2.5850072362762</v>
      </c>
      <c r="L661">
        <v>2.58352309974644</v>
      </c>
      <c r="M661">
        <v>2.5761441211661702</v>
      </c>
      <c r="N661">
        <v>2.53477426768529</v>
      </c>
    </row>
    <row r="662" spans="1:14" x14ac:dyDescent="0.2">
      <c r="A662">
        <v>31.593337523570099</v>
      </c>
      <c r="B662">
        <v>0.648371906253564</v>
      </c>
      <c r="C662">
        <v>0.64395759272742603</v>
      </c>
      <c r="D662">
        <v>0.90061944691755103</v>
      </c>
      <c r="E662">
        <v>1.40771314487218</v>
      </c>
      <c r="F662">
        <v>2.1393662066682899</v>
      </c>
      <c r="G662">
        <v>2.6055542525332198</v>
      </c>
      <c r="H662">
        <v>2.5444586994945499</v>
      </c>
      <c r="I662">
        <v>2.62166271453414</v>
      </c>
      <c r="J662">
        <v>2.5810178997247699</v>
      </c>
      <c r="K662">
        <v>2.5917165012876202</v>
      </c>
      <c r="L662">
        <v>2.57862142166976</v>
      </c>
      <c r="M662">
        <v>2.5801887178360499</v>
      </c>
      <c r="N662">
        <v>2.5224821184701902</v>
      </c>
    </row>
    <row r="663" spans="1:14" x14ac:dyDescent="0.2">
      <c r="A663">
        <v>31.6184789440603</v>
      </c>
      <c r="B663">
        <v>0.65255310376998499</v>
      </c>
      <c r="C663">
        <v>0.64395234284858605</v>
      </c>
      <c r="D663">
        <v>0.89208388725788101</v>
      </c>
      <c r="E663">
        <v>1.40980940766839</v>
      </c>
      <c r="F663">
        <v>2.1338975820881698</v>
      </c>
      <c r="G663">
        <v>2.5962682901321301</v>
      </c>
      <c r="H663">
        <v>2.54467147594357</v>
      </c>
      <c r="I663">
        <v>2.6241703847773099</v>
      </c>
      <c r="J663">
        <v>2.5705785225518798</v>
      </c>
      <c r="K663">
        <v>2.5856950806957899</v>
      </c>
      <c r="L663">
        <v>2.5749268428780199</v>
      </c>
      <c r="M663">
        <v>2.5712352006343502</v>
      </c>
      <c r="N663">
        <v>2.5189736225164299</v>
      </c>
    </row>
    <row r="664" spans="1:14" x14ac:dyDescent="0.2">
      <c r="A664">
        <v>31.6436203645506</v>
      </c>
      <c r="B664">
        <v>0.65312103466828997</v>
      </c>
      <c r="C664">
        <v>0.64808893329617601</v>
      </c>
      <c r="D664">
        <v>0.89614863994742</v>
      </c>
      <c r="E664">
        <v>1.41304253679596</v>
      </c>
      <c r="F664">
        <v>2.1325809797340201</v>
      </c>
      <c r="G664">
        <v>2.5901042171808002</v>
      </c>
      <c r="H664">
        <v>2.5456641458954499</v>
      </c>
      <c r="I664">
        <v>2.6340560311359398</v>
      </c>
      <c r="J664">
        <v>2.5717092901254301</v>
      </c>
      <c r="K664">
        <v>2.5945298165856299</v>
      </c>
      <c r="L664">
        <v>2.5706352098079299</v>
      </c>
      <c r="M664">
        <v>2.58068674361532</v>
      </c>
      <c r="N664">
        <v>2.5241543249304899</v>
      </c>
    </row>
    <row r="665" spans="1:14" x14ac:dyDescent="0.2">
      <c r="A665">
        <v>31.6687617850409</v>
      </c>
      <c r="B665">
        <v>0.65019687310428098</v>
      </c>
      <c r="C665">
        <v>0.645413929937388</v>
      </c>
      <c r="D665">
        <v>0.90359908303369896</v>
      </c>
      <c r="E665">
        <v>1.4101808260419</v>
      </c>
      <c r="F665">
        <v>2.12663975564121</v>
      </c>
      <c r="G665">
        <v>2.5998100084433098</v>
      </c>
      <c r="H665">
        <v>2.5385587380200998</v>
      </c>
      <c r="I665">
        <v>2.62655553641107</v>
      </c>
      <c r="J665">
        <v>2.56896946469841</v>
      </c>
      <c r="K665">
        <v>2.58702729257379</v>
      </c>
      <c r="L665">
        <v>2.5640369637174101</v>
      </c>
      <c r="M665">
        <v>2.5708400187795601</v>
      </c>
      <c r="N665">
        <v>2.5267062523278998</v>
      </c>
    </row>
    <row r="666" spans="1:14" x14ac:dyDescent="0.2">
      <c r="A666">
        <v>31.6939032055311</v>
      </c>
      <c r="B666">
        <v>0.65348676249873705</v>
      </c>
      <c r="C666">
        <v>0.64598173360294997</v>
      </c>
      <c r="D666">
        <v>0.90564174233136296</v>
      </c>
      <c r="E666">
        <v>1.41788673184466</v>
      </c>
      <c r="F666">
        <v>2.1259551734638</v>
      </c>
      <c r="G666">
        <v>2.5923798555595599</v>
      </c>
      <c r="H666">
        <v>2.5426495098272701</v>
      </c>
      <c r="I666">
        <v>2.62483433143078</v>
      </c>
      <c r="J666">
        <v>2.57766770630835</v>
      </c>
      <c r="K666">
        <v>2.5786803403477498</v>
      </c>
      <c r="L666">
        <v>2.56200723679554</v>
      </c>
      <c r="M666">
        <v>2.5678282290358201</v>
      </c>
      <c r="N666">
        <v>2.51885534336316</v>
      </c>
    </row>
    <row r="667" spans="1:14" x14ac:dyDescent="0.2">
      <c r="A667">
        <v>31.7190446260214</v>
      </c>
      <c r="B667">
        <v>0.65198632979893001</v>
      </c>
      <c r="C667">
        <v>0.63807292056118803</v>
      </c>
      <c r="D667">
        <v>0.89998966622728804</v>
      </c>
      <c r="E667">
        <v>1.4125900477861899</v>
      </c>
      <c r="F667">
        <v>2.1360614580813801</v>
      </c>
      <c r="G667">
        <v>2.58837407002249</v>
      </c>
      <c r="H667">
        <v>2.5341539853003101</v>
      </c>
      <c r="I667">
        <v>2.6167754986282601</v>
      </c>
      <c r="J667">
        <v>2.5641384997655501</v>
      </c>
      <c r="K667">
        <v>2.5625024416270099</v>
      </c>
      <c r="L667">
        <v>2.5566764218601401</v>
      </c>
      <c r="M667">
        <v>2.5653879654262899</v>
      </c>
      <c r="N667">
        <v>2.5199248621976</v>
      </c>
    </row>
    <row r="668" spans="1:14" x14ac:dyDescent="0.2">
      <c r="A668">
        <v>31.744186046511601</v>
      </c>
      <c r="B668">
        <v>0.65215352218285805</v>
      </c>
      <c r="C668">
        <v>0.63817939677129698</v>
      </c>
      <c r="D668">
        <v>0.90085665880511001</v>
      </c>
      <c r="E668">
        <v>1.4093094544657501</v>
      </c>
      <c r="F668">
        <v>2.1198971295747699</v>
      </c>
      <c r="G668">
        <v>2.5953261811062802</v>
      </c>
      <c r="H668">
        <v>2.5445345881675299</v>
      </c>
      <c r="I668">
        <v>2.6153657363493901</v>
      </c>
      <c r="J668">
        <v>2.5638456375143801</v>
      </c>
      <c r="K668">
        <v>2.5783267658456701</v>
      </c>
      <c r="L668">
        <v>2.5652069816969099</v>
      </c>
      <c r="M668">
        <v>2.5726446794590201</v>
      </c>
      <c r="N668">
        <v>2.5156583322535502</v>
      </c>
    </row>
    <row r="669" spans="1:14" x14ac:dyDescent="0.2">
      <c r="A669">
        <v>31.769327467001901</v>
      </c>
      <c r="B669">
        <v>0.65351707825000205</v>
      </c>
      <c r="C669">
        <v>0.64930952748583504</v>
      </c>
      <c r="D669">
        <v>0.90121027354616401</v>
      </c>
      <c r="E669">
        <v>1.40891957000214</v>
      </c>
      <c r="F669">
        <v>2.1276263724438098</v>
      </c>
      <c r="G669">
        <v>2.58952935494702</v>
      </c>
      <c r="H669">
        <v>2.5360261343665802</v>
      </c>
      <c r="I669">
        <v>2.6273924589851698</v>
      </c>
      <c r="J669">
        <v>2.56016422715222</v>
      </c>
      <c r="K669">
        <v>2.5695285113130599</v>
      </c>
      <c r="L669">
        <v>2.57054071833908</v>
      </c>
      <c r="M669">
        <v>2.5738906930687899</v>
      </c>
      <c r="N669">
        <v>2.5121563194066301</v>
      </c>
    </row>
    <row r="670" spans="1:14" x14ac:dyDescent="0.2">
      <c r="A670">
        <v>31.794468887492101</v>
      </c>
      <c r="B670">
        <v>0.65408378751502705</v>
      </c>
      <c r="C670">
        <v>0.64555856112585497</v>
      </c>
      <c r="D670">
        <v>0.90034977248805603</v>
      </c>
      <c r="E670">
        <v>1.4087565302956999</v>
      </c>
      <c r="F670">
        <v>2.1249211446016099</v>
      </c>
      <c r="G670">
        <v>2.5792203446108899</v>
      </c>
      <c r="H670">
        <v>2.5444041255672798</v>
      </c>
      <c r="I670">
        <v>2.61357602196852</v>
      </c>
      <c r="J670">
        <v>2.5663738429697198</v>
      </c>
      <c r="K670">
        <v>2.56991965738812</v>
      </c>
      <c r="L670">
        <v>2.5672790216694801</v>
      </c>
      <c r="M670">
        <v>2.5583787898614001</v>
      </c>
      <c r="N670">
        <v>2.5111131611942201</v>
      </c>
    </row>
    <row r="671" spans="1:14" x14ac:dyDescent="0.2">
      <c r="A671">
        <v>31.819610307982401</v>
      </c>
      <c r="B671">
        <v>0.64801896891032396</v>
      </c>
      <c r="C671">
        <v>0.64287511326067603</v>
      </c>
      <c r="D671">
        <v>0.90687254650244897</v>
      </c>
      <c r="E671">
        <v>1.40817895869445</v>
      </c>
      <c r="F671">
        <v>2.12938865048906</v>
      </c>
      <c r="G671">
        <v>2.5881140396333899</v>
      </c>
      <c r="H671">
        <v>2.5330855158665901</v>
      </c>
      <c r="I671">
        <v>2.60596611951153</v>
      </c>
      <c r="J671">
        <v>2.5722325025656301</v>
      </c>
      <c r="K671">
        <v>2.5600415089019402</v>
      </c>
      <c r="L671">
        <v>2.5614653633710902</v>
      </c>
      <c r="M671">
        <v>2.5563713959453298</v>
      </c>
      <c r="N671">
        <v>2.5162241551926501</v>
      </c>
    </row>
    <row r="672" spans="1:14" x14ac:dyDescent="0.2">
      <c r="A672">
        <v>31.844751728472701</v>
      </c>
      <c r="B672">
        <v>0.65004659688308297</v>
      </c>
      <c r="C672">
        <v>0.64324642987898195</v>
      </c>
      <c r="D672">
        <v>0.91224758811000595</v>
      </c>
      <c r="E672">
        <v>1.41846594103968</v>
      </c>
      <c r="F672">
        <v>2.12632481338184</v>
      </c>
      <c r="G672">
        <v>2.5782270079246001</v>
      </c>
      <c r="H672">
        <v>2.5317453332614299</v>
      </c>
      <c r="I672">
        <v>2.6139400294839001</v>
      </c>
      <c r="J672">
        <v>2.5693438685835699</v>
      </c>
      <c r="K672">
        <v>2.5652220626495801</v>
      </c>
      <c r="L672">
        <v>2.5538592020919002</v>
      </c>
      <c r="M672">
        <v>2.5512561668654601</v>
      </c>
      <c r="N672">
        <v>2.52352256990901</v>
      </c>
    </row>
    <row r="673" spans="1:14" x14ac:dyDescent="0.2">
      <c r="A673">
        <v>31.869893148962898</v>
      </c>
      <c r="B673">
        <v>0.64865263344054402</v>
      </c>
      <c r="C673">
        <v>0.64713454780535395</v>
      </c>
      <c r="D673">
        <v>0.90826225153646301</v>
      </c>
      <c r="E673">
        <v>1.4200129843993301</v>
      </c>
      <c r="F673">
        <v>2.1243597449931402</v>
      </c>
      <c r="G673">
        <v>2.5775284497470401</v>
      </c>
      <c r="H673">
        <v>2.5338843812796998</v>
      </c>
      <c r="I673">
        <v>2.6003674800260299</v>
      </c>
      <c r="J673">
        <v>2.56568403565959</v>
      </c>
      <c r="K673">
        <v>2.56768197561862</v>
      </c>
      <c r="L673">
        <v>2.5539095058673298</v>
      </c>
      <c r="M673">
        <v>2.5601376084393501</v>
      </c>
      <c r="N673">
        <v>2.5197880496471599</v>
      </c>
    </row>
    <row r="674" spans="1:14" x14ac:dyDescent="0.2">
      <c r="A674">
        <v>31.895034569453198</v>
      </c>
      <c r="B674">
        <v>0.64772014882547901</v>
      </c>
      <c r="C674">
        <v>0.64663417797483502</v>
      </c>
      <c r="D674">
        <v>0.90840338737166304</v>
      </c>
      <c r="E674">
        <v>1.4191353478053299</v>
      </c>
      <c r="F674">
        <v>2.1230549452517402</v>
      </c>
      <c r="G674">
        <v>2.5797474596717098</v>
      </c>
      <c r="H674">
        <v>2.5275755699200801</v>
      </c>
      <c r="I674">
        <v>2.6120301557282999</v>
      </c>
      <c r="J674">
        <v>2.57076026242343</v>
      </c>
      <c r="K674">
        <v>2.5655718573401498</v>
      </c>
      <c r="L674">
        <v>2.5558734869673199</v>
      </c>
      <c r="M674">
        <v>2.56028630673379</v>
      </c>
      <c r="N674">
        <v>2.5062525669492701</v>
      </c>
    </row>
    <row r="675" spans="1:14" x14ac:dyDescent="0.2">
      <c r="A675">
        <v>31.920175989943399</v>
      </c>
      <c r="B675">
        <v>0.64785856961855903</v>
      </c>
      <c r="C675">
        <v>0.64183128362928699</v>
      </c>
      <c r="D675">
        <v>0.90693539324925598</v>
      </c>
      <c r="E675">
        <v>1.42411115098412</v>
      </c>
      <c r="F675">
        <v>2.12430355571626</v>
      </c>
      <c r="G675">
        <v>2.58904365248699</v>
      </c>
      <c r="H675">
        <v>2.5238692639923701</v>
      </c>
      <c r="I675">
        <v>2.6100311239462002</v>
      </c>
      <c r="J675">
        <v>2.5613127601741801</v>
      </c>
      <c r="K675">
        <v>2.5605352277842202</v>
      </c>
      <c r="L675">
        <v>2.5586033176635299</v>
      </c>
      <c r="M675">
        <v>2.5597544484030399</v>
      </c>
      <c r="N675">
        <v>2.51172660043478</v>
      </c>
    </row>
    <row r="676" spans="1:14" x14ac:dyDescent="0.2">
      <c r="A676">
        <v>31.945317410433699</v>
      </c>
      <c r="B676">
        <v>0.64945929416223502</v>
      </c>
      <c r="C676">
        <v>0.64267300413483697</v>
      </c>
      <c r="D676">
        <v>0.905357398717196</v>
      </c>
      <c r="E676">
        <v>1.41997822052335</v>
      </c>
      <c r="F676">
        <v>2.1261411389010401</v>
      </c>
      <c r="G676">
        <v>2.5785416879235301</v>
      </c>
      <c r="H676">
        <v>2.5238672424265198</v>
      </c>
      <c r="I676">
        <v>2.6129783131360802</v>
      </c>
      <c r="J676">
        <v>2.55968302053958</v>
      </c>
      <c r="K676">
        <v>2.5519013931102101</v>
      </c>
      <c r="L676">
        <v>2.5592266863167401</v>
      </c>
      <c r="M676">
        <v>2.5575072403665402</v>
      </c>
      <c r="N676">
        <v>2.5085605302007301</v>
      </c>
    </row>
    <row r="677" spans="1:14" x14ac:dyDescent="0.2">
      <c r="A677">
        <v>31.970458830923899</v>
      </c>
      <c r="B677">
        <v>0.64525534232667703</v>
      </c>
      <c r="C677">
        <v>0.64581256691130995</v>
      </c>
      <c r="D677">
        <v>0.90056927745350601</v>
      </c>
      <c r="E677">
        <v>1.419579426079</v>
      </c>
      <c r="F677">
        <v>2.1304539133570701</v>
      </c>
      <c r="G677">
        <v>2.5758894567672201</v>
      </c>
      <c r="H677">
        <v>2.52534811750871</v>
      </c>
      <c r="I677">
        <v>2.6085387773595099</v>
      </c>
      <c r="J677">
        <v>2.55770275714243</v>
      </c>
      <c r="K677">
        <v>2.5532000769691301</v>
      </c>
      <c r="L677">
        <v>2.5592921853554</v>
      </c>
      <c r="M677">
        <v>2.5515599157418798</v>
      </c>
      <c r="N677">
        <v>2.5034064553361399</v>
      </c>
    </row>
    <row r="678" spans="1:14" x14ac:dyDescent="0.2">
      <c r="A678">
        <v>31.995600251414199</v>
      </c>
      <c r="B678">
        <v>0.64898790029484699</v>
      </c>
      <c r="C678">
        <v>0.64489147886339304</v>
      </c>
      <c r="D678">
        <v>0.90633241779662999</v>
      </c>
      <c r="E678">
        <v>1.42594192223279</v>
      </c>
      <c r="F678">
        <v>2.13308207074859</v>
      </c>
      <c r="G678">
        <v>2.57424518923998</v>
      </c>
      <c r="H678">
        <v>2.5269923725741998</v>
      </c>
      <c r="I678">
        <v>2.6012462059158299</v>
      </c>
      <c r="J678">
        <v>2.5644468554651998</v>
      </c>
      <c r="K678">
        <v>2.5658318347504201</v>
      </c>
      <c r="L678">
        <v>2.5453399379508101</v>
      </c>
      <c r="M678">
        <v>2.54658281196033</v>
      </c>
      <c r="N678">
        <v>2.5008120163043901</v>
      </c>
    </row>
    <row r="679" spans="1:14" x14ac:dyDescent="0.2">
      <c r="A679">
        <v>32.020741671904503</v>
      </c>
      <c r="B679">
        <v>0.64734360427312598</v>
      </c>
      <c r="C679">
        <v>0.64620565131123497</v>
      </c>
      <c r="D679">
        <v>0.90615889959756601</v>
      </c>
      <c r="E679">
        <v>1.4241980801355401</v>
      </c>
      <c r="F679">
        <v>2.1344374396903398</v>
      </c>
      <c r="G679">
        <v>2.5701312298357699</v>
      </c>
      <c r="H679">
        <v>2.52825350384283</v>
      </c>
      <c r="I679">
        <v>2.5996861112340901</v>
      </c>
      <c r="J679">
        <v>2.5551094958528302</v>
      </c>
      <c r="K679">
        <v>2.55143613869879</v>
      </c>
      <c r="L679">
        <v>2.5454569229965802</v>
      </c>
      <c r="M679">
        <v>2.5452277045368001</v>
      </c>
      <c r="N679">
        <v>2.5073697407387399</v>
      </c>
    </row>
    <row r="680" spans="1:14" x14ac:dyDescent="0.2">
      <c r="A680">
        <v>32.045883092394703</v>
      </c>
      <c r="B680">
        <v>0.64727445528193095</v>
      </c>
      <c r="C680">
        <v>0.64755588300633904</v>
      </c>
      <c r="D680">
        <v>0.906308232335578</v>
      </c>
      <c r="E680">
        <v>1.42333528555379</v>
      </c>
      <c r="F680">
        <v>2.1265867932982601</v>
      </c>
      <c r="G680">
        <v>2.5731609818700201</v>
      </c>
      <c r="H680">
        <v>2.53041061351438</v>
      </c>
      <c r="I680">
        <v>2.6115545346183899</v>
      </c>
      <c r="J680">
        <v>2.5509172916618401</v>
      </c>
      <c r="K680">
        <v>2.5612855977295399</v>
      </c>
      <c r="L680">
        <v>2.5446638180863701</v>
      </c>
      <c r="M680">
        <v>2.54621156061746</v>
      </c>
      <c r="N680">
        <v>2.5093924027376202</v>
      </c>
    </row>
    <row r="681" spans="1:14" x14ac:dyDescent="0.2">
      <c r="A681">
        <v>32.071024512885003</v>
      </c>
      <c r="B681">
        <v>0.64981147659021798</v>
      </c>
      <c r="C681">
        <v>0.64232291381730799</v>
      </c>
      <c r="D681">
        <v>0.91263483856955396</v>
      </c>
      <c r="E681">
        <v>1.42911601161686</v>
      </c>
      <c r="F681">
        <v>2.1195278187751998</v>
      </c>
      <c r="G681">
        <v>2.5648772652353902</v>
      </c>
      <c r="H681">
        <v>2.5185364737100602</v>
      </c>
      <c r="I681">
        <v>2.6081794020356401</v>
      </c>
      <c r="J681">
        <v>2.5583129406818301</v>
      </c>
      <c r="K681">
        <v>2.5467674264950402</v>
      </c>
      <c r="L681">
        <v>2.5472032851596502</v>
      </c>
      <c r="M681">
        <v>2.5569001080429898</v>
      </c>
      <c r="N681">
        <v>2.5102450884148499</v>
      </c>
    </row>
    <row r="682" spans="1:14" x14ac:dyDescent="0.2">
      <c r="A682">
        <v>32.096165933375197</v>
      </c>
      <c r="B682">
        <v>0.64987943594160102</v>
      </c>
      <c r="C682">
        <v>0.64860546522903395</v>
      </c>
      <c r="D682">
        <v>0.905478741581768</v>
      </c>
      <c r="E682">
        <v>1.4285726250062201</v>
      </c>
      <c r="F682">
        <v>2.1364191164175299</v>
      </c>
      <c r="G682">
        <v>2.5701893391374702</v>
      </c>
      <c r="H682">
        <v>2.5184151192392501</v>
      </c>
      <c r="I682">
        <v>2.5944099257832098</v>
      </c>
      <c r="J682">
        <v>2.5524496462619801</v>
      </c>
      <c r="K682">
        <v>2.5635471982132798</v>
      </c>
      <c r="L682">
        <v>2.5403165670216801</v>
      </c>
      <c r="M682">
        <v>2.55337188030453</v>
      </c>
      <c r="N682">
        <v>2.50518782511773</v>
      </c>
    </row>
    <row r="683" spans="1:14" x14ac:dyDescent="0.2">
      <c r="A683">
        <v>32.121307353865497</v>
      </c>
      <c r="B683">
        <v>0.64223538064269603</v>
      </c>
      <c r="C683">
        <v>0.64469262964683505</v>
      </c>
      <c r="D683">
        <v>0.90145455409495201</v>
      </c>
      <c r="E683">
        <v>1.4302505989120899</v>
      </c>
      <c r="F683">
        <v>2.1346303044785402</v>
      </c>
      <c r="G683">
        <v>2.5674090345781799</v>
      </c>
      <c r="H683">
        <v>2.5154309999050599</v>
      </c>
      <c r="I683">
        <v>2.5897871615488799</v>
      </c>
      <c r="J683">
        <v>2.56166014086855</v>
      </c>
      <c r="K683">
        <v>2.55129427594489</v>
      </c>
      <c r="L683">
        <v>2.5397530937036001</v>
      </c>
      <c r="M683">
        <v>2.5532595730471699</v>
      </c>
      <c r="N683">
        <v>2.5014951487050601</v>
      </c>
    </row>
    <row r="684" spans="1:14" x14ac:dyDescent="0.2">
      <c r="A684">
        <v>32.146448774355697</v>
      </c>
      <c r="B684">
        <v>0.64346450005872502</v>
      </c>
      <c r="C684">
        <v>0.64055169598204897</v>
      </c>
      <c r="D684">
        <v>0.90343929544617496</v>
      </c>
      <c r="E684">
        <v>1.4342003652586099</v>
      </c>
      <c r="F684">
        <v>2.13728975204502</v>
      </c>
      <c r="G684">
        <v>2.5650549324919201</v>
      </c>
      <c r="H684">
        <v>2.5194290177621799</v>
      </c>
      <c r="I684">
        <v>2.5893815494045298</v>
      </c>
      <c r="J684">
        <v>2.55870319723482</v>
      </c>
      <c r="K684">
        <v>2.55190376383193</v>
      </c>
      <c r="L684">
        <v>2.5433915472686999</v>
      </c>
      <c r="M684">
        <v>2.5405926942037498</v>
      </c>
      <c r="N684">
        <v>2.4991391819488902</v>
      </c>
    </row>
    <row r="685" spans="1:14" x14ac:dyDescent="0.2">
      <c r="A685">
        <v>32.171590194845997</v>
      </c>
      <c r="B685">
        <v>0.64457548182775704</v>
      </c>
      <c r="C685">
        <v>0.64024289261072698</v>
      </c>
      <c r="D685">
        <v>0.90666281159795503</v>
      </c>
      <c r="E685">
        <v>1.42968279779499</v>
      </c>
      <c r="F685">
        <v>2.1295741549407299</v>
      </c>
      <c r="G685">
        <v>2.5713293717996399</v>
      </c>
      <c r="H685">
        <v>2.5151922118521801</v>
      </c>
      <c r="I685">
        <v>2.59024292131837</v>
      </c>
      <c r="J685">
        <v>2.53676463773574</v>
      </c>
      <c r="K685">
        <v>2.5522665875647199</v>
      </c>
      <c r="L685">
        <v>2.5416496556481798</v>
      </c>
      <c r="M685">
        <v>2.5371532082633399</v>
      </c>
      <c r="N685">
        <v>2.4954750858008001</v>
      </c>
    </row>
    <row r="686" spans="1:14" x14ac:dyDescent="0.2">
      <c r="A686">
        <v>32.196731615336297</v>
      </c>
      <c r="B686">
        <v>0.64243072127463596</v>
      </c>
      <c r="C686">
        <v>0.64025558628301504</v>
      </c>
      <c r="D686">
        <v>0.90574199505499497</v>
      </c>
      <c r="E686">
        <v>1.43146518901982</v>
      </c>
      <c r="F686">
        <v>2.1378509133308801</v>
      </c>
      <c r="G686">
        <v>2.5577380081512402</v>
      </c>
      <c r="H686">
        <v>2.5212376303727901</v>
      </c>
      <c r="I686">
        <v>2.5947383709251302</v>
      </c>
      <c r="J686">
        <v>2.5482420030034598</v>
      </c>
      <c r="K686">
        <v>2.5539472077526502</v>
      </c>
      <c r="L686">
        <v>2.53205485288967</v>
      </c>
      <c r="M686">
        <v>2.54498027038299</v>
      </c>
      <c r="N686">
        <v>2.4958963281475199</v>
      </c>
    </row>
    <row r="687" spans="1:14" x14ac:dyDescent="0.2">
      <c r="A687">
        <v>32.221873035826498</v>
      </c>
      <c r="B687">
        <v>0.64970894605292195</v>
      </c>
      <c r="C687">
        <v>0.64165385611762304</v>
      </c>
      <c r="D687">
        <v>0.90742069075931198</v>
      </c>
      <c r="E687">
        <v>1.4266059616450399</v>
      </c>
      <c r="F687">
        <v>2.1397350305820102</v>
      </c>
      <c r="G687">
        <v>2.5637805159930802</v>
      </c>
      <c r="H687">
        <v>2.5191571302196798</v>
      </c>
      <c r="I687">
        <v>2.5985991160084998</v>
      </c>
      <c r="J687">
        <v>2.5485031302222101</v>
      </c>
      <c r="K687">
        <v>2.5421783326178402</v>
      </c>
      <c r="L687">
        <v>2.53098047645816</v>
      </c>
      <c r="M687">
        <v>2.5423666298878098</v>
      </c>
      <c r="N687">
        <v>2.49403954470684</v>
      </c>
    </row>
    <row r="688" spans="1:14" x14ac:dyDescent="0.2">
      <c r="A688">
        <v>32.247014456316798</v>
      </c>
      <c r="B688">
        <v>0.65013576568213705</v>
      </c>
      <c r="C688">
        <v>0.64259244272711202</v>
      </c>
      <c r="D688">
        <v>0.90742268411893801</v>
      </c>
      <c r="E688">
        <v>1.43392478796761</v>
      </c>
      <c r="F688">
        <v>2.1287766965655401</v>
      </c>
      <c r="G688">
        <v>2.5622493912566702</v>
      </c>
      <c r="H688">
        <v>2.51335385879241</v>
      </c>
      <c r="I688">
        <v>2.5936481908256401</v>
      </c>
      <c r="J688">
        <v>2.5488098632366398</v>
      </c>
      <c r="K688">
        <v>2.5421600298013902</v>
      </c>
      <c r="L688">
        <v>2.5396562145097898</v>
      </c>
      <c r="M688">
        <v>2.53411027947354</v>
      </c>
      <c r="N688">
        <v>2.4819402332380802</v>
      </c>
    </row>
    <row r="689" spans="1:14" x14ac:dyDescent="0.2">
      <c r="A689">
        <v>32.272155876806998</v>
      </c>
      <c r="B689">
        <v>0.64438474873935803</v>
      </c>
      <c r="C689">
        <v>0.640416742026233</v>
      </c>
      <c r="D689">
        <v>0.91014067609112304</v>
      </c>
      <c r="E689">
        <v>1.4337409298813</v>
      </c>
      <c r="F689">
        <v>2.1341054896074998</v>
      </c>
      <c r="G689">
        <v>2.5613595877025501</v>
      </c>
      <c r="H689">
        <v>2.5100368973689</v>
      </c>
      <c r="I689">
        <v>2.5936317887494398</v>
      </c>
      <c r="J689">
        <v>2.54710273316137</v>
      </c>
      <c r="K689">
        <v>2.5439847040112999</v>
      </c>
      <c r="L689">
        <v>2.5414226366238202</v>
      </c>
      <c r="M689">
        <v>2.5358023214477301</v>
      </c>
      <c r="N689">
        <v>2.4840070045595901</v>
      </c>
    </row>
    <row r="690" spans="1:14" x14ac:dyDescent="0.2">
      <c r="A690">
        <v>32.297297297297298</v>
      </c>
      <c r="B690">
        <v>0.64680955665754503</v>
      </c>
      <c r="C690">
        <v>0.63962269062947197</v>
      </c>
      <c r="D690">
        <v>0.91013197374867005</v>
      </c>
      <c r="E690">
        <v>1.4422172941326601</v>
      </c>
      <c r="F690">
        <v>2.13511343184387</v>
      </c>
      <c r="G690">
        <v>2.5594362868083</v>
      </c>
      <c r="H690">
        <v>2.51207095596898</v>
      </c>
      <c r="I690">
        <v>2.6030189612535399</v>
      </c>
      <c r="J690">
        <v>2.5444724036488502</v>
      </c>
      <c r="K690">
        <v>2.54851432493053</v>
      </c>
      <c r="L690">
        <v>2.5385331752875699</v>
      </c>
      <c r="M690">
        <v>2.5509252440748398</v>
      </c>
      <c r="N690">
        <v>2.4825353163432502</v>
      </c>
    </row>
    <row r="691" spans="1:14" x14ac:dyDescent="0.2">
      <c r="A691">
        <v>32.322438717787598</v>
      </c>
      <c r="B691">
        <v>0.64916322051378605</v>
      </c>
      <c r="C691">
        <v>0.64078777262950903</v>
      </c>
      <c r="D691">
        <v>0.91422260413137602</v>
      </c>
      <c r="E691">
        <v>1.4406499111067299</v>
      </c>
      <c r="F691">
        <v>2.1384247836825301</v>
      </c>
      <c r="G691">
        <v>2.5585714192195899</v>
      </c>
      <c r="H691">
        <v>2.5103326114409601</v>
      </c>
      <c r="I691">
        <v>2.5792886783706299</v>
      </c>
      <c r="J691">
        <v>2.53582428475229</v>
      </c>
      <c r="K691">
        <v>2.54259759413338</v>
      </c>
      <c r="L691">
        <v>2.5377791012665298</v>
      </c>
      <c r="M691">
        <v>2.5380882503501501</v>
      </c>
      <c r="N691">
        <v>2.4777846608495202</v>
      </c>
    </row>
    <row r="692" spans="1:14" x14ac:dyDescent="0.2">
      <c r="A692">
        <v>32.347580138277799</v>
      </c>
      <c r="B692">
        <v>0.64920463155525598</v>
      </c>
      <c r="C692">
        <v>0.64668716190102504</v>
      </c>
      <c r="D692">
        <v>0.91434881292841796</v>
      </c>
      <c r="E692">
        <v>1.4346237494380301</v>
      </c>
      <c r="F692">
        <v>2.1382011073626499</v>
      </c>
      <c r="G692">
        <v>2.55197812281334</v>
      </c>
      <c r="H692">
        <v>2.5012851616607299</v>
      </c>
      <c r="I692">
        <v>2.5897746353289901</v>
      </c>
      <c r="J692">
        <v>2.5341466427000499</v>
      </c>
      <c r="K692">
        <v>2.5392368394722098</v>
      </c>
      <c r="L692">
        <v>2.53645670872426</v>
      </c>
      <c r="M692">
        <v>2.53987400485655</v>
      </c>
      <c r="N692">
        <v>2.4879707344100499</v>
      </c>
    </row>
    <row r="693" spans="1:14" x14ac:dyDescent="0.2">
      <c r="A693">
        <v>32.372721558768099</v>
      </c>
      <c r="B693">
        <v>0.64290739808099295</v>
      </c>
      <c r="C693">
        <v>0.63707187434330903</v>
      </c>
      <c r="D693">
        <v>0.90815937132858005</v>
      </c>
      <c r="E693">
        <v>1.43574994108545</v>
      </c>
      <c r="F693">
        <v>2.1330272085591599</v>
      </c>
      <c r="G693">
        <v>2.55781423903011</v>
      </c>
      <c r="H693">
        <v>2.5027425584626499</v>
      </c>
      <c r="I693">
        <v>2.5888779386783201</v>
      </c>
      <c r="J693">
        <v>2.5380895667491101</v>
      </c>
      <c r="K693">
        <v>2.53700865788942</v>
      </c>
      <c r="L693">
        <v>2.5321128125996299</v>
      </c>
      <c r="M693">
        <v>2.54121494433259</v>
      </c>
      <c r="N693">
        <v>2.4852274396813501</v>
      </c>
    </row>
    <row r="694" spans="1:14" x14ac:dyDescent="0.2">
      <c r="A694">
        <v>32.397862979258299</v>
      </c>
      <c r="B694">
        <v>0.64152350090070798</v>
      </c>
      <c r="C694">
        <v>0.63576689561815602</v>
      </c>
      <c r="D694">
        <v>0.91298529181014398</v>
      </c>
      <c r="E694">
        <v>1.4387455779168801</v>
      </c>
      <c r="F694">
        <v>2.1266365721365701</v>
      </c>
      <c r="G694">
        <v>2.5532140089769801</v>
      </c>
      <c r="H694">
        <v>2.5024810739626</v>
      </c>
      <c r="I694">
        <v>2.58266463350426</v>
      </c>
      <c r="J694">
        <v>2.54305400279405</v>
      </c>
      <c r="K694">
        <v>2.54067775223234</v>
      </c>
      <c r="L694">
        <v>2.5357399565467</v>
      </c>
      <c r="M694">
        <v>2.53374285998611</v>
      </c>
      <c r="N694">
        <v>2.4806643004245701</v>
      </c>
    </row>
    <row r="695" spans="1:14" x14ac:dyDescent="0.2">
      <c r="A695">
        <v>32.423004399748599</v>
      </c>
      <c r="B695">
        <v>0.64442763668134995</v>
      </c>
      <c r="C695">
        <v>0.63976923675047004</v>
      </c>
      <c r="D695">
        <v>0.92005190945986104</v>
      </c>
      <c r="E695">
        <v>1.44199414525304</v>
      </c>
      <c r="F695">
        <v>2.1312552595943299</v>
      </c>
      <c r="G695">
        <v>2.5473893175266902</v>
      </c>
      <c r="H695">
        <v>2.49934226304247</v>
      </c>
      <c r="I695">
        <v>2.5841860112368402</v>
      </c>
      <c r="J695">
        <v>2.5402306473377698</v>
      </c>
      <c r="K695">
        <v>2.53353234644428</v>
      </c>
      <c r="L695">
        <v>2.5276285673905599</v>
      </c>
      <c r="M695">
        <v>2.53368976766312</v>
      </c>
      <c r="N695">
        <v>2.4813504940016502</v>
      </c>
    </row>
    <row r="696" spans="1:14" x14ac:dyDescent="0.2">
      <c r="A696">
        <v>32.4481458202388</v>
      </c>
      <c r="B696">
        <v>0.64332517028783898</v>
      </c>
      <c r="C696">
        <v>0.64300835647852095</v>
      </c>
      <c r="D696">
        <v>0.91361947134419597</v>
      </c>
      <c r="E696">
        <v>1.4494513888077301</v>
      </c>
      <c r="F696">
        <v>2.1349796963557299</v>
      </c>
      <c r="G696">
        <v>2.5513121158210499</v>
      </c>
      <c r="H696">
        <v>2.5006967225897201</v>
      </c>
      <c r="I696">
        <v>2.5833650007392799</v>
      </c>
      <c r="J696">
        <v>2.53397131260922</v>
      </c>
      <c r="K696">
        <v>2.53158942074338</v>
      </c>
      <c r="L696">
        <v>2.5315561300942502</v>
      </c>
      <c r="M696">
        <v>2.53336371387722</v>
      </c>
      <c r="N696">
        <v>2.4856540244623599</v>
      </c>
    </row>
    <row r="697" spans="1:14" x14ac:dyDescent="0.2">
      <c r="A697">
        <v>32.4732872407291</v>
      </c>
      <c r="B697">
        <v>0.64100172012910495</v>
      </c>
      <c r="C697">
        <v>0.64762516040735496</v>
      </c>
      <c r="D697">
        <v>0.90831949338692397</v>
      </c>
      <c r="E697">
        <v>1.4478008503917801</v>
      </c>
      <c r="F697">
        <v>2.13632288181164</v>
      </c>
      <c r="G697">
        <v>2.5542637998807498</v>
      </c>
      <c r="H697">
        <v>2.4987458790058201</v>
      </c>
      <c r="I697">
        <v>2.5791779578557898</v>
      </c>
      <c r="J697">
        <v>2.5268438278433001</v>
      </c>
      <c r="K697">
        <v>2.53249611208919</v>
      </c>
      <c r="L697">
        <v>2.52592205515016</v>
      </c>
      <c r="M697">
        <v>2.5301177441789302</v>
      </c>
      <c r="N697">
        <v>2.4761241544519299</v>
      </c>
    </row>
    <row r="698" spans="1:14" x14ac:dyDescent="0.2">
      <c r="A698">
        <v>32.4984286612194</v>
      </c>
      <c r="B698">
        <v>0.64311341842874803</v>
      </c>
      <c r="C698">
        <v>0.64918410511471702</v>
      </c>
      <c r="D698">
        <v>0.91143621043399004</v>
      </c>
      <c r="E698">
        <v>1.4430587800632499</v>
      </c>
      <c r="F698">
        <v>2.1377182509370001</v>
      </c>
      <c r="G698">
        <v>2.5509091570521898</v>
      </c>
      <c r="H698">
        <v>2.4953176752772199</v>
      </c>
      <c r="I698">
        <v>2.5722663870605502</v>
      </c>
      <c r="J698">
        <v>2.5329938289597602</v>
      </c>
      <c r="K698">
        <v>2.5311632183008599</v>
      </c>
      <c r="L698">
        <v>2.5245488466712001</v>
      </c>
      <c r="M698">
        <v>2.5255860625009698</v>
      </c>
      <c r="N698">
        <v>2.48510743498688</v>
      </c>
    </row>
    <row r="699" spans="1:14" x14ac:dyDescent="0.2">
      <c r="A699">
        <v>32.5235700817096</v>
      </c>
      <c r="B699">
        <v>0.642732228541533</v>
      </c>
      <c r="C699">
        <v>0.64575800835083397</v>
      </c>
      <c r="D699">
        <v>0.91607854502901398</v>
      </c>
      <c r="E699">
        <v>1.4475859316083901</v>
      </c>
      <c r="F699">
        <v>2.1301525349644401</v>
      </c>
      <c r="G699">
        <v>2.54647060597219</v>
      </c>
      <c r="H699">
        <v>2.4974481074101602</v>
      </c>
      <c r="I699">
        <v>2.5669240323702098</v>
      </c>
      <c r="J699">
        <v>2.53369247199192</v>
      </c>
      <c r="K699">
        <v>2.5198618880205799</v>
      </c>
      <c r="L699">
        <v>2.51679079016407</v>
      </c>
      <c r="M699">
        <v>2.52938961765188</v>
      </c>
      <c r="N699">
        <v>2.4769630879000699</v>
      </c>
    </row>
    <row r="700" spans="1:14" x14ac:dyDescent="0.2">
      <c r="A700">
        <v>32.5487115021999</v>
      </c>
      <c r="B700">
        <v>0.64352773599805202</v>
      </c>
      <c r="C700">
        <v>0.64306751752773195</v>
      </c>
      <c r="D700">
        <v>0.91600103290923296</v>
      </c>
      <c r="E700">
        <v>1.4499316511742699</v>
      </c>
      <c r="F700">
        <v>2.1315468927237702</v>
      </c>
      <c r="G700">
        <v>2.54332948074968</v>
      </c>
      <c r="H700">
        <v>2.5012882339874198</v>
      </c>
      <c r="I700">
        <v>2.5776492363618</v>
      </c>
      <c r="J700">
        <v>2.53748205623284</v>
      </c>
      <c r="K700">
        <v>2.52832015296066</v>
      </c>
      <c r="L700">
        <v>2.52266521634531</v>
      </c>
      <c r="M700">
        <v>2.5254330345434699</v>
      </c>
      <c r="N700">
        <v>2.4609127853936901</v>
      </c>
    </row>
    <row r="701" spans="1:14" x14ac:dyDescent="0.2">
      <c r="A701">
        <v>32.573852922690101</v>
      </c>
      <c r="B701">
        <v>0.64588708387913796</v>
      </c>
      <c r="C701">
        <v>0.64459978548780095</v>
      </c>
      <c r="D701">
        <v>0.91256918029553902</v>
      </c>
      <c r="E701">
        <v>1.4503858287987299</v>
      </c>
      <c r="F701">
        <v>2.1376595314786302</v>
      </c>
      <c r="G701">
        <v>2.54679766770154</v>
      </c>
      <c r="H701">
        <v>2.4993398156412598</v>
      </c>
      <c r="I701">
        <v>2.5753414001670798</v>
      </c>
      <c r="J701">
        <v>2.5280144926770398</v>
      </c>
      <c r="K701">
        <v>2.5285422521943599</v>
      </c>
      <c r="L701">
        <v>2.5203592165079098</v>
      </c>
      <c r="M701">
        <v>2.5208824258682299</v>
      </c>
      <c r="N701">
        <v>2.4656419626261901</v>
      </c>
    </row>
    <row r="702" spans="1:14" x14ac:dyDescent="0.2">
      <c r="A702">
        <v>32.598994343180401</v>
      </c>
      <c r="B702">
        <v>0.64740336905863805</v>
      </c>
      <c r="C702">
        <v>0.644963462999536</v>
      </c>
      <c r="D702">
        <v>0.91930704924098905</v>
      </c>
      <c r="E702">
        <v>1.4491247114738099</v>
      </c>
      <c r="F702">
        <v>2.1383225704106801</v>
      </c>
      <c r="G702">
        <v>2.5465586814183698</v>
      </c>
      <c r="H702">
        <v>2.4920006389043801</v>
      </c>
      <c r="I702">
        <v>2.5665895064183402</v>
      </c>
      <c r="J702">
        <v>2.52310716306941</v>
      </c>
      <c r="K702">
        <v>2.5171346034104198</v>
      </c>
      <c r="L702">
        <v>2.51149265586049</v>
      </c>
      <c r="M702">
        <v>2.5282337677295401</v>
      </c>
      <c r="N702">
        <v>2.4621145145603101</v>
      </c>
    </row>
    <row r="703" spans="1:14" x14ac:dyDescent="0.2">
      <c r="A703">
        <v>32.624135763670701</v>
      </c>
      <c r="B703">
        <v>0.64833483360450195</v>
      </c>
      <c r="C703">
        <v>0.64353760465998999</v>
      </c>
      <c r="D703">
        <v>0.92172571936564596</v>
      </c>
      <c r="E703">
        <v>1.4430974875792599</v>
      </c>
      <c r="F703">
        <v>2.1280844368878502</v>
      </c>
      <c r="G703">
        <v>2.5407241907982598</v>
      </c>
      <c r="H703">
        <v>2.4875347084739001</v>
      </c>
      <c r="I703">
        <v>2.5634557786786498</v>
      </c>
      <c r="J703">
        <v>2.5253809581968301</v>
      </c>
      <c r="K703">
        <v>2.52370527134264</v>
      </c>
      <c r="L703">
        <v>2.51568971904234</v>
      </c>
      <c r="M703">
        <v>2.5230033682481299</v>
      </c>
      <c r="N703">
        <v>2.4610540400730101</v>
      </c>
    </row>
    <row r="704" spans="1:14" x14ac:dyDescent="0.2">
      <c r="A704">
        <v>32.649277184160901</v>
      </c>
      <c r="B704">
        <v>0.64521995589645298</v>
      </c>
      <c r="C704">
        <v>0.64205326083224701</v>
      </c>
      <c r="D704">
        <v>0.91792861114401503</v>
      </c>
      <c r="E704">
        <v>1.4451809312016901</v>
      </c>
      <c r="F704">
        <v>2.1295296245631001</v>
      </c>
      <c r="G704">
        <v>2.5469205918915998</v>
      </c>
      <c r="H704">
        <v>2.4890325093654</v>
      </c>
      <c r="I704">
        <v>2.56062964543047</v>
      </c>
      <c r="J704">
        <v>2.5232057318374399</v>
      </c>
      <c r="K704">
        <v>2.5225930612868201</v>
      </c>
      <c r="L704">
        <v>2.5128641789455699</v>
      </c>
      <c r="M704">
        <v>2.5209908124714602</v>
      </c>
      <c r="N704">
        <v>2.4705451358269102</v>
      </c>
    </row>
    <row r="705" spans="1:14" x14ac:dyDescent="0.2">
      <c r="A705">
        <v>32.674418604651201</v>
      </c>
      <c r="B705">
        <v>0.64425346196831201</v>
      </c>
      <c r="C705">
        <v>0.64174796922808497</v>
      </c>
      <c r="D705">
        <v>0.91994178866054799</v>
      </c>
      <c r="E705">
        <v>1.4458965555796599</v>
      </c>
      <c r="F705">
        <v>2.1393141829890401</v>
      </c>
      <c r="G705">
        <v>2.5456155553877</v>
      </c>
      <c r="H705">
        <v>2.4862346237032602</v>
      </c>
      <c r="I705">
        <v>2.56078924692003</v>
      </c>
      <c r="J705">
        <v>2.5215310399446502</v>
      </c>
      <c r="K705">
        <v>2.5193981305303601</v>
      </c>
      <c r="L705">
        <v>2.51059034205525</v>
      </c>
      <c r="M705">
        <v>2.5207399234047401</v>
      </c>
      <c r="N705">
        <v>2.47607465645144</v>
      </c>
    </row>
    <row r="706" spans="1:14" x14ac:dyDescent="0.2">
      <c r="A706">
        <v>32.699560025141402</v>
      </c>
      <c r="B706">
        <v>0.64573152944991297</v>
      </c>
      <c r="C706">
        <v>0.64363372027148102</v>
      </c>
      <c r="D706">
        <v>0.92280808495161704</v>
      </c>
      <c r="E706">
        <v>1.4468323606108699</v>
      </c>
      <c r="F706">
        <v>2.1420257055774501</v>
      </c>
      <c r="G706">
        <v>2.5406841146744199</v>
      </c>
      <c r="H706">
        <v>2.4899112048716101</v>
      </c>
      <c r="I706">
        <v>2.5652281014817699</v>
      </c>
      <c r="J706">
        <v>2.5202724588880301</v>
      </c>
      <c r="K706">
        <v>2.5202502887246898</v>
      </c>
      <c r="L706">
        <v>2.5122674542196202</v>
      </c>
      <c r="M706">
        <v>2.51567253454997</v>
      </c>
      <c r="N706">
        <v>2.47826699737998</v>
      </c>
    </row>
    <row r="707" spans="1:14" x14ac:dyDescent="0.2">
      <c r="A707">
        <v>32.724701445631702</v>
      </c>
      <c r="B707">
        <v>0.64394791769294202</v>
      </c>
      <c r="C707">
        <v>0.64089986612364802</v>
      </c>
      <c r="D707">
        <v>0.92355338449760505</v>
      </c>
      <c r="E707">
        <v>1.45050196511656</v>
      </c>
      <c r="F707">
        <v>2.1413279116290198</v>
      </c>
      <c r="G707">
        <v>2.54156499383088</v>
      </c>
      <c r="H707">
        <v>2.4904282581036798</v>
      </c>
      <c r="I707">
        <v>2.5637405368323201</v>
      </c>
      <c r="J707">
        <v>2.5191051219906702</v>
      </c>
      <c r="K707">
        <v>2.5169962068542699</v>
      </c>
      <c r="L707">
        <v>2.5007593824173502</v>
      </c>
      <c r="M707">
        <v>2.51719265900662</v>
      </c>
      <c r="N707">
        <v>2.47579038912375</v>
      </c>
    </row>
    <row r="708" spans="1:14" x14ac:dyDescent="0.2">
      <c r="A708">
        <v>32.749842866121902</v>
      </c>
      <c r="B708">
        <v>0.64161923321426295</v>
      </c>
      <c r="C708">
        <v>0.64159247057633195</v>
      </c>
      <c r="D708">
        <v>0.92213062256434597</v>
      </c>
      <c r="E708">
        <v>1.4539662371491699</v>
      </c>
      <c r="F708">
        <v>2.1384021540365099</v>
      </c>
      <c r="G708">
        <v>2.54022535168049</v>
      </c>
      <c r="H708">
        <v>2.4842102788223301</v>
      </c>
      <c r="I708">
        <v>2.56296279149969</v>
      </c>
      <c r="J708">
        <v>2.5189538581639699</v>
      </c>
      <c r="K708">
        <v>2.5123630736868701</v>
      </c>
      <c r="L708">
        <v>2.49677581616635</v>
      </c>
      <c r="M708">
        <v>2.5166821998319699</v>
      </c>
      <c r="N708">
        <v>2.46783891737608</v>
      </c>
    </row>
    <row r="709" spans="1:14" x14ac:dyDescent="0.2">
      <c r="A709">
        <v>32.774984286612202</v>
      </c>
      <c r="B709">
        <v>0.64034121666587995</v>
      </c>
      <c r="C709">
        <v>0.64072240799325197</v>
      </c>
      <c r="D709">
        <v>0.92028472207132095</v>
      </c>
      <c r="E709">
        <v>1.44999391544065</v>
      </c>
      <c r="F709">
        <v>2.1323944742450398</v>
      </c>
      <c r="G709">
        <v>2.5440274036726298</v>
      </c>
      <c r="H709">
        <v>2.48660738025601</v>
      </c>
      <c r="I709">
        <v>2.5632800029690999</v>
      </c>
      <c r="J709">
        <v>2.5179410758903402</v>
      </c>
      <c r="K709">
        <v>2.51678746531999</v>
      </c>
      <c r="L709">
        <v>2.5112125892444102</v>
      </c>
      <c r="M709">
        <v>2.5087119398264899</v>
      </c>
      <c r="N709">
        <v>2.4605703098403402</v>
      </c>
    </row>
    <row r="710" spans="1:14" x14ac:dyDescent="0.2">
      <c r="A710">
        <v>32.800125707102502</v>
      </c>
      <c r="B710">
        <v>0.64344418305152695</v>
      </c>
      <c r="C710">
        <v>0.64180282688901702</v>
      </c>
      <c r="D710">
        <v>0.92325632392785695</v>
      </c>
      <c r="E710">
        <v>1.4480519446537901</v>
      </c>
      <c r="F710">
        <v>2.12831910677503</v>
      </c>
      <c r="G710">
        <v>2.5440443277350502</v>
      </c>
      <c r="H710">
        <v>2.4877884024935399</v>
      </c>
      <c r="I710">
        <v>2.5610874167706799</v>
      </c>
      <c r="J710">
        <v>2.5177494584078799</v>
      </c>
      <c r="K710">
        <v>2.5208976834627901</v>
      </c>
      <c r="L710">
        <v>2.5134961078201101</v>
      </c>
      <c r="M710">
        <v>2.5103154736542099</v>
      </c>
      <c r="N710">
        <v>2.4638486815971699</v>
      </c>
    </row>
    <row r="711" spans="1:14" x14ac:dyDescent="0.2">
      <c r="A711">
        <v>32.825267127592703</v>
      </c>
      <c r="B711">
        <v>0.64673503065060001</v>
      </c>
      <c r="C711">
        <v>0.64715680568996403</v>
      </c>
      <c r="D711">
        <v>0.92558552063611199</v>
      </c>
      <c r="E711">
        <v>1.45512827581291</v>
      </c>
      <c r="F711">
        <v>2.1343275246531599</v>
      </c>
      <c r="G711">
        <v>2.5405541703443002</v>
      </c>
      <c r="H711">
        <v>2.48198564744746</v>
      </c>
      <c r="I711">
        <v>2.5591567153753498</v>
      </c>
      <c r="J711">
        <v>2.51270425858799</v>
      </c>
      <c r="K711">
        <v>2.5162544957861699</v>
      </c>
      <c r="L711">
        <v>2.5056565536465998</v>
      </c>
      <c r="M711">
        <v>2.5160358265379901</v>
      </c>
      <c r="N711">
        <v>2.4638296260039998</v>
      </c>
    </row>
    <row r="712" spans="1:14" x14ac:dyDescent="0.2">
      <c r="A712">
        <v>32.850408548083003</v>
      </c>
      <c r="B712">
        <v>0.64324520558778897</v>
      </c>
      <c r="C712">
        <v>0.64174554378144399</v>
      </c>
      <c r="D712">
        <v>0.92541353334427501</v>
      </c>
      <c r="E712">
        <v>1.45659577387134</v>
      </c>
      <c r="F712">
        <v>2.1367291356436602</v>
      </c>
      <c r="G712">
        <v>2.5370018419451399</v>
      </c>
      <c r="H712">
        <v>2.48006542869016</v>
      </c>
      <c r="I712">
        <v>2.5552489775482101</v>
      </c>
      <c r="J712">
        <v>2.5038870510794098</v>
      </c>
      <c r="K712">
        <v>2.5165188590151599</v>
      </c>
      <c r="L712">
        <v>2.5046626447713001</v>
      </c>
      <c r="M712">
        <v>2.5105863935664701</v>
      </c>
      <c r="N712">
        <v>2.4618230663949401</v>
      </c>
    </row>
    <row r="713" spans="1:14" x14ac:dyDescent="0.2">
      <c r="A713">
        <v>32.875549968573203</v>
      </c>
      <c r="B713">
        <v>0.64456205726577898</v>
      </c>
      <c r="C713">
        <v>0.63887320063364605</v>
      </c>
      <c r="D713">
        <v>0.92822268478626302</v>
      </c>
      <c r="E713">
        <v>1.4580566909281201</v>
      </c>
      <c r="F713">
        <v>2.1284943130079599</v>
      </c>
      <c r="G713">
        <v>2.5289650477306602</v>
      </c>
      <c r="H713">
        <v>2.4789816588191398</v>
      </c>
      <c r="I713">
        <v>2.5551023770997099</v>
      </c>
      <c r="J713">
        <v>2.50250508909809</v>
      </c>
      <c r="K713">
        <v>2.5128189283891502</v>
      </c>
      <c r="L713">
        <v>2.5035572547196798</v>
      </c>
      <c r="M713">
        <v>2.5055446733413902</v>
      </c>
      <c r="N713">
        <v>2.4538530520313802</v>
      </c>
    </row>
    <row r="714" spans="1:14" x14ac:dyDescent="0.2">
      <c r="A714">
        <v>32.900691389063503</v>
      </c>
      <c r="B714">
        <v>0.64388164362049205</v>
      </c>
      <c r="C714">
        <v>0.63979420762972805</v>
      </c>
      <c r="D714">
        <v>0.92381425944732598</v>
      </c>
      <c r="E714">
        <v>1.4623639035134599</v>
      </c>
      <c r="F714">
        <v>2.13367808515684</v>
      </c>
      <c r="G714">
        <v>2.5338882709065498</v>
      </c>
      <c r="H714">
        <v>2.4750668457288398</v>
      </c>
      <c r="I714">
        <v>2.5506678918778798</v>
      </c>
      <c r="J714">
        <v>2.50139144123668</v>
      </c>
      <c r="K714">
        <v>2.5124461224351302</v>
      </c>
      <c r="L714">
        <v>2.4988411858314898</v>
      </c>
      <c r="M714">
        <v>2.5098413251567999</v>
      </c>
      <c r="N714">
        <v>2.4494286047217799</v>
      </c>
    </row>
    <row r="715" spans="1:14" x14ac:dyDescent="0.2">
      <c r="A715">
        <v>32.925832809553697</v>
      </c>
      <c r="B715">
        <v>0.64311562603711003</v>
      </c>
      <c r="C715">
        <v>0.64079350777141197</v>
      </c>
      <c r="D715">
        <v>0.92620802331400998</v>
      </c>
      <c r="E715">
        <v>1.46385163809499</v>
      </c>
      <c r="F715">
        <v>2.1355092976227699</v>
      </c>
      <c r="G715">
        <v>2.5347150047173899</v>
      </c>
      <c r="H715">
        <v>2.4813248802779801</v>
      </c>
      <c r="I715">
        <v>2.5493451194313099</v>
      </c>
      <c r="J715">
        <v>2.5056363874235399</v>
      </c>
      <c r="K715">
        <v>2.50683628966368</v>
      </c>
      <c r="L715">
        <v>2.49489073647741</v>
      </c>
      <c r="M715">
        <v>2.5024970651184399</v>
      </c>
      <c r="N715">
        <v>2.4568723983009302</v>
      </c>
    </row>
    <row r="716" spans="1:14" x14ac:dyDescent="0.2">
      <c r="A716">
        <v>32.950974230043997</v>
      </c>
      <c r="B716">
        <v>0.64603522874848296</v>
      </c>
      <c r="C716">
        <v>0.644840819663973</v>
      </c>
      <c r="D716">
        <v>0.92771018202100897</v>
      </c>
      <c r="E716">
        <v>1.4633844425775</v>
      </c>
      <c r="F716">
        <v>2.13352695191718</v>
      </c>
      <c r="G716">
        <v>2.5251615962639899</v>
      </c>
      <c r="H716">
        <v>2.4788210412839602</v>
      </c>
      <c r="I716">
        <v>2.5563130174797202</v>
      </c>
      <c r="J716">
        <v>2.5140790817685801</v>
      </c>
      <c r="K716">
        <v>2.4977940406274399</v>
      </c>
      <c r="L716">
        <v>2.4998817189733802</v>
      </c>
      <c r="M716">
        <v>2.5107121573934501</v>
      </c>
      <c r="N716">
        <v>2.4478197686692802</v>
      </c>
    </row>
    <row r="717" spans="1:14" x14ac:dyDescent="0.2">
      <c r="A717">
        <v>32.976115650534297</v>
      </c>
      <c r="B717">
        <v>0.64462652045921698</v>
      </c>
      <c r="C717">
        <v>0.64559741716535601</v>
      </c>
      <c r="D717">
        <v>0.93080947222434296</v>
      </c>
      <c r="E717">
        <v>1.4608387778773499</v>
      </c>
      <c r="F717">
        <v>2.1314194555252501</v>
      </c>
      <c r="G717">
        <v>2.5260818268889298</v>
      </c>
      <c r="H717">
        <v>2.4719608459686602</v>
      </c>
      <c r="I717">
        <v>2.5500888555099399</v>
      </c>
      <c r="J717">
        <v>2.5152552349833099</v>
      </c>
      <c r="K717">
        <v>2.5081892211028798</v>
      </c>
      <c r="L717">
        <v>2.4959600011097498</v>
      </c>
      <c r="M717">
        <v>2.5009667396857602</v>
      </c>
      <c r="N717">
        <v>2.4574368906956701</v>
      </c>
    </row>
    <row r="718" spans="1:14" x14ac:dyDescent="0.2">
      <c r="A718">
        <v>33.001257071024497</v>
      </c>
      <c r="B718">
        <v>0.64264422488126605</v>
      </c>
      <c r="C718">
        <v>0.64516206625967198</v>
      </c>
      <c r="D718">
        <v>0.92468769667311201</v>
      </c>
      <c r="E718">
        <v>1.46094090491938</v>
      </c>
      <c r="F718">
        <v>2.1292621875279099</v>
      </c>
      <c r="G718">
        <v>2.5298440773853601</v>
      </c>
      <c r="H718">
        <v>2.4660939203443801</v>
      </c>
      <c r="I718">
        <v>2.5460143498623999</v>
      </c>
      <c r="J718">
        <v>2.5132793449461701</v>
      </c>
      <c r="K718">
        <v>2.5015027312114499</v>
      </c>
      <c r="L718">
        <v>2.4948781568866401</v>
      </c>
      <c r="M718">
        <v>2.4889977243367301</v>
      </c>
      <c r="N718">
        <v>2.4541079870624301</v>
      </c>
    </row>
    <row r="719" spans="1:14" x14ac:dyDescent="0.2">
      <c r="A719">
        <v>33.026398491514797</v>
      </c>
      <c r="B719">
        <v>0.64475573618896598</v>
      </c>
      <c r="C719">
        <v>0.64600802453436201</v>
      </c>
      <c r="D719">
        <v>0.92564043714493804</v>
      </c>
      <c r="E719">
        <v>1.4683577466217901</v>
      </c>
      <c r="F719">
        <v>2.1299831962165401</v>
      </c>
      <c r="G719">
        <v>2.5239236761550301</v>
      </c>
      <c r="H719">
        <v>2.4708623285234399</v>
      </c>
      <c r="I719">
        <v>2.54846737531</v>
      </c>
      <c r="J719">
        <v>2.50783163208503</v>
      </c>
      <c r="K719">
        <v>2.5050309131195099</v>
      </c>
      <c r="L719">
        <v>2.4915631079034499</v>
      </c>
      <c r="M719">
        <v>2.4969020755276001</v>
      </c>
      <c r="N719">
        <v>2.4479381564437102</v>
      </c>
    </row>
    <row r="720" spans="1:14" x14ac:dyDescent="0.2">
      <c r="A720">
        <v>33.051539912004998</v>
      </c>
      <c r="B720">
        <v>0.64479977105402297</v>
      </c>
      <c r="C720">
        <v>0.64131003107639895</v>
      </c>
      <c r="D720">
        <v>0.92964383502219305</v>
      </c>
      <c r="E720">
        <v>1.46952995769371</v>
      </c>
      <c r="F720">
        <v>2.1366153059283302</v>
      </c>
      <c r="G720">
        <v>2.5203644897300101</v>
      </c>
      <c r="H720">
        <v>2.4707985105777399</v>
      </c>
      <c r="I720">
        <v>2.5406714851255301</v>
      </c>
      <c r="J720">
        <v>2.50972107339462</v>
      </c>
      <c r="K720">
        <v>2.5027344737658601</v>
      </c>
      <c r="L720">
        <v>2.4873852578860598</v>
      </c>
      <c r="M720">
        <v>2.49605543990481</v>
      </c>
      <c r="N720">
        <v>2.45597345532599</v>
      </c>
    </row>
    <row r="721" spans="1:14" x14ac:dyDescent="0.2">
      <c r="A721">
        <v>33.076681332495298</v>
      </c>
      <c r="B721">
        <v>0.63866247126259101</v>
      </c>
      <c r="C721">
        <v>0.643945522236676</v>
      </c>
      <c r="D721">
        <v>0.93263655436829895</v>
      </c>
      <c r="E721">
        <v>1.4673014306814101</v>
      </c>
      <c r="F721">
        <v>2.14879694013328</v>
      </c>
      <c r="G721">
        <v>2.5139945210880899</v>
      </c>
      <c r="H721">
        <v>2.4697666241385798</v>
      </c>
      <c r="I721">
        <v>2.5451085063523302</v>
      </c>
      <c r="J721">
        <v>2.4946806225875102</v>
      </c>
      <c r="K721">
        <v>2.5028630861254699</v>
      </c>
      <c r="L721">
        <v>2.4899463146563998</v>
      </c>
      <c r="M721">
        <v>2.4966098537141002</v>
      </c>
      <c r="N721">
        <v>2.4513510468320399</v>
      </c>
    </row>
    <row r="722" spans="1:14" x14ac:dyDescent="0.2">
      <c r="A722">
        <v>33.101822752985498</v>
      </c>
      <c r="B722">
        <v>0.63944618651016105</v>
      </c>
      <c r="C722">
        <v>0.64235791627892802</v>
      </c>
      <c r="D722">
        <v>0.92994764001712205</v>
      </c>
      <c r="E722">
        <v>1.47073867370852</v>
      </c>
      <c r="F722">
        <v>2.1382441183454599</v>
      </c>
      <c r="G722">
        <v>2.5109230860408398</v>
      </c>
      <c r="H722">
        <v>2.4648947204594802</v>
      </c>
      <c r="I722">
        <v>2.5413788426820201</v>
      </c>
      <c r="J722">
        <v>2.4900605816843902</v>
      </c>
      <c r="K722">
        <v>2.50273466900365</v>
      </c>
      <c r="L722">
        <v>2.4878066472250899</v>
      </c>
      <c r="M722">
        <v>2.49388941159041</v>
      </c>
      <c r="N722">
        <v>2.4500587754652101</v>
      </c>
    </row>
    <row r="723" spans="1:14" x14ac:dyDescent="0.2">
      <c r="A723">
        <v>33.126964173475798</v>
      </c>
      <c r="B723">
        <v>0.637478281441343</v>
      </c>
      <c r="C723">
        <v>0.63847394595904805</v>
      </c>
      <c r="D723">
        <v>0.93184555210660902</v>
      </c>
      <c r="E723">
        <v>1.4746923968833601</v>
      </c>
      <c r="F723">
        <v>2.1296527421195202</v>
      </c>
      <c r="G723">
        <v>2.51643239119992</v>
      </c>
      <c r="H723">
        <v>2.4683913670953799</v>
      </c>
      <c r="I723">
        <v>2.53784435126851</v>
      </c>
      <c r="J723">
        <v>2.4959147591459101</v>
      </c>
      <c r="K723">
        <v>2.5008982613539099</v>
      </c>
      <c r="L723">
        <v>2.4849808326604399</v>
      </c>
      <c r="M723">
        <v>2.5046359977410302</v>
      </c>
      <c r="N723">
        <v>2.4456488502386602</v>
      </c>
    </row>
    <row r="724" spans="1:14" x14ac:dyDescent="0.2">
      <c r="A724">
        <v>33.152105593966098</v>
      </c>
      <c r="B724">
        <v>0.636744330150261</v>
      </c>
      <c r="C724">
        <v>0.64245008661946001</v>
      </c>
      <c r="D724">
        <v>0.93622900738578096</v>
      </c>
      <c r="E724">
        <v>1.4690434898556</v>
      </c>
      <c r="F724">
        <v>2.13202365819448</v>
      </c>
      <c r="G724">
        <v>2.5171096382703602</v>
      </c>
      <c r="H724">
        <v>2.4683348498436599</v>
      </c>
      <c r="I724">
        <v>2.5413698505001601</v>
      </c>
      <c r="J724">
        <v>2.4961566519451801</v>
      </c>
      <c r="K724">
        <v>2.5001149198376602</v>
      </c>
      <c r="L724">
        <v>2.48235247554631</v>
      </c>
      <c r="M724">
        <v>2.5035960153710501</v>
      </c>
      <c r="N724">
        <v>2.4399019601090202</v>
      </c>
    </row>
    <row r="725" spans="1:14" x14ac:dyDescent="0.2">
      <c r="A725">
        <v>33.177247014456299</v>
      </c>
      <c r="B725">
        <v>0.63749685100390796</v>
      </c>
      <c r="C725">
        <v>0.64183448254168196</v>
      </c>
      <c r="D725">
        <v>0.93955696739526096</v>
      </c>
      <c r="E725">
        <v>1.46486549657986</v>
      </c>
      <c r="F725">
        <v>2.1210347688240501</v>
      </c>
      <c r="G725">
        <v>2.5147234461038002</v>
      </c>
      <c r="H725">
        <v>2.46044247717056</v>
      </c>
      <c r="I725">
        <v>2.5354184574274701</v>
      </c>
      <c r="J725">
        <v>2.4988272710661898</v>
      </c>
      <c r="K725">
        <v>2.4901905050680302</v>
      </c>
      <c r="L725">
        <v>2.4803253546287301</v>
      </c>
      <c r="M725">
        <v>2.4942944508987899</v>
      </c>
      <c r="N725">
        <v>2.4414622144509801</v>
      </c>
    </row>
    <row r="726" spans="1:14" x14ac:dyDescent="0.2">
      <c r="A726">
        <v>33.202388434946599</v>
      </c>
      <c r="B726">
        <v>0.64023773250162397</v>
      </c>
      <c r="C726">
        <v>0.64521181358303203</v>
      </c>
      <c r="D726">
        <v>0.93852952466679795</v>
      </c>
      <c r="E726">
        <v>1.4714642312029</v>
      </c>
      <c r="F726">
        <v>2.1300262468245301</v>
      </c>
      <c r="G726">
        <v>2.5240757432300498</v>
      </c>
      <c r="H726">
        <v>2.4629538402355</v>
      </c>
      <c r="I726">
        <v>2.53529731198139</v>
      </c>
      <c r="J726">
        <v>2.5018675602759601</v>
      </c>
      <c r="K726">
        <v>2.4859217453648399</v>
      </c>
      <c r="L726">
        <v>2.4877109972661202</v>
      </c>
      <c r="M726">
        <v>2.4863525833373399</v>
      </c>
      <c r="N726">
        <v>2.4354315510347302</v>
      </c>
    </row>
    <row r="727" spans="1:14" x14ac:dyDescent="0.2">
      <c r="A727">
        <v>33.227529855436799</v>
      </c>
      <c r="B727">
        <v>0.64032554486734905</v>
      </c>
      <c r="C727">
        <v>0.64443292097265203</v>
      </c>
      <c r="D727">
        <v>0.94566956467163299</v>
      </c>
      <c r="E727">
        <v>1.47393974050899</v>
      </c>
      <c r="F727">
        <v>2.1322692302387498</v>
      </c>
      <c r="G727">
        <v>2.5162062994061398</v>
      </c>
      <c r="H727">
        <v>2.4603821628459999</v>
      </c>
      <c r="I727">
        <v>2.5369799054160902</v>
      </c>
      <c r="J727">
        <v>2.4916812298555402</v>
      </c>
      <c r="K727">
        <v>2.4909660068233999</v>
      </c>
      <c r="L727">
        <v>2.48455545648044</v>
      </c>
      <c r="M727">
        <v>2.4888549332168299</v>
      </c>
      <c r="N727">
        <v>2.4407994513067002</v>
      </c>
    </row>
    <row r="728" spans="1:14" x14ac:dyDescent="0.2">
      <c r="A728">
        <v>33.252671275927099</v>
      </c>
      <c r="B728">
        <v>0.63952456753565501</v>
      </c>
      <c r="C728">
        <v>0.64582265024001295</v>
      </c>
      <c r="D728">
        <v>0.93560721838690397</v>
      </c>
      <c r="E728">
        <v>1.4669082029315501</v>
      </c>
      <c r="F728">
        <v>2.1322241247117901</v>
      </c>
      <c r="G728">
        <v>2.5114085500007501</v>
      </c>
      <c r="H728">
        <v>2.4564689474393901</v>
      </c>
      <c r="I728">
        <v>2.5205234998003898</v>
      </c>
      <c r="J728">
        <v>2.4964790212571</v>
      </c>
      <c r="K728">
        <v>2.4860330340460899</v>
      </c>
      <c r="L728">
        <v>2.4866574949048701</v>
      </c>
      <c r="M728">
        <v>2.4884625608757398</v>
      </c>
      <c r="N728">
        <v>2.4373219042096901</v>
      </c>
    </row>
    <row r="729" spans="1:14" x14ac:dyDescent="0.2">
      <c r="A729">
        <v>33.277812696417399</v>
      </c>
      <c r="B729">
        <v>0.64378988025636696</v>
      </c>
      <c r="C729">
        <v>0.65068819398818301</v>
      </c>
      <c r="D729">
        <v>0.93730299857136501</v>
      </c>
      <c r="E729">
        <v>1.47855760242363</v>
      </c>
      <c r="F729">
        <v>2.1286975002881898</v>
      </c>
      <c r="G729">
        <v>2.5039158738218701</v>
      </c>
      <c r="H729">
        <v>2.4439458010014499</v>
      </c>
      <c r="I729">
        <v>2.5251952838457798</v>
      </c>
      <c r="J729">
        <v>2.4850976344131199</v>
      </c>
      <c r="K729">
        <v>2.493670645895</v>
      </c>
      <c r="L729">
        <v>2.4874332291855699</v>
      </c>
      <c r="M729">
        <v>2.4867763114252299</v>
      </c>
      <c r="N729">
        <v>2.4398193326129598</v>
      </c>
    </row>
    <row r="730" spans="1:14" x14ac:dyDescent="0.2">
      <c r="A730">
        <v>33.3029541169076</v>
      </c>
      <c r="B730">
        <v>0.64513474337538501</v>
      </c>
      <c r="C730">
        <v>0.64116016283187105</v>
      </c>
      <c r="D730">
        <v>0.93243044349966298</v>
      </c>
      <c r="E730">
        <v>1.4797948388281901</v>
      </c>
      <c r="F730">
        <v>2.1303499276504101</v>
      </c>
      <c r="G730">
        <v>2.5052502442582898</v>
      </c>
      <c r="H730">
        <v>2.4412654023189102</v>
      </c>
      <c r="I730">
        <v>2.52979097400268</v>
      </c>
      <c r="J730">
        <v>2.4876174305354199</v>
      </c>
      <c r="K730">
        <v>2.4890677841172701</v>
      </c>
      <c r="L730">
        <v>2.4843652763716699</v>
      </c>
      <c r="M730">
        <v>2.4837505784285399</v>
      </c>
      <c r="N730">
        <v>2.4323467306891602</v>
      </c>
    </row>
    <row r="731" spans="1:14" x14ac:dyDescent="0.2">
      <c r="A731">
        <v>33.3280955373979</v>
      </c>
      <c r="B731">
        <v>0.64395056625210101</v>
      </c>
      <c r="C731">
        <v>0.63876661721386296</v>
      </c>
      <c r="D731">
        <v>0.93450031234418196</v>
      </c>
      <c r="E731">
        <v>1.47355531022676</v>
      </c>
      <c r="F731">
        <v>2.1349347659614102</v>
      </c>
      <c r="G731">
        <v>2.5096893813409298</v>
      </c>
      <c r="H731">
        <v>2.4478851554748999</v>
      </c>
      <c r="I731">
        <v>2.53319999965843</v>
      </c>
      <c r="J731">
        <v>2.4883127036878201</v>
      </c>
      <c r="K731">
        <v>2.49133915041247</v>
      </c>
      <c r="L731">
        <v>2.4749456007324802</v>
      </c>
      <c r="M731">
        <v>2.4845403606552701</v>
      </c>
      <c r="N731">
        <v>2.4348839403407898</v>
      </c>
    </row>
    <row r="732" spans="1:14" x14ac:dyDescent="0.2">
      <c r="A732">
        <v>33.3532369578881</v>
      </c>
      <c r="B732">
        <v>0.63867500417559298</v>
      </c>
      <c r="C732">
        <v>0.64108208202112105</v>
      </c>
      <c r="D732">
        <v>0.93873380241604198</v>
      </c>
      <c r="E732">
        <v>1.4783776424642801</v>
      </c>
      <c r="F732">
        <v>2.1371112696288601</v>
      </c>
      <c r="G732">
        <v>2.5114227014099599</v>
      </c>
      <c r="H732">
        <v>2.4563672163377199</v>
      </c>
      <c r="I732">
        <v>2.54026658680734</v>
      </c>
      <c r="J732">
        <v>2.4846186995086099</v>
      </c>
      <c r="K732">
        <v>2.4865339628773699</v>
      </c>
      <c r="L732">
        <v>2.4754951746541201</v>
      </c>
      <c r="M732">
        <v>2.4838572813303599</v>
      </c>
      <c r="N732">
        <v>2.4368805367537898</v>
      </c>
    </row>
    <row r="733" spans="1:14" x14ac:dyDescent="0.2">
      <c r="A733">
        <v>33.3783783783784</v>
      </c>
      <c r="B733">
        <v>0.64138653795005196</v>
      </c>
      <c r="C733">
        <v>0.64562895827342903</v>
      </c>
      <c r="D733">
        <v>0.93931343332774497</v>
      </c>
      <c r="E733">
        <v>1.47884599193072</v>
      </c>
      <c r="F733">
        <v>2.1294970779742801</v>
      </c>
      <c r="G733">
        <v>2.5093086423345898</v>
      </c>
      <c r="H733">
        <v>2.45214078921417</v>
      </c>
      <c r="I733">
        <v>2.5392325612749298</v>
      </c>
      <c r="J733">
        <v>2.4784708756315599</v>
      </c>
      <c r="K733">
        <v>2.4905617673089999</v>
      </c>
      <c r="L733">
        <v>2.46765871893377</v>
      </c>
      <c r="M733">
        <v>2.48234282029861</v>
      </c>
      <c r="N733">
        <v>2.4346143928111101</v>
      </c>
    </row>
    <row r="734" spans="1:14" x14ac:dyDescent="0.2">
      <c r="A734">
        <v>33.403519798868601</v>
      </c>
      <c r="B734">
        <v>0.63911061376751899</v>
      </c>
      <c r="C734">
        <v>0.65004380260632599</v>
      </c>
      <c r="D734">
        <v>0.93356277484523897</v>
      </c>
      <c r="E734">
        <v>1.4840945683717</v>
      </c>
      <c r="F734">
        <v>2.1287088474388098</v>
      </c>
      <c r="G734">
        <v>2.5089986923607301</v>
      </c>
      <c r="H734">
        <v>2.4520271413844799</v>
      </c>
      <c r="I734">
        <v>2.5296817139110401</v>
      </c>
      <c r="J734">
        <v>2.4750116653893701</v>
      </c>
      <c r="K734">
        <v>2.4932584913674001</v>
      </c>
      <c r="L734">
        <v>2.4736094250052298</v>
      </c>
      <c r="M734">
        <v>2.4850340879490198</v>
      </c>
      <c r="N734">
        <v>2.4358728698140801</v>
      </c>
    </row>
    <row r="735" spans="1:14" x14ac:dyDescent="0.2">
      <c r="A735">
        <v>33.428661219358901</v>
      </c>
      <c r="B735">
        <v>0.64079175064706895</v>
      </c>
      <c r="C735">
        <v>0.65037806602446202</v>
      </c>
      <c r="D735">
        <v>0.93839711526715297</v>
      </c>
      <c r="E735">
        <v>1.4766183551116301</v>
      </c>
      <c r="F735">
        <v>2.1331613918676502</v>
      </c>
      <c r="G735">
        <v>2.5049865841704801</v>
      </c>
      <c r="H735">
        <v>2.45179949108124</v>
      </c>
      <c r="I735">
        <v>2.5326526631114801</v>
      </c>
      <c r="J735">
        <v>2.4819667354398498</v>
      </c>
      <c r="K735">
        <v>2.4852539739633199</v>
      </c>
      <c r="L735">
        <v>2.4708073965141701</v>
      </c>
      <c r="M735">
        <v>2.4833120428986302</v>
      </c>
      <c r="N735">
        <v>2.4312867181908602</v>
      </c>
    </row>
    <row r="736" spans="1:14" x14ac:dyDescent="0.2">
      <c r="A736">
        <v>33.453802639849201</v>
      </c>
      <c r="B736">
        <v>0.63683374213305399</v>
      </c>
      <c r="C736">
        <v>0.64490123912870601</v>
      </c>
      <c r="D736">
        <v>0.93639014658874697</v>
      </c>
      <c r="E736">
        <v>1.4797384143177099</v>
      </c>
      <c r="F736">
        <v>2.1248897272268699</v>
      </c>
      <c r="G736">
        <v>2.4944613863487</v>
      </c>
      <c r="H736">
        <v>2.44663886091503</v>
      </c>
      <c r="I736">
        <v>2.5237807468722302</v>
      </c>
      <c r="J736">
        <v>2.48209251028449</v>
      </c>
      <c r="K736">
        <v>2.4849109940832399</v>
      </c>
      <c r="L736">
        <v>2.4676528833963198</v>
      </c>
      <c r="M736">
        <v>2.4817418616646498</v>
      </c>
      <c r="N736">
        <v>2.4315232927345098</v>
      </c>
    </row>
    <row r="737" spans="1:14" x14ac:dyDescent="0.2">
      <c r="A737">
        <v>33.478944060339401</v>
      </c>
      <c r="B737">
        <v>0.64228538395185997</v>
      </c>
      <c r="C737">
        <v>0.64272306871154905</v>
      </c>
      <c r="D737">
        <v>0.94183239010892805</v>
      </c>
      <c r="E737">
        <v>1.48387914410961</v>
      </c>
      <c r="F737">
        <v>2.1289569553838401</v>
      </c>
      <c r="G737">
        <v>2.5087964060161898</v>
      </c>
      <c r="H737">
        <v>2.45407890688915</v>
      </c>
      <c r="I737">
        <v>2.519821307295</v>
      </c>
      <c r="J737">
        <v>2.4767543661382301</v>
      </c>
      <c r="K737">
        <v>2.4831084504529302</v>
      </c>
      <c r="L737">
        <v>2.4647873296109499</v>
      </c>
      <c r="M737">
        <v>2.4780318912289099</v>
      </c>
      <c r="N737">
        <v>2.43604494879835</v>
      </c>
    </row>
    <row r="738" spans="1:14" x14ac:dyDescent="0.2">
      <c r="A738">
        <v>33.504085480829701</v>
      </c>
      <c r="B738">
        <v>0.64209553265207298</v>
      </c>
      <c r="C738">
        <v>0.64197119061472796</v>
      </c>
      <c r="D738">
        <v>0.93956388542865898</v>
      </c>
      <c r="E738">
        <v>1.4874847561136999</v>
      </c>
      <c r="F738">
        <v>2.13837219510261</v>
      </c>
      <c r="G738">
        <v>2.5069215907465199</v>
      </c>
      <c r="H738">
        <v>2.44603820878014</v>
      </c>
      <c r="I738">
        <v>2.52980603838368</v>
      </c>
      <c r="J738">
        <v>2.4717517284870798</v>
      </c>
      <c r="K738">
        <v>2.47684739039408</v>
      </c>
      <c r="L738">
        <v>2.46047939640945</v>
      </c>
      <c r="M738">
        <v>2.4679675681191</v>
      </c>
      <c r="N738">
        <v>2.43214554644632</v>
      </c>
    </row>
    <row r="739" spans="1:14" x14ac:dyDescent="0.2">
      <c r="A739">
        <v>33.529226901319902</v>
      </c>
      <c r="B739">
        <v>0.6398114427271</v>
      </c>
      <c r="C739">
        <v>0.64505707785715205</v>
      </c>
      <c r="D739">
        <v>0.93846379502035804</v>
      </c>
      <c r="E739">
        <v>1.4863985341913899</v>
      </c>
      <c r="F739">
        <v>2.1417615502332201</v>
      </c>
      <c r="G739">
        <v>2.5008438233124601</v>
      </c>
      <c r="H739">
        <v>2.4497778186829602</v>
      </c>
      <c r="I739">
        <v>2.5235484461279798</v>
      </c>
      <c r="J739">
        <v>2.4645960454947802</v>
      </c>
      <c r="K739">
        <v>2.4764851812772299</v>
      </c>
      <c r="L739">
        <v>2.4734325055493498</v>
      </c>
      <c r="M739">
        <v>2.4735690794198302</v>
      </c>
      <c r="N739">
        <v>2.4215102963218098</v>
      </c>
    </row>
    <row r="740" spans="1:14" x14ac:dyDescent="0.2">
      <c r="A740">
        <v>33.554368321810202</v>
      </c>
      <c r="B740">
        <v>0.63945817610249001</v>
      </c>
      <c r="C740">
        <v>0.64042881701946897</v>
      </c>
      <c r="D740">
        <v>0.94614289959349795</v>
      </c>
      <c r="E740">
        <v>1.48915104275128</v>
      </c>
      <c r="F740">
        <v>2.13181719332403</v>
      </c>
      <c r="G740">
        <v>2.50255297689431</v>
      </c>
      <c r="H740">
        <v>2.4485778537838798</v>
      </c>
      <c r="I740">
        <v>2.5232832101766198</v>
      </c>
      <c r="J740">
        <v>2.4737707189219602</v>
      </c>
      <c r="K740">
        <v>2.4780745043322701</v>
      </c>
      <c r="L740">
        <v>2.47040684964387</v>
      </c>
      <c r="M740">
        <v>2.4694282614900098</v>
      </c>
      <c r="N740">
        <v>2.4175373407423302</v>
      </c>
    </row>
    <row r="741" spans="1:14" x14ac:dyDescent="0.2">
      <c r="A741">
        <v>33.579509742300402</v>
      </c>
      <c r="B741">
        <v>0.63919401378851204</v>
      </c>
      <c r="C741">
        <v>0.64468079921941102</v>
      </c>
      <c r="D741">
        <v>0.94849040438138299</v>
      </c>
      <c r="E741">
        <v>1.4983938374341299</v>
      </c>
      <c r="F741">
        <v>2.11858709205837</v>
      </c>
      <c r="G741">
        <v>2.4963114381066598</v>
      </c>
      <c r="H741">
        <v>2.4495790992358399</v>
      </c>
      <c r="I741">
        <v>2.5293704536233199</v>
      </c>
      <c r="J741">
        <v>2.4806565309248199</v>
      </c>
      <c r="K741">
        <v>2.4668181543832199</v>
      </c>
      <c r="L741">
        <v>2.4648281430494601</v>
      </c>
      <c r="M741">
        <v>2.4704608577039799</v>
      </c>
      <c r="N741">
        <v>2.4212279734715998</v>
      </c>
    </row>
    <row r="742" spans="1:14" x14ac:dyDescent="0.2">
      <c r="A742">
        <v>33.604651162790702</v>
      </c>
      <c r="B742">
        <v>0.63561964101033397</v>
      </c>
      <c r="C742">
        <v>0.645632272418875</v>
      </c>
      <c r="D742">
        <v>0.94130554174048098</v>
      </c>
      <c r="E742">
        <v>1.49347417386875</v>
      </c>
      <c r="F742">
        <v>2.1258999279813602</v>
      </c>
      <c r="G742">
        <v>2.4978448712191499</v>
      </c>
      <c r="H742">
        <v>2.4364085411010801</v>
      </c>
      <c r="I742">
        <v>2.52120669136364</v>
      </c>
      <c r="J742">
        <v>2.47657987616551</v>
      </c>
      <c r="K742">
        <v>2.4654926267489201</v>
      </c>
      <c r="L742">
        <v>2.46277232037861</v>
      </c>
      <c r="M742">
        <v>2.4709970202993299</v>
      </c>
      <c r="N742">
        <v>2.4145014565851302</v>
      </c>
    </row>
    <row r="743" spans="1:14" x14ac:dyDescent="0.2">
      <c r="A743">
        <v>33.629792583281002</v>
      </c>
      <c r="B743">
        <v>0.63647783659902701</v>
      </c>
      <c r="C743">
        <v>0.64502543982299099</v>
      </c>
      <c r="D743">
        <v>0.94131070198778699</v>
      </c>
      <c r="E743">
        <v>1.4979057001717699</v>
      </c>
      <c r="F743">
        <v>2.1222724557089401</v>
      </c>
      <c r="G743">
        <v>2.5113321307393899</v>
      </c>
      <c r="H743">
        <v>2.4369403987728502</v>
      </c>
      <c r="I743">
        <v>2.5194620801629899</v>
      </c>
      <c r="J743">
        <v>2.48307866675224</v>
      </c>
      <c r="K743">
        <v>2.4735792499035201</v>
      </c>
      <c r="L743">
        <v>2.4567868457323101</v>
      </c>
      <c r="M743">
        <v>2.4723746523214598</v>
      </c>
      <c r="N743">
        <v>2.4229544262879199</v>
      </c>
    </row>
    <row r="744" spans="1:14" x14ac:dyDescent="0.2">
      <c r="A744">
        <v>33.654934003771203</v>
      </c>
      <c r="B744">
        <v>0.63739260181968604</v>
      </c>
      <c r="C744">
        <v>0.64603390617371603</v>
      </c>
      <c r="D744">
        <v>0.94104935531641498</v>
      </c>
      <c r="E744">
        <v>1.48683010625107</v>
      </c>
      <c r="F744">
        <v>2.14095660445187</v>
      </c>
      <c r="G744">
        <v>2.4983434582078399</v>
      </c>
      <c r="H744">
        <v>2.4323815896490002</v>
      </c>
      <c r="I744">
        <v>2.50412027364899</v>
      </c>
      <c r="J744">
        <v>2.4748163509832599</v>
      </c>
      <c r="K744">
        <v>2.4719906887637899</v>
      </c>
      <c r="L744">
        <v>2.4561862977189102</v>
      </c>
      <c r="M744">
        <v>2.4667270924334201</v>
      </c>
      <c r="N744">
        <v>2.4278146221206698</v>
      </c>
    </row>
    <row r="745" spans="1:14" x14ac:dyDescent="0.2">
      <c r="A745">
        <v>33.680075424261503</v>
      </c>
      <c r="B745">
        <v>0.63811941722673604</v>
      </c>
      <c r="C745">
        <v>0.64555215373053498</v>
      </c>
      <c r="D745">
        <v>0.94451545581311402</v>
      </c>
      <c r="E745">
        <v>1.4801831189387</v>
      </c>
      <c r="F745">
        <v>2.13636328613963</v>
      </c>
      <c r="G745">
        <v>2.49478545986487</v>
      </c>
      <c r="H745">
        <v>2.4313118696787801</v>
      </c>
      <c r="I745">
        <v>2.5126591674002001</v>
      </c>
      <c r="J745">
        <v>2.46421522134577</v>
      </c>
      <c r="K745">
        <v>2.4588834349023401</v>
      </c>
      <c r="L745">
        <v>2.4592949097825998</v>
      </c>
      <c r="M745">
        <v>2.4670387233755502</v>
      </c>
      <c r="N745">
        <v>2.4172712888424499</v>
      </c>
    </row>
    <row r="746" spans="1:14" x14ac:dyDescent="0.2">
      <c r="A746">
        <v>33.705216844751703</v>
      </c>
      <c r="B746">
        <v>0.635413059862452</v>
      </c>
      <c r="C746">
        <v>0.64687230327402101</v>
      </c>
      <c r="D746">
        <v>0.94467618052607205</v>
      </c>
      <c r="E746">
        <v>1.4878961669966499</v>
      </c>
      <c r="F746">
        <v>2.13588994732797</v>
      </c>
      <c r="G746">
        <v>2.4903546005819002</v>
      </c>
      <c r="H746">
        <v>2.4347349618485499</v>
      </c>
      <c r="I746">
        <v>2.5189556527555599</v>
      </c>
      <c r="J746">
        <v>2.4605232682530498</v>
      </c>
      <c r="K746">
        <v>2.4643056633013698</v>
      </c>
      <c r="L746">
        <v>2.4617659171080901</v>
      </c>
      <c r="M746">
        <v>2.4599350677139502</v>
      </c>
      <c r="N746">
        <v>2.4183756660014102</v>
      </c>
    </row>
    <row r="747" spans="1:14" x14ac:dyDescent="0.2">
      <c r="A747">
        <v>33.730358265242003</v>
      </c>
      <c r="B747">
        <v>0.63674972527009999</v>
      </c>
      <c r="C747">
        <v>0.65256857158773596</v>
      </c>
      <c r="D747">
        <v>0.95190154789945403</v>
      </c>
      <c r="E747">
        <v>1.4909721005607699</v>
      </c>
      <c r="F747">
        <v>2.1356020650800298</v>
      </c>
      <c r="G747">
        <v>2.49953300463438</v>
      </c>
      <c r="H747">
        <v>2.4362499987035</v>
      </c>
      <c r="I747">
        <v>2.50288048758321</v>
      </c>
      <c r="J747">
        <v>2.4646957932946201</v>
      </c>
      <c r="K747">
        <v>2.4718203369304601</v>
      </c>
      <c r="L747">
        <v>2.4665491934766299</v>
      </c>
      <c r="M747">
        <v>2.4710094921592298</v>
      </c>
      <c r="N747">
        <v>2.4189860895072002</v>
      </c>
    </row>
    <row r="748" spans="1:14" x14ac:dyDescent="0.2">
      <c r="A748">
        <v>33.755499685732197</v>
      </c>
      <c r="B748">
        <v>0.63679673478793097</v>
      </c>
      <c r="C748">
        <v>0.64479958850366803</v>
      </c>
      <c r="D748">
        <v>0.94755214053024295</v>
      </c>
      <c r="E748">
        <v>1.48762042758562</v>
      </c>
      <c r="F748">
        <v>2.1303676226365602</v>
      </c>
      <c r="G748">
        <v>2.4764872089533601</v>
      </c>
      <c r="H748">
        <v>2.4340801935409901</v>
      </c>
      <c r="I748">
        <v>2.5034710431057099</v>
      </c>
      <c r="J748">
        <v>2.4635546249394</v>
      </c>
      <c r="K748">
        <v>2.4782024412207999</v>
      </c>
      <c r="L748">
        <v>2.4582980604387998</v>
      </c>
      <c r="M748">
        <v>2.4678718694726198</v>
      </c>
      <c r="N748">
        <v>2.41969700643648</v>
      </c>
    </row>
    <row r="749" spans="1:14" x14ac:dyDescent="0.2">
      <c r="A749">
        <v>33.780641106222497</v>
      </c>
      <c r="B749">
        <v>0.63569459142890605</v>
      </c>
      <c r="C749">
        <v>0.64855080950472899</v>
      </c>
      <c r="D749">
        <v>0.95158145239483805</v>
      </c>
      <c r="E749">
        <v>1.48710560591487</v>
      </c>
      <c r="F749">
        <v>2.1285998096226701</v>
      </c>
      <c r="G749">
        <v>2.4912642953692399</v>
      </c>
      <c r="H749">
        <v>2.4363811757366598</v>
      </c>
      <c r="I749">
        <v>2.5096573173028101</v>
      </c>
      <c r="J749">
        <v>2.4663072409161102</v>
      </c>
      <c r="K749">
        <v>2.4622190942845701</v>
      </c>
      <c r="L749">
        <v>2.44609504199313</v>
      </c>
      <c r="M749">
        <v>2.4611706683451802</v>
      </c>
      <c r="N749">
        <v>2.4161614216464602</v>
      </c>
    </row>
    <row r="750" spans="1:14" x14ac:dyDescent="0.2">
      <c r="A750">
        <v>33.805782526712797</v>
      </c>
      <c r="B750">
        <v>0.63614862501277103</v>
      </c>
      <c r="C750">
        <v>0.64560859905738599</v>
      </c>
      <c r="D750">
        <v>0.94699509313546104</v>
      </c>
      <c r="E750">
        <v>1.4884056280271201</v>
      </c>
      <c r="F750">
        <v>2.1311335589164799</v>
      </c>
      <c r="G750">
        <v>2.4917220849324901</v>
      </c>
      <c r="H750">
        <v>2.4300254211981498</v>
      </c>
      <c r="I750">
        <v>2.5072892706630499</v>
      </c>
      <c r="J750">
        <v>2.4605121870492201</v>
      </c>
      <c r="K750">
        <v>2.4660062870549999</v>
      </c>
      <c r="L750">
        <v>2.4464835523988402</v>
      </c>
      <c r="M750">
        <v>2.4632022272785301</v>
      </c>
      <c r="N750">
        <v>2.4187528895764601</v>
      </c>
    </row>
    <row r="751" spans="1:14" x14ac:dyDescent="0.2">
      <c r="A751">
        <v>33.830923947202997</v>
      </c>
      <c r="B751">
        <v>0.63773987761067497</v>
      </c>
      <c r="C751">
        <v>0.64346092265588894</v>
      </c>
      <c r="D751">
        <v>0.94522681351138005</v>
      </c>
      <c r="E751">
        <v>1.4952689573629201</v>
      </c>
      <c r="F751">
        <v>2.1325360596886802</v>
      </c>
      <c r="G751">
        <v>2.4832451389659198</v>
      </c>
      <c r="H751">
        <v>2.43375146318213</v>
      </c>
      <c r="I751">
        <v>2.5107665940015198</v>
      </c>
      <c r="J751">
        <v>2.4637724584824601</v>
      </c>
      <c r="K751">
        <v>2.4697136607777201</v>
      </c>
      <c r="L751">
        <v>2.4502132432897299</v>
      </c>
      <c r="M751">
        <v>2.4463103667094201</v>
      </c>
      <c r="N751">
        <v>2.41070759330354</v>
      </c>
    </row>
    <row r="752" spans="1:14" x14ac:dyDescent="0.2">
      <c r="A752">
        <v>33.856065367693297</v>
      </c>
      <c r="B752">
        <v>0.63192960418570798</v>
      </c>
      <c r="C752">
        <v>0.63907728128977603</v>
      </c>
      <c r="D752">
        <v>0.95165035670424403</v>
      </c>
      <c r="E752">
        <v>1.48479450371844</v>
      </c>
      <c r="F752">
        <v>2.1259027448325498</v>
      </c>
      <c r="G752">
        <v>2.4828751649562699</v>
      </c>
      <c r="H752">
        <v>2.43512260413672</v>
      </c>
      <c r="I752">
        <v>2.49235582295392</v>
      </c>
      <c r="J752">
        <v>2.4630407116393598</v>
      </c>
      <c r="K752">
        <v>2.4634091509984102</v>
      </c>
      <c r="L752">
        <v>2.4509113852286801</v>
      </c>
      <c r="M752">
        <v>2.4503440481558401</v>
      </c>
      <c r="N752">
        <v>2.40959718082454</v>
      </c>
    </row>
    <row r="753" spans="1:14" x14ac:dyDescent="0.2">
      <c r="A753">
        <v>33.881206788183498</v>
      </c>
      <c r="B753">
        <v>0.63385613889436598</v>
      </c>
      <c r="C753">
        <v>0.64107511564440101</v>
      </c>
      <c r="D753">
        <v>0.95144503616879095</v>
      </c>
      <c r="E753">
        <v>1.5005093802204399</v>
      </c>
      <c r="F753">
        <v>2.1344554336427199</v>
      </c>
      <c r="G753">
        <v>2.47268811409739</v>
      </c>
      <c r="H753">
        <v>2.4291715380047401</v>
      </c>
      <c r="I753">
        <v>2.5070823618035698</v>
      </c>
      <c r="J753">
        <v>2.4601449215501199</v>
      </c>
      <c r="K753">
        <v>2.4550932216706398</v>
      </c>
      <c r="L753">
        <v>2.4490365933070399</v>
      </c>
      <c r="M753">
        <v>2.4557524475934098</v>
      </c>
      <c r="N753">
        <v>2.4100427893496099</v>
      </c>
    </row>
    <row r="754" spans="1:14" x14ac:dyDescent="0.2">
      <c r="A754">
        <v>33.906348208673798</v>
      </c>
      <c r="B754">
        <v>0.64275250146013296</v>
      </c>
      <c r="C754">
        <v>0.64803972885505201</v>
      </c>
      <c r="D754">
        <v>0.94920300586473705</v>
      </c>
      <c r="E754">
        <v>1.50584313374078</v>
      </c>
      <c r="F754">
        <v>2.1355939404397901</v>
      </c>
      <c r="G754">
        <v>2.48380006008979</v>
      </c>
      <c r="H754">
        <v>2.4242965667434699</v>
      </c>
      <c r="I754">
        <v>2.5033718751215401</v>
      </c>
      <c r="J754">
        <v>2.4557147143872999</v>
      </c>
      <c r="K754">
        <v>2.46523428009418</v>
      </c>
      <c r="L754">
        <v>2.4494516900723902</v>
      </c>
      <c r="M754">
        <v>2.4572853899322902</v>
      </c>
      <c r="N754">
        <v>2.4104392325581299</v>
      </c>
    </row>
    <row r="755" spans="1:14" x14ac:dyDescent="0.2">
      <c r="A755">
        <v>33.931489629163998</v>
      </c>
      <c r="B755">
        <v>0.63956021074925495</v>
      </c>
      <c r="C755">
        <v>0.64491271954154405</v>
      </c>
      <c r="D755">
        <v>0.95041877659535201</v>
      </c>
      <c r="E755">
        <v>1.4963453907164199</v>
      </c>
      <c r="F755">
        <v>2.1353478948858902</v>
      </c>
      <c r="G755">
        <v>2.4786241491852801</v>
      </c>
      <c r="H755">
        <v>2.4214855109900899</v>
      </c>
      <c r="I755">
        <v>2.4975489028950202</v>
      </c>
      <c r="J755">
        <v>2.45193005177366</v>
      </c>
      <c r="K755">
        <v>2.45306266372737</v>
      </c>
      <c r="L755">
        <v>2.4446009332737999</v>
      </c>
      <c r="M755">
        <v>2.4617240114661301</v>
      </c>
      <c r="N755">
        <v>2.3979081384201701</v>
      </c>
    </row>
    <row r="756" spans="1:14" x14ac:dyDescent="0.2">
      <c r="A756">
        <v>33.956631049654298</v>
      </c>
      <c r="B756">
        <v>0.62599072960550906</v>
      </c>
      <c r="C756">
        <v>0.64651488656091605</v>
      </c>
      <c r="D756">
        <v>0.962957690533077</v>
      </c>
      <c r="E756">
        <v>1.4994056743847799</v>
      </c>
      <c r="F756">
        <v>2.1258153131280699</v>
      </c>
      <c r="G756">
        <v>2.48019451427575</v>
      </c>
      <c r="H756">
        <v>2.4266763748440701</v>
      </c>
      <c r="I756">
        <v>2.4935429644151399</v>
      </c>
      <c r="J756">
        <v>2.4572505263988602</v>
      </c>
      <c r="K756">
        <v>2.4556361923292802</v>
      </c>
      <c r="L756">
        <v>2.4374667124380198</v>
      </c>
      <c r="M756">
        <v>2.4552030132584601</v>
      </c>
      <c r="N756">
        <v>2.3957188403319001</v>
      </c>
    </row>
    <row r="757" spans="1:14" x14ac:dyDescent="0.2">
      <c r="A757">
        <v>33.981772470144598</v>
      </c>
      <c r="B757">
        <v>0.63227884542112101</v>
      </c>
      <c r="C757">
        <v>0.64764903878116498</v>
      </c>
      <c r="D757">
        <v>0.95849110414998295</v>
      </c>
      <c r="E757">
        <v>1.50170122303419</v>
      </c>
      <c r="F757">
        <v>2.12856108668104</v>
      </c>
      <c r="G757">
        <v>2.47140038303615</v>
      </c>
      <c r="H757">
        <v>2.4254094722222299</v>
      </c>
      <c r="I757">
        <v>2.4985258106366199</v>
      </c>
      <c r="J757">
        <v>2.4469304494897601</v>
      </c>
      <c r="K757">
        <v>2.45371881066455</v>
      </c>
      <c r="L757">
        <v>2.43955591740708</v>
      </c>
      <c r="M757">
        <v>2.4492271839875999</v>
      </c>
      <c r="N757">
        <v>2.4120870506732399</v>
      </c>
    </row>
    <row r="758" spans="1:14" x14ac:dyDescent="0.2">
      <c r="A758">
        <v>34.006913890634799</v>
      </c>
      <c r="B758">
        <v>0.63591415750914704</v>
      </c>
      <c r="C758">
        <v>0.64120735368220105</v>
      </c>
      <c r="D758">
        <v>0.95006407501632995</v>
      </c>
      <c r="E758">
        <v>1.50370681768936</v>
      </c>
      <c r="F758">
        <v>2.13087443024778</v>
      </c>
      <c r="G758">
        <v>2.4760817631031902</v>
      </c>
      <c r="H758">
        <v>2.4206527235150799</v>
      </c>
      <c r="I758">
        <v>2.4923270245374298</v>
      </c>
      <c r="J758">
        <v>2.4426419139928401</v>
      </c>
      <c r="K758">
        <v>2.4552090262691699</v>
      </c>
      <c r="L758">
        <v>2.4366062234185</v>
      </c>
      <c r="M758">
        <v>2.45020156483579</v>
      </c>
      <c r="N758">
        <v>2.4069065839977202</v>
      </c>
    </row>
    <row r="759" spans="1:14" x14ac:dyDescent="0.2">
      <c r="A759">
        <v>34.032055311125099</v>
      </c>
      <c r="B759">
        <v>0.634707814202223</v>
      </c>
      <c r="C759">
        <v>0.64398882804208502</v>
      </c>
      <c r="D759">
        <v>0.95076050697277703</v>
      </c>
      <c r="E759">
        <v>1.50395612179466</v>
      </c>
      <c r="F759">
        <v>2.13300028849492</v>
      </c>
      <c r="G759">
        <v>2.4699038068090702</v>
      </c>
      <c r="H759">
        <v>2.41284222824935</v>
      </c>
      <c r="I759">
        <v>2.4913100111503299</v>
      </c>
      <c r="J759">
        <v>2.44997981548984</v>
      </c>
      <c r="K759">
        <v>2.4606882701376902</v>
      </c>
      <c r="L759">
        <v>2.44057316162549</v>
      </c>
      <c r="M759">
        <v>2.4507883033392899</v>
      </c>
      <c r="N759">
        <v>2.3884251431189099</v>
      </c>
    </row>
    <row r="760" spans="1:14" x14ac:dyDescent="0.2">
      <c r="A760">
        <v>34.057196731615299</v>
      </c>
      <c r="B760">
        <v>0.63517957757078103</v>
      </c>
      <c r="C760">
        <v>0.64291375562758302</v>
      </c>
      <c r="D760">
        <v>0.96359181185585996</v>
      </c>
      <c r="E760">
        <v>1.5061238288710499</v>
      </c>
      <c r="F760">
        <v>2.1218331188381701</v>
      </c>
      <c r="G760">
        <v>2.4707725764554298</v>
      </c>
      <c r="H760">
        <v>2.4206830727953399</v>
      </c>
      <c r="I760">
        <v>2.4880312491600298</v>
      </c>
      <c r="J760">
        <v>2.44880722585002</v>
      </c>
      <c r="K760">
        <v>2.4580424585912901</v>
      </c>
      <c r="L760">
        <v>2.4304404202902901</v>
      </c>
      <c r="M760">
        <v>2.44771155119335</v>
      </c>
      <c r="N760">
        <v>2.3891305397639599</v>
      </c>
    </row>
    <row r="761" spans="1:14" x14ac:dyDescent="0.2">
      <c r="A761">
        <v>34.082338152105599</v>
      </c>
      <c r="B761">
        <v>0.63313749847934297</v>
      </c>
      <c r="C761">
        <v>0.64486466448597801</v>
      </c>
      <c r="D761">
        <v>0.96770365611523201</v>
      </c>
      <c r="E761">
        <v>1.5152237036348899</v>
      </c>
      <c r="F761">
        <v>2.1253911972238901</v>
      </c>
      <c r="G761">
        <v>2.4745186999056998</v>
      </c>
      <c r="H761">
        <v>2.4167392196517299</v>
      </c>
      <c r="I761">
        <v>2.4885239603114901</v>
      </c>
      <c r="J761">
        <v>2.45172710246954</v>
      </c>
      <c r="K761">
        <v>2.45137983035448</v>
      </c>
      <c r="L761">
        <v>2.42518328942224</v>
      </c>
      <c r="M761">
        <v>2.4425149616566602</v>
      </c>
      <c r="N761">
        <v>2.3975466214050201</v>
      </c>
    </row>
    <row r="762" spans="1:14" x14ac:dyDescent="0.2">
      <c r="A762">
        <v>34.107479572595899</v>
      </c>
      <c r="B762">
        <v>0.63407390056253699</v>
      </c>
      <c r="C762">
        <v>0.64580854563583501</v>
      </c>
      <c r="D762">
        <v>0.960163716040075</v>
      </c>
      <c r="E762">
        <v>1.51346264608647</v>
      </c>
      <c r="F762">
        <v>2.1334558346385402</v>
      </c>
      <c r="G762">
        <v>2.4754364540318599</v>
      </c>
      <c r="H762">
        <v>2.4130356693752302</v>
      </c>
      <c r="I762">
        <v>2.48676253655765</v>
      </c>
      <c r="J762">
        <v>2.4500549138002898</v>
      </c>
      <c r="K762">
        <v>2.4494027254319701</v>
      </c>
      <c r="L762">
        <v>2.4217999617358199</v>
      </c>
      <c r="M762">
        <v>2.4357680487609499</v>
      </c>
      <c r="N762">
        <v>2.3949767086268698</v>
      </c>
    </row>
    <row r="763" spans="1:14" x14ac:dyDescent="0.2">
      <c r="A763">
        <v>34.1326209930861</v>
      </c>
      <c r="B763">
        <v>0.63823736952037502</v>
      </c>
      <c r="C763">
        <v>0.64489383035790104</v>
      </c>
      <c r="D763">
        <v>0.95758805206853403</v>
      </c>
      <c r="E763">
        <v>1.5111667986603901</v>
      </c>
      <c r="F763">
        <v>2.12598870427205</v>
      </c>
      <c r="G763">
        <v>2.4761135276641699</v>
      </c>
      <c r="H763">
        <v>2.4170002858853699</v>
      </c>
      <c r="I763">
        <v>2.4879244543348999</v>
      </c>
      <c r="J763">
        <v>2.4394977962762998</v>
      </c>
      <c r="K763">
        <v>2.4482372711904801</v>
      </c>
      <c r="L763">
        <v>2.4284874755136401</v>
      </c>
      <c r="M763">
        <v>2.4385374817497398</v>
      </c>
      <c r="N763">
        <v>2.4135312204032302</v>
      </c>
    </row>
    <row r="764" spans="1:14" x14ac:dyDescent="0.2">
      <c r="A764">
        <v>34.1577624135764</v>
      </c>
      <c r="B764">
        <v>0.63967839354725198</v>
      </c>
      <c r="C764">
        <v>0.65036768176874105</v>
      </c>
      <c r="D764">
        <v>0.95509186458331496</v>
      </c>
      <c r="E764">
        <v>1.50197241903209</v>
      </c>
      <c r="F764">
        <v>2.1194514668661002</v>
      </c>
      <c r="G764">
        <v>2.4716044340102199</v>
      </c>
      <c r="H764">
        <v>2.4132078228087499</v>
      </c>
      <c r="I764">
        <v>2.4935235822493</v>
      </c>
      <c r="J764">
        <v>2.4375371356716302</v>
      </c>
      <c r="K764">
        <v>2.4446904432628198</v>
      </c>
      <c r="L764">
        <v>2.42934144884756</v>
      </c>
      <c r="M764">
        <v>2.43617296112371</v>
      </c>
      <c r="N764">
        <v>2.4003416951139598</v>
      </c>
    </row>
    <row r="765" spans="1:14" x14ac:dyDescent="0.2">
      <c r="A765">
        <v>34.1829038340666</v>
      </c>
      <c r="B765">
        <v>0.638038389838396</v>
      </c>
      <c r="C765">
        <v>0.65045984247076405</v>
      </c>
      <c r="D765">
        <v>0.95549015164250695</v>
      </c>
      <c r="E765">
        <v>1.50143125713821</v>
      </c>
      <c r="F765">
        <v>2.1212971189946099</v>
      </c>
      <c r="G765">
        <v>2.4700369424212698</v>
      </c>
      <c r="H765">
        <v>2.4095061279413801</v>
      </c>
      <c r="I765">
        <v>2.4897673407215302</v>
      </c>
      <c r="J765">
        <v>2.43895233794722</v>
      </c>
      <c r="K765">
        <v>2.4456279291659699</v>
      </c>
      <c r="L765">
        <v>2.4240551357322699</v>
      </c>
      <c r="M765">
        <v>2.4376914785870998</v>
      </c>
      <c r="N765">
        <v>2.3958222778526199</v>
      </c>
    </row>
    <row r="766" spans="1:14" x14ac:dyDescent="0.2">
      <c r="A766">
        <v>34.2080452545569</v>
      </c>
      <c r="B766">
        <v>0.63837391609888805</v>
      </c>
      <c r="C766">
        <v>0.64842699556899197</v>
      </c>
      <c r="D766">
        <v>0.96008766348380004</v>
      </c>
      <c r="E766">
        <v>1.5088256502085799</v>
      </c>
      <c r="F766">
        <v>2.1195240400184701</v>
      </c>
      <c r="G766">
        <v>2.4730459588719</v>
      </c>
      <c r="H766">
        <v>2.4123125441115798</v>
      </c>
      <c r="I766">
        <v>2.4828084201254002</v>
      </c>
      <c r="J766">
        <v>2.4427731786988902</v>
      </c>
      <c r="K766">
        <v>2.4461815561054698</v>
      </c>
      <c r="L766">
        <v>2.4294569541170099</v>
      </c>
      <c r="M766">
        <v>2.43646385353146</v>
      </c>
      <c r="N766">
        <v>2.39755272701071</v>
      </c>
    </row>
    <row r="767" spans="1:14" x14ac:dyDescent="0.2">
      <c r="A767">
        <v>34.233186675047101</v>
      </c>
      <c r="B767">
        <v>0.63689236950222206</v>
      </c>
      <c r="C767">
        <v>0.64501958298726902</v>
      </c>
      <c r="D767">
        <v>0.96530455395673198</v>
      </c>
      <c r="E767">
        <v>1.5171680732849899</v>
      </c>
      <c r="F767">
        <v>2.1194624722197202</v>
      </c>
      <c r="G767">
        <v>2.46447286103075</v>
      </c>
      <c r="H767">
        <v>2.4061610093255301</v>
      </c>
      <c r="I767">
        <v>2.4741052138005899</v>
      </c>
      <c r="J767">
        <v>2.43903038581744</v>
      </c>
      <c r="K767">
        <v>2.4397986299312602</v>
      </c>
      <c r="L767">
        <v>2.4253458599825999</v>
      </c>
      <c r="M767">
        <v>2.4409931079048999</v>
      </c>
      <c r="N767">
        <v>2.3937873163311001</v>
      </c>
    </row>
    <row r="768" spans="1:14" x14ac:dyDescent="0.2">
      <c r="A768">
        <v>34.258328095537401</v>
      </c>
      <c r="B768">
        <v>0.630670645688307</v>
      </c>
      <c r="C768">
        <v>0.64407009080757205</v>
      </c>
      <c r="D768">
        <v>0.96526750938988803</v>
      </c>
      <c r="E768">
        <v>1.50827248153219</v>
      </c>
      <c r="F768">
        <v>2.12233438933578</v>
      </c>
      <c r="G768">
        <v>2.46317198983638</v>
      </c>
      <c r="H768">
        <v>2.4072075654856002</v>
      </c>
      <c r="I768">
        <v>2.4743035308399999</v>
      </c>
      <c r="J768">
        <v>2.4362714723775301</v>
      </c>
      <c r="K768">
        <v>2.44023410952002</v>
      </c>
      <c r="L768">
        <v>2.4246858781025198</v>
      </c>
      <c r="M768">
        <v>2.4361052751336998</v>
      </c>
      <c r="N768">
        <v>2.3886366649273998</v>
      </c>
    </row>
    <row r="769" spans="1:14" x14ac:dyDescent="0.2">
      <c r="A769">
        <v>34.283469516027701</v>
      </c>
      <c r="B769">
        <v>0.63333632819061703</v>
      </c>
      <c r="C769">
        <v>0.64650048458448195</v>
      </c>
      <c r="D769">
        <v>0.96659141716338903</v>
      </c>
      <c r="E769">
        <v>1.51521816804734</v>
      </c>
      <c r="F769">
        <v>2.1239837716002499</v>
      </c>
      <c r="G769">
        <v>2.4661488373878702</v>
      </c>
      <c r="H769">
        <v>2.4096236250099001</v>
      </c>
      <c r="I769">
        <v>2.4729839750789702</v>
      </c>
      <c r="J769">
        <v>2.4341544122729402</v>
      </c>
      <c r="K769">
        <v>2.4398816129616598</v>
      </c>
      <c r="L769">
        <v>2.42673371379477</v>
      </c>
      <c r="M769">
        <v>2.43167340755459</v>
      </c>
      <c r="N769">
        <v>2.3889703793113202</v>
      </c>
    </row>
    <row r="770" spans="1:14" x14ac:dyDescent="0.2">
      <c r="A770">
        <v>34.308610936517901</v>
      </c>
      <c r="B770">
        <v>0.63903162464202101</v>
      </c>
      <c r="C770">
        <v>0.64756287310328198</v>
      </c>
      <c r="D770">
        <v>0.96223871904920999</v>
      </c>
      <c r="E770">
        <v>1.52127238262596</v>
      </c>
      <c r="F770">
        <v>2.1301398767147801</v>
      </c>
      <c r="G770">
        <v>2.46218565849292</v>
      </c>
      <c r="H770">
        <v>2.3990931325420899</v>
      </c>
      <c r="I770">
        <v>2.47484056461498</v>
      </c>
      <c r="J770">
        <v>2.4269921380763</v>
      </c>
      <c r="K770">
        <v>2.4334643223240202</v>
      </c>
      <c r="L770">
        <v>2.4212730905109798</v>
      </c>
      <c r="M770">
        <v>2.4340653115768802</v>
      </c>
      <c r="N770">
        <v>2.3876929386645398</v>
      </c>
    </row>
    <row r="771" spans="1:14" x14ac:dyDescent="0.2">
      <c r="A771">
        <v>34.333752357008201</v>
      </c>
      <c r="B771">
        <v>0.63738519611946498</v>
      </c>
      <c r="C771">
        <v>0.644904550846087</v>
      </c>
      <c r="D771">
        <v>0.96739952650039995</v>
      </c>
      <c r="E771">
        <v>1.5202279994043699</v>
      </c>
      <c r="F771">
        <v>2.1274152974575</v>
      </c>
      <c r="G771">
        <v>2.4600610866807</v>
      </c>
      <c r="H771">
        <v>2.3958461003610201</v>
      </c>
      <c r="I771">
        <v>2.48165191875127</v>
      </c>
      <c r="J771">
        <v>2.4314566461756701</v>
      </c>
      <c r="K771">
        <v>2.43940787147841</v>
      </c>
      <c r="L771">
        <v>2.4221135686889501</v>
      </c>
      <c r="M771">
        <v>2.4376551871822598</v>
      </c>
      <c r="N771">
        <v>2.4024716667477999</v>
      </c>
    </row>
    <row r="772" spans="1:14" x14ac:dyDescent="0.2">
      <c r="A772">
        <v>34.358893777498402</v>
      </c>
      <c r="B772">
        <v>0.635620522567799</v>
      </c>
      <c r="C772">
        <v>0.64313440721015602</v>
      </c>
      <c r="D772">
        <v>0.96922009874579995</v>
      </c>
      <c r="E772">
        <v>1.5211661854303899</v>
      </c>
      <c r="F772">
        <v>2.12400662149029</v>
      </c>
      <c r="G772">
        <v>2.46150864443476</v>
      </c>
      <c r="H772">
        <v>2.40498971513296</v>
      </c>
      <c r="I772">
        <v>2.4805530474138902</v>
      </c>
      <c r="J772">
        <v>2.4341994877387498</v>
      </c>
      <c r="K772">
        <v>2.43481929748009</v>
      </c>
      <c r="L772">
        <v>2.4183665158682399</v>
      </c>
      <c r="M772">
        <v>2.4329900455832099</v>
      </c>
      <c r="N772">
        <v>2.3950540048894902</v>
      </c>
    </row>
    <row r="773" spans="1:14" x14ac:dyDescent="0.2">
      <c r="A773">
        <v>34.384035197988702</v>
      </c>
      <c r="B773">
        <v>0.63620311534977303</v>
      </c>
      <c r="C773">
        <v>0.64592031593716603</v>
      </c>
      <c r="D773">
        <v>0.96568270975933501</v>
      </c>
      <c r="E773">
        <v>1.5263336812467301</v>
      </c>
      <c r="F773">
        <v>2.1231303959439098</v>
      </c>
      <c r="G773">
        <v>2.4596148710582701</v>
      </c>
      <c r="H773">
        <v>2.4041247949928599</v>
      </c>
      <c r="I773">
        <v>2.4778845291178899</v>
      </c>
      <c r="J773">
        <v>2.4278603797584801</v>
      </c>
      <c r="K773">
        <v>2.4309174990289999</v>
      </c>
      <c r="L773">
        <v>2.41597937942102</v>
      </c>
      <c r="M773">
        <v>2.4310214103315699</v>
      </c>
      <c r="N773">
        <v>2.3905830651523998</v>
      </c>
    </row>
    <row r="774" spans="1:14" x14ac:dyDescent="0.2">
      <c r="A774">
        <v>34.409176618478902</v>
      </c>
      <c r="B774">
        <v>0.63137298903610495</v>
      </c>
      <c r="C774">
        <v>0.645444301562074</v>
      </c>
      <c r="D774">
        <v>0.96748850322924895</v>
      </c>
      <c r="E774">
        <v>1.52637314552917</v>
      </c>
      <c r="F774">
        <v>2.1257470881565701</v>
      </c>
      <c r="G774">
        <v>2.45363560445147</v>
      </c>
      <c r="H774">
        <v>2.3982706255503801</v>
      </c>
      <c r="I774">
        <v>2.4743707391651202</v>
      </c>
      <c r="J774">
        <v>2.4287379663369202</v>
      </c>
      <c r="K774">
        <v>2.4341617251130701</v>
      </c>
      <c r="L774">
        <v>2.4168295776491999</v>
      </c>
      <c r="M774">
        <v>2.4272379497552601</v>
      </c>
      <c r="N774">
        <v>2.3850016398871601</v>
      </c>
    </row>
    <row r="775" spans="1:14" x14ac:dyDescent="0.2">
      <c r="A775">
        <v>34.434318038969202</v>
      </c>
      <c r="B775">
        <v>0.63005763467959197</v>
      </c>
      <c r="C775">
        <v>0.64321538284036806</v>
      </c>
      <c r="D775">
        <v>0.96982711491349405</v>
      </c>
      <c r="E775">
        <v>1.5241306557459999</v>
      </c>
      <c r="F775">
        <v>2.13202450919283</v>
      </c>
      <c r="G775">
        <v>2.4507724607473702</v>
      </c>
      <c r="H775">
        <v>2.39711645488123</v>
      </c>
      <c r="I775">
        <v>2.4702718304340401</v>
      </c>
      <c r="J775">
        <v>2.4338191909446301</v>
      </c>
      <c r="K775">
        <v>2.43111124017486</v>
      </c>
      <c r="L775">
        <v>2.4184087030554</v>
      </c>
      <c r="M775">
        <v>2.4250097624753302</v>
      </c>
      <c r="N775">
        <v>2.3805578866072801</v>
      </c>
    </row>
    <row r="776" spans="1:14" x14ac:dyDescent="0.2">
      <c r="A776">
        <v>34.459459459459502</v>
      </c>
      <c r="B776">
        <v>0.63190791706493998</v>
      </c>
      <c r="C776">
        <v>0.64401114976337404</v>
      </c>
      <c r="D776">
        <v>0.97311025389092798</v>
      </c>
      <c r="E776">
        <v>1.5194224024590099</v>
      </c>
      <c r="F776">
        <v>2.13280994598838</v>
      </c>
      <c r="G776">
        <v>2.4481858731414601</v>
      </c>
      <c r="H776">
        <v>2.3990814578806998</v>
      </c>
      <c r="I776">
        <v>2.4676359307328899</v>
      </c>
      <c r="J776">
        <v>2.42611014208134</v>
      </c>
      <c r="K776">
        <v>2.4233328810738701</v>
      </c>
      <c r="L776">
        <v>2.4181510482621</v>
      </c>
      <c r="M776">
        <v>2.4285227973957699</v>
      </c>
      <c r="N776">
        <v>2.3811635228503101</v>
      </c>
    </row>
    <row r="777" spans="1:14" x14ac:dyDescent="0.2">
      <c r="A777">
        <v>34.484600879949703</v>
      </c>
      <c r="B777">
        <v>0.63017567225166304</v>
      </c>
      <c r="C777">
        <v>0.64660024873043298</v>
      </c>
      <c r="D777">
        <v>0.97500180070213804</v>
      </c>
      <c r="E777">
        <v>1.5145590157762701</v>
      </c>
      <c r="F777">
        <v>2.1268705065593898</v>
      </c>
      <c r="G777">
        <v>2.4503034702937199</v>
      </c>
      <c r="H777">
        <v>2.4020371321888199</v>
      </c>
      <c r="I777">
        <v>2.4655655014280899</v>
      </c>
      <c r="J777">
        <v>2.4210581827436601</v>
      </c>
      <c r="K777">
        <v>2.42444838489621</v>
      </c>
      <c r="L777">
        <v>2.41429113555815</v>
      </c>
      <c r="M777">
        <v>2.4227384000093899</v>
      </c>
      <c r="N777">
        <v>2.3709530179988301</v>
      </c>
    </row>
    <row r="778" spans="1:14" x14ac:dyDescent="0.2">
      <c r="A778">
        <v>34.509742300440003</v>
      </c>
      <c r="B778">
        <v>0.63381717312012897</v>
      </c>
      <c r="C778">
        <v>0.64410215925664904</v>
      </c>
      <c r="D778">
        <v>0.97334307663406905</v>
      </c>
      <c r="E778">
        <v>1.5227476236217501</v>
      </c>
      <c r="F778">
        <v>2.1246721821238901</v>
      </c>
      <c r="G778">
        <v>2.4559290272845198</v>
      </c>
      <c r="H778">
        <v>2.39657970204183</v>
      </c>
      <c r="I778">
        <v>2.4674941427705201</v>
      </c>
      <c r="J778">
        <v>2.4221850660134301</v>
      </c>
      <c r="K778">
        <v>2.43111012418936</v>
      </c>
      <c r="L778">
        <v>2.41604610380926</v>
      </c>
      <c r="M778">
        <v>2.42458299572314</v>
      </c>
      <c r="N778">
        <v>2.3756205300303699</v>
      </c>
    </row>
    <row r="779" spans="1:14" x14ac:dyDescent="0.2">
      <c r="A779">
        <v>34.534883720930203</v>
      </c>
      <c r="B779">
        <v>0.63679381208728703</v>
      </c>
      <c r="C779">
        <v>0.639833156763154</v>
      </c>
      <c r="D779">
        <v>0.97226977634631495</v>
      </c>
      <c r="E779">
        <v>1.5186835739559199</v>
      </c>
      <c r="F779">
        <v>2.1261273987394498</v>
      </c>
      <c r="G779">
        <v>2.4541787363182102</v>
      </c>
      <c r="H779">
        <v>2.3920144356551698</v>
      </c>
      <c r="I779">
        <v>2.46482986198945</v>
      </c>
      <c r="J779">
        <v>2.4229290561324901</v>
      </c>
      <c r="K779">
        <v>2.4266133961848699</v>
      </c>
      <c r="L779">
        <v>2.4149331841613302</v>
      </c>
      <c r="M779">
        <v>2.4299465156157001</v>
      </c>
      <c r="N779">
        <v>2.3789496556920899</v>
      </c>
    </row>
    <row r="780" spans="1:14" x14ac:dyDescent="0.2">
      <c r="A780">
        <v>34.560025141420503</v>
      </c>
      <c r="B780">
        <v>0.63415127658928905</v>
      </c>
      <c r="C780">
        <v>0.64633321465360205</v>
      </c>
      <c r="D780">
        <v>0.972340741720357</v>
      </c>
      <c r="E780">
        <v>1.51312727552454</v>
      </c>
      <c r="F780">
        <v>2.1225279823680201</v>
      </c>
      <c r="G780">
        <v>2.4513873304210398</v>
      </c>
      <c r="H780">
        <v>2.3898607321182199</v>
      </c>
      <c r="I780">
        <v>2.4609281941895702</v>
      </c>
      <c r="J780">
        <v>2.4303110826763201</v>
      </c>
      <c r="K780">
        <v>2.4170211662126699</v>
      </c>
      <c r="L780">
        <v>2.4065974811108402</v>
      </c>
      <c r="M780">
        <v>2.4076803637976201</v>
      </c>
      <c r="N780">
        <v>2.3694653982601901</v>
      </c>
    </row>
    <row r="781" spans="1:14" x14ac:dyDescent="0.2">
      <c r="A781">
        <v>34.585166561910803</v>
      </c>
      <c r="B781">
        <v>0.63327420522338895</v>
      </c>
      <c r="C781">
        <v>0.65438850060654996</v>
      </c>
      <c r="D781">
        <v>0.97384871451760002</v>
      </c>
      <c r="E781">
        <v>1.5212223810167</v>
      </c>
      <c r="F781">
        <v>2.1190646416566801</v>
      </c>
      <c r="G781">
        <v>2.4423712800173401</v>
      </c>
      <c r="H781">
        <v>2.3925230349798201</v>
      </c>
      <c r="I781">
        <v>2.4652257982242198</v>
      </c>
      <c r="J781">
        <v>2.4216677676698999</v>
      </c>
      <c r="K781">
        <v>2.4183584676754202</v>
      </c>
      <c r="L781">
        <v>2.40295642487099</v>
      </c>
      <c r="M781">
        <v>2.4059364331409099</v>
      </c>
      <c r="N781">
        <v>2.36535608100837</v>
      </c>
    </row>
    <row r="782" spans="1:14" x14ac:dyDescent="0.2">
      <c r="A782">
        <v>34.610307982400997</v>
      </c>
      <c r="B782">
        <v>0.63427232647795695</v>
      </c>
      <c r="C782">
        <v>0.65068839199516404</v>
      </c>
      <c r="D782">
        <v>0.97568590032678604</v>
      </c>
      <c r="E782">
        <v>1.52390687228884</v>
      </c>
      <c r="F782">
        <v>2.1211082758550099</v>
      </c>
      <c r="G782">
        <v>2.43786505220366</v>
      </c>
      <c r="H782">
        <v>2.3932764136828002</v>
      </c>
      <c r="I782">
        <v>2.4667907845134902</v>
      </c>
      <c r="J782">
        <v>2.4176123046966</v>
      </c>
      <c r="K782">
        <v>2.4193810749001501</v>
      </c>
      <c r="L782">
        <v>2.4031391740563799</v>
      </c>
      <c r="M782">
        <v>2.4174808442657598</v>
      </c>
      <c r="N782">
        <v>2.3681946690134801</v>
      </c>
    </row>
    <row r="783" spans="1:14" x14ac:dyDescent="0.2">
      <c r="A783">
        <v>34.635449402891297</v>
      </c>
      <c r="B783">
        <v>0.63317908466056005</v>
      </c>
      <c r="C783">
        <v>0.64944830826143796</v>
      </c>
      <c r="D783">
        <v>0.97771058822240897</v>
      </c>
      <c r="E783">
        <v>1.52368500210881</v>
      </c>
      <c r="F783">
        <v>2.1239606314244499</v>
      </c>
      <c r="G783">
        <v>2.44433917924886</v>
      </c>
      <c r="H783">
        <v>2.3878042845034502</v>
      </c>
      <c r="I783">
        <v>2.4637338085643199</v>
      </c>
      <c r="J783">
        <v>2.4151218892542898</v>
      </c>
      <c r="K783">
        <v>2.4164144860496299</v>
      </c>
      <c r="L783">
        <v>2.4054625543433201</v>
      </c>
      <c r="M783">
        <v>2.4180919109132102</v>
      </c>
      <c r="N783">
        <v>2.3675111472659398</v>
      </c>
    </row>
    <row r="784" spans="1:14" x14ac:dyDescent="0.2">
      <c r="A784">
        <v>34.660590823381497</v>
      </c>
      <c r="B784">
        <v>0.63382322571983596</v>
      </c>
      <c r="C784">
        <v>0.65200826452512095</v>
      </c>
      <c r="D784">
        <v>0.97961932884814795</v>
      </c>
      <c r="E784">
        <v>1.5303475155939901</v>
      </c>
      <c r="F784">
        <v>2.1214010634677201</v>
      </c>
      <c r="G784">
        <v>2.4528474690796198</v>
      </c>
      <c r="H784">
        <v>2.39144729354323</v>
      </c>
      <c r="I784">
        <v>2.46413191086218</v>
      </c>
      <c r="J784">
        <v>2.4100802363536902</v>
      </c>
      <c r="K784">
        <v>2.4209234656762599</v>
      </c>
      <c r="L784">
        <v>2.4141546206905899</v>
      </c>
      <c r="M784">
        <v>2.4164200501236199</v>
      </c>
      <c r="N784">
        <v>2.365848007052</v>
      </c>
    </row>
    <row r="785" spans="1:14" x14ac:dyDescent="0.2">
      <c r="A785">
        <v>34.685732243871797</v>
      </c>
      <c r="B785">
        <v>0.63362718162375797</v>
      </c>
      <c r="C785">
        <v>0.64454968943494695</v>
      </c>
      <c r="D785">
        <v>0.97745555851043098</v>
      </c>
      <c r="E785">
        <v>1.52950334785963</v>
      </c>
      <c r="F785">
        <v>2.1170800044336802</v>
      </c>
      <c r="G785">
        <v>2.4462182143120499</v>
      </c>
      <c r="H785">
        <v>2.3922032257010901</v>
      </c>
      <c r="I785">
        <v>2.4611201966773</v>
      </c>
      <c r="J785">
        <v>2.4107201194002599</v>
      </c>
      <c r="K785">
        <v>2.4238718457242001</v>
      </c>
      <c r="L785">
        <v>2.40692793879168</v>
      </c>
      <c r="M785">
        <v>2.4086019340312199</v>
      </c>
      <c r="N785">
        <v>2.3619506562289998</v>
      </c>
    </row>
    <row r="786" spans="1:14" x14ac:dyDescent="0.2">
      <c r="A786">
        <v>34.710873664361998</v>
      </c>
      <c r="B786">
        <v>0.62894807425308197</v>
      </c>
      <c r="C786">
        <v>0.64873777970606195</v>
      </c>
      <c r="D786">
        <v>0.98046530574694302</v>
      </c>
      <c r="E786">
        <v>1.5315696285993501</v>
      </c>
      <c r="F786">
        <v>2.1188703520170602</v>
      </c>
      <c r="G786">
        <v>2.4420764179283498</v>
      </c>
      <c r="H786">
        <v>2.3832201548154899</v>
      </c>
      <c r="I786">
        <v>2.4561382583120301</v>
      </c>
      <c r="J786">
        <v>2.42067117231041</v>
      </c>
      <c r="K786">
        <v>2.41547550450397</v>
      </c>
      <c r="L786">
        <v>2.40487797359952</v>
      </c>
      <c r="M786">
        <v>2.4145503229070502</v>
      </c>
      <c r="N786">
        <v>2.3593210509629801</v>
      </c>
    </row>
    <row r="787" spans="1:14" x14ac:dyDescent="0.2">
      <c r="A787">
        <v>34.736015084852298</v>
      </c>
      <c r="B787">
        <v>0.63511212366872505</v>
      </c>
      <c r="C787">
        <v>0.65022332510868897</v>
      </c>
      <c r="D787">
        <v>0.97991604245715602</v>
      </c>
      <c r="E787">
        <v>1.5367918751582299</v>
      </c>
      <c r="F787">
        <v>2.1356807709896399</v>
      </c>
      <c r="G787">
        <v>2.4471250821905501</v>
      </c>
      <c r="H787">
        <v>2.3792392100824999</v>
      </c>
      <c r="I787">
        <v>2.45236758765351</v>
      </c>
      <c r="J787">
        <v>2.4235319560895801</v>
      </c>
      <c r="K787">
        <v>2.4106077176936598</v>
      </c>
      <c r="L787">
        <v>2.4051912514273002</v>
      </c>
      <c r="M787">
        <v>2.4026449467881599</v>
      </c>
      <c r="N787">
        <v>2.3528499204937701</v>
      </c>
    </row>
    <row r="788" spans="1:14" x14ac:dyDescent="0.2">
      <c r="A788">
        <v>34.761156505342598</v>
      </c>
      <c r="B788">
        <v>0.63924602288430099</v>
      </c>
      <c r="C788">
        <v>0.65349617760227996</v>
      </c>
      <c r="D788">
        <v>0.96982692752096999</v>
      </c>
      <c r="E788">
        <v>1.53666388660384</v>
      </c>
      <c r="F788">
        <v>2.1240295928011101</v>
      </c>
      <c r="G788">
        <v>2.4456428349721002</v>
      </c>
      <c r="H788">
        <v>2.37708241880516</v>
      </c>
      <c r="I788">
        <v>2.4577731815808801</v>
      </c>
      <c r="J788">
        <v>2.42112832043868</v>
      </c>
      <c r="K788">
        <v>2.40975768841475</v>
      </c>
      <c r="L788">
        <v>2.4082017702415799</v>
      </c>
      <c r="M788">
        <v>2.4064352729642899</v>
      </c>
      <c r="N788">
        <v>2.3677116699404599</v>
      </c>
    </row>
    <row r="789" spans="1:14" x14ac:dyDescent="0.2">
      <c r="A789">
        <v>34.786297925832798</v>
      </c>
      <c r="B789">
        <v>0.63183444445683101</v>
      </c>
      <c r="C789">
        <v>0.65009135245926097</v>
      </c>
      <c r="D789">
        <v>0.97842385997927295</v>
      </c>
      <c r="E789">
        <v>1.5319928554659299</v>
      </c>
      <c r="F789">
        <v>2.11261120239572</v>
      </c>
      <c r="G789">
        <v>2.4431330172621499</v>
      </c>
      <c r="H789">
        <v>2.3794656850404001</v>
      </c>
      <c r="I789">
        <v>2.4538348811664399</v>
      </c>
      <c r="J789">
        <v>2.41061167009443</v>
      </c>
      <c r="K789">
        <v>2.41139822270208</v>
      </c>
      <c r="L789">
        <v>2.4123861783545202</v>
      </c>
      <c r="M789">
        <v>2.4086375886364499</v>
      </c>
      <c r="N789">
        <v>2.3653658040595902</v>
      </c>
    </row>
    <row r="790" spans="1:14" x14ac:dyDescent="0.2">
      <c r="A790">
        <v>34.811439346323098</v>
      </c>
      <c r="B790">
        <v>0.62805779717263799</v>
      </c>
      <c r="C790">
        <v>0.652217566928738</v>
      </c>
      <c r="D790">
        <v>0.97326806298541402</v>
      </c>
      <c r="E790">
        <v>1.5325671452612799</v>
      </c>
      <c r="F790">
        <v>2.12259561528059</v>
      </c>
      <c r="G790">
        <v>2.4461629261473301</v>
      </c>
      <c r="H790">
        <v>2.3775934046938798</v>
      </c>
      <c r="I790">
        <v>2.4454559377037501</v>
      </c>
      <c r="J790">
        <v>2.42036531553192</v>
      </c>
      <c r="K790">
        <v>2.4089133159693699</v>
      </c>
      <c r="L790">
        <v>2.4034805555826702</v>
      </c>
      <c r="M790">
        <v>2.4132844829328701</v>
      </c>
      <c r="N790">
        <v>2.3584275380797002</v>
      </c>
    </row>
    <row r="791" spans="1:14" x14ac:dyDescent="0.2">
      <c r="A791">
        <v>34.836580766813299</v>
      </c>
      <c r="B791">
        <v>0.62989629226639199</v>
      </c>
      <c r="C791">
        <v>0.64828085958640702</v>
      </c>
      <c r="D791">
        <v>0.98117228130930501</v>
      </c>
      <c r="E791">
        <v>1.52887158916385</v>
      </c>
      <c r="F791">
        <v>2.1236958662893102</v>
      </c>
      <c r="G791">
        <v>2.4453142133233801</v>
      </c>
      <c r="H791">
        <v>2.3798475022741599</v>
      </c>
      <c r="I791">
        <v>2.44932689878374</v>
      </c>
      <c r="J791">
        <v>2.4097552601071599</v>
      </c>
      <c r="K791">
        <v>2.4142823212794502</v>
      </c>
      <c r="L791">
        <v>2.40306432685948</v>
      </c>
      <c r="M791">
        <v>2.4107803447462</v>
      </c>
      <c r="N791">
        <v>2.3513275222886301</v>
      </c>
    </row>
    <row r="792" spans="1:14" x14ac:dyDescent="0.2">
      <c r="A792">
        <v>34.861722187303599</v>
      </c>
      <c r="B792">
        <v>0.62898841193816901</v>
      </c>
      <c r="C792">
        <v>0.646698442060332</v>
      </c>
      <c r="D792">
        <v>0.97907727087010699</v>
      </c>
      <c r="E792">
        <v>1.5273018624466499</v>
      </c>
      <c r="F792">
        <v>2.1198141652391498</v>
      </c>
      <c r="G792">
        <v>2.43221067886136</v>
      </c>
      <c r="H792">
        <v>2.36976208227486</v>
      </c>
      <c r="I792">
        <v>2.44211570707607</v>
      </c>
      <c r="J792">
        <v>2.4059977145554798</v>
      </c>
      <c r="K792">
        <v>2.4060831537409699</v>
      </c>
      <c r="L792">
        <v>2.3954201584147699</v>
      </c>
      <c r="M792">
        <v>2.4054979969359298</v>
      </c>
      <c r="N792">
        <v>2.3572959577879198</v>
      </c>
    </row>
    <row r="793" spans="1:14" x14ac:dyDescent="0.2">
      <c r="A793">
        <v>34.886863607793799</v>
      </c>
      <c r="B793">
        <v>0.62716937923374005</v>
      </c>
      <c r="C793">
        <v>0.64767707340918201</v>
      </c>
      <c r="D793">
        <v>0.98438301078686397</v>
      </c>
      <c r="E793">
        <v>1.53742388389535</v>
      </c>
      <c r="F793">
        <v>2.1197765286029302</v>
      </c>
      <c r="G793">
        <v>2.4260690925125799</v>
      </c>
      <c r="H793">
        <v>2.3765057873278299</v>
      </c>
      <c r="I793">
        <v>2.4390532968827698</v>
      </c>
      <c r="J793">
        <v>2.4024513304419801</v>
      </c>
      <c r="K793">
        <v>2.4119138581316899</v>
      </c>
      <c r="L793">
        <v>2.3927917262826801</v>
      </c>
      <c r="M793">
        <v>2.4057404962382298</v>
      </c>
      <c r="N793">
        <v>2.3586301352868899</v>
      </c>
    </row>
    <row r="794" spans="1:14" x14ac:dyDescent="0.2">
      <c r="A794">
        <v>34.912005028284099</v>
      </c>
      <c r="B794">
        <v>0.62832815041949797</v>
      </c>
      <c r="C794">
        <v>0.64795112798551702</v>
      </c>
      <c r="D794">
        <v>0.98683494591837195</v>
      </c>
      <c r="E794">
        <v>1.54053314964456</v>
      </c>
      <c r="F794">
        <v>2.1279448409427402</v>
      </c>
      <c r="G794">
        <v>2.4209853014516201</v>
      </c>
      <c r="H794">
        <v>2.3661352110194001</v>
      </c>
      <c r="I794">
        <v>2.4397194281707701</v>
      </c>
      <c r="J794">
        <v>2.39585494186267</v>
      </c>
      <c r="K794">
        <v>2.41225802163786</v>
      </c>
      <c r="L794">
        <v>2.3940736597643499</v>
      </c>
      <c r="M794">
        <v>2.4071544762709101</v>
      </c>
      <c r="N794">
        <v>2.3592712684975501</v>
      </c>
    </row>
    <row r="795" spans="1:14" x14ac:dyDescent="0.2">
      <c r="A795">
        <v>34.937146448774399</v>
      </c>
      <c r="B795">
        <v>0.62938137815491701</v>
      </c>
      <c r="C795">
        <v>0.65447969152682495</v>
      </c>
      <c r="D795">
        <v>0.98438424312416395</v>
      </c>
      <c r="E795">
        <v>1.5443517639886599</v>
      </c>
      <c r="F795">
        <v>2.1266525955142099</v>
      </c>
      <c r="G795">
        <v>2.4369489283365899</v>
      </c>
      <c r="H795">
        <v>2.3786820515329299</v>
      </c>
      <c r="I795">
        <v>2.4518331369638999</v>
      </c>
      <c r="J795">
        <v>2.3947698422196799</v>
      </c>
      <c r="K795">
        <v>2.4129953364294301</v>
      </c>
      <c r="L795">
        <v>2.3875315271806499</v>
      </c>
      <c r="M795">
        <v>2.4087133446754199</v>
      </c>
      <c r="N795">
        <v>2.3583043417170901</v>
      </c>
    </row>
    <row r="796" spans="1:14" x14ac:dyDescent="0.2">
      <c r="A796">
        <v>34.9622878692646</v>
      </c>
      <c r="B796">
        <v>0.63172498776703401</v>
      </c>
      <c r="C796">
        <v>0.65118714561505198</v>
      </c>
      <c r="D796">
        <v>0.98674392442023395</v>
      </c>
      <c r="E796">
        <v>1.53844373047896</v>
      </c>
      <c r="F796">
        <v>2.1229366661912299</v>
      </c>
      <c r="G796">
        <v>2.42730419197584</v>
      </c>
      <c r="H796">
        <v>2.3831694244931199</v>
      </c>
      <c r="I796">
        <v>2.43853227609734</v>
      </c>
      <c r="J796">
        <v>2.3986153326751101</v>
      </c>
      <c r="K796">
        <v>2.4075286287204101</v>
      </c>
      <c r="L796">
        <v>2.3884067487289502</v>
      </c>
      <c r="M796">
        <v>2.40217701000488</v>
      </c>
      <c r="N796">
        <v>2.3435114345989501</v>
      </c>
    </row>
    <row r="797" spans="1:14" x14ac:dyDescent="0.2">
      <c r="A797">
        <v>34.9874292897549</v>
      </c>
      <c r="B797">
        <v>0.62743904795774297</v>
      </c>
      <c r="C797">
        <v>0.65106783962409798</v>
      </c>
      <c r="D797">
        <v>0.98664527520209</v>
      </c>
      <c r="E797">
        <v>1.5398850887850799</v>
      </c>
      <c r="F797">
        <v>2.1189325451118499</v>
      </c>
      <c r="G797">
        <v>2.4293810750035099</v>
      </c>
      <c r="H797">
        <v>2.3834643101015698</v>
      </c>
      <c r="I797">
        <v>2.43807758329041</v>
      </c>
      <c r="J797">
        <v>2.3970026514854199</v>
      </c>
      <c r="K797">
        <v>2.4074052477427599</v>
      </c>
      <c r="L797">
        <v>2.3856034994065398</v>
      </c>
      <c r="M797">
        <v>2.4013034094481598</v>
      </c>
      <c r="N797">
        <v>2.3457943454794301</v>
      </c>
    </row>
    <row r="798" spans="1:14" x14ac:dyDescent="0.2">
      <c r="A798">
        <v>35.0125707102451</v>
      </c>
      <c r="B798">
        <v>0.62779493198038105</v>
      </c>
      <c r="C798">
        <v>0.65300875603391195</v>
      </c>
      <c r="D798">
        <v>0.985254119144507</v>
      </c>
      <c r="E798">
        <v>1.5426520601548099</v>
      </c>
      <c r="F798">
        <v>2.1179065087606799</v>
      </c>
      <c r="G798">
        <v>2.4207564738620801</v>
      </c>
      <c r="H798">
        <v>2.3629386438831999</v>
      </c>
      <c r="I798">
        <v>2.4311396556515898</v>
      </c>
      <c r="J798">
        <v>2.3945044531164101</v>
      </c>
      <c r="K798">
        <v>2.3996575427534799</v>
      </c>
      <c r="L798">
        <v>2.3853954414984702</v>
      </c>
      <c r="M798">
        <v>2.3959421693960201</v>
      </c>
      <c r="N798">
        <v>2.34800453903802</v>
      </c>
    </row>
    <row r="799" spans="1:14" x14ac:dyDescent="0.2">
      <c r="A799">
        <v>35.0377121307354</v>
      </c>
      <c r="B799">
        <v>0.63056906267281998</v>
      </c>
      <c r="C799">
        <v>0.64971994153456203</v>
      </c>
      <c r="D799">
        <v>0.98693150813428099</v>
      </c>
      <c r="E799">
        <v>1.5499737936070701</v>
      </c>
      <c r="F799">
        <v>2.1274561080315202</v>
      </c>
      <c r="G799">
        <v>2.42592267902319</v>
      </c>
      <c r="H799">
        <v>2.3656439654421701</v>
      </c>
      <c r="I799">
        <v>2.4393300321883999</v>
      </c>
      <c r="J799">
        <v>2.4000249539827001</v>
      </c>
      <c r="K799">
        <v>2.3985346313536899</v>
      </c>
      <c r="L799">
        <v>2.3898540833749302</v>
      </c>
      <c r="M799">
        <v>2.3959121358323801</v>
      </c>
      <c r="N799">
        <v>2.3407379210225998</v>
      </c>
    </row>
    <row r="800" spans="1:14" x14ac:dyDescent="0.2">
      <c r="A800">
        <v>35.062853551225601</v>
      </c>
      <c r="B800">
        <v>0.63272270523369001</v>
      </c>
      <c r="C800">
        <v>0.65185456013060405</v>
      </c>
      <c r="D800">
        <v>0.98825628456694203</v>
      </c>
      <c r="E800">
        <v>1.5452329456518901</v>
      </c>
      <c r="F800">
        <v>2.12637190024232</v>
      </c>
      <c r="G800">
        <v>2.42811939927534</v>
      </c>
      <c r="H800">
        <v>2.3651957983154199</v>
      </c>
      <c r="I800">
        <v>2.4303318232853002</v>
      </c>
      <c r="J800">
        <v>2.4008654433810199</v>
      </c>
      <c r="K800">
        <v>2.39956726137871</v>
      </c>
      <c r="L800">
        <v>2.3869156312814699</v>
      </c>
      <c r="M800">
        <v>2.3922225666670802</v>
      </c>
      <c r="N800">
        <v>2.3475558589431502</v>
      </c>
    </row>
    <row r="801" spans="1:14" x14ac:dyDescent="0.2">
      <c r="A801">
        <v>35.087994971715901</v>
      </c>
      <c r="B801">
        <v>0.63249512497070604</v>
      </c>
      <c r="C801">
        <v>0.64916318675193296</v>
      </c>
      <c r="D801">
        <v>0.99379992463117295</v>
      </c>
      <c r="E801">
        <v>1.5355110888424</v>
      </c>
      <c r="F801">
        <v>2.12377914253514</v>
      </c>
      <c r="G801">
        <v>2.43572214526636</v>
      </c>
      <c r="H801">
        <v>2.3632689844127799</v>
      </c>
      <c r="I801">
        <v>2.4410483154845499</v>
      </c>
      <c r="J801">
        <v>2.3934121742148</v>
      </c>
      <c r="K801">
        <v>2.3979176251893399</v>
      </c>
      <c r="L801">
        <v>2.3752686172426398</v>
      </c>
      <c r="M801">
        <v>2.3904494000305201</v>
      </c>
      <c r="N801">
        <v>2.3481828970345102</v>
      </c>
    </row>
    <row r="802" spans="1:14" x14ac:dyDescent="0.2">
      <c r="A802">
        <v>35.113136392206201</v>
      </c>
      <c r="B802">
        <v>0.63276417672722296</v>
      </c>
      <c r="C802">
        <v>0.65334801048989999</v>
      </c>
      <c r="D802">
        <v>0.99771441867316402</v>
      </c>
      <c r="E802">
        <v>1.54561848193171</v>
      </c>
      <c r="F802">
        <v>2.1250551396062098</v>
      </c>
      <c r="G802">
        <v>2.42737033238783</v>
      </c>
      <c r="H802">
        <v>2.37512165946585</v>
      </c>
      <c r="I802">
        <v>2.4377288290251302</v>
      </c>
      <c r="J802">
        <v>2.3939370164523801</v>
      </c>
      <c r="K802">
        <v>2.3992445742676098</v>
      </c>
      <c r="L802">
        <v>2.3799613976714902</v>
      </c>
      <c r="M802">
        <v>2.3935665654068798</v>
      </c>
      <c r="N802">
        <v>2.34827645301444</v>
      </c>
    </row>
    <row r="803" spans="1:14" x14ac:dyDescent="0.2">
      <c r="A803">
        <v>35.138277812696401</v>
      </c>
      <c r="B803">
        <v>0.63142388709109298</v>
      </c>
      <c r="C803">
        <v>0.64970436073793203</v>
      </c>
      <c r="D803">
        <v>0.99094606276179997</v>
      </c>
      <c r="E803">
        <v>1.5477689713171401</v>
      </c>
      <c r="F803">
        <v>2.12028069054062</v>
      </c>
      <c r="G803">
        <v>2.41761788979642</v>
      </c>
      <c r="H803">
        <v>2.3584665729557801</v>
      </c>
      <c r="I803">
        <v>2.4331698223418798</v>
      </c>
      <c r="J803">
        <v>2.39411081818738</v>
      </c>
      <c r="K803">
        <v>2.3879912029697201</v>
      </c>
      <c r="L803">
        <v>2.3853430361563799</v>
      </c>
      <c r="M803">
        <v>2.390769317493</v>
      </c>
      <c r="N803">
        <v>2.35141577380297</v>
      </c>
    </row>
    <row r="804" spans="1:14" x14ac:dyDescent="0.2">
      <c r="A804">
        <v>35.163419233186701</v>
      </c>
      <c r="B804">
        <v>0.630841833641967</v>
      </c>
      <c r="C804">
        <v>0.64923574432377296</v>
      </c>
      <c r="D804">
        <v>0.99438296970930196</v>
      </c>
      <c r="E804">
        <v>1.5515431798919801</v>
      </c>
      <c r="F804">
        <v>2.1291910023913601</v>
      </c>
      <c r="G804">
        <v>2.4217581599689999</v>
      </c>
      <c r="H804">
        <v>2.36293320294739</v>
      </c>
      <c r="I804">
        <v>2.4259331033242599</v>
      </c>
      <c r="J804">
        <v>2.3893872034789401</v>
      </c>
      <c r="K804">
        <v>2.3936415858762898</v>
      </c>
      <c r="L804">
        <v>2.3741048341437101</v>
      </c>
      <c r="M804">
        <v>2.3893671579529201</v>
      </c>
      <c r="N804">
        <v>2.3473422537913202</v>
      </c>
    </row>
    <row r="805" spans="1:14" x14ac:dyDescent="0.2">
      <c r="A805">
        <v>35.188560653676902</v>
      </c>
      <c r="B805">
        <v>0.63256965318765701</v>
      </c>
      <c r="C805">
        <v>0.65079380457789904</v>
      </c>
      <c r="D805">
        <v>0.98865735173615199</v>
      </c>
      <c r="E805">
        <v>1.5600111783380599</v>
      </c>
      <c r="F805">
        <v>2.12287539813883</v>
      </c>
      <c r="G805">
        <v>2.4126680251216399</v>
      </c>
      <c r="H805">
        <v>2.3632098644886099</v>
      </c>
      <c r="I805">
        <v>2.4251698035753302</v>
      </c>
      <c r="J805">
        <v>2.3886240573704498</v>
      </c>
      <c r="K805">
        <v>2.3878936207046602</v>
      </c>
      <c r="L805">
        <v>2.37715670511216</v>
      </c>
      <c r="M805">
        <v>2.38279566197152</v>
      </c>
      <c r="N805">
        <v>2.3434534901969002</v>
      </c>
    </row>
    <row r="806" spans="1:14" x14ac:dyDescent="0.2">
      <c r="A806">
        <v>35.213702074167202</v>
      </c>
      <c r="B806">
        <v>0.63096627323606702</v>
      </c>
      <c r="C806">
        <v>0.653569433109772</v>
      </c>
      <c r="D806">
        <v>0.99562295633794995</v>
      </c>
      <c r="E806">
        <v>1.5586690526289</v>
      </c>
      <c r="F806">
        <v>2.1219396623090598</v>
      </c>
      <c r="G806">
        <v>2.4162581198911499</v>
      </c>
      <c r="H806">
        <v>2.3629308918623702</v>
      </c>
      <c r="I806">
        <v>2.4233957276909699</v>
      </c>
      <c r="J806">
        <v>2.38059427194472</v>
      </c>
      <c r="K806">
        <v>2.3874938845727902</v>
      </c>
      <c r="L806">
        <v>2.37764512510293</v>
      </c>
      <c r="M806">
        <v>2.37837832358389</v>
      </c>
      <c r="N806">
        <v>2.3443581929635302</v>
      </c>
    </row>
    <row r="807" spans="1:14" x14ac:dyDescent="0.2">
      <c r="A807">
        <v>35.238843494657402</v>
      </c>
      <c r="B807">
        <v>0.62597638426176705</v>
      </c>
      <c r="C807">
        <v>0.64969865796197102</v>
      </c>
      <c r="D807">
        <v>1.0014452831379199</v>
      </c>
      <c r="E807">
        <v>1.55526547169061</v>
      </c>
      <c r="F807">
        <v>2.1156261295027101</v>
      </c>
      <c r="G807">
        <v>2.4101976861541101</v>
      </c>
      <c r="H807">
        <v>2.3548826100629898</v>
      </c>
      <c r="I807">
        <v>2.4253315767394601</v>
      </c>
      <c r="J807">
        <v>2.3771011602972898</v>
      </c>
      <c r="K807">
        <v>2.3874394387723301</v>
      </c>
      <c r="L807">
        <v>2.3799523083059002</v>
      </c>
      <c r="M807">
        <v>2.3840503978363401</v>
      </c>
      <c r="N807">
        <v>2.3441483205047899</v>
      </c>
    </row>
    <row r="808" spans="1:14" x14ac:dyDescent="0.2">
      <c r="A808">
        <v>35.263984915147702</v>
      </c>
      <c r="B808">
        <v>0.62718813147171404</v>
      </c>
      <c r="C808">
        <v>0.65152437749131098</v>
      </c>
      <c r="D808">
        <v>0.99486320270321205</v>
      </c>
      <c r="E808">
        <v>1.5538220426113101</v>
      </c>
      <c r="F808">
        <v>2.1224163766365098</v>
      </c>
      <c r="G808">
        <v>2.4182336201080701</v>
      </c>
      <c r="H808">
        <v>2.3449662619779699</v>
      </c>
      <c r="I808">
        <v>2.4255331545633401</v>
      </c>
      <c r="J808">
        <v>2.3892486156130501</v>
      </c>
      <c r="K808">
        <v>2.3819435630969901</v>
      </c>
      <c r="L808">
        <v>2.3750970145386798</v>
      </c>
      <c r="M808">
        <v>2.3922227577152801</v>
      </c>
      <c r="N808">
        <v>2.3334437455451802</v>
      </c>
    </row>
    <row r="809" spans="1:14" x14ac:dyDescent="0.2">
      <c r="A809">
        <v>35.289126335638002</v>
      </c>
      <c r="B809">
        <v>0.62909613092386796</v>
      </c>
      <c r="C809">
        <v>0.65029886669242998</v>
      </c>
      <c r="D809">
        <v>0.99641724823047595</v>
      </c>
      <c r="E809">
        <v>1.5508196557966301</v>
      </c>
      <c r="F809">
        <v>2.1125173547853602</v>
      </c>
      <c r="G809">
        <v>2.4049199169559601</v>
      </c>
      <c r="H809">
        <v>2.36084212921602</v>
      </c>
      <c r="I809">
        <v>2.4253752778940099</v>
      </c>
      <c r="J809">
        <v>2.3813395642310602</v>
      </c>
      <c r="K809">
        <v>2.3811494931554602</v>
      </c>
      <c r="L809">
        <v>2.3732440524683902</v>
      </c>
      <c r="M809">
        <v>2.3829765685630502</v>
      </c>
      <c r="N809">
        <v>2.3355855731994399</v>
      </c>
    </row>
    <row r="810" spans="1:14" x14ac:dyDescent="0.2">
      <c r="A810">
        <v>35.314267756128203</v>
      </c>
      <c r="B810">
        <v>0.625392139171282</v>
      </c>
      <c r="C810">
        <v>0.65336115859032595</v>
      </c>
      <c r="D810">
        <v>0.99942546139507005</v>
      </c>
      <c r="E810">
        <v>1.55432195954995</v>
      </c>
      <c r="F810">
        <v>2.1119888876132502</v>
      </c>
      <c r="G810">
        <v>2.4171708996661199</v>
      </c>
      <c r="H810">
        <v>2.3438866327402001</v>
      </c>
      <c r="I810">
        <v>2.4135944685536099</v>
      </c>
      <c r="J810">
        <v>2.38758702185498</v>
      </c>
      <c r="K810">
        <v>2.3868621939415702</v>
      </c>
      <c r="L810">
        <v>2.3608269100641599</v>
      </c>
      <c r="M810">
        <v>2.3765067318076398</v>
      </c>
      <c r="N810">
        <v>2.329761427527</v>
      </c>
    </row>
    <row r="811" spans="1:14" x14ac:dyDescent="0.2">
      <c r="A811">
        <v>35.339409176618503</v>
      </c>
      <c r="B811">
        <v>0.62308466291618203</v>
      </c>
      <c r="C811">
        <v>0.647754791115149</v>
      </c>
      <c r="D811">
        <v>1.00115721411563</v>
      </c>
      <c r="E811">
        <v>1.5635690050547399</v>
      </c>
      <c r="F811">
        <v>2.12849797083248</v>
      </c>
      <c r="G811">
        <v>2.40867830840978</v>
      </c>
      <c r="H811">
        <v>2.3565110255726598</v>
      </c>
      <c r="I811">
        <v>2.4091960879146801</v>
      </c>
      <c r="J811">
        <v>2.3842547629686801</v>
      </c>
      <c r="K811">
        <v>2.3848821403577301</v>
      </c>
      <c r="L811">
        <v>2.3671119131387601</v>
      </c>
      <c r="M811">
        <v>2.3758181103098699</v>
      </c>
      <c r="N811">
        <v>2.3303460781773202</v>
      </c>
    </row>
    <row r="812" spans="1:14" x14ac:dyDescent="0.2">
      <c r="A812">
        <v>35.364550597108703</v>
      </c>
      <c r="B812">
        <v>0.62313596031882701</v>
      </c>
      <c r="C812">
        <v>0.65032299370942104</v>
      </c>
      <c r="D812">
        <v>1.0041744995991</v>
      </c>
      <c r="E812">
        <v>1.5669552040182799</v>
      </c>
      <c r="F812">
        <v>2.1275233996364</v>
      </c>
      <c r="G812">
        <v>2.4076190090638199</v>
      </c>
      <c r="H812">
        <v>2.3537082607888902</v>
      </c>
      <c r="I812">
        <v>2.4211560018662799</v>
      </c>
      <c r="J812">
        <v>2.3785817737188402</v>
      </c>
      <c r="K812">
        <v>2.3850317378129899</v>
      </c>
      <c r="L812">
        <v>2.3682569097875499</v>
      </c>
      <c r="M812">
        <v>2.3835075175094702</v>
      </c>
      <c r="N812">
        <v>2.3306012545425498</v>
      </c>
    </row>
    <row r="813" spans="1:14" x14ac:dyDescent="0.2">
      <c r="A813">
        <v>35.389692017599003</v>
      </c>
      <c r="B813">
        <v>0.62717917448345795</v>
      </c>
      <c r="C813">
        <v>0.65311171237418897</v>
      </c>
      <c r="D813">
        <v>1.0015822402744201</v>
      </c>
      <c r="E813">
        <v>1.5630968253353199</v>
      </c>
      <c r="F813">
        <v>2.1236535225024298</v>
      </c>
      <c r="G813">
        <v>2.4127462366809702</v>
      </c>
      <c r="H813">
        <v>2.3519969380817098</v>
      </c>
      <c r="I813">
        <v>2.4214990990743699</v>
      </c>
      <c r="J813">
        <v>2.3737135822423898</v>
      </c>
      <c r="K813">
        <v>2.38615632083709</v>
      </c>
      <c r="L813">
        <v>2.3635620447579302</v>
      </c>
      <c r="M813">
        <v>2.3780404506475299</v>
      </c>
      <c r="N813">
        <v>2.3287645677472102</v>
      </c>
    </row>
    <row r="814" spans="1:14" x14ac:dyDescent="0.2">
      <c r="A814">
        <v>35.414833438089303</v>
      </c>
      <c r="B814">
        <v>0.62749911593671004</v>
      </c>
      <c r="C814">
        <v>0.65670178338478802</v>
      </c>
      <c r="D814">
        <v>1.00274876230355</v>
      </c>
      <c r="E814">
        <v>1.5586866351911799</v>
      </c>
      <c r="F814">
        <v>2.1212053597777198</v>
      </c>
      <c r="G814">
        <v>2.4025830509607302</v>
      </c>
      <c r="H814">
        <v>2.3515745126667502</v>
      </c>
      <c r="I814">
        <v>2.4178473874889201</v>
      </c>
      <c r="J814">
        <v>2.3806351120149101</v>
      </c>
      <c r="K814">
        <v>2.3754508526051898</v>
      </c>
      <c r="L814">
        <v>2.35777748014499</v>
      </c>
      <c r="M814">
        <v>2.3802416730146998</v>
      </c>
      <c r="N814">
        <v>2.32638740004144</v>
      </c>
    </row>
    <row r="815" spans="1:14" x14ac:dyDescent="0.2">
      <c r="A815">
        <v>35.439974858579497</v>
      </c>
      <c r="B815">
        <v>0.62668058572643204</v>
      </c>
      <c r="C815">
        <v>0.65257628262700995</v>
      </c>
      <c r="D815">
        <v>1.0068930988309901</v>
      </c>
      <c r="E815">
        <v>1.5607667241384899</v>
      </c>
      <c r="F815">
        <v>2.12303287565764</v>
      </c>
      <c r="G815">
        <v>2.40642159706676</v>
      </c>
      <c r="H815">
        <v>2.35618827979118</v>
      </c>
      <c r="I815">
        <v>2.4148999934785098</v>
      </c>
      <c r="J815">
        <v>2.37660141959141</v>
      </c>
      <c r="K815">
        <v>2.3735625764755399</v>
      </c>
      <c r="L815">
        <v>2.3644257738025298</v>
      </c>
      <c r="M815">
        <v>2.3748472809414198</v>
      </c>
      <c r="N815">
        <v>2.3276300046024998</v>
      </c>
    </row>
    <row r="816" spans="1:14" x14ac:dyDescent="0.2">
      <c r="A816">
        <v>35.465116279069797</v>
      </c>
      <c r="B816">
        <v>0.62575332026155694</v>
      </c>
      <c r="C816">
        <v>0.65238378048467804</v>
      </c>
      <c r="D816">
        <v>1.0041929539712799</v>
      </c>
      <c r="E816">
        <v>1.56168891177518</v>
      </c>
      <c r="F816">
        <v>2.1269198641084901</v>
      </c>
      <c r="G816">
        <v>2.41044269066004</v>
      </c>
      <c r="H816">
        <v>2.3515938437861998</v>
      </c>
      <c r="I816">
        <v>2.4072211879940202</v>
      </c>
      <c r="J816">
        <v>2.37338661150492</v>
      </c>
      <c r="K816">
        <v>2.3734196748898202</v>
      </c>
      <c r="L816">
        <v>2.3654831228753501</v>
      </c>
      <c r="M816">
        <v>2.37404099498989</v>
      </c>
      <c r="N816">
        <v>2.3265274516304801</v>
      </c>
    </row>
    <row r="817" spans="1:14" x14ac:dyDescent="0.2">
      <c r="A817">
        <v>35.490257699559997</v>
      </c>
      <c r="B817">
        <v>0.62711207957223603</v>
      </c>
      <c r="C817">
        <v>0.65379785285910497</v>
      </c>
      <c r="D817">
        <v>1.0075686696085699</v>
      </c>
      <c r="E817">
        <v>1.5573149921626701</v>
      </c>
      <c r="F817">
        <v>2.1231537103405902</v>
      </c>
      <c r="G817">
        <v>2.3990044712719998</v>
      </c>
      <c r="H817">
        <v>2.34309813986135</v>
      </c>
      <c r="I817">
        <v>2.41159594440682</v>
      </c>
      <c r="J817">
        <v>2.3714623461280899</v>
      </c>
      <c r="K817">
        <v>2.3704364921956298</v>
      </c>
      <c r="L817">
        <v>2.3737227107780501</v>
      </c>
      <c r="M817">
        <v>2.3760655314647301</v>
      </c>
      <c r="N817">
        <v>2.32571369142864</v>
      </c>
    </row>
    <row r="818" spans="1:14" x14ac:dyDescent="0.2">
      <c r="A818">
        <v>35.515399120050297</v>
      </c>
      <c r="B818">
        <v>0.62891368004613402</v>
      </c>
      <c r="C818">
        <v>0.65269492996785705</v>
      </c>
      <c r="D818">
        <v>1.003721990279</v>
      </c>
      <c r="E818">
        <v>1.5677092694049699</v>
      </c>
      <c r="F818">
        <v>2.12053291015288</v>
      </c>
      <c r="G818">
        <v>2.4030839104759298</v>
      </c>
      <c r="H818">
        <v>2.3412694809930499</v>
      </c>
      <c r="I818">
        <v>2.4087309153670202</v>
      </c>
      <c r="J818">
        <v>2.3723082434119198</v>
      </c>
      <c r="K818">
        <v>2.3816182467573199</v>
      </c>
      <c r="L818">
        <v>2.3617207979419699</v>
      </c>
      <c r="M818">
        <v>2.3700052249930001</v>
      </c>
      <c r="N818">
        <v>2.3327781555490699</v>
      </c>
    </row>
    <row r="819" spans="1:14" x14ac:dyDescent="0.2">
      <c r="A819">
        <v>35.540540540540498</v>
      </c>
      <c r="B819">
        <v>0.62968962576643595</v>
      </c>
      <c r="C819">
        <v>0.65794266239171595</v>
      </c>
      <c r="D819">
        <v>0.99960974123040403</v>
      </c>
      <c r="E819">
        <v>1.57513220433303</v>
      </c>
      <c r="F819">
        <v>2.1168227187317501</v>
      </c>
      <c r="G819">
        <v>2.41272212630341</v>
      </c>
      <c r="H819">
        <v>2.34947103014873</v>
      </c>
      <c r="I819">
        <v>2.4114693991555298</v>
      </c>
      <c r="J819">
        <v>2.37456852707508</v>
      </c>
      <c r="K819">
        <v>2.3773776398243398</v>
      </c>
      <c r="L819">
        <v>2.3622368879186602</v>
      </c>
      <c r="M819">
        <v>2.3683569969387701</v>
      </c>
      <c r="N819">
        <v>2.3373182187874799</v>
      </c>
    </row>
    <row r="820" spans="1:14" x14ac:dyDescent="0.2">
      <c r="A820">
        <v>35.565681961030798</v>
      </c>
      <c r="B820">
        <v>0.62798223572117295</v>
      </c>
      <c r="C820">
        <v>0.65454396588900599</v>
      </c>
      <c r="D820">
        <v>0.99754445096470101</v>
      </c>
      <c r="E820">
        <v>1.5664546974085101</v>
      </c>
      <c r="F820">
        <v>2.1237530438905501</v>
      </c>
      <c r="G820">
        <v>2.4068409679474301</v>
      </c>
      <c r="H820">
        <v>2.3461913796231801</v>
      </c>
      <c r="I820">
        <v>2.4043000532460299</v>
      </c>
      <c r="J820">
        <v>2.3667086650156399</v>
      </c>
      <c r="K820">
        <v>2.36203414189412</v>
      </c>
      <c r="L820">
        <v>2.35611881704782</v>
      </c>
      <c r="M820">
        <v>2.3718868386030101</v>
      </c>
      <c r="N820">
        <v>2.3267067861478301</v>
      </c>
    </row>
    <row r="821" spans="1:14" x14ac:dyDescent="0.2">
      <c r="A821">
        <v>35.590823381521098</v>
      </c>
      <c r="B821">
        <v>0.62725152228595904</v>
      </c>
      <c r="C821">
        <v>0.64912569988927504</v>
      </c>
      <c r="D821">
        <v>0.999929451159002</v>
      </c>
      <c r="E821">
        <v>1.56357368295886</v>
      </c>
      <c r="F821">
        <v>2.1255325289803002</v>
      </c>
      <c r="G821">
        <v>2.4097588023314702</v>
      </c>
      <c r="H821">
        <v>2.3373076633923802</v>
      </c>
      <c r="I821">
        <v>2.4125154365374599</v>
      </c>
      <c r="J821">
        <v>2.3697632981498198</v>
      </c>
      <c r="K821">
        <v>2.3631334132172999</v>
      </c>
      <c r="L821">
        <v>2.35113599639392</v>
      </c>
      <c r="M821">
        <v>2.3657329937015898</v>
      </c>
      <c r="N821">
        <v>2.3179498411285202</v>
      </c>
    </row>
    <row r="822" spans="1:14" x14ac:dyDescent="0.2">
      <c r="A822">
        <v>35.615964802011298</v>
      </c>
      <c r="B822">
        <v>0.62771198325361799</v>
      </c>
      <c r="C822">
        <v>0.65066848468594396</v>
      </c>
      <c r="D822">
        <v>1.0037549200235201</v>
      </c>
      <c r="E822">
        <v>1.5692314476139799</v>
      </c>
      <c r="F822">
        <v>2.1271255961951399</v>
      </c>
      <c r="G822">
        <v>2.40057224604395</v>
      </c>
      <c r="H822">
        <v>2.3389073179981401</v>
      </c>
      <c r="I822">
        <v>2.4122691606331799</v>
      </c>
      <c r="J822">
        <v>2.3707814475623499</v>
      </c>
      <c r="K822">
        <v>2.3741282550382499</v>
      </c>
      <c r="L822">
        <v>2.3569793605614699</v>
      </c>
      <c r="M822">
        <v>2.3620350081633998</v>
      </c>
      <c r="N822">
        <v>2.3221359455809001</v>
      </c>
    </row>
    <row r="823" spans="1:14" x14ac:dyDescent="0.2">
      <c r="A823">
        <v>35.641106222501598</v>
      </c>
      <c r="B823">
        <v>0.62752399345069498</v>
      </c>
      <c r="C823">
        <v>0.65323618078657897</v>
      </c>
      <c r="D823">
        <v>1.0083813658316101</v>
      </c>
      <c r="E823">
        <v>1.5681801541953799</v>
      </c>
      <c r="F823">
        <v>2.1198750534741602</v>
      </c>
      <c r="G823">
        <v>2.39219067734048</v>
      </c>
      <c r="H823">
        <v>2.3393332678830498</v>
      </c>
      <c r="I823">
        <v>2.4119954768952598</v>
      </c>
      <c r="J823">
        <v>2.3655301651292602</v>
      </c>
      <c r="K823">
        <v>2.3757445155080701</v>
      </c>
      <c r="L823">
        <v>2.3623825012387001</v>
      </c>
      <c r="M823">
        <v>2.3645507268935</v>
      </c>
      <c r="N823">
        <v>2.32384945424455</v>
      </c>
    </row>
    <row r="824" spans="1:14" x14ac:dyDescent="0.2">
      <c r="A824">
        <v>35.666247642991799</v>
      </c>
      <c r="B824">
        <v>0.62695345439322303</v>
      </c>
      <c r="C824">
        <v>0.653988675736769</v>
      </c>
      <c r="D824">
        <v>1.0078671611672501</v>
      </c>
      <c r="E824">
        <v>1.5676542362899699</v>
      </c>
      <c r="F824">
        <v>2.1155330411539999</v>
      </c>
      <c r="G824">
        <v>2.3983941876463502</v>
      </c>
      <c r="H824">
        <v>2.3279633771584001</v>
      </c>
      <c r="I824">
        <v>2.4061408151121499</v>
      </c>
      <c r="J824">
        <v>2.3645221950300299</v>
      </c>
      <c r="K824">
        <v>2.3663391235368998</v>
      </c>
      <c r="L824">
        <v>2.3591467702954598</v>
      </c>
      <c r="M824">
        <v>2.3550623328392399</v>
      </c>
      <c r="N824">
        <v>2.3249321880904099</v>
      </c>
    </row>
    <row r="825" spans="1:14" x14ac:dyDescent="0.2">
      <c r="A825">
        <v>35.691389063482099</v>
      </c>
      <c r="B825">
        <v>0.62414265099173205</v>
      </c>
      <c r="C825">
        <v>0.65233815874034895</v>
      </c>
      <c r="D825">
        <v>1.00733307189471</v>
      </c>
      <c r="E825">
        <v>1.57049237938877</v>
      </c>
      <c r="F825">
        <v>2.1230646828255799</v>
      </c>
      <c r="G825">
        <v>2.3993613379220702</v>
      </c>
      <c r="H825">
        <v>2.33395439650777</v>
      </c>
      <c r="I825">
        <v>2.4067415246327601</v>
      </c>
      <c r="J825">
        <v>2.3629004608324</v>
      </c>
      <c r="K825">
        <v>2.3596295446507298</v>
      </c>
      <c r="L825">
        <v>2.3489516054356798</v>
      </c>
      <c r="M825">
        <v>2.35705667035523</v>
      </c>
      <c r="N825">
        <v>2.3188350579255799</v>
      </c>
    </row>
    <row r="826" spans="1:14" x14ac:dyDescent="0.2">
      <c r="A826">
        <v>35.716530483972299</v>
      </c>
      <c r="B826">
        <v>0.62487663888891198</v>
      </c>
      <c r="C826">
        <v>0.65371735651997398</v>
      </c>
      <c r="D826">
        <v>1.0116879327531501</v>
      </c>
      <c r="E826">
        <v>1.5731698222931201</v>
      </c>
      <c r="F826">
        <v>2.1197598214444899</v>
      </c>
      <c r="G826">
        <v>2.4011667584644898</v>
      </c>
      <c r="H826">
        <v>2.3396384452250301</v>
      </c>
      <c r="I826">
        <v>2.4086435690963399</v>
      </c>
      <c r="J826">
        <v>2.35734162198372</v>
      </c>
      <c r="K826">
        <v>2.3583329658229402</v>
      </c>
      <c r="L826">
        <v>2.3518480112433999</v>
      </c>
      <c r="M826">
        <v>2.3608113374222999</v>
      </c>
      <c r="N826">
        <v>2.3115826721078099</v>
      </c>
    </row>
    <row r="827" spans="1:14" x14ac:dyDescent="0.2">
      <c r="A827">
        <v>35.741671904462599</v>
      </c>
      <c r="B827">
        <v>0.62057113008342801</v>
      </c>
      <c r="C827">
        <v>0.65273391689447002</v>
      </c>
      <c r="D827">
        <v>1.01526961873626</v>
      </c>
      <c r="E827">
        <v>1.5770009612085301</v>
      </c>
      <c r="F827">
        <v>2.11442277385513</v>
      </c>
      <c r="G827">
        <v>2.3979845128791002</v>
      </c>
      <c r="H827">
        <v>2.3339753349664401</v>
      </c>
      <c r="I827">
        <v>2.3961309087290399</v>
      </c>
      <c r="J827">
        <v>2.3579135297135601</v>
      </c>
      <c r="K827">
        <v>2.3589465272502399</v>
      </c>
      <c r="L827">
        <v>2.3586389381628998</v>
      </c>
      <c r="M827">
        <v>2.3610322510789699</v>
      </c>
      <c r="N827">
        <v>2.3127536540065501</v>
      </c>
    </row>
    <row r="828" spans="1:14" x14ac:dyDescent="0.2">
      <c r="A828">
        <v>35.766813324952899</v>
      </c>
      <c r="B828">
        <v>0.62140563843306695</v>
      </c>
      <c r="C828">
        <v>0.65013726478405998</v>
      </c>
      <c r="D828">
        <v>1.0121798420933199</v>
      </c>
      <c r="E828">
        <v>1.57927043103673</v>
      </c>
      <c r="F828">
        <v>2.1173668719375001</v>
      </c>
      <c r="G828">
        <v>2.3891235193669802</v>
      </c>
      <c r="H828">
        <v>2.33579337619198</v>
      </c>
      <c r="I828">
        <v>2.3937773976698602</v>
      </c>
      <c r="J828">
        <v>2.3656454221339001</v>
      </c>
      <c r="K828">
        <v>2.3623073986383401</v>
      </c>
      <c r="L828">
        <v>2.3578158122829298</v>
      </c>
      <c r="M828">
        <v>2.36402370534188</v>
      </c>
      <c r="N828">
        <v>2.3133092992342399</v>
      </c>
    </row>
    <row r="829" spans="1:14" x14ac:dyDescent="0.2">
      <c r="A829">
        <v>35.7919547454431</v>
      </c>
      <c r="B829">
        <v>0.62396965931175596</v>
      </c>
      <c r="C829">
        <v>0.65282126261881501</v>
      </c>
      <c r="D829">
        <v>1.010710373452</v>
      </c>
      <c r="E829">
        <v>1.5781588941687801</v>
      </c>
      <c r="F829">
        <v>2.11810806211105</v>
      </c>
      <c r="G829">
        <v>2.38780177773535</v>
      </c>
      <c r="H829">
        <v>2.3413528691401</v>
      </c>
      <c r="I829">
        <v>2.40389156346698</v>
      </c>
      <c r="J829">
        <v>2.3644975993814601</v>
      </c>
      <c r="K829">
        <v>2.36171382204444</v>
      </c>
      <c r="L829">
        <v>2.3483356372124198</v>
      </c>
      <c r="M829">
        <v>2.3689491448383899</v>
      </c>
      <c r="N829">
        <v>2.3135575824694601</v>
      </c>
    </row>
    <row r="830" spans="1:14" x14ac:dyDescent="0.2">
      <c r="A830">
        <v>35.8170961659334</v>
      </c>
      <c r="B830">
        <v>0.62142010550676496</v>
      </c>
      <c r="C830">
        <v>0.65362450534716399</v>
      </c>
      <c r="D830">
        <v>1.0162859832184401</v>
      </c>
      <c r="E830">
        <v>1.5793255636322201</v>
      </c>
      <c r="F830">
        <v>2.1214916926801699</v>
      </c>
      <c r="G830">
        <v>2.3940459943904902</v>
      </c>
      <c r="H830">
        <v>2.3358587864487599</v>
      </c>
      <c r="I830">
        <v>2.4020497085273802</v>
      </c>
      <c r="J830">
        <v>2.36056020909249</v>
      </c>
      <c r="K830">
        <v>2.3602118951283502</v>
      </c>
      <c r="L830">
        <v>2.34214908019469</v>
      </c>
      <c r="M830">
        <v>2.3621786944647298</v>
      </c>
      <c r="N830">
        <v>2.3209845207179001</v>
      </c>
    </row>
    <row r="831" spans="1:14" x14ac:dyDescent="0.2">
      <c r="A831">
        <v>35.8422375864236</v>
      </c>
      <c r="B831">
        <v>0.62435374783018305</v>
      </c>
      <c r="C831">
        <v>0.65429419517795395</v>
      </c>
      <c r="D831">
        <v>1.0199415223180099</v>
      </c>
      <c r="E831">
        <v>1.5784380376951801</v>
      </c>
      <c r="F831">
        <v>2.1174667660764799</v>
      </c>
      <c r="G831">
        <v>2.39474891619196</v>
      </c>
      <c r="H831">
        <v>2.3299434141173001</v>
      </c>
      <c r="I831">
        <v>2.3991275991486698</v>
      </c>
      <c r="J831">
        <v>2.3527698909150301</v>
      </c>
      <c r="K831">
        <v>2.3571493862994002</v>
      </c>
      <c r="L831">
        <v>2.3375238204018101</v>
      </c>
      <c r="M831">
        <v>2.35197905241486</v>
      </c>
      <c r="N831">
        <v>2.3157746069023402</v>
      </c>
    </row>
    <row r="832" spans="1:14" x14ac:dyDescent="0.2">
      <c r="A832">
        <v>35.8673790069139</v>
      </c>
      <c r="B832">
        <v>0.62455828147127201</v>
      </c>
      <c r="C832">
        <v>0.65380567506298004</v>
      </c>
      <c r="D832">
        <v>1.02052692636199</v>
      </c>
      <c r="E832">
        <v>1.5788578487479199</v>
      </c>
      <c r="F832">
        <v>2.1160765198309099</v>
      </c>
      <c r="G832">
        <v>2.3862317156149699</v>
      </c>
      <c r="H832">
        <v>2.3326377466269101</v>
      </c>
      <c r="I832">
        <v>2.39875701766772</v>
      </c>
      <c r="J832">
        <v>2.3474678083969498</v>
      </c>
      <c r="K832">
        <v>2.3557244455365902</v>
      </c>
      <c r="L832">
        <v>2.34407010033057</v>
      </c>
      <c r="M832">
        <v>2.34806172180157</v>
      </c>
      <c r="N832">
        <v>2.3101342080569598</v>
      </c>
    </row>
    <row r="833" spans="1:14" x14ac:dyDescent="0.2">
      <c r="A833">
        <v>35.8925204274042</v>
      </c>
      <c r="B833">
        <v>0.62140527849046701</v>
      </c>
      <c r="C833">
        <v>0.65189400757284999</v>
      </c>
      <c r="D833">
        <v>1.0203337644922399</v>
      </c>
      <c r="E833">
        <v>1.5755608547132001</v>
      </c>
      <c r="F833">
        <v>2.1224891081575099</v>
      </c>
      <c r="G833">
        <v>2.3841785782680001</v>
      </c>
      <c r="H833">
        <v>2.3311076863278699</v>
      </c>
      <c r="I833">
        <v>2.39180790267514</v>
      </c>
      <c r="J833">
        <v>2.3514880878502802</v>
      </c>
      <c r="K833">
        <v>2.3549904198595701</v>
      </c>
      <c r="L833">
        <v>2.3474208542614199</v>
      </c>
      <c r="M833">
        <v>2.3437464706510198</v>
      </c>
      <c r="N833">
        <v>2.3046089433584198</v>
      </c>
    </row>
    <row r="834" spans="1:14" x14ac:dyDescent="0.2">
      <c r="A834">
        <v>35.917661847894401</v>
      </c>
      <c r="B834">
        <v>0.62139563836589895</v>
      </c>
      <c r="C834">
        <v>0.65264934105882799</v>
      </c>
      <c r="D834">
        <v>1.0179806019429001</v>
      </c>
      <c r="E834">
        <v>1.56698753377899</v>
      </c>
      <c r="F834">
        <v>2.1164107420421399</v>
      </c>
      <c r="G834">
        <v>2.3927040262802901</v>
      </c>
      <c r="H834">
        <v>2.32883432978505</v>
      </c>
      <c r="I834">
        <v>2.3915609782065199</v>
      </c>
      <c r="J834">
        <v>2.3560048420652802</v>
      </c>
      <c r="K834">
        <v>2.35706218877562</v>
      </c>
      <c r="L834">
        <v>2.3466606583136498</v>
      </c>
      <c r="M834">
        <v>2.3407842745652299</v>
      </c>
      <c r="N834">
        <v>2.3024738020489699</v>
      </c>
    </row>
    <row r="835" spans="1:14" x14ac:dyDescent="0.2">
      <c r="A835">
        <v>35.942803268384701</v>
      </c>
      <c r="B835">
        <v>0.62220078021233205</v>
      </c>
      <c r="C835">
        <v>0.65255123733760001</v>
      </c>
      <c r="D835">
        <v>1.018764440342</v>
      </c>
      <c r="E835">
        <v>1.5731674718148101</v>
      </c>
      <c r="F835">
        <v>2.1083508304807101</v>
      </c>
      <c r="G835">
        <v>2.3896121061981201</v>
      </c>
      <c r="H835">
        <v>2.3267411006566898</v>
      </c>
      <c r="I835">
        <v>2.40064248202449</v>
      </c>
      <c r="J835">
        <v>2.35388790798627</v>
      </c>
      <c r="K835">
        <v>2.3579841965513602</v>
      </c>
      <c r="L835">
        <v>2.3429089237476401</v>
      </c>
      <c r="M835">
        <v>2.3481081616270401</v>
      </c>
      <c r="N835">
        <v>2.3096441454926802</v>
      </c>
    </row>
    <row r="836" spans="1:14" x14ac:dyDescent="0.2">
      <c r="A836">
        <v>35.967944688874901</v>
      </c>
      <c r="B836">
        <v>0.62366217500249899</v>
      </c>
      <c r="C836">
        <v>0.65489130465460699</v>
      </c>
      <c r="D836">
        <v>1.0241398270211</v>
      </c>
      <c r="E836">
        <v>1.5836250295682099</v>
      </c>
      <c r="F836">
        <v>2.1150498759930998</v>
      </c>
      <c r="G836">
        <v>2.3778390044275</v>
      </c>
      <c r="H836">
        <v>2.3292244718753299</v>
      </c>
      <c r="I836">
        <v>2.4026815871401301</v>
      </c>
      <c r="J836">
        <v>2.3484495044087099</v>
      </c>
      <c r="K836">
        <v>2.3544534753771802</v>
      </c>
      <c r="L836">
        <v>2.3423456738307902</v>
      </c>
      <c r="M836">
        <v>2.3521059718099502</v>
      </c>
      <c r="N836">
        <v>2.3107686432989798</v>
      </c>
    </row>
    <row r="837" spans="1:14" x14ac:dyDescent="0.2">
      <c r="A837">
        <v>35.993086109365201</v>
      </c>
      <c r="B837">
        <v>0.62655824020198403</v>
      </c>
      <c r="C837">
        <v>0.65590005601060697</v>
      </c>
      <c r="D837">
        <v>1.02456862831354</v>
      </c>
      <c r="E837">
        <v>1.58022559784882</v>
      </c>
      <c r="F837">
        <v>2.1188721743522101</v>
      </c>
      <c r="G837">
        <v>2.3816015274951199</v>
      </c>
      <c r="H837">
        <v>2.3329932554043902</v>
      </c>
      <c r="I837">
        <v>2.38890814122552</v>
      </c>
      <c r="J837">
        <v>2.3529534050202501</v>
      </c>
      <c r="K837">
        <v>2.35503776335969</v>
      </c>
      <c r="L837">
        <v>2.3486198876719002</v>
      </c>
      <c r="M837">
        <v>2.3479025056662599</v>
      </c>
      <c r="N837">
        <v>2.2979399915114098</v>
      </c>
    </row>
    <row r="838" spans="1:14" x14ac:dyDescent="0.2">
      <c r="A838">
        <v>36.018227529855402</v>
      </c>
      <c r="B838">
        <v>0.62298008317582398</v>
      </c>
      <c r="C838">
        <v>0.65537731372182495</v>
      </c>
      <c r="D838">
        <v>1.0234704138839501</v>
      </c>
      <c r="E838">
        <v>1.5778116583144199</v>
      </c>
      <c r="F838">
        <v>2.1117281640481602</v>
      </c>
      <c r="G838">
        <v>2.3864533567186998</v>
      </c>
      <c r="H838">
        <v>2.3294592302419401</v>
      </c>
      <c r="I838">
        <v>2.3879088526227399</v>
      </c>
      <c r="J838">
        <v>2.3548364175022898</v>
      </c>
      <c r="K838">
        <v>2.3543551686084299</v>
      </c>
      <c r="L838">
        <v>2.3431138154215301</v>
      </c>
      <c r="M838">
        <v>2.33882082575985</v>
      </c>
      <c r="N838">
        <v>2.29635348060068</v>
      </c>
    </row>
    <row r="839" spans="1:14" x14ac:dyDescent="0.2">
      <c r="A839">
        <v>36.043368950345702</v>
      </c>
      <c r="B839">
        <v>0.61811668605377001</v>
      </c>
      <c r="C839">
        <v>0.65703362643111496</v>
      </c>
      <c r="D839">
        <v>1.0247737442440299</v>
      </c>
      <c r="E839">
        <v>1.5790068529963299</v>
      </c>
      <c r="F839">
        <v>2.1123007942693501</v>
      </c>
      <c r="G839">
        <v>2.3811387922226301</v>
      </c>
      <c r="H839">
        <v>2.32279577144363</v>
      </c>
      <c r="I839">
        <v>2.3964917586369898</v>
      </c>
      <c r="J839">
        <v>2.3488664022332801</v>
      </c>
      <c r="K839">
        <v>2.3478155348342802</v>
      </c>
      <c r="L839">
        <v>2.34358806491917</v>
      </c>
      <c r="M839">
        <v>2.3352925246565599</v>
      </c>
      <c r="N839">
        <v>2.2976545345173101</v>
      </c>
    </row>
    <row r="840" spans="1:14" x14ac:dyDescent="0.2">
      <c r="A840">
        <v>36.068510370836002</v>
      </c>
      <c r="B840">
        <v>0.62320913169788605</v>
      </c>
      <c r="C840">
        <v>0.65918867359919397</v>
      </c>
      <c r="D840">
        <v>1.0251954332381701</v>
      </c>
      <c r="E840">
        <v>1.5777552061501701</v>
      </c>
      <c r="F840">
        <v>2.1221550830757701</v>
      </c>
      <c r="G840">
        <v>2.3794787140149598</v>
      </c>
      <c r="H840">
        <v>2.3197403969215298</v>
      </c>
      <c r="I840">
        <v>2.3907932770627101</v>
      </c>
      <c r="J840">
        <v>2.3467133644990898</v>
      </c>
      <c r="K840">
        <v>2.3426553577784799</v>
      </c>
      <c r="L840">
        <v>2.3431561455639498</v>
      </c>
      <c r="M840">
        <v>2.33792574177509</v>
      </c>
      <c r="N840">
        <v>2.2993702464601502</v>
      </c>
    </row>
    <row r="841" spans="1:14" x14ac:dyDescent="0.2">
      <c r="A841">
        <v>36.093651791326202</v>
      </c>
      <c r="B841">
        <v>0.62416696816920503</v>
      </c>
      <c r="C841">
        <v>0.65939746347606099</v>
      </c>
      <c r="D841">
        <v>1.0268122591709901</v>
      </c>
      <c r="E841">
        <v>1.5802198790981601</v>
      </c>
      <c r="F841">
        <v>2.1211372754140201</v>
      </c>
      <c r="G841">
        <v>2.3847806844420498</v>
      </c>
      <c r="H841">
        <v>2.3243964876220802</v>
      </c>
      <c r="I841">
        <v>2.3838765368149502</v>
      </c>
      <c r="J841">
        <v>2.34724912533536</v>
      </c>
      <c r="K841">
        <v>2.3488143978320499</v>
      </c>
      <c r="L841">
        <v>2.3303557033234101</v>
      </c>
      <c r="M841">
        <v>2.3512536827795301</v>
      </c>
      <c r="N841">
        <v>2.29397915602945</v>
      </c>
    </row>
    <row r="842" spans="1:14" x14ac:dyDescent="0.2">
      <c r="A842">
        <v>36.118793211816502</v>
      </c>
      <c r="B842">
        <v>0.62028258505851697</v>
      </c>
      <c r="C842">
        <v>0.655926539020105</v>
      </c>
      <c r="D842">
        <v>1.0307505670933299</v>
      </c>
      <c r="E842">
        <v>1.5890480277660499</v>
      </c>
      <c r="F842">
        <v>2.1095535867160602</v>
      </c>
      <c r="G842">
        <v>2.37981541071693</v>
      </c>
      <c r="H842">
        <v>2.3175370713736601</v>
      </c>
      <c r="I842">
        <v>2.3865347057113802</v>
      </c>
      <c r="J842">
        <v>2.3435278624667299</v>
      </c>
      <c r="K842">
        <v>2.34562371884022</v>
      </c>
      <c r="L842">
        <v>2.3304140542957499</v>
      </c>
      <c r="M842">
        <v>2.3486052246594502</v>
      </c>
      <c r="N842">
        <v>2.28770586244387</v>
      </c>
    </row>
    <row r="843" spans="1:14" x14ac:dyDescent="0.2">
      <c r="A843">
        <v>36.143934632306703</v>
      </c>
      <c r="B843">
        <v>0.62471138513864399</v>
      </c>
      <c r="C843">
        <v>0.66016635291275205</v>
      </c>
      <c r="D843">
        <v>1.03399586429535</v>
      </c>
      <c r="E843">
        <v>1.58723440988829</v>
      </c>
      <c r="F843">
        <v>2.1125450638888701</v>
      </c>
      <c r="G843">
        <v>2.3737043798661999</v>
      </c>
      <c r="H843">
        <v>2.3161961808176299</v>
      </c>
      <c r="I843">
        <v>2.3780700756305899</v>
      </c>
      <c r="J843">
        <v>2.3409010845509401</v>
      </c>
      <c r="K843">
        <v>2.3360584367035799</v>
      </c>
      <c r="L843">
        <v>2.3338031878068501</v>
      </c>
      <c r="M843">
        <v>2.3395278398737398</v>
      </c>
      <c r="N843">
        <v>2.29644483839339</v>
      </c>
    </row>
    <row r="844" spans="1:14" x14ac:dyDescent="0.2">
      <c r="A844">
        <v>36.169076052797003</v>
      </c>
      <c r="B844">
        <v>0.62221224666893105</v>
      </c>
      <c r="C844">
        <v>0.65602190820359296</v>
      </c>
      <c r="D844">
        <v>1.03282848178943</v>
      </c>
      <c r="E844">
        <v>1.58779446176971</v>
      </c>
      <c r="F844">
        <v>2.1130975353719199</v>
      </c>
      <c r="G844">
        <v>2.3724070190492301</v>
      </c>
      <c r="H844">
        <v>2.3203774239877601</v>
      </c>
      <c r="I844">
        <v>2.3752296408835498</v>
      </c>
      <c r="J844">
        <v>2.33818647414637</v>
      </c>
      <c r="K844">
        <v>2.33644530194838</v>
      </c>
      <c r="L844">
        <v>2.3289979018132101</v>
      </c>
      <c r="M844">
        <v>2.3281679075304398</v>
      </c>
      <c r="N844">
        <v>2.30193534000699</v>
      </c>
    </row>
    <row r="845" spans="1:14" x14ac:dyDescent="0.2">
      <c r="A845">
        <v>36.194217473287203</v>
      </c>
      <c r="B845">
        <v>0.61978535322333195</v>
      </c>
      <c r="C845">
        <v>0.65860864927361595</v>
      </c>
      <c r="D845">
        <v>1.02845101573578</v>
      </c>
      <c r="E845">
        <v>1.5914170382969799</v>
      </c>
      <c r="F845">
        <v>2.11252244095399</v>
      </c>
      <c r="G845">
        <v>2.3750089810977699</v>
      </c>
      <c r="H845">
        <v>2.3149472021275099</v>
      </c>
      <c r="I845">
        <v>2.3764840993627399</v>
      </c>
      <c r="J845">
        <v>2.3354500995804099</v>
      </c>
      <c r="K845">
        <v>2.3416763816564199</v>
      </c>
      <c r="L845">
        <v>2.3322197217262</v>
      </c>
      <c r="M845">
        <v>2.33710423137545</v>
      </c>
      <c r="N845">
        <v>2.2916360655707502</v>
      </c>
    </row>
    <row r="846" spans="1:14" x14ac:dyDescent="0.2">
      <c r="A846">
        <v>36.219358893777503</v>
      </c>
      <c r="B846">
        <v>0.62396898500530296</v>
      </c>
      <c r="C846">
        <v>0.65710555303435902</v>
      </c>
      <c r="D846">
        <v>1.0339277317261799</v>
      </c>
      <c r="E846">
        <v>1.5974897611763801</v>
      </c>
      <c r="F846">
        <v>2.1191595430495398</v>
      </c>
      <c r="G846">
        <v>2.3618833766296499</v>
      </c>
      <c r="H846">
        <v>2.3120641473645001</v>
      </c>
      <c r="I846">
        <v>2.3691305591164298</v>
      </c>
      <c r="J846">
        <v>2.3316786039692898</v>
      </c>
      <c r="K846">
        <v>2.3427036554728402</v>
      </c>
      <c r="L846">
        <v>2.3272536593437798</v>
      </c>
      <c r="M846">
        <v>2.34402423872154</v>
      </c>
      <c r="N846">
        <v>2.2902794208261201</v>
      </c>
    </row>
    <row r="847" spans="1:14" x14ac:dyDescent="0.2">
      <c r="A847">
        <v>36.244500314267803</v>
      </c>
      <c r="B847">
        <v>0.62372468510312895</v>
      </c>
      <c r="C847">
        <v>0.65318907733197795</v>
      </c>
      <c r="D847">
        <v>1.0377350800044101</v>
      </c>
      <c r="E847">
        <v>1.59629791922325</v>
      </c>
      <c r="F847">
        <v>2.1267706791588101</v>
      </c>
      <c r="G847">
        <v>2.3606197537118101</v>
      </c>
      <c r="H847">
        <v>2.3105523236440599</v>
      </c>
      <c r="I847">
        <v>2.37620969869868</v>
      </c>
      <c r="J847">
        <v>2.3311333042211402</v>
      </c>
      <c r="K847">
        <v>2.3352557728443002</v>
      </c>
      <c r="L847">
        <v>2.3241477370051999</v>
      </c>
      <c r="M847">
        <v>2.34211837139223</v>
      </c>
      <c r="N847">
        <v>2.2935627558621698</v>
      </c>
    </row>
    <row r="848" spans="1:14" x14ac:dyDescent="0.2">
      <c r="A848">
        <v>36.269641734757997</v>
      </c>
      <c r="B848">
        <v>0.617603220419634</v>
      </c>
      <c r="C848">
        <v>0.65955495003679798</v>
      </c>
      <c r="D848">
        <v>1.03737292002855</v>
      </c>
      <c r="E848">
        <v>1.5937784655690601</v>
      </c>
      <c r="F848">
        <v>2.1085747848418799</v>
      </c>
      <c r="G848">
        <v>2.3694502389143399</v>
      </c>
      <c r="H848">
        <v>2.3118501196141699</v>
      </c>
      <c r="I848">
        <v>2.3667350320466798</v>
      </c>
      <c r="J848">
        <v>2.3336490713195701</v>
      </c>
      <c r="K848">
        <v>2.3383546701445002</v>
      </c>
      <c r="L848">
        <v>2.33162248898428</v>
      </c>
      <c r="M848">
        <v>2.3356909751714698</v>
      </c>
      <c r="N848">
        <v>2.2928584765315199</v>
      </c>
    </row>
    <row r="849" spans="1:14" x14ac:dyDescent="0.2">
      <c r="A849">
        <v>36.294783155248297</v>
      </c>
      <c r="B849">
        <v>0.621675360796351</v>
      </c>
      <c r="C849">
        <v>0.66126588228852101</v>
      </c>
      <c r="D849">
        <v>1.0418528129143001</v>
      </c>
      <c r="E849">
        <v>1.5906887964257399</v>
      </c>
      <c r="F849">
        <v>2.1041599903158801</v>
      </c>
      <c r="G849">
        <v>2.3753700640762299</v>
      </c>
      <c r="H849">
        <v>2.3140417907339201</v>
      </c>
      <c r="I849">
        <v>2.3735593629213301</v>
      </c>
      <c r="J849">
        <v>2.3392237434665901</v>
      </c>
      <c r="K849">
        <v>2.3373977770304299</v>
      </c>
      <c r="L849">
        <v>2.32242324342196</v>
      </c>
      <c r="M849">
        <v>2.3328460714959101</v>
      </c>
      <c r="N849">
        <v>2.2858936340167002</v>
      </c>
    </row>
    <row r="850" spans="1:14" x14ac:dyDescent="0.2">
      <c r="A850">
        <v>36.319924575738497</v>
      </c>
      <c r="B850">
        <v>0.62268819563394395</v>
      </c>
      <c r="C850">
        <v>0.65979518930044101</v>
      </c>
      <c r="D850">
        <v>1.0366483069974901</v>
      </c>
      <c r="E850">
        <v>1.5937753092256499</v>
      </c>
      <c r="F850">
        <v>2.1074188145860901</v>
      </c>
      <c r="G850">
        <v>2.36905102939106</v>
      </c>
      <c r="H850">
        <v>2.3037973306190702</v>
      </c>
      <c r="I850">
        <v>2.3743124461485601</v>
      </c>
      <c r="J850">
        <v>2.33838074861481</v>
      </c>
      <c r="K850">
        <v>2.3341600818445101</v>
      </c>
      <c r="L850">
        <v>2.3296266945577702</v>
      </c>
      <c r="M850">
        <v>2.3270190860543201</v>
      </c>
      <c r="N850">
        <v>2.2834062928630199</v>
      </c>
    </row>
    <row r="851" spans="1:14" x14ac:dyDescent="0.2">
      <c r="A851">
        <v>36.345065996228797</v>
      </c>
      <c r="B851">
        <v>0.62187145068185301</v>
      </c>
      <c r="C851">
        <v>0.66338210104997197</v>
      </c>
      <c r="D851">
        <v>1.0323023136804901</v>
      </c>
      <c r="E851">
        <v>1.60053222475718</v>
      </c>
      <c r="F851">
        <v>2.1048425977210798</v>
      </c>
      <c r="G851">
        <v>2.3709315189848201</v>
      </c>
      <c r="H851">
        <v>2.3114270743049499</v>
      </c>
      <c r="I851">
        <v>2.3717731144496699</v>
      </c>
      <c r="J851">
        <v>2.32637461518802</v>
      </c>
      <c r="K851">
        <v>2.33396860974457</v>
      </c>
      <c r="L851">
        <v>2.3188266988669199</v>
      </c>
      <c r="M851">
        <v>2.3319704867461999</v>
      </c>
      <c r="N851">
        <v>2.2909801421409499</v>
      </c>
    </row>
    <row r="852" spans="1:14" x14ac:dyDescent="0.2">
      <c r="A852">
        <v>36.370207416718998</v>
      </c>
      <c r="B852">
        <v>0.62199736657069504</v>
      </c>
      <c r="C852">
        <v>0.65734040683358397</v>
      </c>
      <c r="D852">
        <v>1.0354207530159101</v>
      </c>
      <c r="E852">
        <v>1.5993577324728701</v>
      </c>
      <c r="F852">
        <v>2.11009176228879</v>
      </c>
      <c r="G852">
        <v>2.3597445178673699</v>
      </c>
      <c r="H852">
        <v>2.3047098387937202</v>
      </c>
      <c r="I852">
        <v>2.3698560186372202</v>
      </c>
      <c r="J852">
        <v>2.3325201625865501</v>
      </c>
      <c r="K852">
        <v>2.32981390313256</v>
      </c>
      <c r="L852">
        <v>2.3182397021975598</v>
      </c>
      <c r="M852">
        <v>2.32216186307119</v>
      </c>
      <c r="N852">
        <v>2.2829079376345098</v>
      </c>
    </row>
    <row r="853" spans="1:14" x14ac:dyDescent="0.2">
      <c r="A853">
        <v>36.395348837209298</v>
      </c>
      <c r="B853">
        <v>0.62439144530626101</v>
      </c>
      <c r="C853">
        <v>0.66093295892558401</v>
      </c>
      <c r="D853">
        <v>1.0373102946066199</v>
      </c>
      <c r="E853">
        <v>1.6016697578966199</v>
      </c>
      <c r="F853">
        <v>2.1075912586802001</v>
      </c>
      <c r="G853">
        <v>2.3576902463382399</v>
      </c>
      <c r="H853">
        <v>2.30917132155973</v>
      </c>
      <c r="I853">
        <v>2.37146152431071</v>
      </c>
      <c r="J853">
        <v>2.3312314615358201</v>
      </c>
      <c r="K853">
        <v>2.32773980065366</v>
      </c>
      <c r="L853">
        <v>2.3138819865656899</v>
      </c>
      <c r="M853">
        <v>2.3328611533289298</v>
      </c>
      <c r="N853">
        <v>2.2858885305610501</v>
      </c>
    </row>
    <row r="854" spans="1:14" x14ac:dyDescent="0.2">
      <c r="A854">
        <v>36.420490257699598</v>
      </c>
      <c r="B854">
        <v>0.618426963466015</v>
      </c>
      <c r="C854">
        <v>0.66065696304185795</v>
      </c>
      <c r="D854">
        <v>1.03731536770644</v>
      </c>
      <c r="E854">
        <v>1.59522854879887</v>
      </c>
      <c r="F854">
        <v>2.1083187963480698</v>
      </c>
      <c r="G854">
        <v>2.3532236949787002</v>
      </c>
      <c r="H854">
        <v>2.3067538465941699</v>
      </c>
      <c r="I854">
        <v>2.3592131938977601</v>
      </c>
      <c r="J854">
        <v>2.3257661571371102</v>
      </c>
      <c r="K854">
        <v>2.3239267007116098</v>
      </c>
      <c r="L854">
        <v>2.3217464189613799</v>
      </c>
      <c r="M854">
        <v>2.3271024292956199</v>
      </c>
      <c r="N854">
        <v>2.2790771399446701</v>
      </c>
    </row>
    <row r="855" spans="1:14" x14ac:dyDescent="0.2">
      <c r="A855">
        <v>36.445631678189798</v>
      </c>
      <c r="B855">
        <v>0.61874908338128798</v>
      </c>
      <c r="C855">
        <v>0.65825611462283995</v>
      </c>
      <c r="D855">
        <v>1.0377714523513899</v>
      </c>
      <c r="E855">
        <v>1.59283645060521</v>
      </c>
      <c r="F855">
        <v>2.1062556090993501</v>
      </c>
      <c r="G855">
        <v>2.3560990984014198</v>
      </c>
      <c r="H855">
        <v>2.3058903118724401</v>
      </c>
      <c r="I855">
        <v>2.3691210937031202</v>
      </c>
      <c r="J855">
        <v>2.3253150105400202</v>
      </c>
      <c r="K855">
        <v>2.3239188499459198</v>
      </c>
      <c r="L855">
        <v>2.32118130932921</v>
      </c>
      <c r="M855">
        <v>2.3237437884557401</v>
      </c>
      <c r="N855">
        <v>2.2910442902668602</v>
      </c>
    </row>
    <row r="856" spans="1:14" x14ac:dyDescent="0.2">
      <c r="A856">
        <v>36.470773098680098</v>
      </c>
      <c r="B856">
        <v>0.62412954657794495</v>
      </c>
      <c r="C856">
        <v>0.665973124058993</v>
      </c>
      <c r="D856">
        <v>1.0391587391302799</v>
      </c>
      <c r="E856">
        <v>1.60092409082914</v>
      </c>
      <c r="F856">
        <v>2.1104480358880702</v>
      </c>
      <c r="G856">
        <v>2.3561212000320699</v>
      </c>
      <c r="H856">
        <v>2.30466853445051</v>
      </c>
      <c r="I856">
        <v>2.36137107387498</v>
      </c>
      <c r="J856">
        <v>2.3260001510719399</v>
      </c>
      <c r="K856">
        <v>2.32260396791406</v>
      </c>
      <c r="L856">
        <v>2.3197010661655302</v>
      </c>
      <c r="M856">
        <v>2.3187519775156402</v>
      </c>
      <c r="N856">
        <v>2.2876913798882601</v>
      </c>
    </row>
    <row r="857" spans="1:14" x14ac:dyDescent="0.2">
      <c r="A857">
        <v>36.495914519170299</v>
      </c>
      <c r="B857">
        <v>0.62086601525714102</v>
      </c>
      <c r="C857">
        <v>0.65918448227168103</v>
      </c>
      <c r="D857">
        <v>1.04567167842357</v>
      </c>
      <c r="E857">
        <v>1.60240292467252</v>
      </c>
      <c r="F857">
        <v>2.1205223837155698</v>
      </c>
      <c r="G857">
        <v>2.34879273104429</v>
      </c>
      <c r="H857">
        <v>2.2987951821832699</v>
      </c>
      <c r="I857">
        <v>2.3568396111103</v>
      </c>
      <c r="J857">
        <v>2.33096790835372</v>
      </c>
      <c r="K857">
        <v>2.3268880045247502</v>
      </c>
      <c r="L857">
        <v>2.32000494618338</v>
      </c>
      <c r="M857">
        <v>2.3191298537837501</v>
      </c>
      <c r="N857">
        <v>2.2789817557265502</v>
      </c>
    </row>
    <row r="858" spans="1:14" x14ac:dyDescent="0.2">
      <c r="A858">
        <v>36.521055939660599</v>
      </c>
      <c r="B858">
        <v>0.62516137888383605</v>
      </c>
      <c r="C858">
        <v>0.65597203967865103</v>
      </c>
      <c r="D858">
        <v>1.0441948072001499</v>
      </c>
      <c r="E858">
        <v>1.6065692462115</v>
      </c>
      <c r="F858">
        <v>2.10937346057508</v>
      </c>
      <c r="G858">
        <v>2.3539936295756498</v>
      </c>
      <c r="H858">
        <v>2.2917853173656</v>
      </c>
      <c r="I858">
        <v>2.3678114174080198</v>
      </c>
      <c r="J858">
        <v>2.3294623347500001</v>
      </c>
      <c r="K858">
        <v>2.3339440218512402</v>
      </c>
      <c r="L858">
        <v>2.3119171086476999</v>
      </c>
      <c r="M858">
        <v>2.31663483581573</v>
      </c>
      <c r="N858">
        <v>2.2816471271959302</v>
      </c>
    </row>
    <row r="859" spans="1:14" x14ac:dyDescent="0.2">
      <c r="A859">
        <v>36.546197360150799</v>
      </c>
      <c r="B859">
        <v>0.62104059137818801</v>
      </c>
      <c r="C859">
        <v>0.65926961395257599</v>
      </c>
      <c r="D859">
        <v>1.0375768273595101</v>
      </c>
      <c r="E859">
        <v>1.6118173929216</v>
      </c>
      <c r="F859">
        <v>2.1090713327877402</v>
      </c>
      <c r="G859">
        <v>2.35376704812322</v>
      </c>
      <c r="H859">
        <v>2.2899148721030498</v>
      </c>
      <c r="I859">
        <v>2.3689030057401799</v>
      </c>
      <c r="J859">
        <v>2.3200067208970498</v>
      </c>
      <c r="K859">
        <v>2.3180905752629601</v>
      </c>
      <c r="L859">
        <v>2.3092777425880802</v>
      </c>
      <c r="M859">
        <v>2.31946878095791</v>
      </c>
      <c r="N859">
        <v>2.27382274882974</v>
      </c>
    </row>
    <row r="860" spans="1:14" x14ac:dyDescent="0.2">
      <c r="A860">
        <v>36.571338780641099</v>
      </c>
      <c r="B860">
        <v>0.62048369608064902</v>
      </c>
      <c r="C860">
        <v>0.66089094115907498</v>
      </c>
      <c r="D860">
        <v>1.0384164024599201</v>
      </c>
      <c r="E860">
        <v>1.61403616081729</v>
      </c>
      <c r="F860">
        <v>2.10454302454403</v>
      </c>
      <c r="G860">
        <v>2.3601542364571602</v>
      </c>
      <c r="H860">
        <v>2.2918809666052802</v>
      </c>
      <c r="I860">
        <v>2.3531114831697102</v>
      </c>
      <c r="J860">
        <v>2.30989861857072</v>
      </c>
      <c r="K860">
        <v>2.3209962869184499</v>
      </c>
      <c r="L860">
        <v>2.3077537887362798</v>
      </c>
      <c r="M860">
        <v>2.3098248780822499</v>
      </c>
      <c r="N860">
        <v>2.2736893997685201</v>
      </c>
    </row>
    <row r="861" spans="1:14" x14ac:dyDescent="0.2">
      <c r="A861">
        <v>36.596480201131399</v>
      </c>
      <c r="B861">
        <v>0.61993393882218595</v>
      </c>
      <c r="C861">
        <v>0.65951822009188399</v>
      </c>
      <c r="D861">
        <v>1.04588898047895</v>
      </c>
      <c r="E861">
        <v>1.6163605437872901</v>
      </c>
      <c r="F861">
        <v>2.1083212315818001</v>
      </c>
      <c r="G861">
        <v>2.3528944096829898</v>
      </c>
      <c r="H861">
        <v>2.2875679193646801</v>
      </c>
      <c r="I861">
        <v>2.3571244177202599</v>
      </c>
      <c r="J861">
        <v>2.32382586898078</v>
      </c>
      <c r="K861">
        <v>2.3193293681128502</v>
      </c>
      <c r="L861">
        <v>2.3236198646303698</v>
      </c>
      <c r="M861">
        <v>2.3247976363786398</v>
      </c>
      <c r="N861">
        <v>2.2810949043527202</v>
      </c>
    </row>
    <row r="862" spans="1:14" x14ac:dyDescent="0.2">
      <c r="A862">
        <v>36.6216216216216</v>
      </c>
      <c r="B862">
        <v>0.61935794957232004</v>
      </c>
      <c r="C862">
        <v>0.66390974683120396</v>
      </c>
      <c r="D862">
        <v>1.04971859830854</v>
      </c>
      <c r="E862">
        <v>1.61139079714045</v>
      </c>
      <c r="F862">
        <v>2.1010217107787099</v>
      </c>
      <c r="G862">
        <v>2.3548148845255699</v>
      </c>
      <c r="H862">
        <v>2.2904876860740901</v>
      </c>
      <c r="I862">
        <v>2.36192667510212</v>
      </c>
      <c r="J862">
        <v>2.3189039977442798</v>
      </c>
      <c r="K862">
        <v>2.3137139099759301</v>
      </c>
      <c r="L862">
        <v>2.3153620644070099</v>
      </c>
      <c r="M862">
        <v>2.32141180540152</v>
      </c>
      <c r="N862">
        <v>2.27086610999672</v>
      </c>
    </row>
    <row r="863" spans="1:14" x14ac:dyDescent="0.2">
      <c r="A863">
        <v>36.6467630421119</v>
      </c>
      <c r="B863">
        <v>0.62027085730005604</v>
      </c>
      <c r="C863">
        <v>0.66651867045708402</v>
      </c>
      <c r="D863">
        <v>1.04939266035604</v>
      </c>
      <c r="E863">
        <v>1.6146034368211399</v>
      </c>
      <c r="F863">
        <v>2.0997276538523799</v>
      </c>
      <c r="G863">
        <v>2.3499497814300501</v>
      </c>
      <c r="H863">
        <v>2.2938372092789199</v>
      </c>
      <c r="I863">
        <v>2.3493853587989801</v>
      </c>
      <c r="J863">
        <v>2.3096706504395002</v>
      </c>
      <c r="K863">
        <v>2.3157417022205999</v>
      </c>
      <c r="L863">
        <v>2.3116455595068301</v>
      </c>
      <c r="M863">
        <v>2.3169226524098199</v>
      </c>
      <c r="N863">
        <v>2.2660891529638199</v>
      </c>
    </row>
    <row r="864" spans="1:14" x14ac:dyDescent="0.2">
      <c r="A864">
        <v>36.6719044626021</v>
      </c>
      <c r="B864">
        <v>0.62268897145596003</v>
      </c>
      <c r="C864">
        <v>0.66417756392831895</v>
      </c>
      <c r="D864">
        <v>1.03838785391465</v>
      </c>
      <c r="E864">
        <v>1.61842886740926</v>
      </c>
      <c r="F864">
        <v>2.1152851723957302</v>
      </c>
      <c r="G864">
        <v>2.3534148188320398</v>
      </c>
      <c r="H864">
        <v>2.2905485383392099</v>
      </c>
      <c r="I864">
        <v>2.3540575708989699</v>
      </c>
      <c r="J864">
        <v>2.30861442326372</v>
      </c>
      <c r="K864">
        <v>2.31524096998784</v>
      </c>
      <c r="L864">
        <v>2.31439354722766</v>
      </c>
      <c r="M864">
        <v>2.3134652694902602</v>
      </c>
      <c r="N864">
        <v>2.2658766604289702</v>
      </c>
    </row>
    <row r="865" spans="1:14" x14ac:dyDescent="0.2">
      <c r="A865">
        <v>36.6970458830924</v>
      </c>
      <c r="B865">
        <v>0.624757919816468</v>
      </c>
      <c r="C865">
        <v>0.66415631038228096</v>
      </c>
      <c r="D865">
        <v>1.04911571160504</v>
      </c>
      <c r="E865">
        <v>1.61506866698975</v>
      </c>
      <c r="F865">
        <v>2.1102844378207601</v>
      </c>
      <c r="G865">
        <v>2.3394035869166299</v>
      </c>
      <c r="H865">
        <v>2.2874832414767599</v>
      </c>
      <c r="I865">
        <v>2.3469578353936198</v>
      </c>
      <c r="J865">
        <v>2.3089802165291902</v>
      </c>
      <c r="K865">
        <v>2.3098081211947799</v>
      </c>
      <c r="L865">
        <v>2.3055687746690698</v>
      </c>
      <c r="M865">
        <v>2.3157182973753101</v>
      </c>
      <c r="N865">
        <v>2.2652959382583702</v>
      </c>
    </row>
    <row r="866" spans="1:14" x14ac:dyDescent="0.2">
      <c r="A866">
        <v>36.7221873035827</v>
      </c>
      <c r="B866">
        <v>0.61498393152864195</v>
      </c>
      <c r="C866">
        <v>0.66620303563497196</v>
      </c>
      <c r="D866">
        <v>1.05095877501751</v>
      </c>
      <c r="E866">
        <v>1.6045883897034301</v>
      </c>
      <c r="F866">
        <v>2.1190288177946202</v>
      </c>
      <c r="G866">
        <v>2.34016518518176</v>
      </c>
      <c r="H866">
        <v>2.28029688827435</v>
      </c>
      <c r="I866">
        <v>2.3485879676930002</v>
      </c>
      <c r="J866">
        <v>2.3086376627638199</v>
      </c>
      <c r="K866">
        <v>2.3086387732929201</v>
      </c>
      <c r="L866">
        <v>2.3078123013088701</v>
      </c>
      <c r="M866">
        <v>2.3169523263239</v>
      </c>
      <c r="N866">
        <v>2.2690354371657802</v>
      </c>
    </row>
    <row r="867" spans="1:14" x14ac:dyDescent="0.2">
      <c r="A867">
        <v>36.747328724072901</v>
      </c>
      <c r="B867">
        <v>0.61790937613439401</v>
      </c>
      <c r="C867">
        <v>0.66534152205516195</v>
      </c>
      <c r="D867">
        <v>1.05469655619791</v>
      </c>
      <c r="E867">
        <v>1.61298385362597</v>
      </c>
      <c r="F867">
        <v>2.1109043868532802</v>
      </c>
      <c r="G867">
        <v>2.34654494045874</v>
      </c>
      <c r="H867">
        <v>2.2873709690132999</v>
      </c>
      <c r="I867">
        <v>2.3515274676509601</v>
      </c>
      <c r="J867">
        <v>2.3112100075531798</v>
      </c>
      <c r="K867">
        <v>2.3121743223856202</v>
      </c>
      <c r="L867">
        <v>2.3028613379815202</v>
      </c>
      <c r="M867">
        <v>2.3128162847597502</v>
      </c>
      <c r="N867">
        <v>2.2612739126097301</v>
      </c>
    </row>
    <row r="868" spans="1:14" x14ac:dyDescent="0.2">
      <c r="A868">
        <v>36.772470144563201</v>
      </c>
      <c r="B868">
        <v>0.61400870846471101</v>
      </c>
      <c r="C868">
        <v>0.65874068714356804</v>
      </c>
      <c r="D868">
        <v>1.05669761418744</v>
      </c>
      <c r="E868">
        <v>1.6147514196796999</v>
      </c>
      <c r="F868">
        <v>2.1162694848389298</v>
      </c>
      <c r="G868">
        <v>2.3528847239415498</v>
      </c>
      <c r="H868">
        <v>2.2860953103816999</v>
      </c>
      <c r="I868">
        <v>2.34611148985298</v>
      </c>
      <c r="J868">
        <v>2.30923303386753</v>
      </c>
      <c r="K868">
        <v>2.3142057157779199</v>
      </c>
      <c r="L868">
        <v>2.3080370693051102</v>
      </c>
      <c r="M868">
        <v>2.31412340499068</v>
      </c>
      <c r="N868">
        <v>2.2679396480145999</v>
      </c>
    </row>
    <row r="869" spans="1:14" x14ac:dyDescent="0.2">
      <c r="A869">
        <v>36.797611565053401</v>
      </c>
      <c r="B869">
        <v>0.61716726522670196</v>
      </c>
      <c r="C869">
        <v>0.66053755869500896</v>
      </c>
      <c r="D869">
        <v>1.05608664977905</v>
      </c>
      <c r="E869">
        <v>1.61526948569537</v>
      </c>
      <c r="F869">
        <v>2.1107807021805201</v>
      </c>
      <c r="G869">
        <v>2.3450715889471199</v>
      </c>
      <c r="H869">
        <v>2.29434983221828</v>
      </c>
      <c r="I869">
        <v>2.3551480039981199</v>
      </c>
      <c r="J869">
        <v>2.3166367096953899</v>
      </c>
      <c r="K869">
        <v>2.3101355874467902</v>
      </c>
      <c r="L869">
        <v>2.3032929612342699</v>
      </c>
      <c r="M869">
        <v>2.3121234870526002</v>
      </c>
      <c r="N869">
        <v>2.2595130372501</v>
      </c>
    </row>
    <row r="870" spans="1:14" x14ac:dyDescent="0.2">
      <c r="A870">
        <v>36.822752985543701</v>
      </c>
      <c r="B870">
        <v>0.61535211797745104</v>
      </c>
      <c r="C870">
        <v>0.66432762946332602</v>
      </c>
      <c r="D870">
        <v>1.0484520055169799</v>
      </c>
      <c r="E870">
        <v>1.6054687380635799</v>
      </c>
      <c r="F870">
        <v>2.1057471649746602</v>
      </c>
      <c r="G870">
        <v>2.3303084141380901</v>
      </c>
      <c r="H870">
        <v>2.29557078110069</v>
      </c>
      <c r="I870">
        <v>2.33969547759675</v>
      </c>
      <c r="J870">
        <v>2.3107618518860402</v>
      </c>
      <c r="K870">
        <v>2.3065345828836801</v>
      </c>
      <c r="L870">
        <v>2.2979759251380698</v>
      </c>
      <c r="M870">
        <v>2.3102820472818801</v>
      </c>
      <c r="N870">
        <v>2.2601197871341201</v>
      </c>
    </row>
    <row r="871" spans="1:14" x14ac:dyDescent="0.2">
      <c r="A871">
        <v>36.847894406033902</v>
      </c>
      <c r="B871">
        <v>0.61464001533448498</v>
      </c>
      <c r="C871">
        <v>0.66986763040467701</v>
      </c>
      <c r="D871">
        <v>1.0496448809674599</v>
      </c>
      <c r="E871">
        <v>1.6225256468420399</v>
      </c>
      <c r="F871">
        <v>2.1057971697670301</v>
      </c>
      <c r="G871">
        <v>2.3316529056416702</v>
      </c>
      <c r="H871">
        <v>2.2845832208023902</v>
      </c>
      <c r="I871">
        <v>2.35070300345979</v>
      </c>
      <c r="J871">
        <v>2.3077725905372501</v>
      </c>
      <c r="K871">
        <v>2.3156966937994801</v>
      </c>
      <c r="L871">
        <v>2.29433786846388</v>
      </c>
      <c r="M871">
        <v>2.3019319510517602</v>
      </c>
      <c r="N871">
        <v>2.2547684262742602</v>
      </c>
    </row>
    <row r="872" spans="1:14" x14ac:dyDescent="0.2">
      <c r="A872">
        <v>36.873035826524202</v>
      </c>
      <c r="B872">
        <v>0.62010505821867201</v>
      </c>
      <c r="C872">
        <v>0.65882718530607598</v>
      </c>
      <c r="D872">
        <v>1.0520652893100899</v>
      </c>
      <c r="E872">
        <v>1.6193288273559701</v>
      </c>
      <c r="F872">
        <v>2.107263821868</v>
      </c>
      <c r="G872">
        <v>2.3366304222745802</v>
      </c>
      <c r="H872">
        <v>2.2809402794597999</v>
      </c>
      <c r="I872">
        <v>2.3409185822959899</v>
      </c>
      <c r="J872">
        <v>2.30094954979536</v>
      </c>
      <c r="K872">
        <v>2.30646619908216</v>
      </c>
      <c r="L872">
        <v>2.2943146065861502</v>
      </c>
      <c r="M872">
        <v>2.2967699711169498</v>
      </c>
      <c r="N872">
        <v>2.25255632714499</v>
      </c>
    </row>
    <row r="873" spans="1:14" x14ac:dyDescent="0.2">
      <c r="A873">
        <v>36.898177247014502</v>
      </c>
      <c r="B873">
        <v>0.61604307191339303</v>
      </c>
      <c r="C873">
        <v>0.66277506520789198</v>
      </c>
      <c r="D873">
        <v>1.0561395670848801</v>
      </c>
      <c r="E873">
        <v>1.61790893610563</v>
      </c>
      <c r="F873">
        <v>2.1072262515378402</v>
      </c>
      <c r="G873">
        <v>2.32974474184957</v>
      </c>
      <c r="H873">
        <v>2.27567385990438</v>
      </c>
      <c r="I873">
        <v>2.3376792079382498</v>
      </c>
      <c r="J873">
        <v>2.3005073635693498</v>
      </c>
      <c r="K873">
        <v>2.3024273509805502</v>
      </c>
      <c r="L873">
        <v>2.2896426400579699</v>
      </c>
      <c r="M873">
        <v>2.2982253365804</v>
      </c>
      <c r="N873">
        <v>2.25692940305444</v>
      </c>
    </row>
    <row r="874" spans="1:14" x14ac:dyDescent="0.2">
      <c r="A874">
        <v>36.923318667504702</v>
      </c>
      <c r="B874">
        <v>0.61609160657082596</v>
      </c>
      <c r="C874">
        <v>0.66615646797667605</v>
      </c>
      <c r="D874">
        <v>1.05966335239811</v>
      </c>
      <c r="E874">
        <v>1.61659606518744</v>
      </c>
      <c r="F874">
        <v>2.1156424560248599</v>
      </c>
      <c r="G874">
        <v>2.3326361803634899</v>
      </c>
      <c r="H874">
        <v>2.2821639256301798</v>
      </c>
      <c r="I874">
        <v>2.33191835551147</v>
      </c>
      <c r="J874">
        <v>2.29859795892756</v>
      </c>
      <c r="K874">
        <v>2.3025659398012599</v>
      </c>
      <c r="L874">
        <v>2.2955053993545298</v>
      </c>
      <c r="M874">
        <v>2.3000625912425399</v>
      </c>
      <c r="N874">
        <v>2.2567497398909002</v>
      </c>
    </row>
    <row r="875" spans="1:14" x14ac:dyDescent="0.2">
      <c r="A875">
        <v>36.948460087995002</v>
      </c>
      <c r="B875">
        <v>0.61733281663542905</v>
      </c>
      <c r="C875">
        <v>0.66785116941216904</v>
      </c>
      <c r="D875">
        <v>1.0598922981389201</v>
      </c>
      <c r="E875">
        <v>1.6200059795628601</v>
      </c>
      <c r="F875">
        <v>2.1150483787589498</v>
      </c>
      <c r="G875">
        <v>2.3384037360440399</v>
      </c>
      <c r="H875">
        <v>2.2799691179961399</v>
      </c>
      <c r="I875">
        <v>2.34096698164617</v>
      </c>
      <c r="J875">
        <v>2.30346982070964</v>
      </c>
      <c r="K875">
        <v>2.2966852226038599</v>
      </c>
      <c r="L875">
        <v>2.2975163111327102</v>
      </c>
      <c r="M875">
        <v>2.3004976641738102</v>
      </c>
      <c r="N875">
        <v>2.26457296995794</v>
      </c>
    </row>
    <row r="876" spans="1:14" x14ac:dyDescent="0.2">
      <c r="A876">
        <v>36.973601508485203</v>
      </c>
      <c r="B876">
        <v>0.620402864143486</v>
      </c>
      <c r="C876">
        <v>0.66060931386169697</v>
      </c>
      <c r="D876">
        <v>1.06183115386233</v>
      </c>
      <c r="E876">
        <v>1.61592750577671</v>
      </c>
      <c r="F876">
        <v>2.1053933594504599</v>
      </c>
      <c r="G876">
        <v>2.3381126642808701</v>
      </c>
      <c r="H876">
        <v>2.2747481469404902</v>
      </c>
      <c r="I876">
        <v>2.3377123182216799</v>
      </c>
      <c r="J876">
        <v>2.2927639012662899</v>
      </c>
      <c r="K876">
        <v>2.2992877374781502</v>
      </c>
      <c r="L876">
        <v>2.29868019814695</v>
      </c>
      <c r="M876">
        <v>2.2975449478863901</v>
      </c>
      <c r="N876">
        <v>2.2633003947052801</v>
      </c>
    </row>
    <row r="877" spans="1:14" x14ac:dyDescent="0.2">
      <c r="A877">
        <v>36.998742928975503</v>
      </c>
      <c r="B877">
        <v>0.61668587613909298</v>
      </c>
      <c r="C877">
        <v>0.65739945594563398</v>
      </c>
      <c r="D877">
        <v>1.05769753147962</v>
      </c>
      <c r="E877">
        <v>1.61344154405845</v>
      </c>
      <c r="F877">
        <v>2.1065716567771</v>
      </c>
      <c r="G877">
        <v>2.3329189191053699</v>
      </c>
      <c r="H877">
        <v>2.2738652006694</v>
      </c>
      <c r="I877">
        <v>2.3325273507058601</v>
      </c>
      <c r="J877">
        <v>2.29314303222821</v>
      </c>
      <c r="K877">
        <v>2.3019726945735699</v>
      </c>
      <c r="L877">
        <v>2.3044445571555401</v>
      </c>
      <c r="M877">
        <v>2.29668322925547</v>
      </c>
      <c r="N877">
        <v>2.2621541499725399</v>
      </c>
    </row>
    <row r="878" spans="1:14" x14ac:dyDescent="0.2">
      <c r="A878">
        <v>37.023884349465703</v>
      </c>
      <c r="B878">
        <v>0.62018788111457201</v>
      </c>
      <c r="C878">
        <v>0.66871066982410698</v>
      </c>
      <c r="D878">
        <v>1.0593908212691301</v>
      </c>
      <c r="E878">
        <v>1.6198922614767099</v>
      </c>
      <c r="F878">
        <v>2.1049155142987899</v>
      </c>
      <c r="G878">
        <v>2.3349595405878798</v>
      </c>
      <c r="H878">
        <v>2.27005550166376</v>
      </c>
      <c r="I878">
        <v>2.3356965870948501</v>
      </c>
      <c r="J878">
        <v>2.30186608543847</v>
      </c>
      <c r="K878">
        <v>2.2962687126370298</v>
      </c>
      <c r="L878">
        <v>2.30057761701649</v>
      </c>
      <c r="M878">
        <v>2.2984922355655302</v>
      </c>
      <c r="N878">
        <v>2.25622992338754</v>
      </c>
    </row>
    <row r="879" spans="1:14" x14ac:dyDescent="0.2">
      <c r="A879">
        <v>37.049025769956003</v>
      </c>
      <c r="B879">
        <v>0.61968584242671898</v>
      </c>
      <c r="C879">
        <v>0.66173469386342598</v>
      </c>
      <c r="D879">
        <v>1.06577113794181</v>
      </c>
      <c r="E879">
        <v>1.6248060478287001</v>
      </c>
      <c r="F879">
        <v>2.1104858846605499</v>
      </c>
      <c r="G879">
        <v>2.3349645390761</v>
      </c>
      <c r="H879">
        <v>2.27564489345579</v>
      </c>
      <c r="I879">
        <v>2.3377461177431802</v>
      </c>
      <c r="J879">
        <v>2.2964248909770002</v>
      </c>
      <c r="K879">
        <v>2.2958928529051099</v>
      </c>
      <c r="L879">
        <v>2.2867817708837599</v>
      </c>
      <c r="M879">
        <v>2.2926270344833299</v>
      </c>
      <c r="N879">
        <v>2.2483000034542999</v>
      </c>
    </row>
    <row r="880" spans="1:14" x14ac:dyDescent="0.2">
      <c r="A880">
        <v>37.074167190446303</v>
      </c>
      <c r="B880">
        <v>0.61808901493162005</v>
      </c>
      <c r="C880">
        <v>0.66958872090339105</v>
      </c>
      <c r="D880">
        <v>1.0627782306683</v>
      </c>
      <c r="E880">
        <v>1.6149469263926901</v>
      </c>
      <c r="F880">
        <v>2.1104484371626699</v>
      </c>
      <c r="G880">
        <v>2.32294436000375</v>
      </c>
      <c r="H880">
        <v>2.2769048209257798</v>
      </c>
      <c r="I880">
        <v>2.3359862576647101</v>
      </c>
      <c r="J880">
        <v>2.2900197457380602</v>
      </c>
      <c r="K880">
        <v>2.2951869553306499</v>
      </c>
      <c r="L880">
        <v>2.2883245255742999</v>
      </c>
      <c r="M880">
        <v>2.2926278955578301</v>
      </c>
      <c r="N880">
        <v>2.2530948280826899</v>
      </c>
    </row>
    <row r="881" spans="1:14" x14ac:dyDescent="0.2">
      <c r="A881">
        <v>37.099308610936497</v>
      </c>
      <c r="B881">
        <v>0.61597092504435802</v>
      </c>
      <c r="C881">
        <v>0.66816683080351702</v>
      </c>
      <c r="D881">
        <v>1.06393865797978</v>
      </c>
      <c r="E881">
        <v>1.62238683091314</v>
      </c>
      <c r="F881">
        <v>2.1164062947048401</v>
      </c>
      <c r="G881">
        <v>2.3208015333036598</v>
      </c>
      <c r="H881">
        <v>2.27121076338093</v>
      </c>
      <c r="I881">
        <v>2.3276484515393698</v>
      </c>
      <c r="J881">
        <v>2.2980938700859701</v>
      </c>
      <c r="K881">
        <v>2.2965220029753199</v>
      </c>
      <c r="L881">
        <v>2.2827710496589702</v>
      </c>
      <c r="M881">
        <v>2.29092056374872</v>
      </c>
      <c r="N881">
        <v>2.2484267667556201</v>
      </c>
    </row>
    <row r="882" spans="1:14" x14ac:dyDescent="0.2">
      <c r="A882">
        <v>37.124450031426797</v>
      </c>
      <c r="B882">
        <v>0.61903400008645204</v>
      </c>
      <c r="C882">
        <v>0.66573070459399497</v>
      </c>
      <c r="D882">
        <v>1.0607467660186201</v>
      </c>
      <c r="E882">
        <v>1.6211821824725201</v>
      </c>
      <c r="F882">
        <v>2.1096983693679001</v>
      </c>
      <c r="G882">
        <v>2.3269180404388399</v>
      </c>
      <c r="H882">
        <v>2.26835586244913</v>
      </c>
      <c r="I882">
        <v>2.3308585885794</v>
      </c>
      <c r="J882">
        <v>2.2921099593972598</v>
      </c>
      <c r="K882">
        <v>2.2963927327698102</v>
      </c>
      <c r="L882">
        <v>2.2886505901869998</v>
      </c>
      <c r="M882">
        <v>2.2821938497443801</v>
      </c>
      <c r="N882">
        <v>2.2514105011613998</v>
      </c>
    </row>
    <row r="883" spans="1:14" x14ac:dyDescent="0.2">
      <c r="A883">
        <v>37.149591451916997</v>
      </c>
      <c r="B883">
        <v>0.61825761939010704</v>
      </c>
      <c r="C883">
        <v>0.66091577192815198</v>
      </c>
      <c r="D883">
        <v>1.0663651234562299</v>
      </c>
      <c r="E883">
        <v>1.6256149071987001</v>
      </c>
      <c r="F883">
        <v>2.1027565422215799</v>
      </c>
      <c r="G883">
        <v>2.3342723802270502</v>
      </c>
      <c r="H883">
        <v>2.2665884075052398</v>
      </c>
      <c r="I883">
        <v>2.32395696438837</v>
      </c>
      <c r="J883">
        <v>2.29244190992909</v>
      </c>
      <c r="K883">
        <v>2.2836775689711399</v>
      </c>
      <c r="L883">
        <v>2.28104214768394</v>
      </c>
      <c r="M883">
        <v>2.28594820241163</v>
      </c>
      <c r="N883">
        <v>2.2525649761740199</v>
      </c>
    </row>
    <row r="884" spans="1:14" x14ac:dyDescent="0.2">
      <c r="A884">
        <v>37.174732872407297</v>
      </c>
      <c r="B884">
        <v>0.61881592057151602</v>
      </c>
      <c r="C884">
        <v>0.66255036109596199</v>
      </c>
      <c r="D884">
        <v>1.06881983661705</v>
      </c>
      <c r="E884">
        <v>1.6318993867210201</v>
      </c>
      <c r="F884">
        <v>2.0987218815248498</v>
      </c>
      <c r="G884">
        <v>2.3248570082822799</v>
      </c>
      <c r="H884">
        <v>2.26313085971745</v>
      </c>
      <c r="I884">
        <v>2.3266969481900301</v>
      </c>
      <c r="J884">
        <v>2.28616957135015</v>
      </c>
      <c r="K884">
        <v>2.28999896234046</v>
      </c>
      <c r="L884">
        <v>2.2881186731662502</v>
      </c>
      <c r="M884">
        <v>2.2871582284521401</v>
      </c>
      <c r="N884">
        <v>2.2473377753622499</v>
      </c>
    </row>
    <row r="885" spans="1:14" x14ac:dyDescent="0.2">
      <c r="A885">
        <v>37.199874292897498</v>
      </c>
      <c r="B885">
        <v>0.62173062536363799</v>
      </c>
      <c r="C885">
        <v>0.66187828126388004</v>
      </c>
      <c r="D885">
        <v>1.0664455067988801</v>
      </c>
      <c r="E885">
        <v>1.6305910145048099</v>
      </c>
      <c r="F885">
        <v>2.1143860795728999</v>
      </c>
      <c r="G885">
        <v>2.3212703263565002</v>
      </c>
      <c r="H885">
        <v>2.2662071147802401</v>
      </c>
      <c r="I885">
        <v>2.3208628802239502</v>
      </c>
      <c r="J885">
        <v>2.2910804090025501</v>
      </c>
      <c r="K885">
        <v>2.2871661009012998</v>
      </c>
      <c r="L885">
        <v>2.28274759911351</v>
      </c>
      <c r="M885">
        <v>2.2902924946150298</v>
      </c>
      <c r="N885">
        <v>2.2492520937301901</v>
      </c>
    </row>
    <row r="886" spans="1:14" x14ac:dyDescent="0.2">
      <c r="A886">
        <v>37.225015713387798</v>
      </c>
      <c r="B886">
        <v>0.618881971568642</v>
      </c>
      <c r="C886">
        <v>0.672932109532422</v>
      </c>
      <c r="D886">
        <v>1.0745978553937701</v>
      </c>
      <c r="E886">
        <v>1.6314663851592299</v>
      </c>
      <c r="F886">
        <v>2.1017428516043699</v>
      </c>
      <c r="G886">
        <v>2.31590827597311</v>
      </c>
      <c r="H886">
        <v>2.2698163982372801</v>
      </c>
      <c r="I886">
        <v>2.3222861507319501</v>
      </c>
      <c r="J886">
        <v>2.2881524193332399</v>
      </c>
      <c r="K886">
        <v>2.2897616549408402</v>
      </c>
      <c r="L886">
        <v>2.28430662417261</v>
      </c>
      <c r="M886">
        <v>2.28873998377891</v>
      </c>
      <c r="N886">
        <v>2.24309545330037</v>
      </c>
    </row>
    <row r="887" spans="1:14" x14ac:dyDescent="0.2">
      <c r="A887">
        <v>37.250157133878098</v>
      </c>
      <c r="B887">
        <v>0.62003901337728695</v>
      </c>
      <c r="C887">
        <v>0.67102296122160598</v>
      </c>
      <c r="D887">
        <v>1.0764628421032401</v>
      </c>
      <c r="E887">
        <v>1.62833690195144</v>
      </c>
      <c r="F887">
        <v>2.1011322586170702</v>
      </c>
      <c r="G887">
        <v>2.31536077181274</v>
      </c>
      <c r="H887">
        <v>2.2653018202230801</v>
      </c>
      <c r="I887">
        <v>2.3185836610023198</v>
      </c>
      <c r="J887">
        <v>2.2833618594964502</v>
      </c>
      <c r="K887">
        <v>2.2953436494901198</v>
      </c>
      <c r="L887">
        <v>2.2808571566631</v>
      </c>
      <c r="M887">
        <v>2.2779941178943299</v>
      </c>
      <c r="N887">
        <v>2.24584034979266</v>
      </c>
    </row>
    <row r="888" spans="1:14" x14ac:dyDescent="0.2">
      <c r="A888">
        <v>37.275298554368298</v>
      </c>
      <c r="B888">
        <v>0.61713484489105097</v>
      </c>
      <c r="C888">
        <v>0.67125957913940404</v>
      </c>
      <c r="D888">
        <v>1.0738026014381701</v>
      </c>
      <c r="E888">
        <v>1.63108536170672</v>
      </c>
      <c r="F888">
        <v>2.1039758164385698</v>
      </c>
      <c r="G888">
        <v>2.3148449427863098</v>
      </c>
      <c r="H888">
        <v>2.25497855274822</v>
      </c>
      <c r="I888">
        <v>2.31631104183074</v>
      </c>
      <c r="J888">
        <v>2.28315477164724</v>
      </c>
      <c r="K888">
        <v>2.2886322360488598</v>
      </c>
      <c r="L888">
        <v>2.2829849240803499</v>
      </c>
      <c r="M888">
        <v>2.2759490752193599</v>
      </c>
      <c r="N888">
        <v>2.2517592877816801</v>
      </c>
    </row>
    <row r="889" spans="1:14" x14ac:dyDescent="0.2">
      <c r="A889">
        <v>37.300439974858598</v>
      </c>
      <c r="B889">
        <v>0.61669482745377102</v>
      </c>
      <c r="C889">
        <v>0.66931821397146596</v>
      </c>
      <c r="D889">
        <v>1.0695574969980399</v>
      </c>
      <c r="E889">
        <v>1.6290748713852099</v>
      </c>
      <c r="F889">
        <v>2.0986397728736201</v>
      </c>
      <c r="G889">
        <v>2.3138882622971799</v>
      </c>
      <c r="H889">
        <v>2.25912454721513</v>
      </c>
      <c r="I889">
        <v>2.3254160331159102</v>
      </c>
      <c r="J889">
        <v>2.2859671152615801</v>
      </c>
      <c r="K889">
        <v>2.2899845350630801</v>
      </c>
      <c r="L889">
        <v>2.2761497307864098</v>
      </c>
      <c r="M889">
        <v>2.2764050733394798</v>
      </c>
      <c r="N889">
        <v>2.2427278149234802</v>
      </c>
    </row>
    <row r="890" spans="1:14" x14ac:dyDescent="0.2">
      <c r="A890">
        <v>37.325581395348799</v>
      </c>
      <c r="B890">
        <v>0.61517580554508</v>
      </c>
      <c r="C890">
        <v>0.66599721070196904</v>
      </c>
      <c r="D890">
        <v>1.0703440997337299</v>
      </c>
      <c r="E890">
        <v>1.61838220513317</v>
      </c>
      <c r="F890">
        <v>2.0975717804587601</v>
      </c>
      <c r="G890">
        <v>2.3117337540299099</v>
      </c>
      <c r="H890">
        <v>2.26395396988298</v>
      </c>
      <c r="I890">
        <v>2.3215350615861698</v>
      </c>
      <c r="J890">
        <v>2.2812212668612002</v>
      </c>
      <c r="K890">
        <v>2.2847199954478201</v>
      </c>
      <c r="L890">
        <v>2.2773285146220399</v>
      </c>
      <c r="M890">
        <v>2.2812080962217198</v>
      </c>
      <c r="N890">
        <v>2.2407444921685302</v>
      </c>
    </row>
    <row r="891" spans="1:14" x14ac:dyDescent="0.2">
      <c r="A891">
        <v>37.350722815839099</v>
      </c>
      <c r="B891">
        <v>0.61537146580053104</v>
      </c>
      <c r="C891">
        <v>0.668042445959801</v>
      </c>
      <c r="D891">
        <v>1.07543288341974</v>
      </c>
      <c r="E891">
        <v>1.62702590841508</v>
      </c>
      <c r="F891">
        <v>2.0986668845730501</v>
      </c>
      <c r="G891">
        <v>2.3108634920492301</v>
      </c>
      <c r="H891">
        <v>2.2638638916462299</v>
      </c>
      <c r="I891">
        <v>2.3198116394140902</v>
      </c>
      <c r="J891">
        <v>2.2805584381374802</v>
      </c>
      <c r="K891">
        <v>2.2772040412165699</v>
      </c>
      <c r="L891">
        <v>2.27719422976182</v>
      </c>
      <c r="M891">
        <v>2.2741398768869301</v>
      </c>
      <c r="N891">
        <v>2.2407260926666601</v>
      </c>
    </row>
    <row r="892" spans="1:14" x14ac:dyDescent="0.2">
      <c r="A892">
        <v>37.375864236329299</v>
      </c>
      <c r="B892">
        <v>0.61681069856140203</v>
      </c>
      <c r="C892">
        <v>0.66785892363132604</v>
      </c>
      <c r="D892">
        <v>1.0743780745856899</v>
      </c>
      <c r="E892">
        <v>1.6315542959406599</v>
      </c>
      <c r="F892">
        <v>2.1051998591813401</v>
      </c>
      <c r="G892">
        <v>2.3103523274682298</v>
      </c>
      <c r="H892">
        <v>2.2609145144145302</v>
      </c>
      <c r="I892">
        <v>2.3116504570341898</v>
      </c>
      <c r="J892">
        <v>2.2846634968730699</v>
      </c>
      <c r="K892">
        <v>2.27898707995337</v>
      </c>
      <c r="L892">
        <v>2.2741389150588098</v>
      </c>
      <c r="M892">
        <v>2.2706422425573698</v>
      </c>
      <c r="N892">
        <v>2.2363951782148601</v>
      </c>
    </row>
    <row r="893" spans="1:14" x14ac:dyDescent="0.2">
      <c r="A893">
        <v>37.401005656819599</v>
      </c>
      <c r="B893">
        <v>0.61832710508718602</v>
      </c>
      <c r="C893">
        <v>0.66978525080273099</v>
      </c>
      <c r="D893">
        <v>1.07367512560904</v>
      </c>
      <c r="E893">
        <v>1.64099260323188</v>
      </c>
      <c r="F893">
        <v>2.1103705449291601</v>
      </c>
      <c r="G893">
        <v>2.31570578877202</v>
      </c>
      <c r="H893">
        <v>2.2502190758543401</v>
      </c>
      <c r="I893">
        <v>2.3087750525100499</v>
      </c>
      <c r="J893">
        <v>2.2830035121468701</v>
      </c>
      <c r="K893">
        <v>2.2834849928656098</v>
      </c>
      <c r="L893">
        <v>2.2729082018873101</v>
      </c>
      <c r="M893">
        <v>2.2768045640910701</v>
      </c>
      <c r="N893">
        <v>2.2268713145507602</v>
      </c>
    </row>
    <row r="894" spans="1:14" x14ac:dyDescent="0.2">
      <c r="A894">
        <v>37.426147077309899</v>
      </c>
      <c r="B894">
        <v>0.62053125305307799</v>
      </c>
      <c r="C894">
        <v>0.66915657777437698</v>
      </c>
      <c r="D894">
        <v>1.08020289990358</v>
      </c>
      <c r="E894">
        <v>1.6483106343162801</v>
      </c>
      <c r="F894">
        <v>2.1038695267494099</v>
      </c>
      <c r="G894">
        <v>2.3132108265094899</v>
      </c>
      <c r="H894">
        <v>2.2504186580658301</v>
      </c>
      <c r="I894">
        <v>2.3084265577229801</v>
      </c>
      <c r="J894">
        <v>2.2775893737150601</v>
      </c>
      <c r="K894">
        <v>2.2757897128467901</v>
      </c>
      <c r="L894">
        <v>2.2680244600005701</v>
      </c>
      <c r="M894">
        <v>2.2746924502724699</v>
      </c>
      <c r="N894">
        <v>2.2287392568185398</v>
      </c>
    </row>
    <row r="895" spans="1:14" x14ac:dyDescent="0.2">
      <c r="A895">
        <v>37.4512884978001</v>
      </c>
      <c r="B895">
        <v>0.617588332090934</v>
      </c>
      <c r="C895">
        <v>0.66711380717812796</v>
      </c>
      <c r="D895">
        <v>1.0803715326996699</v>
      </c>
      <c r="E895">
        <v>1.6478343598501399</v>
      </c>
      <c r="F895">
        <v>2.0998826519059599</v>
      </c>
      <c r="G895">
        <v>2.30626998798295</v>
      </c>
      <c r="H895">
        <v>2.2540855536277098</v>
      </c>
      <c r="I895">
        <v>2.3138471430979002</v>
      </c>
      <c r="J895">
        <v>2.2773803264607499</v>
      </c>
      <c r="K895">
        <v>2.2738779445809501</v>
      </c>
      <c r="L895">
        <v>2.2649261015687898</v>
      </c>
      <c r="M895">
        <v>2.2706936211545501</v>
      </c>
      <c r="N895">
        <v>2.2417983980308001</v>
      </c>
    </row>
    <row r="896" spans="1:14" x14ac:dyDescent="0.2">
      <c r="A896">
        <v>37.4764299182904</v>
      </c>
      <c r="B896">
        <v>0.62041265401161505</v>
      </c>
      <c r="C896">
        <v>0.66858811838529297</v>
      </c>
      <c r="D896">
        <v>1.08073541821384</v>
      </c>
      <c r="E896">
        <v>1.6411458703710999</v>
      </c>
      <c r="F896">
        <v>2.0953859867391</v>
      </c>
      <c r="G896">
        <v>2.2989764959183998</v>
      </c>
      <c r="H896">
        <v>2.2531871964202201</v>
      </c>
      <c r="I896">
        <v>2.3078036691639499</v>
      </c>
      <c r="J896">
        <v>2.2711014195743102</v>
      </c>
      <c r="K896">
        <v>2.2764439259167499</v>
      </c>
      <c r="L896">
        <v>2.2621244132540101</v>
      </c>
      <c r="M896">
        <v>2.2668504946964001</v>
      </c>
      <c r="N896">
        <v>2.2392657190792802</v>
      </c>
    </row>
    <row r="897" spans="1:14" x14ac:dyDescent="0.2">
      <c r="A897">
        <v>37.5015713387806</v>
      </c>
      <c r="B897">
        <v>0.61944336429374003</v>
      </c>
      <c r="C897">
        <v>0.67165697247106304</v>
      </c>
      <c r="D897">
        <v>1.0792015939947801</v>
      </c>
      <c r="E897">
        <v>1.6463558198550601</v>
      </c>
      <c r="F897">
        <v>2.10039775974816</v>
      </c>
      <c r="G897">
        <v>2.30165034421811</v>
      </c>
      <c r="H897">
        <v>2.2520731465853001</v>
      </c>
      <c r="I897">
        <v>2.3021818789602002</v>
      </c>
      <c r="J897">
        <v>2.2759920140235099</v>
      </c>
      <c r="K897">
        <v>2.2724018018126801</v>
      </c>
      <c r="L897">
        <v>2.2676204303808101</v>
      </c>
      <c r="M897">
        <v>2.2768390193138202</v>
      </c>
      <c r="N897">
        <v>2.23320463380219</v>
      </c>
    </row>
    <row r="898" spans="1:14" x14ac:dyDescent="0.2">
      <c r="A898">
        <v>37.5267127592709</v>
      </c>
      <c r="B898">
        <v>0.61681567276078897</v>
      </c>
      <c r="C898">
        <v>0.669937484991046</v>
      </c>
      <c r="D898">
        <v>1.0778397349380699</v>
      </c>
      <c r="E898">
        <v>1.6480084773921699</v>
      </c>
      <c r="F898">
        <v>2.1011166616856398</v>
      </c>
      <c r="G898">
        <v>2.3051883680413798</v>
      </c>
      <c r="H898">
        <v>2.2470773515762898</v>
      </c>
      <c r="I898">
        <v>2.30766218598826</v>
      </c>
      <c r="J898">
        <v>2.2773323739601401</v>
      </c>
      <c r="K898">
        <v>2.2655076685373499</v>
      </c>
      <c r="L898">
        <v>2.2681965548452498</v>
      </c>
      <c r="M898">
        <v>2.2695911705512799</v>
      </c>
      <c r="N898">
        <v>2.2293877458311</v>
      </c>
    </row>
    <row r="899" spans="1:14" x14ac:dyDescent="0.2">
      <c r="A899">
        <v>37.5518541797612</v>
      </c>
      <c r="B899">
        <v>0.61480951058715105</v>
      </c>
      <c r="C899">
        <v>0.66822482877456502</v>
      </c>
      <c r="D899">
        <v>1.07808577658259</v>
      </c>
      <c r="E899">
        <v>1.6404712327629201</v>
      </c>
      <c r="F899">
        <v>2.0961947900637399</v>
      </c>
      <c r="G899">
        <v>2.3095821720715102</v>
      </c>
      <c r="H899">
        <v>2.2460347137918699</v>
      </c>
      <c r="I899">
        <v>2.3101719583806699</v>
      </c>
      <c r="J899">
        <v>2.2722164267495901</v>
      </c>
      <c r="K899">
        <v>2.2771470941057599</v>
      </c>
      <c r="L899">
        <v>2.26425348423443</v>
      </c>
      <c r="M899">
        <v>2.26270915972963</v>
      </c>
      <c r="N899">
        <v>2.2192465103739001</v>
      </c>
    </row>
    <row r="900" spans="1:14" x14ac:dyDescent="0.2">
      <c r="A900">
        <v>37.576995600251401</v>
      </c>
      <c r="B900">
        <v>0.61571139085221804</v>
      </c>
      <c r="C900">
        <v>0.67187024687060004</v>
      </c>
      <c r="D900">
        <v>1.0821558337219701</v>
      </c>
      <c r="E900">
        <v>1.6423555249193</v>
      </c>
      <c r="F900">
        <v>2.09805663105683</v>
      </c>
      <c r="G900">
        <v>2.3109676363633702</v>
      </c>
      <c r="H900">
        <v>2.2452493452175202</v>
      </c>
      <c r="I900">
        <v>2.31005169603571</v>
      </c>
      <c r="J900">
        <v>2.2703902243548701</v>
      </c>
      <c r="K900">
        <v>2.27441000886131</v>
      </c>
      <c r="L900">
        <v>2.25983219193105</v>
      </c>
      <c r="M900">
        <v>2.2611274570098101</v>
      </c>
      <c r="N900">
        <v>2.2252326952686499</v>
      </c>
    </row>
    <row r="901" spans="1:14" x14ac:dyDescent="0.2">
      <c r="A901">
        <v>37.602137020741701</v>
      </c>
      <c r="B901">
        <v>0.61844599906978204</v>
      </c>
      <c r="C901">
        <v>0.67323834571549501</v>
      </c>
      <c r="D901">
        <v>1.0880163838636701</v>
      </c>
      <c r="E901">
        <v>1.6438301955322601</v>
      </c>
      <c r="F901">
        <v>2.1041207593363298</v>
      </c>
      <c r="G901">
        <v>2.30741262598954</v>
      </c>
      <c r="H901">
        <v>2.24508960363787</v>
      </c>
      <c r="I901">
        <v>2.3102660809670299</v>
      </c>
      <c r="J901">
        <v>2.27073211246887</v>
      </c>
      <c r="K901">
        <v>2.2661882066657002</v>
      </c>
      <c r="L901">
        <v>2.25768786153915</v>
      </c>
      <c r="M901">
        <v>2.2641265135004902</v>
      </c>
      <c r="N901">
        <v>2.2300649796680401</v>
      </c>
    </row>
    <row r="902" spans="1:14" x14ac:dyDescent="0.2">
      <c r="A902">
        <v>37.627278441231901</v>
      </c>
      <c r="B902">
        <v>0.61895746031436905</v>
      </c>
      <c r="C902">
        <v>0.67295198120777799</v>
      </c>
      <c r="D902">
        <v>1.0879990454489199</v>
      </c>
      <c r="E902">
        <v>1.6432705156189</v>
      </c>
      <c r="F902">
        <v>2.1018046245272801</v>
      </c>
      <c r="G902">
        <v>2.3003674801370599</v>
      </c>
      <c r="H902">
        <v>2.2484449802805702</v>
      </c>
      <c r="I902">
        <v>2.3045989476604798</v>
      </c>
      <c r="J902">
        <v>2.26967979103632</v>
      </c>
      <c r="K902">
        <v>2.2684658437061098</v>
      </c>
      <c r="L902">
        <v>2.2597933507611501</v>
      </c>
      <c r="M902">
        <v>2.26690680669165</v>
      </c>
      <c r="N902">
        <v>2.2244894368155399</v>
      </c>
    </row>
    <row r="903" spans="1:14" x14ac:dyDescent="0.2">
      <c r="A903">
        <v>37.652419861722201</v>
      </c>
      <c r="B903">
        <v>0.61630675109438504</v>
      </c>
      <c r="C903">
        <v>0.674318335549701</v>
      </c>
      <c r="D903">
        <v>1.0880071838512499</v>
      </c>
      <c r="E903">
        <v>1.64955452404861</v>
      </c>
      <c r="F903">
        <v>2.0931590371746398</v>
      </c>
      <c r="G903">
        <v>2.2974887889248099</v>
      </c>
      <c r="H903">
        <v>2.2427995514158598</v>
      </c>
      <c r="I903">
        <v>2.3024066132510201</v>
      </c>
      <c r="J903">
        <v>2.2653768470295201</v>
      </c>
      <c r="K903">
        <v>2.2650219373945601</v>
      </c>
      <c r="L903">
        <v>2.2610434435223801</v>
      </c>
      <c r="M903">
        <v>2.2651305375250201</v>
      </c>
      <c r="N903">
        <v>2.22446756148201</v>
      </c>
    </row>
    <row r="904" spans="1:14" x14ac:dyDescent="0.2">
      <c r="A904">
        <v>37.677561282212402</v>
      </c>
      <c r="B904">
        <v>0.61528886571172503</v>
      </c>
      <c r="C904">
        <v>0.67506920374315604</v>
      </c>
      <c r="D904">
        <v>1.08875723645552</v>
      </c>
      <c r="E904">
        <v>1.64786127474064</v>
      </c>
      <c r="F904">
        <v>2.0929949322154799</v>
      </c>
      <c r="G904">
        <v>2.3002800429908699</v>
      </c>
      <c r="H904">
        <v>2.2386282567636502</v>
      </c>
      <c r="I904">
        <v>2.3003504763912201</v>
      </c>
      <c r="J904">
        <v>2.2684114196194698</v>
      </c>
      <c r="K904">
        <v>2.2668152638219299</v>
      </c>
      <c r="L904">
        <v>2.2582674958484001</v>
      </c>
      <c r="M904">
        <v>2.2637603475258001</v>
      </c>
      <c r="N904">
        <v>2.2272454106524902</v>
      </c>
    </row>
    <row r="905" spans="1:14" x14ac:dyDescent="0.2">
      <c r="A905">
        <v>37.702702702702702</v>
      </c>
      <c r="B905">
        <v>0.61788743697247295</v>
      </c>
      <c r="C905">
        <v>0.67196072003032004</v>
      </c>
      <c r="D905">
        <v>1.08485734434169</v>
      </c>
      <c r="E905">
        <v>1.64106736337075</v>
      </c>
      <c r="F905">
        <v>2.0982923868787999</v>
      </c>
      <c r="G905">
        <v>2.30042206911402</v>
      </c>
      <c r="H905">
        <v>2.2430164839056999</v>
      </c>
      <c r="I905">
        <v>2.29815183100939</v>
      </c>
      <c r="J905">
        <v>2.27082627913027</v>
      </c>
      <c r="K905">
        <v>2.2725245497025299</v>
      </c>
      <c r="L905">
        <v>2.2539353954039001</v>
      </c>
      <c r="M905">
        <v>2.2531132504702902</v>
      </c>
      <c r="N905">
        <v>2.2266049026625199</v>
      </c>
    </row>
    <row r="906" spans="1:14" x14ac:dyDescent="0.2">
      <c r="A906">
        <v>37.727844123193002</v>
      </c>
      <c r="B906">
        <v>0.61763217025441397</v>
      </c>
      <c r="C906">
        <v>0.66942923343542404</v>
      </c>
      <c r="D906">
        <v>1.08856468244268</v>
      </c>
      <c r="E906">
        <v>1.6417341892553401</v>
      </c>
      <c r="F906">
        <v>2.0997658314669101</v>
      </c>
      <c r="G906">
        <v>2.2966325991294401</v>
      </c>
      <c r="H906">
        <v>2.2410412866314098</v>
      </c>
      <c r="I906">
        <v>2.3072385623774601</v>
      </c>
      <c r="J906">
        <v>2.25639648368487</v>
      </c>
      <c r="K906">
        <v>2.2624629586632898</v>
      </c>
      <c r="L906">
        <v>2.2584511414063102</v>
      </c>
      <c r="M906">
        <v>2.2609274810414899</v>
      </c>
      <c r="N906">
        <v>2.2255621384795399</v>
      </c>
    </row>
    <row r="907" spans="1:14" x14ac:dyDescent="0.2">
      <c r="A907">
        <v>37.752985543683202</v>
      </c>
      <c r="B907">
        <v>0.61992549565388999</v>
      </c>
      <c r="C907">
        <v>0.67391533628851696</v>
      </c>
      <c r="D907">
        <v>1.0897681120106499</v>
      </c>
      <c r="E907">
        <v>1.6485741792700599</v>
      </c>
      <c r="F907">
        <v>2.10451419013607</v>
      </c>
      <c r="G907">
        <v>2.2899362750104499</v>
      </c>
      <c r="H907">
        <v>2.2368284062005901</v>
      </c>
      <c r="I907">
        <v>2.3034601541966402</v>
      </c>
      <c r="J907">
        <v>2.26009309008615</v>
      </c>
      <c r="K907">
        <v>2.2604554956272098</v>
      </c>
      <c r="L907">
        <v>2.25923877787227</v>
      </c>
      <c r="M907">
        <v>2.2602461435658499</v>
      </c>
      <c r="N907">
        <v>2.22274156830529</v>
      </c>
    </row>
    <row r="908" spans="1:14" x14ac:dyDescent="0.2">
      <c r="A908">
        <v>37.778126964173502</v>
      </c>
      <c r="B908">
        <v>0.62149987124009298</v>
      </c>
      <c r="C908">
        <v>0.67667326721186705</v>
      </c>
      <c r="D908">
        <v>1.08826628607516</v>
      </c>
      <c r="E908">
        <v>1.6530056420186301</v>
      </c>
      <c r="F908">
        <v>2.1067686620370898</v>
      </c>
      <c r="G908">
        <v>2.2930038511589599</v>
      </c>
      <c r="H908">
        <v>2.2341777714627802</v>
      </c>
      <c r="I908">
        <v>2.3020907843853999</v>
      </c>
      <c r="J908">
        <v>2.26366415371879</v>
      </c>
      <c r="K908">
        <v>2.2665405659984699</v>
      </c>
      <c r="L908">
        <v>2.25488474529446</v>
      </c>
      <c r="M908">
        <v>2.2544155622069302</v>
      </c>
      <c r="N908">
        <v>2.2209450512751001</v>
      </c>
    </row>
    <row r="909" spans="1:14" x14ac:dyDescent="0.2">
      <c r="A909">
        <v>37.803268384663703</v>
      </c>
      <c r="B909">
        <v>0.62094728288013201</v>
      </c>
      <c r="C909">
        <v>0.67930128066963202</v>
      </c>
      <c r="D909">
        <v>1.0925812021288499</v>
      </c>
      <c r="E909">
        <v>1.64372739289359</v>
      </c>
      <c r="F909">
        <v>2.1022473027090101</v>
      </c>
      <c r="G909">
        <v>2.2938384220856198</v>
      </c>
      <c r="H909">
        <v>2.23567931179256</v>
      </c>
      <c r="I909">
        <v>2.30192036681707</v>
      </c>
      <c r="J909">
        <v>2.2549009863193601</v>
      </c>
      <c r="K909">
        <v>2.2618056174148502</v>
      </c>
      <c r="L909">
        <v>2.2498355507093</v>
      </c>
      <c r="M909">
        <v>2.2484473433590502</v>
      </c>
      <c r="N909">
        <v>2.2158529276724401</v>
      </c>
    </row>
    <row r="910" spans="1:14" x14ac:dyDescent="0.2">
      <c r="A910">
        <v>37.828409805154003</v>
      </c>
      <c r="B910">
        <v>0.618438264229629</v>
      </c>
      <c r="C910">
        <v>0.67347360936067802</v>
      </c>
      <c r="D910">
        <v>1.0945865513003401</v>
      </c>
      <c r="E910">
        <v>1.64944002786431</v>
      </c>
      <c r="F910">
        <v>2.0985624632623399</v>
      </c>
      <c r="G910">
        <v>2.2978065707621398</v>
      </c>
      <c r="H910">
        <v>2.2344794807959598</v>
      </c>
      <c r="I910">
        <v>2.2947946705955502</v>
      </c>
      <c r="J910">
        <v>2.2595237249917499</v>
      </c>
      <c r="K910">
        <v>2.2580190753866498</v>
      </c>
      <c r="L910">
        <v>2.2431647187299202</v>
      </c>
      <c r="M910">
        <v>2.25557443453802</v>
      </c>
      <c r="N910">
        <v>2.2183681597320999</v>
      </c>
    </row>
    <row r="911" spans="1:14" x14ac:dyDescent="0.2">
      <c r="A911">
        <v>37.853551225644303</v>
      </c>
      <c r="B911">
        <v>0.617333939377815</v>
      </c>
      <c r="C911">
        <v>0.66999216109251403</v>
      </c>
      <c r="D911">
        <v>1.1005841485508601</v>
      </c>
      <c r="E911">
        <v>1.6567100433853501</v>
      </c>
      <c r="F911">
        <v>2.0935449917344302</v>
      </c>
      <c r="G911">
        <v>2.2995376718793401</v>
      </c>
      <c r="H911">
        <v>2.2327549131642601</v>
      </c>
      <c r="I911">
        <v>2.2936797220598399</v>
      </c>
      <c r="J911">
        <v>2.25888728635943</v>
      </c>
      <c r="K911">
        <v>2.2593283385661498</v>
      </c>
      <c r="L911">
        <v>2.2485418728087598</v>
      </c>
      <c r="M911">
        <v>2.2564580015376201</v>
      </c>
      <c r="N911">
        <v>2.2143283275501702</v>
      </c>
    </row>
    <row r="912" spans="1:14" x14ac:dyDescent="0.2">
      <c r="A912">
        <v>37.878692646134503</v>
      </c>
      <c r="B912">
        <v>0.62070348541571596</v>
      </c>
      <c r="C912">
        <v>0.67549356210562606</v>
      </c>
      <c r="D912">
        <v>1.10207989276298</v>
      </c>
      <c r="E912">
        <v>1.65481023629323</v>
      </c>
      <c r="F912">
        <v>2.0908883382773502</v>
      </c>
      <c r="G912">
        <v>2.2945891029837902</v>
      </c>
      <c r="H912">
        <v>2.2341676377723498</v>
      </c>
      <c r="I912">
        <v>2.2938978882328498</v>
      </c>
      <c r="J912">
        <v>2.2458642628794601</v>
      </c>
      <c r="K912">
        <v>2.26307306940347</v>
      </c>
      <c r="L912">
        <v>2.2439858909894301</v>
      </c>
      <c r="M912">
        <v>2.2545731742894399</v>
      </c>
      <c r="N912">
        <v>2.2142456889196902</v>
      </c>
    </row>
    <row r="913" spans="1:14" x14ac:dyDescent="0.2">
      <c r="A913">
        <v>37.903834066624803</v>
      </c>
      <c r="B913">
        <v>0.61735613791816102</v>
      </c>
      <c r="C913">
        <v>0.67192232710390698</v>
      </c>
      <c r="D913">
        <v>1.0964483645506899</v>
      </c>
      <c r="E913">
        <v>1.6518766999438601</v>
      </c>
      <c r="F913">
        <v>2.0964270967137399</v>
      </c>
      <c r="G913">
        <v>2.2881537762700899</v>
      </c>
      <c r="H913">
        <v>2.2320764907563402</v>
      </c>
      <c r="I913">
        <v>2.28874101943659</v>
      </c>
      <c r="J913">
        <v>2.24904619647153</v>
      </c>
      <c r="K913">
        <v>2.2623222217569001</v>
      </c>
      <c r="L913">
        <v>2.2433572693238402</v>
      </c>
      <c r="M913">
        <v>2.2447291188140901</v>
      </c>
      <c r="N913">
        <v>2.21368887895889</v>
      </c>
    </row>
    <row r="914" spans="1:14" x14ac:dyDescent="0.2">
      <c r="A914">
        <v>37.928975487114997</v>
      </c>
      <c r="B914">
        <v>0.61807582316742604</v>
      </c>
      <c r="C914">
        <v>0.67422266986413804</v>
      </c>
      <c r="D914">
        <v>1.1004917139877799</v>
      </c>
      <c r="E914">
        <v>1.65795338658414</v>
      </c>
      <c r="F914">
        <v>2.1007891361067599</v>
      </c>
      <c r="G914">
        <v>2.2857014717221</v>
      </c>
      <c r="H914">
        <v>2.2306480037509102</v>
      </c>
      <c r="I914">
        <v>2.3003772140559899</v>
      </c>
      <c r="J914">
        <v>2.2617767694772</v>
      </c>
      <c r="K914">
        <v>2.25167702640992</v>
      </c>
      <c r="L914">
        <v>2.2424965413284101</v>
      </c>
      <c r="M914">
        <v>2.2569607300375498</v>
      </c>
      <c r="N914">
        <v>2.2128482808272198</v>
      </c>
    </row>
    <row r="915" spans="1:14" x14ac:dyDescent="0.2">
      <c r="A915">
        <v>37.954116907605297</v>
      </c>
      <c r="B915">
        <v>0.61667502161659105</v>
      </c>
      <c r="C915">
        <v>0.67782468159656994</v>
      </c>
      <c r="D915">
        <v>1.0983269240409601</v>
      </c>
      <c r="E915">
        <v>1.65691677037401</v>
      </c>
      <c r="F915">
        <v>2.09465101410516</v>
      </c>
      <c r="G915">
        <v>2.29648464529985</v>
      </c>
      <c r="H915">
        <v>2.2328028203555399</v>
      </c>
      <c r="I915">
        <v>2.3008144828528798</v>
      </c>
      <c r="J915">
        <v>2.2557676911662998</v>
      </c>
      <c r="K915">
        <v>2.24721168954808</v>
      </c>
      <c r="L915">
        <v>2.2441904671839898</v>
      </c>
      <c r="M915">
        <v>2.2506180198002701</v>
      </c>
      <c r="N915">
        <v>2.2056085933143299</v>
      </c>
    </row>
    <row r="916" spans="1:14" x14ac:dyDescent="0.2">
      <c r="A916">
        <v>37.979258328095497</v>
      </c>
      <c r="B916">
        <v>0.62123919665397997</v>
      </c>
      <c r="C916">
        <v>0.67586779161099697</v>
      </c>
      <c r="D916">
        <v>1.10172768568502</v>
      </c>
      <c r="E916">
        <v>1.66479994397876</v>
      </c>
      <c r="F916">
        <v>2.0959562164968402</v>
      </c>
      <c r="G916">
        <v>2.2960393829019101</v>
      </c>
      <c r="H916">
        <v>2.2304678662470501</v>
      </c>
      <c r="I916">
        <v>2.2891252978460099</v>
      </c>
      <c r="J916">
        <v>2.2533367670516</v>
      </c>
      <c r="K916">
        <v>2.2546190245159101</v>
      </c>
      <c r="L916">
        <v>2.23868396235767</v>
      </c>
      <c r="M916">
        <v>2.2495871791609701</v>
      </c>
      <c r="N916">
        <v>2.2140360032027702</v>
      </c>
    </row>
    <row r="917" spans="1:14" x14ac:dyDescent="0.2">
      <c r="A917">
        <v>38.004399748585797</v>
      </c>
      <c r="B917">
        <v>0.61807328679891704</v>
      </c>
      <c r="C917">
        <v>0.67589559732937798</v>
      </c>
      <c r="D917">
        <v>1.09723489169184</v>
      </c>
      <c r="E917">
        <v>1.65329140830573</v>
      </c>
      <c r="F917">
        <v>2.09211223351083</v>
      </c>
      <c r="G917">
        <v>2.2919084574236899</v>
      </c>
      <c r="H917">
        <v>2.2255153661369098</v>
      </c>
      <c r="I917">
        <v>2.2811704068144301</v>
      </c>
      <c r="J917">
        <v>2.2583775338775398</v>
      </c>
      <c r="K917">
        <v>2.2470044712780401</v>
      </c>
      <c r="L917">
        <v>2.2417346012157302</v>
      </c>
      <c r="M917">
        <v>2.2524274432903701</v>
      </c>
      <c r="N917">
        <v>2.2103773458673102</v>
      </c>
    </row>
    <row r="918" spans="1:14" x14ac:dyDescent="0.2">
      <c r="A918">
        <v>38.029541169076097</v>
      </c>
      <c r="B918">
        <v>0.62445812389858901</v>
      </c>
      <c r="C918">
        <v>0.68356940647221698</v>
      </c>
      <c r="D918">
        <v>1.1021724310355701</v>
      </c>
      <c r="E918">
        <v>1.66089316866902</v>
      </c>
      <c r="F918">
        <v>2.0902019628674999</v>
      </c>
      <c r="G918">
        <v>2.28139634601889</v>
      </c>
      <c r="H918">
        <v>2.2307869621262602</v>
      </c>
      <c r="I918">
        <v>2.2767674396345399</v>
      </c>
      <c r="J918">
        <v>2.2471159486827901</v>
      </c>
      <c r="K918">
        <v>2.24988169509556</v>
      </c>
      <c r="L918">
        <v>2.2410459556412601</v>
      </c>
      <c r="M918">
        <v>2.24677140620298</v>
      </c>
      <c r="N918">
        <v>2.2038826818339001</v>
      </c>
    </row>
    <row r="919" spans="1:14" x14ac:dyDescent="0.2">
      <c r="A919">
        <v>38.054682589566298</v>
      </c>
      <c r="B919">
        <v>0.61556506382973397</v>
      </c>
      <c r="C919">
        <v>0.67358953968348401</v>
      </c>
      <c r="D919">
        <v>1.10504270149769</v>
      </c>
      <c r="E919">
        <v>1.66345003509263</v>
      </c>
      <c r="F919">
        <v>2.0914846193281198</v>
      </c>
      <c r="G919">
        <v>2.2831257406383698</v>
      </c>
      <c r="H919">
        <v>2.2241833013603101</v>
      </c>
      <c r="I919">
        <v>2.2828333839133599</v>
      </c>
      <c r="J919">
        <v>2.2467870735739499</v>
      </c>
      <c r="K919">
        <v>2.2436954595412302</v>
      </c>
      <c r="L919">
        <v>2.2408321228416899</v>
      </c>
      <c r="M919">
        <v>2.2449081071928201</v>
      </c>
      <c r="N919">
        <v>2.1945157970517699</v>
      </c>
    </row>
    <row r="920" spans="1:14" x14ac:dyDescent="0.2">
      <c r="A920">
        <v>38.079824010056598</v>
      </c>
      <c r="B920">
        <v>0.61317441525864902</v>
      </c>
      <c r="C920">
        <v>0.66997832341254504</v>
      </c>
      <c r="D920">
        <v>1.1033313360933901</v>
      </c>
      <c r="E920">
        <v>1.66017939816301</v>
      </c>
      <c r="F920">
        <v>2.0942529409861801</v>
      </c>
      <c r="G920">
        <v>2.2772936541511601</v>
      </c>
      <c r="H920">
        <v>2.2267427181528499</v>
      </c>
      <c r="I920">
        <v>2.2807679219243302</v>
      </c>
      <c r="J920">
        <v>2.2458235646165199</v>
      </c>
      <c r="K920">
        <v>2.2453161099222498</v>
      </c>
      <c r="L920">
        <v>2.2353159987279598</v>
      </c>
      <c r="M920">
        <v>2.2391762346489101</v>
      </c>
      <c r="N920">
        <v>2.21230538910382</v>
      </c>
    </row>
    <row r="921" spans="1:14" x14ac:dyDescent="0.2">
      <c r="A921">
        <v>38.104965430546798</v>
      </c>
      <c r="B921">
        <v>0.61227973669315106</v>
      </c>
      <c r="C921">
        <v>0.67882252919632902</v>
      </c>
      <c r="D921">
        <v>1.10243208594173</v>
      </c>
      <c r="E921">
        <v>1.65637623502047</v>
      </c>
      <c r="F921">
        <v>2.0977267841227798</v>
      </c>
      <c r="G921">
        <v>2.2681487500967998</v>
      </c>
      <c r="H921">
        <v>2.2237008103273301</v>
      </c>
      <c r="I921">
        <v>2.2739490669564999</v>
      </c>
      <c r="J921">
        <v>2.24027807247995</v>
      </c>
      <c r="K921">
        <v>2.2430256479514599</v>
      </c>
      <c r="L921">
        <v>2.2385231618889199</v>
      </c>
      <c r="M921">
        <v>2.24190988609296</v>
      </c>
      <c r="N921">
        <v>2.21092083700335</v>
      </c>
    </row>
    <row r="922" spans="1:14" x14ac:dyDescent="0.2">
      <c r="A922">
        <v>38.130106851037098</v>
      </c>
      <c r="B922">
        <v>0.60887837151121504</v>
      </c>
      <c r="C922">
        <v>0.67816532072393598</v>
      </c>
      <c r="D922">
        <v>1.1112084443362</v>
      </c>
      <c r="E922">
        <v>1.6661210822992101</v>
      </c>
      <c r="F922">
        <v>2.0900876096630001</v>
      </c>
      <c r="G922">
        <v>2.2779006027634399</v>
      </c>
      <c r="H922">
        <v>2.2258082046234802</v>
      </c>
      <c r="I922">
        <v>2.2805835558868601</v>
      </c>
      <c r="J922">
        <v>2.2425467625706701</v>
      </c>
      <c r="K922">
        <v>2.2449549396701598</v>
      </c>
      <c r="L922">
        <v>2.24069636832838</v>
      </c>
      <c r="M922">
        <v>2.2410704183661698</v>
      </c>
      <c r="N922">
        <v>2.2011140210657598</v>
      </c>
    </row>
    <row r="923" spans="1:14" x14ac:dyDescent="0.2">
      <c r="A923">
        <v>38.155248271527299</v>
      </c>
      <c r="B923">
        <v>0.61212371106539099</v>
      </c>
      <c r="C923">
        <v>0.68275759652092205</v>
      </c>
      <c r="D923">
        <v>1.1125466018254699</v>
      </c>
      <c r="E923">
        <v>1.66301133707573</v>
      </c>
      <c r="F923">
        <v>2.0948706521068901</v>
      </c>
      <c r="G923">
        <v>2.2886957071655698</v>
      </c>
      <c r="H923">
        <v>2.2249981557334002</v>
      </c>
      <c r="I923">
        <v>2.2812416680478398</v>
      </c>
      <c r="J923">
        <v>2.2317749338878499</v>
      </c>
      <c r="K923">
        <v>2.2361993467619699</v>
      </c>
      <c r="L923">
        <v>2.2362547197248599</v>
      </c>
      <c r="M923">
        <v>2.23808890916091</v>
      </c>
      <c r="N923">
        <v>2.1929236861508699</v>
      </c>
    </row>
    <row r="924" spans="1:14" x14ac:dyDescent="0.2">
      <c r="A924">
        <v>38.180389692017599</v>
      </c>
      <c r="B924">
        <v>0.61207767441248695</v>
      </c>
      <c r="C924">
        <v>0.67959209952353705</v>
      </c>
      <c r="D924">
        <v>1.1200163599012201</v>
      </c>
      <c r="E924">
        <v>1.66288402640584</v>
      </c>
      <c r="F924">
        <v>2.0921983741341101</v>
      </c>
      <c r="G924">
        <v>2.2895145036100901</v>
      </c>
      <c r="H924">
        <v>2.2183939751614399</v>
      </c>
      <c r="I924">
        <v>2.28515159864887</v>
      </c>
      <c r="J924">
        <v>2.2416285677681702</v>
      </c>
      <c r="K924">
        <v>2.2472417300309702</v>
      </c>
      <c r="L924">
        <v>2.2403220318388302</v>
      </c>
      <c r="M924">
        <v>2.2337226867309301</v>
      </c>
      <c r="N924">
        <v>2.1897056451846701</v>
      </c>
    </row>
    <row r="925" spans="1:14" x14ac:dyDescent="0.2">
      <c r="A925">
        <v>38.205531112507899</v>
      </c>
      <c r="B925">
        <v>0.61211789640025205</v>
      </c>
      <c r="C925">
        <v>0.67794889225923405</v>
      </c>
      <c r="D925">
        <v>1.1109533629855</v>
      </c>
      <c r="E925">
        <v>1.65757981994147</v>
      </c>
      <c r="F925">
        <v>2.0899702266821998</v>
      </c>
      <c r="G925">
        <v>2.2829930468664501</v>
      </c>
      <c r="H925">
        <v>2.2177083278245999</v>
      </c>
      <c r="I925">
        <v>2.27739901164137</v>
      </c>
      <c r="J925">
        <v>2.2552446264289001</v>
      </c>
      <c r="K925">
        <v>2.2469690333124901</v>
      </c>
      <c r="L925">
        <v>2.24281962043653</v>
      </c>
      <c r="M925">
        <v>2.2344784126406898</v>
      </c>
      <c r="N925">
        <v>2.1917910683194401</v>
      </c>
    </row>
    <row r="926" spans="1:14" x14ac:dyDescent="0.2">
      <c r="A926">
        <v>38.230672532998099</v>
      </c>
      <c r="B926">
        <v>0.61388216809246998</v>
      </c>
      <c r="C926">
        <v>0.67993994117736201</v>
      </c>
      <c r="D926">
        <v>1.1156019700520401</v>
      </c>
      <c r="E926">
        <v>1.66754725980086</v>
      </c>
      <c r="F926">
        <v>2.0921175961059801</v>
      </c>
      <c r="G926">
        <v>2.2753746379310198</v>
      </c>
      <c r="H926">
        <v>2.2179719319332301</v>
      </c>
      <c r="I926">
        <v>2.2836298658229399</v>
      </c>
      <c r="J926">
        <v>2.2448360204143198</v>
      </c>
      <c r="K926">
        <v>2.2378247321493498</v>
      </c>
      <c r="L926">
        <v>2.23057949124287</v>
      </c>
      <c r="M926">
        <v>2.2421103375626901</v>
      </c>
      <c r="N926">
        <v>2.19324023071009</v>
      </c>
    </row>
    <row r="927" spans="1:14" x14ac:dyDescent="0.2">
      <c r="A927">
        <v>38.255813953488399</v>
      </c>
      <c r="B927">
        <v>0.61347513577727197</v>
      </c>
      <c r="C927">
        <v>0.67681954830299795</v>
      </c>
      <c r="D927">
        <v>1.1130714927041301</v>
      </c>
      <c r="E927">
        <v>1.66242792932496</v>
      </c>
      <c r="F927">
        <v>2.0945802357183698</v>
      </c>
      <c r="G927">
        <v>2.2702119523868101</v>
      </c>
      <c r="H927">
        <v>2.2167476879266301</v>
      </c>
      <c r="I927">
        <v>2.2770001010676899</v>
      </c>
      <c r="J927">
        <v>2.2423966365441599</v>
      </c>
      <c r="K927">
        <v>2.2388685767974001</v>
      </c>
      <c r="L927">
        <v>2.2313716914031998</v>
      </c>
      <c r="M927">
        <v>2.2425673684373901</v>
      </c>
      <c r="N927">
        <v>2.18879918245546</v>
      </c>
    </row>
    <row r="928" spans="1:14" x14ac:dyDescent="0.2">
      <c r="A928">
        <v>38.2809553739786</v>
      </c>
      <c r="B928">
        <v>0.614171880767858</v>
      </c>
      <c r="C928">
        <v>0.68018513215032195</v>
      </c>
      <c r="D928">
        <v>1.1129952412396</v>
      </c>
      <c r="E928">
        <v>1.6628683312905701</v>
      </c>
      <c r="F928">
        <v>2.0803822521202</v>
      </c>
      <c r="G928">
        <v>2.27016489038721</v>
      </c>
      <c r="H928">
        <v>2.2208961827613098</v>
      </c>
      <c r="I928">
        <v>2.2606549004979701</v>
      </c>
      <c r="J928">
        <v>2.2350518185761099</v>
      </c>
      <c r="K928">
        <v>2.2381610223648498</v>
      </c>
      <c r="L928">
        <v>2.2297733946596598</v>
      </c>
      <c r="M928">
        <v>2.2331116416427501</v>
      </c>
      <c r="N928">
        <v>2.1933355513417698</v>
      </c>
    </row>
    <row r="929" spans="1:14" x14ac:dyDescent="0.2">
      <c r="A929">
        <v>38.3060967944689</v>
      </c>
      <c r="B929">
        <v>0.61601744450257701</v>
      </c>
      <c r="C929">
        <v>0.68356597290685495</v>
      </c>
      <c r="D929">
        <v>1.1213869535505101</v>
      </c>
      <c r="E929">
        <v>1.6683527840944901</v>
      </c>
      <c r="F929">
        <v>2.0860991902202701</v>
      </c>
      <c r="G929">
        <v>2.2729481522183002</v>
      </c>
      <c r="H929">
        <v>2.2087569729686698</v>
      </c>
      <c r="I929">
        <v>2.2711998203344002</v>
      </c>
      <c r="J929">
        <v>2.2370752705369799</v>
      </c>
      <c r="K929">
        <v>2.2410624515202899</v>
      </c>
      <c r="L929">
        <v>2.2245106690070902</v>
      </c>
      <c r="M929">
        <v>2.2357033122354699</v>
      </c>
      <c r="N929">
        <v>2.18682302989831</v>
      </c>
    </row>
    <row r="930" spans="1:14" x14ac:dyDescent="0.2">
      <c r="A930">
        <v>38.3312382149591</v>
      </c>
      <c r="B930">
        <v>0.61878977069514396</v>
      </c>
      <c r="C930">
        <v>0.68251906739034895</v>
      </c>
      <c r="D930">
        <v>1.1206860803222001</v>
      </c>
      <c r="E930">
        <v>1.66074866005628</v>
      </c>
      <c r="F930">
        <v>2.0881607284875501</v>
      </c>
      <c r="G930">
        <v>2.2673514372256802</v>
      </c>
      <c r="H930">
        <v>2.20760477553566</v>
      </c>
      <c r="I930">
        <v>2.2755088001570298</v>
      </c>
      <c r="J930">
        <v>2.2403961919898201</v>
      </c>
      <c r="K930">
        <v>2.2300649094580498</v>
      </c>
      <c r="L930">
        <v>2.2266045327867001</v>
      </c>
      <c r="M930">
        <v>2.242500546044</v>
      </c>
      <c r="N930">
        <v>2.1983128985971101</v>
      </c>
    </row>
    <row r="931" spans="1:14" x14ac:dyDescent="0.2">
      <c r="A931">
        <v>38.3563796354494</v>
      </c>
      <c r="B931">
        <v>0.61179614602726395</v>
      </c>
      <c r="C931">
        <v>0.67807528384754101</v>
      </c>
      <c r="D931">
        <v>1.1194707297243101</v>
      </c>
      <c r="E931">
        <v>1.67551890650859</v>
      </c>
      <c r="F931">
        <v>2.0902450796565799</v>
      </c>
      <c r="G931">
        <v>2.2642191017969999</v>
      </c>
      <c r="H931">
        <v>2.21812747253446</v>
      </c>
      <c r="I931">
        <v>2.27023733447631</v>
      </c>
      <c r="J931">
        <v>2.2360328094922801</v>
      </c>
      <c r="K931">
        <v>2.2341032442833502</v>
      </c>
      <c r="L931">
        <v>2.2219904916608102</v>
      </c>
      <c r="M931">
        <v>2.2352763598185201</v>
      </c>
      <c r="N931">
        <v>2.1987006730779401</v>
      </c>
    </row>
    <row r="932" spans="1:14" x14ac:dyDescent="0.2">
      <c r="A932">
        <v>38.3815210559397</v>
      </c>
      <c r="B932">
        <v>0.61331339421114095</v>
      </c>
      <c r="C932">
        <v>0.67933538359685097</v>
      </c>
      <c r="D932">
        <v>1.1205886847105799</v>
      </c>
      <c r="E932">
        <v>1.6716938676625701</v>
      </c>
      <c r="F932">
        <v>2.0894623617797099</v>
      </c>
      <c r="G932">
        <v>2.2737429975841699</v>
      </c>
      <c r="H932">
        <v>2.2110209296795502</v>
      </c>
      <c r="I932">
        <v>2.27203308814487</v>
      </c>
      <c r="J932">
        <v>2.2385622303525299</v>
      </c>
      <c r="K932">
        <v>2.2341191245134899</v>
      </c>
      <c r="L932">
        <v>2.21897533659607</v>
      </c>
      <c r="M932">
        <v>2.2312859889196202</v>
      </c>
      <c r="N932">
        <v>2.1862859990449</v>
      </c>
    </row>
    <row r="933" spans="1:14" x14ac:dyDescent="0.2">
      <c r="A933">
        <v>38.406662476429901</v>
      </c>
      <c r="B933">
        <v>0.61908597480771999</v>
      </c>
      <c r="C933">
        <v>0.68203092020100797</v>
      </c>
      <c r="D933">
        <v>1.11486976498599</v>
      </c>
      <c r="E933">
        <v>1.6639279585145901</v>
      </c>
      <c r="F933">
        <v>2.0800639793528402</v>
      </c>
      <c r="G933">
        <v>2.2648290226252099</v>
      </c>
      <c r="H933">
        <v>2.2071833963604801</v>
      </c>
      <c r="I933">
        <v>2.26424783664645</v>
      </c>
      <c r="J933">
        <v>2.23271334095445</v>
      </c>
      <c r="K933">
        <v>2.23568724833927</v>
      </c>
      <c r="L933">
        <v>2.2202864840391099</v>
      </c>
      <c r="M933">
        <v>2.2300748505918899</v>
      </c>
      <c r="N933">
        <v>2.1896420010961699</v>
      </c>
    </row>
    <row r="934" spans="1:14" x14ac:dyDescent="0.2">
      <c r="A934">
        <v>38.431803896920201</v>
      </c>
      <c r="B934">
        <v>0.61549808566235298</v>
      </c>
      <c r="C934">
        <v>0.68634051027863696</v>
      </c>
      <c r="D934">
        <v>1.11991300170479</v>
      </c>
      <c r="E934">
        <v>1.67042448595239</v>
      </c>
      <c r="F934">
        <v>2.0912888109525301</v>
      </c>
      <c r="G934">
        <v>2.2660493499765102</v>
      </c>
      <c r="H934">
        <v>2.2104962164688602</v>
      </c>
      <c r="I934">
        <v>2.2645317749602598</v>
      </c>
      <c r="J934">
        <v>2.2256147145830201</v>
      </c>
      <c r="K934">
        <v>2.22996271627445</v>
      </c>
      <c r="L934">
        <v>2.2306203512724601</v>
      </c>
      <c r="M934">
        <v>2.2256834731672299</v>
      </c>
      <c r="N934">
        <v>2.1897960655372399</v>
      </c>
    </row>
    <row r="935" spans="1:14" x14ac:dyDescent="0.2">
      <c r="A935">
        <v>38.456945317410401</v>
      </c>
      <c r="B935">
        <v>0.61080689859008197</v>
      </c>
      <c r="C935">
        <v>0.68184121508580098</v>
      </c>
      <c r="D935">
        <v>1.1096687044361799</v>
      </c>
      <c r="E935">
        <v>1.6748097360890699</v>
      </c>
      <c r="F935">
        <v>2.0935308134284698</v>
      </c>
      <c r="G935">
        <v>2.2607432928900901</v>
      </c>
      <c r="H935">
        <v>2.2112571781799</v>
      </c>
      <c r="I935">
        <v>2.2737654832457301</v>
      </c>
      <c r="J935">
        <v>2.22537952741627</v>
      </c>
      <c r="K935">
        <v>2.2335648417646401</v>
      </c>
      <c r="L935">
        <v>2.2161788365536998</v>
      </c>
      <c r="M935">
        <v>2.2324924309863201</v>
      </c>
      <c r="N935">
        <v>2.1885759484863199</v>
      </c>
    </row>
    <row r="936" spans="1:14" x14ac:dyDescent="0.2">
      <c r="A936">
        <v>38.482086737900701</v>
      </c>
      <c r="B936">
        <v>0.61106906281614903</v>
      </c>
      <c r="C936">
        <v>0.68386879225590202</v>
      </c>
      <c r="D936">
        <v>1.11549647236336</v>
      </c>
      <c r="E936">
        <v>1.67128323754418</v>
      </c>
      <c r="F936">
        <v>2.0934295716139601</v>
      </c>
      <c r="G936">
        <v>2.2671230346060098</v>
      </c>
      <c r="H936">
        <v>2.2045579307362502</v>
      </c>
      <c r="I936">
        <v>2.2633271094239902</v>
      </c>
      <c r="J936">
        <v>2.2257201102822202</v>
      </c>
      <c r="K936">
        <v>2.23032711186322</v>
      </c>
      <c r="L936">
        <v>2.2195986585735099</v>
      </c>
      <c r="M936">
        <v>2.2156646135606</v>
      </c>
      <c r="N936">
        <v>2.18754844126734</v>
      </c>
    </row>
    <row r="937" spans="1:14" x14ac:dyDescent="0.2">
      <c r="A937">
        <v>38.507228158390902</v>
      </c>
      <c r="B937">
        <v>0.61333995388796303</v>
      </c>
      <c r="C937">
        <v>0.683072616648009</v>
      </c>
      <c r="D937">
        <v>1.11855921108275</v>
      </c>
      <c r="E937">
        <v>1.67225382250481</v>
      </c>
      <c r="F937">
        <v>2.0824117006049998</v>
      </c>
      <c r="G937">
        <v>2.2594421899591199</v>
      </c>
      <c r="H937">
        <v>2.20474410381519</v>
      </c>
      <c r="I937">
        <v>2.2649961355193202</v>
      </c>
      <c r="J937">
        <v>2.2201179451028499</v>
      </c>
      <c r="K937">
        <v>2.23793820544824</v>
      </c>
      <c r="L937">
        <v>2.2142008764190901</v>
      </c>
      <c r="M937">
        <v>2.2208924833916601</v>
      </c>
      <c r="N937">
        <v>2.1865376825952598</v>
      </c>
    </row>
    <row r="938" spans="1:14" x14ac:dyDescent="0.2">
      <c r="A938">
        <v>38.532369578881202</v>
      </c>
      <c r="B938">
        <v>0.61442985170965103</v>
      </c>
      <c r="C938">
        <v>0.68506119656811804</v>
      </c>
      <c r="D938">
        <v>1.12040906247233</v>
      </c>
      <c r="E938">
        <v>1.6754790691102901</v>
      </c>
      <c r="F938">
        <v>2.0828743032514798</v>
      </c>
      <c r="G938">
        <v>2.26849477446487</v>
      </c>
      <c r="H938">
        <v>2.2083523561391898</v>
      </c>
      <c r="I938">
        <v>2.25785640330681</v>
      </c>
      <c r="J938">
        <v>2.2168429435504802</v>
      </c>
      <c r="K938">
        <v>2.2282566508685502</v>
      </c>
      <c r="L938">
        <v>2.21984499009372</v>
      </c>
      <c r="M938">
        <v>2.2256166989983401</v>
      </c>
      <c r="N938">
        <v>2.1752517224802199</v>
      </c>
    </row>
    <row r="939" spans="1:14" x14ac:dyDescent="0.2">
      <c r="A939">
        <v>38.557510999371502</v>
      </c>
      <c r="B939">
        <v>0.61299576095035602</v>
      </c>
      <c r="C939">
        <v>0.68220479777930199</v>
      </c>
      <c r="D939">
        <v>1.1302491894704501</v>
      </c>
      <c r="E939">
        <v>1.6749227614196001</v>
      </c>
      <c r="F939">
        <v>2.08563748255302</v>
      </c>
      <c r="G939">
        <v>2.2628076930007701</v>
      </c>
      <c r="H939">
        <v>2.2104682427090401</v>
      </c>
      <c r="I939">
        <v>2.25177449907937</v>
      </c>
      <c r="J939">
        <v>2.2230867426891598</v>
      </c>
      <c r="K939">
        <v>2.2287504829721998</v>
      </c>
      <c r="L939">
        <v>2.2141634677305602</v>
      </c>
      <c r="M939">
        <v>2.2243357887410502</v>
      </c>
      <c r="N939">
        <v>2.17554825509787</v>
      </c>
    </row>
    <row r="940" spans="1:14" x14ac:dyDescent="0.2">
      <c r="A940">
        <v>38.582652419861702</v>
      </c>
      <c r="B940">
        <v>0.61291632160548304</v>
      </c>
      <c r="C940">
        <v>0.68341412578718896</v>
      </c>
      <c r="D940">
        <v>1.1323709331846401</v>
      </c>
      <c r="E940">
        <v>1.66699770521641</v>
      </c>
      <c r="F940">
        <v>2.08042169179561</v>
      </c>
      <c r="G940">
        <v>2.2709529454778399</v>
      </c>
      <c r="H940">
        <v>2.2020443559384302</v>
      </c>
      <c r="I940">
        <v>2.2613150403364499</v>
      </c>
      <c r="J940">
        <v>2.2146499810194</v>
      </c>
      <c r="K940">
        <v>2.2251224949894102</v>
      </c>
      <c r="L940">
        <v>2.2150823925718499</v>
      </c>
      <c r="M940">
        <v>2.2229573119263399</v>
      </c>
      <c r="N940">
        <v>2.17859364402698</v>
      </c>
    </row>
    <row r="941" spans="1:14" x14ac:dyDescent="0.2">
      <c r="A941">
        <v>38.607793840352002</v>
      </c>
      <c r="B941">
        <v>0.61429181471147598</v>
      </c>
      <c r="C941">
        <v>0.68390230830380405</v>
      </c>
      <c r="D941">
        <v>1.1298860011554099</v>
      </c>
      <c r="E941">
        <v>1.6763906227915899</v>
      </c>
      <c r="F941">
        <v>2.0807295650405901</v>
      </c>
      <c r="G941">
        <v>2.2545411365926</v>
      </c>
      <c r="H941">
        <v>2.2040555734515102</v>
      </c>
      <c r="I941">
        <v>2.2596207670301398</v>
      </c>
      <c r="J941">
        <v>2.2171685496448799</v>
      </c>
      <c r="K941">
        <v>2.2212088268020702</v>
      </c>
      <c r="L941">
        <v>2.21459532843045</v>
      </c>
      <c r="M941">
        <v>2.2194256575226499</v>
      </c>
      <c r="N941">
        <v>2.1717045875051499</v>
      </c>
    </row>
    <row r="942" spans="1:14" x14ac:dyDescent="0.2">
      <c r="A942">
        <v>38.632935260842203</v>
      </c>
      <c r="B942">
        <v>0.61550744802287904</v>
      </c>
      <c r="C942">
        <v>0.68651227398071102</v>
      </c>
      <c r="D942">
        <v>1.1287605488605801</v>
      </c>
      <c r="E942">
        <v>1.6773666547388999</v>
      </c>
      <c r="F942">
        <v>2.0826081043973601</v>
      </c>
      <c r="G942">
        <v>2.2595928120484099</v>
      </c>
      <c r="H942">
        <v>2.2036780046588902</v>
      </c>
      <c r="I942">
        <v>2.2456566458002598</v>
      </c>
      <c r="J942">
        <v>2.2197012399681899</v>
      </c>
      <c r="K942">
        <v>2.2102337341849601</v>
      </c>
      <c r="L942">
        <v>2.21960831970505</v>
      </c>
      <c r="M942">
        <v>2.2283103711684</v>
      </c>
      <c r="N942">
        <v>2.1777862312933101</v>
      </c>
    </row>
    <row r="943" spans="1:14" x14ac:dyDescent="0.2">
      <c r="A943">
        <v>38.658076681332503</v>
      </c>
      <c r="B943">
        <v>0.613049929425725</v>
      </c>
      <c r="C943">
        <v>0.68893348901252505</v>
      </c>
      <c r="D943">
        <v>1.13182866522834</v>
      </c>
      <c r="E943">
        <v>1.6799901768423999</v>
      </c>
      <c r="F943">
        <v>2.0792133210761401</v>
      </c>
      <c r="G943">
        <v>2.2585009593142402</v>
      </c>
      <c r="H943">
        <v>2.2012782052796598</v>
      </c>
      <c r="I943">
        <v>2.2526329021559302</v>
      </c>
      <c r="J943">
        <v>2.2151016340141001</v>
      </c>
      <c r="K943">
        <v>2.2109765076798902</v>
      </c>
      <c r="L943">
        <v>2.2167315669798602</v>
      </c>
      <c r="M943">
        <v>2.2257923195153699</v>
      </c>
      <c r="N943">
        <v>2.1767919780395899</v>
      </c>
    </row>
    <row r="944" spans="1:14" x14ac:dyDescent="0.2">
      <c r="A944">
        <v>38.683218101822803</v>
      </c>
      <c r="B944">
        <v>0.61350479210834696</v>
      </c>
      <c r="C944">
        <v>0.68702599040545997</v>
      </c>
      <c r="D944">
        <v>1.1294407822341499</v>
      </c>
      <c r="E944">
        <v>1.6796627677132501</v>
      </c>
      <c r="F944">
        <v>2.08891551631719</v>
      </c>
      <c r="G944">
        <v>2.2519908216654398</v>
      </c>
      <c r="H944">
        <v>2.1994876134094801</v>
      </c>
      <c r="I944">
        <v>2.2465031301251499</v>
      </c>
      <c r="J944">
        <v>2.2216947405812202</v>
      </c>
      <c r="K944">
        <v>2.2197204744666101</v>
      </c>
      <c r="L944">
        <v>2.2111622048656598</v>
      </c>
      <c r="M944">
        <v>2.2143195219401601</v>
      </c>
      <c r="N944">
        <v>2.1731147601280201</v>
      </c>
    </row>
    <row r="945" spans="1:14" x14ac:dyDescent="0.2">
      <c r="A945">
        <v>38.708359522313003</v>
      </c>
      <c r="B945">
        <v>0.61198884178018298</v>
      </c>
      <c r="C945">
        <v>0.68405667454359098</v>
      </c>
      <c r="D945">
        <v>1.13184582164834</v>
      </c>
      <c r="E945">
        <v>1.67460434160614</v>
      </c>
      <c r="F945">
        <v>2.07876778609669</v>
      </c>
      <c r="G945">
        <v>2.2538143547973299</v>
      </c>
      <c r="H945">
        <v>2.2004542020509201</v>
      </c>
      <c r="I945">
        <v>2.2551394680399302</v>
      </c>
      <c r="J945">
        <v>2.2131849006317199</v>
      </c>
      <c r="K945">
        <v>2.22009316184712</v>
      </c>
      <c r="L945">
        <v>2.2078786852266798</v>
      </c>
      <c r="M945">
        <v>2.2166950082358401</v>
      </c>
      <c r="N945">
        <v>2.1808547745261002</v>
      </c>
    </row>
    <row r="946" spans="1:14" x14ac:dyDescent="0.2">
      <c r="A946">
        <v>38.733500942803303</v>
      </c>
      <c r="B946">
        <v>0.61484004112556601</v>
      </c>
      <c r="C946">
        <v>0.68544190982721298</v>
      </c>
      <c r="D946">
        <v>1.1348755229216001</v>
      </c>
      <c r="E946">
        <v>1.6776343125533799</v>
      </c>
      <c r="F946">
        <v>2.0877449360818301</v>
      </c>
      <c r="G946">
        <v>2.2547439134195701</v>
      </c>
      <c r="H946">
        <v>2.1998537772990598</v>
      </c>
      <c r="I946">
        <v>2.2543326516284901</v>
      </c>
      <c r="J946">
        <v>2.2137887225342201</v>
      </c>
      <c r="K946">
        <v>2.2185165663225201</v>
      </c>
      <c r="L946">
        <v>2.2089449846598499</v>
      </c>
      <c r="M946">
        <v>2.2054460827232401</v>
      </c>
      <c r="N946">
        <v>2.1789439172693301</v>
      </c>
    </row>
    <row r="947" spans="1:14" x14ac:dyDescent="0.2">
      <c r="A947">
        <v>38.758642363293497</v>
      </c>
      <c r="B947">
        <v>0.61149959615911098</v>
      </c>
      <c r="C947">
        <v>0.68650989757381597</v>
      </c>
      <c r="D947">
        <v>1.13287825467612</v>
      </c>
      <c r="E947">
        <v>1.6795314488928801</v>
      </c>
      <c r="F947">
        <v>2.0707050633315802</v>
      </c>
      <c r="G947">
        <v>2.23329684745713</v>
      </c>
      <c r="H947">
        <v>2.1971445493241601</v>
      </c>
      <c r="I947">
        <v>2.2460196767712701</v>
      </c>
      <c r="J947">
        <v>2.2170945310779002</v>
      </c>
      <c r="K947">
        <v>2.2115488268608501</v>
      </c>
      <c r="L947">
        <v>2.1998653157062198</v>
      </c>
      <c r="M947">
        <v>2.2092391322248202</v>
      </c>
      <c r="N947">
        <v>2.1798085828084699</v>
      </c>
    </row>
    <row r="948" spans="1:14" x14ac:dyDescent="0.2">
      <c r="A948">
        <v>38.783783783783797</v>
      </c>
      <c r="B948">
        <v>0.61499928344953003</v>
      </c>
      <c r="C948">
        <v>0.68817935526686902</v>
      </c>
      <c r="D948">
        <v>1.1415771901068501</v>
      </c>
      <c r="E948">
        <v>1.6829450994777699</v>
      </c>
      <c r="F948">
        <v>2.0777287117843199</v>
      </c>
      <c r="G948">
        <v>2.2457748155560702</v>
      </c>
      <c r="H948">
        <v>2.1923256345659001</v>
      </c>
      <c r="I948">
        <v>2.24113421852344</v>
      </c>
      <c r="J948">
        <v>2.2103412898047301</v>
      </c>
      <c r="K948">
        <v>2.20740357924101</v>
      </c>
      <c r="L948">
        <v>2.2035726755265501</v>
      </c>
      <c r="M948">
        <v>2.2157767469490599</v>
      </c>
      <c r="N948">
        <v>2.1716375974174502</v>
      </c>
    </row>
    <row r="949" spans="1:14" x14ac:dyDescent="0.2">
      <c r="A949">
        <v>38.808925204273997</v>
      </c>
      <c r="B949">
        <v>0.60885271532004603</v>
      </c>
      <c r="C949">
        <v>0.69094634193599702</v>
      </c>
      <c r="D949">
        <v>1.1409314716183201</v>
      </c>
      <c r="E949">
        <v>1.6827581482134899</v>
      </c>
      <c r="F949">
        <v>2.0771470515421502</v>
      </c>
      <c r="G949">
        <v>2.2495879914514898</v>
      </c>
      <c r="H949">
        <v>2.1950290077983801</v>
      </c>
      <c r="I949">
        <v>2.2404191251194199</v>
      </c>
      <c r="J949">
        <v>2.2129031341466598</v>
      </c>
      <c r="K949">
        <v>2.2091246502633299</v>
      </c>
      <c r="L949">
        <v>2.2024586354560398</v>
      </c>
      <c r="M949">
        <v>2.2081395598500499</v>
      </c>
      <c r="N949">
        <v>2.1731304960423401</v>
      </c>
    </row>
    <row r="950" spans="1:14" x14ac:dyDescent="0.2">
      <c r="A950">
        <v>38.834066624764297</v>
      </c>
      <c r="B950">
        <v>0.611295907757472</v>
      </c>
      <c r="C950">
        <v>0.69033286244243697</v>
      </c>
      <c r="D950">
        <v>1.14050599910217</v>
      </c>
      <c r="E950">
        <v>1.6817274743341299</v>
      </c>
      <c r="F950">
        <v>2.07518631634166</v>
      </c>
      <c r="G950">
        <v>2.2531277854852401</v>
      </c>
      <c r="H950">
        <v>2.1901282379672402</v>
      </c>
      <c r="I950">
        <v>2.24098531475286</v>
      </c>
      <c r="J950">
        <v>2.2128530230177299</v>
      </c>
      <c r="K950">
        <v>2.2140735873892301</v>
      </c>
      <c r="L950">
        <v>2.2044999880686298</v>
      </c>
      <c r="M950">
        <v>2.2096143192798401</v>
      </c>
      <c r="N950">
        <v>2.1738902588991098</v>
      </c>
    </row>
    <row r="951" spans="1:14" x14ac:dyDescent="0.2">
      <c r="A951">
        <v>38.859208045254597</v>
      </c>
      <c r="B951">
        <v>0.61181558007872705</v>
      </c>
      <c r="C951">
        <v>0.69203174051321104</v>
      </c>
      <c r="D951">
        <v>1.1427162386702101</v>
      </c>
      <c r="E951">
        <v>1.6808627551817901</v>
      </c>
      <c r="F951">
        <v>2.0810433801110699</v>
      </c>
      <c r="G951">
        <v>2.2454862718366999</v>
      </c>
      <c r="H951">
        <v>2.2004642266333101</v>
      </c>
      <c r="I951">
        <v>2.23957355897516</v>
      </c>
      <c r="J951">
        <v>2.2087841942020301</v>
      </c>
      <c r="K951">
        <v>2.2054772768792601</v>
      </c>
      <c r="L951">
        <v>2.2024844920559801</v>
      </c>
      <c r="M951">
        <v>2.2087529933625101</v>
      </c>
      <c r="N951">
        <v>2.16975974713369</v>
      </c>
    </row>
    <row r="952" spans="1:14" x14ac:dyDescent="0.2">
      <c r="A952">
        <v>38.884349465744798</v>
      </c>
      <c r="B952">
        <v>0.61517707669428301</v>
      </c>
      <c r="C952">
        <v>0.68970101956485397</v>
      </c>
      <c r="D952">
        <v>1.1438763245116701</v>
      </c>
      <c r="E952">
        <v>1.68447022456225</v>
      </c>
      <c r="F952">
        <v>2.0856336260664099</v>
      </c>
      <c r="G952">
        <v>2.24462431981522</v>
      </c>
      <c r="H952">
        <v>2.19764688218044</v>
      </c>
      <c r="I952">
        <v>2.2444369993043298</v>
      </c>
      <c r="J952">
        <v>2.2099383200833702</v>
      </c>
      <c r="K952">
        <v>2.2052353463479002</v>
      </c>
      <c r="L952">
        <v>2.2084344408892602</v>
      </c>
      <c r="M952">
        <v>2.20994802489933</v>
      </c>
      <c r="N952">
        <v>2.1748649997379501</v>
      </c>
    </row>
    <row r="953" spans="1:14" x14ac:dyDescent="0.2">
      <c r="A953">
        <v>38.909490886235098</v>
      </c>
      <c r="B953">
        <v>0.61207970089433295</v>
      </c>
      <c r="C953">
        <v>0.688903833896926</v>
      </c>
      <c r="D953">
        <v>1.15298811927006</v>
      </c>
      <c r="E953">
        <v>1.6830426143361601</v>
      </c>
      <c r="F953">
        <v>2.07944248062506</v>
      </c>
      <c r="G953">
        <v>2.2514597618955698</v>
      </c>
      <c r="H953">
        <v>2.1934441448075601</v>
      </c>
      <c r="I953">
        <v>2.2311110178028999</v>
      </c>
      <c r="J953">
        <v>2.2057677847736699</v>
      </c>
      <c r="K953">
        <v>2.2053497353348601</v>
      </c>
      <c r="L953">
        <v>2.2070864998707602</v>
      </c>
      <c r="M953">
        <v>2.2129427946979199</v>
      </c>
      <c r="N953">
        <v>2.1736178612883101</v>
      </c>
    </row>
    <row r="954" spans="1:14" x14ac:dyDescent="0.2">
      <c r="A954">
        <v>38.934632306725298</v>
      </c>
      <c r="B954">
        <v>0.60956085878373101</v>
      </c>
      <c r="C954">
        <v>0.69156804192506105</v>
      </c>
      <c r="D954">
        <v>1.1514480205161499</v>
      </c>
      <c r="E954">
        <v>1.6907616341654199</v>
      </c>
      <c r="F954">
        <v>2.07807960335724</v>
      </c>
      <c r="G954">
        <v>2.2453380474556002</v>
      </c>
      <c r="H954">
        <v>2.18976273531415</v>
      </c>
      <c r="I954">
        <v>2.2374124872557601</v>
      </c>
      <c r="J954">
        <v>2.20679572181839</v>
      </c>
      <c r="K954">
        <v>2.2097831964110002</v>
      </c>
      <c r="L954">
        <v>2.2006105481146601</v>
      </c>
      <c r="M954">
        <v>2.2054544473053701</v>
      </c>
      <c r="N954">
        <v>2.1595916226987901</v>
      </c>
    </row>
    <row r="955" spans="1:14" x14ac:dyDescent="0.2">
      <c r="A955">
        <v>38.959773727215598</v>
      </c>
      <c r="B955">
        <v>0.61398144539865196</v>
      </c>
      <c r="C955">
        <v>0.69542542367679105</v>
      </c>
      <c r="D955">
        <v>1.1436688097012899</v>
      </c>
      <c r="E955">
        <v>1.69067219347685</v>
      </c>
      <c r="F955">
        <v>2.0812593382777802</v>
      </c>
      <c r="G955">
        <v>2.2383445425496298</v>
      </c>
      <c r="H955">
        <v>2.1849501328665601</v>
      </c>
      <c r="I955">
        <v>2.2356981933839402</v>
      </c>
      <c r="J955">
        <v>2.2008829554500999</v>
      </c>
      <c r="K955">
        <v>2.20332301231837</v>
      </c>
      <c r="L955">
        <v>2.2041335570982898</v>
      </c>
      <c r="M955">
        <v>2.20152223033773</v>
      </c>
      <c r="N955">
        <v>2.16072198272877</v>
      </c>
    </row>
    <row r="956" spans="1:14" x14ac:dyDescent="0.2">
      <c r="A956">
        <v>38.984915147705799</v>
      </c>
      <c r="B956">
        <v>0.61397670483730904</v>
      </c>
      <c r="C956">
        <v>0.69345318205500095</v>
      </c>
      <c r="D956">
        <v>1.14528483907267</v>
      </c>
      <c r="E956">
        <v>1.68918586034815</v>
      </c>
      <c r="F956">
        <v>2.0850393543801098</v>
      </c>
      <c r="G956">
        <v>2.2367028299111702</v>
      </c>
      <c r="H956">
        <v>2.1831637098697598</v>
      </c>
      <c r="I956">
        <v>2.2337614972895601</v>
      </c>
      <c r="J956">
        <v>2.20171102949445</v>
      </c>
      <c r="K956">
        <v>2.1976745533179902</v>
      </c>
      <c r="L956">
        <v>2.1981390578446698</v>
      </c>
      <c r="M956">
        <v>2.20680315707407</v>
      </c>
      <c r="N956">
        <v>2.1570411504329399</v>
      </c>
    </row>
    <row r="957" spans="1:14" x14ac:dyDescent="0.2">
      <c r="A957">
        <v>39.010056568196099</v>
      </c>
      <c r="B957">
        <v>0.61539998432625698</v>
      </c>
      <c r="C957">
        <v>0.69257380170581495</v>
      </c>
      <c r="D957">
        <v>1.14424728413224</v>
      </c>
      <c r="E957">
        <v>1.6915597067514601</v>
      </c>
      <c r="F957">
        <v>2.0804529174258199</v>
      </c>
      <c r="G957">
        <v>2.2394265153643298</v>
      </c>
      <c r="H957">
        <v>2.1796121329238098</v>
      </c>
      <c r="I957">
        <v>2.2340683554748302</v>
      </c>
      <c r="J957">
        <v>2.20285220614005</v>
      </c>
      <c r="K957">
        <v>2.1940751724645402</v>
      </c>
      <c r="L957">
        <v>2.1884637525318</v>
      </c>
      <c r="M957">
        <v>2.2051476929435201</v>
      </c>
      <c r="N957">
        <v>2.1608886520483002</v>
      </c>
    </row>
    <row r="958" spans="1:14" x14ac:dyDescent="0.2">
      <c r="A958">
        <v>39.035197988686399</v>
      </c>
      <c r="B958">
        <v>0.61221782212920395</v>
      </c>
      <c r="C958">
        <v>0.69151041753229503</v>
      </c>
      <c r="D958">
        <v>1.1495863260077701</v>
      </c>
      <c r="E958">
        <v>1.6930507477671199</v>
      </c>
      <c r="F958">
        <v>2.07258305735516</v>
      </c>
      <c r="G958">
        <v>2.2365435230598898</v>
      </c>
      <c r="H958">
        <v>2.1762741770623601</v>
      </c>
      <c r="I958">
        <v>2.2348476779814299</v>
      </c>
      <c r="J958">
        <v>2.1932577675365601</v>
      </c>
      <c r="K958">
        <v>2.1985697820994501</v>
      </c>
      <c r="L958">
        <v>2.1953069280723101</v>
      </c>
      <c r="M958">
        <v>2.2003003108975099</v>
      </c>
      <c r="N958">
        <v>2.1545506353538699</v>
      </c>
    </row>
    <row r="959" spans="1:14" x14ac:dyDescent="0.2">
      <c r="A959">
        <v>39.060339409176599</v>
      </c>
      <c r="B959">
        <v>0.61106369196800503</v>
      </c>
      <c r="C959">
        <v>0.68738975793467805</v>
      </c>
      <c r="D959">
        <v>1.1528557540459301</v>
      </c>
      <c r="E959">
        <v>1.6946791492420701</v>
      </c>
      <c r="F959">
        <v>2.0728724490306201</v>
      </c>
      <c r="G959">
        <v>2.2308187348201298</v>
      </c>
      <c r="H959">
        <v>2.1811781169288</v>
      </c>
      <c r="I959">
        <v>2.2294673896108699</v>
      </c>
      <c r="J959">
        <v>2.1907499787393698</v>
      </c>
      <c r="K959">
        <v>2.2005391886341998</v>
      </c>
      <c r="L959">
        <v>2.1965801185610401</v>
      </c>
      <c r="M959">
        <v>2.2017895687894402</v>
      </c>
      <c r="N959">
        <v>2.1596799020519102</v>
      </c>
    </row>
    <row r="960" spans="1:14" x14ac:dyDescent="0.2">
      <c r="A960">
        <v>39.085480829666899</v>
      </c>
      <c r="B960">
        <v>0.60970021547471998</v>
      </c>
      <c r="C960">
        <v>0.69284548113328503</v>
      </c>
      <c r="D960">
        <v>1.15168294693757</v>
      </c>
      <c r="E960">
        <v>1.6943292160439301</v>
      </c>
      <c r="F960">
        <v>2.07648352224777</v>
      </c>
      <c r="G960">
        <v>2.2262015733540998</v>
      </c>
      <c r="H960">
        <v>2.1844696908868899</v>
      </c>
      <c r="I960">
        <v>2.2323586900093502</v>
      </c>
      <c r="J960">
        <v>2.2021911188238699</v>
      </c>
      <c r="K960">
        <v>2.1983155264834999</v>
      </c>
      <c r="L960">
        <v>2.1908566990980201</v>
      </c>
      <c r="M960">
        <v>2.2063220702991102</v>
      </c>
      <c r="N960">
        <v>2.1591569000008199</v>
      </c>
    </row>
    <row r="961" spans="1:14" x14ac:dyDescent="0.2">
      <c r="A961">
        <v>39.1106222501571</v>
      </c>
      <c r="B961">
        <v>0.60933024337789699</v>
      </c>
      <c r="C961">
        <v>0.69464525255416998</v>
      </c>
      <c r="D961">
        <v>1.1469613562547301</v>
      </c>
      <c r="E961">
        <v>1.6936060187201201</v>
      </c>
      <c r="F961">
        <v>2.0791706882191598</v>
      </c>
      <c r="G961">
        <v>2.22907298127227</v>
      </c>
      <c r="H961">
        <v>2.1769451973208298</v>
      </c>
      <c r="I961">
        <v>2.2292673174479498</v>
      </c>
      <c r="J961">
        <v>2.1933078652564801</v>
      </c>
      <c r="K961">
        <v>2.1972727982331302</v>
      </c>
      <c r="L961">
        <v>2.1934362778830199</v>
      </c>
      <c r="M961">
        <v>2.20039405255906</v>
      </c>
      <c r="N961">
        <v>2.1588140824237101</v>
      </c>
    </row>
    <row r="962" spans="1:14" x14ac:dyDescent="0.2">
      <c r="A962">
        <v>39.1357636706474</v>
      </c>
      <c r="B962">
        <v>0.61079245153290795</v>
      </c>
      <c r="C962">
        <v>0.694122366094164</v>
      </c>
      <c r="D962">
        <v>1.1513953962346599</v>
      </c>
      <c r="E962">
        <v>1.6974869276890501</v>
      </c>
      <c r="F962">
        <v>2.06908518329067</v>
      </c>
      <c r="G962">
        <v>2.2267131658544899</v>
      </c>
      <c r="H962">
        <v>2.1757854264066698</v>
      </c>
      <c r="I962">
        <v>2.2308102314608398</v>
      </c>
      <c r="J962">
        <v>2.1867318064179102</v>
      </c>
      <c r="K962">
        <v>2.1903136381236301</v>
      </c>
      <c r="L962">
        <v>2.1933628437752901</v>
      </c>
      <c r="M962">
        <v>2.1901894780161801</v>
      </c>
      <c r="N962">
        <v>2.1573243831929201</v>
      </c>
    </row>
    <row r="963" spans="1:14" x14ac:dyDescent="0.2">
      <c r="A963">
        <v>39.1609050911377</v>
      </c>
      <c r="B963">
        <v>0.61358519192356098</v>
      </c>
      <c r="C963">
        <v>0.69249369926468196</v>
      </c>
      <c r="D963">
        <v>1.15584869108101</v>
      </c>
      <c r="E963">
        <v>1.6959398331970601</v>
      </c>
      <c r="F963">
        <v>2.0653853912120401</v>
      </c>
      <c r="G963">
        <v>2.2240837913898899</v>
      </c>
      <c r="H963">
        <v>2.1839087829873001</v>
      </c>
      <c r="I963">
        <v>2.2275827733644298</v>
      </c>
      <c r="J963">
        <v>2.1908014153389601</v>
      </c>
      <c r="K963">
        <v>2.1942849270162501</v>
      </c>
      <c r="L963">
        <v>2.1888061811181498</v>
      </c>
      <c r="M963">
        <v>2.1922263043408199</v>
      </c>
      <c r="N963">
        <v>2.1475610437038499</v>
      </c>
    </row>
    <row r="964" spans="1:14" x14ac:dyDescent="0.2">
      <c r="A964">
        <v>39.1860465116279</v>
      </c>
      <c r="B964">
        <v>0.615788765862054</v>
      </c>
      <c r="C964">
        <v>0.69195770802068501</v>
      </c>
      <c r="D964">
        <v>1.15836442301681</v>
      </c>
      <c r="E964">
        <v>1.69392726267357</v>
      </c>
      <c r="F964">
        <v>2.0729764314405701</v>
      </c>
      <c r="G964">
        <v>2.2327386654878301</v>
      </c>
      <c r="H964">
        <v>2.1833935570218301</v>
      </c>
      <c r="I964">
        <v>2.2186374983205401</v>
      </c>
      <c r="J964">
        <v>2.1865999306915</v>
      </c>
      <c r="K964">
        <v>2.19640452432647</v>
      </c>
      <c r="L964">
        <v>2.19150049118613</v>
      </c>
      <c r="M964">
        <v>2.1953678298285801</v>
      </c>
      <c r="N964">
        <v>2.1538231859973198</v>
      </c>
    </row>
    <row r="965" spans="1:14" x14ac:dyDescent="0.2">
      <c r="A965">
        <v>39.2111879321182</v>
      </c>
      <c r="B965">
        <v>0.61904858935969798</v>
      </c>
      <c r="C965">
        <v>0.69706288754634005</v>
      </c>
      <c r="D965">
        <v>1.15844831962157</v>
      </c>
      <c r="E965">
        <v>1.6954622994058099</v>
      </c>
      <c r="F965">
        <v>2.0739954508135598</v>
      </c>
      <c r="G965">
        <v>2.2311668104026201</v>
      </c>
      <c r="H965">
        <v>2.1776955289417601</v>
      </c>
      <c r="I965">
        <v>2.2201474064070998</v>
      </c>
      <c r="J965">
        <v>2.1831541113655901</v>
      </c>
      <c r="K965">
        <v>2.1910902292677399</v>
      </c>
      <c r="L965">
        <v>2.1890885204650901</v>
      </c>
      <c r="M965">
        <v>2.1980563335826502</v>
      </c>
      <c r="N965">
        <v>2.15518687213472</v>
      </c>
    </row>
    <row r="966" spans="1:14" x14ac:dyDescent="0.2">
      <c r="A966">
        <v>39.236329352608401</v>
      </c>
      <c r="B966">
        <v>0.61885816791027004</v>
      </c>
      <c r="C966">
        <v>0.70149386406065195</v>
      </c>
      <c r="D966">
        <v>1.15717925259861</v>
      </c>
      <c r="E966">
        <v>1.6959802841223099</v>
      </c>
      <c r="F966">
        <v>2.0726289504362398</v>
      </c>
      <c r="G966">
        <v>2.22520237833041</v>
      </c>
      <c r="H966">
        <v>2.1730209119747701</v>
      </c>
      <c r="I966">
        <v>2.2295168563716499</v>
      </c>
      <c r="J966">
        <v>2.1924256210255599</v>
      </c>
      <c r="K966">
        <v>2.1936248511034999</v>
      </c>
      <c r="L966">
        <v>2.1841394467559301</v>
      </c>
      <c r="M966">
        <v>2.1990853724708499</v>
      </c>
      <c r="N966">
        <v>2.1469746147228501</v>
      </c>
    </row>
    <row r="967" spans="1:14" x14ac:dyDescent="0.2">
      <c r="A967">
        <v>39.261470773098701</v>
      </c>
      <c r="B967">
        <v>0.61644012071132304</v>
      </c>
      <c r="C967">
        <v>0.69891424473978403</v>
      </c>
      <c r="D967">
        <v>1.1573989483398801</v>
      </c>
      <c r="E967">
        <v>1.6953157682417701</v>
      </c>
      <c r="F967">
        <v>2.0705212804100102</v>
      </c>
      <c r="G967">
        <v>2.2331943978031701</v>
      </c>
      <c r="H967">
        <v>2.17014207052588</v>
      </c>
      <c r="I967">
        <v>2.2283363379608199</v>
      </c>
      <c r="J967">
        <v>2.20189045828123</v>
      </c>
      <c r="K967">
        <v>2.1955286622102199</v>
      </c>
      <c r="L967">
        <v>2.1848367407965101</v>
      </c>
      <c r="M967">
        <v>2.1936540954244701</v>
      </c>
      <c r="N967">
        <v>2.1481541822819099</v>
      </c>
    </row>
    <row r="968" spans="1:14" x14ac:dyDescent="0.2">
      <c r="A968">
        <v>39.286612193588901</v>
      </c>
      <c r="B968">
        <v>0.61478897552536005</v>
      </c>
      <c r="C968">
        <v>0.69447793063046703</v>
      </c>
      <c r="D968">
        <v>1.1583855342481899</v>
      </c>
      <c r="E968">
        <v>1.69729318016305</v>
      </c>
      <c r="F968">
        <v>2.07032113204344</v>
      </c>
      <c r="G968">
        <v>2.2342195134291098</v>
      </c>
      <c r="H968">
        <v>2.16764137666412</v>
      </c>
      <c r="I968">
        <v>2.2271594140448601</v>
      </c>
      <c r="J968">
        <v>2.1938706358150002</v>
      </c>
      <c r="K968">
        <v>2.1936605465111301</v>
      </c>
      <c r="L968">
        <v>2.1819864442505001</v>
      </c>
      <c r="M968">
        <v>2.1916085418370201</v>
      </c>
      <c r="N968">
        <v>2.1499614551151902</v>
      </c>
    </row>
    <row r="969" spans="1:14" x14ac:dyDescent="0.2">
      <c r="A969">
        <v>39.311753614079201</v>
      </c>
      <c r="B969">
        <v>0.61293147435717099</v>
      </c>
      <c r="C969">
        <v>0.69520683444060205</v>
      </c>
      <c r="D969">
        <v>1.1569884561137</v>
      </c>
      <c r="E969">
        <v>1.70005459920699</v>
      </c>
      <c r="F969">
        <v>2.0646531602106601</v>
      </c>
      <c r="G969">
        <v>2.2305764798012602</v>
      </c>
      <c r="H969">
        <v>2.1694555718790198</v>
      </c>
      <c r="I969">
        <v>2.2291263621316002</v>
      </c>
      <c r="J969">
        <v>2.1846949730523</v>
      </c>
      <c r="K969">
        <v>2.1880265169989599</v>
      </c>
      <c r="L969">
        <v>2.1853624493338502</v>
      </c>
      <c r="M969">
        <v>2.18701061667115</v>
      </c>
      <c r="N969">
        <v>2.1456888801846299</v>
      </c>
    </row>
    <row r="970" spans="1:14" x14ac:dyDescent="0.2">
      <c r="A970">
        <v>39.336895034569501</v>
      </c>
      <c r="B970">
        <v>0.61067865616085304</v>
      </c>
      <c r="C970">
        <v>0.70133902926871605</v>
      </c>
      <c r="D970">
        <v>1.1587617668343699</v>
      </c>
      <c r="E970">
        <v>1.6989966029030801</v>
      </c>
      <c r="F970">
        <v>2.0637725335288999</v>
      </c>
      <c r="G970">
        <v>2.2246563346569599</v>
      </c>
      <c r="H970">
        <v>2.1740590764557601</v>
      </c>
      <c r="I970">
        <v>2.2253978726994301</v>
      </c>
      <c r="J970">
        <v>2.1847737328265202</v>
      </c>
      <c r="K970">
        <v>2.18337733448864</v>
      </c>
      <c r="L970">
        <v>2.1884374665444302</v>
      </c>
      <c r="M970">
        <v>2.18456540452814</v>
      </c>
      <c r="N970">
        <v>2.1429137148575998</v>
      </c>
    </row>
    <row r="971" spans="1:14" x14ac:dyDescent="0.2">
      <c r="A971">
        <v>39.362036455059702</v>
      </c>
      <c r="B971">
        <v>0.607923080060776</v>
      </c>
      <c r="C971">
        <v>0.70307863039169305</v>
      </c>
      <c r="D971">
        <v>1.1693853266205501</v>
      </c>
      <c r="E971">
        <v>1.6964435509172899</v>
      </c>
      <c r="F971">
        <v>2.07485789799154</v>
      </c>
      <c r="G971">
        <v>2.2187962454118102</v>
      </c>
      <c r="H971">
        <v>2.1712112698805401</v>
      </c>
      <c r="I971">
        <v>2.2217947300039498</v>
      </c>
      <c r="J971">
        <v>2.1809134070762002</v>
      </c>
      <c r="K971">
        <v>2.18720499944556</v>
      </c>
      <c r="L971">
        <v>2.17974212354784</v>
      </c>
      <c r="M971">
        <v>2.1909109269785998</v>
      </c>
      <c r="N971">
        <v>2.14702749325332</v>
      </c>
    </row>
    <row r="972" spans="1:14" x14ac:dyDescent="0.2">
      <c r="A972">
        <v>39.387177875550002</v>
      </c>
      <c r="B972">
        <v>0.60861248336783602</v>
      </c>
      <c r="C972">
        <v>0.70058710857517104</v>
      </c>
      <c r="D972">
        <v>1.1705423770841901</v>
      </c>
      <c r="E972">
        <v>1.7000049415727401</v>
      </c>
      <c r="F972">
        <v>2.07179546844718</v>
      </c>
      <c r="G972">
        <v>2.2221291462400599</v>
      </c>
      <c r="H972">
        <v>2.17129109727939</v>
      </c>
      <c r="I972">
        <v>2.22167523653706</v>
      </c>
      <c r="J972">
        <v>2.1794480490835202</v>
      </c>
      <c r="K972">
        <v>2.1898170413819402</v>
      </c>
      <c r="L972">
        <v>2.1750282942893899</v>
      </c>
      <c r="M972">
        <v>2.19244151122225</v>
      </c>
      <c r="N972">
        <v>2.15069289641119</v>
      </c>
    </row>
    <row r="973" spans="1:14" x14ac:dyDescent="0.2">
      <c r="A973">
        <v>39.412319296040202</v>
      </c>
      <c r="B973">
        <v>0.61015252798383002</v>
      </c>
      <c r="C973">
        <v>0.69962074362688997</v>
      </c>
      <c r="D973">
        <v>1.1690141445954201</v>
      </c>
      <c r="E973">
        <v>1.70823748277524</v>
      </c>
      <c r="F973">
        <v>2.06890137769587</v>
      </c>
      <c r="G973">
        <v>2.219720374559</v>
      </c>
      <c r="H973">
        <v>2.1706131512529798</v>
      </c>
      <c r="I973">
        <v>2.2236224958526898</v>
      </c>
      <c r="J973">
        <v>2.1794872869045498</v>
      </c>
      <c r="K973">
        <v>2.18529132258318</v>
      </c>
      <c r="L973">
        <v>2.17156814425904</v>
      </c>
      <c r="M973">
        <v>2.1876467549461101</v>
      </c>
      <c r="N973">
        <v>2.13782382200367</v>
      </c>
    </row>
    <row r="974" spans="1:14" x14ac:dyDescent="0.2">
      <c r="A974">
        <v>39.437460716530502</v>
      </c>
      <c r="B974">
        <v>0.61126586701704999</v>
      </c>
      <c r="C974">
        <v>0.70384305146715498</v>
      </c>
      <c r="D974">
        <v>1.16879711009291</v>
      </c>
      <c r="E974">
        <v>1.7082758155393201</v>
      </c>
      <c r="F974">
        <v>2.0687431531076799</v>
      </c>
      <c r="G974">
        <v>2.21979487387999</v>
      </c>
      <c r="H974">
        <v>2.1647587200781402</v>
      </c>
      <c r="I974">
        <v>2.2196878609761201</v>
      </c>
      <c r="J974">
        <v>2.1777479782973801</v>
      </c>
      <c r="K974">
        <v>2.18193200231442</v>
      </c>
      <c r="L974">
        <v>2.1662837838906501</v>
      </c>
      <c r="M974">
        <v>2.1852304515853</v>
      </c>
      <c r="N974">
        <v>2.13335844025907</v>
      </c>
    </row>
    <row r="975" spans="1:14" x14ac:dyDescent="0.2">
      <c r="A975">
        <v>39.462602137020703</v>
      </c>
      <c r="B975">
        <v>0.61066664296224804</v>
      </c>
      <c r="C975">
        <v>0.699819942156653</v>
      </c>
      <c r="D975">
        <v>1.1668108882797601</v>
      </c>
      <c r="E975">
        <v>1.7089206993288399</v>
      </c>
      <c r="F975">
        <v>2.0662435204676401</v>
      </c>
      <c r="G975">
        <v>2.21864230082392</v>
      </c>
      <c r="H975">
        <v>2.1602339008901601</v>
      </c>
      <c r="I975">
        <v>2.2219813461020501</v>
      </c>
      <c r="J975">
        <v>2.17952573458818</v>
      </c>
      <c r="K975">
        <v>2.1820935226976501</v>
      </c>
      <c r="L975">
        <v>2.1703948386036802</v>
      </c>
      <c r="M975">
        <v>2.1789459681944998</v>
      </c>
      <c r="N975">
        <v>2.1370035940605701</v>
      </c>
    </row>
    <row r="976" spans="1:14" x14ac:dyDescent="0.2">
      <c r="A976">
        <v>39.487743557511003</v>
      </c>
      <c r="B976">
        <v>0.611134844171762</v>
      </c>
      <c r="C976">
        <v>0.7028042457532</v>
      </c>
      <c r="D976">
        <v>1.1706056665034901</v>
      </c>
      <c r="E976">
        <v>1.7026107075258801</v>
      </c>
      <c r="F976">
        <v>2.0627435479377598</v>
      </c>
      <c r="G976">
        <v>2.2142765948874601</v>
      </c>
      <c r="H976">
        <v>2.15921909955141</v>
      </c>
      <c r="I976">
        <v>2.2152415171613198</v>
      </c>
      <c r="J976">
        <v>2.1764419912597801</v>
      </c>
      <c r="K976">
        <v>2.17758669631684</v>
      </c>
      <c r="L976">
        <v>2.1732246335346601</v>
      </c>
      <c r="M976">
        <v>2.1724487633471399</v>
      </c>
      <c r="N976">
        <v>2.1429228155142899</v>
      </c>
    </row>
    <row r="977" spans="1:14" x14ac:dyDescent="0.2">
      <c r="A977">
        <v>39.512884978001303</v>
      </c>
      <c r="B977">
        <v>0.60585176483167003</v>
      </c>
      <c r="C977">
        <v>0.70480874086293299</v>
      </c>
      <c r="D977">
        <v>1.17165047554077</v>
      </c>
      <c r="E977">
        <v>1.7046837708270399</v>
      </c>
      <c r="F977">
        <v>2.0631396221776899</v>
      </c>
      <c r="G977">
        <v>2.2174439992061599</v>
      </c>
      <c r="H977">
        <v>2.1622186023894798</v>
      </c>
      <c r="I977">
        <v>2.2122793989890601</v>
      </c>
      <c r="J977">
        <v>2.1755213840100001</v>
      </c>
      <c r="K977">
        <v>2.1733835382598401</v>
      </c>
      <c r="L977">
        <v>2.1651718426617399</v>
      </c>
      <c r="M977">
        <v>2.1810358601163098</v>
      </c>
      <c r="N977">
        <v>2.1388556729027801</v>
      </c>
    </row>
    <row r="978" spans="1:14" x14ac:dyDescent="0.2">
      <c r="A978">
        <v>39.538026398491503</v>
      </c>
      <c r="B978">
        <v>0.61511593111092</v>
      </c>
      <c r="C978">
        <v>0.70289309731521099</v>
      </c>
      <c r="D978">
        <v>1.16925692700221</v>
      </c>
      <c r="E978">
        <v>1.7135911169053299</v>
      </c>
      <c r="F978">
        <v>2.0656070302224698</v>
      </c>
      <c r="G978">
        <v>2.2091848251586401</v>
      </c>
      <c r="H978">
        <v>2.1564876725953401</v>
      </c>
      <c r="I978">
        <v>2.2125510584185402</v>
      </c>
      <c r="J978">
        <v>2.1775576463406998</v>
      </c>
      <c r="K978">
        <v>2.1826210166430502</v>
      </c>
      <c r="L978">
        <v>2.1685183741149201</v>
      </c>
      <c r="M978">
        <v>2.18609094860724</v>
      </c>
      <c r="N978">
        <v>2.1374435021043001</v>
      </c>
    </row>
    <row r="979" spans="1:14" x14ac:dyDescent="0.2">
      <c r="A979">
        <v>39.563167818981803</v>
      </c>
      <c r="B979">
        <v>0.61860220137950195</v>
      </c>
      <c r="C979">
        <v>0.696986662232428</v>
      </c>
      <c r="D979">
        <v>1.16632310895937</v>
      </c>
      <c r="E979">
        <v>1.71333136812687</v>
      </c>
      <c r="F979">
        <v>2.0691219550936299</v>
      </c>
      <c r="G979">
        <v>2.2005948074428598</v>
      </c>
      <c r="H979">
        <v>2.1516140436605902</v>
      </c>
      <c r="I979">
        <v>2.20459292300154</v>
      </c>
      <c r="J979">
        <v>2.17005601996709</v>
      </c>
      <c r="K979">
        <v>2.1860958243615598</v>
      </c>
      <c r="L979">
        <v>2.1679108596168501</v>
      </c>
      <c r="M979">
        <v>2.1836726007632898</v>
      </c>
      <c r="N979">
        <v>2.1397103124355201</v>
      </c>
    </row>
    <row r="980" spans="1:14" x14ac:dyDescent="0.2">
      <c r="A980">
        <v>39.588309239471997</v>
      </c>
      <c r="B980">
        <v>0.61106398920788796</v>
      </c>
      <c r="C980">
        <v>0.69926316315578196</v>
      </c>
      <c r="D980">
        <v>1.17288088631492</v>
      </c>
      <c r="E980">
        <v>1.7024046259630401</v>
      </c>
      <c r="F980">
        <v>2.0609350248429301</v>
      </c>
      <c r="G980">
        <v>2.20713137712867</v>
      </c>
      <c r="H980">
        <v>2.1497205410034699</v>
      </c>
      <c r="I980">
        <v>2.21778543099702</v>
      </c>
      <c r="J980">
        <v>2.1673938569421298</v>
      </c>
      <c r="K980">
        <v>2.1813020801220699</v>
      </c>
      <c r="L980">
        <v>2.16660558670617</v>
      </c>
      <c r="M980">
        <v>2.1821064642765799</v>
      </c>
      <c r="N980">
        <v>2.1390822102251499</v>
      </c>
    </row>
    <row r="981" spans="1:14" x14ac:dyDescent="0.2">
      <c r="A981">
        <v>39.613450659962297</v>
      </c>
      <c r="B981">
        <v>0.60886703874498005</v>
      </c>
      <c r="C981">
        <v>0.70098059632645904</v>
      </c>
      <c r="D981">
        <v>1.1730075981832899</v>
      </c>
      <c r="E981">
        <v>1.71250683250346</v>
      </c>
      <c r="F981">
        <v>2.0662959984798999</v>
      </c>
      <c r="G981">
        <v>2.20903179447303</v>
      </c>
      <c r="H981">
        <v>2.15472101704716</v>
      </c>
      <c r="I981">
        <v>2.20994387538674</v>
      </c>
      <c r="J981">
        <v>2.1833155969168798</v>
      </c>
      <c r="K981">
        <v>2.1757742780353202</v>
      </c>
      <c r="L981">
        <v>2.1616229371684801</v>
      </c>
      <c r="M981">
        <v>2.17807187033136</v>
      </c>
      <c r="N981">
        <v>2.1376750223955598</v>
      </c>
    </row>
    <row r="982" spans="1:14" x14ac:dyDescent="0.2">
      <c r="A982">
        <v>39.638592080452497</v>
      </c>
      <c r="B982">
        <v>0.61379119623239897</v>
      </c>
      <c r="C982">
        <v>0.70749632488172498</v>
      </c>
      <c r="D982">
        <v>1.1781373998164399</v>
      </c>
      <c r="E982">
        <v>1.7100293477239901</v>
      </c>
      <c r="F982">
        <v>2.0621744696445399</v>
      </c>
      <c r="G982">
        <v>2.2080183884586102</v>
      </c>
      <c r="H982">
        <v>2.1507504179188301</v>
      </c>
      <c r="I982">
        <v>2.20370885271132</v>
      </c>
      <c r="J982">
        <v>2.1724276246350902</v>
      </c>
      <c r="K982">
        <v>2.1736381129709899</v>
      </c>
      <c r="L982">
        <v>2.1654549858038199</v>
      </c>
      <c r="M982">
        <v>2.1707605706705002</v>
      </c>
      <c r="N982">
        <v>2.1339553530373601</v>
      </c>
    </row>
    <row r="983" spans="1:14" x14ac:dyDescent="0.2">
      <c r="A983">
        <v>39.663733500942797</v>
      </c>
      <c r="B983">
        <v>0.61441364230486895</v>
      </c>
      <c r="C983">
        <v>0.71182560461691502</v>
      </c>
      <c r="D983">
        <v>1.1818637302242101</v>
      </c>
      <c r="E983">
        <v>1.7140741333607299</v>
      </c>
      <c r="F983">
        <v>2.0628489159746701</v>
      </c>
      <c r="G983">
        <v>2.2102827714134499</v>
      </c>
      <c r="H983">
        <v>2.1577415286216799</v>
      </c>
      <c r="I983">
        <v>2.2031486874883202</v>
      </c>
      <c r="J983">
        <v>2.17147781642735</v>
      </c>
      <c r="K983">
        <v>2.1698593439043599</v>
      </c>
      <c r="L983">
        <v>2.1573196592902399</v>
      </c>
      <c r="M983">
        <v>2.17247549839042</v>
      </c>
      <c r="N983">
        <v>2.13678598334287</v>
      </c>
    </row>
    <row r="984" spans="1:14" x14ac:dyDescent="0.2">
      <c r="A984">
        <v>39.688874921433097</v>
      </c>
      <c r="B984">
        <v>0.61346868995737103</v>
      </c>
      <c r="C984">
        <v>0.70191200958601596</v>
      </c>
      <c r="D984">
        <v>1.18030481315665</v>
      </c>
      <c r="E984">
        <v>1.7037398144334399</v>
      </c>
      <c r="F984">
        <v>2.0699823270709201</v>
      </c>
      <c r="G984">
        <v>2.2127065306691098</v>
      </c>
      <c r="H984">
        <v>2.1568290663029899</v>
      </c>
      <c r="I984">
        <v>2.20990946820717</v>
      </c>
      <c r="J984">
        <v>2.1623186581349301</v>
      </c>
      <c r="K984">
        <v>2.1651381225390298</v>
      </c>
      <c r="L984">
        <v>2.1581438181086301</v>
      </c>
      <c r="M984">
        <v>2.1624144657438502</v>
      </c>
      <c r="N984">
        <v>2.1313476489045602</v>
      </c>
    </row>
    <row r="985" spans="1:14" x14ac:dyDescent="0.2">
      <c r="A985">
        <v>39.714016341923298</v>
      </c>
      <c r="B985">
        <v>0.61622658403848496</v>
      </c>
      <c r="C985">
        <v>0.70522301969893098</v>
      </c>
      <c r="D985">
        <v>1.1761648152795501</v>
      </c>
      <c r="E985">
        <v>1.7071060987223501</v>
      </c>
      <c r="F985">
        <v>2.0654026192669299</v>
      </c>
      <c r="G985">
        <v>2.2124261708795698</v>
      </c>
      <c r="H985">
        <v>2.1561873927942998</v>
      </c>
      <c r="I985">
        <v>2.2089095714668301</v>
      </c>
      <c r="J985">
        <v>2.1663674736940202</v>
      </c>
      <c r="K985">
        <v>2.16908300510782</v>
      </c>
      <c r="L985">
        <v>2.1584678153857899</v>
      </c>
      <c r="M985">
        <v>2.1650549634713898</v>
      </c>
      <c r="N985">
        <v>2.1284684053732299</v>
      </c>
    </row>
    <row r="986" spans="1:14" x14ac:dyDescent="0.2">
      <c r="A986">
        <v>39.739157762413598</v>
      </c>
      <c r="B986">
        <v>0.61447938517055301</v>
      </c>
      <c r="C986">
        <v>0.70811456170361398</v>
      </c>
      <c r="D986">
        <v>1.1845206631880301</v>
      </c>
      <c r="E986">
        <v>1.7159805183532499</v>
      </c>
      <c r="F986">
        <v>2.06777807110032</v>
      </c>
      <c r="G986">
        <v>2.2009232353789798</v>
      </c>
      <c r="H986">
        <v>2.14996772351203</v>
      </c>
      <c r="I986">
        <v>2.19208648437845</v>
      </c>
      <c r="J986">
        <v>2.16615844313699</v>
      </c>
      <c r="K986">
        <v>2.1669537305260298</v>
      </c>
      <c r="L986">
        <v>2.1564197927203801</v>
      </c>
      <c r="M986">
        <v>2.1598481294935898</v>
      </c>
      <c r="N986">
        <v>2.1268872291488901</v>
      </c>
    </row>
    <row r="987" spans="1:14" x14ac:dyDescent="0.2">
      <c r="A987">
        <v>39.764299182903798</v>
      </c>
      <c r="B987">
        <v>0.61447516322986695</v>
      </c>
      <c r="C987">
        <v>0.70331990401927302</v>
      </c>
      <c r="D987">
        <v>1.1787395050190499</v>
      </c>
      <c r="E987">
        <v>1.71970227688036</v>
      </c>
      <c r="F987">
        <v>2.0613854152784499</v>
      </c>
      <c r="G987">
        <v>2.2106678169106702</v>
      </c>
      <c r="H987">
        <v>2.1483157501484298</v>
      </c>
      <c r="I987">
        <v>2.20909183834749</v>
      </c>
      <c r="J987">
        <v>2.1679206671795899</v>
      </c>
      <c r="K987">
        <v>2.17075871312402</v>
      </c>
      <c r="L987">
        <v>2.1590586607487499</v>
      </c>
      <c r="M987">
        <v>2.1649794140340202</v>
      </c>
      <c r="N987">
        <v>2.1234656270683199</v>
      </c>
    </row>
    <row r="988" spans="1:14" x14ac:dyDescent="0.2">
      <c r="A988">
        <v>39.789440603394098</v>
      </c>
      <c r="B988">
        <v>0.60622258911802296</v>
      </c>
      <c r="C988">
        <v>0.704710916689819</v>
      </c>
      <c r="D988">
        <v>1.1881132723241801</v>
      </c>
      <c r="E988">
        <v>1.7090441331233901</v>
      </c>
      <c r="F988">
        <v>2.05771861570285</v>
      </c>
      <c r="G988">
        <v>2.2048189268059302</v>
      </c>
      <c r="H988">
        <v>2.1500243528673599</v>
      </c>
      <c r="I988">
        <v>2.2022554269115302</v>
      </c>
      <c r="J988">
        <v>2.1649674978353501</v>
      </c>
      <c r="K988">
        <v>2.1616489581817802</v>
      </c>
      <c r="L988">
        <v>2.1579277168234898</v>
      </c>
      <c r="M988">
        <v>2.1647584627366099</v>
      </c>
      <c r="N988">
        <v>2.1285105666403101</v>
      </c>
    </row>
    <row r="989" spans="1:14" x14ac:dyDescent="0.2">
      <c r="A989">
        <v>39.814582023884299</v>
      </c>
      <c r="B989">
        <v>0.60727549056250196</v>
      </c>
      <c r="C989">
        <v>0.70523697107134498</v>
      </c>
      <c r="D989">
        <v>1.19277352718548</v>
      </c>
      <c r="E989">
        <v>1.7085049476074201</v>
      </c>
      <c r="F989">
        <v>2.0599212258055899</v>
      </c>
      <c r="G989">
        <v>2.2003724701771201</v>
      </c>
      <c r="H989">
        <v>2.1413331006124601</v>
      </c>
      <c r="I989">
        <v>2.1932043896930602</v>
      </c>
      <c r="J989">
        <v>2.1657038931189798</v>
      </c>
      <c r="K989">
        <v>2.16790205886717</v>
      </c>
      <c r="L989">
        <v>2.1587205769004498</v>
      </c>
      <c r="M989">
        <v>2.1690586372626499</v>
      </c>
      <c r="N989">
        <v>2.1289017249470898</v>
      </c>
    </row>
    <row r="990" spans="1:14" x14ac:dyDescent="0.2">
      <c r="A990">
        <v>39.839723444374599</v>
      </c>
      <c r="B990">
        <v>0.61490697470611799</v>
      </c>
      <c r="C990">
        <v>0.71104912593661895</v>
      </c>
      <c r="D990">
        <v>1.1888630375534901</v>
      </c>
      <c r="E990">
        <v>1.7138324269551799</v>
      </c>
      <c r="F990">
        <v>2.0530417368404601</v>
      </c>
      <c r="G990">
        <v>2.2014583079897401</v>
      </c>
      <c r="H990">
        <v>2.1415380078093702</v>
      </c>
      <c r="I990">
        <v>2.1913288523234198</v>
      </c>
      <c r="J990">
        <v>2.1718836202791798</v>
      </c>
      <c r="K990">
        <v>2.1594385028882801</v>
      </c>
      <c r="L990">
        <v>2.1562151301715402</v>
      </c>
      <c r="M990">
        <v>2.1706381095747802</v>
      </c>
      <c r="N990">
        <v>2.1303769777042101</v>
      </c>
    </row>
    <row r="991" spans="1:14" x14ac:dyDescent="0.2">
      <c r="A991">
        <v>39.864864864864899</v>
      </c>
      <c r="B991">
        <v>0.61378873725926997</v>
      </c>
      <c r="C991">
        <v>0.716159255199325</v>
      </c>
      <c r="D991">
        <v>1.1864765501677199</v>
      </c>
      <c r="E991">
        <v>1.70974921151714</v>
      </c>
      <c r="F991">
        <v>2.0692113377945298</v>
      </c>
      <c r="G991">
        <v>2.1990830102019698</v>
      </c>
      <c r="H991">
        <v>2.1433914567089598</v>
      </c>
      <c r="I991">
        <v>2.1944154883720599</v>
      </c>
      <c r="J991">
        <v>2.1566616568896002</v>
      </c>
      <c r="K991">
        <v>2.15967794882474</v>
      </c>
      <c r="L991">
        <v>2.1527856312865099</v>
      </c>
      <c r="M991">
        <v>2.1676459422738499</v>
      </c>
      <c r="N991">
        <v>2.12531452352831</v>
      </c>
    </row>
    <row r="992" spans="1:14" x14ac:dyDescent="0.2">
      <c r="A992">
        <v>39.890006285355099</v>
      </c>
      <c r="B992">
        <v>0.60683017373749304</v>
      </c>
      <c r="C992">
        <v>0.711024362098573</v>
      </c>
      <c r="D992">
        <v>1.1947524648171199</v>
      </c>
      <c r="E992">
        <v>1.7194664073776</v>
      </c>
      <c r="F992">
        <v>2.05474891746305</v>
      </c>
      <c r="G992">
        <v>2.2019083615839801</v>
      </c>
      <c r="H992">
        <v>2.1453831045880301</v>
      </c>
      <c r="I992">
        <v>2.1982325527348201</v>
      </c>
      <c r="J992">
        <v>2.1462954885418002</v>
      </c>
      <c r="K992">
        <v>2.1572196270569099</v>
      </c>
      <c r="L992">
        <v>2.1472909081942699</v>
      </c>
      <c r="M992">
        <v>2.1706890556504699</v>
      </c>
      <c r="N992">
        <v>2.1226630848525301</v>
      </c>
    </row>
    <row r="993" spans="1:14" x14ac:dyDescent="0.2">
      <c r="A993">
        <v>39.915147705845399</v>
      </c>
      <c r="B993">
        <v>0.60921887968121402</v>
      </c>
      <c r="C993">
        <v>0.711135765197213</v>
      </c>
      <c r="D993">
        <v>1.19115905205075</v>
      </c>
      <c r="E993">
        <v>1.71441247942916</v>
      </c>
      <c r="F993">
        <v>2.05449455466418</v>
      </c>
      <c r="G993">
        <v>2.1919132581732002</v>
      </c>
      <c r="H993">
        <v>2.1474699696241299</v>
      </c>
      <c r="I993">
        <v>2.2032400972081598</v>
      </c>
      <c r="J993">
        <v>2.1559505349325501</v>
      </c>
      <c r="K993">
        <v>2.15637300036546</v>
      </c>
      <c r="L993">
        <v>2.1549884723950599</v>
      </c>
      <c r="M993">
        <v>2.1631399860629199</v>
      </c>
      <c r="N993">
        <v>2.1233887652477499</v>
      </c>
    </row>
    <row r="994" spans="1:14" x14ac:dyDescent="0.2">
      <c r="A994">
        <v>39.9402891263356</v>
      </c>
      <c r="B994">
        <v>0.61400949563843898</v>
      </c>
      <c r="C994">
        <v>0.70977040002529301</v>
      </c>
      <c r="D994">
        <v>1.1881525158924999</v>
      </c>
      <c r="E994">
        <v>1.7095409860974899</v>
      </c>
      <c r="F994">
        <v>2.0601303484119802</v>
      </c>
      <c r="G994">
        <v>2.1957594540901102</v>
      </c>
      <c r="H994">
        <v>2.1550612673015501</v>
      </c>
      <c r="I994">
        <v>2.17613146001161</v>
      </c>
      <c r="J994">
        <v>2.16084070304982</v>
      </c>
      <c r="K994">
        <v>2.1561761694809101</v>
      </c>
      <c r="L994">
        <v>2.15315856795756</v>
      </c>
      <c r="M994">
        <v>2.1583190552407299</v>
      </c>
      <c r="N994">
        <v>2.12330502668196</v>
      </c>
    </row>
    <row r="995" spans="1:14" x14ac:dyDescent="0.2">
      <c r="A995">
        <v>39.9654305468259</v>
      </c>
      <c r="B995">
        <v>0.61150077348561205</v>
      </c>
      <c r="C995">
        <v>0.704495319591528</v>
      </c>
      <c r="D995">
        <v>1.1948948947681499</v>
      </c>
      <c r="E995">
        <v>1.7095843396856401</v>
      </c>
      <c r="F995">
        <v>2.0578722445483102</v>
      </c>
      <c r="G995">
        <v>2.19161467077052</v>
      </c>
      <c r="H995">
        <v>2.1423788457184298</v>
      </c>
      <c r="I995">
        <v>2.19011616491919</v>
      </c>
      <c r="J995">
        <v>2.1530018578513301</v>
      </c>
      <c r="K995">
        <v>2.15048673825798</v>
      </c>
      <c r="L995">
        <v>2.1524060845491202</v>
      </c>
      <c r="M995">
        <v>2.1623352767006701</v>
      </c>
      <c r="N995">
        <v>2.1150095706380401</v>
      </c>
    </row>
    <row r="996" spans="1:14" x14ac:dyDescent="0.2">
      <c r="A996">
        <v>39.9905719673162</v>
      </c>
      <c r="B996">
        <v>0.612553835821952</v>
      </c>
      <c r="C996">
        <v>0.70863250312932802</v>
      </c>
      <c r="D996">
        <v>1.18853475892802</v>
      </c>
      <c r="E996">
        <v>1.71705372694541</v>
      </c>
      <c r="F996">
        <v>2.0632334584564398</v>
      </c>
      <c r="G996">
        <v>2.19460133173712</v>
      </c>
      <c r="H996">
        <v>2.1454378152597302</v>
      </c>
      <c r="I996">
        <v>2.1916249711499698</v>
      </c>
      <c r="J996">
        <v>2.1465840691814702</v>
      </c>
      <c r="K996">
        <v>2.1582799329868698</v>
      </c>
      <c r="L996">
        <v>2.1519508865856398</v>
      </c>
      <c r="M996">
        <v>2.1569128037760201</v>
      </c>
      <c r="N996">
        <v>2.1123016904207499</v>
      </c>
    </row>
    <row r="997" spans="1:14" x14ac:dyDescent="0.2">
      <c r="A997">
        <v>40.0157133878064</v>
      </c>
      <c r="B997">
        <v>0.61684378454892497</v>
      </c>
      <c r="C997">
        <v>0.708625280329374</v>
      </c>
      <c r="D997">
        <v>1.1939175597327001</v>
      </c>
      <c r="E997">
        <v>1.71971609198899</v>
      </c>
      <c r="F997">
        <v>2.0595701630294898</v>
      </c>
      <c r="G997">
        <v>2.1870437962136302</v>
      </c>
      <c r="H997">
        <v>2.1470875504443798</v>
      </c>
      <c r="I997">
        <v>2.1931214947267299</v>
      </c>
      <c r="J997">
        <v>2.14901130417209</v>
      </c>
      <c r="K997">
        <v>2.1587080615888499</v>
      </c>
      <c r="L997">
        <v>2.14372595436248</v>
      </c>
      <c r="M997">
        <v>2.16032179859927</v>
      </c>
      <c r="N997">
        <v>2.1146252888021499</v>
      </c>
    </row>
    <row r="998" spans="1:14" x14ac:dyDescent="0.2">
      <c r="A998">
        <v>40.0408548082967</v>
      </c>
      <c r="B998">
        <v>0.61044962448527396</v>
      </c>
      <c r="C998">
        <v>0.70592729633242002</v>
      </c>
      <c r="D998">
        <v>1.19667836384172</v>
      </c>
      <c r="E998">
        <v>1.7159590798661299</v>
      </c>
      <c r="F998">
        <v>2.0550247567395901</v>
      </c>
      <c r="G998">
        <v>2.1955652974669899</v>
      </c>
      <c r="H998">
        <v>2.1469218757666</v>
      </c>
      <c r="I998">
        <v>2.1867862293088001</v>
      </c>
      <c r="J998">
        <v>2.1579288631286699</v>
      </c>
      <c r="K998">
        <v>2.1579736166723</v>
      </c>
      <c r="L998">
        <v>2.1386264176551002</v>
      </c>
      <c r="M998">
        <v>2.1559551563628299</v>
      </c>
      <c r="N998">
        <v>2.11452948516428</v>
      </c>
    </row>
    <row r="999" spans="1:14" x14ac:dyDescent="0.2">
      <c r="A999">
        <v>40.065996228786901</v>
      </c>
      <c r="B999">
        <v>0.60787113039838103</v>
      </c>
      <c r="C999">
        <v>0.70963688554823401</v>
      </c>
      <c r="D999">
        <v>1.1994301069803801</v>
      </c>
      <c r="E999">
        <v>1.7200686264434699</v>
      </c>
      <c r="F999">
        <v>2.04453270518463</v>
      </c>
      <c r="G999">
        <v>2.1886289667334</v>
      </c>
      <c r="H999">
        <v>2.1390063095674399</v>
      </c>
      <c r="I999">
        <v>2.18711183396079</v>
      </c>
      <c r="J999">
        <v>2.1513225806452501</v>
      </c>
      <c r="K999">
        <v>2.1512495157940301</v>
      </c>
      <c r="L999">
        <v>2.1479482966944201</v>
      </c>
      <c r="M999">
        <v>2.15504949667248</v>
      </c>
      <c r="N999">
        <v>2.1157154599538202</v>
      </c>
    </row>
    <row r="1000" spans="1:14" x14ac:dyDescent="0.2">
      <c r="A1000">
        <v>40.091137649277201</v>
      </c>
      <c r="B1000">
        <v>0.60634219331868799</v>
      </c>
      <c r="C1000">
        <v>0.70691999763302704</v>
      </c>
      <c r="D1000">
        <v>1.2028677488861601</v>
      </c>
      <c r="E1000">
        <v>1.7186007265025001</v>
      </c>
      <c r="F1000">
        <v>2.0539538705798099</v>
      </c>
      <c r="G1000">
        <v>2.1878001148951198</v>
      </c>
      <c r="H1000">
        <v>2.1307069846320501</v>
      </c>
      <c r="I1000">
        <v>2.1885635532866199</v>
      </c>
      <c r="J1000">
        <v>2.1528465519812099</v>
      </c>
      <c r="K1000">
        <v>2.1516695723378101</v>
      </c>
      <c r="L1000">
        <v>2.1420441296167598</v>
      </c>
      <c r="M1000">
        <v>2.15163023738359</v>
      </c>
      <c r="N1000">
        <v>2.1155025291065899</v>
      </c>
    </row>
    <row r="1001" spans="1:14" x14ac:dyDescent="0.2">
      <c r="A1001">
        <v>40.116279069767401</v>
      </c>
      <c r="B1001">
        <v>0.60722965185106903</v>
      </c>
      <c r="C1001">
        <v>0.70746441138419602</v>
      </c>
      <c r="D1001">
        <v>1.2046956698421001</v>
      </c>
      <c r="E1001">
        <v>1.71497596514398</v>
      </c>
      <c r="F1001">
        <v>2.0604945833479502</v>
      </c>
      <c r="G1001">
        <v>2.1923739384405998</v>
      </c>
      <c r="H1001">
        <v>2.1360571070937699</v>
      </c>
      <c r="I1001">
        <v>2.18522503732305</v>
      </c>
      <c r="J1001">
        <v>2.1562267964598401</v>
      </c>
      <c r="K1001">
        <v>2.1393689216112199</v>
      </c>
      <c r="L1001">
        <v>2.14142557444046</v>
      </c>
      <c r="M1001">
        <v>2.1538627364623402</v>
      </c>
      <c r="N1001">
        <v>2.1111662377084999</v>
      </c>
    </row>
    <row r="1002" spans="1:14" x14ac:dyDescent="0.2">
      <c r="A1002">
        <v>40.141420490257701</v>
      </c>
      <c r="B1002">
        <v>0.61027238123636796</v>
      </c>
      <c r="C1002">
        <v>0.71003971936381205</v>
      </c>
      <c r="D1002">
        <v>1.2019339329164</v>
      </c>
      <c r="E1002">
        <v>1.7156846645377799</v>
      </c>
      <c r="F1002">
        <v>2.04529669118071</v>
      </c>
      <c r="G1002">
        <v>2.1972641839928699</v>
      </c>
      <c r="H1002">
        <v>2.1344936107581201</v>
      </c>
      <c r="I1002">
        <v>2.1687198855419001</v>
      </c>
      <c r="J1002">
        <v>2.15713152218333</v>
      </c>
      <c r="K1002">
        <v>2.14335397878087</v>
      </c>
      <c r="L1002">
        <v>2.1437714357933699</v>
      </c>
      <c r="M1002">
        <v>2.1529112936171302</v>
      </c>
      <c r="N1002">
        <v>2.1044023344708802</v>
      </c>
    </row>
    <row r="1003" spans="1:14" x14ac:dyDescent="0.2">
      <c r="A1003">
        <v>40.166561910748001</v>
      </c>
      <c r="B1003">
        <v>0.61056771916830899</v>
      </c>
      <c r="C1003">
        <v>0.71027590729956602</v>
      </c>
      <c r="D1003">
        <v>1.2061134754807601</v>
      </c>
      <c r="E1003">
        <v>1.70889089343113</v>
      </c>
      <c r="F1003">
        <v>2.0429170682039399</v>
      </c>
      <c r="G1003">
        <v>2.1933334152182802</v>
      </c>
      <c r="H1003">
        <v>2.1377356339049798</v>
      </c>
      <c r="I1003">
        <v>2.1823857994490599</v>
      </c>
      <c r="J1003">
        <v>2.1486140634666202</v>
      </c>
      <c r="K1003">
        <v>2.1455761852522199</v>
      </c>
      <c r="L1003">
        <v>2.13695886662234</v>
      </c>
      <c r="M1003">
        <v>2.1408508521157401</v>
      </c>
      <c r="N1003">
        <v>2.1103119831932098</v>
      </c>
    </row>
    <row r="1004" spans="1:14" x14ac:dyDescent="0.2">
      <c r="A1004">
        <v>40.191703331238202</v>
      </c>
      <c r="B1004">
        <v>0.61259394513968402</v>
      </c>
      <c r="C1004">
        <v>0.70732002272383399</v>
      </c>
      <c r="D1004">
        <v>1.2051208490365899</v>
      </c>
      <c r="E1004">
        <v>1.7261680174449301</v>
      </c>
      <c r="F1004">
        <v>2.05728097900937</v>
      </c>
      <c r="G1004">
        <v>2.1834802575710701</v>
      </c>
      <c r="H1004">
        <v>2.13062109830831</v>
      </c>
      <c r="I1004">
        <v>2.1746523224154499</v>
      </c>
      <c r="J1004">
        <v>2.1472749789400098</v>
      </c>
      <c r="K1004">
        <v>2.1526490298070802</v>
      </c>
      <c r="L1004">
        <v>2.1399375452871401</v>
      </c>
      <c r="M1004">
        <v>2.1434323950033001</v>
      </c>
      <c r="N1004">
        <v>2.1059841129635002</v>
      </c>
    </row>
    <row r="1005" spans="1:14" x14ac:dyDescent="0.2">
      <c r="A1005">
        <v>40.216844751728502</v>
      </c>
      <c r="B1005">
        <v>0.60965949794405905</v>
      </c>
      <c r="C1005">
        <v>0.71483234541835405</v>
      </c>
      <c r="D1005">
        <v>1.2088939055327199</v>
      </c>
      <c r="E1005">
        <v>1.72441280043715</v>
      </c>
      <c r="F1005">
        <v>2.05409921133485</v>
      </c>
      <c r="G1005">
        <v>2.1787230416382699</v>
      </c>
      <c r="H1005">
        <v>2.1321106957445699</v>
      </c>
      <c r="I1005">
        <v>2.1870231184596198</v>
      </c>
      <c r="J1005">
        <v>2.14392581960775</v>
      </c>
      <c r="K1005">
        <v>2.1486903881647499</v>
      </c>
      <c r="L1005">
        <v>2.13835876094379</v>
      </c>
      <c r="M1005">
        <v>2.1532337549376299</v>
      </c>
      <c r="N1005">
        <v>2.1122700338714302</v>
      </c>
    </row>
    <row r="1006" spans="1:14" x14ac:dyDescent="0.2">
      <c r="A1006">
        <v>40.241986172218702</v>
      </c>
      <c r="B1006">
        <v>0.61287001958676002</v>
      </c>
      <c r="C1006">
        <v>0.71001735661044196</v>
      </c>
      <c r="D1006">
        <v>1.21260034327232</v>
      </c>
      <c r="E1006">
        <v>1.72487602783738</v>
      </c>
      <c r="F1006">
        <v>2.0570314207232498</v>
      </c>
      <c r="G1006">
        <v>2.1768780239306702</v>
      </c>
      <c r="H1006">
        <v>2.1338071771356302</v>
      </c>
      <c r="I1006">
        <v>2.1719262933375001</v>
      </c>
      <c r="J1006">
        <v>2.13589366127264</v>
      </c>
      <c r="K1006">
        <v>2.1467054466272102</v>
      </c>
      <c r="L1006">
        <v>2.1337447198976802</v>
      </c>
      <c r="M1006">
        <v>2.1527891519781499</v>
      </c>
      <c r="N1006">
        <v>2.1097303939568999</v>
      </c>
    </row>
    <row r="1007" spans="1:14" x14ac:dyDescent="0.2">
      <c r="A1007">
        <v>40.267127592709002</v>
      </c>
      <c r="B1007">
        <v>0.60962323852005795</v>
      </c>
      <c r="C1007">
        <v>0.71397179568360603</v>
      </c>
      <c r="D1007">
        <v>1.20771792406356</v>
      </c>
      <c r="E1007">
        <v>1.7305935801249701</v>
      </c>
      <c r="F1007">
        <v>2.0559181648862501</v>
      </c>
      <c r="G1007">
        <v>2.1836010620274999</v>
      </c>
      <c r="H1007">
        <v>2.1433048810033402</v>
      </c>
      <c r="I1007">
        <v>2.18190236322422</v>
      </c>
      <c r="J1007">
        <v>2.1445570472377802</v>
      </c>
      <c r="K1007">
        <v>2.1332503162863001</v>
      </c>
      <c r="L1007">
        <v>2.13648938594004</v>
      </c>
      <c r="M1007">
        <v>2.1520705790359602</v>
      </c>
      <c r="N1007">
        <v>2.1063054117636502</v>
      </c>
    </row>
    <row r="1008" spans="1:14" x14ac:dyDescent="0.2">
      <c r="A1008">
        <v>40.292269013199203</v>
      </c>
      <c r="B1008">
        <v>0.61191813051690902</v>
      </c>
      <c r="C1008">
        <v>0.71916550334468499</v>
      </c>
      <c r="D1008">
        <v>1.2176529371518201</v>
      </c>
      <c r="E1008">
        <v>1.7263015632532599</v>
      </c>
      <c r="F1008">
        <v>2.0434295490709999</v>
      </c>
      <c r="G1008">
        <v>2.18301651361848</v>
      </c>
      <c r="H1008">
        <v>2.13231095727201</v>
      </c>
      <c r="I1008">
        <v>2.1755493344960599</v>
      </c>
      <c r="J1008">
        <v>2.1373701779465102</v>
      </c>
      <c r="K1008">
        <v>2.1388196871965901</v>
      </c>
      <c r="L1008">
        <v>2.13486782601557</v>
      </c>
      <c r="M1008">
        <v>2.1470303023977899</v>
      </c>
      <c r="N1008">
        <v>2.1060943033386201</v>
      </c>
    </row>
    <row r="1009" spans="1:14" x14ac:dyDescent="0.2">
      <c r="A1009">
        <v>40.317410433689503</v>
      </c>
      <c r="B1009">
        <v>0.60909353201974703</v>
      </c>
      <c r="C1009">
        <v>0.71633611179298395</v>
      </c>
      <c r="D1009">
        <v>1.2172618326723299</v>
      </c>
      <c r="E1009">
        <v>1.7183153443785599</v>
      </c>
      <c r="F1009">
        <v>2.0543730395031599</v>
      </c>
      <c r="G1009">
        <v>2.17452448739455</v>
      </c>
      <c r="H1009">
        <v>2.1361543187405498</v>
      </c>
      <c r="I1009">
        <v>2.17498071050341</v>
      </c>
      <c r="J1009">
        <v>2.1357393532893001</v>
      </c>
      <c r="K1009">
        <v>2.1312210035671999</v>
      </c>
      <c r="L1009">
        <v>2.1476397419315498</v>
      </c>
      <c r="M1009">
        <v>2.1473887582005</v>
      </c>
      <c r="N1009">
        <v>2.09989360987726</v>
      </c>
    </row>
    <row r="1010" spans="1:14" x14ac:dyDescent="0.2">
      <c r="A1010">
        <v>40.342551854179803</v>
      </c>
      <c r="B1010">
        <v>0.609354211727684</v>
      </c>
      <c r="C1010">
        <v>0.717279661968515</v>
      </c>
      <c r="D1010">
        <v>1.2099250372777901</v>
      </c>
      <c r="E1010">
        <v>1.72665283510842</v>
      </c>
      <c r="F1010">
        <v>2.0515093317608302</v>
      </c>
      <c r="G1010">
        <v>2.1749485178036001</v>
      </c>
      <c r="H1010">
        <v>2.1228397474073302</v>
      </c>
      <c r="I1010">
        <v>2.1730500710109601</v>
      </c>
      <c r="J1010">
        <v>2.1352938737220102</v>
      </c>
      <c r="K1010">
        <v>2.1296058300583098</v>
      </c>
      <c r="L1010">
        <v>2.1465204362710799</v>
      </c>
      <c r="M1010">
        <v>2.1457354319803299</v>
      </c>
      <c r="N1010">
        <v>2.10081851095573</v>
      </c>
    </row>
    <row r="1011" spans="1:14" x14ac:dyDescent="0.2">
      <c r="A1011">
        <v>40.367693274670003</v>
      </c>
      <c r="B1011">
        <v>0.60840894081280805</v>
      </c>
      <c r="C1011">
        <v>0.71755969559143595</v>
      </c>
      <c r="D1011">
        <v>1.21657287382179</v>
      </c>
      <c r="E1011">
        <v>1.7296761475447699</v>
      </c>
      <c r="F1011">
        <v>2.0476696818302198</v>
      </c>
      <c r="G1011">
        <v>2.1802391695279901</v>
      </c>
      <c r="H1011">
        <v>2.1252107838741798</v>
      </c>
      <c r="I1011">
        <v>2.1702248432714502</v>
      </c>
      <c r="J1011">
        <v>2.1476571066566299</v>
      </c>
      <c r="K1011">
        <v>2.1357616984163998</v>
      </c>
      <c r="L1011">
        <v>2.1309992350392699</v>
      </c>
      <c r="M1011">
        <v>2.1490849695551799</v>
      </c>
      <c r="N1011">
        <v>2.0990342274983602</v>
      </c>
    </row>
    <row r="1012" spans="1:14" x14ac:dyDescent="0.2">
      <c r="A1012">
        <v>40.392834695160303</v>
      </c>
      <c r="B1012">
        <v>0.61256251045980503</v>
      </c>
      <c r="C1012">
        <v>0.71683629775170499</v>
      </c>
      <c r="D1012">
        <v>1.2175637237796999</v>
      </c>
      <c r="E1012">
        <v>1.72496401306912</v>
      </c>
      <c r="F1012">
        <v>2.0458568954290102</v>
      </c>
      <c r="G1012">
        <v>2.1644780502063901</v>
      </c>
      <c r="H1012">
        <v>2.1306429613938298</v>
      </c>
      <c r="I1012">
        <v>2.1710960850042702</v>
      </c>
      <c r="J1012">
        <v>2.13658157641119</v>
      </c>
      <c r="K1012">
        <v>2.1314077399187301</v>
      </c>
      <c r="L1012">
        <v>2.12881244805178</v>
      </c>
      <c r="M1012">
        <v>2.1435934152650802</v>
      </c>
      <c r="N1012">
        <v>2.1020879846512002</v>
      </c>
    </row>
    <row r="1013" spans="1:14" x14ac:dyDescent="0.2">
      <c r="A1013">
        <v>40.417976115650497</v>
      </c>
      <c r="B1013">
        <v>0.61233320142716197</v>
      </c>
      <c r="C1013">
        <v>0.72023982876472203</v>
      </c>
      <c r="D1013">
        <v>1.2118928914901099</v>
      </c>
      <c r="E1013">
        <v>1.72252597303194</v>
      </c>
      <c r="F1013">
        <v>2.0562256263467802</v>
      </c>
      <c r="G1013">
        <v>2.1722223546664599</v>
      </c>
      <c r="H1013">
        <v>2.1270772135587701</v>
      </c>
      <c r="I1013">
        <v>2.1656221509351599</v>
      </c>
      <c r="J1013">
        <v>2.1408552554134799</v>
      </c>
      <c r="K1013">
        <v>2.1321408042675101</v>
      </c>
      <c r="L1013">
        <v>2.1273417920706499</v>
      </c>
      <c r="M1013">
        <v>2.1503558718833999</v>
      </c>
      <c r="N1013">
        <v>2.0965132939278202</v>
      </c>
    </row>
    <row r="1014" spans="1:14" x14ac:dyDescent="0.2">
      <c r="A1014">
        <v>40.443117536140797</v>
      </c>
      <c r="B1014">
        <v>0.60619280176917101</v>
      </c>
      <c r="C1014">
        <v>0.71795644270904702</v>
      </c>
      <c r="D1014">
        <v>1.21622400021809</v>
      </c>
      <c r="E1014">
        <v>1.73145462452835</v>
      </c>
      <c r="F1014">
        <v>2.0416027143874902</v>
      </c>
      <c r="G1014">
        <v>2.1690372111912999</v>
      </c>
      <c r="H1014">
        <v>2.1325423935927099</v>
      </c>
      <c r="I1014">
        <v>2.1562368856080401</v>
      </c>
      <c r="J1014">
        <v>2.1378670308502801</v>
      </c>
      <c r="K1014">
        <v>2.12984984704251</v>
      </c>
      <c r="L1014">
        <v>2.1260458788438799</v>
      </c>
      <c r="M1014">
        <v>2.1407200184211801</v>
      </c>
      <c r="N1014">
        <v>2.0953303097685598</v>
      </c>
    </row>
    <row r="1015" spans="1:14" x14ac:dyDescent="0.2">
      <c r="A1015">
        <v>40.468258956630997</v>
      </c>
      <c r="B1015">
        <v>0.60839750320248498</v>
      </c>
      <c r="C1015">
        <v>0.72007113280873603</v>
      </c>
      <c r="D1015">
        <v>1.2172464935820599</v>
      </c>
      <c r="E1015">
        <v>1.7266060143016999</v>
      </c>
      <c r="F1015">
        <v>2.04303204703707</v>
      </c>
      <c r="G1015">
        <v>2.1722731084187901</v>
      </c>
      <c r="H1015">
        <v>2.1187189372150499</v>
      </c>
      <c r="I1015">
        <v>2.1656391219685101</v>
      </c>
      <c r="J1015">
        <v>2.1385753139629</v>
      </c>
      <c r="K1015">
        <v>2.1305825113138899</v>
      </c>
      <c r="L1015">
        <v>2.1281316755236599</v>
      </c>
      <c r="M1015">
        <v>2.1219502313715801</v>
      </c>
      <c r="N1015">
        <v>2.09907186178136</v>
      </c>
    </row>
    <row r="1016" spans="1:14" x14ac:dyDescent="0.2">
      <c r="A1016">
        <v>40.493400377121297</v>
      </c>
      <c r="B1016">
        <v>0.61599055550759996</v>
      </c>
      <c r="C1016">
        <v>0.72197720121668596</v>
      </c>
      <c r="D1016">
        <v>1.2207746632108101</v>
      </c>
      <c r="E1016">
        <v>1.7263876866655601</v>
      </c>
      <c r="F1016">
        <v>2.0415359985745001</v>
      </c>
      <c r="G1016">
        <v>2.1739279407254899</v>
      </c>
      <c r="H1016">
        <v>2.11967004291128</v>
      </c>
      <c r="I1016">
        <v>2.1663251816811302</v>
      </c>
      <c r="J1016">
        <v>2.1304196812965102</v>
      </c>
      <c r="K1016">
        <v>2.12583377021339</v>
      </c>
      <c r="L1016">
        <v>2.1266483775394902</v>
      </c>
      <c r="M1016">
        <v>2.13151437629215</v>
      </c>
      <c r="N1016">
        <v>2.0944684401532299</v>
      </c>
    </row>
    <row r="1017" spans="1:14" x14ac:dyDescent="0.2">
      <c r="A1017">
        <v>40.518541797611597</v>
      </c>
      <c r="B1017">
        <v>0.61796459659097502</v>
      </c>
      <c r="C1017">
        <v>0.72477897833761495</v>
      </c>
      <c r="D1017">
        <v>1.2135992236276001</v>
      </c>
      <c r="E1017">
        <v>1.7341294348320699</v>
      </c>
      <c r="F1017">
        <v>2.04598839098032</v>
      </c>
      <c r="G1017">
        <v>2.1685004275936701</v>
      </c>
      <c r="H1017">
        <v>2.1158266385307098</v>
      </c>
      <c r="I1017">
        <v>2.16933029533415</v>
      </c>
      <c r="J1017">
        <v>2.1372006098008902</v>
      </c>
      <c r="K1017">
        <v>2.12315614334487</v>
      </c>
      <c r="L1017">
        <v>2.1300527446377702</v>
      </c>
      <c r="M1017">
        <v>2.1378287015918902</v>
      </c>
      <c r="N1017">
        <v>2.0965719402426202</v>
      </c>
    </row>
    <row r="1018" spans="1:14" x14ac:dyDescent="0.2">
      <c r="A1018">
        <v>40.543683218101798</v>
      </c>
      <c r="B1018">
        <v>0.60432510738492695</v>
      </c>
      <c r="C1018">
        <v>0.72044157687379196</v>
      </c>
      <c r="D1018">
        <v>1.2262916429834001</v>
      </c>
      <c r="E1018">
        <v>1.73058462190339</v>
      </c>
      <c r="F1018">
        <v>2.04478516532444</v>
      </c>
      <c r="G1018">
        <v>2.16551307687382</v>
      </c>
      <c r="H1018">
        <v>2.1171269929025001</v>
      </c>
      <c r="I1018">
        <v>2.16081764654743</v>
      </c>
      <c r="J1018">
        <v>2.1355426792902601</v>
      </c>
      <c r="K1018">
        <v>2.12918182301734</v>
      </c>
      <c r="L1018">
        <v>2.1256119436499201</v>
      </c>
      <c r="M1018">
        <v>2.13386791204436</v>
      </c>
      <c r="N1018">
        <v>2.0904956429306498</v>
      </c>
    </row>
    <row r="1019" spans="1:14" x14ac:dyDescent="0.2">
      <c r="A1019">
        <v>40.568824638592098</v>
      </c>
      <c r="B1019">
        <v>0.60769262656231005</v>
      </c>
      <c r="C1019">
        <v>0.72477037405077704</v>
      </c>
      <c r="D1019">
        <v>1.21955967909004</v>
      </c>
      <c r="E1019">
        <v>1.7304688855803501</v>
      </c>
      <c r="F1019">
        <v>2.0432777083268201</v>
      </c>
      <c r="G1019">
        <v>2.1655576676578301</v>
      </c>
      <c r="H1019">
        <v>2.1181662838969402</v>
      </c>
      <c r="I1019">
        <v>2.1605908710661201</v>
      </c>
      <c r="J1019">
        <v>2.1369903451901799</v>
      </c>
      <c r="K1019">
        <v>2.1285403893771502</v>
      </c>
      <c r="L1019">
        <v>2.1178289519778999</v>
      </c>
      <c r="M1019">
        <v>2.1299944073365098</v>
      </c>
      <c r="N1019">
        <v>2.0886566067858698</v>
      </c>
    </row>
    <row r="1020" spans="1:14" x14ac:dyDescent="0.2">
      <c r="A1020">
        <v>40.593966059082298</v>
      </c>
      <c r="B1020">
        <v>0.61619469309340502</v>
      </c>
      <c r="C1020">
        <v>0.72637004129210203</v>
      </c>
      <c r="D1020">
        <v>1.22528724903108</v>
      </c>
      <c r="E1020">
        <v>1.7342583081151901</v>
      </c>
      <c r="F1020">
        <v>2.0401750526123901</v>
      </c>
      <c r="G1020">
        <v>2.1633085942035502</v>
      </c>
      <c r="H1020">
        <v>2.11346050169512</v>
      </c>
      <c r="I1020">
        <v>2.15829338983337</v>
      </c>
      <c r="J1020">
        <v>2.1276636555524702</v>
      </c>
      <c r="K1020">
        <v>2.1274116258433202</v>
      </c>
      <c r="L1020">
        <v>2.1224317492109299</v>
      </c>
      <c r="M1020">
        <v>2.1290022944282598</v>
      </c>
      <c r="N1020">
        <v>2.0931214437022398</v>
      </c>
    </row>
    <row r="1021" spans="1:14" x14ac:dyDescent="0.2">
      <c r="A1021">
        <v>40.619107479572598</v>
      </c>
      <c r="B1021">
        <v>0.61588707469899995</v>
      </c>
      <c r="C1021">
        <v>0.72569852382429201</v>
      </c>
      <c r="D1021">
        <v>1.23056737497544</v>
      </c>
      <c r="E1021">
        <v>1.7331655229659499</v>
      </c>
      <c r="F1021">
        <v>2.0484360928504399</v>
      </c>
      <c r="G1021">
        <v>2.1632534947393598</v>
      </c>
      <c r="H1021">
        <v>2.1199718196237902</v>
      </c>
      <c r="I1021">
        <v>2.15734365403795</v>
      </c>
      <c r="J1021">
        <v>2.1227087350848399</v>
      </c>
      <c r="K1021">
        <v>2.1280491551174698</v>
      </c>
      <c r="L1021">
        <v>2.1183635461314201</v>
      </c>
      <c r="M1021">
        <v>2.12040599351382</v>
      </c>
      <c r="N1021">
        <v>2.0932184999252601</v>
      </c>
    </row>
    <row r="1022" spans="1:14" x14ac:dyDescent="0.2">
      <c r="A1022">
        <v>40.644248900062898</v>
      </c>
      <c r="B1022">
        <v>0.60629969666725003</v>
      </c>
      <c r="C1022">
        <v>0.72451792778016899</v>
      </c>
      <c r="D1022">
        <v>1.2204694518199299</v>
      </c>
      <c r="E1022">
        <v>1.7334547289941</v>
      </c>
      <c r="F1022">
        <v>2.0467721707108399</v>
      </c>
      <c r="G1022">
        <v>2.1536407230539201</v>
      </c>
      <c r="H1022">
        <v>2.1178734688820202</v>
      </c>
      <c r="I1022">
        <v>2.1581227089875101</v>
      </c>
      <c r="J1022">
        <v>2.1176247031572299</v>
      </c>
      <c r="K1022">
        <v>2.1273707735145102</v>
      </c>
      <c r="L1022">
        <v>2.1266311926056898</v>
      </c>
      <c r="M1022">
        <v>2.1245599856477502</v>
      </c>
      <c r="N1022">
        <v>2.0902858659711998</v>
      </c>
    </row>
    <row r="1023" spans="1:14" x14ac:dyDescent="0.2">
      <c r="A1023">
        <v>40.669390320553099</v>
      </c>
      <c r="B1023">
        <v>0.60855665634231004</v>
      </c>
      <c r="C1023">
        <v>0.72454179506627303</v>
      </c>
      <c r="D1023">
        <v>1.2219936414785899</v>
      </c>
      <c r="E1023">
        <v>1.73395136212637</v>
      </c>
      <c r="F1023">
        <v>2.03858373875345</v>
      </c>
      <c r="G1023">
        <v>2.1560843884448699</v>
      </c>
      <c r="H1023">
        <v>2.1142797445255499</v>
      </c>
      <c r="I1023">
        <v>2.1647842656607099</v>
      </c>
      <c r="J1023">
        <v>2.1246285920701</v>
      </c>
      <c r="K1023">
        <v>2.1165718201347898</v>
      </c>
      <c r="L1023">
        <v>2.12477422025272</v>
      </c>
      <c r="M1023">
        <v>2.1286933082839101</v>
      </c>
      <c r="N1023">
        <v>2.0863376237746598</v>
      </c>
    </row>
    <row r="1024" spans="1:14" x14ac:dyDescent="0.2">
      <c r="A1024">
        <v>40.694531741043399</v>
      </c>
      <c r="B1024">
        <v>0.60938931013918896</v>
      </c>
      <c r="C1024">
        <v>0.72676991855574802</v>
      </c>
      <c r="D1024">
        <v>1.2241833688694399</v>
      </c>
      <c r="E1024">
        <v>1.73430125634446</v>
      </c>
      <c r="F1024">
        <v>2.04058362498085</v>
      </c>
      <c r="G1024">
        <v>2.1571767704624101</v>
      </c>
      <c r="H1024">
        <v>2.1192527474096501</v>
      </c>
      <c r="I1024">
        <v>2.1631616844692898</v>
      </c>
      <c r="J1024">
        <v>2.1272075417765302</v>
      </c>
      <c r="K1024">
        <v>2.1206277121132602</v>
      </c>
      <c r="L1024">
        <v>2.1206065603037598</v>
      </c>
      <c r="M1024">
        <v>2.1299991076982798</v>
      </c>
      <c r="N1024">
        <v>2.08877215603433</v>
      </c>
    </row>
    <row r="1025" spans="1:14" x14ac:dyDescent="0.2">
      <c r="A1025">
        <v>40.719673161533599</v>
      </c>
      <c r="B1025">
        <v>0.61202881865590597</v>
      </c>
      <c r="C1025">
        <v>0.72776171983027105</v>
      </c>
      <c r="D1025">
        <v>1.2316426028198399</v>
      </c>
      <c r="E1025">
        <v>1.7305290623370899</v>
      </c>
      <c r="F1025">
        <v>2.0413713202544801</v>
      </c>
      <c r="G1025">
        <v>2.1495867195507801</v>
      </c>
      <c r="H1025">
        <v>2.1186982068046598</v>
      </c>
      <c r="I1025">
        <v>2.1617405558846099</v>
      </c>
      <c r="J1025">
        <v>2.1229421252879099</v>
      </c>
      <c r="K1025">
        <v>2.1283090814058001</v>
      </c>
      <c r="L1025">
        <v>2.1125484877598302</v>
      </c>
      <c r="M1025">
        <v>2.1273892008077602</v>
      </c>
      <c r="N1025">
        <v>2.0924192980065199</v>
      </c>
    </row>
    <row r="1026" spans="1:14" x14ac:dyDescent="0.2">
      <c r="A1026">
        <v>40.744814582023899</v>
      </c>
      <c r="B1026">
        <v>0.61017796120972401</v>
      </c>
      <c r="C1026">
        <v>0.72412180397183301</v>
      </c>
      <c r="D1026">
        <v>1.2288877801303399</v>
      </c>
      <c r="E1026">
        <v>1.7379169764201601</v>
      </c>
      <c r="F1026">
        <v>2.03976745192247</v>
      </c>
      <c r="G1026">
        <v>2.1559317906070099</v>
      </c>
      <c r="H1026">
        <v>2.1135847435107999</v>
      </c>
      <c r="I1026">
        <v>2.1620946262504899</v>
      </c>
      <c r="J1026">
        <v>2.1247312133362399</v>
      </c>
      <c r="K1026">
        <v>2.1285582709158999</v>
      </c>
      <c r="L1026">
        <v>2.10769827143013</v>
      </c>
      <c r="M1026">
        <v>2.12395759733946</v>
      </c>
      <c r="N1026">
        <v>2.0871789202214699</v>
      </c>
    </row>
    <row r="1027" spans="1:14" x14ac:dyDescent="0.2">
      <c r="A1027">
        <v>40.7699560025141</v>
      </c>
      <c r="B1027">
        <v>0.60914895788060497</v>
      </c>
      <c r="C1027">
        <v>0.72492497055629401</v>
      </c>
      <c r="D1027">
        <v>1.22842992906617</v>
      </c>
      <c r="E1027">
        <v>1.7354808317544399</v>
      </c>
      <c r="F1027">
        <v>2.04070074200424</v>
      </c>
      <c r="G1027">
        <v>2.15891506316362</v>
      </c>
      <c r="H1027">
        <v>2.1132440685206699</v>
      </c>
      <c r="I1027">
        <v>2.1531226060467601</v>
      </c>
      <c r="J1027">
        <v>2.1167050488216801</v>
      </c>
      <c r="K1027">
        <v>2.1224658824057898</v>
      </c>
      <c r="L1027">
        <v>2.1055259588874198</v>
      </c>
      <c r="M1027">
        <v>2.1239063022069802</v>
      </c>
      <c r="N1027">
        <v>2.09311539350825</v>
      </c>
    </row>
    <row r="1028" spans="1:14" x14ac:dyDescent="0.2">
      <c r="A1028">
        <v>40.7950974230044</v>
      </c>
      <c r="B1028">
        <v>0.60454401276148395</v>
      </c>
      <c r="C1028">
        <v>0.72349819881655397</v>
      </c>
      <c r="D1028">
        <v>1.2284402942075101</v>
      </c>
      <c r="E1028">
        <v>1.7372851679576</v>
      </c>
      <c r="F1028">
        <v>2.0373152405889399</v>
      </c>
      <c r="G1028">
        <v>2.16184500702433</v>
      </c>
      <c r="H1028">
        <v>2.1105680471175301</v>
      </c>
      <c r="I1028">
        <v>2.1463976973293701</v>
      </c>
      <c r="J1028">
        <v>2.1147532682008099</v>
      </c>
      <c r="K1028">
        <v>2.12253543411975</v>
      </c>
      <c r="L1028">
        <v>2.1043297850103602</v>
      </c>
      <c r="M1028">
        <v>2.12515543803908</v>
      </c>
      <c r="N1028">
        <v>2.0883300305783199</v>
      </c>
    </row>
    <row r="1029" spans="1:14" x14ac:dyDescent="0.2">
      <c r="A1029">
        <v>40.8202388434947</v>
      </c>
      <c r="B1029">
        <v>0.60829928716757597</v>
      </c>
      <c r="C1029">
        <v>0.72733152612193896</v>
      </c>
      <c r="D1029">
        <v>1.2293376251485699</v>
      </c>
      <c r="E1029">
        <v>1.73517601937708</v>
      </c>
      <c r="F1029">
        <v>2.0390121552364402</v>
      </c>
      <c r="G1029">
        <v>2.1671163443502701</v>
      </c>
      <c r="H1029">
        <v>2.10667617472755</v>
      </c>
      <c r="I1029">
        <v>2.1506121140499599</v>
      </c>
      <c r="J1029">
        <v>2.1153111799034501</v>
      </c>
      <c r="K1029">
        <v>2.12107966984565</v>
      </c>
      <c r="L1029">
        <v>2.1040574129154699</v>
      </c>
      <c r="M1029">
        <v>2.1148277569495999</v>
      </c>
      <c r="N1029">
        <v>2.0771697428756801</v>
      </c>
    </row>
    <row r="1030" spans="1:14" x14ac:dyDescent="0.2">
      <c r="A1030">
        <v>40.8453802639849</v>
      </c>
      <c r="B1030">
        <v>0.60613074575329895</v>
      </c>
      <c r="C1030">
        <v>0.72453893545946402</v>
      </c>
      <c r="D1030">
        <v>1.23092643357488</v>
      </c>
      <c r="E1030">
        <v>1.7363346105236701</v>
      </c>
      <c r="F1030">
        <v>2.04265690596079</v>
      </c>
      <c r="G1030">
        <v>2.15826927768288</v>
      </c>
      <c r="H1030">
        <v>2.0971315118057898</v>
      </c>
      <c r="I1030">
        <v>2.1550250427261002</v>
      </c>
      <c r="J1030">
        <v>2.1172954787844498</v>
      </c>
      <c r="K1030">
        <v>2.1177752587763701</v>
      </c>
      <c r="L1030">
        <v>2.1038649215978</v>
      </c>
      <c r="M1030">
        <v>2.1214091182056398</v>
      </c>
      <c r="N1030">
        <v>2.0716372838035402</v>
      </c>
    </row>
    <row r="1031" spans="1:14" x14ac:dyDescent="0.2">
      <c r="A1031">
        <v>40.8705216844752</v>
      </c>
      <c r="B1031">
        <v>0.61189047359906301</v>
      </c>
      <c r="C1031">
        <v>0.72447779237175902</v>
      </c>
      <c r="D1031">
        <v>1.2323112958051901</v>
      </c>
      <c r="E1031">
        <v>1.7411986181675301</v>
      </c>
      <c r="F1031">
        <v>2.0401717397214001</v>
      </c>
      <c r="G1031">
        <v>2.1532289325981102</v>
      </c>
      <c r="H1031">
        <v>2.09687273392306</v>
      </c>
      <c r="I1031">
        <v>2.15322321414006</v>
      </c>
      <c r="J1031">
        <v>2.1192854738173201</v>
      </c>
      <c r="K1031">
        <v>2.1074645067547002</v>
      </c>
      <c r="L1031">
        <v>2.1053251008811702</v>
      </c>
      <c r="M1031">
        <v>2.1251789102957801</v>
      </c>
      <c r="N1031">
        <v>2.0802131911626698</v>
      </c>
    </row>
    <row r="1032" spans="1:14" x14ac:dyDescent="0.2">
      <c r="A1032">
        <v>40.895663104965401</v>
      </c>
      <c r="B1032">
        <v>0.61546742407490396</v>
      </c>
      <c r="C1032">
        <v>0.72999675890986604</v>
      </c>
      <c r="D1032">
        <v>1.2328884169938701</v>
      </c>
      <c r="E1032">
        <v>1.7413376509042899</v>
      </c>
      <c r="F1032">
        <v>2.03490851270627</v>
      </c>
      <c r="G1032">
        <v>2.1528557284423799</v>
      </c>
      <c r="H1032">
        <v>2.1005508435839002</v>
      </c>
      <c r="I1032">
        <v>2.1495053746916502</v>
      </c>
      <c r="J1032">
        <v>2.1200902478577701</v>
      </c>
      <c r="K1032">
        <v>2.11100196485781</v>
      </c>
      <c r="L1032">
        <v>2.0944037819184498</v>
      </c>
      <c r="M1032">
        <v>2.1218203748429598</v>
      </c>
      <c r="N1032">
        <v>2.0807990135686798</v>
      </c>
    </row>
    <row r="1033" spans="1:14" x14ac:dyDescent="0.2">
      <c r="A1033">
        <v>40.920804525455701</v>
      </c>
      <c r="B1033">
        <v>0.61614574436980796</v>
      </c>
      <c r="C1033">
        <v>0.73070926830809602</v>
      </c>
      <c r="D1033">
        <v>1.2421242802285799</v>
      </c>
      <c r="E1033">
        <v>1.74074812863878</v>
      </c>
      <c r="F1033">
        <v>2.03193051633765</v>
      </c>
      <c r="G1033">
        <v>2.1532995750863102</v>
      </c>
      <c r="H1033">
        <v>2.1012078289946698</v>
      </c>
      <c r="I1033">
        <v>2.14562399484665</v>
      </c>
      <c r="J1033">
        <v>2.1162824199184298</v>
      </c>
      <c r="K1033">
        <v>2.11454929467719</v>
      </c>
      <c r="L1033">
        <v>2.09311409547028</v>
      </c>
      <c r="M1033">
        <v>2.1222574539077499</v>
      </c>
      <c r="N1033">
        <v>2.0798598608854699</v>
      </c>
    </row>
    <row r="1034" spans="1:14" x14ac:dyDescent="0.2">
      <c r="A1034">
        <v>40.945945945946001</v>
      </c>
      <c r="B1034">
        <v>0.61872740611324195</v>
      </c>
      <c r="C1034">
        <v>0.73001889228324501</v>
      </c>
      <c r="D1034">
        <v>1.2372614744349</v>
      </c>
      <c r="E1034">
        <v>1.73863000024516</v>
      </c>
      <c r="F1034">
        <v>2.0250301937287101</v>
      </c>
      <c r="G1034">
        <v>2.1555779878641301</v>
      </c>
      <c r="H1034">
        <v>2.09777285352753</v>
      </c>
      <c r="I1034">
        <v>2.1421987178502899</v>
      </c>
      <c r="J1034">
        <v>2.1143249703690699</v>
      </c>
      <c r="K1034">
        <v>2.1145021940517998</v>
      </c>
      <c r="L1034">
        <v>2.0978710358010502</v>
      </c>
      <c r="M1034">
        <v>2.1176308881863601</v>
      </c>
      <c r="N1034">
        <v>2.0756814054491501</v>
      </c>
    </row>
    <row r="1035" spans="1:14" x14ac:dyDescent="0.2">
      <c r="A1035">
        <v>40.971087366436201</v>
      </c>
      <c r="B1035">
        <v>0.61494354719331901</v>
      </c>
      <c r="C1035">
        <v>0.73012235049671104</v>
      </c>
      <c r="D1035">
        <v>1.2371052115792101</v>
      </c>
      <c r="E1035">
        <v>1.7407888017236099</v>
      </c>
      <c r="F1035">
        <v>2.0288778013280502</v>
      </c>
      <c r="G1035">
        <v>2.1559710205188098</v>
      </c>
      <c r="H1035">
        <v>2.09514120912511</v>
      </c>
      <c r="I1035">
        <v>2.1422272773859001</v>
      </c>
      <c r="J1035">
        <v>2.1198374130841602</v>
      </c>
      <c r="K1035">
        <v>2.1166040443718099</v>
      </c>
      <c r="L1035">
        <v>2.1027434718026901</v>
      </c>
      <c r="M1035">
        <v>2.11558425767549</v>
      </c>
      <c r="N1035">
        <v>2.0767941817887401</v>
      </c>
    </row>
    <row r="1036" spans="1:14" x14ac:dyDescent="0.2">
      <c r="A1036">
        <v>40.996228786926501</v>
      </c>
      <c r="B1036">
        <v>0.60995632221696205</v>
      </c>
      <c r="C1036">
        <v>0.73106088016081805</v>
      </c>
      <c r="D1036">
        <v>1.2438953530185499</v>
      </c>
      <c r="E1036">
        <v>1.7433712992031301</v>
      </c>
      <c r="F1036">
        <v>2.0370625678801502</v>
      </c>
      <c r="G1036">
        <v>2.1463068486091101</v>
      </c>
      <c r="H1036">
        <v>2.0966498438429402</v>
      </c>
      <c r="I1036">
        <v>2.1380910062503</v>
      </c>
      <c r="J1036">
        <v>2.1165885712393102</v>
      </c>
      <c r="K1036">
        <v>2.1144243148107198</v>
      </c>
      <c r="L1036">
        <v>2.10045155658521</v>
      </c>
      <c r="M1036">
        <v>2.1139405249068099</v>
      </c>
      <c r="N1036">
        <v>2.0800929173530598</v>
      </c>
    </row>
    <row r="1037" spans="1:14" x14ac:dyDescent="0.2">
      <c r="A1037">
        <v>41.021370207416702</v>
      </c>
      <c r="B1037">
        <v>0.61007909065752097</v>
      </c>
      <c r="C1037">
        <v>0.73581040971737399</v>
      </c>
      <c r="D1037">
        <v>1.2420264949420701</v>
      </c>
      <c r="E1037">
        <v>1.74485415756817</v>
      </c>
      <c r="F1037">
        <v>2.0362350599825501</v>
      </c>
      <c r="G1037">
        <v>2.1354435890628798</v>
      </c>
      <c r="H1037">
        <v>2.0948861909115402</v>
      </c>
      <c r="I1037">
        <v>2.13721915374142</v>
      </c>
      <c r="J1037">
        <v>2.1084487378489301</v>
      </c>
      <c r="K1037">
        <v>2.1096397712938599</v>
      </c>
      <c r="L1037">
        <v>2.09709265264171</v>
      </c>
      <c r="M1037">
        <v>2.1118658428554098</v>
      </c>
      <c r="N1037">
        <v>2.0807007756710698</v>
      </c>
    </row>
    <row r="1038" spans="1:14" x14ac:dyDescent="0.2">
      <c r="A1038">
        <v>41.046511627907002</v>
      </c>
      <c r="B1038">
        <v>0.61087710763821501</v>
      </c>
      <c r="C1038">
        <v>0.73818582228077101</v>
      </c>
      <c r="D1038">
        <v>1.24477517730831</v>
      </c>
      <c r="E1038">
        <v>1.74868542263636</v>
      </c>
      <c r="F1038">
        <v>2.0342868679226802</v>
      </c>
      <c r="G1038">
        <v>2.13905990039347</v>
      </c>
      <c r="H1038">
        <v>2.09329524621845</v>
      </c>
      <c r="I1038">
        <v>2.1452363932230498</v>
      </c>
      <c r="J1038">
        <v>2.11266130135881</v>
      </c>
      <c r="K1038">
        <v>2.1076782245801402</v>
      </c>
      <c r="L1038">
        <v>2.0997060225848698</v>
      </c>
      <c r="M1038">
        <v>2.1097614664032802</v>
      </c>
      <c r="N1038">
        <v>2.0688063087592501</v>
      </c>
    </row>
    <row r="1039" spans="1:14" x14ac:dyDescent="0.2">
      <c r="A1039">
        <v>41.071653048397202</v>
      </c>
      <c r="B1039">
        <v>0.613139912640976</v>
      </c>
      <c r="C1039">
        <v>0.73510858894061104</v>
      </c>
      <c r="D1039">
        <v>1.2486571715408801</v>
      </c>
      <c r="E1039">
        <v>1.7466626469283</v>
      </c>
      <c r="F1039">
        <v>2.0317056335998802</v>
      </c>
      <c r="G1039">
        <v>2.1452122890671501</v>
      </c>
      <c r="H1039">
        <v>2.0972570888837199</v>
      </c>
      <c r="I1039">
        <v>2.1468852851855398</v>
      </c>
      <c r="J1039">
        <v>2.1153016775708902</v>
      </c>
      <c r="K1039">
        <v>2.10521425713481</v>
      </c>
      <c r="L1039">
        <v>2.09841231107186</v>
      </c>
      <c r="M1039">
        <v>2.1032692422275598</v>
      </c>
      <c r="N1039">
        <v>2.0694677405922302</v>
      </c>
    </row>
    <row r="1040" spans="1:14" x14ac:dyDescent="0.2">
      <c r="A1040">
        <v>41.096794468887502</v>
      </c>
      <c r="B1040">
        <v>0.61518522252247698</v>
      </c>
      <c r="C1040">
        <v>0.73720170506159999</v>
      </c>
      <c r="D1040">
        <v>1.24533983978193</v>
      </c>
      <c r="E1040">
        <v>1.74268029779248</v>
      </c>
      <c r="F1040">
        <v>2.02950006428726</v>
      </c>
      <c r="G1040">
        <v>2.1448723563305201</v>
      </c>
      <c r="H1040">
        <v>2.0951648779630299</v>
      </c>
      <c r="I1040">
        <v>2.1427777176881002</v>
      </c>
      <c r="J1040">
        <v>2.1062293761720401</v>
      </c>
      <c r="K1040">
        <v>2.0953053098391501</v>
      </c>
      <c r="L1040">
        <v>2.0907172363158599</v>
      </c>
      <c r="M1040">
        <v>2.1107759498409799</v>
      </c>
      <c r="N1040">
        <v>2.0672021810059</v>
      </c>
    </row>
    <row r="1041" spans="1:14" x14ac:dyDescent="0.2">
      <c r="A1041">
        <v>41.121935889377802</v>
      </c>
      <c r="B1041">
        <v>0.61419316788041001</v>
      </c>
      <c r="C1041">
        <v>0.73466115909639795</v>
      </c>
      <c r="D1041">
        <v>1.2500622071429099</v>
      </c>
      <c r="E1041">
        <v>1.74463096678139</v>
      </c>
      <c r="F1041">
        <v>2.0288294726151901</v>
      </c>
      <c r="G1041">
        <v>2.1526547980507198</v>
      </c>
      <c r="H1041">
        <v>2.0950624936997602</v>
      </c>
      <c r="I1041">
        <v>2.1345710455799498</v>
      </c>
      <c r="J1041">
        <v>2.1157681470554301</v>
      </c>
      <c r="K1041">
        <v>2.1008626091578</v>
      </c>
      <c r="L1041">
        <v>2.0898760224340198</v>
      </c>
      <c r="M1041">
        <v>2.1056861039490902</v>
      </c>
      <c r="N1041">
        <v>2.06500055041109</v>
      </c>
    </row>
    <row r="1042" spans="1:14" x14ac:dyDescent="0.2">
      <c r="A1042">
        <v>41.147077309868003</v>
      </c>
      <c r="B1042">
        <v>0.61085796772413103</v>
      </c>
      <c r="C1042">
        <v>0.73775195986162201</v>
      </c>
      <c r="D1042">
        <v>1.2535885505355899</v>
      </c>
      <c r="E1042">
        <v>1.74355690088417</v>
      </c>
      <c r="F1042">
        <v>2.0312972667077198</v>
      </c>
      <c r="G1042">
        <v>2.14933760455463</v>
      </c>
      <c r="H1042">
        <v>2.09189582476494</v>
      </c>
      <c r="I1042">
        <v>2.1337861803858198</v>
      </c>
      <c r="J1042">
        <v>2.1142078360478802</v>
      </c>
      <c r="K1042">
        <v>2.1037388131502399</v>
      </c>
      <c r="L1042">
        <v>2.0888703662342998</v>
      </c>
      <c r="M1042">
        <v>2.1069319913324902</v>
      </c>
      <c r="N1042">
        <v>2.0695989369454502</v>
      </c>
    </row>
    <row r="1043" spans="1:14" x14ac:dyDescent="0.2">
      <c r="A1043">
        <v>41.172218730358303</v>
      </c>
      <c r="B1043">
        <v>0.61191233054469696</v>
      </c>
      <c r="C1043">
        <v>0.73797346742993197</v>
      </c>
      <c r="D1043">
        <v>1.2569718098719</v>
      </c>
      <c r="E1043">
        <v>1.7449731067718199</v>
      </c>
      <c r="F1043">
        <v>2.0264390687230001</v>
      </c>
      <c r="G1043">
        <v>2.1422010002280398</v>
      </c>
      <c r="H1043">
        <v>2.0846718869715701</v>
      </c>
      <c r="I1043">
        <v>2.1363039738336802</v>
      </c>
      <c r="J1043">
        <v>2.1062060448105502</v>
      </c>
      <c r="K1043">
        <v>2.1056771341701102</v>
      </c>
      <c r="L1043">
        <v>2.0868770126106102</v>
      </c>
      <c r="M1043">
        <v>2.1024307516638201</v>
      </c>
      <c r="N1043">
        <v>2.07166296164768</v>
      </c>
    </row>
    <row r="1044" spans="1:14" x14ac:dyDescent="0.2">
      <c r="A1044">
        <v>41.197360150848503</v>
      </c>
      <c r="B1044">
        <v>0.61515425508477295</v>
      </c>
      <c r="C1044">
        <v>0.73766744105945803</v>
      </c>
      <c r="D1044">
        <v>1.2596458101055099</v>
      </c>
      <c r="E1044">
        <v>1.7456598538246</v>
      </c>
      <c r="F1044">
        <v>2.0221212987995401</v>
      </c>
      <c r="G1044">
        <v>2.1407773186048602</v>
      </c>
      <c r="H1044">
        <v>2.0854597143981799</v>
      </c>
      <c r="I1044">
        <v>2.13614090181719</v>
      </c>
      <c r="J1044">
        <v>2.1043552065694402</v>
      </c>
      <c r="K1044">
        <v>2.1083174908315798</v>
      </c>
      <c r="L1044">
        <v>2.0932087725313502</v>
      </c>
      <c r="M1044">
        <v>2.1078872991325501</v>
      </c>
      <c r="N1044">
        <v>2.06880804573475</v>
      </c>
    </row>
    <row r="1045" spans="1:14" x14ac:dyDescent="0.2">
      <c r="A1045">
        <v>41.222501571338803</v>
      </c>
      <c r="B1045">
        <v>0.61013587531276003</v>
      </c>
      <c r="C1045">
        <v>0.73521881484323404</v>
      </c>
      <c r="D1045">
        <v>1.2586553075981199</v>
      </c>
      <c r="E1045">
        <v>1.7388318597105401</v>
      </c>
      <c r="F1045">
        <v>2.0254944370793599</v>
      </c>
      <c r="G1045">
        <v>2.13206765280608</v>
      </c>
      <c r="H1045">
        <v>2.0852763271213601</v>
      </c>
      <c r="I1045">
        <v>2.1339602933373598</v>
      </c>
      <c r="J1045">
        <v>2.10075305037167</v>
      </c>
      <c r="K1045">
        <v>2.10480544708687</v>
      </c>
      <c r="L1045">
        <v>2.0914084623023799</v>
      </c>
      <c r="M1045">
        <v>2.11157857080596</v>
      </c>
      <c r="N1045">
        <v>2.06219725301324</v>
      </c>
    </row>
    <row r="1046" spans="1:14" x14ac:dyDescent="0.2">
      <c r="A1046">
        <v>41.247642991828997</v>
      </c>
      <c r="B1046">
        <v>0.60976859177867904</v>
      </c>
      <c r="C1046">
        <v>0.733901360007576</v>
      </c>
      <c r="D1046">
        <v>1.25958679049969</v>
      </c>
      <c r="E1046">
        <v>1.7433772989890799</v>
      </c>
      <c r="F1046">
        <v>2.0223846230235201</v>
      </c>
      <c r="G1046">
        <v>2.1312506067690502</v>
      </c>
      <c r="H1046">
        <v>2.08095438537908</v>
      </c>
      <c r="I1046">
        <v>2.1267222366122298</v>
      </c>
      <c r="J1046">
        <v>2.0972726014017899</v>
      </c>
      <c r="K1046">
        <v>2.0992873461264798</v>
      </c>
      <c r="L1046">
        <v>2.0887452999417602</v>
      </c>
      <c r="M1046">
        <v>2.1017022706527002</v>
      </c>
      <c r="N1046">
        <v>2.0607907206615099</v>
      </c>
    </row>
    <row r="1047" spans="1:14" x14ac:dyDescent="0.2">
      <c r="A1047">
        <v>41.272784412319297</v>
      </c>
      <c r="B1047">
        <v>0.61676291423037499</v>
      </c>
      <c r="C1047">
        <v>0.73931696604567698</v>
      </c>
      <c r="D1047">
        <v>1.25806626913054</v>
      </c>
      <c r="E1047">
        <v>1.7488466777712</v>
      </c>
      <c r="F1047">
        <v>2.02782618659643</v>
      </c>
      <c r="G1047">
        <v>2.13355094380494</v>
      </c>
      <c r="H1047">
        <v>2.07835599622301</v>
      </c>
      <c r="I1047">
        <v>2.1283555524701399</v>
      </c>
      <c r="J1047">
        <v>2.10209613912237</v>
      </c>
      <c r="K1047">
        <v>2.0949966240971198</v>
      </c>
      <c r="L1047">
        <v>2.0875453522521199</v>
      </c>
      <c r="M1047">
        <v>2.0991324747441098</v>
      </c>
      <c r="N1047">
        <v>2.0593505510387899</v>
      </c>
    </row>
    <row r="1048" spans="1:14" x14ac:dyDescent="0.2">
      <c r="A1048">
        <v>41.297925832809597</v>
      </c>
      <c r="B1048">
        <v>0.62197399085428495</v>
      </c>
      <c r="C1048">
        <v>0.74222551846974605</v>
      </c>
      <c r="D1048">
        <v>1.26257433379187</v>
      </c>
      <c r="E1048">
        <v>1.7478767327976801</v>
      </c>
      <c r="F1048">
        <v>2.02214391780777</v>
      </c>
      <c r="G1048">
        <v>2.13205415438803</v>
      </c>
      <c r="H1048">
        <v>2.0809045336100702</v>
      </c>
      <c r="I1048">
        <v>2.1354334415715202</v>
      </c>
      <c r="J1048">
        <v>2.1017111152638801</v>
      </c>
      <c r="K1048">
        <v>2.0915095415298599</v>
      </c>
      <c r="L1048">
        <v>2.0923334449305599</v>
      </c>
      <c r="M1048">
        <v>2.0989983229816498</v>
      </c>
      <c r="N1048">
        <v>2.0611857814514298</v>
      </c>
    </row>
    <row r="1049" spans="1:14" x14ac:dyDescent="0.2">
      <c r="A1049">
        <v>41.323067253299797</v>
      </c>
      <c r="B1049">
        <v>0.60739131996120499</v>
      </c>
      <c r="C1049">
        <v>0.74105889721678198</v>
      </c>
      <c r="D1049">
        <v>1.25768013093678</v>
      </c>
      <c r="E1049">
        <v>1.7503093698788701</v>
      </c>
      <c r="F1049">
        <v>2.0188685981557701</v>
      </c>
      <c r="G1049">
        <v>2.13512938321005</v>
      </c>
      <c r="H1049">
        <v>2.0858991371371598</v>
      </c>
      <c r="I1049">
        <v>2.1281627440422599</v>
      </c>
      <c r="J1049">
        <v>2.0948409031449802</v>
      </c>
      <c r="K1049">
        <v>2.0879922759855298</v>
      </c>
      <c r="L1049">
        <v>2.0887592919168001</v>
      </c>
      <c r="M1049">
        <v>2.0981201040950701</v>
      </c>
      <c r="N1049">
        <v>2.0525198414058501</v>
      </c>
    </row>
    <row r="1050" spans="1:14" x14ac:dyDescent="0.2">
      <c r="A1050">
        <v>41.348208673790097</v>
      </c>
      <c r="B1050">
        <v>0.61014627857774295</v>
      </c>
      <c r="C1050">
        <v>0.74214356031401696</v>
      </c>
      <c r="D1050">
        <v>1.25500258403398</v>
      </c>
      <c r="E1050">
        <v>1.7494075128119699</v>
      </c>
      <c r="F1050">
        <v>2.0271987077670799</v>
      </c>
      <c r="G1050">
        <v>2.1322715675963702</v>
      </c>
      <c r="H1050">
        <v>2.0853846607774802</v>
      </c>
      <c r="I1050">
        <v>2.11974127174014</v>
      </c>
      <c r="J1050">
        <v>2.0945346020382898</v>
      </c>
      <c r="K1050">
        <v>2.1002541853431902</v>
      </c>
      <c r="L1050">
        <v>2.08880184067438</v>
      </c>
      <c r="M1050">
        <v>2.1061460982672999</v>
      </c>
      <c r="N1050">
        <v>2.0582461328875699</v>
      </c>
    </row>
    <row r="1051" spans="1:14" x14ac:dyDescent="0.2">
      <c r="A1051">
        <v>41.373350094280298</v>
      </c>
      <c r="B1051">
        <v>0.61225962495494402</v>
      </c>
      <c r="C1051">
        <v>0.74467400738963596</v>
      </c>
      <c r="D1051">
        <v>1.2621521757613301</v>
      </c>
      <c r="E1051">
        <v>1.7494179669841901</v>
      </c>
      <c r="F1051">
        <v>2.0330791633000298</v>
      </c>
      <c r="G1051">
        <v>2.1336913370966801</v>
      </c>
      <c r="H1051">
        <v>2.0791265919997501</v>
      </c>
      <c r="I1051">
        <v>2.1264946583908602</v>
      </c>
      <c r="J1051">
        <v>2.0905637717667598</v>
      </c>
      <c r="K1051">
        <v>2.1036380577957798</v>
      </c>
      <c r="L1051">
        <v>2.0903584385532201</v>
      </c>
      <c r="M1051">
        <v>2.10190398615077</v>
      </c>
      <c r="N1051">
        <v>2.06112634788997</v>
      </c>
    </row>
    <row r="1052" spans="1:14" x14ac:dyDescent="0.2">
      <c r="A1052">
        <v>41.398491514770598</v>
      </c>
      <c r="B1052">
        <v>0.61380153537714199</v>
      </c>
      <c r="C1052">
        <v>0.74448783300121102</v>
      </c>
      <c r="D1052">
        <v>1.2645123915796099</v>
      </c>
      <c r="E1052">
        <v>1.7425513062687601</v>
      </c>
      <c r="F1052">
        <v>2.0339819524247398</v>
      </c>
      <c r="G1052">
        <v>2.1325102290171398</v>
      </c>
      <c r="H1052">
        <v>2.0845483027863998</v>
      </c>
      <c r="I1052">
        <v>2.1294648698576299</v>
      </c>
      <c r="J1052">
        <v>2.0864230270831601</v>
      </c>
      <c r="K1052">
        <v>2.0977652092664898</v>
      </c>
      <c r="L1052">
        <v>2.0845046079237899</v>
      </c>
      <c r="M1052">
        <v>2.09765950501024</v>
      </c>
      <c r="N1052">
        <v>2.0557577589134901</v>
      </c>
    </row>
    <row r="1053" spans="1:14" x14ac:dyDescent="0.2">
      <c r="A1053">
        <v>41.423632935260798</v>
      </c>
      <c r="B1053">
        <v>0.61829563832197099</v>
      </c>
      <c r="C1053">
        <v>0.745035601372948</v>
      </c>
      <c r="D1053">
        <v>1.2635099020490601</v>
      </c>
      <c r="E1053">
        <v>1.7473774568142399</v>
      </c>
      <c r="F1053">
        <v>2.0177570067916801</v>
      </c>
      <c r="G1053">
        <v>2.1233179374229398</v>
      </c>
      <c r="H1053">
        <v>2.0834880107054099</v>
      </c>
      <c r="I1053">
        <v>2.1242527999616398</v>
      </c>
      <c r="J1053">
        <v>2.08626474885935</v>
      </c>
      <c r="K1053">
        <v>2.09097417967652</v>
      </c>
      <c r="L1053">
        <v>2.0813564260329498</v>
      </c>
      <c r="M1053">
        <v>2.0992265557380798</v>
      </c>
      <c r="N1053">
        <v>2.05571715263476</v>
      </c>
    </row>
    <row r="1054" spans="1:14" x14ac:dyDescent="0.2">
      <c r="A1054">
        <v>41.448774355751098</v>
      </c>
      <c r="B1054">
        <v>0.62004378762122603</v>
      </c>
      <c r="C1054">
        <v>0.74142971749962205</v>
      </c>
      <c r="D1054">
        <v>1.26578606539876</v>
      </c>
      <c r="E1054">
        <v>1.75174527650983</v>
      </c>
      <c r="F1054">
        <v>2.02561031425188</v>
      </c>
      <c r="G1054">
        <v>2.1314810798370201</v>
      </c>
      <c r="H1054">
        <v>2.0782674012051401</v>
      </c>
      <c r="I1054">
        <v>2.1199452167255601</v>
      </c>
      <c r="J1054">
        <v>2.0954650605236198</v>
      </c>
      <c r="K1054">
        <v>2.09654802773774</v>
      </c>
      <c r="L1054">
        <v>2.07375523702783</v>
      </c>
      <c r="M1054">
        <v>2.1013302252599102</v>
      </c>
      <c r="N1054">
        <v>2.0601610958863099</v>
      </c>
    </row>
    <row r="1055" spans="1:14" x14ac:dyDescent="0.2">
      <c r="A1055">
        <v>41.473915776241398</v>
      </c>
      <c r="B1055">
        <v>0.61191537048140998</v>
      </c>
      <c r="C1055">
        <v>0.74130472154262705</v>
      </c>
      <c r="D1055">
        <v>1.2674428253069501</v>
      </c>
      <c r="E1055">
        <v>1.7519520897198799</v>
      </c>
      <c r="F1055">
        <v>2.0199362013714901</v>
      </c>
      <c r="G1055">
        <v>2.12762098510589</v>
      </c>
      <c r="H1055">
        <v>2.0807361465771201</v>
      </c>
      <c r="I1055">
        <v>2.1265527852786898</v>
      </c>
      <c r="J1055">
        <v>2.0935087068871101</v>
      </c>
      <c r="K1055">
        <v>2.0952602319702298</v>
      </c>
      <c r="L1055">
        <v>2.0759420831793101</v>
      </c>
      <c r="M1055">
        <v>2.0960318892624099</v>
      </c>
      <c r="N1055">
        <v>2.05122274777777</v>
      </c>
    </row>
    <row r="1056" spans="1:14" x14ac:dyDescent="0.2">
      <c r="A1056">
        <v>41.499057196731599</v>
      </c>
      <c r="B1056">
        <v>0.60990860121484902</v>
      </c>
      <c r="C1056">
        <v>0.744817268523428</v>
      </c>
      <c r="D1056">
        <v>1.2663870559561501</v>
      </c>
      <c r="E1056">
        <v>1.75480798017346</v>
      </c>
      <c r="F1056">
        <v>2.0218723011990698</v>
      </c>
      <c r="G1056">
        <v>2.1214935391552898</v>
      </c>
      <c r="H1056">
        <v>2.0788277519243299</v>
      </c>
      <c r="I1056">
        <v>2.1192296556372598</v>
      </c>
      <c r="J1056">
        <v>2.0840115494221001</v>
      </c>
      <c r="K1056">
        <v>2.0889161304256798</v>
      </c>
      <c r="L1056">
        <v>2.0792115444633699</v>
      </c>
      <c r="M1056">
        <v>2.08897440840459</v>
      </c>
      <c r="N1056">
        <v>2.04921986211628</v>
      </c>
    </row>
    <row r="1057" spans="1:14" x14ac:dyDescent="0.2">
      <c r="A1057">
        <v>41.524198617221899</v>
      </c>
      <c r="B1057">
        <v>0.61516884139526296</v>
      </c>
      <c r="C1057">
        <v>0.740989129725933</v>
      </c>
      <c r="D1057">
        <v>1.2671043272087501</v>
      </c>
      <c r="E1057">
        <v>1.74789879725219</v>
      </c>
      <c r="F1057">
        <v>2.0279384710366202</v>
      </c>
      <c r="G1057">
        <v>2.12805458820357</v>
      </c>
      <c r="H1057">
        <v>2.0795158682160801</v>
      </c>
      <c r="I1057">
        <v>2.1161398340030599</v>
      </c>
      <c r="J1057">
        <v>2.0833641560003602</v>
      </c>
      <c r="K1057">
        <v>2.08672470099651</v>
      </c>
      <c r="L1057">
        <v>2.0848900410416999</v>
      </c>
      <c r="M1057">
        <v>2.09555496417298</v>
      </c>
      <c r="N1057">
        <v>2.04823926273352</v>
      </c>
    </row>
    <row r="1058" spans="1:14" x14ac:dyDescent="0.2">
      <c r="A1058">
        <v>41.549340037712099</v>
      </c>
      <c r="B1058">
        <v>0.61303849175923497</v>
      </c>
      <c r="C1058">
        <v>0.74482095597355502</v>
      </c>
      <c r="D1058">
        <v>1.2603067242043999</v>
      </c>
      <c r="E1058">
        <v>1.7515785231015599</v>
      </c>
      <c r="F1058">
        <v>2.0223179735092001</v>
      </c>
      <c r="G1058">
        <v>2.1153000437005498</v>
      </c>
      <c r="H1058">
        <v>2.0681341368849999</v>
      </c>
      <c r="I1058">
        <v>2.1165784721535599</v>
      </c>
      <c r="J1058">
        <v>2.0813533079483801</v>
      </c>
      <c r="K1058">
        <v>2.0824099222230501</v>
      </c>
      <c r="L1058">
        <v>2.06973581923434</v>
      </c>
      <c r="M1058">
        <v>2.0919519733346199</v>
      </c>
      <c r="N1058">
        <v>2.0495302582836299</v>
      </c>
    </row>
    <row r="1059" spans="1:14" x14ac:dyDescent="0.2">
      <c r="A1059">
        <v>41.574481458202399</v>
      </c>
      <c r="B1059">
        <v>0.61402945897663497</v>
      </c>
      <c r="C1059">
        <v>0.74291324645801804</v>
      </c>
      <c r="D1059">
        <v>1.2703150004586601</v>
      </c>
      <c r="E1059">
        <v>1.7500840935342501</v>
      </c>
      <c r="F1059">
        <v>2.0162931385435701</v>
      </c>
      <c r="G1059">
        <v>2.1148212191647699</v>
      </c>
      <c r="H1059">
        <v>2.07312709741556</v>
      </c>
      <c r="I1059">
        <v>2.11670520242828</v>
      </c>
      <c r="J1059">
        <v>2.0803374390871698</v>
      </c>
      <c r="K1059">
        <v>2.08922491847306</v>
      </c>
      <c r="L1059">
        <v>2.0712723796630699</v>
      </c>
      <c r="M1059">
        <v>2.0964473764994702</v>
      </c>
      <c r="N1059">
        <v>2.04422633567015</v>
      </c>
    </row>
    <row r="1060" spans="1:14" x14ac:dyDescent="0.2">
      <c r="A1060">
        <v>41.5996228786926</v>
      </c>
      <c r="B1060">
        <v>0.61271962637936295</v>
      </c>
      <c r="C1060">
        <v>0.74449835835205402</v>
      </c>
      <c r="D1060">
        <v>1.2688267790905201</v>
      </c>
      <c r="E1060">
        <v>1.7533326584384199</v>
      </c>
      <c r="F1060">
        <v>2.0173718857493101</v>
      </c>
      <c r="G1060">
        <v>2.1211228536303799</v>
      </c>
      <c r="H1060">
        <v>2.07538124520444</v>
      </c>
      <c r="I1060">
        <v>2.1114650773777899</v>
      </c>
      <c r="J1060">
        <v>2.0849312071807602</v>
      </c>
      <c r="K1060">
        <v>2.0883005951262801</v>
      </c>
      <c r="L1060">
        <v>2.06953299927698</v>
      </c>
      <c r="M1060">
        <v>2.0866704238198599</v>
      </c>
      <c r="N1060">
        <v>2.05225469967657</v>
      </c>
    </row>
    <row r="1061" spans="1:14" x14ac:dyDescent="0.2">
      <c r="A1061">
        <v>41.6247642991829</v>
      </c>
      <c r="B1061">
        <v>0.61663551458892496</v>
      </c>
      <c r="C1061">
        <v>0.751920793435365</v>
      </c>
      <c r="D1061">
        <v>1.2702101042645499</v>
      </c>
      <c r="E1061">
        <v>1.7548390908101199</v>
      </c>
      <c r="F1061">
        <v>2.01566088065506</v>
      </c>
      <c r="G1061">
        <v>2.1261183949231102</v>
      </c>
      <c r="H1061">
        <v>2.0763475090571402</v>
      </c>
      <c r="I1061">
        <v>2.1041359764035601</v>
      </c>
      <c r="J1061">
        <v>2.0848597016871402</v>
      </c>
      <c r="K1061">
        <v>2.0904571017586999</v>
      </c>
      <c r="L1061">
        <v>2.06781517810979</v>
      </c>
      <c r="M1061">
        <v>2.08619260642363</v>
      </c>
      <c r="N1061">
        <v>2.0425509407860001</v>
      </c>
    </row>
    <row r="1062" spans="1:14" x14ac:dyDescent="0.2">
      <c r="A1062">
        <v>41.6499057196732</v>
      </c>
      <c r="B1062">
        <v>0.61867835864193099</v>
      </c>
      <c r="C1062">
        <v>0.75320734396331201</v>
      </c>
      <c r="D1062">
        <v>1.2751972754580101</v>
      </c>
      <c r="E1062">
        <v>1.7514800393849399</v>
      </c>
      <c r="F1062">
        <v>2.0112405684235601</v>
      </c>
      <c r="G1062">
        <v>2.1224374962835402</v>
      </c>
      <c r="H1062">
        <v>2.0673932394093701</v>
      </c>
      <c r="I1062">
        <v>2.1054073878387798</v>
      </c>
      <c r="J1062">
        <v>2.0910787981867802</v>
      </c>
      <c r="K1062">
        <v>2.0800325243723301</v>
      </c>
      <c r="L1062">
        <v>2.06765705171845</v>
      </c>
      <c r="M1062">
        <v>2.08068367566585</v>
      </c>
      <c r="N1062">
        <v>2.0471837866881901</v>
      </c>
    </row>
    <row r="1063" spans="1:14" x14ac:dyDescent="0.2">
      <c r="A1063">
        <v>41.6750471401634</v>
      </c>
      <c r="B1063">
        <v>0.61178570995677095</v>
      </c>
      <c r="C1063">
        <v>0.74973149817706797</v>
      </c>
      <c r="D1063">
        <v>1.2796002509034199</v>
      </c>
      <c r="E1063">
        <v>1.7585664739340501</v>
      </c>
      <c r="F1063">
        <v>2.0148594983037502</v>
      </c>
      <c r="G1063">
        <v>2.1205679872327199</v>
      </c>
      <c r="H1063">
        <v>2.0745324926355502</v>
      </c>
      <c r="I1063">
        <v>2.1104322890764302</v>
      </c>
      <c r="J1063">
        <v>2.0931117250466702</v>
      </c>
      <c r="K1063">
        <v>2.07788216906222</v>
      </c>
      <c r="L1063">
        <v>2.0674300481453201</v>
      </c>
      <c r="M1063">
        <v>2.0807923472027401</v>
      </c>
      <c r="N1063">
        <v>2.04861871673755</v>
      </c>
    </row>
    <row r="1064" spans="1:14" x14ac:dyDescent="0.2">
      <c r="A1064">
        <v>41.7001885606537</v>
      </c>
      <c r="B1064">
        <v>0.60960866996072505</v>
      </c>
      <c r="C1064">
        <v>0.74906718398705496</v>
      </c>
      <c r="D1064">
        <v>1.2778355415845799</v>
      </c>
      <c r="E1064">
        <v>1.7502517856981701</v>
      </c>
      <c r="F1064">
        <v>2.0169934863575198</v>
      </c>
      <c r="G1064">
        <v>2.1199708808253099</v>
      </c>
      <c r="H1064">
        <v>2.0720740094432499</v>
      </c>
      <c r="I1064">
        <v>2.1093146470334498</v>
      </c>
      <c r="J1064">
        <v>2.0816179235840102</v>
      </c>
      <c r="K1064">
        <v>2.08480650000085</v>
      </c>
      <c r="L1064">
        <v>2.0718270909099501</v>
      </c>
      <c r="M1064">
        <v>2.0856098575218298</v>
      </c>
      <c r="N1064">
        <v>2.0462273938919902</v>
      </c>
    </row>
    <row r="1065" spans="1:14" x14ac:dyDescent="0.2">
      <c r="A1065">
        <v>41.725329981143901</v>
      </c>
      <c r="B1065">
        <v>0.616880371153674</v>
      </c>
      <c r="C1065">
        <v>0.751570977621978</v>
      </c>
      <c r="D1065">
        <v>1.27664261492928</v>
      </c>
      <c r="E1065">
        <v>1.7555899831296999</v>
      </c>
      <c r="F1065">
        <v>2.0183429158680402</v>
      </c>
      <c r="G1065">
        <v>2.10673754763901</v>
      </c>
      <c r="H1065">
        <v>2.06066589723175</v>
      </c>
      <c r="I1065">
        <v>2.1012754219343401</v>
      </c>
      <c r="J1065">
        <v>2.0812235600106002</v>
      </c>
      <c r="K1065">
        <v>2.0807059356062898</v>
      </c>
      <c r="L1065">
        <v>2.06982151525406</v>
      </c>
      <c r="M1065">
        <v>2.0796397194829401</v>
      </c>
      <c r="N1065">
        <v>2.0441941316508698</v>
      </c>
    </row>
    <row r="1066" spans="1:14" x14ac:dyDescent="0.2">
      <c r="A1066">
        <v>41.750471401634201</v>
      </c>
      <c r="B1066">
        <v>0.617903554390275</v>
      </c>
      <c r="C1066">
        <v>0.74994855122927495</v>
      </c>
      <c r="D1066">
        <v>1.2797353120894499</v>
      </c>
      <c r="E1066">
        <v>1.75852030064206</v>
      </c>
      <c r="F1066">
        <v>2.0150890206702199</v>
      </c>
      <c r="G1066">
        <v>2.1071235754250801</v>
      </c>
      <c r="H1066">
        <v>2.0532671299489702</v>
      </c>
      <c r="I1066">
        <v>2.1106321471112999</v>
      </c>
      <c r="J1066">
        <v>2.07759226127222</v>
      </c>
      <c r="K1066">
        <v>2.0790533228014501</v>
      </c>
      <c r="L1066">
        <v>2.0679484304631899</v>
      </c>
      <c r="M1066">
        <v>2.08018471018997</v>
      </c>
      <c r="N1066">
        <v>2.0443196018706602</v>
      </c>
    </row>
    <row r="1067" spans="1:14" x14ac:dyDescent="0.2">
      <c r="A1067">
        <v>41.775612822124501</v>
      </c>
      <c r="B1067">
        <v>0.61310818556497504</v>
      </c>
      <c r="C1067">
        <v>0.76060112389803902</v>
      </c>
      <c r="D1067">
        <v>1.27693727610828</v>
      </c>
      <c r="E1067">
        <v>1.7487921396622901</v>
      </c>
      <c r="F1067">
        <v>2.01317366688113</v>
      </c>
      <c r="G1067">
        <v>2.11664276226381</v>
      </c>
      <c r="H1067">
        <v>2.0595011006208099</v>
      </c>
      <c r="I1067">
        <v>2.1109004573296799</v>
      </c>
      <c r="J1067">
        <v>2.0784060413289702</v>
      </c>
      <c r="K1067">
        <v>2.0697254026699601</v>
      </c>
      <c r="L1067">
        <v>2.0705122971285199</v>
      </c>
      <c r="M1067">
        <v>2.0800441269903098</v>
      </c>
      <c r="N1067">
        <v>2.04810047587093</v>
      </c>
    </row>
    <row r="1068" spans="1:14" x14ac:dyDescent="0.2">
      <c r="A1068">
        <v>41.800754242614701</v>
      </c>
      <c r="B1068">
        <v>0.61143831446457098</v>
      </c>
      <c r="C1068">
        <v>0.76056928977326899</v>
      </c>
      <c r="D1068">
        <v>1.2870634570034301</v>
      </c>
      <c r="E1068">
        <v>1.7486436128346701</v>
      </c>
      <c r="F1068">
        <v>2.0217225144946398</v>
      </c>
      <c r="G1068">
        <v>2.1078940835481101</v>
      </c>
      <c r="H1068">
        <v>2.0684685825941398</v>
      </c>
      <c r="I1068">
        <v>2.0966882478229998</v>
      </c>
      <c r="J1068">
        <v>2.0798419439617999</v>
      </c>
      <c r="K1068">
        <v>2.0770981934558499</v>
      </c>
      <c r="L1068">
        <v>2.06419914461478</v>
      </c>
      <c r="M1068">
        <v>2.0796291731424699</v>
      </c>
      <c r="N1068">
        <v>2.0359797009741301</v>
      </c>
    </row>
    <row r="1069" spans="1:14" x14ac:dyDescent="0.2">
      <c r="A1069">
        <v>41.825895663105001</v>
      </c>
      <c r="B1069">
        <v>0.61274387609549996</v>
      </c>
      <c r="C1069">
        <v>0.75374912234171199</v>
      </c>
      <c r="D1069">
        <v>1.2826256844001001</v>
      </c>
      <c r="E1069">
        <v>1.75559476736006</v>
      </c>
      <c r="F1069">
        <v>2.0141443014790998</v>
      </c>
      <c r="G1069">
        <v>2.10993916983286</v>
      </c>
      <c r="H1069">
        <v>2.05850795952716</v>
      </c>
      <c r="I1069">
        <v>2.1041745234478699</v>
      </c>
      <c r="J1069">
        <v>2.0810756137261301</v>
      </c>
      <c r="K1069">
        <v>2.0700744619803202</v>
      </c>
      <c r="L1069">
        <v>2.05770192810995</v>
      </c>
      <c r="M1069">
        <v>2.0780463323264202</v>
      </c>
      <c r="N1069">
        <v>2.04476816096658</v>
      </c>
    </row>
    <row r="1070" spans="1:14" x14ac:dyDescent="0.2">
      <c r="A1070">
        <v>41.851037083595202</v>
      </c>
      <c r="B1070">
        <v>0.61653408358139605</v>
      </c>
      <c r="C1070">
        <v>0.75592920680231401</v>
      </c>
      <c r="D1070">
        <v>1.2843309184849001</v>
      </c>
      <c r="E1070">
        <v>1.7511326748810701</v>
      </c>
      <c r="F1070">
        <v>2.00768286018099</v>
      </c>
      <c r="G1070">
        <v>2.1157402759027599</v>
      </c>
      <c r="H1070">
        <v>2.06025088738726</v>
      </c>
      <c r="I1070">
        <v>2.1107939963992099</v>
      </c>
      <c r="J1070">
        <v>2.05795406030331</v>
      </c>
      <c r="K1070">
        <v>2.0740874084663501</v>
      </c>
      <c r="L1070">
        <v>2.06228548656087</v>
      </c>
      <c r="M1070">
        <v>2.0800565032823499</v>
      </c>
      <c r="N1070">
        <v>2.03324318005942</v>
      </c>
    </row>
    <row r="1071" spans="1:14" x14ac:dyDescent="0.2">
      <c r="A1071">
        <v>41.876178504085502</v>
      </c>
      <c r="B1071">
        <v>0.61304816445948296</v>
      </c>
      <c r="C1071">
        <v>0.75527848044880497</v>
      </c>
      <c r="D1071">
        <v>1.28213439319164</v>
      </c>
      <c r="E1071">
        <v>1.7512281463622601</v>
      </c>
      <c r="F1071">
        <v>2.0002981283758099</v>
      </c>
      <c r="G1071">
        <v>2.1017324203936401</v>
      </c>
      <c r="H1071">
        <v>2.0572070144368202</v>
      </c>
      <c r="I1071">
        <v>2.0975741963008101</v>
      </c>
      <c r="J1071">
        <v>2.0668656632645601</v>
      </c>
      <c r="K1071">
        <v>2.0622599808494502</v>
      </c>
      <c r="L1071">
        <v>2.0642103825449598</v>
      </c>
      <c r="M1071">
        <v>2.0774465031798499</v>
      </c>
      <c r="N1071">
        <v>2.0331725490457502</v>
      </c>
    </row>
    <row r="1072" spans="1:14" x14ac:dyDescent="0.2">
      <c r="A1072">
        <v>41.901319924575702</v>
      </c>
      <c r="B1072">
        <v>0.61369340919705795</v>
      </c>
      <c r="C1072">
        <v>0.75598672776971998</v>
      </c>
      <c r="D1072">
        <v>1.2887510970814999</v>
      </c>
      <c r="E1072">
        <v>1.7570583450581101</v>
      </c>
      <c r="F1072">
        <v>2.0209814744658399</v>
      </c>
      <c r="G1072">
        <v>2.10726664982151</v>
      </c>
      <c r="H1072">
        <v>2.0459977108744001</v>
      </c>
      <c r="I1072">
        <v>2.1090428861930302</v>
      </c>
      <c r="J1072">
        <v>2.0798605756309798</v>
      </c>
      <c r="K1072">
        <v>2.0702442486406798</v>
      </c>
      <c r="L1072">
        <v>2.0577322605450998</v>
      </c>
      <c r="M1072">
        <v>2.07108039084053</v>
      </c>
      <c r="N1072">
        <v>2.0292532815144</v>
      </c>
    </row>
    <row r="1073" spans="1:14" x14ac:dyDescent="0.2">
      <c r="A1073">
        <v>41.926461345066002</v>
      </c>
      <c r="B1073">
        <v>0.61083688225442401</v>
      </c>
      <c r="C1073">
        <v>0.75653988005959905</v>
      </c>
      <c r="D1073">
        <v>1.28704380398902</v>
      </c>
      <c r="E1073">
        <v>1.7580665470401899</v>
      </c>
      <c r="F1073">
        <v>2.0099200352528599</v>
      </c>
      <c r="G1073">
        <v>2.1060178034727999</v>
      </c>
      <c r="H1073">
        <v>2.04729890498129</v>
      </c>
      <c r="I1073">
        <v>2.10036831902474</v>
      </c>
      <c r="J1073">
        <v>2.0759963236488801</v>
      </c>
      <c r="K1073">
        <v>2.0642796950083402</v>
      </c>
      <c r="L1073">
        <v>2.05728038742902</v>
      </c>
      <c r="M1073">
        <v>2.0716534626903602</v>
      </c>
      <c r="N1073">
        <v>2.0250750730500799</v>
      </c>
    </row>
    <row r="1074" spans="1:14" x14ac:dyDescent="0.2">
      <c r="A1074">
        <v>41.951602765556302</v>
      </c>
      <c r="B1074">
        <v>0.60760087154693299</v>
      </c>
      <c r="C1074">
        <v>0.76062574342229095</v>
      </c>
      <c r="D1074">
        <v>1.2922265322581701</v>
      </c>
      <c r="E1074">
        <v>1.7570335236805701</v>
      </c>
      <c r="F1074">
        <v>2.00093558137868</v>
      </c>
      <c r="G1074">
        <v>2.1122839261223398</v>
      </c>
      <c r="H1074">
        <v>2.06153107787804</v>
      </c>
      <c r="I1074">
        <v>2.0891064992717299</v>
      </c>
      <c r="J1074">
        <v>2.0694754850790602</v>
      </c>
      <c r="K1074">
        <v>2.0678699846042599</v>
      </c>
      <c r="L1074">
        <v>2.0607861399381502</v>
      </c>
      <c r="M1074">
        <v>2.0594861436044098</v>
      </c>
      <c r="N1074">
        <v>2.0286756448701802</v>
      </c>
    </row>
    <row r="1075" spans="1:14" x14ac:dyDescent="0.2">
      <c r="A1075">
        <v>41.976744186046503</v>
      </c>
      <c r="B1075">
        <v>0.61499320377005895</v>
      </c>
      <c r="C1075">
        <v>0.76090489547767004</v>
      </c>
      <c r="D1075">
        <v>1.2973163873259701</v>
      </c>
      <c r="E1075">
        <v>1.765255886199</v>
      </c>
      <c r="F1075">
        <v>2.01639049109317</v>
      </c>
      <c r="G1075">
        <v>2.1084432532847899</v>
      </c>
      <c r="H1075">
        <v>2.05533135361323</v>
      </c>
      <c r="I1075">
        <v>2.08844347826764</v>
      </c>
      <c r="J1075">
        <v>2.0625416873930802</v>
      </c>
      <c r="K1075">
        <v>2.0621091741059798</v>
      </c>
      <c r="L1075">
        <v>2.0592617453292998</v>
      </c>
      <c r="M1075">
        <v>2.06486822602364</v>
      </c>
      <c r="N1075">
        <v>2.02863033173647</v>
      </c>
    </row>
    <row r="1076" spans="1:14" x14ac:dyDescent="0.2">
      <c r="A1076">
        <v>42.001885606536803</v>
      </c>
      <c r="B1076">
        <v>0.61193451006891098</v>
      </c>
      <c r="C1076">
        <v>0.75957193280123803</v>
      </c>
      <c r="D1076">
        <v>1.2972639665514001</v>
      </c>
      <c r="E1076">
        <v>1.7743725194000299</v>
      </c>
      <c r="F1076">
        <v>2.0106018918547401</v>
      </c>
      <c r="G1076">
        <v>2.1062757226555102</v>
      </c>
      <c r="H1076">
        <v>2.0537767000998</v>
      </c>
      <c r="I1076">
        <v>2.1003449551240601</v>
      </c>
      <c r="J1076">
        <v>2.06438654761947</v>
      </c>
      <c r="K1076">
        <v>2.0731748205431999</v>
      </c>
      <c r="L1076">
        <v>2.0550065528403199</v>
      </c>
      <c r="M1076">
        <v>2.0655369607331902</v>
      </c>
      <c r="N1076">
        <v>2.02275136268032</v>
      </c>
    </row>
    <row r="1077" spans="1:14" x14ac:dyDescent="0.2">
      <c r="A1077">
        <v>42.027027027027003</v>
      </c>
      <c r="B1077">
        <v>0.61445168807473305</v>
      </c>
      <c r="C1077">
        <v>0.75926057674042602</v>
      </c>
      <c r="D1077">
        <v>1.2930552027843101</v>
      </c>
      <c r="E1077">
        <v>1.7607698056593799</v>
      </c>
      <c r="F1077">
        <v>2.0051706069045601</v>
      </c>
      <c r="G1077">
        <v>2.0968948999915602</v>
      </c>
      <c r="H1077">
        <v>2.0435581430854599</v>
      </c>
      <c r="I1077">
        <v>2.0919146729809901</v>
      </c>
      <c r="J1077">
        <v>2.0694677360848401</v>
      </c>
      <c r="K1077">
        <v>2.0645557574817199</v>
      </c>
      <c r="L1077">
        <v>2.05896670409633</v>
      </c>
      <c r="M1077">
        <v>2.0671086033949</v>
      </c>
      <c r="N1077">
        <v>2.0239615191472198</v>
      </c>
    </row>
    <row r="1078" spans="1:14" x14ac:dyDescent="0.2">
      <c r="A1078">
        <v>42.052168447517303</v>
      </c>
      <c r="B1078">
        <v>0.606878165622872</v>
      </c>
      <c r="C1078">
        <v>0.76340243436645905</v>
      </c>
      <c r="D1078">
        <v>1.29573726884498</v>
      </c>
      <c r="E1078">
        <v>1.75283366041453</v>
      </c>
      <c r="F1078">
        <v>2.00114626999865</v>
      </c>
      <c r="G1078">
        <v>2.0922171181454798</v>
      </c>
      <c r="H1078">
        <v>2.0476234096791699</v>
      </c>
      <c r="I1078">
        <v>2.09864459267154</v>
      </c>
      <c r="J1078">
        <v>2.0588415070140398</v>
      </c>
      <c r="K1078">
        <v>2.0659571139873298</v>
      </c>
      <c r="L1078">
        <v>2.0542687414328702</v>
      </c>
      <c r="M1078">
        <v>2.0615686056700002</v>
      </c>
      <c r="N1078">
        <v>2.0285916635080401</v>
      </c>
    </row>
    <row r="1079" spans="1:14" x14ac:dyDescent="0.2">
      <c r="A1079">
        <v>42.077309868007497</v>
      </c>
      <c r="B1079">
        <v>0.61146140818106298</v>
      </c>
      <c r="C1079">
        <v>0.76296023874432295</v>
      </c>
      <c r="D1079">
        <v>1.29767236344917</v>
      </c>
      <c r="E1079">
        <v>1.76243686703101</v>
      </c>
      <c r="F1079">
        <v>2.0082637696412999</v>
      </c>
      <c r="G1079">
        <v>2.0917881346756899</v>
      </c>
      <c r="H1079">
        <v>2.04696294163737</v>
      </c>
      <c r="I1079">
        <v>2.0940290322274802</v>
      </c>
      <c r="J1079">
        <v>2.0609030148282099</v>
      </c>
      <c r="K1079">
        <v>2.0638177634198498</v>
      </c>
      <c r="L1079">
        <v>2.0560220548982699</v>
      </c>
      <c r="M1079">
        <v>2.0662538377260802</v>
      </c>
      <c r="N1079">
        <v>2.0279485966535402</v>
      </c>
    </row>
    <row r="1080" spans="1:14" x14ac:dyDescent="0.2">
      <c r="A1080">
        <v>42.102451288497797</v>
      </c>
      <c r="B1080">
        <v>0.61277903148068402</v>
      </c>
      <c r="C1080">
        <v>0.75952267931690198</v>
      </c>
      <c r="D1080">
        <v>1.3014068414042199</v>
      </c>
      <c r="E1080">
        <v>1.7605174942983399</v>
      </c>
      <c r="F1080">
        <v>2.0098776407332202</v>
      </c>
      <c r="G1080">
        <v>2.1003279211766901</v>
      </c>
      <c r="H1080">
        <v>2.0543621187748999</v>
      </c>
      <c r="I1080">
        <v>2.0911114754655702</v>
      </c>
      <c r="J1080">
        <v>2.06579455975504</v>
      </c>
      <c r="K1080">
        <v>2.0625394530591201</v>
      </c>
      <c r="L1080">
        <v>2.0568374689408899</v>
      </c>
      <c r="M1080">
        <v>2.0666050099344901</v>
      </c>
      <c r="N1080">
        <v>2.0266537038369301</v>
      </c>
    </row>
    <row r="1081" spans="1:14" x14ac:dyDescent="0.2">
      <c r="A1081">
        <v>42.127592708988097</v>
      </c>
      <c r="B1081">
        <v>0.61428749097398405</v>
      </c>
      <c r="C1081">
        <v>0.76400027632573797</v>
      </c>
      <c r="D1081">
        <v>1.2895296601976001</v>
      </c>
      <c r="E1081">
        <v>1.7597730534431999</v>
      </c>
      <c r="F1081">
        <v>1.99982715801662</v>
      </c>
      <c r="G1081">
        <v>2.1005363032413902</v>
      </c>
      <c r="H1081">
        <v>2.0492958562386701</v>
      </c>
      <c r="I1081">
        <v>2.0977466785750298</v>
      </c>
      <c r="J1081">
        <v>2.06441861621084</v>
      </c>
      <c r="K1081">
        <v>2.06351660760799</v>
      </c>
      <c r="L1081">
        <v>2.0529450220377501</v>
      </c>
      <c r="M1081">
        <v>2.0592257258770901</v>
      </c>
      <c r="N1081">
        <v>2.02189635447569</v>
      </c>
    </row>
    <row r="1082" spans="1:14" x14ac:dyDescent="0.2">
      <c r="A1082">
        <v>42.152734129478297</v>
      </c>
      <c r="B1082">
        <v>0.61316365703717401</v>
      </c>
      <c r="C1082">
        <v>0.76412301622072598</v>
      </c>
      <c r="D1082">
        <v>1.29434715187065</v>
      </c>
      <c r="E1082">
        <v>1.75792883247104</v>
      </c>
      <c r="F1082">
        <v>2.0099976890406102</v>
      </c>
      <c r="G1082">
        <v>2.1030786079573098</v>
      </c>
      <c r="H1082">
        <v>2.04093000686925</v>
      </c>
      <c r="I1082">
        <v>2.0870950008559799</v>
      </c>
      <c r="J1082">
        <v>2.06317981961773</v>
      </c>
      <c r="K1082">
        <v>2.0557029934258999</v>
      </c>
      <c r="L1082">
        <v>2.0549127657289601</v>
      </c>
      <c r="M1082">
        <v>2.06335965037306</v>
      </c>
      <c r="N1082">
        <v>2.02529021946365</v>
      </c>
    </row>
    <row r="1083" spans="1:14" x14ac:dyDescent="0.2">
      <c r="A1083">
        <v>42.177875549968597</v>
      </c>
      <c r="B1083">
        <v>0.61778551069504595</v>
      </c>
      <c r="C1083">
        <v>0.76588871514184997</v>
      </c>
      <c r="D1083">
        <v>1.2957237828667501</v>
      </c>
      <c r="E1083">
        <v>1.76664207824504</v>
      </c>
      <c r="F1083">
        <v>2.0099977580118802</v>
      </c>
      <c r="G1083">
        <v>2.1041324507839398</v>
      </c>
      <c r="H1083">
        <v>2.0449066404510199</v>
      </c>
      <c r="I1083">
        <v>2.0866125080773599</v>
      </c>
      <c r="J1083">
        <v>2.0556470936300602</v>
      </c>
      <c r="K1083">
        <v>2.0516267966503201</v>
      </c>
      <c r="L1083">
        <v>2.0506773883422098</v>
      </c>
      <c r="M1083">
        <v>2.0595014721559002</v>
      </c>
      <c r="N1083">
        <v>2.0189113901699001</v>
      </c>
    </row>
    <row r="1084" spans="1:14" x14ac:dyDescent="0.2">
      <c r="A1084">
        <v>42.203016970458798</v>
      </c>
      <c r="B1084">
        <v>0.61594123942580903</v>
      </c>
      <c r="C1084">
        <v>0.76849605394076803</v>
      </c>
      <c r="D1084">
        <v>1.3068280743925</v>
      </c>
      <c r="E1084">
        <v>1.7687361816867999</v>
      </c>
      <c r="F1084">
        <v>2.0057857623532098</v>
      </c>
      <c r="G1084">
        <v>2.0971252682075301</v>
      </c>
      <c r="H1084">
        <v>2.0417550199379102</v>
      </c>
      <c r="I1084">
        <v>2.0911486781507</v>
      </c>
      <c r="J1084">
        <v>2.0600347983131702</v>
      </c>
      <c r="K1084">
        <v>2.06134952419997</v>
      </c>
      <c r="L1084">
        <v>2.05280854166157</v>
      </c>
      <c r="M1084">
        <v>2.0574805624714898</v>
      </c>
      <c r="N1084">
        <v>2.0250499231081101</v>
      </c>
    </row>
    <row r="1085" spans="1:14" x14ac:dyDescent="0.2">
      <c r="A1085">
        <v>42.228158390949098</v>
      </c>
      <c r="B1085">
        <v>0.617095994033103</v>
      </c>
      <c r="C1085">
        <v>0.76560214976708896</v>
      </c>
      <c r="D1085">
        <v>1.30799872978639</v>
      </c>
      <c r="E1085">
        <v>1.77146311602347</v>
      </c>
      <c r="F1085">
        <v>2.0063830109244698</v>
      </c>
      <c r="G1085">
        <v>2.09570046083957</v>
      </c>
      <c r="H1085">
        <v>2.0444074895042998</v>
      </c>
      <c r="I1085">
        <v>2.0886443075685102</v>
      </c>
      <c r="J1085">
        <v>2.0538999277971399</v>
      </c>
      <c r="K1085">
        <v>2.0583139328622999</v>
      </c>
      <c r="L1085">
        <v>2.0465687129649699</v>
      </c>
      <c r="M1085">
        <v>2.0621959201235698</v>
      </c>
      <c r="N1085">
        <v>2.0210858263231</v>
      </c>
    </row>
    <row r="1086" spans="1:14" x14ac:dyDescent="0.2">
      <c r="A1086">
        <v>42.253299811439298</v>
      </c>
      <c r="B1086">
        <v>0.62149562995351404</v>
      </c>
      <c r="C1086">
        <v>0.76308537352243599</v>
      </c>
      <c r="D1086">
        <v>1.31354536811531</v>
      </c>
      <c r="E1086">
        <v>1.7644758350218499</v>
      </c>
      <c r="F1086">
        <v>2.0012700337729199</v>
      </c>
      <c r="G1086">
        <v>2.0946372533154598</v>
      </c>
      <c r="H1086">
        <v>2.0445282069153299</v>
      </c>
      <c r="I1086">
        <v>2.0855801237902298</v>
      </c>
      <c r="J1086">
        <v>2.04737467310798</v>
      </c>
      <c r="K1086">
        <v>2.0526148064885299</v>
      </c>
      <c r="L1086">
        <v>2.05224920078079</v>
      </c>
      <c r="M1086">
        <v>2.0600890257189399</v>
      </c>
      <c r="N1086">
        <v>2.0153257210822302</v>
      </c>
    </row>
    <row r="1087" spans="1:14" x14ac:dyDescent="0.2">
      <c r="A1087">
        <v>42.278441231929598</v>
      </c>
      <c r="B1087">
        <v>0.61691886252566097</v>
      </c>
      <c r="C1087">
        <v>0.76660832901996701</v>
      </c>
      <c r="D1087">
        <v>1.31023153880128</v>
      </c>
      <c r="E1087">
        <v>1.76126793843041</v>
      </c>
      <c r="F1087">
        <v>1.9981625632372699</v>
      </c>
      <c r="G1087">
        <v>2.0920318618060798</v>
      </c>
      <c r="H1087">
        <v>2.0412687688915701</v>
      </c>
      <c r="I1087">
        <v>2.0821093340905201</v>
      </c>
      <c r="J1087">
        <v>2.0462504663379599</v>
      </c>
      <c r="K1087">
        <v>2.0530061058102298</v>
      </c>
      <c r="L1087">
        <v>2.04857815086058</v>
      </c>
      <c r="M1087">
        <v>2.0553377969998201</v>
      </c>
      <c r="N1087">
        <v>2.0175333986619299</v>
      </c>
    </row>
    <row r="1088" spans="1:14" x14ac:dyDescent="0.2">
      <c r="A1088">
        <v>42.303582652419898</v>
      </c>
      <c r="B1088">
        <v>0.61389887970844004</v>
      </c>
      <c r="C1088">
        <v>0.76743917902694003</v>
      </c>
      <c r="D1088">
        <v>1.30568872632097</v>
      </c>
      <c r="E1088">
        <v>1.7642995769090299</v>
      </c>
      <c r="F1088">
        <v>1.9970047435140501</v>
      </c>
      <c r="G1088">
        <v>2.0908729004799098</v>
      </c>
      <c r="H1088">
        <v>2.0367564817054702</v>
      </c>
      <c r="I1088">
        <v>2.0794760716612699</v>
      </c>
      <c r="J1088">
        <v>2.0637790542029402</v>
      </c>
      <c r="K1088">
        <v>2.0590915280782101</v>
      </c>
      <c r="L1088">
        <v>2.0328245286626498</v>
      </c>
      <c r="M1088">
        <v>2.0512082649971002</v>
      </c>
      <c r="N1088">
        <v>2.01820436726923</v>
      </c>
    </row>
    <row r="1089" spans="1:14" x14ac:dyDescent="0.2">
      <c r="A1089">
        <v>42.328724072910099</v>
      </c>
      <c r="B1089">
        <v>0.61582369495740596</v>
      </c>
      <c r="C1089">
        <v>0.76562674851078805</v>
      </c>
      <c r="D1089">
        <v>1.30955818131207</v>
      </c>
      <c r="E1089">
        <v>1.76571968807043</v>
      </c>
      <c r="F1089">
        <v>1.99927029099356</v>
      </c>
      <c r="G1089">
        <v>2.09352674660872</v>
      </c>
      <c r="H1089">
        <v>2.0375709824246302</v>
      </c>
      <c r="I1089">
        <v>2.0813756114490398</v>
      </c>
      <c r="J1089">
        <v>2.05541882699307</v>
      </c>
      <c r="K1089">
        <v>2.0548331137049298</v>
      </c>
      <c r="L1089">
        <v>2.0365688426736899</v>
      </c>
      <c r="M1089">
        <v>2.0564754832438399</v>
      </c>
      <c r="N1089">
        <v>2.01586835523264</v>
      </c>
    </row>
    <row r="1090" spans="1:14" x14ac:dyDescent="0.2">
      <c r="A1090">
        <v>42.353865493400399</v>
      </c>
      <c r="B1090">
        <v>0.61937936496502299</v>
      </c>
      <c r="C1090">
        <v>0.76778298149225399</v>
      </c>
      <c r="D1090">
        <v>1.31370789039215</v>
      </c>
      <c r="E1090">
        <v>1.76291426198671</v>
      </c>
      <c r="F1090">
        <v>1.9930152544052899</v>
      </c>
      <c r="G1090">
        <v>2.08911239310657</v>
      </c>
      <c r="H1090">
        <v>2.03866615044543</v>
      </c>
      <c r="I1090">
        <v>2.0787828423699501</v>
      </c>
      <c r="J1090">
        <v>2.04795143966918</v>
      </c>
      <c r="K1090">
        <v>2.0552853571955199</v>
      </c>
      <c r="L1090">
        <v>2.0440798549271002</v>
      </c>
      <c r="M1090">
        <v>2.0486595993633099</v>
      </c>
      <c r="N1090">
        <v>2.0113915364135901</v>
      </c>
    </row>
    <row r="1091" spans="1:14" x14ac:dyDescent="0.2">
      <c r="A1091">
        <v>42.379006913890599</v>
      </c>
      <c r="B1091">
        <v>0.61344547150268502</v>
      </c>
      <c r="C1091">
        <v>0.77494729746041502</v>
      </c>
      <c r="D1091">
        <v>1.3001342172967201</v>
      </c>
      <c r="E1091">
        <v>1.7629059559923499</v>
      </c>
      <c r="F1091">
        <v>1.9988486323124901</v>
      </c>
      <c r="G1091">
        <v>2.0853440369420899</v>
      </c>
      <c r="H1091">
        <v>2.0442532079768898</v>
      </c>
      <c r="I1091">
        <v>2.0859158871855499</v>
      </c>
      <c r="J1091">
        <v>2.0479830486036401</v>
      </c>
      <c r="K1091">
        <v>2.05743068369113</v>
      </c>
      <c r="L1091">
        <v>2.0418040230602399</v>
      </c>
      <c r="M1091">
        <v>2.0493072450955099</v>
      </c>
      <c r="N1091">
        <v>2.0126645556874401</v>
      </c>
    </row>
    <row r="1092" spans="1:14" x14ac:dyDescent="0.2">
      <c r="A1092">
        <v>42.404148334380899</v>
      </c>
      <c r="B1092">
        <v>0.61528839032260496</v>
      </c>
      <c r="C1092">
        <v>0.77223333625863999</v>
      </c>
      <c r="D1092">
        <v>1.3086127752063299</v>
      </c>
      <c r="E1092">
        <v>1.7733671797619499</v>
      </c>
      <c r="F1092">
        <v>1.9983041817485501</v>
      </c>
      <c r="G1092">
        <v>2.0765167244190401</v>
      </c>
      <c r="H1092">
        <v>2.0345541295560099</v>
      </c>
      <c r="I1092">
        <v>2.0787442015019</v>
      </c>
      <c r="J1092">
        <v>2.0453606935624999</v>
      </c>
      <c r="K1092">
        <v>2.06155231257405</v>
      </c>
      <c r="L1092">
        <v>2.0474364520997601</v>
      </c>
      <c r="M1092">
        <v>2.0524673130667801</v>
      </c>
      <c r="N1092">
        <v>2.0134764993663699</v>
      </c>
    </row>
    <row r="1093" spans="1:14" x14ac:dyDescent="0.2">
      <c r="A1093">
        <v>42.4292897548711</v>
      </c>
      <c r="B1093">
        <v>0.61838439775865806</v>
      </c>
      <c r="C1093">
        <v>0.776690120553299</v>
      </c>
      <c r="D1093">
        <v>1.3110537499299499</v>
      </c>
      <c r="E1093">
        <v>1.76799276026235</v>
      </c>
      <c r="F1093">
        <v>1.99577798188066</v>
      </c>
      <c r="G1093">
        <v>2.0816171182450498</v>
      </c>
      <c r="H1093">
        <v>2.0355455144572301</v>
      </c>
      <c r="I1093">
        <v>2.0744076747323601</v>
      </c>
      <c r="J1093">
        <v>2.0447007028282802</v>
      </c>
      <c r="K1093">
        <v>2.05508475830844</v>
      </c>
      <c r="L1093">
        <v>2.0443382023342398</v>
      </c>
      <c r="M1093">
        <v>2.05343818863849</v>
      </c>
      <c r="N1093">
        <v>2.01032147768557</v>
      </c>
    </row>
    <row r="1094" spans="1:14" x14ac:dyDescent="0.2">
      <c r="A1094">
        <v>42.4544311753614</v>
      </c>
      <c r="B1094">
        <v>0.61916343494426695</v>
      </c>
      <c r="C1094">
        <v>0.77624161142728798</v>
      </c>
      <c r="D1094">
        <v>1.3130527543511099</v>
      </c>
      <c r="E1094">
        <v>1.76643516181557</v>
      </c>
      <c r="F1094">
        <v>1.9922675739758799</v>
      </c>
      <c r="G1094">
        <v>2.0929816598389901</v>
      </c>
      <c r="H1094">
        <v>2.0331090483559899</v>
      </c>
      <c r="I1094">
        <v>2.06829897967686</v>
      </c>
      <c r="J1094">
        <v>2.0520397290873098</v>
      </c>
      <c r="K1094">
        <v>2.0484516600649498</v>
      </c>
      <c r="L1094">
        <v>2.0376977082557501</v>
      </c>
      <c r="M1094">
        <v>2.0491197696166799</v>
      </c>
      <c r="N1094">
        <v>2.010080151445</v>
      </c>
    </row>
    <row r="1095" spans="1:14" x14ac:dyDescent="0.2">
      <c r="A1095">
        <v>42.4795725958517</v>
      </c>
      <c r="B1095">
        <v>0.61294788804198996</v>
      </c>
      <c r="C1095">
        <v>0.77555008465811703</v>
      </c>
      <c r="D1095">
        <v>1.31026636816692</v>
      </c>
      <c r="E1095">
        <v>1.76021323434204</v>
      </c>
      <c r="F1095">
        <v>1.9937529135876599</v>
      </c>
      <c r="G1095">
        <v>2.08612751294705</v>
      </c>
      <c r="H1095">
        <v>2.0329277928901801</v>
      </c>
      <c r="I1095">
        <v>2.0721432395863202</v>
      </c>
      <c r="J1095">
        <v>2.0480958964985398</v>
      </c>
      <c r="K1095">
        <v>2.04893857264442</v>
      </c>
      <c r="L1095">
        <v>2.0293217919539499</v>
      </c>
      <c r="M1095">
        <v>2.0472301248670401</v>
      </c>
      <c r="N1095">
        <v>2.0104340470123301</v>
      </c>
    </row>
    <row r="1096" spans="1:14" x14ac:dyDescent="0.2">
      <c r="A1096">
        <v>42.5047140163419</v>
      </c>
      <c r="B1096">
        <v>0.61870104004327597</v>
      </c>
      <c r="C1096">
        <v>0.77500065176972099</v>
      </c>
      <c r="D1096">
        <v>1.31138631805588</v>
      </c>
      <c r="E1096">
        <v>1.76554657256295</v>
      </c>
      <c r="F1096">
        <v>1.9947961337174001</v>
      </c>
      <c r="G1096">
        <v>2.08274903806667</v>
      </c>
      <c r="H1096">
        <v>2.0348254044330201</v>
      </c>
      <c r="I1096">
        <v>2.0762865985655901</v>
      </c>
      <c r="J1096">
        <v>2.0425942745489301</v>
      </c>
      <c r="K1096">
        <v>2.0512600027748702</v>
      </c>
      <c r="L1096">
        <v>2.03002657692205</v>
      </c>
      <c r="M1096">
        <v>2.0541736663474399</v>
      </c>
      <c r="N1096">
        <v>2.00982313514938</v>
      </c>
    </row>
    <row r="1097" spans="1:14" x14ac:dyDescent="0.2">
      <c r="A1097">
        <v>42.5298554368322</v>
      </c>
      <c r="B1097">
        <v>0.60970265860068196</v>
      </c>
      <c r="C1097">
        <v>0.77251008942766397</v>
      </c>
      <c r="D1097">
        <v>1.3196598974689899</v>
      </c>
      <c r="E1097">
        <v>1.7734475238281699</v>
      </c>
      <c r="F1097">
        <v>1.99057367329157</v>
      </c>
      <c r="G1097">
        <v>2.0867606935971401</v>
      </c>
      <c r="H1097">
        <v>2.0335190572887099</v>
      </c>
      <c r="I1097">
        <v>2.0815816549451198</v>
      </c>
      <c r="J1097">
        <v>2.0400460749367801</v>
      </c>
      <c r="K1097">
        <v>2.0425118025834901</v>
      </c>
      <c r="L1097">
        <v>2.03476627368453</v>
      </c>
      <c r="M1097">
        <v>2.0528748405027999</v>
      </c>
      <c r="N1097">
        <v>2.0093482390930699</v>
      </c>
    </row>
    <row r="1098" spans="1:14" x14ac:dyDescent="0.2">
      <c r="A1098">
        <v>42.554996857322401</v>
      </c>
      <c r="B1098">
        <v>0.61427396134602497</v>
      </c>
      <c r="C1098">
        <v>0.77416428986717201</v>
      </c>
      <c r="D1098">
        <v>1.31591883689009</v>
      </c>
      <c r="E1098">
        <v>1.77312444047969</v>
      </c>
      <c r="F1098">
        <v>1.9892692107215999</v>
      </c>
      <c r="G1098">
        <v>2.0874197708421001</v>
      </c>
      <c r="H1098">
        <v>2.0347694248860102</v>
      </c>
      <c r="I1098">
        <v>2.0800102137044498</v>
      </c>
      <c r="J1098">
        <v>2.0397411096458802</v>
      </c>
      <c r="K1098">
        <v>2.0423440765971002</v>
      </c>
      <c r="L1098">
        <v>2.0379888856169499</v>
      </c>
      <c r="M1098">
        <v>2.0380179269008898</v>
      </c>
      <c r="N1098">
        <v>2.0045954274751501</v>
      </c>
    </row>
    <row r="1099" spans="1:14" x14ac:dyDescent="0.2">
      <c r="A1099">
        <v>42.580138277812701</v>
      </c>
      <c r="B1099">
        <v>0.61673932384087204</v>
      </c>
      <c r="C1099">
        <v>0.77560226964012202</v>
      </c>
      <c r="D1099">
        <v>1.3193277573493001</v>
      </c>
      <c r="E1099">
        <v>1.7711613489884599</v>
      </c>
      <c r="F1099">
        <v>1.9904490138825199</v>
      </c>
      <c r="G1099">
        <v>2.0798039842976701</v>
      </c>
      <c r="H1099">
        <v>2.0309806910154999</v>
      </c>
      <c r="I1099">
        <v>2.06779241355152</v>
      </c>
      <c r="J1099">
        <v>2.0406703288305801</v>
      </c>
      <c r="K1099">
        <v>2.0383664855747399</v>
      </c>
      <c r="L1099">
        <v>2.0335939813445898</v>
      </c>
      <c r="M1099">
        <v>2.0393899921693399</v>
      </c>
      <c r="N1099">
        <v>2.0071674827666102</v>
      </c>
    </row>
    <row r="1100" spans="1:14" x14ac:dyDescent="0.2">
      <c r="A1100">
        <v>42.605279698303001</v>
      </c>
      <c r="B1100">
        <v>0.61850455138113303</v>
      </c>
      <c r="C1100">
        <v>0.77616812723583495</v>
      </c>
      <c r="D1100">
        <v>1.32188083757162</v>
      </c>
      <c r="E1100">
        <v>1.7715734758725299</v>
      </c>
      <c r="F1100">
        <v>1.9922312731648499</v>
      </c>
      <c r="G1100">
        <v>2.0671558953848002</v>
      </c>
      <c r="H1100">
        <v>2.0269644122458299</v>
      </c>
      <c r="I1100">
        <v>2.0660324464600399</v>
      </c>
      <c r="J1100">
        <v>2.0417894125130398</v>
      </c>
      <c r="K1100">
        <v>2.0432884042297901</v>
      </c>
      <c r="L1100">
        <v>2.0315374406112401</v>
      </c>
      <c r="M1100">
        <v>2.0438400452332499</v>
      </c>
      <c r="N1100">
        <v>1.99909665073818</v>
      </c>
    </row>
    <row r="1101" spans="1:14" x14ac:dyDescent="0.2">
      <c r="A1101">
        <v>42.630421118793201</v>
      </c>
      <c r="B1101">
        <v>0.62043206776146598</v>
      </c>
      <c r="C1101">
        <v>0.78289387010732103</v>
      </c>
      <c r="D1101">
        <v>1.3212607480934799</v>
      </c>
      <c r="E1101">
        <v>1.7650632076295401</v>
      </c>
      <c r="F1101">
        <v>1.99189365826863</v>
      </c>
      <c r="G1101">
        <v>2.06815163741576</v>
      </c>
      <c r="H1101">
        <v>2.02993269254037</v>
      </c>
      <c r="I1101">
        <v>2.0702909639361402</v>
      </c>
      <c r="J1101">
        <v>2.0415760599602999</v>
      </c>
      <c r="K1101">
        <v>2.04891483461962</v>
      </c>
      <c r="L1101">
        <v>2.0344689479028499</v>
      </c>
      <c r="M1101">
        <v>2.0480607044930799</v>
      </c>
      <c r="N1101">
        <v>1.9986709563248799</v>
      </c>
    </row>
    <row r="1102" spans="1:14" x14ac:dyDescent="0.2">
      <c r="A1102">
        <v>42.655562539283501</v>
      </c>
      <c r="B1102">
        <v>0.61857924329168901</v>
      </c>
      <c r="C1102">
        <v>0.78764757225423698</v>
      </c>
      <c r="D1102">
        <v>1.3237445120959399</v>
      </c>
      <c r="E1102">
        <v>1.76281637986559</v>
      </c>
      <c r="F1102">
        <v>1.9926400207887001</v>
      </c>
      <c r="G1102">
        <v>2.0838269661625102</v>
      </c>
      <c r="H1102">
        <v>2.0340352110356901</v>
      </c>
      <c r="I1102">
        <v>2.0700699709185901</v>
      </c>
      <c r="J1102">
        <v>2.0381826875390101</v>
      </c>
      <c r="K1102">
        <v>2.0419626223477301</v>
      </c>
      <c r="L1102">
        <v>2.0292235121602902</v>
      </c>
      <c r="M1102">
        <v>2.0479540185614802</v>
      </c>
      <c r="N1102">
        <v>1.99809309628647</v>
      </c>
    </row>
    <row r="1103" spans="1:14" x14ac:dyDescent="0.2">
      <c r="A1103">
        <v>42.680703959773702</v>
      </c>
      <c r="B1103">
        <v>0.61609827123397998</v>
      </c>
      <c r="C1103">
        <v>0.781938242437485</v>
      </c>
      <c r="D1103">
        <v>1.3238937519509899</v>
      </c>
      <c r="E1103">
        <v>1.77070619668834</v>
      </c>
      <c r="F1103">
        <v>1.9983261093358899</v>
      </c>
      <c r="G1103">
        <v>2.0830961627713198</v>
      </c>
      <c r="H1103">
        <v>2.03335341256488</v>
      </c>
      <c r="I1103">
        <v>2.0653874734823701</v>
      </c>
      <c r="J1103">
        <v>2.0385696457373199</v>
      </c>
      <c r="K1103">
        <v>2.03595161580968</v>
      </c>
      <c r="L1103">
        <v>2.0230219909586999</v>
      </c>
      <c r="M1103">
        <v>2.04166830723099</v>
      </c>
      <c r="N1103">
        <v>1.9976636278726001</v>
      </c>
    </row>
    <row r="1104" spans="1:14" x14ac:dyDescent="0.2">
      <c r="A1104">
        <v>42.705845380264002</v>
      </c>
      <c r="B1104">
        <v>0.61464920220225405</v>
      </c>
      <c r="C1104">
        <v>0.78171387464462205</v>
      </c>
      <c r="D1104">
        <v>1.3260738529765701</v>
      </c>
      <c r="E1104">
        <v>1.7751314330065999</v>
      </c>
      <c r="F1104">
        <v>1.9987283362330599</v>
      </c>
      <c r="G1104">
        <v>2.0712162381311101</v>
      </c>
      <c r="H1104">
        <v>2.02691848621732</v>
      </c>
      <c r="I1104">
        <v>2.06185670966146</v>
      </c>
      <c r="J1104">
        <v>2.0367794900996601</v>
      </c>
      <c r="K1104">
        <v>2.0373525591632302</v>
      </c>
      <c r="L1104">
        <v>2.0284343923249102</v>
      </c>
      <c r="M1104">
        <v>2.04326663878027</v>
      </c>
      <c r="N1104">
        <v>1.9979896977598199</v>
      </c>
    </row>
    <row r="1105" spans="1:14" x14ac:dyDescent="0.2">
      <c r="A1105">
        <v>42.730986800754202</v>
      </c>
      <c r="B1105">
        <v>0.61434131498234901</v>
      </c>
      <c r="C1105">
        <v>0.78448107111308796</v>
      </c>
      <c r="D1105">
        <v>1.3307997003446901</v>
      </c>
      <c r="E1105">
        <v>1.7711975248971099</v>
      </c>
      <c r="F1105">
        <v>1.98959716740745</v>
      </c>
      <c r="G1105">
        <v>2.0724103798487499</v>
      </c>
      <c r="H1105">
        <v>2.0196867012050301</v>
      </c>
      <c r="I1105">
        <v>2.0638754939328798</v>
      </c>
      <c r="J1105">
        <v>2.0316042842168498</v>
      </c>
      <c r="K1105">
        <v>2.0316910650046198</v>
      </c>
      <c r="L1105">
        <v>2.0295720052381698</v>
      </c>
      <c r="M1105">
        <v>2.0420336923852598</v>
      </c>
      <c r="N1105">
        <v>1.9975036895902001</v>
      </c>
    </row>
    <row r="1106" spans="1:14" x14ac:dyDescent="0.2">
      <c r="A1106">
        <v>42.756128221244502</v>
      </c>
      <c r="B1106">
        <v>0.61642094006331205</v>
      </c>
      <c r="C1106">
        <v>0.78114739668490196</v>
      </c>
      <c r="D1106">
        <v>1.3287261511084001</v>
      </c>
      <c r="E1106">
        <v>1.7691449465243601</v>
      </c>
      <c r="F1106">
        <v>1.9804468019353201</v>
      </c>
      <c r="G1106">
        <v>2.0737800266670998</v>
      </c>
      <c r="H1106">
        <v>2.0179298266574199</v>
      </c>
      <c r="I1106">
        <v>2.0614593480491599</v>
      </c>
      <c r="J1106">
        <v>2.03482660729505</v>
      </c>
      <c r="K1106">
        <v>2.03254666177097</v>
      </c>
      <c r="L1106">
        <v>2.0296178480357998</v>
      </c>
      <c r="M1106">
        <v>2.0363041846435701</v>
      </c>
      <c r="N1106">
        <v>1.9998681192735599</v>
      </c>
    </row>
    <row r="1107" spans="1:14" x14ac:dyDescent="0.2">
      <c r="A1107">
        <v>42.781269641734802</v>
      </c>
      <c r="B1107">
        <v>0.61758560411185703</v>
      </c>
      <c r="C1107">
        <v>0.78018692324540195</v>
      </c>
      <c r="D1107">
        <v>1.3307161323898999</v>
      </c>
      <c r="E1107">
        <v>1.7677085390052301</v>
      </c>
      <c r="F1107">
        <v>1.98326093444344</v>
      </c>
      <c r="G1107">
        <v>2.0710088903014299</v>
      </c>
      <c r="H1107">
        <v>2.0153094948402099</v>
      </c>
      <c r="I1107">
        <v>2.05896579308927</v>
      </c>
      <c r="J1107">
        <v>2.0397525891900701</v>
      </c>
      <c r="K1107">
        <v>2.0349470215863299</v>
      </c>
      <c r="L1107">
        <v>2.0247022519986499</v>
      </c>
      <c r="M1107">
        <v>2.03360946549815</v>
      </c>
      <c r="N1107">
        <v>2.00078636969184</v>
      </c>
    </row>
    <row r="1108" spans="1:14" x14ac:dyDescent="0.2">
      <c r="A1108">
        <v>42.806411062225003</v>
      </c>
      <c r="B1108">
        <v>0.61544619371770204</v>
      </c>
      <c r="C1108">
        <v>0.77791959079641904</v>
      </c>
      <c r="D1108">
        <v>1.3337657813714501</v>
      </c>
      <c r="E1108">
        <v>1.7606442638681199</v>
      </c>
      <c r="F1108">
        <v>1.9785769957666299</v>
      </c>
      <c r="G1108">
        <v>2.0707704000211402</v>
      </c>
      <c r="H1108">
        <v>2.0156566252792101</v>
      </c>
      <c r="I1108">
        <v>2.05630554836655</v>
      </c>
      <c r="J1108">
        <v>2.04023663438814</v>
      </c>
      <c r="K1108">
        <v>2.0291944064594198</v>
      </c>
      <c r="L1108">
        <v>2.01960019135125</v>
      </c>
      <c r="M1108">
        <v>2.0313394948218102</v>
      </c>
      <c r="N1108">
        <v>1.9982570770563799</v>
      </c>
    </row>
    <row r="1109" spans="1:14" x14ac:dyDescent="0.2">
      <c r="A1109">
        <v>42.831552482715303</v>
      </c>
      <c r="B1109">
        <v>0.61397737556614196</v>
      </c>
      <c r="C1109">
        <v>0.77821705286659204</v>
      </c>
      <c r="D1109">
        <v>1.33507932723626</v>
      </c>
      <c r="E1109">
        <v>1.76325746786574</v>
      </c>
      <c r="F1109">
        <v>1.97612092030119</v>
      </c>
      <c r="G1109">
        <v>2.0710503575518602</v>
      </c>
      <c r="H1109">
        <v>2.0199932746196798</v>
      </c>
      <c r="I1109">
        <v>2.0541322150140902</v>
      </c>
      <c r="J1109">
        <v>2.0350217828408801</v>
      </c>
      <c r="K1109">
        <v>2.0286184303493102</v>
      </c>
      <c r="L1109">
        <v>2.0187682630170301</v>
      </c>
      <c r="M1109">
        <v>2.0288625500876298</v>
      </c>
      <c r="N1109">
        <v>2.0002555391382799</v>
      </c>
    </row>
    <row r="1110" spans="1:14" x14ac:dyDescent="0.2">
      <c r="A1110">
        <v>42.856693903205503</v>
      </c>
      <c r="B1110">
        <v>0.62247163155979701</v>
      </c>
      <c r="C1110">
        <v>0.78674444748065497</v>
      </c>
      <c r="D1110">
        <v>1.34309032268157</v>
      </c>
      <c r="E1110">
        <v>1.7703713678777699</v>
      </c>
      <c r="F1110">
        <v>1.98853582778531</v>
      </c>
      <c r="G1110">
        <v>2.06473185609708</v>
      </c>
      <c r="H1110">
        <v>2.0184709241602898</v>
      </c>
      <c r="I1110">
        <v>2.0571809956603202</v>
      </c>
      <c r="J1110">
        <v>2.0336127179632699</v>
      </c>
      <c r="K1110">
        <v>2.0377340875124799</v>
      </c>
      <c r="L1110">
        <v>2.0170794303882098</v>
      </c>
      <c r="M1110">
        <v>2.0332495676009499</v>
      </c>
      <c r="N1110">
        <v>2.0023524739007699</v>
      </c>
    </row>
    <row r="1111" spans="1:14" x14ac:dyDescent="0.2">
      <c r="A1111">
        <v>42.881835323695803</v>
      </c>
      <c r="B1111">
        <v>0.62303710529805001</v>
      </c>
      <c r="C1111">
        <v>0.78701445119676205</v>
      </c>
      <c r="D1111">
        <v>1.34572524668055</v>
      </c>
      <c r="E1111">
        <v>1.77123289455336</v>
      </c>
      <c r="F1111">
        <v>1.9820008644193201</v>
      </c>
      <c r="G1111">
        <v>2.0584500235957499</v>
      </c>
      <c r="H1111">
        <v>2.0186802446102701</v>
      </c>
      <c r="I1111">
        <v>2.05533829442889</v>
      </c>
      <c r="J1111">
        <v>2.0291217993416502</v>
      </c>
      <c r="K1111">
        <v>2.0365289997974498</v>
      </c>
      <c r="L1111">
        <v>2.0156925013676301</v>
      </c>
      <c r="M1111">
        <v>2.02882895797037</v>
      </c>
      <c r="N1111">
        <v>1.9885545644881599</v>
      </c>
    </row>
    <row r="1112" spans="1:14" x14ac:dyDescent="0.2">
      <c r="A1112">
        <v>42.906976744185997</v>
      </c>
      <c r="B1112">
        <v>0.61802305133889901</v>
      </c>
      <c r="C1112">
        <v>0.78525994529648102</v>
      </c>
      <c r="D1112">
        <v>1.3366129811731799</v>
      </c>
      <c r="E1112">
        <v>1.7763621558879199</v>
      </c>
      <c r="F1112">
        <v>1.97779366548208</v>
      </c>
      <c r="G1112">
        <v>2.0612790919380499</v>
      </c>
      <c r="H1112">
        <v>2.0141952940441601</v>
      </c>
      <c r="I1112">
        <v>2.0586299952957998</v>
      </c>
      <c r="J1112">
        <v>2.0283677141688998</v>
      </c>
      <c r="K1112">
        <v>2.03149068174084</v>
      </c>
      <c r="L1112">
        <v>2.0121671921240201</v>
      </c>
      <c r="M1112">
        <v>2.02552523973768</v>
      </c>
      <c r="N1112">
        <v>1.99503178738258</v>
      </c>
    </row>
    <row r="1113" spans="1:14" x14ac:dyDescent="0.2">
      <c r="A1113">
        <v>42.932118164676297</v>
      </c>
      <c r="B1113">
        <v>0.61193800097919504</v>
      </c>
      <c r="C1113">
        <v>0.786395303038668</v>
      </c>
      <c r="D1113">
        <v>1.3355784088190801</v>
      </c>
      <c r="E1113">
        <v>1.7757412172813301</v>
      </c>
      <c r="F1113">
        <v>1.9821672545815101</v>
      </c>
      <c r="G1113">
        <v>2.0580820738456098</v>
      </c>
      <c r="H1113">
        <v>2.0052091272815402</v>
      </c>
      <c r="I1113">
        <v>2.0596947956215002</v>
      </c>
      <c r="J1113">
        <v>2.02914925679111</v>
      </c>
      <c r="K1113">
        <v>2.0337314109868698</v>
      </c>
      <c r="L1113">
        <v>2.0168242557448801</v>
      </c>
      <c r="M1113">
        <v>2.0322519110103001</v>
      </c>
      <c r="N1113">
        <v>1.99396803446572</v>
      </c>
    </row>
    <row r="1114" spans="1:14" x14ac:dyDescent="0.2">
      <c r="A1114">
        <v>42.957259585166597</v>
      </c>
      <c r="B1114">
        <v>0.62530123931591897</v>
      </c>
      <c r="C1114">
        <v>0.78924115459711897</v>
      </c>
      <c r="D1114">
        <v>1.3436641897424499</v>
      </c>
      <c r="E1114">
        <v>1.7712125002788801</v>
      </c>
      <c r="F1114">
        <v>1.9812859091249899</v>
      </c>
      <c r="G1114">
        <v>2.0561515660052501</v>
      </c>
      <c r="H1114">
        <v>2.0102426929341601</v>
      </c>
      <c r="I1114">
        <v>2.05356849559525</v>
      </c>
      <c r="J1114">
        <v>2.02146310312376</v>
      </c>
      <c r="K1114">
        <v>2.03518695661672</v>
      </c>
      <c r="L1114">
        <v>2.0143506868648</v>
      </c>
      <c r="M1114">
        <v>2.0317513956639099</v>
      </c>
      <c r="N1114">
        <v>1.9872985708965301</v>
      </c>
    </row>
    <row r="1115" spans="1:14" x14ac:dyDescent="0.2">
      <c r="A1115">
        <v>42.982401005656797</v>
      </c>
      <c r="B1115">
        <v>0.62369635723746197</v>
      </c>
      <c r="C1115">
        <v>0.79500728012858501</v>
      </c>
      <c r="D1115">
        <v>1.34317059902556</v>
      </c>
      <c r="E1115">
        <v>1.77123392729828</v>
      </c>
      <c r="F1115">
        <v>1.9792791045740901</v>
      </c>
      <c r="G1115">
        <v>2.0567330277178</v>
      </c>
      <c r="H1115">
        <v>2.0135664481270101</v>
      </c>
      <c r="I1115">
        <v>2.04798345800276</v>
      </c>
      <c r="J1115">
        <v>2.0187359993966698</v>
      </c>
      <c r="K1115">
        <v>2.0254466884314901</v>
      </c>
      <c r="L1115">
        <v>2.01300970489691</v>
      </c>
      <c r="M1115">
        <v>2.0311948165447999</v>
      </c>
      <c r="N1115">
        <v>1.9928077168388401</v>
      </c>
    </row>
    <row r="1116" spans="1:14" x14ac:dyDescent="0.2">
      <c r="A1116">
        <v>43.007542426147097</v>
      </c>
      <c r="B1116">
        <v>0.62387946656284599</v>
      </c>
      <c r="C1116">
        <v>0.79415217822372697</v>
      </c>
      <c r="D1116">
        <v>1.3442884866759199</v>
      </c>
      <c r="E1116">
        <v>1.7712665892588699</v>
      </c>
      <c r="F1116">
        <v>1.9817154093095599</v>
      </c>
      <c r="G1116">
        <v>2.0566741796747401</v>
      </c>
      <c r="H1116">
        <v>2.00798157189619</v>
      </c>
      <c r="I1116">
        <v>2.0549455781581401</v>
      </c>
      <c r="J1116">
        <v>2.0151028518696301</v>
      </c>
      <c r="K1116">
        <v>2.0180728001969301</v>
      </c>
      <c r="L1116">
        <v>2.0067040415073301</v>
      </c>
      <c r="M1116">
        <v>2.0254849251708298</v>
      </c>
      <c r="N1116">
        <v>1.98229522516515</v>
      </c>
    </row>
    <row r="1117" spans="1:14" x14ac:dyDescent="0.2">
      <c r="A1117">
        <v>43.032683846637298</v>
      </c>
      <c r="B1117">
        <v>0.62358538317970302</v>
      </c>
      <c r="C1117">
        <v>0.79617279582621003</v>
      </c>
      <c r="D1117">
        <v>1.3455793104889799</v>
      </c>
      <c r="E1117">
        <v>1.77209591830171</v>
      </c>
      <c r="F1117">
        <v>1.9780447374652399</v>
      </c>
      <c r="G1117">
        <v>2.0560148068851798</v>
      </c>
      <c r="H1117">
        <v>2.0107106486160702</v>
      </c>
      <c r="I1117">
        <v>2.05701940180403</v>
      </c>
      <c r="J1117">
        <v>2.0166885941795201</v>
      </c>
      <c r="K1117">
        <v>2.0247126194554301</v>
      </c>
      <c r="L1117">
        <v>2.0065245214966301</v>
      </c>
      <c r="M1117">
        <v>2.0197096867492799</v>
      </c>
      <c r="N1117">
        <v>1.9905428163503001</v>
      </c>
    </row>
    <row r="1118" spans="1:14" x14ac:dyDescent="0.2">
      <c r="A1118">
        <v>43.057825267127598</v>
      </c>
      <c r="B1118">
        <v>0.61984396972811096</v>
      </c>
      <c r="C1118">
        <v>0.79479079538925601</v>
      </c>
      <c r="D1118">
        <v>1.3442346020457201</v>
      </c>
      <c r="E1118">
        <v>1.77406713314995</v>
      </c>
      <c r="F1118">
        <v>1.9807634891580701</v>
      </c>
      <c r="G1118">
        <v>2.0577572808592501</v>
      </c>
      <c r="H1118">
        <v>2.0097769379089598</v>
      </c>
      <c r="I1118">
        <v>2.0484612811686098</v>
      </c>
      <c r="J1118">
        <v>2.0172145005362401</v>
      </c>
      <c r="K1118">
        <v>2.0261387392743702</v>
      </c>
      <c r="L1118">
        <v>2.0078773448609102</v>
      </c>
      <c r="M1118">
        <v>2.01761519570046</v>
      </c>
      <c r="N1118">
        <v>1.9842235678856399</v>
      </c>
    </row>
    <row r="1119" spans="1:14" x14ac:dyDescent="0.2">
      <c r="A1119">
        <v>43.082966687617898</v>
      </c>
      <c r="B1119">
        <v>0.61902597788709601</v>
      </c>
      <c r="C1119">
        <v>0.79533854632766299</v>
      </c>
      <c r="D1119">
        <v>1.3434246038111699</v>
      </c>
      <c r="E1119">
        <v>1.7755814258413101</v>
      </c>
      <c r="F1119">
        <v>1.98298426820532</v>
      </c>
      <c r="G1119">
        <v>2.0555182409828299</v>
      </c>
      <c r="H1119">
        <v>2.01131412242992</v>
      </c>
      <c r="I1119">
        <v>2.0411319282327698</v>
      </c>
      <c r="J1119">
        <v>2.01912781932523</v>
      </c>
      <c r="K1119">
        <v>2.0186967349505198</v>
      </c>
      <c r="L1119">
        <v>2.0130973232600802</v>
      </c>
      <c r="M1119">
        <v>2.0274777769958199</v>
      </c>
      <c r="N1119">
        <v>1.98642073883291</v>
      </c>
    </row>
    <row r="1120" spans="1:14" x14ac:dyDescent="0.2">
      <c r="A1120">
        <v>43.108108108108098</v>
      </c>
      <c r="B1120">
        <v>0.62058188305384898</v>
      </c>
      <c r="C1120">
        <v>0.79570210221001103</v>
      </c>
      <c r="D1120">
        <v>1.3455000916108499</v>
      </c>
      <c r="E1120">
        <v>1.7745214014655499</v>
      </c>
      <c r="F1120">
        <v>1.97616767740149</v>
      </c>
      <c r="G1120">
        <v>2.0512822010556202</v>
      </c>
      <c r="H1120">
        <v>2.0081821243031599</v>
      </c>
      <c r="I1120">
        <v>2.0424746232627999</v>
      </c>
      <c r="J1120">
        <v>2.0099178295588298</v>
      </c>
      <c r="K1120">
        <v>2.0092052206242701</v>
      </c>
      <c r="L1120">
        <v>2.0075923619668901</v>
      </c>
      <c r="M1120">
        <v>2.02534178267297</v>
      </c>
      <c r="N1120">
        <v>1.9822329457505901</v>
      </c>
    </row>
    <row r="1121" spans="1:14" x14ac:dyDescent="0.2">
      <c r="A1121">
        <v>43.133249528598398</v>
      </c>
      <c r="B1121">
        <v>0.620144997708588</v>
      </c>
      <c r="C1121">
        <v>0.79858452838579297</v>
      </c>
      <c r="D1121">
        <v>1.3490626425432</v>
      </c>
      <c r="E1121">
        <v>1.77245227182612</v>
      </c>
      <c r="F1121">
        <v>1.9708901708059201</v>
      </c>
      <c r="G1121">
        <v>2.0575418657420999</v>
      </c>
      <c r="H1121">
        <v>2.0068433802659502</v>
      </c>
      <c r="I1121">
        <v>2.0485020763156299</v>
      </c>
      <c r="J1121">
        <v>2.0115187629629299</v>
      </c>
      <c r="K1121">
        <v>2.0146695430574901</v>
      </c>
      <c r="L1121">
        <v>2.0040977701843001</v>
      </c>
      <c r="M1121">
        <v>2.0125380005692799</v>
      </c>
      <c r="N1121">
        <v>1.99269953687782</v>
      </c>
    </row>
    <row r="1122" spans="1:14" x14ac:dyDescent="0.2">
      <c r="A1122">
        <v>43.158390949088599</v>
      </c>
      <c r="B1122">
        <v>0.62100201010571399</v>
      </c>
      <c r="C1122">
        <v>0.79377300620693303</v>
      </c>
      <c r="D1122">
        <v>1.34814019172611</v>
      </c>
      <c r="E1122">
        <v>1.7792644165579401</v>
      </c>
      <c r="F1122">
        <v>1.9769601601969</v>
      </c>
      <c r="G1122">
        <v>2.0539704895346298</v>
      </c>
      <c r="H1122">
        <v>2.0086623088615498</v>
      </c>
      <c r="I1122">
        <v>2.04825136966552</v>
      </c>
      <c r="J1122">
        <v>2.0064469810175201</v>
      </c>
      <c r="K1122">
        <v>1.99968721492663</v>
      </c>
      <c r="L1122">
        <v>1.99571048834868</v>
      </c>
      <c r="M1122">
        <v>2.0155619471285</v>
      </c>
      <c r="N1122">
        <v>1.98916814702418</v>
      </c>
    </row>
    <row r="1123" spans="1:14" x14ac:dyDescent="0.2">
      <c r="A1123">
        <v>43.183532369578899</v>
      </c>
      <c r="B1123">
        <v>0.61820422910174999</v>
      </c>
      <c r="C1123">
        <v>0.79727104312041597</v>
      </c>
      <c r="D1123">
        <v>1.35033485224424</v>
      </c>
      <c r="E1123">
        <v>1.77648675010121</v>
      </c>
      <c r="F1123">
        <v>1.9734986218091299</v>
      </c>
      <c r="G1123">
        <v>2.0500867545686199</v>
      </c>
      <c r="H1123">
        <v>1.9999722354417799</v>
      </c>
      <c r="I1123">
        <v>2.0404243570946101</v>
      </c>
      <c r="J1123">
        <v>2.0201988761876102</v>
      </c>
      <c r="K1123">
        <v>2.0121661594756199</v>
      </c>
      <c r="L1123">
        <v>2.0110602919241001</v>
      </c>
      <c r="M1123">
        <v>2.0224818354280898</v>
      </c>
      <c r="N1123">
        <v>1.9877451747927599</v>
      </c>
    </row>
    <row r="1124" spans="1:14" x14ac:dyDescent="0.2">
      <c r="A1124">
        <v>43.208673790069099</v>
      </c>
      <c r="B1124">
        <v>0.61975663179648699</v>
      </c>
      <c r="C1124">
        <v>0.80332733398165002</v>
      </c>
      <c r="D1124">
        <v>1.34813289233466</v>
      </c>
      <c r="E1124">
        <v>1.78042897712465</v>
      </c>
      <c r="F1124">
        <v>1.9716190130940301</v>
      </c>
      <c r="G1124">
        <v>2.0534873227795498</v>
      </c>
      <c r="H1124">
        <v>2.01034498878664</v>
      </c>
      <c r="I1124">
        <v>2.0363778104354999</v>
      </c>
      <c r="J1124">
        <v>2.0136865829405499</v>
      </c>
      <c r="K1124">
        <v>2.0179376116860901</v>
      </c>
      <c r="L1124">
        <v>2.0063073144071999</v>
      </c>
      <c r="M1124">
        <v>2.0144918137332501</v>
      </c>
      <c r="N1124">
        <v>1.9796743244300401</v>
      </c>
    </row>
    <row r="1125" spans="1:14" x14ac:dyDescent="0.2">
      <c r="A1125">
        <v>43.233815210559399</v>
      </c>
      <c r="B1125">
        <v>0.62555875133012795</v>
      </c>
      <c r="C1125">
        <v>0.801100764065244</v>
      </c>
      <c r="D1125">
        <v>1.3514884138309899</v>
      </c>
      <c r="E1125">
        <v>1.7766359821486399</v>
      </c>
      <c r="F1125">
        <v>1.97507877335044</v>
      </c>
      <c r="G1125">
        <v>2.0494663164438101</v>
      </c>
      <c r="H1125">
        <v>2.0073654925188502</v>
      </c>
      <c r="I1125">
        <v>2.0387237025717</v>
      </c>
      <c r="J1125">
        <v>2.0106440529839298</v>
      </c>
      <c r="K1125">
        <v>2.0093446672247599</v>
      </c>
      <c r="L1125">
        <v>1.9985001117730501</v>
      </c>
      <c r="M1125">
        <v>2.0105791300981899</v>
      </c>
      <c r="N1125">
        <v>1.97780817949687</v>
      </c>
    </row>
    <row r="1126" spans="1:14" x14ac:dyDescent="0.2">
      <c r="A1126">
        <v>43.258956631049699</v>
      </c>
      <c r="B1126">
        <v>0.620352520372079</v>
      </c>
      <c r="C1126">
        <v>0.79919167361535803</v>
      </c>
      <c r="D1126">
        <v>1.3545005419979499</v>
      </c>
      <c r="E1126">
        <v>1.76879871252441</v>
      </c>
      <c r="F1126">
        <v>1.97685005595029</v>
      </c>
      <c r="G1126">
        <v>2.04986646010975</v>
      </c>
      <c r="H1126">
        <v>2.0025201322144301</v>
      </c>
      <c r="I1126">
        <v>2.03718723241716</v>
      </c>
      <c r="J1126">
        <v>2.0113365501548501</v>
      </c>
      <c r="K1126">
        <v>2.0080813894609602</v>
      </c>
      <c r="L1126">
        <v>1.99489288423468</v>
      </c>
      <c r="M1126">
        <v>2.00983057756864</v>
      </c>
      <c r="N1126">
        <v>1.9768111979394301</v>
      </c>
    </row>
    <row r="1127" spans="1:14" x14ac:dyDescent="0.2">
      <c r="A1127">
        <v>43.2840980515399</v>
      </c>
      <c r="B1127">
        <v>0.62032225888927806</v>
      </c>
      <c r="C1127">
        <v>0.79781796288017004</v>
      </c>
      <c r="D1127">
        <v>1.35458703742634</v>
      </c>
      <c r="E1127">
        <v>1.7756854520687999</v>
      </c>
      <c r="F1127">
        <v>1.98183695209517</v>
      </c>
      <c r="G1127">
        <v>2.0529099880741701</v>
      </c>
      <c r="H1127">
        <v>2.0014807213004602</v>
      </c>
      <c r="I1127">
        <v>2.0345274576480401</v>
      </c>
      <c r="J1127">
        <v>2.0047874164077002</v>
      </c>
      <c r="K1127">
        <v>2.0168756789323599</v>
      </c>
      <c r="L1127">
        <v>2.00339905439027</v>
      </c>
      <c r="M1127">
        <v>2.0133156890583002</v>
      </c>
      <c r="N1127">
        <v>1.9756404492716599</v>
      </c>
    </row>
    <row r="1128" spans="1:14" x14ac:dyDescent="0.2">
      <c r="A1128">
        <v>43.3092394720302</v>
      </c>
      <c r="B1128">
        <v>0.61667521319082297</v>
      </c>
      <c r="C1128">
        <v>0.79828301392103795</v>
      </c>
      <c r="D1128">
        <v>1.35717875389442</v>
      </c>
      <c r="E1128">
        <v>1.7689184840527099</v>
      </c>
      <c r="F1128">
        <v>1.9824290695250399</v>
      </c>
      <c r="G1128">
        <v>2.0440567890244501</v>
      </c>
      <c r="H1128">
        <v>2.0036555350333898</v>
      </c>
      <c r="I1128">
        <v>2.0404165196990598</v>
      </c>
      <c r="J1128">
        <v>2.0119842054236701</v>
      </c>
      <c r="K1128">
        <v>2.0128898991644699</v>
      </c>
      <c r="L1128">
        <v>1.9954110771656699</v>
      </c>
      <c r="M1128">
        <v>2.01552485243118</v>
      </c>
      <c r="N1128">
        <v>1.97817136644532</v>
      </c>
    </row>
    <row r="1129" spans="1:14" x14ac:dyDescent="0.2">
      <c r="A1129">
        <v>43.3343808925204</v>
      </c>
      <c r="B1129">
        <v>0.61968321927131698</v>
      </c>
      <c r="C1129">
        <v>0.79958671656529601</v>
      </c>
      <c r="D1129">
        <v>1.3560440011994599</v>
      </c>
      <c r="E1129">
        <v>1.7758825183661</v>
      </c>
      <c r="F1129">
        <v>1.9748493345752001</v>
      </c>
      <c r="G1129">
        <v>2.0419768043355799</v>
      </c>
      <c r="H1129">
        <v>1.9975795638523799</v>
      </c>
      <c r="I1129">
        <v>2.03700409644778</v>
      </c>
      <c r="J1129">
        <v>2.0085272453621501</v>
      </c>
      <c r="K1129">
        <v>2.01334247456077</v>
      </c>
      <c r="L1129">
        <v>2.0002980665622698</v>
      </c>
      <c r="M1129">
        <v>2.0076669106286098</v>
      </c>
      <c r="N1129">
        <v>1.9752227085112499</v>
      </c>
    </row>
    <row r="1130" spans="1:14" x14ac:dyDescent="0.2">
      <c r="A1130">
        <v>43.3595223130107</v>
      </c>
      <c r="B1130">
        <v>0.628416368591873</v>
      </c>
      <c r="C1130">
        <v>0.80103321979435205</v>
      </c>
      <c r="D1130">
        <v>1.35818131459374</v>
      </c>
      <c r="E1130">
        <v>1.7677073714120799</v>
      </c>
      <c r="F1130">
        <v>1.9687491446793599</v>
      </c>
      <c r="G1130">
        <v>2.0446365858186701</v>
      </c>
      <c r="H1130">
        <v>2.0043165356964798</v>
      </c>
      <c r="I1130">
        <v>2.03142733413361</v>
      </c>
      <c r="J1130">
        <v>2.01028081402265</v>
      </c>
      <c r="K1130">
        <v>2.0101065058012799</v>
      </c>
      <c r="L1130">
        <v>1.9968699452539</v>
      </c>
      <c r="M1130">
        <v>2.0083500791969402</v>
      </c>
      <c r="N1130">
        <v>1.9728857692144901</v>
      </c>
    </row>
    <row r="1131" spans="1:14" x14ac:dyDescent="0.2">
      <c r="A1131">
        <v>43.384663733500901</v>
      </c>
      <c r="B1131">
        <v>0.62893911562360605</v>
      </c>
      <c r="C1131">
        <v>0.811684392909504</v>
      </c>
      <c r="D1131">
        <v>1.3590490208191199</v>
      </c>
      <c r="E1131">
        <v>1.7692128953220401</v>
      </c>
      <c r="F1131">
        <v>1.9662660383603701</v>
      </c>
      <c r="G1131">
        <v>2.0452551619774302</v>
      </c>
      <c r="H1131">
        <v>2.0010440050515399</v>
      </c>
      <c r="I1131">
        <v>2.03742386091941</v>
      </c>
      <c r="J1131">
        <v>2.01020637284133</v>
      </c>
      <c r="K1131">
        <v>2.0072798032799302</v>
      </c>
      <c r="L1131">
        <v>1.98975035058674</v>
      </c>
      <c r="M1131">
        <v>2.0145945236078799</v>
      </c>
      <c r="N1131">
        <v>1.9677195997885699</v>
      </c>
    </row>
    <row r="1132" spans="1:14" x14ac:dyDescent="0.2">
      <c r="A1132">
        <v>43.409805153991201</v>
      </c>
      <c r="B1132">
        <v>0.62503118565090698</v>
      </c>
      <c r="C1132">
        <v>0.80395613333233495</v>
      </c>
      <c r="D1132">
        <v>1.35168078603165</v>
      </c>
      <c r="E1132">
        <v>1.7784850912288499</v>
      </c>
      <c r="F1132">
        <v>1.9649969525970601</v>
      </c>
      <c r="G1132">
        <v>2.0428168277004999</v>
      </c>
      <c r="H1132">
        <v>1.9920757369070901</v>
      </c>
      <c r="I1132">
        <v>2.0332788850840702</v>
      </c>
      <c r="J1132">
        <v>1.9990548861922199</v>
      </c>
      <c r="K1132">
        <v>2.00845420508892</v>
      </c>
      <c r="L1132">
        <v>1.98941399406804</v>
      </c>
      <c r="M1132">
        <v>2.0085489253181401</v>
      </c>
      <c r="N1132">
        <v>1.9690934320978</v>
      </c>
    </row>
    <row r="1133" spans="1:14" x14ac:dyDescent="0.2">
      <c r="A1133">
        <v>43.434946574481501</v>
      </c>
      <c r="B1133">
        <v>0.62018815984322395</v>
      </c>
      <c r="C1133">
        <v>0.80899665899648698</v>
      </c>
      <c r="D1133">
        <v>1.3524780039776101</v>
      </c>
      <c r="E1133">
        <v>1.78465010380335</v>
      </c>
      <c r="F1133">
        <v>1.9637214562504099</v>
      </c>
      <c r="G1133">
        <v>2.04277828196747</v>
      </c>
      <c r="H1133">
        <v>1.9898980009213201</v>
      </c>
      <c r="I1133">
        <v>2.0294518608930199</v>
      </c>
      <c r="J1133">
        <v>1.9999455692027901</v>
      </c>
      <c r="K1133">
        <v>2.0051206630679799</v>
      </c>
      <c r="L1133">
        <v>1.99700692254504</v>
      </c>
      <c r="M1133">
        <v>2.0020684069653298</v>
      </c>
      <c r="N1133">
        <v>1.9806855227098701</v>
      </c>
    </row>
    <row r="1134" spans="1:14" x14ac:dyDescent="0.2">
      <c r="A1134">
        <v>43.460087994971701</v>
      </c>
      <c r="B1134">
        <v>0.62707077687193702</v>
      </c>
      <c r="C1134">
        <v>0.80898327586095797</v>
      </c>
      <c r="D1134">
        <v>1.3605105908234101</v>
      </c>
      <c r="E1134">
        <v>1.78075016939988</v>
      </c>
      <c r="F1134">
        <v>1.9602748201451099</v>
      </c>
      <c r="G1134">
        <v>2.0443261139209601</v>
      </c>
      <c r="H1134">
        <v>1.9980192632799401</v>
      </c>
      <c r="I1134">
        <v>2.0286444917080999</v>
      </c>
      <c r="J1134">
        <v>2.0029814082831399</v>
      </c>
      <c r="K1134">
        <v>1.9990804398739099</v>
      </c>
      <c r="L1134">
        <v>1.9913572475077199</v>
      </c>
      <c r="M1134">
        <v>1.9973993396740199</v>
      </c>
      <c r="N1134">
        <v>1.97486743123397</v>
      </c>
    </row>
    <row r="1135" spans="1:14" x14ac:dyDescent="0.2">
      <c r="A1135">
        <v>43.485229415462001</v>
      </c>
      <c r="B1135">
        <v>0.62791630054134995</v>
      </c>
      <c r="C1135">
        <v>0.81227218898708997</v>
      </c>
      <c r="D1135">
        <v>1.3623956229836101</v>
      </c>
      <c r="E1135">
        <v>1.7725821544890801</v>
      </c>
      <c r="F1135">
        <v>1.96209413859381</v>
      </c>
      <c r="G1135">
        <v>2.04002946627249</v>
      </c>
      <c r="H1135">
        <v>1.9872102090597901</v>
      </c>
      <c r="I1135">
        <v>2.02667551642759</v>
      </c>
      <c r="J1135">
        <v>2.0004836415799598</v>
      </c>
      <c r="K1135">
        <v>1.99656384014843</v>
      </c>
      <c r="L1135">
        <v>1.9876671226515901</v>
      </c>
      <c r="M1135">
        <v>2.0043674023675102</v>
      </c>
      <c r="N1135">
        <v>1.96878551298313</v>
      </c>
    </row>
    <row r="1136" spans="1:14" x14ac:dyDescent="0.2">
      <c r="A1136">
        <v>43.510370835952202</v>
      </c>
      <c r="B1136">
        <v>0.626009416459546</v>
      </c>
      <c r="C1136">
        <v>0.80876317831753197</v>
      </c>
      <c r="D1136">
        <v>1.3603447373002799</v>
      </c>
      <c r="E1136">
        <v>1.7776713849121</v>
      </c>
      <c r="F1136">
        <v>1.9691554344690201</v>
      </c>
      <c r="G1136">
        <v>2.0392924563251098</v>
      </c>
      <c r="H1136">
        <v>2.0004523978853599</v>
      </c>
      <c r="I1136">
        <v>2.0274569720511</v>
      </c>
      <c r="J1136">
        <v>1.9973368729455201</v>
      </c>
      <c r="K1136">
        <v>1.9958713531593399</v>
      </c>
      <c r="L1136">
        <v>1.99294305796589</v>
      </c>
      <c r="M1136">
        <v>2.0005685329233698</v>
      </c>
      <c r="N1136">
        <v>1.9640525765608801</v>
      </c>
    </row>
    <row r="1137" spans="1:14" x14ac:dyDescent="0.2">
      <c r="A1137">
        <v>43.535512256442502</v>
      </c>
      <c r="B1137">
        <v>0.623476495212679</v>
      </c>
      <c r="C1137">
        <v>0.81006971242470305</v>
      </c>
      <c r="D1137">
        <v>1.3654661959915999</v>
      </c>
      <c r="E1137">
        <v>1.77130487583008</v>
      </c>
      <c r="F1137">
        <v>1.9631676167058401</v>
      </c>
      <c r="G1137">
        <v>2.0229446175038399</v>
      </c>
      <c r="H1137">
        <v>1.98753341830112</v>
      </c>
      <c r="I1137">
        <v>2.02797823513938</v>
      </c>
      <c r="J1137">
        <v>1.99716089096396</v>
      </c>
      <c r="K1137">
        <v>2.0035299491248901</v>
      </c>
      <c r="L1137">
        <v>1.99071290330082</v>
      </c>
      <c r="M1137">
        <v>2.0083398477821199</v>
      </c>
      <c r="N1137">
        <v>1.9676539891967899</v>
      </c>
    </row>
    <row r="1138" spans="1:14" x14ac:dyDescent="0.2">
      <c r="A1138">
        <v>43.560653676932702</v>
      </c>
      <c r="B1138">
        <v>0.62733318648244796</v>
      </c>
      <c r="C1138">
        <v>0.80994026914239903</v>
      </c>
      <c r="D1138">
        <v>1.3602163493992501</v>
      </c>
      <c r="E1138">
        <v>1.7784174948804601</v>
      </c>
      <c r="F1138">
        <v>1.95814243042403</v>
      </c>
      <c r="G1138">
        <v>2.0381429529903698</v>
      </c>
      <c r="H1138">
        <v>1.9822555309938801</v>
      </c>
      <c r="I1138">
        <v>2.02197231708245</v>
      </c>
      <c r="J1138">
        <v>1.9918452403136999</v>
      </c>
      <c r="K1138">
        <v>2.0046010951847602</v>
      </c>
      <c r="L1138">
        <v>1.9917265080922</v>
      </c>
      <c r="M1138">
        <v>2.0105841830708</v>
      </c>
      <c r="N1138">
        <v>1.9668392920143001</v>
      </c>
    </row>
    <row r="1139" spans="1:14" x14ac:dyDescent="0.2">
      <c r="A1139">
        <v>43.585795097423002</v>
      </c>
      <c r="B1139">
        <v>0.626606123522636</v>
      </c>
      <c r="C1139">
        <v>0.80258384293066098</v>
      </c>
      <c r="D1139">
        <v>1.3635877734591699</v>
      </c>
      <c r="E1139">
        <v>1.78105243369723</v>
      </c>
      <c r="F1139">
        <v>1.95722402301974</v>
      </c>
      <c r="G1139">
        <v>2.02593085598583</v>
      </c>
      <c r="H1139">
        <v>1.9896258754274401</v>
      </c>
      <c r="I1139">
        <v>2.0243200420360399</v>
      </c>
      <c r="J1139">
        <v>1.99809838035618</v>
      </c>
      <c r="K1139">
        <v>2.0005631246326998</v>
      </c>
      <c r="L1139">
        <v>1.9861809409287601</v>
      </c>
      <c r="M1139">
        <v>1.99784139755109</v>
      </c>
      <c r="N1139">
        <v>1.96035814686446</v>
      </c>
    </row>
    <row r="1140" spans="1:14" x14ac:dyDescent="0.2">
      <c r="A1140">
        <v>43.610936517913302</v>
      </c>
      <c r="B1140">
        <v>0.62433367168779497</v>
      </c>
      <c r="C1140">
        <v>0.81335352509923697</v>
      </c>
      <c r="D1140">
        <v>1.37315768077876</v>
      </c>
      <c r="E1140">
        <v>1.7827700173812699</v>
      </c>
      <c r="F1140">
        <v>1.9649870896038899</v>
      </c>
      <c r="G1140">
        <v>2.03718483936535</v>
      </c>
      <c r="H1140">
        <v>1.98140291974364</v>
      </c>
      <c r="I1140">
        <v>2.0320694945023998</v>
      </c>
      <c r="J1140">
        <v>1.9914568168743101</v>
      </c>
      <c r="K1140">
        <v>1.99696132410514</v>
      </c>
      <c r="L1140">
        <v>1.9840567579849799</v>
      </c>
      <c r="M1140">
        <v>1.99464336542607</v>
      </c>
      <c r="N1140">
        <v>1.95620959937626</v>
      </c>
    </row>
    <row r="1141" spans="1:14" x14ac:dyDescent="0.2">
      <c r="A1141">
        <v>43.636077938403503</v>
      </c>
      <c r="B1141">
        <v>0.62624476685615904</v>
      </c>
      <c r="C1141">
        <v>0.82022382310820896</v>
      </c>
      <c r="D1141">
        <v>1.36643587807213</v>
      </c>
      <c r="E1141">
        <v>1.7800876913558901</v>
      </c>
      <c r="F1141">
        <v>1.96111919667652</v>
      </c>
      <c r="G1141">
        <v>2.0365200208866798</v>
      </c>
      <c r="H1141">
        <v>1.9865738746275099</v>
      </c>
      <c r="I1141">
        <v>2.0264335032004999</v>
      </c>
      <c r="J1141">
        <v>1.98738588380945</v>
      </c>
      <c r="K1141">
        <v>1.99420030596384</v>
      </c>
      <c r="L1141">
        <v>1.9875284796197601</v>
      </c>
      <c r="M1141">
        <v>1.9940153541287999</v>
      </c>
      <c r="N1141">
        <v>1.9641452482102699</v>
      </c>
    </row>
    <row r="1142" spans="1:14" x14ac:dyDescent="0.2">
      <c r="A1142">
        <v>43.661219358893803</v>
      </c>
      <c r="B1142">
        <v>0.62580017091559903</v>
      </c>
      <c r="C1142">
        <v>0.81118079000677001</v>
      </c>
      <c r="D1142">
        <v>1.3731378702353001</v>
      </c>
      <c r="E1142">
        <v>1.77345811356037</v>
      </c>
      <c r="F1142">
        <v>1.9595834843195501</v>
      </c>
      <c r="G1142">
        <v>2.02049377222861</v>
      </c>
      <c r="H1142">
        <v>1.98137366097793</v>
      </c>
      <c r="I1142">
        <v>2.0267966071595498</v>
      </c>
      <c r="J1142">
        <v>1.9907856274934701</v>
      </c>
      <c r="K1142">
        <v>1.99737376608574</v>
      </c>
      <c r="L1142">
        <v>1.984835274058</v>
      </c>
      <c r="M1142">
        <v>1.9974615012649199</v>
      </c>
      <c r="N1142">
        <v>1.95906734779951</v>
      </c>
    </row>
    <row r="1143" spans="1:14" x14ac:dyDescent="0.2">
      <c r="A1143">
        <v>43.686360779384003</v>
      </c>
      <c r="B1143">
        <v>0.62391091794106701</v>
      </c>
      <c r="C1143">
        <v>0.80979362722314796</v>
      </c>
      <c r="D1143">
        <v>1.3749425653556699</v>
      </c>
      <c r="E1143">
        <v>1.77139829564983</v>
      </c>
      <c r="F1143">
        <v>1.95476115816943</v>
      </c>
      <c r="G1143">
        <v>2.0329119159918099</v>
      </c>
      <c r="H1143">
        <v>1.98814402017889</v>
      </c>
      <c r="I1143">
        <v>2.0233945510302802</v>
      </c>
      <c r="J1143">
        <v>1.98601089003634</v>
      </c>
      <c r="K1143">
        <v>1.9879907794081999</v>
      </c>
      <c r="L1143">
        <v>1.9833915579719701</v>
      </c>
      <c r="M1143">
        <v>1.99121487580178</v>
      </c>
      <c r="N1143">
        <v>1.9517467038387999</v>
      </c>
    </row>
    <row r="1144" spans="1:14" x14ac:dyDescent="0.2">
      <c r="A1144">
        <v>43.711502199874303</v>
      </c>
      <c r="B1144">
        <v>0.62310275321964903</v>
      </c>
      <c r="C1144">
        <v>0.81415053120202197</v>
      </c>
      <c r="D1144">
        <v>1.3692084643386699</v>
      </c>
      <c r="E1144">
        <v>1.7855771363203501</v>
      </c>
      <c r="F1144">
        <v>1.96284392575399</v>
      </c>
      <c r="G1144">
        <v>2.0307883732280199</v>
      </c>
      <c r="H1144">
        <v>1.97689540749314</v>
      </c>
      <c r="I1144">
        <v>2.0121847856399002</v>
      </c>
      <c r="J1144">
        <v>1.9839402404192401</v>
      </c>
      <c r="K1144">
        <v>1.9938433530030399</v>
      </c>
      <c r="L1144">
        <v>1.98015371351836</v>
      </c>
      <c r="M1144">
        <v>1.9884168553964501</v>
      </c>
      <c r="N1144">
        <v>1.9556110219759499</v>
      </c>
    </row>
    <row r="1145" spans="1:14" x14ac:dyDescent="0.2">
      <c r="A1145">
        <v>43.736643620364497</v>
      </c>
      <c r="B1145">
        <v>0.62488190758019202</v>
      </c>
      <c r="C1145">
        <v>0.81565074641192103</v>
      </c>
      <c r="D1145">
        <v>1.3765301415382301</v>
      </c>
      <c r="E1145">
        <v>1.7787093966101899</v>
      </c>
      <c r="F1145">
        <v>1.96385884899079</v>
      </c>
      <c r="G1145">
        <v>2.0323558955567802</v>
      </c>
      <c r="H1145">
        <v>1.97576334788006</v>
      </c>
      <c r="I1145">
        <v>2.0123630052401702</v>
      </c>
      <c r="J1145">
        <v>1.9842984683381799</v>
      </c>
      <c r="K1145">
        <v>1.9877278411378601</v>
      </c>
      <c r="L1145">
        <v>1.98101731116005</v>
      </c>
      <c r="M1145">
        <v>1.9848858619780501</v>
      </c>
      <c r="N1145">
        <v>1.9563431557149999</v>
      </c>
    </row>
    <row r="1146" spans="1:14" x14ac:dyDescent="0.2">
      <c r="A1146">
        <v>43.761785040854797</v>
      </c>
      <c r="B1146">
        <v>0.62332055411222498</v>
      </c>
      <c r="C1146">
        <v>0.82234950379555805</v>
      </c>
      <c r="D1146">
        <v>1.36783556060847</v>
      </c>
      <c r="E1146">
        <v>1.76687422255805</v>
      </c>
      <c r="F1146">
        <v>1.94973109378706</v>
      </c>
      <c r="G1146">
        <v>2.0208103434278</v>
      </c>
      <c r="H1146">
        <v>1.9806812748399101</v>
      </c>
      <c r="I1146">
        <v>2.0126034102389099</v>
      </c>
      <c r="J1146">
        <v>1.9851333688730599</v>
      </c>
      <c r="K1146">
        <v>1.99358799446597</v>
      </c>
      <c r="L1146">
        <v>1.9773481010059299</v>
      </c>
      <c r="M1146">
        <v>1.98759791058819</v>
      </c>
      <c r="N1146">
        <v>1.95597525194615</v>
      </c>
    </row>
    <row r="1147" spans="1:14" x14ac:dyDescent="0.2">
      <c r="A1147">
        <v>43.786926461345097</v>
      </c>
      <c r="B1147">
        <v>0.62700847746075705</v>
      </c>
      <c r="C1147">
        <v>0.81978803127609801</v>
      </c>
      <c r="D1147">
        <v>1.36789196522654</v>
      </c>
      <c r="E1147">
        <v>1.77031165477747</v>
      </c>
      <c r="F1147">
        <v>1.95123641070498</v>
      </c>
      <c r="G1147">
        <v>2.0249983890088199</v>
      </c>
      <c r="H1147">
        <v>1.9841940484742799</v>
      </c>
      <c r="I1147">
        <v>2.0189794663924099</v>
      </c>
      <c r="J1147">
        <v>1.9777763939825601</v>
      </c>
      <c r="K1147">
        <v>1.9934357385247401</v>
      </c>
      <c r="L1147">
        <v>1.9787855600041599</v>
      </c>
      <c r="M1147">
        <v>1.9917496788304101</v>
      </c>
      <c r="N1147">
        <v>1.96346600926091</v>
      </c>
    </row>
    <row r="1148" spans="1:14" x14ac:dyDescent="0.2">
      <c r="A1148">
        <v>43.812067881835297</v>
      </c>
      <c r="B1148">
        <v>0.62372932494979605</v>
      </c>
      <c r="C1148">
        <v>0.82190529428680204</v>
      </c>
      <c r="D1148">
        <v>1.3721713616292399</v>
      </c>
      <c r="E1148">
        <v>1.7763092961321501</v>
      </c>
      <c r="F1148">
        <v>1.9564049337241101</v>
      </c>
      <c r="G1148">
        <v>2.0343243266055202</v>
      </c>
      <c r="H1148">
        <v>1.9816770233201599</v>
      </c>
      <c r="I1148">
        <v>2.0164387351032702</v>
      </c>
      <c r="J1148">
        <v>1.97681428226963</v>
      </c>
      <c r="K1148">
        <v>1.99707929651244</v>
      </c>
      <c r="L1148">
        <v>1.97561588605494</v>
      </c>
      <c r="M1148">
        <v>1.98740464174189</v>
      </c>
      <c r="N1148">
        <v>1.9611041707605199</v>
      </c>
    </row>
    <row r="1149" spans="1:14" x14ac:dyDescent="0.2">
      <c r="A1149">
        <v>43.837209302325597</v>
      </c>
      <c r="B1149">
        <v>0.62438505203813</v>
      </c>
      <c r="C1149">
        <v>0.82181199725489096</v>
      </c>
      <c r="D1149">
        <v>1.3775420335683</v>
      </c>
      <c r="E1149">
        <v>1.78272349220135</v>
      </c>
      <c r="F1149">
        <v>1.9621970588880899</v>
      </c>
      <c r="G1149">
        <v>2.0265979552950699</v>
      </c>
      <c r="H1149">
        <v>1.97559460330642</v>
      </c>
      <c r="I1149">
        <v>2.0126478839039699</v>
      </c>
      <c r="J1149">
        <v>1.98304003895833</v>
      </c>
      <c r="K1149">
        <v>1.9881110762677501</v>
      </c>
      <c r="L1149">
        <v>1.98474934570842</v>
      </c>
      <c r="M1149">
        <v>1.9873610343503301</v>
      </c>
      <c r="N1149">
        <v>1.9533154312001999</v>
      </c>
    </row>
    <row r="1150" spans="1:14" x14ac:dyDescent="0.2">
      <c r="A1150">
        <v>43.862350722815798</v>
      </c>
      <c r="B1150">
        <v>0.62766330293983696</v>
      </c>
      <c r="C1150">
        <v>0.82201844498197296</v>
      </c>
      <c r="D1150">
        <v>1.3803501381404299</v>
      </c>
      <c r="E1150">
        <v>1.7815522737196501</v>
      </c>
      <c r="F1150">
        <v>1.95732580989107</v>
      </c>
      <c r="G1150">
        <v>2.0226606933558502</v>
      </c>
      <c r="H1150">
        <v>1.9732713933686701</v>
      </c>
      <c r="I1150">
        <v>2.0099769029329102</v>
      </c>
      <c r="J1150">
        <v>1.98527944251358</v>
      </c>
      <c r="K1150">
        <v>1.98394659866554</v>
      </c>
      <c r="L1150">
        <v>1.98468370924729</v>
      </c>
      <c r="M1150">
        <v>1.9940200123235801</v>
      </c>
      <c r="N1150">
        <v>1.95628609012369</v>
      </c>
    </row>
    <row r="1151" spans="1:14" x14ac:dyDescent="0.2">
      <c r="A1151">
        <v>43.887492143306098</v>
      </c>
      <c r="B1151">
        <v>0.62668279347378397</v>
      </c>
      <c r="C1151">
        <v>0.82128998239289197</v>
      </c>
      <c r="D1151">
        <v>1.3800425792389699</v>
      </c>
      <c r="E1151">
        <v>1.77710826356222</v>
      </c>
      <c r="F1151">
        <v>1.9491784799668199</v>
      </c>
      <c r="G1151">
        <v>2.0204361034368201</v>
      </c>
      <c r="H1151">
        <v>1.9774013377427</v>
      </c>
      <c r="I1151">
        <v>2.0029997812581599</v>
      </c>
      <c r="J1151">
        <v>1.9918769216457</v>
      </c>
      <c r="K1151">
        <v>1.9812296891693799</v>
      </c>
      <c r="L1151">
        <v>1.9756765577997899</v>
      </c>
      <c r="M1151">
        <v>1.9881887882890099</v>
      </c>
      <c r="N1151">
        <v>1.9560787058849101</v>
      </c>
    </row>
    <row r="1152" spans="1:14" x14ac:dyDescent="0.2">
      <c r="A1152">
        <v>43.912633563796398</v>
      </c>
      <c r="B1152">
        <v>0.62668127891564696</v>
      </c>
      <c r="C1152">
        <v>0.82047070618205198</v>
      </c>
      <c r="D1152">
        <v>1.37940261126832</v>
      </c>
      <c r="E1152">
        <v>1.7774025754766101</v>
      </c>
      <c r="F1152">
        <v>1.94864693896672</v>
      </c>
      <c r="G1152">
        <v>2.01269319727743</v>
      </c>
      <c r="H1152">
        <v>1.9759565150757601</v>
      </c>
      <c r="I1152">
        <v>2.0020351055941301</v>
      </c>
      <c r="J1152">
        <v>1.98491394916452</v>
      </c>
      <c r="K1152">
        <v>1.9825311823641001</v>
      </c>
      <c r="L1152">
        <v>1.9734247633913999</v>
      </c>
      <c r="M1152">
        <v>1.98452125202968</v>
      </c>
      <c r="N1152">
        <v>1.9503485459629</v>
      </c>
    </row>
    <row r="1153" spans="1:14" x14ac:dyDescent="0.2">
      <c r="A1153">
        <v>43.937774984286598</v>
      </c>
      <c r="B1153">
        <v>0.62698767434303404</v>
      </c>
      <c r="C1153">
        <v>0.82193271671517698</v>
      </c>
      <c r="D1153">
        <v>1.3785919341453701</v>
      </c>
      <c r="E1153">
        <v>1.78157918431939</v>
      </c>
      <c r="F1153">
        <v>1.9504120991212599</v>
      </c>
      <c r="G1153">
        <v>2.0120173697308901</v>
      </c>
      <c r="H1153">
        <v>1.9754379120679</v>
      </c>
      <c r="I1153">
        <v>2.00926841920541</v>
      </c>
      <c r="J1153">
        <v>1.97741426104923</v>
      </c>
      <c r="K1153">
        <v>1.98802785057995</v>
      </c>
      <c r="L1153">
        <v>1.974317398737</v>
      </c>
      <c r="M1153">
        <v>1.98582814873367</v>
      </c>
      <c r="N1153">
        <v>1.9513564131023799</v>
      </c>
    </row>
    <row r="1154" spans="1:14" x14ac:dyDescent="0.2">
      <c r="A1154">
        <v>43.962916404776898</v>
      </c>
      <c r="B1154">
        <v>0.63235228218606099</v>
      </c>
      <c r="C1154">
        <v>0.82582915015194103</v>
      </c>
      <c r="D1154">
        <v>1.3867629001333499</v>
      </c>
      <c r="E1154">
        <v>1.78299066080855</v>
      </c>
      <c r="F1154">
        <v>1.95240922912651</v>
      </c>
      <c r="G1154">
        <v>2.0124392783924301</v>
      </c>
      <c r="H1154">
        <v>1.9701723865178999</v>
      </c>
      <c r="I1154">
        <v>2.00451379200618</v>
      </c>
      <c r="J1154">
        <v>1.97105470697247</v>
      </c>
      <c r="K1154">
        <v>1.9870081594945399</v>
      </c>
      <c r="L1154">
        <v>1.97170995363051</v>
      </c>
      <c r="M1154">
        <v>1.98371624246759</v>
      </c>
      <c r="N1154">
        <v>1.9519097506448899</v>
      </c>
    </row>
    <row r="1155" spans="1:14" x14ac:dyDescent="0.2">
      <c r="A1155">
        <v>43.988057825267099</v>
      </c>
      <c r="B1155">
        <v>0.631586468238855</v>
      </c>
      <c r="C1155">
        <v>0.83082235824564898</v>
      </c>
      <c r="D1155">
        <v>1.3897068636247201</v>
      </c>
      <c r="E1155">
        <v>1.78587576367641</v>
      </c>
      <c r="F1155">
        <v>1.96045587776426</v>
      </c>
      <c r="G1155">
        <v>2.0179612637655602</v>
      </c>
      <c r="H1155">
        <v>1.9699131118456801</v>
      </c>
      <c r="I1155">
        <v>2.0019207879544698</v>
      </c>
      <c r="J1155">
        <v>1.9796165525990801</v>
      </c>
      <c r="K1155">
        <v>1.98130621015487</v>
      </c>
      <c r="L1155">
        <v>1.9604147603729201</v>
      </c>
      <c r="M1155">
        <v>1.9717839849174801</v>
      </c>
      <c r="N1155">
        <v>1.94578978734095</v>
      </c>
    </row>
    <row r="1156" spans="1:14" x14ac:dyDescent="0.2">
      <c r="A1156">
        <v>44.013199245757399</v>
      </c>
      <c r="B1156">
        <v>0.63158714504977997</v>
      </c>
      <c r="C1156">
        <v>0.832275783866676</v>
      </c>
      <c r="D1156">
        <v>1.3831129961889199</v>
      </c>
      <c r="E1156">
        <v>1.78754864326955</v>
      </c>
      <c r="F1156">
        <v>1.9538527729737101</v>
      </c>
      <c r="G1156">
        <v>2.0143961370499102</v>
      </c>
      <c r="H1156">
        <v>1.9707531282447099</v>
      </c>
      <c r="I1156">
        <v>1.9999441508706699</v>
      </c>
      <c r="J1156">
        <v>1.9783871336841099</v>
      </c>
      <c r="K1156">
        <v>1.9772184576259</v>
      </c>
      <c r="L1156">
        <v>1.9613319929686699</v>
      </c>
      <c r="M1156">
        <v>1.9748960916312499</v>
      </c>
      <c r="N1156">
        <v>1.94727524880198</v>
      </c>
    </row>
    <row r="1157" spans="1:14" x14ac:dyDescent="0.2">
      <c r="A1157">
        <v>44.038340666247599</v>
      </c>
      <c r="B1157">
        <v>0.62654314940136202</v>
      </c>
      <c r="C1157">
        <v>0.82974911023717102</v>
      </c>
      <c r="D1157">
        <v>1.3841880647866001</v>
      </c>
      <c r="E1157">
        <v>1.78217857026658</v>
      </c>
      <c r="F1157">
        <v>1.9448807674253901</v>
      </c>
      <c r="G1157">
        <v>2.0158851890012999</v>
      </c>
      <c r="H1157">
        <v>1.96899073584452</v>
      </c>
      <c r="I1157">
        <v>2.0113502672896</v>
      </c>
      <c r="J1157">
        <v>1.98453772966856</v>
      </c>
      <c r="K1157">
        <v>1.9816575478118399</v>
      </c>
      <c r="L1157">
        <v>1.97602409496597</v>
      </c>
      <c r="M1157">
        <v>1.9713363086217399</v>
      </c>
      <c r="N1157">
        <v>1.9544640941475599</v>
      </c>
    </row>
    <row r="1158" spans="1:14" x14ac:dyDescent="0.2">
      <c r="A1158">
        <v>44.063482086737899</v>
      </c>
      <c r="B1158">
        <v>0.63084678915806602</v>
      </c>
      <c r="C1158">
        <v>0.83229533665713795</v>
      </c>
      <c r="D1158">
        <v>1.38773318556568</v>
      </c>
      <c r="E1158">
        <v>1.77799722115549</v>
      </c>
      <c r="F1158">
        <v>1.951220116884</v>
      </c>
      <c r="G1158">
        <v>2.01249496182953</v>
      </c>
      <c r="H1158">
        <v>1.96606600458728</v>
      </c>
      <c r="I1158">
        <v>2.0063286453344999</v>
      </c>
      <c r="J1158">
        <v>1.97762604371051</v>
      </c>
      <c r="K1158">
        <v>1.98153307185243</v>
      </c>
      <c r="L1158">
        <v>1.96649104169933</v>
      </c>
      <c r="M1158">
        <v>1.98019150523647</v>
      </c>
      <c r="N1158">
        <v>1.9464966384187199</v>
      </c>
    </row>
    <row r="1159" spans="1:14" x14ac:dyDescent="0.2">
      <c r="A1159">
        <v>44.088623507228199</v>
      </c>
      <c r="B1159">
        <v>0.62948038421636598</v>
      </c>
      <c r="C1159">
        <v>0.83335946156228902</v>
      </c>
      <c r="D1159">
        <v>1.3914722108992199</v>
      </c>
      <c r="E1159">
        <v>1.7783785957251601</v>
      </c>
      <c r="F1159">
        <v>1.9486608721391501</v>
      </c>
      <c r="G1159">
        <v>2.0083995890693802</v>
      </c>
      <c r="H1159">
        <v>1.96191476220184</v>
      </c>
      <c r="I1159">
        <v>2.0020612642450599</v>
      </c>
      <c r="J1159">
        <v>1.9713000129148099</v>
      </c>
      <c r="K1159">
        <v>1.9774935552555499</v>
      </c>
      <c r="L1159">
        <v>1.9631478355069201</v>
      </c>
      <c r="M1159">
        <v>1.97394803378721</v>
      </c>
      <c r="N1159">
        <v>1.94386566798821</v>
      </c>
    </row>
    <row r="1160" spans="1:14" x14ac:dyDescent="0.2">
      <c r="A1160">
        <v>44.1137649277184</v>
      </c>
      <c r="B1160">
        <v>0.63129370775353899</v>
      </c>
      <c r="C1160">
        <v>0.83408912974972504</v>
      </c>
      <c r="D1160">
        <v>1.39360304521903</v>
      </c>
      <c r="E1160">
        <v>1.7835055738943</v>
      </c>
      <c r="F1160">
        <v>1.9506733932498901</v>
      </c>
      <c r="G1160">
        <v>2.0054880104393402</v>
      </c>
      <c r="H1160">
        <v>1.96353521750198</v>
      </c>
      <c r="I1160">
        <v>2.0055661946178498</v>
      </c>
      <c r="J1160">
        <v>1.97330608736571</v>
      </c>
      <c r="K1160">
        <v>1.9828206113506499</v>
      </c>
      <c r="L1160">
        <v>1.9614884234285701</v>
      </c>
      <c r="M1160">
        <v>1.97182449262852</v>
      </c>
      <c r="N1160">
        <v>1.94535509651768</v>
      </c>
    </row>
    <row r="1161" spans="1:14" x14ac:dyDescent="0.2">
      <c r="A1161">
        <v>44.1389063482087</v>
      </c>
      <c r="B1161">
        <v>0.63630046540344098</v>
      </c>
      <c r="C1161">
        <v>0.83591202158318101</v>
      </c>
      <c r="D1161">
        <v>1.3905024663629999</v>
      </c>
      <c r="E1161">
        <v>1.7761782724811599</v>
      </c>
      <c r="F1161">
        <v>1.9486569841354799</v>
      </c>
      <c r="G1161">
        <v>2.0019953586758898</v>
      </c>
      <c r="H1161">
        <v>1.9661985857916899</v>
      </c>
      <c r="I1161">
        <v>2.00411361117302</v>
      </c>
      <c r="J1161">
        <v>1.9767320323030499</v>
      </c>
      <c r="K1161">
        <v>1.9767980556903799</v>
      </c>
      <c r="L1161">
        <v>1.96021309480317</v>
      </c>
      <c r="M1161">
        <v>1.97212647704918</v>
      </c>
      <c r="N1161">
        <v>1.9451894324943</v>
      </c>
    </row>
    <row r="1162" spans="1:14" x14ac:dyDescent="0.2">
      <c r="A1162">
        <v>44.1640477686989</v>
      </c>
      <c r="B1162">
        <v>0.63790048711125502</v>
      </c>
      <c r="C1162">
        <v>0.83681026514284895</v>
      </c>
      <c r="D1162">
        <v>1.39148996820459</v>
      </c>
      <c r="E1162">
        <v>1.7730041403582</v>
      </c>
      <c r="F1162">
        <v>1.9456396955069599</v>
      </c>
      <c r="G1162">
        <v>2.0044502563912698</v>
      </c>
      <c r="H1162">
        <v>1.96657470117294</v>
      </c>
      <c r="I1162">
        <v>2.0011515538640299</v>
      </c>
      <c r="J1162">
        <v>1.9756942945363001</v>
      </c>
      <c r="K1162">
        <v>1.9605218861607601</v>
      </c>
      <c r="L1162">
        <v>1.9653424812171301</v>
      </c>
      <c r="M1162">
        <v>1.9740476915340399</v>
      </c>
      <c r="N1162">
        <v>1.9387573660766799</v>
      </c>
    </row>
    <row r="1163" spans="1:14" x14ac:dyDescent="0.2">
      <c r="A1163">
        <v>44.1891891891892</v>
      </c>
      <c r="B1163">
        <v>0.63028461887727405</v>
      </c>
      <c r="C1163">
        <v>0.83649638949596905</v>
      </c>
      <c r="D1163">
        <v>1.4007938039343799</v>
      </c>
      <c r="E1163">
        <v>1.7814013593376199</v>
      </c>
      <c r="F1163">
        <v>1.9453689603568101</v>
      </c>
      <c r="G1163">
        <v>2.0086205994123598</v>
      </c>
      <c r="H1163">
        <v>1.9646664217451</v>
      </c>
      <c r="I1163">
        <v>1.9995871636065199</v>
      </c>
      <c r="J1163">
        <v>1.96865714956116</v>
      </c>
      <c r="K1163">
        <v>1.9611234872548899</v>
      </c>
      <c r="L1163">
        <v>1.96752406402275</v>
      </c>
      <c r="M1163">
        <v>1.97385910124861</v>
      </c>
      <c r="N1163">
        <v>1.9336790755881299</v>
      </c>
    </row>
    <row r="1164" spans="1:14" x14ac:dyDescent="0.2">
      <c r="A1164">
        <v>44.2143306096795</v>
      </c>
      <c r="B1164">
        <v>0.62972733708259798</v>
      </c>
      <c r="C1164">
        <v>0.83814233246973802</v>
      </c>
      <c r="D1164">
        <v>1.39915450207367</v>
      </c>
      <c r="E1164">
        <v>1.77710353378369</v>
      </c>
      <c r="F1164">
        <v>1.9370609795754701</v>
      </c>
      <c r="G1164">
        <v>2.0060347703132702</v>
      </c>
      <c r="H1164">
        <v>1.95886729054054</v>
      </c>
      <c r="I1164">
        <v>1.9970210364160399</v>
      </c>
      <c r="J1164">
        <v>1.9640363878223199</v>
      </c>
      <c r="K1164">
        <v>1.97184996578688</v>
      </c>
      <c r="L1164">
        <v>1.95770884639035</v>
      </c>
      <c r="M1164">
        <v>1.9748583013568799</v>
      </c>
      <c r="N1164">
        <v>1.94567779343809</v>
      </c>
    </row>
    <row r="1165" spans="1:14" x14ac:dyDescent="0.2">
      <c r="A1165">
        <v>44.239472030169701</v>
      </c>
      <c r="B1165">
        <v>0.63168433814463099</v>
      </c>
      <c r="C1165">
        <v>0.83786643709283004</v>
      </c>
      <c r="D1165">
        <v>1.3896134828958999</v>
      </c>
      <c r="E1165">
        <v>1.7795493142184</v>
      </c>
      <c r="F1165">
        <v>1.9364265955326601</v>
      </c>
      <c r="G1165">
        <v>2.0034846057230302</v>
      </c>
      <c r="H1165">
        <v>1.9564784871473</v>
      </c>
      <c r="I1165">
        <v>1.9977518476081999</v>
      </c>
      <c r="J1165">
        <v>1.9684552550594401</v>
      </c>
      <c r="K1165">
        <v>1.9724592611387199</v>
      </c>
      <c r="L1165">
        <v>1.9538197403589299</v>
      </c>
      <c r="M1165">
        <v>1.97502311011918</v>
      </c>
      <c r="N1165">
        <v>1.94335851910252</v>
      </c>
    </row>
    <row r="1166" spans="1:14" x14ac:dyDescent="0.2">
      <c r="A1166">
        <v>44.264613450660001</v>
      </c>
      <c r="B1166">
        <v>0.63276626305341599</v>
      </c>
      <c r="C1166">
        <v>0.84126244993883004</v>
      </c>
      <c r="D1166">
        <v>1.3933571307449699</v>
      </c>
      <c r="E1166">
        <v>1.7773574187071</v>
      </c>
      <c r="F1166">
        <v>1.9423111309185199</v>
      </c>
      <c r="G1166">
        <v>2.00261153598957</v>
      </c>
      <c r="H1166">
        <v>1.95326959804122</v>
      </c>
      <c r="I1166">
        <v>1.9922304294281601</v>
      </c>
      <c r="J1166">
        <v>1.96302478903399</v>
      </c>
      <c r="K1166">
        <v>1.9711710134047</v>
      </c>
      <c r="L1166">
        <v>1.9508045155983</v>
      </c>
      <c r="M1166">
        <v>1.9757798171218299</v>
      </c>
      <c r="N1166">
        <v>1.9394510114975201</v>
      </c>
    </row>
    <row r="1167" spans="1:14" x14ac:dyDescent="0.2">
      <c r="A1167">
        <v>44.289754871150201</v>
      </c>
      <c r="B1167">
        <v>0.63583163784587604</v>
      </c>
      <c r="C1167">
        <v>0.84281061660394596</v>
      </c>
      <c r="D1167">
        <v>1.39609596405928</v>
      </c>
      <c r="E1167">
        <v>1.7762486380961</v>
      </c>
      <c r="F1167">
        <v>1.9418787773253601</v>
      </c>
      <c r="G1167">
        <v>2.0050559657033702</v>
      </c>
      <c r="H1167">
        <v>1.9504576235354401</v>
      </c>
      <c r="I1167">
        <v>1.9875849097425899</v>
      </c>
      <c r="J1167">
        <v>1.9530174475189701</v>
      </c>
      <c r="K1167">
        <v>1.96356747675776</v>
      </c>
      <c r="L1167">
        <v>1.9500786820863401</v>
      </c>
      <c r="M1167">
        <v>1.9773115440723299</v>
      </c>
      <c r="N1167">
        <v>1.9338528090906899</v>
      </c>
    </row>
    <row r="1168" spans="1:14" x14ac:dyDescent="0.2">
      <c r="A1168">
        <v>44.314896291640501</v>
      </c>
      <c r="B1168">
        <v>0.63493839120893703</v>
      </c>
      <c r="C1168">
        <v>0.84107911411482505</v>
      </c>
      <c r="D1168">
        <v>1.3956641101101499</v>
      </c>
      <c r="E1168">
        <v>1.7864306636917899</v>
      </c>
      <c r="F1168">
        <v>1.93682661182745</v>
      </c>
      <c r="G1168">
        <v>2.00613621822336</v>
      </c>
      <c r="H1168">
        <v>1.95867639389971</v>
      </c>
      <c r="I1168">
        <v>1.9899418585503299</v>
      </c>
      <c r="J1168">
        <v>1.96034534424953</v>
      </c>
      <c r="K1168">
        <v>1.9654358526687301</v>
      </c>
      <c r="L1168">
        <v>1.9503416565889999</v>
      </c>
      <c r="M1168">
        <v>1.9723751178803099</v>
      </c>
      <c r="N1168">
        <v>1.93238754091697</v>
      </c>
    </row>
    <row r="1169" spans="1:14" x14ac:dyDescent="0.2">
      <c r="A1169">
        <v>44.340037712130702</v>
      </c>
      <c r="B1169">
        <v>0.63179929443314797</v>
      </c>
      <c r="C1169">
        <v>0.84570482049941398</v>
      </c>
      <c r="D1169">
        <v>1.3970599407886699</v>
      </c>
      <c r="E1169">
        <v>1.77953867944181</v>
      </c>
      <c r="F1169">
        <v>1.9385715518053901</v>
      </c>
      <c r="G1169">
        <v>2.0004057897301699</v>
      </c>
      <c r="H1169">
        <v>1.9570684396745299</v>
      </c>
      <c r="I1169">
        <v>1.99383547122154</v>
      </c>
      <c r="J1169">
        <v>1.9639776071702999</v>
      </c>
      <c r="K1169">
        <v>1.96599267685857</v>
      </c>
      <c r="L1169">
        <v>1.9474410432776501</v>
      </c>
      <c r="M1169">
        <v>1.97154791373334</v>
      </c>
      <c r="N1169">
        <v>1.93815628385822</v>
      </c>
    </row>
    <row r="1170" spans="1:14" x14ac:dyDescent="0.2">
      <c r="A1170">
        <v>44.365179132621002</v>
      </c>
      <c r="B1170">
        <v>0.63389113052406898</v>
      </c>
      <c r="C1170">
        <v>0.84571382425918296</v>
      </c>
      <c r="D1170">
        <v>1.4040648014546799</v>
      </c>
      <c r="E1170">
        <v>1.7772333129087801</v>
      </c>
      <c r="F1170">
        <v>1.9475865953498801</v>
      </c>
      <c r="G1170">
        <v>1.9916195375330701</v>
      </c>
      <c r="H1170">
        <v>1.95391926667395</v>
      </c>
      <c r="I1170">
        <v>1.99527319960662</v>
      </c>
      <c r="J1170">
        <v>1.9616072308893999</v>
      </c>
      <c r="K1170">
        <v>1.95920945565992</v>
      </c>
      <c r="L1170">
        <v>1.94781852494434</v>
      </c>
      <c r="M1170">
        <v>1.96921031738491</v>
      </c>
      <c r="N1170">
        <v>1.9318290307442301</v>
      </c>
    </row>
    <row r="1171" spans="1:14" x14ac:dyDescent="0.2">
      <c r="A1171">
        <v>44.390320553111302</v>
      </c>
      <c r="B1171">
        <v>0.62669550545211705</v>
      </c>
      <c r="C1171">
        <v>0.84505457958037</v>
      </c>
      <c r="D1171">
        <v>1.41150672068643</v>
      </c>
      <c r="E1171">
        <v>1.7788530789828201</v>
      </c>
      <c r="F1171">
        <v>1.9480518471525901</v>
      </c>
      <c r="G1171">
        <v>1.9945033359750599</v>
      </c>
      <c r="H1171">
        <v>1.95490423231401</v>
      </c>
      <c r="I1171">
        <v>1.9921572190582899</v>
      </c>
      <c r="J1171">
        <v>1.9549625696614601</v>
      </c>
      <c r="K1171">
        <v>1.96336038734257</v>
      </c>
      <c r="L1171">
        <v>1.9537843988630199</v>
      </c>
      <c r="M1171">
        <v>1.9634530042752001</v>
      </c>
      <c r="N1171">
        <v>1.92948300359821</v>
      </c>
    </row>
    <row r="1172" spans="1:14" x14ac:dyDescent="0.2">
      <c r="A1172">
        <v>44.415461973601502</v>
      </c>
      <c r="B1172">
        <v>0.62575288410095897</v>
      </c>
      <c r="C1172">
        <v>0.843080554820126</v>
      </c>
      <c r="D1172">
        <v>1.4151674345167</v>
      </c>
      <c r="E1172">
        <v>1.7781528545843099</v>
      </c>
      <c r="F1172">
        <v>1.94709959274537</v>
      </c>
      <c r="G1172">
        <v>1.99564280978064</v>
      </c>
      <c r="H1172">
        <v>1.9550778948012599</v>
      </c>
      <c r="I1172">
        <v>1.9861711221396601</v>
      </c>
      <c r="J1172">
        <v>1.9518845230266799</v>
      </c>
      <c r="K1172">
        <v>1.9658486300814699</v>
      </c>
      <c r="L1172">
        <v>1.9558206386604799</v>
      </c>
      <c r="M1172">
        <v>1.9642226617730201</v>
      </c>
      <c r="N1172">
        <v>1.9358492222124299</v>
      </c>
    </row>
    <row r="1173" spans="1:14" x14ac:dyDescent="0.2">
      <c r="A1173">
        <v>44.440603394091802</v>
      </c>
      <c r="B1173">
        <v>0.63044213300802299</v>
      </c>
      <c r="C1173">
        <v>0.84305577013460298</v>
      </c>
      <c r="D1173">
        <v>1.41230776722602</v>
      </c>
      <c r="E1173">
        <v>1.78627431705275</v>
      </c>
      <c r="F1173">
        <v>1.94260407169857</v>
      </c>
      <c r="G1173">
        <v>1.99873057639727</v>
      </c>
      <c r="H1173">
        <v>1.9469337924886301</v>
      </c>
      <c r="I1173">
        <v>1.98707467537546</v>
      </c>
      <c r="J1173">
        <v>1.9514550106367201</v>
      </c>
      <c r="K1173">
        <v>1.9579633814089501</v>
      </c>
      <c r="L1173">
        <v>1.9515472409975501</v>
      </c>
      <c r="M1173">
        <v>1.96762919803442</v>
      </c>
      <c r="N1173">
        <v>1.9337877708229201</v>
      </c>
    </row>
    <row r="1174" spans="1:14" x14ac:dyDescent="0.2">
      <c r="A1174">
        <v>44.465744814582003</v>
      </c>
      <c r="B1174">
        <v>0.63233185735450304</v>
      </c>
      <c r="C1174">
        <v>0.846193472556516</v>
      </c>
      <c r="D1174">
        <v>1.4036841230607899</v>
      </c>
      <c r="E1174">
        <v>1.79204787881427</v>
      </c>
      <c r="F1174">
        <v>1.93639789928632</v>
      </c>
      <c r="G1174">
        <v>1.9994571084086901</v>
      </c>
      <c r="H1174">
        <v>1.9480645339670799</v>
      </c>
      <c r="I1174">
        <v>1.9904402952181199</v>
      </c>
      <c r="J1174">
        <v>1.9569506493220601</v>
      </c>
      <c r="K1174">
        <v>1.95886892659597</v>
      </c>
      <c r="L1174">
        <v>1.94786190934786</v>
      </c>
      <c r="M1174">
        <v>1.96190203471396</v>
      </c>
      <c r="N1174">
        <v>1.93221365520949</v>
      </c>
    </row>
    <row r="1175" spans="1:14" x14ac:dyDescent="0.2">
      <c r="A1175">
        <v>44.490886235072303</v>
      </c>
      <c r="B1175">
        <v>0.63296384155645602</v>
      </c>
      <c r="C1175">
        <v>0.84779011286206996</v>
      </c>
      <c r="D1175">
        <v>1.3964572901865999</v>
      </c>
      <c r="E1175">
        <v>1.78604488704369</v>
      </c>
      <c r="F1175">
        <v>1.93582448632758</v>
      </c>
      <c r="G1175">
        <v>1.9975414752348799</v>
      </c>
      <c r="H1175">
        <v>1.95100736448992</v>
      </c>
      <c r="I1175">
        <v>1.98804599299146</v>
      </c>
      <c r="J1175">
        <v>1.95281281189897</v>
      </c>
      <c r="K1175">
        <v>1.9587218755539699</v>
      </c>
      <c r="L1175">
        <v>1.94960676028916</v>
      </c>
      <c r="M1175">
        <v>1.9633639990565399</v>
      </c>
      <c r="N1175">
        <v>1.9238492018644899</v>
      </c>
    </row>
    <row r="1176" spans="1:14" x14ac:dyDescent="0.2">
      <c r="A1176">
        <v>44.516027655562503</v>
      </c>
      <c r="B1176">
        <v>0.629160030465025</v>
      </c>
      <c r="C1176">
        <v>0.85085468004349596</v>
      </c>
      <c r="D1176">
        <v>1.4003133378041499</v>
      </c>
      <c r="E1176">
        <v>1.7828633785357699</v>
      </c>
      <c r="F1176">
        <v>1.93790452525692</v>
      </c>
      <c r="G1176">
        <v>1.99901420436931</v>
      </c>
      <c r="H1176">
        <v>1.9451955698666501</v>
      </c>
      <c r="I1176">
        <v>1.9825328819422201</v>
      </c>
      <c r="J1176">
        <v>1.95923508418484</v>
      </c>
      <c r="K1176">
        <v>1.95407337150955</v>
      </c>
      <c r="L1176">
        <v>1.9490653076526401</v>
      </c>
      <c r="M1176">
        <v>1.9620017784761801</v>
      </c>
      <c r="N1176">
        <v>1.9300936340955901</v>
      </c>
    </row>
    <row r="1177" spans="1:14" x14ac:dyDescent="0.2">
      <c r="A1177">
        <v>44.541169076052803</v>
      </c>
      <c r="B1177">
        <v>0.63247415680307995</v>
      </c>
      <c r="C1177">
        <v>0.85115906015643295</v>
      </c>
      <c r="D1177">
        <v>1.40919609408373</v>
      </c>
      <c r="E1177">
        <v>1.7826487021802</v>
      </c>
      <c r="F1177">
        <v>1.93149604998034</v>
      </c>
      <c r="G1177">
        <v>1.9905847027631201</v>
      </c>
      <c r="H1177">
        <v>1.94580121846051</v>
      </c>
      <c r="I1177">
        <v>1.98115994163008</v>
      </c>
      <c r="J1177">
        <v>1.9583203030413301</v>
      </c>
      <c r="K1177">
        <v>1.95351653174641</v>
      </c>
      <c r="L1177">
        <v>1.9460168115241301</v>
      </c>
      <c r="M1177">
        <v>1.96187028280145</v>
      </c>
      <c r="N1177">
        <v>1.9297604676929301</v>
      </c>
    </row>
    <row r="1178" spans="1:14" x14ac:dyDescent="0.2">
      <c r="A1178">
        <v>44.566310496543103</v>
      </c>
      <c r="B1178">
        <v>0.63130358251376295</v>
      </c>
      <c r="C1178">
        <v>0.85047334996882995</v>
      </c>
      <c r="D1178">
        <v>1.4159036673551699</v>
      </c>
      <c r="E1178">
        <v>1.77655285379432</v>
      </c>
      <c r="F1178">
        <v>1.93653212330293</v>
      </c>
      <c r="G1178">
        <v>1.97942739203231</v>
      </c>
      <c r="H1178">
        <v>1.9490160215429799</v>
      </c>
      <c r="I1178">
        <v>1.9737181010825899</v>
      </c>
      <c r="J1178">
        <v>1.9598887390386699</v>
      </c>
      <c r="K1178">
        <v>1.9570759780225799</v>
      </c>
      <c r="L1178">
        <v>1.9478744122846601</v>
      </c>
      <c r="M1178">
        <v>1.95456097815332</v>
      </c>
      <c r="N1178">
        <v>1.9154803296296199</v>
      </c>
    </row>
    <row r="1179" spans="1:14" x14ac:dyDescent="0.2">
      <c r="A1179">
        <v>44.591451917033297</v>
      </c>
      <c r="B1179">
        <v>0.62937110995189105</v>
      </c>
      <c r="C1179">
        <v>0.84867908492778199</v>
      </c>
      <c r="D1179">
        <v>1.40858491768009</v>
      </c>
      <c r="E1179">
        <v>1.7834178427590599</v>
      </c>
      <c r="F1179">
        <v>1.93305160711205</v>
      </c>
      <c r="G1179">
        <v>1.9793856977927999</v>
      </c>
      <c r="H1179">
        <v>1.94864827131797</v>
      </c>
      <c r="I1179">
        <v>1.97142631100346</v>
      </c>
      <c r="J1179">
        <v>1.95641953215164</v>
      </c>
      <c r="K1179">
        <v>1.9558405471753499</v>
      </c>
      <c r="L1179">
        <v>1.9469716519421001</v>
      </c>
      <c r="M1179">
        <v>1.95595583851882</v>
      </c>
      <c r="N1179">
        <v>1.9189395926594901</v>
      </c>
    </row>
    <row r="1180" spans="1:14" x14ac:dyDescent="0.2">
      <c r="A1180">
        <v>44.616593337523597</v>
      </c>
      <c r="B1180">
        <v>0.63191847509006105</v>
      </c>
      <c r="C1180">
        <v>0.84936114949239405</v>
      </c>
      <c r="D1180">
        <v>1.4173964096187199</v>
      </c>
      <c r="E1180">
        <v>1.7832325279516901</v>
      </c>
      <c r="F1180">
        <v>1.9247063626421399</v>
      </c>
      <c r="G1180">
        <v>1.9908966139384601</v>
      </c>
      <c r="H1180">
        <v>1.93943796047873</v>
      </c>
      <c r="I1180">
        <v>1.9753930736329099</v>
      </c>
      <c r="J1180">
        <v>1.9541732711583799</v>
      </c>
      <c r="K1180">
        <v>1.95610692117022</v>
      </c>
      <c r="L1180">
        <v>1.93931037626983</v>
      </c>
      <c r="M1180">
        <v>1.9573743431113599</v>
      </c>
      <c r="N1180">
        <v>1.9222860217670901</v>
      </c>
    </row>
    <row r="1181" spans="1:14" x14ac:dyDescent="0.2">
      <c r="A1181">
        <v>44.641734758013797</v>
      </c>
      <c r="B1181">
        <v>0.63590263629878996</v>
      </c>
      <c r="C1181">
        <v>0.85475549538246598</v>
      </c>
      <c r="D1181">
        <v>1.4144945278702299</v>
      </c>
      <c r="E1181">
        <v>1.78378060003673</v>
      </c>
      <c r="F1181">
        <v>1.92555705335463</v>
      </c>
      <c r="G1181">
        <v>1.9880673778473601</v>
      </c>
      <c r="H1181">
        <v>1.9359607893724</v>
      </c>
      <c r="I1181">
        <v>1.9824525533489299</v>
      </c>
      <c r="J1181">
        <v>1.9614468927486</v>
      </c>
      <c r="K1181">
        <v>1.9554516347786901</v>
      </c>
      <c r="L1181">
        <v>1.9398587852546101</v>
      </c>
      <c r="M1181">
        <v>1.9592533861403401</v>
      </c>
      <c r="N1181">
        <v>1.9223996967957799</v>
      </c>
    </row>
    <row r="1182" spans="1:14" x14ac:dyDescent="0.2">
      <c r="A1182">
        <v>44.666876178504097</v>
      </c>
      <c r="B1182">
        <v>0.63299218860945705</v>
      </c>
      <c r="C1182">
        <v>0.856278665495115</v>
      </c>
      <c r="D1182">
        <v>1.4206685405052299</v>
      </c>
      <c r="E1182">
        <v>1.77536983210557</v>
      </c>
      <c r="F1182">
        <v>1.92625200845901</v>
      </c>
      <c r="G1182">
        <v>1.9896253082676301</v>
      </c>
      <c r="H1182">
        <v>1.9420377485306199</v>
      </c>
      <c r="I1182">
        <v>1.9777212981830199</v>
      </c>
      <c r="J1182">
        <v>1.9628117273944601</v>
      </c>
      <c r="K1182">
        <v>1.9545000795313301</v>
      </c>
      <c r="L1182">
        <v>1.9404150899474699</v>
      </c>
      <c r="M1182">
        <v>1.95989156882566</v>
      </c>
      <c r="N1182">
        <v>1.9240924878511301</v>
      </c>
    </row>
    <row r="1183" spans="1:14" x14ac:dyDescent="0.2">
      <c r="A1183">
        <v>44.692017598994298</v>
      </c>
      <c r="B1183">
        <v>0.63855053211417701</v>
      </c>
      <c r="C1183">
        <v>0.85434775171404698</v>
      </c>
      <c r="D1183">
        <v>1.4106551233369999</v>
      </c>
      <c r="E1183">
        <v>1.7799454111967801</v>
      </c>
      <c r="F1183">
        <v>1.9250832322720199</v>
      </c>
      <c r="G1183">
        <v>1.9877516456008399</v>
      </c>
      <c r="H1183">
        <v>1.93988788630391</v>
      </c>
      <c r="I1183">
        <v>1.9691778286317601</v>
      </c>
      <c r="J1183">
        <v>1.94877442918277</v>
      </c>
      <c r="K1183">
        <v>1.95022834099316</v>
      </c>
      <c r="L1183">
        <v>1.9308910200756</v>
      </c>
      <c r="M1183">
        <v>1.95101911182194</v>
      </c>
      <c r="N1183">
        <v>1.92597959273127</v>
      </c>
    </row>
    <row r="1184" spans="1:14" x14ac:dyDescent="0.2">
      <c r="A1184">
        <v>44.717159019484598</v>
      </c>
      <c r="B1184">
        <v>0.63407038964600404</v>
      </c>
      <c r="C1184">
        <v>0.85193711844167797</v>
      </c>
      <c r="D1184">
        <v>1.41214128199795</v>
      </c>
      <c r="E1184">
        <v>1.7781472536776</v>
      </c>
      <c r="F1184">
        <v>1.9274336171548301</v>
      </c>
      <c r="G1184">
        <v>1.983439685632</v>
      </c>
      <c r="H1184">
        <v>1.9417715355037399</v>
      </c>
      <c r="I1184">
        <v>1.9783268551240101</v>
      </c>
      <c r="J1184">
        <v>1.9482685793157399</v>
      </c>
      <c r="K1184">
        <v>1.95671702962567</v>
      </c>
      <c r="L1184">
        <v>1.9378009097201701</v>
      </c>
      <c r="M1184">
        <v>1.9544673049512</v>
      </c>
      <c r="N1184">
        <v>1.91659574830007</v>
      </c>
    </row>
    <row r="1185" spans="1:14" x14ac:dyDescent="0.2">
      <c r="A1185">
        <v>44.742300439974898</v>
      </c>
      <c r="B1185">
        <v>0.63469136893339795</v>
      </c>
      <c r="C1185">
        <v>0.852034940859831</v>
      </c>
      <c r="D1185">
        <v>1.41041651347829</v>
      </c>
      <c r="E1185">
        <v>1.7751172860933</v>
      </c>
      <c r="F1185">
        <v>1.932206525582</v>
      </c>
      <c r="G1185">
        <v>1.9789240596084401</v>
      </c>
      <c r="H1185">
        <v>1.94161808681079</v>
      </c>
      <c r="I1185">
        <v>1.9640790780172901</v>
      </c>
      <c r="J1185">
        <v>1.9511156087160599</v>
      </c>
      <c r="K1185">
        <v>1.9534673312095201</v>
      </c>
      <c r="L1185">
        <v>1.93686467284313</v>
      </c>
      <c r="M1185">
        <v>1.9521321316342899</v>
      </c>
      <c r="N1185">
        <v>1.90861876033858</v>
      </c>
    </row>
    <row r="1186" spans="1:14" x14ac:dyDescent="0.2">
      <c r="A1186">
        <v>44.767441860465098</v>
      </c>
      <c r="B1186">
        <v>0.639576679337863</v>
      </c>
      <c r="C1186">
        <v>0.86077011119571201</v>
      </c>
      <c r="D1186">
        <v>1.41846981447705</v>
      </c>
      <c r="E1186">
        <v>1.77834060946087</v>
      </c>
      <c r="F1186">
        <v>1.9189270883756899</v>
      </c>
      <c r="G1186">
        <v>1.96918097269702</v>
      </c>
      <c r="H1186">
        <v>1.94066816862924</v>
      </c>
      <c r="I1186">
        <v>1.9781435412511601</v>
      </c>
      <c r="J1186">
        <v>1.9464210306230301</v>
      </c>
      <c r="K1186">
        <v>1.9439158230751099</v>
      </c>
      <c r="L1186">
        <v>1.93595624229483</v>
      </c>
      <c r="M1186">
        <v>1.9474362695726699</v>
      </c>
      <c r="N1186">
        <v>1.91939457784326</v>
      </c>
    </row>
    <row r="1187" spans="1:14" x14ac:dyDescent="0.2">
      <c r="A1187">
        <v>44.792583280955398</v>
      </c>
      <c r="B1187">
        <v>0.63660895340010104</v>
      </c>
      <c r="C1187">
        <v>0.85905853906021201</v>
      </c>
      <c r="D1187">
        <v>1.4173218965408401</v>
      </c>
      <c r="E1187">
        <v>1.7845647575958601</v>
      </c>
      <c r="F1187">
        <v>1.92947950322115</v>
      </c>
      <c r="G1187">
        <v>1.9760955830979301</v>
      </c>
      <c r="H1187">
        <v>1.9401821915853099</v>
      </c>
      <c r="I1187">
        <v>1.9879367036450999</v>
      </c>
      <c r="J1187">
        <v>1.93939068019755</v>
      </c>
      <c r="K1187">
        <v>1.95347137976148</v>
      </c>
      <c r="L1187">
        <v>1.93260338053947</v>
      </c>
      <c r="M1187">
        <v>1.9427731898909699</v>
      </c>
      <c r="N1187">
        <v>1.9184407810323301</v>
      </c>
    </row>
    <row r="1188" spans="1:14" x14ac:dyDescent="0.2">
      <c r="A1188">
        <v>44.817724701445599</v>
      </c>
      <c r="B1188">
        <v>0.63576484896047603</v>
      </c>
      <c r="C1188">
        <v>0.85784111774474103</v>
      </c>
      <c r="D1188">
        <v>1.42011684012297</v>
      </c>
      <c r="E1188">
        <v>1.78220088813865</v>
      </c>
      <c r="F1188">
        <v>1.9330601268671801</v>
      </c>
      <c r="G1188">
        <v>1.9835260744793399</v>
      </c>
      <c r="H1188">
        <v>1.94408917296873</v>
      </c>
      <c r="I1188">
        <v>1.9722132638721499</v>
      </c>
      <c r="J1188">
        <v>1.94381954426579</v>
      </c>
      <c r="K1188">
        <v>1.9481799157959401</v>
      </c>
      <c r="L1188">
        <v>1.93829318885515</v>
      </c>
      <c r="M1188">
        <v>1.9490052053029401</v>
      </c>
      <c r="N1188">
        <v>1.9192030829682101</v>
      </c>
    </row>
    <row r="1189" spans="1:14" x14ac:dyDescent="0.2">
      <c r="A1189">
        <v>44.842866121935899</v>
      </c>
      <c r="B1189">
        <v>0.63487626651058804</v>
      </c>
      <c r="C1189">
        <v>0.860567085903722</v>
      </c>
      <c r="D1189">
        <v>1.4222461921049201</v>
      </c>
      <c r="E1189">
        <v>1.79026324124744</v>
      </c>
      <c r="F1189">
        <v>1.9180224499154099</v>
      </c>
      <c r="G1189">
        <v>1.98630685445359</v>
      </c>
      <c r="H1189">
        <v>1.934377687724</v>
      </c>
      <c r="I1189">
        <v>1.9640287337526501</v>
      </c>
      <c r="J1189">
        <v>1.9463791425533099</v>
      </c>
      <c r="K1189">
        <v>1.94749136312187</v>
      </c>
      <c r="L1189">
        <v>1.9344169884203599</v>
      </c>
      <c r="M1189">
        <v>1.94489395375119</v>
      </c>
      <c r="N1189">
        <v>1.91727556979189</v>
      </c>
    </row>
    <row r="1190" spans="1:14" x14ac:dyDescent="0.2">
      <c r="A1190">
        <v>44.868007542426099</v>
      </c>
      <c r="B1190">
        <v>0.63804353172091699</v>
      </c>
      <c r="C1190">
        <v>0.86602282867069702</v>
      </c>
      <c r="D1190">
        <v>1.4390166480947999</v>
      </c>
      <c r="E1190">
        <v>1.7959260494167699</v>
      </c>
      <c r="F1190">
        <v>1.92473688393732</v>
      </c>
      <c r="G1190">
        <v>1.9861198885350699</v>
      </c>
      <c r="H1190">
        <v>1.93506236803982</v>
      </c>
      <c r="I1190">
        <v>1.97409926948215</v>
      </c>
      <c r="J1190">
        <v>1.9418083068076799</v>
      </c>
      <c r="K1190">
        <v>1.9431376117493999</v>
      </c>
      <c r="L1190">
        <v>1.92931535005882</v>
      </c>
      <c r="M1190">
        <v>1.9504437508130801</v>
      </c>
      <c r="N1190">
        <v>1.9076749651696501</v>
      </c>
    </row>
    <row r="1191" spans="1:14" x14ac:dyDescent="0.2">
      <c r="A1191">
        <v>44.893148962916399</v>
      </c>
      <c r="B1191">
        <v>0.63803420174956904</v>
      </c>
      <c r="C1191">
        <v>0.86194924997825495</v>
      </c>
      <c r="D1191">
        <v>1.4177698479613701</v>
      </c>
      <c r="E1191">
        <v>1.78275573274461</v>
      </c>
      <c r="F1191">
        <v>1.9125479985149301</v>
      </c>
      <c r="G1191">
        <v>1.98082747235374</v>
      </c>
      <c r="H1191">
        <v>1.92990270003882</v>
      </c>
      <c r="I1191">
        <v>1.96115995615711</v>
      </c>
      <c r="J1191">
        <v>1.9391918756308499</v>
      </c>
      <c r="K1191">
        <v>1.93327173403089</v>
      </c>
      <c r="L1191">
        <v>1.92814599439597</v>
      </c>
      <c r="M1191">
        <v>1.95179407349901</v>
      </c>
      <c r="N1191">
        <v>1.90835718588929</v>
      </c>
    </row>
    <row r="1192" spans="1:14" x14ac:dyDescent="0.2">
      <c r="A1192">
        <v>44.918290383406699</v>
      </c>
      <c r="B1192">
        <v>0.63991072076498401</v>
      </c>
      <c r="C1192">
        <v>0.86357552547250804</v>
      </c>
      <c r="D1192">
        <v>1.4264634671165799</v>
      </c>
      <c r="E1192">
        <v>1.7844485510108601</v>
      </c>
      <c r="F1192">
        <v>1.9245284812957999</v>
      </c>
      <c r="G1192">
        <v>1.9808776052955199</v>
      </c>
      <c r="H1192">
        <v>1.9465421984376701</v>
      </c>
      <c r="I1192">
        <v>1.9627666205897001</v>
      </c>
      <c r="J1192">
        <v>1.93762402888611</v>
      </c>
      <c r="K1192">
        <v>1.934382100911</v>
      </c>
      <c r="L1192">
        <v>1.92957764711766</v>
      </c>
      <c r="M1192">
        <v>1.9427939056310899</v>
      </c>
      <c r="N1192">
        <v>1.90948808105678</v>
      </c>
    </row>
    <row r="1193" spans="1:14" x14ac:dyDescent="0.2">
      <c r="A1193">
        <v>44.9434318038969</v>
      </c>
      <c r="B1193">
        <v>0.63976820533537004</v>
      </c>
      <c r="C1193">
        <v>0.86330554949139704</v>
      </c>
      <c r="D1193">
        <v>1.42719838201567</v>
      </c>
      <c r="E1193">
        <v>1.78304531305349</v>
      </c>
      <c r="F1193">
        <v>1.9195640996259999</v>
      </c>
      <c r="G1193">
        <v>1.9695660752751201</v>
      </c>
      <c r="H1193">
        <v>1.93264476261485</v>
      </c>
      <c r="I1193">
        <v>1.95883909004987</v>
      </c>
      <c r="J1193">
        <v>1.93500652583105</v>
      </c>
      <c r="K1193">
        <v>1.9389539671038201</v>
      </c>
      <c r="L1193">
        <v>1.9233066986973899</v>
      </c>
      <c r="M1193">
        <v>1.9360222023186799</v>
      </c>
      <c r="N1193">
        <v>1.9089575908073599</v>
      </c>
    </row>
    <row r="1194" spans="1:14" x14ac:dyDescent="0.2">
      <c r="A1194">
        <v>44.9685732243872</v>
      </c>
      <c r="B1194">
        <v>0.63773289509201803</v>
      </c>
      <c r="C1194">
        <v>0.871587977442013</v>
      </c>
      <c r="D1194">
        <v>1.4341238813668999</v>
      </c>
      <c r="E1194">
        <v>1.77947233743012</v>
      </c>
      <c r="F1194">
        <v>1.9197524090408</v>
      </c>
      <c r="G1194">
        <v>1.97640686157238</v>
      </c>
      <c r="H1194">
        <v>1.9301803687949399</v>
      </c>
      <c r="I1194">
        <v>1.9638091678816101</v>
      </c>
      <c r="J1194">
        <v>1.9393161159768799</v>
      </c>
      <c r="K1194">
        <v>1.94254661619925</v>
      </c>
      <c r="L1194">
        <v>1.92670990840149</v>
      </c>
      <c r="M1194">
        <v>1.94016130138704</v>
      </c>
      <c r="N1194">
        <v>1.9083233788938201</v>
      </c>
    </row>
    <row r="1195" spans="1:14" x14ac:dyDescent="0.2">
      <c r="A1195">
        <v>44.9937146448774</v>
      </c>
      <c r="B1195">
        <v>0.63969542497115395</v>
      </c>
      <c r="C1195">
        <v>0.86716585870859997</v>
      </c>
      <c r="D1195">
        <v>1.42766944642208</v>
      </c>
      <c r="E1195">
        <v>1.7825976240891901</v>
      </c>
      <c r="F1195">
        <v>1.9143548513763</v>
      </c>
      <c r="G1195">
        <v>1.9799569262669501</v>
      </c>
      <c r="H1195">
        <v>1.9246252868167499</v>
      </c>
      <c r="I1195">
        <v>1.96118554891873</v>
      </c>
      <c r="J1195">
        <v>1.92636111102931</v>
      </c>
      <c r="K1195">
        <v>1.9371878839089101</v>
      </c>
      <c r="L1195">
        <v>1.9233853009626201</v>
      </c>
      <c r="M1195">
        <v>1.9397656661392999</v>
      </c>
      <c r="N1195">
        <v>1.90841338266312</v>
      </c>
    </row>
    <row r="1196" spans="1:14" x14ac:dyDescent="0.2">
      <c r="A1196">
        <v>45.0188560653677</v>
      </c>
      <c r="B1196">
        <v>0.63880831530902404</v>
      </c>
      <c r="C1196">
        <v>0.86779312131207298</v>
      </c>
      <c r="D1196">
        <v>1.42875866312921</v>
      </c>
      <c r="E1196">
        <v>1.77724901562483</v>
      </c>
      <c r="F1196">
        <v>1.9110889737465699</v>
      </c>
      <c r="G1196">
        <v>1.97516198558081</v>
      </c>
      <c r="H1196">
        <v>1.9324630517850501</v>
      </c>
      <c r="I1196">
        <v>1.97232224292506</v>
      </c>
      <c r="J1196">
        <v>1.9409954543357799</v>
      </c>
      <c r="K1196">
        <v>1.9293762755208701</v>
      </c>
      <c r="L1196">
        <v>1.9268085734360001</v>
      </c>
      <c r="M1196">
        <v>1.94337805210012</v>
      </c>
      <c r="N1196">
        <v>1.9017699139753601</v>
      </c>
    </row>
    <row r="1197" spans="1:14" x14ac:dyDescent="0.2">
      <c r="A1197">
        <v>45.043997485858</v>
      </c>
      <c r="B1197">
        <v>0.63543206537872698</v>
      </c>
      <c r="C1197">
        <v>0.86940828533893999</v>
      </c>
      <c r="D1197">
        <v>1.4261946729327899</v>
      </c>
      <c r="E1197">
        <v>1.7784416384337201</v>
      </c>
      <c r="F1197">
        <v>1.91537304347005</v>
      </c>
      <c r="G1197">
        <v>1.97621478191331</v>
      </c>
      <c r="H1197">
        <v>1.9227383396509099</v>
      </c>
      <c r="I1197">
        <v>1.95852771374213</v>
      </c>
      <c r="J1197">
        <v>1.9365317844929999</v>
      </c>
      <c r="K1197">
        <v>1.9285540804657799</v>
      </c>
      <c r="L1197">
        <v>1.9264828757683301</v>
      </c>
      <c r="M1197">
        <v>1.9415547774422099</v>
      </c>
      <c r="N1197">
        <v>1.9064297692822401</v>
      </c>
    </row>
    <row r="1198" spans="1:14" x14ac:dyDescent="0.2">
      <c r="A1198">
        <v>45.069138906348201</v>
      </c>
      <c r="B1198">
        <v>0.64172648545614797</v>
      </c>
      <c r="C1198">
        <v>0.86817299348129695</v>
      </c>
      <c r="D1198">
        <v>1.4283110036036299</v>
      </c>
      <c r="E1198">
        <v>1.7813612014471101</v>
      </c>
      <c r="F1198">
        <v>1.92499580878928</v>
      </c>
      <c r="G1198">
        <v>1.9791746916565101</v>
      </c>
      <c r="H1198">
        <v>1.92133346734163</v>
      </c>
      <c r="I1198">
        <v>1.9648608963210299</v>
      </c>
      <c r="J1198">
        <v>1.93410250494342</v>
      </c>
      <c r="K1198">
        <v>1.94160173876269</v>
      </c>
      <c r="L1198">
        <v>1.92409129857059</v>
      </c>
      <c r="M1198">
        <v>1.9454990731152999</v>
      </c>
      <c r="N1198">
        <v>1.90718119091422</v>
      </c>
    </row>
    <row r="1199" spans="1:14" x14ac:dyDescent="0.2">
      <c r="A1199">
        <v>45.094280326838501</v>
      </c>
      <c r="B1199">
        <v>0.63866757934703</v>
      </c>
      <c r="C1199">
        <v>0.86961163234295102</v>
      </c>
      <c r="D1199">
        <v>1.43526290954394</v>
      </c>
      <c r="E1199">
        <v>1.78214278407079</v>
      </c>
      <c r="F1199">
        <v>1.9191847427689599</v>
      </c>
      <c r="G1199">
        <v>1.9831442525432801</v>
      </c>
      <c r="H1199">
        <v>1.91722633644027</v>
      </c>
      <c r="I1199">
        <v>1.97082744846988</v>
      </c>
      <c r="J1199">
        <v>1.9331001029952899</v>
      </c>
      <c r="K1199">
        <v>1.9333110597529299</v>
      </c>
      <c r="L1199">
        <v>1.9196402081075901</v>
      </c>
      <c r="M1199">
        <v>1.94401016669314</v>
      </c>
      <c r="N1199">
        <v>1.90705418614321</v>
      </c>
    </row>
    <row r="1200" spans="1:14" x14ac:dyDescent="0.2">
      <c r="A1200">
        <v>45.119421747328701</v>
      </c>
      <c r="B1200">
        <v>0.63767737602386898</v>
      </c>
      <c r="C1200">
        <v>0.87407412724478895</v>
      </c>
      <c r="D1200">
        <v>1.4376772766157899</v>
      </c>
      <c r="E1200">
        <v>1.7851901784306401</v>
      </c>
      <c r="F1200">
        <v>1.90642443590328</v>
      </c>
      <c r="G1200">
        <v>1.97145715114459</v>
      </c>
      <c r="H1200">
        <v>1.92418481203923</v>
      </c>
      <c r="I1200">
        <v>1.9545378233663999</v>
      </c>
      <c r="J1200">
        <v>1.9394498703795899</v>
      </c>
      <c r="K1200">
        <v>1.9238882537061399</v>
      </c>
      <c r="L1200">
        <v>1.9239676392707801</v>
      </c>
      <c r="M1200">
        <v>1.9314410840799601</v>
      </c>
      <c r="N1200">
        <v>1.8989871141625401</v>
      </c>
    </row>
    <row r="1201" spans="1:14" x14ac:dyDescent="0.2">
      <c r="A1201">
        <v>45.144563167819001</v>
      </c>
      <c r="B1201">
        <v>0.63844323129523295</v>
      </c>
      <c r="C1201">
        <v>0.87316352323188895</v>
      </c>
      <c r="D1201">
        <v>1.43669442789558</v>
      </c>
      <c r="E1201">
        <v>1.7770198696094699</v>
      </c>
      <c r="F1201">
        <v>1.90951843706031</v>
      </c>
      <c r="G1201">
        <v>1.96475137978138</v>
      </c>
      <c r="H1201">
        <v>1.92033758699095</v>
      </c>
      <c r="I1201">
        <v>1.9454955176631299</v>
      </c>
      <c r="J1201">
        <v>1.9355368889571101</v>
      </c>
      <c r="K1201">
        <v>1.9246044822672499</v>
      </c>
      <c r="L1201">
        <v>1.9224125892875401</v>
      </c>
      <c r="M1201">
        <v>1.9338313186276701</v>
      </c>
      <c r="N1201">
        <v>1.8973949984240199</v>
      </c>
    </row>
    <row r="1202" spans="1:14" x14ac:dyDescent="0.2">
      <c r="A1202">
        <v>45.169704588309202</v>
      </c>
      <c r="B1202">
        <v>0.63961007745812704</v>
      </c>
      <c r="C1202">
        <v>0.87820568700951496</v>
      </c>
      <c r="D1202">
        <v>1.4314869201854199</v>
      </c>
      <c r="E1202">
        <v>1.7809776189647899</v>
      </c>
      <c r="F1202">
        <v>1.91411966805314</v>
      </c>
      <c r="G1202">
        <v>1.9768834878958399</v>
      </c>
      <c r="H1202">
        <v>1.9331970665534499</v>
      </c>
      <c r="I1202">
        <v>1.9544240676381699</v>
      </c>
      <c r="J1202">
        <v>1.9305153983993399</v>
      </c>
      <c r="K1202">
        <v>1.9389365773571201</v>
      </c>
      <c r="L1202">
        <v>1.9179422315976</v>
      </c>
      <c r="M1202">
        <v>1.92980395549682</v>
      </c>
      <c r="N1202">
        <v>1.9033559974172201</v>
      </c>
    </row>
    <row r="1203" spans="1:14" x14ac:dyDescent="0.2">
      <c r="A1203">
        <v>45.194846008799502</v>
      </c>
      <c r="B1203">
        <v>0.64542860848028205</v>
      </c>
      <c r="C1203">
        <v>0.88183030906958104</v>
      </c>
      <c r="D1203">
        <v>1.43687532352777</v>
      </c>
      <c r="E1203">
        <v>1.7836499141524</v>
      </c>
      <c r="F1203">
        <v>1.90648907344743</v>
      </c>
      <c r="G1203">
        <v>1.96251951592858</v>
      </c>
      <c r="H1203">
        <v>1.9270382060761699</v>
      </c>
      <c r="I1203">
        <v>1.9596445963700799</v>
      </c>
      <c r="J1203">
        <v>1.92512266358786</v>
      </c>
      <c r="K1203">
        <v>1.94212700042222</v>
      </c>
      <c r="L1203">
        <v>1.9177051884195899</v>
      </c>
      <c r="M1203">
        <v>1.9282736510818099</v>
      </c>
      <c r="N1203">
        <v>1.8962476550510701</v>
      </c>
    </row>
    <row r="1204" spans="1:14" x14ac:dyDescent="0.2">
      <c r="A1204">
        <v>45.219987429289802</v>
      </c>
      <c r="B1204">
        <v>0.64672796263830801</v>
      </c>
      <c r="C1204">
        <v>0.88031457754429399</v>
      </c>
      <c r="D1204">
        <v>1.4352178545310801</v>
      </c>
      <c r="E1204">
        <v>1.78259050957789</v>
      </c>
      <c r="F1204">
        <v>1.9199404179370501</v>
      </c>
      <c r="G1204">
        <v>1.9667629972705001</v>
      </c>
      <c r="H1204">
        <v>1.9179464540578699</v>
      </c>
      <c r="I1204">
        <v>1.9529133567600001</v>
      </c>
      <c r="J1204">
        <v>1.92661300198948</v>
      </c>
      <c r="K1204">
        <v>1.9333636833247201</v>
      </c>
      <c r="L1204">
        <v>1.9242869026235001</v>
      </c>
      <c r="M1204">
        <v>1.93044044791879</v>
      </c>
      <c r="N1204">
        <v>1.89343087176266</v>
      </c>
    </row>
    <row r="1205" spans="1:14" x14ac:dyDescent="0.2">
      <c r="A1205">
        <v>45.245128849780002</v>
      </c>
      <c r="B1205">
        <v>0.64027349019406699</v>
      </c>
      <c r="C1205">
        <v>0.881715673401265</v>
      </c>
      <c r="D1205">
        <v>1.4278020854740401</v>
      </c>
      <c r="E1205">
        <v>1.78832678700188</v>
      </c>
      <c r="F1205">
        <v>1.9032837692879401</v>
      </c>
      <c r="G1205">
        <v>1.9648671966948901</v>
      </c>
      <c r="H1205">
        <v>1.9186834316647099</v>
      </c>
      <c r="I1205">
        <v>1.9557903286252101</v>
      </c>
      <c r="J1205">
        <v>1.9258833577783701</v>
      </c>
      <c r="K1205">
        <v>1.9289827242456199</v>
      </c>
      <c r="L1205">
        <v>1.9200005885167</v>
      </c>
      <c r="M1205">
        <v>1.9279159888286901</v>
      </c>
      <c r="N1205">
        <v>1.8924625232248</v>
      </c>
    </row>
    <row r="1206" spans="1:14" x14ac:dyDescent="0.2">
      <c r="A1206">
        <v>45.270270270270302</v>
      </c>
      <c r="B1206">
        <v>0.64124368445433699</v>
      </c>
      <c r="C1206">
        <v>0.88473032703932097</v>
      </c>
      <c r="D1206">
        <v>1.43088630261651</v>
      </c>
      <c r="E1206">
        <v>1.79398910109193</v>
      </c>
      <c r="F1206">
        <v>1.9081102793404801</v>
      </c>
      <c r="G1206">
        <v>1.96393025617091</v>
      </c>
      <c r="H1206">
        <v>1.9227968297295099</v>
      </c>
      <c r="I1206">
        <v>1.9539005127759299</v>
      </c>
      <c r="J1206">
        <v>1.9307765591511701</v>
      </c>
      <c r="K1206">
        <v>1.92738564064757</v>
      </c>
      <c r="L1206">
        <v>1.9170069092634301</v>
      </c>
      <c r="M1206">
        <v>1.92750695760678</v>
      </c>
      <c r="N1206">
        <v>1.9035214471672599</v>
      </c>
    </row>
    <row r="1207" spans="1:14" x14ac:dyDescent="0.2">
      <c r="A1207">
        <v>45.295411690760503</v>
      </c>
      <c r="B1207">
        <v>0.64131671315468297</v>
      </c>
      <c r="C1207">
        <v>0.88485098904903703</v>
      </c>
      <c r="D1207">
        <v>1.4436373109921701</v>
      </c>
      <c r="E1207">
        <v>1.78302581666325</v>
      </c>
      <c r="F1207">
        <v>1.9096436742629499</v>
      </c>
      <c r="G1207">
        <v>1.9531523223287499</v>
      </c>
      <c r="H1207">
        <v>1.92092552463874</v>
      </c>
      <c r="I1207">
        <v>1.9452086432461999</v>
      </c>
      <c r="J1207">
        <v>1.9215372200554699</v>
      </c>
      <c r="K1207">
        <v>1.9331357203908801</v>
      </c>
      <c r="L1207">
        <v>1.91316461166735</v>
      </c>
      <c r="M1207">
        <v>1.92819584422969</v>
      </c>
      <c r="N1207">
        <v>1.8955058995430101</v>
      </c>
    </row>
    <row r="1208" spans="1:14" x14ac:dyDescent="0.2">
      <c r="A1208">
        <v>45.320553111250803</v>
      </c>
      <c r="B1208">
        <v>0.63894663497926496</v>
      </c>
      <c r="C1208">
        <v>0.88167771355789804</v>
      </c>
      <c r="D1208">
        <v>1.4444887032370599</v>
      </c>
      <c r="E1208">
        <v>1.7795856902532501</v>
      </c>
      <c r="F1208">
        <v>1.9112023845938999</v>
      </c>
      <c r="G1208">
        <v>1.95755789793429</v>
      </c>
      <c r="H1208">
        <v>1.9154935517666001</v>
      </c>
      <c r="I1208">
        <v>1.95311123000799</v>
      </c>
      <c r="J1208">
        <v>1.92201195824914</v>
      </c>
      <c r="K1208">
        <v>1.92498735859183</v>
      </c>
      <c r="L1208">
        <v>1.91718330259975</v>
      </c>
      <c r="M1208">
        <v>1.92407758504368</v>
      </c>
      <c r="N1208">
        <v>1.8907785404386701</v>
      </c>
    </row>
    <row r="1209" spans="1:14" x14ac:dyDescent="0.2">
      <c r="A1209">
        <v>45.345694531741003</v>
      </c>
      <c r="B1209">
        <v>0.64245566627900896</v>
      </c>
      <c r="C1209">
        <v>0.88250558174374005</v>
      </c>
      <c r="D1209">
        <v>1.44447156714708</v>
      </c>
      <c r="E1209">
        <v>1.77877526280892</v>
      </c>
      <c r="F1209">
        <v>1.90348819688271</v>
      </c>
      <c r="G1209">
        <v>1.9642530444702699</v>
      </c>
      <c r="H1209">
        <v>1.91039543695946</v>
      </c>
      <c r="I1209">
        <v>1.9453109262399999</v>
      </c>
      <c r="J1209">
        <v>1.92143293602115</v>
      </c>
      <c r="K1209">
        <v>1.92063793194632</v>
      </c>
      <c r="L1209">
        <v>1.9078027335937799</v>
      </c>
      <c r="M1209">
        <v>1.9306222901946</v>
      </c>
      <c r="N1209">
        <v>1.8900265568224</v>
      </c>
    </row>
    <row r="1210" spans="1:14" x14ac:dyDescent="0.2">
      <c r="A1210">
        <v>45.370835952231303</v>
      </c>
      <c r="B1210">
        <v>0.64212217593016696</v>
      </c>
      <c r="C1210">
        <v>0.88306547786464595</v>
      </c>
      <c r="D1210">
        <v>1.44368456363279</v>
      </c>
      <c r="E1210">
        <v>1.7842307458815601</v>
      </c>
      <c r="F1210">
        <v>1.9132693637596501</v>
      </c>
      <c r="G1210">
        <v>1.9675558166764899</v>
      </c>
      <c r="H1210">
        <v>1.9155781889829999</v>
      </c>
      <c r="I1210">
        <v>1.95133218985923</v>
      </c>
      <c r="J1210">
        <v>1.9314086851682499</v>
      </c>
      <c r="K1210">
        <v>1.92983759146403</v>
      </c>
      <c r="L1210">
        <v>1.92100745965586</v>
      </c>
      <c r="M1210">
        <v>1.92697710453437</v>
      </c>
      <c r="N1210">
        <v>1.89107542137087</v>
      </c>
    </row>
    <row r="1211" spans="1:14" x14ac:dyDescent="0.2">
      <c r="A1211">
        <v>45.395977372721603</v>
      </c>
      <c r="B1211">
        <v>0.64068429833315599</v>
      </c>
      <c r="C1211">
        <v>0.88241200889928295</v>
      </c>
      <c r="D1211">
        <v>1.4293155137678599</v>
      </c>
      <c r="E1211">
        <v>1.78114914775146</v>
      </c>
      <c r="F1211">
        <v>1.90127942591619</v>
      </c>
      <c r="G1211">
        <v>1.95908546848344</v>
      </c>
      <c r="H1211">
        <v>1.9098038667958901</v>
      </c>
      <c r="I1211">
        <v>1.9498158875759199</v>
      </c>
      <c r="J1211">
        <v>1.92541267420357</v>
      </c>
      <c r="K1211">
        <v>1.9200614610630999</v>
      </c>
      <c r="L1211">
        <v>1.91052001398649</v>
      </c>
      <c r="M1211">
        <v>1.9341655861110501</v>
      </c>
      <c r="N1211">
        <v>1.89574762460859</v>
      </c>
    </row>
    <row r="1212" spans="1:14" x14ac:dyDescent="0.2">
      <c r="A1212">
        <v>45.421118793211797</v>
      </c>
      <c r="B1212">
        <v>0.64143425062093595</v>
      </c>
      <c r="C1212">
        <v>0.88773481975457602</v>
      </c>
      <c r="D1212">
        <v>1.4344688760761899</v>
      </c>
      <c r="E1212">
        <v>1.7772342501985401</v>
      </c>
      <c r="F1212">
        <v>1.9096498303715199</v>
      </c>
      <c r="G1212">
        <v>1.9624573025171701</v>
      </c>
      <c r="H1212">
        <v>1.91077340194884</v>
      </c>
      <c r="I1212">
        <v>1.9384522116793601</v>
      </c>
      <c r="J1212">
        <v>1.9194816581051899</v>
      </c>
      <c r="K1212">
        <v>1.92491344497862</v>
      </c>
      <c r="L1212">
        <v>1.9119862330997499</v>
      </c>
      <c r="M1212">
        <v>1.9183901798626799</v>
      </c>
      <c r="N1212">
        <v>1.88778447195342</v>
      </c>
    </row>
    <row r="1213" spans="1:14" x14ac:dyDescent="0.2">
      <c r="A1213">
        <v>45.446260213702097</v>
      </c>
      <c r="B1213">
        <v>0.65249974500474806</v>
      </c>
      <c r="C1213">
        <v>0.88871179841833203</v>
      </c>
      <c r="D1213">
        <v>1.44230782542152</v>
      </c>
      <c r="E1213">
        <v>1.7761781483428301</v>
      </c>
      <c r="F1213">
        <v>1.9079154238709399</v>
      </c>
      <c r="G1213">
        <v>1.95692430493915</v>
      </c>
      <c r="H1213">
        <v>1.9084936888811499</v>
      </c>
      <c r="I1213">
        <v>1.9370229111170501</v>
      </c>
      <c r="J1213">
        <v>1.91779639986207</v>
      </c>
      <c r="K1213">
        <v>1.9144355534062201</v>
      </c>
      <c r="L1213">
        <v>1.91162684931348</v>
      </c>
      <c r="M1213">
        <v>1.9203205734937201</v>
      </c>
      <c r="N1213">
        <v>1.8832545222442301</v>
      </c>
    </row>
    <row r="1214" spans="1:14" x14ac:dyDescent="0.2">
      <c r="A1214">
        <v>45.471401634192297</v>
      </c>
      <c r="B1214">
        <v>0.64314241401246397</v>
      </c>
      <c r="C1214">
        <v>0.88953152164233995</v>
      </c>
      <c r="D1214">
        <v>1.4438862753892201</v>
      </c>
      <c r="E1214">
        <v>1.7780998554851699</v>
      </c>
      <c r="F1214">
        <v>1.9038803774095301</v>
      </c>
      <c r="G1214">
        <v>1.95567672862312</v>
      </c>
      <c r="H1214">
        <v>1.9071298832872901</v>
      </c>
      <c r="I1214">
        <v>1.94415406939235</v>
      </c>
      <c r="J1214">
        <v>1.9222005558014199</v>
      </c>
      <c r="K1214">
        <v>1.9279084912924001</v>
      </c>
      <c r="L1214">
        <v>1.90585461872452</v>
      </c>
      <c r="M1214">
        <v>1.92609880025483</v>
      </c>
      <c r="N1214">
        <v>1.88844463806192</v>
      </c>
    </row>
    <row r="1215" spans="1:14" x14ac:dyDescent="0.2">
      <c r="A1215">
        <v>45.496543054682597</v>
      </c>
      <c r="B1215">
        <v>0.63963377080526695</v>
      </c>
      <c r="C1215">
        <v>0.89124282801453203</v>
      </c>
      <c r="D1215">
        <v>1.4430398712207799</v>
      </c>
      <c r="E1215">
        <v>1.7812274840437901</v>
      </c>
      <c r="F1215">
        <v>1.91300801778298</v>
      </c>
      <c r="G1215">
        <v>1.9613548026769201</v>
      </c>
      <c r="H1215">
        <v>1.91043051323655</v>
      </c>
      <c r="I1215">
        <v>1.9460705846970801</v>
      </c>
      <c r="J1215">
        <v>1.9141006315018201</v>
      </c>
      <c r="K1215">
        <v>1.91881774821185</v>
      </c>
      <c r="L1215">
        <v>1.90513399074117</v>
      </c>
      <c r="M1215">
        <v>1.9244207336074599</v>
      </c>
      <c r="N1215">
        <v>1.8879847738081701</v>
      </c>
    </row>
    <row r="1216" spans="1:14" x14ac:dyDescent="0.2">
      <c r="A1216">
        <v>45.521684475172798</v>
      </c>
      <c r="B1216">
        <v>0.64399202424638402</v>
      </c>
      <c r="C1216">
        <v>0.89156428380406105</v>
      </c>
      <c r="D1216">
        <v>1.4394341460140201</v>
      </c>
      <c r="E1216">
        <v>1.77763719703671</v>
      </c>
      <c r="F1216">
        <v>1.91248328083207</v>
      </c>
      <c r="G1216">
        <v>1.9613730022810201</v>
      </c>
      <c r="H1216">
        <v>1.9136399579182499</v>
      </c>
      <c r="I1216">
        <v>1.93642761453789</v>
      </c>
      <c r="J1216">
        <v>1.9126000264712799</v>
      </c>
      <c r="K1216">
        <v>1.9147094437102701</v>
      </c>
      <c r="L1216">
        <v>1.90931065185999</v>
      </c>
      <c r="M1216">
        <v>1.9224901530126099</v>
      </c>
      <c r="N1216">
        <v>1.88280601285659</v>
      </c>
    </row>
    <row r="1217" spans="1:14" x14ac:dyDescent="0.2">
      <c r="A1217">
        <v>45.546825895663098</v>
      </c>
      <c r="B1217">
        <v>0.651160162155067</v>
      </c>
      <c r="C1217">
        <v>0.89382877307143405</v>
      </c>
      <c r="D1217">
        <v>1.4427261860666001</v>
      </c>
      <c r="E1217">
        <v>1.7844006754675099</v>
      </c>
      <c r="F1217">
        <v>1.8979059035488299</v>
      </c>
      <c r="G1217">
        <v>1.9533750374500201</v>
      </c>
      <c r="H1217">
        <v>1.9094227797519301</v>
      </c>
      <c r="I1217">
        <v>1.9322933458556</v>
      </c>
      <c r="J1217">
        <v>1.91588049211567</v>
      </c>
      <c r="K1217">
        <v>1.91285022804798</v>
      </c>
      <c r="L1217">
        <v>1.90312033544825</v>
      </c>
      <c r="M1217">
        <v>1.9185662723430299</v>
      </c>
      <c r="N1217">
        <v>1.87984625932506</v>
      </c>
    </row>
    <row r="1218" spans="1:14" x14ac:dyDescent="0.2">
      <c r="A1218">
        <v>45.571967316153398</v>
      </c>
      <c r="B1218">
        <v>0.64887556765210597</v>
      </c>
      <c r="C1218">
        <v>0.89199987086917298</v>
      </c>
      <c r="D1218">
        <v>1.4522542768842699</v>
      </c>
      <c r="E1218">
        <v>1.77741131200375</v>
      </c>
      <c r="F1218">
        <v>1.90249379618322</v>
      </c>
      <c r="G1218">
        <v>1.9566806784872699</v>
      </c>
      <c r="H1218">
        <v>1.9015210193888401</v>
      </c>
      <c r="I1218">
        <v>1.9393798036512599</v>
      </c>
      <c r="J1218">
        <v>1.9098178614693699</v>
      </c>
      <c r="K1218">
        <v>1.91258885079164</v>
      </c>
      <c r="L1218">
        <v>1.91021051914149</v>
      </c>
      <c r="M1218">
        <v>1.9178216687795799</v>
      </c>
      <c r="N1218">
        <v>1.87797226464962</v>
      </c>
    </row>
    <row r="1219" spans="1:14" x14ac:dyDescent="0.2">
      <c r="A1219">
        <v>45.597108736643598</v>
      </c>
      <c r="B1219">
        <v>0.64989488936669804</v>
      </c>
      <c r="C1219">
        <v>0.89832385938673298</v>
      </c>
      <c r="D1219">
        <v>1.4567597398394401</v>
      </c>
      <c r="E1219">
        <v>1.7738923537149101</v>
      </c>
      <c r="F1219">
        <v>1.90053811088848</v>
      </c>
      <c r="G1219">
        <v>1.95371709722742</v>
      </c>
      <c r="H1219">
        <v>1.9063785576902099</v>
      </c>
      <c r="I1219">
        <v>1.93697305956508</v>
      </c>
      <c r="J1219">
        <v>1.9077785883412</v>
      </c>
      <c r="K1219">
        <v>1.9100228704505899</v>
      </c>
      <c r="L1219">
        <v>1.9039245651460699</v>
      </c>
      <c r="M1219">
        <v>1.9164789580907899</v>
      </c>
      <c r="N1219">
        <v>1.8809888591163899</v>
      </c>
    </row>
    <row r="1220" spans="1:14" x14ac:dyDescent="0.2">
      <c r="A1220">
        <v>45.622250157133898</v>
      </c>
      <c r="B1220">
        <v>0.65414927219605001</v>
      </c>
      <c r="C1220">
        <v>0.90114531841214296</v>
      </c>
      <c r="D1220">
        <v>1.4554450704319499</v>
      </c>
      <c r="E1220">
        <v>1.7839412102071699</v>
      </c>
      <c r="F1220">
        <v>1.8921800247355001</v>
      </c>
      <c r="G1220">
        <v>1.9469760531799201</v>
      </c>
      <c r="H1220">
        <v>1.9038458621960199</v>
      </c>
      <c r="I1220">
        <v>1.9421283098232001</v>
      </c>
      <c r="J1220">
        <v>1.91409336779891</v>
      </c>
      <c r="K1220">
        <v>1.91528599086214</v>
      </c>
      <c r="L1220">
        <v>1.8969763432842</v>
      </c>
      <c r="M1220">
        <v>1.9123371202147399</v>
      </c>
      <c r="N1220">
        <v>1.87139119510358</v>
      </c>
    </row>
    <row r="1221" spans="1:14" x14ac:dyDescent="0.2">
      <c r="A1221">
        <v>45.647391577624099</v>
      </c>
      <c r="B1221">
        <v>0.65253023410126998</v>
      </c>
      <c r="C1221">
        <v>0.90152025987738704</v>
      </c>
      <c r="D1221">
        <v>1.4562014729580901</v>
      </c>
      <c r="E1221">
        <v>1.78210440350828</v>
      </c>
      <c r="F1221">
        <v>1.8928375840240299</v>
      </c>
      <c r="G1221">
        <v>1.95031946462685</v>
      </c>
      <c r="H1221">
        <v>1.89765474777514</v>
      </c>
      <c r="I1221">
        <v>1.9399593879018</v>
      </c>
      <c r="J1221">
        <v>1.9109307744608901</v>
      </c>
      <c r="K1221">
        <v>1.91485912921294</v>
      </c>
      <c r="L1221">
        <v>1.8948099569119701</v>
      </c>
      <c r="M1221">
        <v>1.91382262825348</v>
      </c>
      <c r="N1221">
        <v>1.8770408438405299</v>
      </c>
    </row>
    <row r="1222" spans="1:14" x14ac:dyDescent="0.2">
      <c r="A1222">
        <v>45.672532998114399</v>
      </c>
      <c r="B1222">
        <v>0.65469958127682804</v>
      </c>
      <c r="C1222">
        <v>0.90170164024473298</v>
      </c>
      <c r="D1222">
        <v>1.45612268138709</v>
      </c>
      <c r="E1222">
        <v>1.7784444039262799</v>
      </c>
      <c r="F1222">
        <v>1.89375999896754</v>
      </c>
      <c r="G1222">
        <v>1.9457023508986</v>
      </c>
      <c r="H1222">
        <v>1.8988306291988699</v>
      </c>
      <c r="I1222">
        <v>1.93845545183792</v>
      </c>
      <c r="J1222">
        <v>1.9067280457843401</v>
      </c>
      <c r="K1222">
        <v>1.91858089585213</v>
      </c>
      <c r="L1222">
        <v>1.89617792624362</v>
      </c>
      <c r="M1222">
        <v>1.91230855476451</v>
      </c>
      <c r="N1222">
        <v>1.8858495919885101</v>
      </c>
    </row>
    <row r="1223" spans="1:14" x14ac:dyDescent="0.2">
      <c r="A1223">
        <v>45.697674418604599</v>
      </c>
      <c r="B1223">
        <v>0.65217310211583301</v>
      </c>
      <c r="C1223">
        <v>0.90816385036668101</v>
      </c>
      <c r="D1223">
        <v>1.46110200773377</v>
      </c>
      <c r="E1223">
        <v>1.7768921429951601</v>
      </c>
      <c r="F1223">
        <v>1.8982607562167</v>
      </c>
      <c r="G1223">
        <v>1.9414768863778999</v>
      </c>
      <c r="H1223">
        <v>1.9000987809133101</v>
      </c>
      <c r="I1223">
        <v>1.9323354870196201</v>
      </c>
      <c r="J1223">
        <v>1.90382708664559</v>
      </c>
      <c r="K1223">
        <v>1.9166644193498901</v>
      </c>
      <c r="L1223">
        <v>1.8975215280414</v>
      </c>
      <c r="M1223">
        <v>1.9148211279696901</v>
      </c>
      <c r="N1223">
        <v>1.88050618433574</v>
      </c>
    </row>
    <row r="1224" spans="1:14" x14ac:dyDescent="0.2">
      <c r="A1224">
        <v>45.722815839094899</v>
      </c>
      <c r="B1224">
        <v>0.64953609621615005</v>
      </c>
      <c r="C1224">
        <v>0.90689807150320201</v>
      </c>
      <c r="D1224">
        <v>1.4626071714294899</v>
      </c>
      <c r="E1224">
        <v>1.7792166332089201</v>
      </c>
      <c r="F1224">
        <v>1.8985789388300001</v>
      </c>
      <c r="G1224">
        <v>1.9388550360199801</v>
      </c>
      <c r="H1224">
        <v>1.90495899945562</v>
      </c>
      <c r="I1224">
        <v>1.9296508236447201</v>
      </c>
      <c r="J1224">
        <v>1.90526000823218</v>
      </c>
      <c r="K1224">
        <v>1.9044877278113601</v>
      </c>
      <c r="L1224">
        <v>1.9015605304277201</v>
      </c>
      <c r="M1224">
        <v>1.92093860928388</v>
      </c>
      <c r="N1224">
        <v>1.8782704603297</v>
      </c>
    </row>
    <row r="1225" spans="1:14" x14ac:dyDescent="0.2">
      <c r="A1225">
        <v>45.747957259585199</v>
      </c>
      <c r="B1225">
        <v>0.64754134245704598</v>
      </c>
      <c r="C1225">
        <v>0.90662862356699103</v>
      </c>
      <c r="D1225">
        <v>1.46044224983342</v>
      </c>
      <c r="E1225">
        <v>1.7776730670564</v>
      </c>
      <c r="F1225">
        <v>1.9001554609503499</v>
      </c>
      <c r="G1225">
        <v>1.94089054759973</v>
      </c>
      <c r="H1225">
        <v>1.9075532676325</v>
      </c>
      <c r="I1225">
        <v>1.93314106388297</v>
      </c>
      <c r="J1225">
        <v>1.90591618939765</v>
      </c>
      <c r="K1225">
        <v>1.9014302235704601</v>
      </c>
      <c r="L1225">
        <v>1.90183574666216</v>
      </c>
      <c r="M1225">
        <v>1.91903757706573</v>
      </c>
      <c r="N1225">
        <v>1.87847483257504</v>
      </c>
    </row>
    <row r="1226" spans="1:14" x14ac:dyDescent="0.2">
      <c r="A1226">
        <v>45.7730986800754</v>
      </c>
      <c r="B1226">
        <v>0.65065109791823805</v>
      </c>
      <c r="C1226">
        <v>0.90350265460266799</v>
      </c>
      <c r="D1226">
        <v>1.4579288793833001</v>
      </c>
      <c r="E1226">
        <v>1.77864859557664</v>
      </c>
      <c r="F1226">
        <v>1.89859062631673</v>
      </c>
      <c r="G1226">
        <v>1.94572425992161</v>
      </c>
      <c r="H1226">
        <v>1.9073728958659599</v>
      </c>
      <c r="I1226">
        <v>1.93050700613843</v>
      </c>
      <c r="J1226">
        <v>1.9038298498578701</v>
      </c>
      <c r="K1226">
        <v>1.9057014467806901</v>
      </c>
      <c r="L1226">
        <v>1.8963540306015101</v>
      </c>
      <c r="M1226">
        <v>1.9109249658723699</v>
      </c>
      <c r="N1226">
        <v>1.87662540611225</v>
      </c>
    </row>
    <row r="1227" spans="1:14" x14ac:dyDescent="0.2">
      <c r="A1227">
        <v>45.7982401005657</v>
      </c>
      <c r="B1227">
        <v>0.65254128143669099</v>
      </c>
      <c r="C1227">
        <v>0.903855478395303</v>
      </c>
      <c r="D1227">
        <v>1.4580854424530501</v>
      </c>
      <c r="E1227">
        <v>1.7801376298951099</v>
      </c>
      <c r="F1227">
        <v>1.8939613486511999</v>
      </c>
      <c r="G1227">
        <v>1.9447101221469201</v>
      </c>
      <c r="H1227">
        <v>1.90506423364291</v>
      </c>
      <c r="I1227">
        <v>1.9292080046353199</v>
      </c>
      <c r="J1227">
        <v>1.9042175414309399</v>
      </c>
      <c r="K1227">
        <v>1.9107678420782499</v>
      </c>
      <c r="L1227">
        <v>1.8981134871440299</v>
      </c>
      <c r="M1227">
        <v>1.9046350869655799</v>
      </c>
      <c r="N1227">
        <v>1.8788617090280999</v>
      </c>
    </row>
    <row r="1228" spans="1:14" x14ac:dyDescent="0.2">
      <c r="A1228">
        <v>45.8233815210559</v>
      </c>
      <c r="B1228">
        <v>0.65072928079038395</v>
      </c>
      <c r="C1228">
        <v>0.91172018428162904</v>
      </c>
      <c r="D1228">
        <v>1.4606589872192199</v>
      </c>
      <c r="E1228">
        <v>1.7787139406842101</v>
      </c>
      <c r="F1228">
        <v>1.89786338138121</v>
      </c>
      <c r="G1228">
        <v>1.94609847589163</v>
      </c>
      <c r="H1228">
        <v>1.9062909417865299</v>
      </c>
      <c r="I1228">
        <v>1.9330324147248601</v>
      </c>
      <c r="J1228">
        <v>1.90479711448358</v>
      </c>
      <c r="K1228">
        <v>1.90559576176212</v>
      </c>
      <c r="L1228">
        <v>1.90221635174243</v>
      </c>
      <c r="M1228">
        <v>1.9070347355283801</v>
      </c>
      <c r="N1228">
        <v>1.8704019274677299</v>
      </c>
    </row>
    <row r="1229" spans="1:14" x14ac:dyDescent="0.2">
      <c r="A1229">
        <v>45.8485229415462</v>
      </c>
      <c r="B1229">
        <v>0.64991610814950596</v>
      </c>
      <c r="C1229">
        <v>0.90746722077325903</v>
      </c>
      <c r="D1229">
        <v>1.4637654271331799</v>
      </c>
      <c r="E1229">
        <v>1.7810749521193601</v>
      </c>
      <c r="F1229">
        <v>1.8963441136365899</v>
      </c>
      <c r="G1229">
        <v>1.94774559152125</v>
      </c>
      <c r="H1229">
        <v>1.89925896294226</v>
      </c>
      <c r="I1229">
        <v>1.9284031211521899</v>
      </c>
      <c r="J1229">
        <v>1.90027387235183</v>
      </c>
      <c r="K1229">
        <v>1.8951239173438199</v>
      </c>
      <c r="L1229">
        <v>1.8935393441744499</v>
      </c>
      <c r="M1229">
        <v>1.9027756869757699</v>
      </c>
      <c r="N1229">
        <v>1.8737905973328901</v>
      </c>
    </row>
    <row r="1230" spans="1:14" x14ac:dyDescent="0.2">
      <c r="A1230">
        <v>45.8736643620365</v>
      </c>
      <c r="B1230">
        <v>0.65201585462798906</v>
      </c>
      <c r="C1230">
        <v>0.90648669225685097</v>
      </c>
      <c r="D1230">
        <v>1.46528531220805</v>
      </c>
      <c r="E1230">
        <v>1.78120692758004</v>
      </c>
      <c r="F1230">
        <v>1.8948758652839</v>
      </c>
      <c r="G1230">
        <v>1.9440033377516399</v>
      </c>
      <c r="H1230">
        <v>1.8923708358921401</v>
      </c>
      <c r="I1230">
        <v>1.9226104095666099</v>
      </c>
      <c r="J1230">
        <v>1.9013143681559299</v>
      </c>
      <c r="K1230">
        <v>1.8947804521498699</v>
      </c>
      <c r="L1230">
        <v>1.8880194709353499</v>
      </c>
      <c r="M1230">
        <v>1.9036901952113201</v>
      </c>
      <c r="N1230">
        <v>1.87129098332032</v>
      </c>
    </row>
    <row r="1231" spans="1:14" x14ac:dyDescent="0.2">
      <c r="A1231">
        <v>45.898805782526701</v>
      </c>
      <c r="B1231">
        <v>0.65344040904211598</v>
      </c>
      <c r="C1231">
        <v>0.91174505500574599</v>
      </c>
      <c r="D1231">
        <v>1.4659128832933701</v>
      </c>
      <c r="E1231">
        <v>1.78140036488483</v>
      </c>
      <c r="F1231">
        <v>1.8920824566833201</v>
      </c>
      <c r="G1231">
        <v>1.9373550172127501</v>
      </c>
      <c r="H1231">
        <v>1.8963096247064499</v>
      </c>
      <c r="I1231">
        <v>1.9240933381670899</v>
      </c>
      <c r="J1231">
        <v>1.89876158263138</v>
      </c>
      <c r="K1231">
        <v>1.9047125112230601</v>
      </c>
      <c r="L1231">
        <v>1.89092850637537</v>
      </c>
      <c r="M1231">
        <v>1.9130119361431099</v>
      </c>
      <c r="N1231">
        <v>1.8671107496878401</v>
      </c>
    </row>
    <row r="1232" spans="1:14" x14ac:dyDescent="0.2">
      <c r="A1232">
        <v>45.923947203017001</v>
      </c>
      <c r="B1232">
        <v>0.65371360657136302</v>
      </c>
      <c r="C1232">
        <v>0.91557126927948895</v>
      </c>
      <c r="D1232">
        <v>1.4741927184277099</v>
      </c>
      <c r="E1232">
        <v>1.7806024227610999</v>
      </c>
      <c r="F1232">
        <v>1.88975109686359</v>
      </c>
      <c r="G1232">
        <v>1.9276766916835399</v>
      </c>
      <c r="H1232">
        <v>1.8972078442579601</v>
      </c>
      <c r="I1232">
        <v>1.92231653012833</v>
      </c>
      <c r="J1232">
        <v>1.8864811532008801</v>
      </c>
      <c r="K1232">
        <v>1.91182674443984</v>
      </c>
      <c r="L1232">
        <v>1.8880504075184401</v>
      </c>
      <c r="M1232">
        <v>1.9112641589052799</v>
      </c>
      <c r="N1232">
        <v>1.87271209709686</v>
      </c>
    </row>
    <row r="1233" spans="1:14" x14ac:dyDescent="0.2">
      <c r="A1233">
        <v>45.949088623507201</v>
      </c>
      <c r="B1233">
        <v>0.65578777149801304</v>
      </c>
      <c r="C1233">
        <v>0.91603604382049097</v>
      </c>
      <c r="D1233">
        <v>1.4723157549650601</v>
      </c>
      <c r="E1233">
        <v>1.7775650841992701</v>
      </c>
      <c r="F1233">
        <v>1.88815467390827</v>
      </c>
      <c r="G1233">
        <v>1.9272483086371299</v>
      </c>
      <c r="H1233">
        <v>1.89149904652845</v>
      </c>
      <c r="I1233">
        <v>1.9254772847558199</v>
      </c>
      <c r="J1233">
        <v>1.8891818888502101</v>
      </c>
      <c r="K1233">
        <v>1.90304922448153</v>
      </c>
      <c r="L1233">
        <v>1.88622528334828</v>
      </c>
      <c r="M1233">
        <v>1.90661525094929</v>
      </c>
      <c r="N1233">
        <v>1.86756806952264</v>
      </c>
    </row>
    <row r="1234" spans="1:14" x14ac:dyDescent="0.2">
      <c r="A1234">
        <v>45.974230043997501</v>
      </c>
      <c r="B1234">
        <v>0.65244115890639398</v>
      </c>
      <c r="C1234">
        <v>0.91539610867208299</v>
      </c>
      <c r="D1234">
        <v>1.4634020810824799</v>
      </c>
      <c r="E1234">
        <v>1.7722760559952599</v>
      </c>
      <c r="F1234">
        <v>1.8895521843037599</v>
      </c>
      <c r="G1234">
        <v>1.93269397940446</v>
      </c>
      <c r="H1234">
        <v>1.8925611922328001</v>
      </c>
      <c r="I1234">
        <v>1.92750102814925</v>
      </c>
      <c r="J1234">
        <v>1.8959568260447699</v>
      </c>
      <c r="K1234">
        <v>1.9008337698461499</v>
      </c>
      <c r="L1234">
        <v>1.88319414808561</v>
      </c>
      <c r="M1234">
        <v>1.9032225118131401</v>
      </c>
      <c r="N1234">
        <v>1.86617915231579</v>
      </c>
    </row>
    <row r="1235" spans="1:14" x14ac:dyDescent="0.2">
      <c r="A1235">
        <v>45.999371464487702</v>
      </c>
      <c r="B1235">
        <v>0.65531082692166198</v>
      </c>
      <c r="C1235">
        <v>0.91876250057576303</v>
      </c>
      <c r="D1235">
        <v>1.46945240519417</v>
      </c>
      <c r="E1235">
        <v>1.7754857007517599</v>
      </c>
      <c r="F1235">
        <v>1.89191513823156</v>
      </c>
      <c r="G1235">
        <v>1.92871853225196</v>
      </c>
      <c r="H1235">
        <v>1.8905869037784999</v>
      </c>
      <c r="I1235">
        <v>1.9227270071703499</v>
      </c>
      <c r="J1235">
        <v>1.89642378199119</v>
      </c>
      <c r="K1235">
        <v>1.9014141846831401</v>
      </c>
      <c r="L1235">
        <v>1.8867313095798399</v>
      </c>
      <c r="M1235">
        <v>1.8996408159879401</v>
      </c>
      <c r="N1235">
        <v>1.86822505720765</v>
      </c>
    </row>
    <row r="1236" spans="1:14" x14ac:dyDescent="0.2">
      <c r="A1236">
        <v>46.024512884978002</v>
      </c>
      <c r="B1236">
        <v>0.65438046285960105</v>
      </c>
      <c r="C1236">
        <v>0.91926146267130304</v>
      </c>
      <c r="D1236">
        <v>1.46818105927971</v>
      </c>
      <c r="E1236">
        <v>1.7767138817150401</v>
      </c>
      <c r="F1236">
        <v>1.89162177001443</v>
      </c>
      <c r="G1236">
        <v>1.93049977658117</v>
      </c>
      <c r="H1236">
        <v>1.8848567768922999</v>
      </c>
      <c r="I1236">
        <v>1.9227930199304699</v>
      </c>
      <c r="J1236">
        <v>1.89726219260546</v>
      </c>
      <c r="K1236">
        <v>1.8944591134864399</v>
      </c>
      <c r="L1236">
        <v>1.8906880368491401</v>
      </c>
      <c r="M1236">
        <v>1.8945676802018301</v>
      </c>
      <c r="N1236">
        <v>1.86750619379526</v>
      </c>
    </row>
    <row r="1237" spans="1:14" x14ac:dyDescent="0.2">
      <c r="A1237">
        <v>46.049654305468302</v>
      </c>
      <c r="B1237">
        <v>0.65256690844145904</v>
      </c>
      <c r="C1237">
        <v>0.91737806515412001</v>
      </c>
      <c r="D1237">
        <v>1.46770586687315</v>
      </c>
      <c r="E1237">
        <v>1.7754139124463999</v>
      </c>
      <c r="F1237">
        <v>1.8928528524706101</v>
      </c>
      <c r="G1237">
        <v>1.93536377121037</v>
      </c>
      <c r="H1237">
        <v>1.8895270922976899</v>
      </c>
      <c r="I1237">
        <v>1.92523659605775</v>
      </c>
      <c r="J1237">
        <v>1.898428795384</v>
      </c>
      <c r="K1237">
        <v>1.8936758753151799</v>
      </c>
      <c r="L1237">
        <v>1.88535999769464</v>
      </c>
      <c r="M1237">
        <v>1.8941154309247701</v>
      </c>
      <c r="N1237">
        <v>1.8652631750186399</v>
      </c>
    </row>
    <row r="1238" spans="1:14" x14ac:dyDescent="0.2">
      <c r="A1238">
        <v>46.074795725958502</v>
      </c>
      <c r="B1238">
        <v>0.65706091798920296</v>
      </c>
      <c r="C1238">
        <v>0.91619696647721505</v>
      </c>
      <c r="D1238">
        <v>1.47242300619015</v>
      </c>
      <c r="E1238">
        <v>1.78095133645806</v>
      </c>
      <c r="F1238">
        <v>1.8901065024562</v>
      </c>
      <c r="G1238">
        <v>1.93383228165299</v>
      </c>
      <c r="H1238">
        <v>1.8922174058577499</v>
      </c>
      <c r="I1238">
        <v>1.92479127593539</v>
      </c>
      <c r="J1238">
        <v>1.89616884862344</v>
      </c>
      <c r="K1238">
        <v>1.89384213209142</v>
      </c>
      <c r="L1238">
        <v>1.8853762467956701</v>
      </c>
      <c r="M1238">
        <v>1.8997211528876301</v>
      </c>
      <c r="N1238">
        <v>1.8564039675270201</v>
      </c>
    </row>
    <row r="1239" spans="1:14" x14ac:dyDescent="0.2">
      <c r="A1239">
        <v>46.099937146448802</v>
      </c>
      <c r="B1239">
        <v>0.65325056807317705</v>
      </c>
      <c r="C1239">
        <v>0.92215811481642596</v>
      </c>
      <c r="D1239">
        <v>1.4666470829517899</v>
      </c>
      <c r="E1239">
        <v>1.78193873723718</v>
      </c>
      <c r="F1239">
        <v>1.8903312219472099</v>
      </c>
      <c r="G1239">
        <v>1.93218465591638</v>
      </c>
      <c r="H1239">
        <v>1.8898523034411501</v>
      </c>
      <c r="I1239">
        <v>1.91629525990113</v>
      </c>
      <c r="J1239">
        <v>1.8960855189813901</v>
      </c>
      <c r="K1239">
        <v>1.8948013751576001</v>
      </c>
      <c r="L1239">
        <v>1.8895018437801301</v>
      </c>
      <c r="M1239">
        <v>1.9009282697699601</v>
      </c>
      <c r="N1239">
        <v>1.8646304933627</v>
      </c>
    </row>
    <row r="1240" spans="1:14" x14ac:dyDescent="0.2">
      <c r="A1240">
        <v>46.125078566939003</v>
      </c>
      <c r="B1240">
        <v>0.65475671622238496</v>
      </c>
      <c r="C1240">
        <v>0.91892779465177798</v>
      </c>
      <c r="D1240">
        <v>1.46633103822007</v>
      </c>
      <c r="E1240">
        <v>1.7803735503768501</v>
      </c>
      <c r="F1240">
        <v>1.88396770939508</v>
      </c>
      <c r="G1240">
        <v>1.93116346953411</v>
      </c>
      <c r="H1240">
        <v>1.8849659016026199</v>
      </c>
      <c r="I1240">
        <v>1.9116552420705</v>
      </c>
      <c r="J1240">
        <v>1.88923551134657</v>
      </c>
      <c r="K1240">
        <v>1.88987048349137</v>
      </c>
      <c r="L1240">
        <v>1.88720674203117</v>
      </c>
      <c r="M1240">
        <v>1.9056071769202301</v>
      </c>
      <c r="N1240">
        <v>1.8619586604004701</v>
      </c>
    </row>
    <row r="1241" spans="1:14" x14ac:dyDescent="0.2">
      <c r="A1241">
        <v>46.150219987429303</v>
      </c>
      <c r="B1241">
        <v>0.65677349982940103</v>
      </c>
      <c r="C1241">
        <v>0.92271288347834801</v>
      </c>
      <c r="D1241">
        <v>1.4659403147638801</v>
      </c>
      <c r="E1241">
        <v>1.7825170076286601</v>
      </c>
      <c r="F1241">
        <v>1.88193985919141</v>
      </c>
      <c r="G1241">
        <v>1.92640111398766</v>
      </c>
      <c r="H1241">
        <v>1.8837654076622501</v>
      </c>
      <c r="I1241">
        <v>1.91486754301361</v>
      </c>
      <c r="J1241">
        <v>1.88061615658987</v>
      </c>
      <c r="K1241">
        <v>1.89439481589624</v>
      </c>
      <c r="L1241">
        <v>1.88244106856244</v>
      </c>
      <c r="M1241">
        <v>1.8996901491696201</v>
      </c>
      <c r="N1241">
        <v>1.8667915162500499</v>
      </c>
    </row>
    <row r="1242" spans="1:14" x14ac:dyDescent="0.2">
      <c r="A1242">
        <v>46.175361407919603</v>
      </c>
      <c r="B1242">
        <v>0.65710533122102099</v>
      </c>
      <c r="C1242">
        <v>0.92535878209351896</v>
      </c>
      <c r="D1242">
        <v>1.46601902943073</v>
      </c>
      <c r="E1242">
        <v>1.78104178080433</v>
      </c>
      <c r="F1242">
        <v>1.8863320850372001</v>
      </c>
      <c r="G1242">
        <v>1.9206856907427601</v>
      </c>
      <c r="H1242">
        <v>1.8824880858151101</v>
      </c>
      <c r="I1242">
        <v>1.9086471803857401</v>
      </c>
      <c r="J1242">
        <v>1.87963580035617</v>
      </c>
      <c r="K1242">
        <v>1.89348536329265</v>
      </c>
      <c r="L1242">
        <v>1.87833087495124</v>
      </c>
      <c r="M1242">
        <v>1.8945223746439199</v>
      </c>
      <c r="N1242">
        <v>1.86650056765656</v>
      </c>
    </row>
    <row r="1243" spans="1:14" x14ac:dyDescent="0.2">
      <c r="A1243">
        <v>46.200502828409803</v>
      </c>
      <c r="B1243">
        <v>0.66166353106299602</v>
      </c>
      <c r="C1243">
        <v>0.92232420804599902</v>
      </c>
      <c r="D1243">
        <v>1.46548469966849</v>
      </c>
      <c r="E1243">
        <v>1.7780877001029101</v>
      </c>
      <c r="F1243">
        <v>1.88492913416901</v>
      </c>
      <c r="G1243">
        <v>1.9261384102163499</v>
      </c>
      <c r="H1243">
        <v>1.88248341833351</v>
      </c>
      <c r="I1243">
        <v>1.9096458713351601</v>
      </c>
      <c r="J1243">
        <v>1.8814829282369501</v>
      </c>
      <c r="K1243">
        <v>1.8874516716094201</v>
      </c>
      <c r="L1243">
        <v>1.8783412748317301</v>
      </c>
      <c r="M1243">
        <v>1.8907999797908699</v>
      </c>
      <c r="N1243">
        <v>1.85799310821315</v>
      </c>
    </row>
    <row r="1244" spans="1:14" x14ac:dyDescent="0.2">
      <c r="A1244">
        <v>46.225644248900103</v>
      </c>
      <c r="B1244">
        <v>0.65965340034228803</v>
      </c>
      <c r="C1244">
        <v>0.92828007840321303</v>
      </c>
      <c r="D1244">
        <v>1.47042436231463</v>
      </c>
      <c r="E1244">
        <v>1.7769930040743001</v>
      </c>
      <c r="F1244">
        <v>1.8800987080812701</v>
      </c>
      <c r="G1244">
        <v>1.9187419521114399</v>
      </c>
      <c r="H1244">
        <v>1.8734490162417501</v>
      </c>
      <c r="I1244">
        <v>1.9087088948144899</v>
      </c>
      <c r="J1244">
        <v>1.8900267851993899</v>
      </c>
      <c r="K1244">
        <v>1.88682140134994</v>
      </c>
      <c r="L1244">
        <v>1.8779274286055401</v>
      </c>
      <c r="M1244">
        <v>1.89195999022239</v>
      </c>
      <c r="N1244">
        <v>1.85462423931403</v>
      </c>
    </row>
    <row r="1245" spans="1:14" x14ac:dyDescent="0.2">
      <c r="A1245">
        <v>46.250785669390297</v>
      </c>
      <c r="B1245">
        <v>0.66526335871599596</v>
      </c>
      <c r="C1245">
        <v>0.92565170840157995</v>
      </c>
      <c r="D1245">
        <v>1.47241586968337</v>
      </c>
      <c r="E1245">
        <v>1.773127858981</v>
      </c>
      <c r="F1245">
        <v>1.8787842089200999</v>
      </c>
      <c r="G1245">
        <v>1.9217782587472101</v>
      </c>
      <c r="H1245">
        <v>1.8812624817863299</v>
      </c>
      <c r="I1245">
        <v>1.9131087235719699</v>
      </c>
      <c r="J1245">
        <v>1.8909258658902901</v>
      </c>
      <c r="K1245">
        <v>1.8853429346398101</v>
      </c>
      <c r="L1245">
        <v>1.8756855463433699</v>
      </c>
      <c r="M1245">
        <v>1.88697530144272</v>
      </c>
      <c r="N1245">
        <v>1.85942008469805</v>
      </c>
    </row>
    <row r="1246" spans="1:14" x14ac:dyDescent="0.2">
      <c r="A1246">
        <v>46.275927089880597</v>
      </c>
      <c r="B1246">
        <v>0.66024291134551905</v>
      </c>
      <c r="C1246">
        <v>0.92747490157374601</v>
      </c>
      <c r="D1246">
        <v>1.46935254578232</v>
      </c>
      <c r="E1246">
        <v>1.7726110004334901</v>
      </c>
      <c r="F1246">
        <v>1.8856875741138801</v>
      </c>
      <c r="G1246">
        <v>1.92543450466323</v>
      </c>
      <c r="H1246">
        <v>1.88137384023909</v>
      </c>
      <c r="I1246">
        <v>1.9027669529523199</v>
      </c>
      <c r="J1246">
        <v>1.87944987894305</v>
      </c>
      <c r="K1246">
        <v>1.88971979758217</v>
      </c>
      <c r="L1246">
        <v>1.88024681819002</v>
      </c>
      <c r="M1246">
        <v>1.88796085970825</v>
      </c>
      <c r="N1246">
        <v>1.8638393687886801</v>
      </c>
    </row>
    <row r="1247" spans="1:14" x14ac:dyDescent="0.2">
      <c r="A1247">
        <v>46.301068510370797</v>
      </c>
      <c r="B1247">
        <v>0.65948197228140104</v>
      </c>
      <c r="C1247">
        <v>0.92850569292548402</v>
      </c>
      <c r="D1247">
        <v>1.47148733474514</v>
      </c>
      <c r="E1247">
        <v>1.7732741723847101</v>
      </c>
      <c r="F1247">
        <v>1.8803814617136501</v>
      </c>
      <c r="G1247">
        <v>1.92339171845972</v>
      </c>
      <c r="H1247">
        <v>1.8825376632011299</v>
      </c>
      <c r="I1247">
        <v>1.9045517806135099</v>
      </c>
      <c r="J1247">
        <v>1.88303605953278</v>
      </c>
      <c r="K1247">
        <v>1.8909078134274899</v>
      </c>
      <c r="L1247">
        <v>1.8750606455830201</v>
      </c>
      <c r="M1247">
        <v>1.89252349869992</v>
      </c>
      <c r="N1247">
        <v>1.8525503772638501</v>
      </c>
    </row>
    <row r="1248" spans="1:14" x14ac:dyDescent="0.2">
      <c r="A1248">
        <v>46.326209930861097</v>
      </c>
      <c r="B1248">
        <v>0.65764456920404701</v>
      </c>
      <c r="C1248">
        <v>0.932083894961939</v>
      </c>
      <c r="D1248">
        <v>1.47460459987128</v>
      </c>
      <c r="E1248">
        <v>1.7758863969773</v>
      </c>
      <c r="F1248">
        <v>1.87833930052108</v>
      </c>
      <c r="G1248">
        <v>1.919766078079</v>
      </c>
      <c r="H1248">
        <v>1.87600469924181</v>
      </c>
      <c r="I1248">
        <v>1.8997967789082699</v>
      </c>
      <c r="J1248">
        <v>1.8730613765475601</v>
      </c>
      <c r="K1248">
        <v>1.8875641937526999</v>
      </c>
      <c r="L1248">
        <v>1.88034654681814</v>
      </c>
      <c r="M1248">
        <v>1.8821576077884701</v>
      </c>
      <c r="N1248">
        <v>1.85043452923001</v>
      </c>
    </row>
    <row r="1249" spans="1:14" x14ac:dyDescent="0.2">
      <c r="A1249">
        <v>46.351351351351397</v>
      </c>
      <c r="B1249">
        <v>0.66254030363417704</v>
      </c>
      <c r="C1249">
        <v>0.93293285916144797</v>
      </c>
      <c r="D1249">
        <v>1.4777990694590799</v>
      </c>
      <c r="E1249">
        <v>1.77730381110549</v>
      </c>
      <c r="F1249">
        <v>1.87225130777389</v>
      </c>
      <c r="G1249">
        <v>1.9211716948769</v>
      </c>
      <c r="H1249">
        <v>1.87083260318308</v>
      </c>
      <c r="I1249">
        <v>1.91697760202003</v>
      </c>
      <c r="J1249">
        <v>1.87685777539641</v>
      </c>
      <c r="K1249">
        <v>1.8791049360555501</v>
      </c>
      <c r="L1249">
        <v>1.87596618741717</v>
      </c>
      <c r="M1249">
        <v>1.8912758786571899</v>
      </c>
      <c r="N1249">
        <v>1.85519998069967</v>
      </c>
    </row>
    <row r="1250" spans="1:14" x14ac:dyDescent="0.2">
      <c r="A1250">
        <v>46.376492771841598</v>
      </c>
      <c r="B1250">
        <v>0.65997969708742399</v>
      </c>
      <c r="C1250">
        <v>0.93730165258852005</v>
      </c>
      <c r="D1250">
        <v>1.4811402245490699</v>
      </c>
      <c r="E1250">
        <v>1.77763371142</v>
      </c>
      <c r="F1250">
        <v>1.8813384467423999</v>
      </c>
      <c r="G1250">
        <v>1.91926657887765</v>
      </c>
      <c r="H1250">
        <v>1.8746614934806201</v>
      </c>
      <c r="I1250">
        <v>1.9059946954295801</v>
      </c>
      <c r="J1250">
        <v>1.88018779264819</v>
      </c>
      <c r="K1250">
        <v>1.8721063882908999</v>
      </c>
      <c r="L1250">
        <v>1.8730369944818499</v>
      </c>
      <c r="M1250">
        <v>1.8870178348806801</v>
      </c>
      <c r="N1250">
        <v>1.85365255804002</v>
      </c>
    </row>
    <row r="1251" spans="1:14" x14ac:dyDescent="0.2">
      <c r="A1251">
        <v>46.401634192331898</v>
      </c>
      <c r="B1251">
        <v>0.65972991049982799</v>
      </c>
      <c r="C1251">
        <v>0.93306083417419405</v>
      </c>
      <c r="D1251">
        <v>1.4797586516839201</v>
      </c>
      <c r="E1251">
        <v>1.7796631552994699</v>
      </c>
      <c r="F1251">
        <v>1.88009329812361</v>
      </c>
      <c r="G1251">
        <v>1.91477776778217</v>
      </c>
      <c r="H1251">
        <v>1.8721064163580601</v>
      </c>
      <c r="I1251">
        <v>1.8967687776231501</v>
      </c>
      <c r="J1251">
        <v>1.8794055456827199</v>
      </c>
      <c r="K1251">
        <v>1.88141075867966</v>
      </c>
      <c r="L1251">
        <v>1.86715480090596</v>
      </c>
      <c r="M1251">
        <v>1.88098972326157</v>
      </c>
      <c r="N1251">
        <v>1.8491345879341901</v>
      </c>
    </row>
    <row r="1252" spans="1:14" x14ac:dyDescent="0.2">
      <c r="A1252">
        <v>46.426775612822098</v>
      </c>
      <c r="B1252">
        <v>0.66423269359354697</v>
      </c>
      <c r="C1252">
        <v>0.94021993630064205</v>
      </c>
      <c r="D1252">
        <v>1.48176819918895</v>
      </c>
      <c r="E1252">
        <v>1.7601591593757899</v>
      </c>
      <c r="F1252">
        <v>1.88149131656227</v>
      </c>
      <c r="G1252">
        <v>1.91266739610392</v>
      </c>
      <c r="H1252">
        <v>1.8742241701933</v>
      </c>
      <c r="I1252">
        <v>1.8999375815400199</v>
      </c>
      <c r="J1252">
        <v>1.87382030491745</v>
      </c>
      <c r="K1252">
        <v>1.8801036234506201</v>
      </c>
      <c r="L1252">
        <v>1.86862981465391</v>
      </c>
      <c r="M1252">
        <v>1.88279972899141</v>
      </c>
      <c r="N1252">
        <v>1.8496882061614901</v>
      </c>
    </row>
    <row r="1253" spans="1:14" x14ac:dyDescent="0.2">
      <c r="A1253">
        <v>46.451917033312398</v>
      </c>
      <c r="B1253">
        <v>0.66532184463232102</v>
      </c>
      <c r="C1253">
        <v>0.94372634546907896</v>
      </c>
      <c r="D1253">
        <v>1.4835349813477301</v>
      </c>
      <c r="E1253">
        <v>1.7768034787126901</v>
      </c>
      <c r="F1253">
        <v>1.87980001959166</v>
      </c>
      <c r="G1253">
        <v>1.9149625548307501</v>
      </c>
      <c r="H1253">
        <v>1.87603332111164</v>
      </c>
      <c r="I1253">
        <v>1.89872570469321</v>
      </c>
      <c r="J1253">
        <v>1.8812265136803199</v>
      </c>
      <c r="K1253">
        <v>1.88281296069015</v>
      </c>
      <c r="L1253">
        <v>1.8738929340066399</v>
      </c>
      <c r="M1253">
        <v>1.8777624888353901</v>
      </c>
      <c r="N1253">
        <v>1.85043642021821</v>
      </c>
    </row>
    <row r="1254" spans="1:14" x14ac:dyDescent="0.2">
      <c r="A1254">
        <v>46.477058453802599</v>
      </c>
      <c r="B1254">
        <v>0.66263476011198796</v>
      </c>
      <c r="C1254">
        <v>0.93998120743136404</v>
      </c>
      <c r="D1254">
        <v>1.48050562351537</v>
      </c>
      <c r="E1254">
        <v>1.77847379092066</v>
      </c>
      <c r="F1254">
        <v>1.87258004806148</v>
      </c>
      <c r="G1254">
        <v>1.92182311638271</v>
      </c>
      <c r="H1254">
        <v>1.87547289738148</v>
      </c>
      <c r="I1254">
        <v>1.89671132201059</v>
      </c>
      <c r="J1254">
        <v>1.8698335357804801</v>
      </c>
      <c r="K1254">
        <v>1.87801524766344</v>
      </c>
      <c r="L1254">
        <v>1.87240897127123</v>
      </c>
      <c r="M1254">
        <v>1.8821088595547999</v>
      </c>
      <c r="N1254">
        <v>1.8515060443023199</v>
      </c>
    </row>
    <row r="1255" spans="1:14" x14ac:dyDescent="0.2">
      <c r="A1255">
        <v>46.502199874292899</v>
      </c>
      <c r="B1255">
        <v>0.66179586690546099</v>
      </c>
      <c r="C1255">
        <v>0.94336852535398097</v>
      </c>
      <c r="D1255">
        <v>1.4911407918678301</v>
      </c>
      <c r="E1255">
        <v>1.77499562684918</v>
      </c>
      <c r="F1255">
        <v>1.8606215216044599</v>
      </c>
      <c r="G1255">
        <v>1.9118548642081601</v>
      </c>
      <c r="H1255">
        <v>1.8720988810922199</v>
      </c>
      <c r="I1255">
        <v>1.89725489107885</v>
      </c>
      <c r="J1255">
        <v>1.8890544046069699</v>
      </c>
      <c r="K1255">
        <v>1.87277317743539</v>
      </c>
      <c r="L1255">
        <v>1.8645307070958901</v>
      </c>
      <c r="M1255">
        <v>1.8791453955486499</v>
      </c>
      <c r="N1255">
        <v>1.8479461817079701</v>
      </c>
    </row>
    <row r="1256" spans="1:14" x14ac:dyDescent="0.2">
      <c r="A1256">
        <v>46.527341294783199</v>
      </c>
      <c r="B1256">
        <v>0.66814402886273605</v>
      </c>
      <c r="C1256">
        <v>0.94364287882404996</v>
      </c>
      <c r="D1256">
        <v>1.48383054842089</v>
      </c>
      <c r="E1256">
        <v>1.77971603964389</v>
      </c>
      <c r="F1256">
        <v>1.8634530090268899</v>
      </c>
      <c r="G1256">
        <v>1.90881186461094</v>
      </c>
      <c r="H1256">
        <v>1.86678509104815</v>
      </c>
      <c r="I1256">
        <v>1.90250486395883</v>
      </c>
      <c r="J1256">
        <v>1.8819802697199399</v>
      </c>
      <c r="K1256">
        <v>1.87300720891701</v>
      </c>
      <c r="L1256">
        <v>1.8682244457372199</v>
      </c>
      <c r="M1256">
        <v>1.88439846457372</v>
      </c>
      <c r="N1256">
        <v>1.83873844719214</v>
      </c>
    </row>
    <row r="1257" spans="1:14" x14ac:dyDescent="0.2">
      <c r="A1257">
        <v>46.552482715273399</v>
      </c>
      <c r="B1257">
        <v>0.66246387408005203</v>
      </c>
      <c r="C1257">
        <v>0.95195354533877297</v>
      </c>
      <c r="D1257">
        <v>1.4816733421403001</v>
      </c>
      <c r="E1257">
        <v>1.77921796441882</v>
      </c>
      <c r="F1257">
        <v>1.87531349547579</v>
      </c>
      <c r="G1257">
        <v>1.91516200292731</v>
      </c>
      <c r="H1257">
        <v>1.8634764103821999</v>
      </c>
      <c r="I1257">
        <v>1.89561496992948</v>
      </c>
      <c r="J1257">
        <v>1.8720413655112</v>
      </c>
      <c r="K1257">
        <v>1.87735913051067</v>
      </c>
      <c r="L1257">
        <v>1.86656691921617</v>
      </c>
      <c r="M1257">
        <v>1.88466985186859</v>
      </c>
      <c r="N1257">
        <v>1.84961287266315</v>
      </c>
    </row>
    <row r="1258" spans="1:14" x14ac:dyDescent="0.2">
      <c r="A1258">
        <v>46.577624135763699</v>
      </c>
      <c r="B1258">
        <v>0.66530801441870802</v>
      </c>
      <c r="C1258">
        <v>0.94344575957372701</v>
      </c>
      <c r="D1258">
        <v>1.48614198814995</v>
      </c>
      <c r="E1258">
        <v>1.7733024936491</v>
      </c>
      <c r="F1258">
        <v>1.8743364413129799</v>
      </c>
      <c r="G1258">
        <v>1.9079536827928301</v>
      </c>
      <c r="H1258">
        <v>1.87191715249223</v>
      </c>
      <c r="I1258">
        <v>1.8988400996202099</v>
      </c>
      <c r="J1258">
        <v>1.8645305032325299</v>
      </c>
      <c r="K1258">
        <v>1.8671802200095899</v>
      </c>
      <c r="L1258">
        <v>1.8709183242430001</v>
      </c>
      <c r="M1258">
        <v>1.88303076055254</v>
      </c>
      <c r="N1258">
        <v>1.8421065844421001</v>
      </c>
    </row>
    <row r="1259" spans="1:14" x14ac:dyDescent="0.2">
      <c r="A1259">
        <v>46.6027655562539</v>
      </c>
      <c r="B1259">
        <v>0.66465784449770704</v>
      </c>
      <c r="C1259">
        <v>0.93997567900579004</v>
      </c>
      <c r="D1259">
        <v>1.48667055681648</v>
      </c>
      <c r="E1259">
        <v>1.7794035940238</v>
      </c>
      <c r="F1259">
        <v>1.8735604355037101</v>
      </c>
      <c r="G1259">
        <v>1.9097839888314501</v>
      </c>
      <c r="H1259">
        <v>1.86585244966356</v>
      </c>
      <c r="I1259">
        <v>1.8987752903274</v>
      </c>
      <c r="J1259">
        <v>1.87028354397726</v>
      </c>
      <c r="K1259">
        <v>1.8730878426233599</v>
      </c>
      <c r="L1259">
        <v>1.8592244747801301</v>
      </c>
      <c r="M1259">
        <v>1.8824899452169701</v>
      </c>
      <c r="N1259">
        <v>1.8354018368689899</v>
      </c>
    </row>
    <row r="1260" spans="1:14" x14ac:dyDescent="0.2">
      <c r="A1260">
        <v>46.6279069767442</v>
      </c>
      <c r="B1260">
        <v>0.67025159050932004</v>
      </c>
      <c r="C1260">
        <v>0.94587448728176704</v>
      </c>
      <c r="D1260">
        <v>1.48356480545658</v>
      </c>
      <c r="E1260">
        <v>1.7700097257882801</v>
      </c>
      <c r="F1260">
        <v>1.87194530361588</v>
      </c>
      <c r="G1260">
        <v>1.89979096486249</v>
      </c>
      <c r="H1260">
        <v>1.86990731859791</v>
      </c>
      <c r="I1260">
        <v>1.8975086275703701</v>
      </c>
      <c r="J1260">
        <v>1.8745185078451001</v>
      </c>
      <c r="K1260">
        <v>1.8705816699442801</v>
      </c>
      <c r="L1260">
        <v>1.86215870559084</v>
      </c>
      <c r="M1260">
        <v>1.8819638606428</v>
      </c>
      <c r="N1260">
        <v>1.83859358417098</v>
      </c>
    </row>
    <row r="1261" spans="1:14" x14ac:dyDescent="0.2">
      <c r="A1261">
        <v>46.6530483972344</v>
      </c>
      <c r="B1261">
        <v>0.66642470649471097</v>
      </c>
      <c r="C1261">
        <v>0.94901508373662202</v>
      </c>
      <c r="D1261">
        <v>1.49063179803014</v>
      </c>
      <c r="E1261">
        <v>1.7663057026078199</v>
      </c>
      <c r="F1261">
        <v>1.8653878963181401</v>
      </c>
      <c r="G1261">
        <v>1.90344405311144</v>
      </c>
      <c r="H1261">
        <v>1.8661638144537001</v>
      </c>
      <c r="I1261">
        <v>1.8952264519000701</v>
      </c>
      <c r="J1261">
        <v>1.87539068630428</v>
      </c>
      <c r="K1261">
        <v>1.8737293805147399</v>
      </c>
      <c r="L1261">
        <v>1.8591373651391501</v>
      </c>
      <c r="M1261">
        <v>1.87472532724388</v>
      </c>
      <c r="N1261">
        <v>1.84013658069679</v>
      </c>
    </row>
    <row r="1262" spans="1:14" x14ac:dyDescent="0.2">
      <c r="A1262">
        <v>46.6781898177247</v>
      </c>
      <c r="B1262">
        <v>0.66570988042455703</v>
      </c>
      <c r="C1262">
        <v>0.94031921805411001</v>
      </c>
      <c r="D1262">
        <v>1.47911367742861</v>
      </c>
      <c r="E1262">
        <v>1.7681464311691899</v>
      </c>
      <c r="F1262">
        <v>1.8680920659461699</v>
      </c>
      <c r="G1262">
        <v>1.8924532696873899</v>
      </c>
      <c r="H1262">
        <v>1.87330636101674</v>
      </c>
      <c r="I1262">
        <v>1.90007201076445</v>
      </c>
      <c r="J1262">
        <v>1.8688115476409899</v>
      </c>
      <c r="K1262">
        <v>1.8703272289705499</v>
      </c>
      <c r="L1262">
        <v>1.8555461105078801</v>
      </c>
      <c r="M1262">
        <v>1.8738392913147399</v>
      </c>
      <c r="N1262">
        <v>1.84448115967017</v>
      </c>
    </row>
    <row r="1263" spans="1:14" x14ac:dyDescent="0.2">
      <c r="A1263">
        <v>46.703331238215</v>
      </c>
      <c r="B1263">
        <v>0.66495216041546901</v>
      </c>
      <c r="C1263">
        <v>0.94577763467890297</v>
      </c>
      <c r="D1263">
        <v>1.4892070129474599</v>
      </c>
      <c r="E1263">
        <v>1.77810733158916</v>
      </c>
      <c r="F1263">
        <v>1.8644512121068899</v>
      </c>
      <c r="G1263">
        <v>1.90230402105689</v>
      </c>
      <c r="H1263">
        <v>1.86768945770873</v>
      </c>
      <c r="I1263">
        <v>1.89068024139935</v>
      </c>
      <c r="J1263">
        <v>1.8769815737425799</v>
      </c>
      <c r="K1263">
        <v>1.8758583604761001</v>
      </c>
      <c r="L1263">
        <v>1.8494492248288401</v>
      </c>
      <c r="M1263">
        <v>1.8694778267837</v>
      </c>
      <c r="N1263">
        <v>1.8402493289631601</v>
      </c>
    </row>
    <row r="1264" spans="1:14" x14ac:dyDescent="0.2">
      <c r="A1264">
        <v>46.728472658705201</v>
      </c>
      <c r="B1264">
        <v>0.67106355704340803</v>
      </c>
      <c r="C1264">
        <v>0.94806934609905602</v>
      </c>
      <c r="D1264">
        <v>1.49048307898545</v>
      </c>
      <c r="E1264">
        <v>1.77101784017979</v>
      </c>
      <c r="F1264">
        <v>1.86474492059472</v>
      </c>
      <c r="G1264">
        <v>1.8986472861974</v>
      </c>
      <c r="H1264">
        <v>1.8596017166694701</v>
      </c>
      <c r="I1264">
        <v>1.8879542094595001</v>
      </c>
      <c r="J1264">
        <v>1.8761308595756501</v>
      </c>
      <c r="K1264">
        <v>1.8688488775677401</v>
      </c>
      <c r="L1264">
        <v>1.84478542508134</v>
      </c>
      <c r="M1264">
        <v>1.87563937393208</v>
      </c>
      <c r="N1264">
        <v>1.8414018248511701</v>
      </c>
    </row>
    <row r="1265" spans="1:14" x14ac:dyDescent="0.2">
      <c r="A1265">
        <v>46.753614079195501</v>
      </c>
      <c r="B1265">
        <v>0.67208023306982401</v>
      </c>
      <c r="C1265">
        <v>0.94776984998297797</v>
      </c>
      <c r="D1265">
        <v>1.4836681249256001</v>
      </c>
      <c r="E1265">
        <v>1.7746944134381299</v>
      </c>
      <c r="F1265">
        <v>1.8682700702386901</v>
      </c>
      <c r="G1265">
        <v>1.9075979087022901</v>
      </c>
      <c r="H1265">
        <v>1.8595859967015</v>
      </c>
      <c r="I1265">
        <v>1.8906378285066101</v>
      </c>
      <c r="J1265">
        <v>1.86841299818913</v>
      </c>
      <c r="K1265">
        <v>1.86725987137746</v>
      </c>
      <c r="L1265">
        <v>1.86160120216182</v>
      </c>
      <c r="M1265">
        <v>1.87310931970128</v>
      </c>
      <c r="N1265">
        <v>1.83198293853526</v>
      </c>
    </row>
    <row r="1266" spans="1:14" x14ac:dyDescent="0.2">
      <c r="A1266">
        <v>46.778755499685701</v>
      </c>
      <c r="B1266">
        <v>0.66962647880690296</v>
      </c>
      <c r="C1266">
        <v>0.95231244196681197</v>
      </c>
      <c r="D1266">
        <v>1.4862071233344201</v>
      </c>
      <c r="E1266">
        <v>1.7623600537797299</v>
      </c>
      <c r="F1266">
        <v>1.8633627886872399</v>
      </c>
      <c r="G1266">
        <v>1.90129175475516</v>
      </c>
      <c r="H1266">
        <v>1.8576236318692001</v>
      </c>
      <c r="I1266">
        <v>1.8845018377615801</v>
      </c>
      <c r="J1266">
        <v>1.8678454469438199</v>
      </c>
      <c r="K1266">
        <v>1.8624670293940799</v>
      </c>
      <c r="L1266">
        <v>1.85709395096411</v>
      </c>
      <c r="M1266">
        <v>1.8748111840673201</v>
      </c>
      <c r="N1266">
        <v>1.8341903389916601</v>
      </c>
    </row>
    <row r="1267" spans="1:14" x14ac:dyDescent="0.2">
      <c r="A1267">
        <v>46.803896920176001</v>
      </c>
      <c r="B1267">
        <v>0.67044825614015402</v>
      </c>
      <c r="C1267">
        <v>0.95758351121720597</v>
      </c>
      <c r="D1267">
        <v>1.4881338454291799</v>
      </c>
      <c r="E1267">
        <v>1.76709394025296</v>
      </c>
      <c r="F1267">
        <v>1.86952091844017</v>
      </c>
      <c r="G1267">
        <v>1.9098778100368301</v>
      </c>
      <c r="H1267">
        <v>1.8590995510964201</v>
      </c>
      <c r="I1267">
        <v>1.8819913664933401</v>
      </c>
      <c r="J1267">
        <v>1.8585555912379299</v>
      </c>
      <c r="K1267">
        <v>1.8690679728748401</v>
      </c>
      <c r="L1267">
        <v>1.85908639257568</v>
      </c>
      <c r="M1267">
        <v>1.87226826920787</v>
      </c>
      <c r="N1267">
        <v>1.82936475775951</v>
      </c>
    </row>
    <row r="1268" spans="1:14" x14ac:dyDescent="0.2">
      <c r="A1268">
        <v>46.829038340666202</v>
      </c>
      <c r="B1268">
        <v>0.67199815282165898</v>
      </c>
      <c r="C1268">
        <v>0.95901834693432397</v>
      </c>
      <c r="D1268">
        <v>1.49065422388719</v>
      </c>
      <c r="E1268">
        <v>1.7721166107890201</v>
      </c>
      <c r="F1268">
        <v>1.8648661239250499</v>
      </c>
      <c r="G1268">
        <v>1.90218180714625</v>
      </c>
      <c r="H1268">
        <v>1.8538531613320699</v>
      </c>
      <c r="I1268">
        <v>1.88968874561133</v>
      </c>
      <c r="J1268">
        <v>1.8583534539001401</v>
      </c>
      <c r="K1268">
        <v>1.8628912980860901</v>
      </c>
      <c r="L1268">
        <v>1.8556068031075801</v>
      </c>
      <c r="M1268">
        <v>1.8727575251038699</v>
      </c>
      <c r="N1268">
        <v>1.8267587330213499</v>
      </c>
    </row>
    <row r="1269" spans="1:14" x14ac:dyDescent="0.2">
      <c r="A1269">
        <v>46.854179761156502</v>
      </c>
      <c r="B1269">
        <v>0.67378239149850405</v>
      </c>
      <c r="C1269">
        <v>0.96225326618741602</v>
      </c>
      <c r="D1269">
        <v>1.49471785139434</v>
      </c>
      <c r="E1269">
        <v>1.7744386574355899</v>
      </c>
      <c r="F1269">
        <v>1.8666662352941199</v>
      </c>
      <c r="G1269">
        <v>1.90285176165443</v>
      </c>
      <c r="H1269">
        <v>1.86391196861599</v>
      </c>
      <c r="I1269">
        <v>1.88961425053077</v>
      </c>
      <c r="J1269">
        <v>1.86076832464685</v>
      </c>
      <c r="K1269">
        <v>1.86695245540042</v>
      </c>
      <c r="L1269">
        <v>1.8586059295031401</v>
      </c>
      <c r="M1269">
        <v>1.8622616076028</v>
      </c>
      <c r="N1269">
        <v>1.8323108129508401</v>
      </c>
    </row>
    <row r="1270" spans="1:14" x14ac:dyDescent="0.2">
      <c r="A1270">
        <v>46.879321181646802</v>
      </c>
      <c r="B1270">
        <v>0.67186579389776901</v>
      </c>
      <c r="C1270">
        <v>0.956384708731294</v>
      </c>
      <c r="D1270">
        <v>1.4959055214466099</v>
      </c>
      <c r="E1270">
        <v>1.76761315934997</v>
      </c>
      <c r="F1270">
        <v>1.85922013081223</v>
      </c>
      <c r="G1270">
        <v>1.8957542811416801</v>
      </c>
      <c r="H1270">
        <v>1.85470496519893</v>
      </c>
      <c r="I1270">
        <v>1.8805822673847601</v>
      </c>
      <c r="J1270">
        <v>1.86109772103184</v>
      </c>
      <c r="K1270">
        <v>1.8684474374622799</v>
      </c>
      <c r="L1270">
        <v>1.8548103706650301</v>
      </c>
      <c r="M1270">
        <v>1.8702310274571301</v>
      </c>
      <c r="N1270">
        <v>1.8338754794624501</v>
      </c>
    </row>
    <row r="1271" spans="1:14" x14ac:dyDescent="0.2">
      <c r="A1271">
        <v>46.904462602137002</v>
      </c>
      <c r="B1271">
        <v>0.67090209756297803</v>
      </c>
      <c r="C1271">
        <v>0.95847337669676402</v>
      </c>
      <c r="D1271">
        <v>1.49443545675836</v>
      </c>
      <c r="E1271">
        <v>1.76754672861577</v>
      </c>
      <c r="F1271">
        <v>1.8745827146749801</v>
      </c>
      <c r="G1271">
        <v>1.8928020615758301</v>
      </c>
      <c r="H1271">
        <v>1.86809666371285</v>
      </c>
      <c r="I1271">
        <v>1.88718832599634</v>
      </c>
      <c r="J1271">
        <v>1.8553932374678199</v>
      </c>
      <c r="K1271">
        <v>1.8571761655372201</v>
      </c>
      <c r="L1271">
        <v>1.85104359382672</v>
      </c>
      <c r="M1271">
        <v>1.8635865629450501</v>
      </c>
      <c r="N1271">
        <v>1.8358442531902699</v>
      </c>
    </row>
    <row r="1272" spans="1:14" x14ac:dyDescent="0.2">
      <c r="A1272">
        <v>46.929604022627302</v>
      </c>
      <c r="B1272">
        <v>0.66659798051297203</v>
      </c>
      <c r="C1272">
        <v>0.96249950640102599</v>
      </c>
      <c r="D1272">
        <v>1.47879195498192</v>
      </c>
      <c r="E1272">
        <v>1.7780666732491901</v>
      </c>
      <c r="F1272">
        <v>1.85606496212984</v>
      </c>
      <c r="G1272">
        <v>1.90160852007607</v>
      </c>
      <c r="H1272">
        <v>1.8561861596103</v>
      </c>
      <c r="I1272">
        <v>1.8880622690373501</v>
      </c>
      <c r="J1272">
        <v>1.85597384265403</v>
      </c>
      <c r="K1272">
        <v>1.85851970420488</v>
      </c>
      <c r="L1272">
        <v>1.8515278295064601</v>
      </c>
      <c r="M1272">
        <v>1.86265161412914</v>
      </c>
      <c r="N1272">
        <v>1.8314468675437501</v>
      </c>
    </row>
    <row r="1273" spans="1:14" x14ac:dyDescent="0.2">
      <c r="A1273">
        <v>46.954745443117503</v>
      </c>
      <c r="B1273">
        <v>0.67117558462924798</v>
      </c>
      <c r="C1273">
        <v>0.96461777140727401</v>
      </c>
      <c r="D1273">
        <v>1.4886026617351</v>
      </c>
      <c r="E1273">
        <v>1.7705041195328901</v>
      </c>
      <c r="F1273">
        <v>1.8651699777345701</v>
      </c>
      <c r="G1273">
        <v>1.9106344352959499</v>
      </c>
      <c r="H1273">
        <v>1.8463416489898301</v>
      </c>
      <c r="I1273">
        <v>1.88228722304506</v>
      </c>
      <c r="J1273">
        <v>1.86835713897361</v>
      </c>
      <c r="K1273">
        <v>1.8582579270864701</v>
      </c>
      <c r="L1273">
        <v>1.8485064247101599</v>
      </c>
      <c r="M1273">
        <v>1.85732899405464</v>
      </c>
      <c r="N1273">
        <v>1.82824847671475</v>
      </c>
    </row>
    <row r="1274" spans="1:14" x14ac:dyDescent="0.2">
      <c r="A1274">
        <v>46.979886863607803</v>
      </c>
      <c r="B1274">
        <v>0.67058775971598095</v>
      </c>
      <c r="C1274">
        <v>0.967141804520944</v>
      </c>
      <c r="D1274">
        <v>1.5010746918976301</v>
      </c>
      <c r="E1274">
        <v>1.77764517240443</v>
      </c>
      <c r="F1274">
        <v>1.84982245491774</v>
      </c>
      <c r="G1274">
        <v>1.89551730975865</v>
      </c>
      <c r="H1274">
        <v>1.84470632436213</v>
      </c>
      <c r="I1274">
        <v>1.8796189133832899</v>
      </c>
      <c r="J1274">
        <v>1.85528451173206</v>
      </c>
      <c r="K1274">
        <v>1.85628173069072</v>
      </c>
      <c r="L1274">
        <v>1.8438783857196299</v>
      </c>
      <c r="M1274">
        <v>1.8613483131463</v>
      </c>
      <c r="N1274">
        <v>1.8337167730724899</v>
      </c>
    </row>
    <row r="1275" spans="1:14" x14ac:dyDescent="0.2">
      <c r="A1275">
        <v>47.005028284098103</v>
      </c>
      <c r="B1275">
        <v>0.67360216727427802</v>
      </c>
      <c r="C1275">
        <v>0.96151528761500404</v>
      </c>
      <c r="D1275">
        <v>1.49669183384329</v>
      </c>
      <c r="E1275">
        <v>1.76987703854332</v>
      </c>
      <c r="F1275">
        <v>1.8501323345417799</v>
      </c>
      <c r="G1275">
        <v>1.8962614282500101</v>
      </c>
      <c r="H1275">
        <v>1.8468045344247599</v>
      </c>
      <c r="I1275">
        <v>1.8788097103539101</v>
      </c>
      <c r="J1275">
        <v>1.8540307242598699</v>
      </c>
      <c r="K1275">
        <v>1.8588443010729301</v>
      </c>
      <c r="L1275">
        <v>1.85850785910804</v>
      </c>
      <c r="M1275">
        <v>1.86786478209484</v>
      </c>
      <c r="N1275">
        <v>1.82633019108429</v>
      </c>
    </row>
    <row r="1276" spans="1:14" x14ac:dyDescent="0.2">
      <c r="A1276">
        <v>47.030169704588303</v>
      </c>
      <c r="B1276">
        <v>0.67263043009491197</v>
      </c>
      <c r="C1276">
        <v>0.97092511589233399</v>
      </c>
      <c r="D1276">
        <v>1.5044858364608</v>
      </c>
      <c r="E1276">
        <v>1.7662475844052801</v>
      </c>
      <c r="F1276">
        <v>1.85274734642076</v>
      </c>
      <c r="G1276">
        <v>1.8958981745766801</v>
      </c>
      <c r="H1276">
        <v>1.8479096139717901</v>
      </c>
      <c r="I1276">
        <v>1.8715003624619999</v>
      </c>
      <c r="J1276">
        <v>1.85177732922993</v>
      </c>
      <c r="K1276">
        <v>1.85878092234116</v>
      </c>
      <c r="L1276">
        <v>1.8530375104480601</v>
      </c>
      <c r="M1276">
        <v>1.8643238320375299</v>
      </c>
      <c r="N1276">
        <v>1.82784809267693</v>
      </c>
    </row>
    <row r="1277" spans="1:14" x14ac:dyDescent="0.2">
      <c r="A1277">
        <v>47.055311125078603</v>
      </c>
      <c r="B1277">
        <v>0.67630232375824595</v>
      </c>
      <c r="C1277">
        <v>0.97376984489869001</v>
      </c>
      <c r="D1277">
        <v>1.4947833444835099</v>
      </c>
      <c r="E1277">
        <v>1.7650692756490001</v>
      </c>
      <c r="F1277">
        <v>1.85920590694083</v>
      </c>
      <c r="G1277">
        <v>1.8855647475491</v>
      </c>
      <c r="H1277">
        <v>1.8480505588810801</v>
      </c>
      <c r="I1277">
        <v>1.87680795149008</v>
      </c>
      <c r="J1277">
        <v>1.8589199236838501</v>
      </c>
      <c r="K1277">
        <v>1.8634700121554899</v>
      </c>
      <c r="L1277">
        <v>1.85726840742212</v>
      </c>
      <c r="M1277">
        <v>1.85635602536054</v>
      </c>
      <c r="N1277">
        <v>1.8286139294094399</v>
      </c>
    </row>
    <row r="1278" spans="1:14" x14ac:dyDescent="0.2">
      <c r="A1278">
        <v>47.080452545568797</v>
      </c>
      <c r="B1278">
        <v>0.67367791861411097</v>
      </c>
      <c r="C1278">
        <v>0.97431334416457305</v>
      </c>
      <c r="D1278">
        <v>1.48791881786858</v>
      </c>
      <c r="E1278">
        <v>1.7744673580316299</v>
      </c>
      <c r="F1278">
        <v>1.8572048324963</v>
      </c>
      <c r="G1278">
        <v>1.8843339923490601</v>
      </c>
      <c r="H1278">
        <v>1.84801244336115</v>
      </c>
      <c r="I1278">
        <v>1.8777414398680501</v>
      </c>
      <c r="J1278">
        <v>1.85799395884949</v>
      </c>
      <c r="K1278">
        <v>1.85602016274987</v>
      </c>
      <c r="L1278">
        <v>1.85128505682127</v>
      </c>
      <c r="M1278">
        <v>1.85899238732223</v>
      </c>
      <c r="N1278">
        <v>1.8212613536534401</v>
      </c>
    </row>
    <row r="1279" spans="1:14" x14ac:dyDescent="0.2">
      <c r="A1279">
        <v>47.105593966059097</v>
      </c>
      <c r="B1279">
        <v>0.67455705177394798</v>
      </c>
      <c r="C1279">
        <v>0.97731967370133599</v>
      </c>
      <c r="D1279">
        <v>1.49411332744477</v>
      </c>
      <c r="E1279">
        <v>1.7734191133544399</v>
      </c>
      <c r="F1279">
        <v>1.8525865238803201</v>
      </c>
      <c r="G1279">
        <v>1.8817782827549101</v>
      </c>
      <c r="H1279">
        <v>1.84772350361552</v>
      </c>
      <c r="I1279">
        <v>1.8830529351296501</v>
      </c>
      <c r="J1279">
        <v>1.8444685670571801</v>
      </c>
      <c r="K1279">
        <v>1.8560082363355599</v>
      </c>
      <c r="L1279">
        <v>1.8421239865865799</v>
      </c>
      <c r="M1279">
        <v>1.8661738795010301</v>
      </c>
      <c r="N1279">
        <v>1.82271501249527</v>
      </c>
    </row>
    <row r="1280" spans="1:14" x14ac:dyDescent="0.2">
      <c r="A1280">
        <v>47.130735386549297</v>
      </c>
      <c r="B1280">
        <v>0.67854747189690101</v>
      </c>
      <c r="C1280">
        <v>0.97767214468565999</v>
      </c>
      <c r="D1280">
        <v>1.49837570767994</v>
      </c>
      <c r="E1280">
        <v>1.7649196771675899</v>
      </c>
      <c r="F1280">
        <v>1.8590100238315199</v>
      </c>
      <c r="G1280">
        <v>1.8850311612741</v>
      </c>
      <c r="H1280">
        <v>1.8545963636021601</v>
      </c>
      <c r="I1280">
        <v>1.8731930493129201</v>
      </c>
      <c r="J1280">
        <v>1.8527393675327299</v>
      </c>
      <c r="K1280">
        <v>1.8507553028372601</v>
      </c>
      <c r="L1280">
        <v>1.8360066136398201</v>
      </c>
      <c r="M1280">
        <v>1.8612436131110199</v>
      </c>
      <c r="N1280">
        <v>1.8235533021808501</v>
      </c>
    </row>
    <row r="1281" spans="1:14" x14ac:dyDescent="0.2">
      <c r="A1281">
        <v>47.155876807039597</v>
      </c>
      <c r="B1281">
        <v>0.678023749836422</v>
      </c>
      <c r="C1281">
        <v>0.97604003071710099</v>
      </c>
      <c r="D1281">
        <v>1.4927576471789501</v>
      </c>
      <c r="E1281">
        <v>1.7713175471782201</v>
      </c>
      <c r="F1281">
        <v>1.86282017075198</v>
      </c>
      <c r="G1281">
        <v>1.8841823694345099</v>
      </c>
      <c r="H1281">
        <v>1.8452947560556701</v>
      </c>
      <c r="I1281">
        <v>1.8711705859663099</v>
      </c>
      <c r="J1281">
        <v>1.84760495604843</v>
      </c>
      <c r="K1281">
        <v>1.8510976689787899</v>
      </c>
      <c r="L1281">
        <v>1.84919593165354</v>
      </c>
      <c r="M1281">
        <v>1.8582519572818801</v>
      </c>
      <c r="N1281">
        <v>1.81913660162909</v>
      </c>
    </row>
    <row r="1282" spans="1:14" x14ac:dyDescent="0.2">
      <c r="A1282">
        <v>47.181018227529897</v>
      </c>
      <c r="B1282">
        <v>0.68113015618362704</v>
      </c>
      <c r="C1282">
        <v>0.97240557297145702</v>
      </c>
      <c r="D1282">
        <v>1.49534500825571</v>
      </c>
      <c r="E1282">
        <v>1.7596897571066901</v>
      </c>
      <c r="F1282">
        <v>1.84587008111055</v>
      </c>
      <c r="G1282">
        <v>1.8840161263607</v>
      </c>
      <c r="H1282">
        <v>1.8416876741988</v>
      </c>
      <c r="I1282">
        <v>1.8700060987198199</v>
      </c>
      <c r="J1282">
        <v>1.8465901959848301</v>
      </c>
      <c r="K1282">
        <v>1.8480817785994601</v>
      </c>
      <c r="L1282">
        <v>1.84478713936826</v>
      </c>
      <c r="M1282">
        <v>1.8568860966176799</v>
      </c>
      <c r="N1282">
        <v>1.8178073966868</v>
      </c>
    </row>
    <row r="1283" spans="1:14" x14ac:dyDescent="0.2">
      <c r="A1283">
        <v>47.206159648020098</v>
      </c>
      <c r="B1283">
        <v>0.68252597861782005</v>
      </c>
      <c r="C1283">
        <v>0.97105022080962899</v>
      </c>
      <c r="D1283">
        <v>1.4974453176370801</v>
      </c>
      <c r="E1283">
        <v>1.76120547007884</v>
      </c>
      <c r="F1283">
        <v>1.85894527374647</v>
      </c>
      <c r="G1283">
        <v>1.88817284813606</v>
      </c>
      <c r="H1283">
        <v>1.8427110597352701</v>
      </c>
      <c r="I1283">
        <v>1.86863346050844</v>
      </c>
      <c r="J1283">
        <v>1.8535318638903799</v>
      </c>
      <c r="K1283">
        <v>1.85109465901932</v>
      </c>
      <c r="L1283">
        <v>1.84538742438129</v>
      </c>
      <c r="M1283">
        <v>1.84713349797003</v>
      </c>
      <c r="N1283">
        <v>1.82594370184887</v>
      </c>
    </row>
    <row r="1284" spans="1:14" x14ac:dyDescent="0.2">
      <c r="A1284">
        <v>47.231301068510398</v>
      </c>
      <c r="B1284">
        <v>0.684576933414204</v>
      </c>
      <c r="C1284">
        <v>0.98001352433075695</v>
      </c>
      <c r="D1284">
        <v>1.4975169533259001</v>
      </c>
      <c r="E1284">
        <v>1.7714739039443399</v>
      </c>
      <c r="F1284">
        <v>1.8588464468129999</v>
      </c>
      <c r="G1284">
        <v>1.88847064169345</v>
      </c>
      <c r="H1284">
        <v>1.8399258477546701</v>
      </c>
      <c r="I1284">
        <v>1.8639232061315101</v>
      </c>
      <c r="J1284">
        <v>1.8433917473566199</v>
      </c>
      <c r="K1284">
        <v>1.8490243490211999</v>
      </c>
      <c r="L1284">
        <v>1.8432329313865701</v>
      </c>
      <c r="M1284">
        <v>1.8489359500306199</v>
      </c>
      <c r="N1284">
        <v>1.8200993072463101</v>
      </c>
    </row>
    <row r="1285" spans="1:14" x14ac:dyDescent="0.2">
      <c r="A1285">
        <v>47.256442489000598</v>
      </c>
      <c r="B1285">
        <v>0.68056830765534204</v>
      </c>
      <c r="C1285">
        <v>0.98051059324021705</v>
      </c>
      <c r="D1285">
        <v>1.5053386092765599</v>
      </c>
      <c r="E1285">
        <v>1.76617278399095</v>
      </c>
      <c r="F1285">
        <v>1.8459143305717001</v>
      </c>
      <c r="G1285">
        <v>1.8856725453463501</v>
      </c>
      <c r="H1285">
        <v>1.8467985801861899</v>
      </c>
      <c r="I1285">
        <v>1.86638526709984</v>
      </c>
      <c r="J1285">
        <v>1.8455595102697999</v>
      </c>
      <c r="K1285">
        <v>1.8473667734932799</v>
      </c>
      <c r="L1285">
        <v>1.8377481303390599</v>
      </c>
      <c r="M1285">
        <v>1.8449725993611401</v>
      </c>
      <c r="N1285">
        <v>1.8127703523741201</v>
      </c>
    </row>
    <row r="1286" spans="1:14" x14ac:dyDescent="0.2">
      <c r="A1286">
        <v>47.281583909490898</v>
      </c>
      <c r="B1286">
        <v>0.67891822092894305</v>
      </c>
      <c r="C1286">
        <v>0.98621286717165002</v>
      </c>
      <c r="D1286">
        <v>1.49958829274628</v>
      </c>
      <c r="E1286">
        <v>1.7687613490404299</v>
      </c>
      <c r="F1286">
        <v>1.8470442583404201</v>
      </c>
      <c r="G1286">
        <v>1.88321335276601</v>
      </c>
      <c r="H1286">
        <v>1.8421199675646101</v>
      </c>
      <c r="I1286">
        <v>1.8697036266921401</v>
      </c>
      <c r="J1286">
        <v>1.8400201977381001</v>
      </c>
      <c r="K1286">
        <v>1.85181436492204</v>
      </c>
      <c r="L1286">
        <v>1.8321911359021701</v>
      </c>
      <c r="M1286">
        <v>1.8540320354494699</v>
      </c>
      <c r="N1286">
        <v>1.8129725430999499</v>
      </c>
    </row>
    <row r="1287" spans="1:14" x14ac:dyDescent="0.2">
      <c r="A1287">
        <v>47.306725329981099</v>
      </c>
      <c r="B1287">
        <v>0.67845551134996696</v>
      </c>
      <c r="C1287">
        <v>0.98520788563342898</v>
      </c>
      <c r="D1287">
        <v>1.50166571693037</v>
      </c>
      <c r="E1287">
        <v>1.7622866954057801</v>
      </c>
      <c r="F1287">
        <v>1.8483288177378701</v>
      </c>
      <c r="G1287">
        <v>1.8831608058932201</v>
      </c>
      <c r="H1287">
        <v>1.84005049030261</v>
      </c>
      <c r="I1287">
        <v>1.8636732449115001</v>
      </c>
      <c r="J1287">
        <v>1.8437914085654099</v>
      </c>
      <c r="K1287">
        <v>1.8499834509834501</v>
      </c>
      <c r="L1287">
        <v>1.8295901613760199</v>
      </c>
      <c r="M1287">
        <v>1.8387057452264</v>
      </c>
      <c r="N1287">
        <v>1.8083389674291599</v>
      </c>
    </row>
    <row r="1288" spans="1:14" x14ac:dyDescent="0.2">
      <c r="A1288">
        <v>47.331866750471399</v>
      </c>
      <c r="B1288">
        <v>0.673559289626247</v>
      </c>
      <c r="C1288">
        <v>0.98960456713627498</v>
      </c>
      <c r="D1288">
        <v>1.50797712849953</v>
      </c>
      <c r="E1288">
        <v>1.7649342520690301</v>
      </c>
      <c r="F1288">
        <v>1.8472955932583</v>
      </c>
      <c r="G1288">
        <v>1.88429979358792</v>
      </c>
      <c r="H1288">
        <v>1.8420459424309801</v>
      </c>
      <c r="I1288">
        <v>1.86462649037672</v>
      </c>
      <c r="J1288">
        <v>1.84492412138197</v>
      </c>
      <c r="K1288">
        <v>1.85114570580668</v>
      </c>
      <c r="L1288">
        <v>1.8265633098694101</v>
      </c>
      <c r="M1288">
        <v>1.84386450015759</v>
      </c>
      <c r="N1288">
        <v>1.8122670219965</v>
      </c>
    </row>
    <row r="1289" spans="1:14" x14ac:dyDescent="0.2">
      <c r="A1289">
        <v>47.357008170961699</v>
      </c>
      <c r="B1289">
        <v>0.67554428662104904</v>
      </c>
      <c r="C1289">
        <v>0.98593725649312902</v>
      </c>
      <c r="D1289">
        <v>1.5073188869397001</v>
      </c>
      <c r="E1289">
        <v>1.76425646874023</v>
      </c>
      <c r="F1289">
        <v>1.84388768231563</v>
      </c>
      <c r="G1289">
        <v>1.8893265734140801</v>
      </c>
      <c r="H1289">
        <v>1.8329697975813299</v>
      </c>
      <c r="I1289">
        <v>1.8715243760984199</v>
      </c>
      <c r="J1289">
        <v>1.8490661392332599</v>
      </c>
      <c r="K1289">
        <v>1.8507728527612901</v>
      </c>
      <c r="L1289">
        <v>1.8334290853794799</v>
      </c>
      <c r="M1289">
        <v>1.85442378161885</v>
      </c>
      <c r="N1289">
        <v>1.8061074310165199</v>
      </c>
    </row>
    <row r="1290" spans="1:14" x14ac:dyDescent="0.2">
      <c r="A1290">
        <v>47.382149591451899</v>
      </c>
      <c r="B1290">
        <v>0.67897537505869898</v>
      </c>
      <c r="C1290">
        <v>0.98464674641136796</v>
      </c>
      <c r="D1290">
        <v>1.5062920335368899</v>
      </c>
      <c r="E1290">
        <v>1.7627360592336301</v>
      </c>
      <c r="F1290">
        <v>1.83907466488779</v>
      </c>
      <c r="G1290">
        <v>1.8854594500316599</v>
      </c>
      <c r="H1290">
        <v>1.83202032153158</v>
      </c>
      <c r="I1290">
        <v>1.87463872792727</v>
      </c>
      <c r="J1290">
        <v>1.84572094540649</v>
      </c>
      <c r="K1290">
        <v>1.8475814931543999</v>
      </c>
      <c r="L1290">
        <v>1.8349229734874499</v>
      </c>
      <c r="M1290">
        <v>1.84841818339084</v>
      </c>
      <c r="N1290">
        <v>1.8111872369218101</v>
      </c>
    </row>
    <row r="1291" spans="1:14" x14ac:dyDescent="0.2">
      <c r="A1291">
        <v>47.407291011942199</v>
      </c>
      <c r="B1291">
        <v>0.68177475610359695</v>
      </c>
      <c r="C1291">
        <v>0.98720912399858296</v>
      </c>
      <c r="D1291">
        <v>1.50509842362637</v>
      </c>
      <c r="E1291">
        <v>1.76114996025804</v>
      </c>
      <c r="F1291">
        <v>1.8402633634504399</v>
      </c>
      <c r="G1291">
        <v>1.88032473910214</v>
      </c>
      <c r="H1291">
        <v>1.8376660709341199</v>
      </c>
      <c r="I1291">
        <v>1.8715674247590199</v>
      </c>
      <c r="J1291">
        <v>1.84337027021121</v>
      </c>
      <c r="K1291">
        <v>1.84496814245962</v>
      </c>
      <c r="L1291">
        <v>1.83813856411062</v>
      </c>
      <c r="M1291">
        <v>1.8430574334926</v>
      </c>
      <c r="N1291">
        <v>1.8162670428270999</v>
      </c>
    </row>
    <row r="1292" spans="1:14" x14ac:dyDescent="0.2">
      <c r="A1292">
        <v>47.4324324324324</v>
      </c>
      <c r="B1292">
        <v>0.68343784013604403</v>
      </c>
      <c r="C1292">
        <v>0.98812064962937496</v>
      </c>
      <c r="D1292">
        <v>1.5048778112511201</v>
      </c>
      <c r="E1292">
        <v>1.75841742101399</v>
      </c>
      <c r="F1292">
        <v>1.84518349019494</v>
      </c>
      <c r="G1292">
        <v>1.8781698165066201</v>
      </c>
      <c r="H1292">
        <v>1.83876492444769</v>
      </c>
      <c r="I1292">
        <v>1.86109350030272</v>
      </c>
      <c r="J1292">
        <v>1.8442207047591499</v>
      </c>
      <c r="K1292">
        <v>1.8447784308776201</v>
      </c>
      <c r="L1292">
        <v>1.8426459710371701</v>
      </c>
      <c r="M1292">
        <v>1.84413374598999</v>
      </c>
      <c r="N1292">
        <v>1.8125577920225899</v>
      </c>
    </row>
    <row r="1293" spans="1:14" x14ac:dyDescent="0.2">
      <c r="A1293">
        <v>47.4575738529227</v>
      </c>
      <c r="B1293">
        <v>0.680578249140119</v>
      </c>
      <c r="C1293">
        <v>0.988366343975426</v>
      </c>
      <c r="D1293">
        <v>1.5072889917147401</v>
      </c>
      <c r="E1293">
        <v>1.76133907683345</v>
      </c>
      <c r="F1293">
        <v>1.84236068562206</v>
      </c>
      <c r="G1293">
        <v>1.87408754287537</v>
      </c>
      <c r="H1293">
        <v>1.8374750591109901</v>
      </c>
      <c r="I1293">
        <v>1.8556514279194001</v>
      </c>
      <c r="J1293">
        <v>1.84030304190664</v>
      </c>
      <c r="K1293">
        <v>1.84199127956638</v>
      </c>
      <c r="L1293">
        <v>1.83623322834259</v>
      </c>
      <c r="M1293">
        <v>1.84268575124685</v>
      </c>
      <c r="N1293">
        <v>1.8074511547010199</v>
      </c>
    </row>
    <row r="1294" spans="1:14" x14ac:dyDescent="0.2">
      <c r="A1294">
        <v>47.482715273413</v>
      </c>
      <c r="B1294">
        <v>0.68055883891274405</v>
      </c>
      <c r="C1294">
        <v>0.98938012037087297</v>
      </c>
      <c r="D1294">
        <v>1.5061770283364799</v>
      </c>
      <c r="E1294">
        <v>1.76656859113364</v>
      </c>
      <c r="F1294">
        <v>1.8381779586558999</v>
      </c>
      <c r="G1294">
        <v>1.87236687769864</v>
      </c>
      <c r="H1294">
        <v>1.83651987593734</v>
      </c>
      <c r="I1294">
        <v>1.86154196499202</v>
      </c>
      <c r="J1294">
        <v>1.8386342647674601</v>
      </c>
      <c r="K1294">
        <v>1.83299902706808</v>
      </c>
      <c r="L1294">
        <v>1.8343268081186299</v>
      </c>
      <c r="M1294">
        <v>1.84071109298817</v>
      </c>
      <c r="N1294">
        <v>1.8099746023694601</v>
      </c>
    </row>
    <row r="1295" spans="1:14" x14ac:dyDescent="0.2">
      <c r="A1295">
        <v>47.5078566939032</v>
      </c>
      <c r="B1295">
        <v>0.68564833213073095</v>
      </c>
      <c r="C1295">
        <v>0.99063899481526096</v>
      </c>
      <c r="D1295">
        <v>1.5061225374370699</v>
      </c>
      <c r="E1295">
        <v>1.76683992705274</v>
      </c>
      <c r="F1295">
        <v>1.8452131946036801</v>
      </c>
      <c r="G1295">
        <v>1.86989578355483</v>
      </c>
      <c r="H1295">
        <v>1.83174089724277</v>
      </c>
      <c r="I1295">
        <v>1.8625270078609</v>
      </c>
      <c r="J1295">
        <v>1.83432866365137</v>
      </c>
      <c r="K1295">
        <v>1.83759766081722</v>
      </c>
      <c r="L1295">
        <v>1.83689335376172</v>
      </c>
      <c r="M1295">
        <v>1.8393529058373299</v>
      </c>
      <c r="N1295">
        <v>1.8075430022091199</v>
      </c>
    </row>
    <row r="1296" spans="1:14" x14ac:dyDescent="0.2">
      <c r="A1296">
        <v>47.5329981143935</v>
      </c>
      <c r="B1296">
        <v>0.68202136886912901</v>
      </c>
      <c r="C1296">
        <v>0.99350679890126703</v>
      </c>
      <c r="D1296">
        <v>1.5062907870819799</v>
      </c>
      <c r="E1296">
        <v>1.76906208687915</v>
      </c>
      <c r="F1296">
        <v>1.8416661619822901</v>
      </c>
      <c r="G1296">
        <v>1.8719289311632199</v>
      </c>
      <c r="H1296">
        <v>1.8342619260759201</v>
      </c>
      <c r="I1296">
        <v>1.8602102995546299</v>
      </c>
      <c r="J1296">
        <v>1.83335492288871</v>
      </c>
      <c r="K1296">
        <v>1.83784357771045</v>
      </c>
      <c r="L1296">
        <v>1.8278726196875299</v>
      </c>
      <c r="M1296">
        <v>1.8443822150171401</v>
      </c>
      <c r="N1296">
        <v>1.8069073733321901</v>
      </c>
    </row>
    <row r="1297" spans="1:14" x14ac:dyDescent="0.2">
      <c r="A1297">
        <v>47.558139534883701</v>
      </c>
      <c r="B1297">
        <v>0.68767868872935101</v>
      </c>
      <c r="C1297">
        <v>0.99010249469588696</v>
      </c>
      <c r="D1297">
        <v>1.51048683262067</v>
      </c>
      <c r="E1297">
        <v>1.76552733449218</v>
      </c>
      <c r="F1297">
        <v>1.83979324217314</v>
      </c>
      <c r="G1297">
        <v>1.86522894145201</v>
      </c>
      <c r="H1297">
        <v>1.8368430086495999</v>
      </c>
      <c r="I1297">
        <v>1.8511953351344601</v>
      </c>
      <c r="J1297">
        <v>1.8282814612070399</v>
      </c>
      <c r="K1297">
        <v>1.8335599213850799</v>
      </c>
      <c r="L1297">
        <v>1.8224830306873601</v>
      </c>
      <c r="M1297">
        <v>1.8366857463459101</v>
      </c>
      <c r="N1297">
        <v>1.80481602594521</v>
      </c>
    </row>
    <row r="1298" spans="1:14" x14ac:dyDescent="0.2">
      <c r="A1298">
        <v>47.583280955374001</v>
      </c>
      <c r="B1298">
        <v>0.69063009814427601</v>
      </c>
      <c r="C1298">
        <v>0.98917031309112102</v>
      </c>
      <c r="D1298">
        <v>1.50686965911439</v>
      </c>
      <c r="E1298">
        <v>1.7579632334317501</v>
      </c>
      <c r="F1298">
        <v>1.84420415691482</v>
      </c>
      <c r="G1298">
        <v>1.8685054990624499</v>
      </c>
      <c r="H1298">
        <v>1.8322172772419301</v>
      </c>
      <c r="I1298">
        <v>1.86038037898052</v>
      </c>
      <c r="J1298">
        <v>1.8345728883522101</v>
      </c>
      <c r="K1298">
        <v>1.83302264225474</v>
      </c>
      <c r="L1298">
        <v>1.8230353012900999</v>
      </c>
      <c r="M1298">
        <v>1.8444676408425</v>
      </c>
      <c r="N1298">
        <v>1.80707040166598</v>
      </c>
    </row>
    <row r="1299" spans="1:14" x14ac:dyDescent="0.2">
      <c r="A1299">
        <v>47.608422375864201</v>
      </c>
      <c r="B1299">
        <v>0.686971315403619</v>
      </c>
      <c r="C1299">
        <v>1.00133404692396</v>
      </c>
      <c r="D1299">
        <v>1.51535042001515</v>
      </c>
      <c r="E1299">
        <v>1.76117082478964</v>
      </c>
      <c r="F1299">
        <v>1.8382653496960599</v>
      </c>
      <c r="G1299">
        <v>1.87383301583288</v>
      </c>
      <c r="H1299">
        <v>1.82928347910791</v>
      </c>
      <c r="I1299">
        <v>1.86457031555191</v>
      </c>
      <c r="J1299">
        <v>1.8291039456889999</v>
      </c>
      <c r="K1299">
        <v>1.8376304174221301</v>
      </c>
      <c r="L1299">
        <v>1.8208283407158801</v>
      </c>
      <c r="M1299">
        <v>1.84863588876672</v>
      </c>
      <c r="N1299">
        <v>1.81048316504884</v>
      </c>
    </row>
    <row r="1300" spans="1:14" x14ac:dyDescent="0.2">
      <c r="A1300">
        <v>47.633563796354501</v>
      </c>
      <c r="B1300">
        <v>0.69089797256607399</v>
      </c>
      <c r="C1300">
        <v>1.0041570747967701</v>
      </c>
      <c r="D1300">
        <v>1.5091023364602401</v>
      </c>
      <c r="E1300">
        <v>1.7580097813255799</v>
      </c>
      <c r="F1300">
        <v>1.8372448549973399</v>
      </c>
      <c r="G1300">
        <v>1.8733913580675701</v>
      </c>
      <c r="H1300">
        <v>1.82922538529002</v>
      </c>
      <c r="I1300">
        <v>1.85655000527013</v>
      </c>
      <c r="J1300">
        <v>1.82851405001764</v>
      </c>
      <c r="K1300">
        <v>1.8315711613699299</v>
      </c>
      <c r="L1300">
        <v>1.81921026775047</v>
      </c>
      <c r="M1300">
        <v>1.8377903909811</v>
      </c>
      <c r="N1300">
        <v>1.80065193086363</v>
      </c>
    </row>
    <row r="1301" spans="1:14" x14ac:dyDescent="0.2">
      <c r="A1301">
        <v>47.658705216844801</v>
      </c>
      <c r="B1301">
        <v>0.688597900331123</v>
      </c>
      <c r="C1301">
        <v>1.0062954499050101</v>
      </c>
      <c r="D1301">
        <v>1.5115649870733801</v>
      </c>
      <c r="E1301">
        <v>1.7572394174450401</v>
      </c>
      <c r="F1301">
        <v>1.8378640949024101</v>
      </c>
      <c r="G1301">
        <v>1.86568148675367</v>
      </c>
      <c r="H1301">
        <v>1.8261285969504299</v>
      </c>
      <c r="I1301">
        <v>1.8543993707420301</v>
      </c>
      <c r="J1301">
        <v>1.8270158852684899</v>
      </c>
      <c r="K1301">
        <v>1.83055321190623</v>
      </c>
      <c r="L1301">
        <v>1.81534947658333</v>
      </c>
      <c r="M1301">
        <v>1.8370817204463501</v>
      </c>
      <c r="N1301">
        <v>1.7994255459939199</v>
      </c>
    </row>
    <row r="1302" spans="1:14" x14ac:dyDescent="0.2">
      <c r="A1302">
        <v>47.683846637335002</v>
      </c>
      <c r="B1302">
        <v>0.68884685542394597</v>
      </c>
      <c r="C1302">
        <v>1.0071121435738499</v>
      </c>
      <c r="D1302">
        <v>1.5131980546854999</v>
      </c>
      <c r="E1302">
        <v>1.75611810378086</v>
      </c>
      <c r="F1302">
        <v>1.82839660484282</v>
      </c>
      <c r="G1302">
        <v>1.8709730937079501</v>
      </c>
      <c r="H1302">
        <v>1.8283783697960101</v>
      </c>
      <c r="I1302">
        <v>1.85763037883938</v>
      </c>
      <c r="J1302">
        <v>1.8278963353225099</v>
      </c>
      <c r="K1302">
        <v>1.8307642792211101</v>
      </c>
      <c r="L1302">
        <v>1.82368518100118</v>
      </c>
      <c r="M1302">
        <v>1.83928681951531</v>
      </c>
      <c r="N1302">
        <v>1.79856760550158</v>
      </c>
    </row>
    <row r="1303" spans="1:14" x14ac:dyDescent="0.2">
      <c r="A1303">
        <v>47.708988057825302</v>
      </c>
      <c r="B1303">
        <v>0.68935679408806005</v>
      </c>
      <c r="C1303">
        <v>0.99988281396233802</v>
      </c>
      <c r="D1303">
        <v>1.5144594916592999</v>
      </c>
      <c r="E1303">
        <v>1.7651434242991799</v>
      </c>
      <c r="F1303">
        <v>1.8352719677215099</v>
      </c>
      <c r="G1303">
        <v>1.86881135640167</v>
      </c>
      <c r="H1303">
        <v>1.8252411323865601</v>
      </c>
      <c r="I1303">
        <v>1.8620963131707899</v>
      </c>
      <c r="J1303">
        <v>1.8330162186983101</v>
      </c>
      <c r="K1303">
        <v>1.83422496486274</v>
      </c>
      <c r="L1303">
        <v>1.82475857580027</v>
      </c>
      <c r="M1303">
        <v>1.8343448029243901</v>
      </c>
      <c r="N1303">
        <v>1.8012973663507601</v>
      </c>
    </row>
    <row r="1304" spans="1:14" x14ac:dyDescent="0.2">
      <c r="A1304">
        <v>47.734129478315502</v>
      </c>
      <c r="B1304">
        <v>0.68933993810850602</v>
      </c>
      <c r="C1304">
        <v>0.99938630364736503</v>
      </c>
      <c r="D1304">
        <v>1.5178042216299199</v>
      </c>
      <c r="E1304">
        <v>1.76131475531489</v>
      </c>
      <c r="F1304">
        <v>1.8298382638135899</v>
      </c>
      <c r="G1304">
        <v>1.8620646491916399</v>
      </c>
      <c r="H1304">
        <v>1.8187691724013</v>
      </c>
      <c r="I1304">
        <v>1.85380711338421</v>
      </c>
      <c r="J1304">
        <v>1.8336409146910599</v>
      </c>
      <c r="K1304">
        <v>1.8320803959431899</v>
      </c>
      <c r="L1304">
        <v>1.8231479050650801</v>
      </c>
      <c r="M1304">
        <v>1.8272821504401699</v>
      </c>
      <c r="N1304">
        <v>1.79741731851135</v>
      </c>
    </row>
    <row r="1305" spans="1:14" x14ac:dyDescent="0.2">
      <c r="A1305">
        <v>47.759270898805802</v>
      </c>
      <c r="B1305">
        <v>0.694509542536206</v>
      </c>
      <c r="C1305">
        <v>0.99865364775632903</v>
      </c>
      <c r="D1305">
        <v>1.51312335880717</v>
      </c>
      <c r="E1305">
        <v>1.7639835232491099</v>
      </c>
      <c r="F1305">
        <v>1.8268440699922199</v>
      </c>
      <c r="G1305">
        <v>1.86465671323639</v>
      </c>
      <c r="H1305">
        <v>1.8231520691613801</v>
      </c>
      <c r="I1305">
        <v>1.85244507902053</v>
      </c>
      <c r="J1305">
        <v>1.8332843290183201</v>
      </c>
      <c r="K1305">
        <v>1.83442533816529</v>
      </c>
      <c r="L1305">
        <v>1.8170988619434001</v>
      </c>
      <c r="M1305">
        <v>1.82685786499338</v>
      </c>
      <c r="N1305">
        <v>1.8004781873984801</v>
      </c>
    </row>
    <row r="1306" spans="1:14" x14ac:dyDescent="0.2">
      <c r="A1306">
        <v>47.784412319296003</v>
      </c>
      <c r="B1306">
        <v>0.69543453828986301</v>
      </c>
      <c r="C1306">
        <v>1.0063304999840601</v>
      </c>
      <c r="D1306">
        <v>1.50333433316502</v>
      </c>
      <c r="E1306">
        <v>1.7637087902316599</v>
      </c>
      <c r="F1306">
        <v>1.8342900847607</v>
      </c>
      <c r="G1306">
        <v>1.8659259317963399</v>
      </c>
      <c r="H1306">
        <v>1.82272304873209</v>
      </c>
      <c r="I1306">
        <v>1.8529499707097099</v>
      </c>
      <c r="J1306">
        <v>1.83556571461822</v>
      </c>
      <c r="K1306">
        <v>1.8272045015415099</v>
      </c>
      <c r="L1306">
        <v>1.8206433410649501</v>
      </c>
      <c r="M1306">
        <v>1.83417471424694</v>
      </c>
      <c r="N1306">
        <v>1.79783564342859</v>
      </c>
    </row>
    <row r="1307" spans="1:14" x14ac:dyDescent="0.2">
      <c r="A1307">
        <v>47.809553739786303</v>
      </c>
      <c r="B1307">
        <v>0.69163314127673503</v>
      </c>
      <c r="C1307">
        <v>1.0084091917073901</v>
      </c>
      <c r="D1307">
        <v>1.51114653483138</v>
      </c>
      <c r="E1307">
        <v>1.7604654626980101</v>
      </c>
      <c r="F1307">
        <v>1.82691044503337</v>
      </c>
      <c r="G1307">
        <v>1.8619382804903699</v>
      </c>
      <c r="H1307">
        <v>1.8239599040830601</v>
      </c>
      <c r="I1307">
        <v>1.85181371312396</v>
      </c>
      <c r="J1307">
        <v>1.82774778640888</v>
      </c>
      <c r="K1307">
        <v>1.8242210895909801</v>
      </c>
      <c r="L1307">
        <v>1.81801295012634</v>
      </c>
      <c r="M1307">
        <v>1.8303196828308701</v>
      </c>
      <c r="N1307">
        <v>1.80286053704492</v>
      </c>
    </row>
    <row r="1308" spans="1:14" x14ac:dyDescent="0.2">
      <c r="A1308">
        <v>47.834695160276603</v>
      </c>
      <c r="B1308">
        <v>0.69974146724019903</v>
      </c>
      <c r="C1308">
        <v>1.0080003421729899</v>
      </c>
      <c r="D1308">
        <v>1.5151090600816599</v>
      </c>
      <c r="E1308">
        <v>1.75756904004405</v>
      </c>
      <c r="F1308">
        <v>1.8268002758747599</v>
      </c>
      <c r="G1308">
        <v>1.8544773842261899</v>
      </c>
      <c r="H1308">
        <v>1.8288434153076101</v>
      </c>
      <c r="I1308">
        <v>1.8456968653836401</v>
      </c>
      <c r="J1308">
        <v>1.8231532389926901</v>
      </c>
      <c r="K1308">
        <v>1.8234955244962401</v>
      </c>
      <c r="L1308">
        <v>1.8152608667293799</v>
      </c>
      <c r="M1308">
        <v>1.8303806207142901</v>
      </c>
      <c r="N1308">
        <v>1.79833352082051</v>
      </c>
    </row>
    <row r="1309" spans="1:14" x14ac:dyDescent="0.2">
      <c r="A1309">
        <v>47.859836580766803</v>
      </c>
      <c r="B1309">
        <v>0.69461343147501597</v>
      </c>
      <c r="C1309">
        <v>1.00894903067632</v>
      </c>
      <c r="D1309">
        <v>1.5169431369806801</v>
      </c>
      <c r="E1309">
        <v>1.75979855995018</v>
      </c>
      <c r="F1309">
        <v>1.82814319950075</v>
      </c>
      <c r="G1309">
        <v>1.8573652754199601</v>
      </c>
      <c r="H1309">
        <v>1.82118515959661</v>
      </c>
      <c r="I1309">
        <v>1.8408575591972001</v>
      </c>
      <c r="J1309">
        <v>1.83112367525333</v>
      </c>
      <c r="K1309">
        <v>1.8235678033171501</v>
      </c>
      <c r="L1309">
        <v>1.8216756778371199</v>
      </c>
      <c r="M1309">
        <v>1.82526563036759</v>
      </c>
      <c r="N1309">
        <v>1.79829614267078</v>
      </c>
    </row>
    <row r="1310" spans="1:14" x14ac:dyDescent="0.2">
      <c r="A1310">
        <v>47.884978001257103</v>
      </c>
      <c r="B1310">
        <v>0.69881516094287899</v>
      </c>
      <c r="C1310">
        <v>1.01232716656106</v>
      </c>
      <c r="D1310">
        <v>1.5150666286641099</v>
      </c>
      <c r="E1310">
        <v>1.7643214614790499</v>
      </c>
      <c r="F1310">
        <v>1.8351134056423699</v>
      </c>
      <c r="G1310">
        <v>1.8565103291699101</v>
      </c>
      <c r="H1310">
        <v>1.82906106906863</v>
      </c>
      <c r="I1310">
        <v>1.8459747229408101</v>
      </c>
      <c r="J1310">
        <v>1.82467809818598</v>
      </c>
      <c r="K1310">
        <v>1.8182112661730501</v>
      </c>
      <c r="L1310">
        <v>1.81528108377277</v>
      </c>
      <c r="M1310">
        <v>1.8284901109075899</v>
      </c>
      <c r="N1310">
        <v>1.79564208617113</v>
      </c>
    </row>
    <row r="1311" spans="1:14" x14ac:dyDescent="0.2">
      <c r="A1311">
        <v>47.910119421747297</v>
      </c>
      <c r="B1311">
        <v>0.69125772401957597</v>
      </c>
      <c r="C1311">
        <v>1.0117175473548301</v>
      </c>
      <c r="D1311">
        <v>1.51410712791143</v>
      </c>
      <c r="E1311">
        <v>1.75617404098824</v>
      </c>
      <c r="F1311">
        <v>1.8229029633217</v>
      </c>
      <c r="G1311">
        <v>1.85229709887564</v>
      </c>
      <c r="H1311">
        <v>1.8151055792769499</v>
      </c>
      <c r="I1311">
        <v>1.83568757916922</v>
      </c>
      <c r="J1311">
        <v>1.81905262590934</v>
      </c>
      <c r="K1311">
        <v>1.8215123696823601</v>
      </c>
      <c r="L1311">
        <v>1.8218736317539801</v>
      </c>
      <c r="M1311">
        <v>1.83349517615977</v>
      </c>
      <c r="N1311">
        <v>1.7896094656735499</v>
      </c>
    </row>
    <row r="1312" spans="1:14" x14ac:dyDescent="0.2">
      <c r="A1312">
        <v>47.935260842237597</v>
      </c>
      <c r="B1312">
        <v>0.69157520423213603</v>
      </c>
      <c r="C1312">
        <v>1.0110179220113</v>
      </c>
      <c r="D1312">
        <v>1.5151886483933701</v>
      </c>
      <c r="E1312">
        <v>1.76311332805468</v>
      </c>
      <c r="F1312">
        <v>1.82449706424751</v>
      </c>
      <c r="G1312">
        <v>1.8462340820013401</v>
      </c>
      <c r="H1312">
        <v>1.8201310424869801</v>
      </c>
      <c r="I1312">
        <v>1.84974390972432</v>
      </c>
      <c r="J1312">
        <v>1.8188047163193699</v>
      </c>
      <c r="K1312">
        <v>1.8249465997548699</v>
      </c>
      <c r="L1312">
        <v>1.8109134439576</v>
      </c>
      <c r="M1312">
        <v>1.81897267676704</v>
      </c>
      <c r="N1312">
        <v>1.7990375941787899</v>
      </c>
    </row>
    <row r="1313" spans="1:14" x14ac:dyDescent="0.2">
      <c r="A1313">
        <v>47.960402262727797</v>
      </c>
      <c r="B1313">
        <v>0.69790045673094703</v>
      </c>
      <c r="C1313">
        <v>1.0214662098285501</v>
      </c>
      <c r="D1313">
        <v>1.52085519953569</v>
      </c>
      <c r="E1313">
        <v>1.7658649394091701</v>
      </c>
      <c r="F1313">
        <v>1.82682508741898</v>
      </c>
      <c r="G1313">
        <v>1.8451499320498099</v>
      </c>
      <c r="H1313">
        <v>1.8272403162261299</v>
      </c>
      <c r="I1313">
        <v>1.8351479679218701</v>
      </c>
      <c r="J1313">
        <v>1.8207761588772799</v>
      </c>
      <c r="K1313">
        <v>1.82153900771394</v>
      </c>
      <c r="L1313">
        <v>1.8097171926546101</v>
      </c>
      <c r="M1313">
        <v>1.82056907466679</v>
      </c>
      <c r="N1313">
        <v>1.79905375664116</v>
      </c>
    </row>
    <row r="1314" spans="1:14" x14ac:dyDescent="0.2">
      <c r="A1314">
        <v>47.985543683218097</v>
      </c>
      <c r="B1314">
        <v>0.70324606734371498</v>
      </c>
      <c r="C1314">
        <v>1.0163534488206001</v>
      </c>
      <c r="D1314">
        <v>1.5260414547751999</v>
      </c>
      <c r="E1314">
        <v>1.7634639007286199</v>
      </c>
      <c r="F1314">
        <v>1.8287204720120001</v>
      </c>
      <c r="G1314">
        <v>1.84898250114067</v>
      </c>
      <c r="H1314">
        <v>1.8122626727705899</v>
      </c>
      <c r="I1314">
        <v>1.8379425371551701</v>
      </c>
      <c r="J1314">
        <v>1.8248562208354799</v>
      </c>
      <c r="K1314">
        <v>1.8182103672391201</v>
      </c>
      <c r="L1314">
        <v>1.80651265860443</v>
      </c>
      <c r="M1314">
        <v>1.8275954792578699</v>
      </c>
      <c r="N1314">
        <v>1.78598103000041</v>
      </c>
    </row>
    <row r="1315" spans="1:14" x14ac:dyDescent="0.2">
      <c r="A1315">
        <v>48.010685103708397</v>
      </c>
      <c r="B1315">
        <v>0.69704162556556504</v>
      </c>
      <c r="C1315">
        <v>1.02005004573375</v>
      </c>
      <c r="D1315">
        <v>1.52096082028584</v>
      </c>
      <c r="E1315">
        <v>1.7583567491344001</v>
      </c>
      <c r="F1315">
        <v>1.82698701380072</v>
      </c>
      <c r="G1315">
        <v>1.85225097591268</v>
      </c>
      <c r="H1315">
        <v>1.8114704518295199</v>
      </c>
      <c r="I1315">
        <v>1.83174265244916</v>
      </c>
      <c r="J1315">
        <v>1.8155089223115899</v>
      </c>
      <c r="K1315">
        <v>1.8205641774805299</v>
      </c>
      <c r="L1315">
        <v>1.8114661300435999</v>
      </c>
      <c r="M1315">
        <v>1.8257293079971999</v>
      </c>
      <c r="N1315">
        <v>1.78267541150348</v>
      </c>
    </row>
    <row r="1316" spans="1:14" x14ac:dyDescent="0.2">
      <c r="A1316">
        <v>48.035826524198598</v>
      </c>
      <c r="B1316">
        <v>0.70254363480778903</v>
      </c>
      <c r="C1316">
        <v>1.0213440970141701</v>
      </c>
      <c r="D1316">
        <v>1.52119236148509</v>
      </c>
      <c r="E1316">
        <v>1.7611769374880999</v>
      </c>
      <c r="F1316">
        <v>1.822405328264</v>
      </c>
      <c r="G1316">
        <v>1.85568763620157</v>
      </c>
      <c r="H1316">
        <v>1.81144477363318</v>
      </c>
      <c r="I1316">
        <v>1.84218396965972</v>
      </c>
      <c r="J1316">
        <v>1.8249135667306</v>
      </c>
      <c r="K1316">
        <v>1.8118134930827801</v>
      </c>
      <c r="L1316">
        <v>1.8131992943519</v>
      </c>
      <c r="M1316">
        <v>1.8221034238443701</v>
      </c>
      <c r="N1316">
        <v>1.7910608885835999</v>
      </c>
    </row>
    <row r="1317" spans="1:14" x14ac:dyDescent="0.2">
      <c r="A1317">
        <v>48.060967944688898</v>
      </c>
      <c r="B1317">
        <v>0.699887085860594</v>
      </c>
      <c r="C1317">
        <v>1.01611362733744</v>
      </c>
      <c r="D1317">
        <v>1.5170284886476799</v>
      </c>
      <c r="E1317">
        <v>1.7605291442901401</v>
      </c>
      <c r="F1317">
        <v>1.8200677532612199</v>
      </c>
      <c r="G1317">
        <v>1.8519962517589399</v>
      </c>
      <c r="H1317">
        <v>1.80813488735144</v>
      </c>
      <c r="I1317">
        <v>1.8360299129030799</v>
      </c>
      <c r="J1317">
        <v>1.8053948637250199</v>
      </c>
      <c r="K1317">
        <v>1.81476594353072</v>
      </c>
      <c r="L1317">
        <v>1.81134235786145</v>
      </c>
      <c r="M1317">
        <v>1.82249604337079</v>
      </c>
      <c r="N1317">
        <v>1.7894986257410701</v>
      </c>
    </row>
    <row r="1318" spans="1:14" x14ac:dyDescent="0.2">
      <c r="A1318">
        <v>48.086109365179098</v>
      </c>
      <c r="B1318">
        <v>0.699630201135232</v>
      </c>
      <c r="C1318">
        <v>1.0194164583918699</v>
      </c>
      <c r="D1318">
        <v>1.5194592661272801</v>
      </c>
      <c r="E1318">
        <v>1.76621139194222</v>
      </c>
      <c r="F1318">
        <v>1.8156933743561601</v>
      </c>
      <c r="G1318">
        <v>1.84811693949787</v>
      </c>
      <c r="H1318">
        <v>1.8161059619402999</v>
      </c>
      <c r="I1318">
        <v>1.84222589113311</v>
      </c>
      <c r="J1318">
        <v>1.81791505414938</v>
      </c>
      <c r="K1318">
        <v>1.8160206224062001</v>
      </c>
      <c r="L1318">
        <v>1.8059175381025701</v>
      </c>
      <c r="M1318">
        <v>1.8193325740638</v>
      </c>
      <c r="N1318">
        <v>1.7881277963447899</v>
      </c>
    </row>
    <row r="1319" spans="1:14" x14ac:dyDescent="0.2">
      <c r="A1319">
        <v>48.111250785669398</v>
      </c>
      <c r="B1319">
        <v>0.70129150606435797</v>
      </c>
      <c r="C1319">
        <v>1.01721931482582</v>
      </c>
      <c r="D1319">
        <v>1.5130597672197501</v>
      </c>
      <c r="E1319">
        <v>1.75238059926732</v>
      </c>
      <c r="F1319">
        <v>1.82210614316451</v>
      </c>
      <c r="G1319">
        <v>1.8604212942876599</v>
      </c>
      <c r="H1319">
        <v>1.80380051806282</v>
      </c>
      <c r="I1319">
        <v>1.83540286060596</v>
      </c>
      <c r="J1319">
        <v>1.81218719291245</v>
      </c>
      <c r="K1319">
        <v>1.81165690832951</v>
      </c>
      <c r="L1319">
        <v>1.7980331663904501</v>
      </c>
      <c r="M1319">
        <v>1.8149885717758101</v>
      </c>
      <c r="N1319">
        <v>1.7816962082686101</v>
      </c>
    </row>
    <row r="1320" spans="1:14" x14ac:dyDescent="0.2">
      <c r="A1320">
        <v>48.136392206159599</v>
      </c>
      <c r="B1320">
        <v>0.70070162290645699</v>
      </c>
      <c r="C1320">
        <v>1.01925312219066</v>
      </c>
      <c r="D1320">
        <v>1.5190620382395601</v>
      </c>
      <c r="E1320">
        <v>1.7533076489764901</v>
      </c>
      <c r="F1320">
        <v>1.8197935449269</v>
      </c>
      <c r="G1320">
        <v>1.8575526030312</v>
      </c>
      <c r="H1320">
        <v>1.8120548478926499</v>
      </c>
      <c r="I1320">
        <v>1.8320627470189801</v>
      </c>
      <c r="J1320">
        <v>1.8074679604519901</v>
      </c>
      <c r="K1320">
        <v>1.8143550784378599</v>
      </c>
      <c r="L1320">
        <v>1.81173111664681</v>
      </c>
      <c r="M1320">
        <v>1.8241537182379901</v>
      </c>
      <c r="N1320">
        <v>1.78701342773808</v>
      </c>
    </row>
    <row r="1321" spans="1:14" x14ac:dyDescent="0.2">
      <c r="A1321">
        <v>48.161533626649899</v>
      </c>
      <c r="B1321">
        <v>0.70875258228521698</v>
      </c>
      <c r="C1321">
        <v>1.02365590667776</v>
      </c>
      <c r="D1321">
        <v>1.52130494528699</v>
      </c>
      <c r="E1321">
        <v>1.7580162220834801</v>
      </c>
      <c r="F1321">
        <v>1.81724042240616</v>
      </c>
      <c r="G1321">
        <v>1.8380120513168701</v>
      </c>
      <c r="H1321">
        <v>1.80424655200878</v>
      </c>
      <c r="I1321">
        <v>1.8406682106901899</v>
      </c>
      <c r="J1321">
        <v>1.8056513607805</v>
      </c>
      <c r="K1321">
        <v>1.81249459510227</v>
      </c>
      <c r="L1321">
        <v>1.8042074034687201</v>
      </c>
      <c r="M1321">
        <v>1.8218712375919</v>
      </c>
      <c r="N1321">
        <v>1.78380148074024</v>
      </c>
    </row>
    <row r="1322" spans="1:14" x14ac:dyDescent="0.2">
      <c r="A1322">
        <v>48.186675047140199</v>
      </c>
      <c r="B1322">
        <v>0.70787902179999396</v>
      </c>
      <c r="C1322">
        <v>1.02623569646716</v>
      </c>
      <c r="D1322">
        <v>1.5222066865436501</v>
      </c>
      <c r="E1322">
        <v>1.75504610949809</v>
      </c>
      <c r="F1322">
        <v>1.82552140015724</v>
      </c>
      <c r="G1322">
        <v>1.83792043274195</v>
      </c>
      <c r="H1322">
        <v>1.81019790322213</v>
      </c>
      <c r="I1322">
        <v>1.83734868293454</v>
      </c>
      <c r="J1322">
        <v>1.8118139820577299</v>
      </c>
      <c r="K1322">
        <v>1.81280781185329</v>
      </c>
      <c r="L1322">
        <v>1.8038350206803999</v>
      </c>
      <c r="M1322">
        <v>1.82642695387058</v>
      </c>
      <c r="N1322">
        <v>1.7785053253557801</v>
      </c>
    </row>
    <row r="1323" spans="1:14" x14ac:dyDescent="0.2">
      <c r="A1323">
        <v>48.211816467630399</v>
      </c>
      <c r="B1323">
        <v>0.70172187375867001</v>
      </c>
      <c r="C1323">
        <v>1.0277512180491799</v>
      </c>
      <c r="D1323">
        <v>1.5239141668323799</v>
      </c>
      <c r="E1323">
        <v>1.7584985833200599</v>
      </c>
      <c r="F1323">
        <v>1.82034336044269</v>
      </c>
      <c r="G1323">
        <v>1.8457054866868901</v>
      </c>
      <c r="H1323">
        <v>1.80138785260474</v>
      </c>
      <c r="I1323">
        <v>1.83097764262471</v>
      </c>
      <c r="J1323">
        <v>1.8136342742962099</v>
      </c>
      <c r="K1323">
        <v>1.8109961881971499</v>
      </c>
      <c r="L1323">
        <v>1.80062586197604</v>
      </c>
      <c r="M1323">
        <v>1.8243713807297699</v>
      </c>
      <c r="N1323">
        <v>1.77908862580973</v>
      </c>
    </row>
    <row r="1324" spans="1:14" x14ac:dyDescent="0.2">
      <c r="A1324">
        <v>48.236957888120699</v>
      </c>
      <c r="B1324">
        <v>0.70474478529822704</v>
      </c>
      <c r="C1324">
        <v>1.0340703090137</v>
      </c>
      <c r="D1324">
        <v>1.53664227103811</v>
      </c>
      <c r="E1324">
        <v>1.75876821775714</v>
      </c>
      <c r="F1324">
        <v>1.82044121735968</v>
      </c>
      <c r="G1324">
        <v>1.84260528894269</v>
      </c>
      <c r="H1324">
        <v>1.7976093501244499</v>
      </c>
      <c r="I1324">
        <v>1.83682341874595</v>
      </c>
      <c r="J1324">
        <v>1.81764520407303</v>
      </c>
      <c r="K1324">
        <v>1.81676586161331</v>
      </c>
      <c r="L1324">
        <v>1.7980256277239699</v>
      </c>
      <c r="M1324">
        <v>1.8153026872297999</v>
      </c>
      <c r="N1324">
        <v>1.77929856396124</v>
      </c>
    </row>
    <row r="1325" spans="1:14" x14ac:dyDescent="0.2">
      <c r="A1325">
        <v>48.2620993086109</v>
      </c>
      <c r="B1325">
        <v>0.70557813374298906</v>
      </c>
      <c r="C1325">
        <v>1.0289561281770101</v>
      </c>
      <c r="D1325">
        <v>1.52079661736695</v>
      </c>
      <c r="E1325">
        <v>1.76291337145813</v>
      </c>
      <c r="F1325">
        <v>1.8177993681357301</v>
      </c>
      <c r="G1325">
        <v>1.84426903467323</v>
      </c>
      <c r="H1325">
        <v>1.81311018709914</v>
      </c>
      <c r="I1325">
        <v>1.8363592534728901</v>
      </c>
      <c r="J1325">
        <v>1.8067329884023799</v>
      </c>
      <c r="K1325">
        <v>1.8028278850099599</v>
      </c>
      <c r="L1325">
        <v>1.79749874316507</v>
      </c>
      <c r="M1325">
        <v>1.8165899207345899</v>
      </c>
      <c r="N1325">
        <v>1.7784352844534499</v>
      </c>
    </row>
    <row r="1326" spans="1:14" x14ac:dyDescent="0.2">
      <c r="A1326">
        <v>48.2872407291012</v>
      </c>
      <c r="B1326">
        <v>0.71100629190286302</v>
      </c>
      <c r="C1326">
        <v>1.0297077727069499</v>
      </c>
      <c r="D1326">
        <v>1.5225193854044801</v>
      </c>
      <c r="E1326">
        <v>1.76004051698416</v>
      </c>
      <c r="F1326">
        <v>1.8164480251048001</v>
      </c>
      <c r="G1326">
        <v>1.83943025951502</v>
      </c>
      <c r="H1326">
        <v>1.8054009113729601</v>
      </c>
      <c r="I1326">
        <v>1.8305034441436301</v>
      </c>
      <c r="J1326">
        <v>1.8067430550977399</v>
      </c>
      <c r="K1326">
        <v>1.8044143319005901</v>
      </c>
      <c r="L1326">
        <v>1.79795680831993</v>
      </c>
      <c r="M1326">
        <v>1.8108088631903101</v>
      </c>
      <c r="N1326">
        <v>1.7794179087976401</v>
      </c>
    </row>
    <row r="1327" spans="1:14" x14ac:dyDescent="0.2">
      <c r="A1327">
        <v>48.3123821495915</v>
      </c>
      <c r="B1327">
        <v>0.70929681642109899</v>
      </c>
      <c r="C1327">
        <v>1.04268354184611</v>
      </c>
      <c r="D1327">
        <v>1.52359650611703</v>
      </c>
      <c r="E1327">
        <v>1.7506754774820901</v>
      </c>
      <c r="F1327">
        <v>1.8136361909529899</v>
      </c>
      <c r="G1327">
        <v>1.8396366241514199</v>
      </c>
      <c r="H1327">
        <v>1.7876544348730501</v>
      </c>
      <c r="I1327">
        <v>1.8230344242188701</v>
      </c>
      <c r="J1327">
        <v>1.8048426192495399</v>
      </c>
      <c r="K1327">
        <v>1.80386685712954</v>
      </c>
      <c r="L1327">
        <v>1.79556376950637</v>
      </c>
      <c r="M1327">
        <v>1.8057219651056999</v>
      </c>
      <c r="N1327">
        <v>1.7774648833064499</v>
      </c>
    </row>
    <row r="1328" spans="1:14" x14ac:dyDescent="0.2">
      <c r="A1328">
        <v>48.3375235700817</v>
      </c>
      <c r="B1328">
        <v>0.71167793873794005</v>
      </c>
      <c r="C1328">
        <v>1.0385846901535001</v>
      </c>
      <c r="D1328">
        <v>1.5275073282446201</v>
      </c>
      <c r="E1328">
        <v>1.75326091589681</v>
      </c>
      <c r="F1328">
        <v>1.81302398700227</v>
      </c>
      <c r="G1328">
        <v>1.83016935556952</v>
      </c>
      <c r="H1328">
        <v>1.79378873407447</v>
      </c>
      <c r="I1328">
        <v>1.8243182592112801</v>
      </c>
      <c r="J1328">
        <v>1.7979719734489299</v>
      </c>
      <c r="K1328">
        <v>1.80688645424089</v>
      </c>
      <c r="L1328">
        <v>1.79854779869033</v>
      </c>
      <c r="M1328">
        <v>1.8078408829471799</v>
      </c>
      <c r="N1328">
        <v>1.77711507738302</v>
      </c>
    </row>
    <row r="1329" spans="1:14" x14ac:dyDescent="0.2">
      <c r="A1329">
        <v>48.362664990572</v>
      </c>
      <c r="B1329">
        <v>0.71211730369340698</v>
      </c>
      <c r="C1329">
        <v>1.03833173600134</v>
      </c>
      <c r="D1329">
        <v>1.5260702125301899</v>
      </c>
      <c r="E1329">
        <v>1.76182680566157</v>
      </c>
      <c r="F1329">
        <v>1.79428782679863</v>
      </c>
      <c r="G1329">
        <v>1.8325346471739701</v>
      </c>
      <c r="H1329">
        <v>1.7997992731918699</v>
      </c>
      <c r="I1329">
        <v>1.8344258352374101</v>
      </c>
      <c r="J1329">
        <v>1.7991796938568401</v>
      </c>
      <c r="K1329">
        <v>1.8079695013111099</v>
      </c>
      <c r="L1329">
        <v>1.7962990129043299</v>
      </c>
      <c r="M1329">
        <v>1.8094013478316999</v>
      </c>
      <c r="N1329">
        <v>1.78131903618058</v>
      </c>
    </row>
    <row r="1330" spans="1:14" x14ac:dyDescent="0.2">
      <c r="A1330">
        <v>48.387806411062201</v>
      </c>
      <c r="B1330">
        <v>0.71568565010101604</v>
      </c>
      <c r="C1330">
        <v>1.04054135847536</v>
      </c>
      <c r="D1330">
        <v>1.52059883353228</v>
      </c>
      <c r="E1330">
        <v>1.7481454946131401</v>
      </c>
      <c r="F1330">
        <v>1.8091910587879401</v>
      </c>
      <c r="G1330">
        <v>1.8346160903431801</v>
      </c>
      <c r="H1330">
        <v>1.80400575787384</v>
      </c>
      <c r="I1330">
        <v>1.82028692882958</v>
      </c>
      <c r="J1330">
        <v>1.7998455551883099</v>
      </c>
      <c r="K1330">
        <v>1.80525380606708</v>
      </c>
      <c r="L1330">
        <v>1.8007257166448101</v>
      </c>
      <c r="M1330">
        <v>1.8111618782176</v>
      </c>
      <c r="N1330">
        <v>1.7750642791001501</v>
      </c>
    </row>
    <row r="1331" spans="1:14" x14ac:dyDescent="0.2">
      <c r="A1331">
        <v>48.412947831552501</v>
      </c>
      <c r="B1331">
        <v>0.70665851463444496</v>
      </c>
      <c r="C1331">
        <v>1.0381796856260599</v>
      </c>
      <c r="D1331">
        <v>1.53495812764967</v>
      </c>
      <c r="E1331">
        <v>1.7427075803285399</v>
      </c>
      <c r="F1331">
        <v>1.8021331130309799</v>
      </c>
      <c r="G1331">
        <v>1.83661377214833</v>
      </c>
      <c r="H1331">
        <v>1.8027631748850701</v>
      </c>
      <c r="I1331">
        <v>1.82120214705748</v>
      </c>
      <c r="J1331">
        <v>1.7950393507692699</v>
      </c>
      <c r="K1331">
        <v>1.79933736904451</v>
      </c>
      <c r="L1331">
        <v>1.7940401564266499</v>
      </c>
      <c r="M1331">
        <v>1.80677520158363</v>
      </c>
      <c r="N1331">
        <v>1.7727277037263101</v>
      </c>
    </row>
    <row r="1332" spans="1:14" x14ac:dyDescent="0.2">
      <c r="A1332">
        <v>48.438089252042701</v>
      </c>
      <c r="B1332">
        <v>0.71168545475184497</v>
      </c>
      <c r="C1332">
        <v>1.0493264045369599</v>
      </c>
      <c r="D1332">
        <v>1.5300129379874501</v>
      </c>
      <c r="E1332">
        <v>1.7489261248808401</v>
      </c>
      <c r="F1332">
        <v>1.8079562583819799</v>
      </c>
      <c r="G1332">
        <v>1.8420393083896001</v>
      </c>
      <c r="H1332">
        <v>1.79423924948379</v>
      </c>
      <c r="I1332">
        <v>1.8219652350031801</v>
      </c>
      <c r="J1332">
        <v>1.79697085362132</v>
      </c>
      <c r="K1332">
        <v>1.8015793671662901</v>
      </c>
      <c r="L1332">
        <v>1.80100384422703</v>
      </c>
      <c r="M1332">
        <v>1.8059008690582301</v>
      </c>
      <c r="N1332">
        <v>1.77116401199475</v>
      </c>
    </row>
    <row r="1333" spans="1:14" x14ac:dyDescent="0.2">
      <c r="A1333">
        <v>48.463230672533001</v>
      </c>
      <c r="B1333">
        <v>0.71635436801335906</v>
      </c>
      <c r="C1333">
        <v>1.0421274373287801</v>
      </c>
      <c r="D1333">
        <v>1.5235227461280001</v>
      </c>
      <c r="E1333">
        <v>1.7464415600530001</v>
      </c>
      <c r="F1333">
        <v>1.81059237025519</v>
      </c>
      <c r="G1333">
        <v>1.83835606093703</v>
      </c>
      <c r="H1333">
        <v>1.7927905143185201</v>
      </c>
      <c r="I1333">
        <v>1.81862622008258</v>
      </c>
      <c r="J1333">
        <v>1.7977971246057101</v>
      </c>
      <c r="K1333">
        <v>1.8050984325958399</v>
      </c>
      <c r="L1333">
        <v>1.7967214314659601</v>
      </c>
      <c r="M1333">
        <v>1.8042831681323299</v>
      </c>
      <c r="N1333">
        <v>1.7754620759439099</v>
      </c>
    </row>
    <row r="1334" spans="1:14" x14ac:dyDescent="0.2">
      <c r="A1334">
        <v>48.488372093023301</v>
      </c>
      <c r="B1334">
        <v>0.710900133756173</v>
      </c>
      <c r="C1334">
        <v>1.04542576125305</v>
      </c>
      <c r="D1334">
        <v>1.52686660886671</v>
      </c>
      <c r="E1334">
        <v>1.7470678334282499</v>
      </c>
      <c r="F1334">
        <v>1.81335996317216</v>
      </c>
      <c r="G1334">
        <v>1.83351406566277</v>
      </c>
      <c r="H1334">
        <v>1.79696435210705</v>
      </c>
      <c r="I1334">
        <v>1.8258353624891801</v>
      </c>
      <c r="J1334">
        <v>1.8072620187256601</v>
      </c>
      <c r="K1334">
        <v>1.8005674013903501</v>
      </c>
      <c r="L1334">
        <v>1.7885558850715</v>
      </c>
      <c r="M1334">
        <v>1.8028822579423001</v>
      </c>
      <c r="N1334">
        <v>1.7751784544687399</v>
      </c>
    </row>
    <row r="1335" spans="1:14" x14ac:dyDescent="0.2">
      <c r="A1335">
        <v>48.513513513513502</v>
      </c>
      <c r="B1335">
        <v>0.71561086879393199</v>
      </c>
      <c r="C1335">
        <v>1.04657474167302</v>
      </c>
      <c r="D1335">
        <v>1.53646126676242</v>
      </c>
      <c r="E1335">
        <v>1.73730728123601</v>
      </c>
      <c r="F1335">
        <v>1.81693745768769</v>
      </c>
      <c r="G1335">
        <v>1.8313362549055101</v>
      </c>
      <c r="H1335">
        <v>1.7873109320393701</v>
      </c>
      <c r="I1335">
        <v>1.82206748500646</v>
      </c>
      <c r="J1335">
        <v>1.7984874785098499</v>
      </c>
      <c r="K1335">
        <v>1.79215118712749</v>
      </c>
      <c r="L1335">
        <v>1.7820067201016301</v>
      </c>
      <c r="M1335">
        <v>1.8015380219818899</v>
      </c>
      <c r="N1335">
        <v>1.77046170756529</v>
      </c>
    </row>
    <row r="1336" spans="1:14" x14ac:dyDescent="0.2">
      <c r="A1336">
        <v>48.538654934003802</v>
      </c>
      <c r="B1336">
        <v>0.71567583564604798</v>
      </c>
      <c r="C1336">
        <v>1.0508788416110999</v>
      </c>
      <c r="D1336">
        <v>1.5363444558355099</v>
      </c>
      <c r="E1336">
        <v>1.75279579969314</v>
      </c>
      <c r="F1336">
        <v>1.8053772073530301</v>
      </c>
      <c r="G1336">
        <v>1.8321823716255099</v>
      </c>
      <c r="H1336">
        <v>1.7917295669257101</v>
      </c>
      <c r="I1336">
        <v>1.82233965814466</v>
      </c>
      <c r="J1336">
        <v>1.8000302620222299</v>
      </c>
      <c r="K1336">
        <v>1.80550673437472</v>
      </c>
      <c r="L1336">
        <v>1.7937613841108999</v>
      </c>
      <c r="M1336">
        <v>1.7956083254111299</v>
      </c>
      <c r="N1336">
        <v>1.7702834063258801</v>
      </c>
    </row>
    <row r="1337" spans="1:14" x14ac:dyDescent="0.2">
      <c r="A1337">
        <v>48.563796354494002</v>
      </c>
      <c r="B1337">
        <v>0.71498835302319497</v>
      </c>
      <c r="C1337">
        <v>1.05290431165312</v>
      </c>
      <c r="D1337">
        <v>1.5372757623554101</v>
      </c>
      <c r="E1337">
        <v>1.75555020081483</v>
      </c>
      <c r="F1337">
        <v>1.79175751417384</v>
      </c>
      <c r="G1337">
        <v>1.83573819244618</v>
      </c>
      <c r="H1337">
        <v>1.7957098227147801</v>
      </c>
      <c r="I1337">
        <v>1.8150421319486501</v>
      </c>
      <c r="J1337">
        <v>1.7938062343793399</v>
      </c>
      <c r="K1337">
        <v>1.7973454856801201</v>
      </c>
      <c r="L1337">
        <v>1.79092440420626</v>
      </c>
      <c r="M1337">
        <v>1.7993852779761501</v>
      </c>
      <c r="N1337">
        <v>1.76456182754428</v>
      </c>
    </row>
    <row r="1338" spans="1:14" x14ac:dyDescent="0.2">
      <c r="A1338">
        <v>48.588937774984302</v>
      </c>
      <c r="B1338">
        <v>0.71671705766428895</v>
      </c>
      <c r="C1338">
        <v>1.0553457598240199</v>
      </c>
      <c r="D1338">
        <v>1.5342362743729501</v>
      </c>
      <c r="E1338">
        <v>1.75501621299727</v>
      </c>
      <c r="F1338">
        <v>1.79607181188065</v>
      </c>
      <c r="G1338">
        <v>1.8331224359290399</v>
      </c>
      <c r="H1338">
        <v>1.79433108058153</v>
      </c>
      <c r="I1338">
        <v>1.82790652307978</v>
      </c>
      <c r="J1338">
        <v>1.7913608884503101</v>
      </c>
      <c r="K1338">
        <v>1.7925236135840601</v>
      </c>
      <c r="L1338">
        <v>1.78124846669881</v>
      </c>
      <c r="M1338">
        <v>1.7918654572575301</v>
      </c>
      <c r="N1338">
        <v>1.77081483917895</v>
      </c>
    </row>
    <row r="1339" spans="1:14" x14ac:dyDescent="0.2">
      <c r="A1339">
        <v>48.614079195474503</v>
      </c>
      <c r="B1339">
        <v>0.71360022129714695</v>
      </c>
      <c r="C1339">
        <v>1.0465268000198</v>
      </c>
      <c r="D1339">
        <v>1.53650370457402</v>
      </c>
      <c r="E1339">
        <v>1.7556815534741099</v>
      </c>
      <c r="F1339">
        <v>1.7997079197380501</v>
      </c>
      <c r="G1339">
        <v>1.83189799308267</v>
      </c>
      <c r="H1339">
        <v>1.7910337788105199</v>
      </c>
      <c r="I1339">
        <v>1.81808342418599</v>
      </c>
      <c r="J1339">
        <v>1.791815751081</v>
      </c>
      <c r="K1339">
        <v>1.79052162979499</v>
      </c>
      <c r="L1339">
        <v>1.78123954322321</v>
      </c>
      <c r="M1339">
        <v>1.80318073120316</v>
      </c>
      <c r="N1339">
        <v>1.76579686306114</v>
      </c>
    </row>
    <row r="1340" spans="1:14" x14ac:dyDescent="0.2">
      <c r="A1340">
        <v>48.639220615964803</v>
      </c>
      <c r="B1340">
        <v>0.71520203815136096</v>
      </c>
      <c r="C1340">
        <v>1.04900823951692</v>
      </c>
      <c r="D1340">
        <v>1.53580210283522</v>
      </c>
      <c r="E1340">
        <v>1.7532667583431101</v>
      </c>
      <c r="F1340">
        <v>1.8016343055849899</v>
      </c>
      <c r="G1340">
        <v>1.8397381846102101</v>
      </c>
      <c r="H1340">
        <v>1.79602577439481</v>
      </c>
      <c r="I1340">
        <v>1.8135995447829201</v>
      </c>
      <c r="J1340">
        <v>1.7928933704949901</v>
      </c>
      <c r="K1340">
        <v>1.79231302070134</v>
      </c>
      <c r="L1340">
        <v>1.7919782347025599</v>
      </c>
      <c r="M1340">
        <v>1.8017946705999199</v>
      </c>
      <c r="N1340">
        <v>1.7651446038863601</v>
      </c>
    </row>
    <row r="1341" spans="1:14" x14ac:dyDescent="0.2">
      <c r="A1341">
        <v>48.664362036455103</v>
      </c>
      <c r="B1341">
        <v>0.71487304680572095</v>
      </c>
      <c r="C1341">
        <v>1.05248735406774</v>
      </c>
      <c r="D1341">
        <v>1.5365094487355599</v>
      </c>
      <c r="E1341">
        <v>1.7495823336559899</v>
      </c>
      <c r="F1341">
        <v>1.80159349494793</v>
      </c>
      <c r="G1341">
        <v>1.83191773891063</v>
      </c>
      <c r="H1341">
        <v>1.79420022884431</v>
      </c>
      <c r="I1341">
        <v>1.8147484592310501</v>
      </c>
      <c r="J1341">
        <v>1.79627340422519</v>
      </c>
      <c r="K1341">
        <v>1.7942007278247301</v>
      </c>
      <c r="L1341">
        <v>1.7900201810576899</v>
      </c>
      <c r="M1341">
        <v>1.7999411454409999</v>
      </c>
      <c r="N1341">
        <v>1.7638368988180899</v>
      </c>
    </row>
    <row r="1342" spans="1:14" x14ac:dyDescent="0.2">
      <c r="A1342">
        <v>48.689503456945303</v>
      </c>
      <c r="B1342">
        <v>0.71639736843995105</v>
      </c>
      <c r="C1342">
        <v>1.06085164971367</v>
      </c>
      <c r="D1342">
        <v>1.5376781891359099</v>
      </c>
      <c r="E1342">
        <v>1.75360888250499</v>
      </c>
      <c r="F1342">
        <v>1.80065807940617</v>
      </c>
      <c r="G1342">
        <v>1.8273481723101099</v>
      </c>
      <c r="H1342">
        <v>1.78969044795664</v>
      </c>
      <c r="I1342">
        <v>1.81444963608249</v>
      </c>
      <c r="J1342">
        <v>1.79490995401001</v>
      </c>
      <c r="K1342">
        <v>1.79019745649509</v>
      </c>
      <c r="L1342">
        <v>1.7847136722340999</v>
      </c>
      <c r="M1342">
        <v>1.794646575022</v>
      </c>
      <c r="N1342">
        <v>1.76617091292419</v>
      </c>
    </row>
    <row r="1343" spans="1:14" x14ac:dyDescent="0.2">
      <c r="A1343">
        <v>48.714644877435603</v>
      </c>
      <c r="B1343">
        <v>0.72023579103728297</v>
      </c>
      <c r="C1343">
        <v>1.05580385087369</v>
      </c>
      <c r="D1343">
        <v>1.5343297920405801</v>
      </c>
      <c r="E1343">
        <v>1.7544313331669199</v>
      </c>
      <c r="F1343">
        <v>1.7994354105461601</v>
      </c>
      <c r="G1343">
        <v>1.8262513191843599</v>
      </c>
      <c r="H1343">
        <v>1.7834920577887201</v>
      </c>
      <c r="I1343">
        <v>1.8183704701919201</v>
      </c>
      <c r="J1343">
        <v>1.78606260700345</v>
      </c>
      <c r="K1343">
        <v>1.7918434413133899</v>
      </c>
      <c r="L1343">
        <v>1.7795944911169199</v>
      </c>
      <c r="M1343">
        <v>1.7920619232209101</v>
      </c>
      <c r="N1343">
        <v>1.76191859830237</v>
      </c>
    </row>
    <row r="1344" spans="1:14" x14ac:dyDescent="0.2">
      <c r="A1344">
        <v>48.739786297925797</v>
      </c>
      <c r="B1344">
        <v>0.72231373487919104</v>
      </c>
      <c r="C1344">
        <v>1.0592192799633999</v>
      </c>
      <c r="D1344">
        <v>1.53446471268886</v>
      </c>
      <c r="E1344">
        <v>1.7465750767814701</v>
      </c>
      <c r="F1344">
        <v>1.7969359401035701</v>
      </c>
      <c r="G1344">
        <v>1.8222116657486001</v>
      </c>
      <c r="H1344">
        <v>1.78378782272161</v>
      </c>
      <c r="I1344">
        <v>1.8172917726082101</v>
      </c>
      <c r="J1344">
        <v>1.7921007259767101</v>
      </c>
      <c r="K1344">
        <v>1.7963629529045999</v>
      </c>
      <c r="L1344">
        <v>1.78466801819844</v>
      </c>
      <c r="M1344">
        <v>1.7882383440308001</v>
      </c>
      <c r="N1344">
        <v>1.7600946352996201</v>
      </c>
    </row>
    <row r="1345" spans="1:14" x14ac:dyDescent="0.2">
      <c r="A1345">
        <v>48.764927718416097</v>
      </c>
      <c r="B1345">
        <v>0.71955368793646002</v>
      </c>
      <c r="C1345">
        <v>1.0560157295710499</v>
      </c>
      <c r="D1345">
        <v>1.5299488714032301</v>
      </c>
      <c r="E1345">
        <v>1.74961060972078</v>
      </c>
      <c r="F1345">
        <v>1.79690802662105</v>
      </c>
      <c r="G1345">
        <v>1.82074996417283</v>
      </c>
      <c r="H1345">
        <v>1.7823499880676901</v>
      </c>
      <c r="I1345">
        <v>1.8137127842220699</v>
      </c>
      <c r="J1345">
        <v>1.79601914174227</v>
      </c>
      <c r="K1345">
        <v>1.7884807881704099</v>
      </c>
      <c r="L1345">
        <v>1.77847636831606</v>
      </c>
      <c r="M1345">
        <v>1.78586392937334</v>
      </c>
      <c r="N1345">
        <v>1.7645972145261299</v>
      </c>
    </row>
    <row r="1346" spans="1:14" x14ac:dyDescent="0.2">
      <c r="A1346">
        <v>48.790069138906297</v>
      </c>
      <c r="B1346">
        <v>0.72217042644062801</v>
      </c>
      <c r="C1346">
        <v>1.06213523315004</v>
      </c>
      <c r="D1346">
        <v>1.5373005470964101</v>
      </c>
      <c r="E1346">
        <v>1.7387710562160601</v>
      </c>
      <c r="F1346">
        <v>1.80048847654967</v>
      </c>
      <c r="G1346">
        <v>1.8223184866753499</v>
      </c>
      <c r="H1346">
        <v>1.7789022346336101</v>
      </c>
      <c r="I1346">
        <v>1.8072342593702899</v>
      </c>
      <c r="J1346">
        <v>1.7914136236624401</v>
      </c>
      <c r="K1346">
        <v>1.7811625592906499</v>
      </c>
      <c r="L1346">
        <v>1.7847386877893501</v>
      </c>
      <c r="M1346">
        <v>1.7943551797556101</v>
      </c>
      <c r="N1346">
        <v>1.7753375258374899</v>
      </c>
    </row>
    <row r="1347" spans="1:14" x14ac:dyDescent="0.2">
      <c r="A1347">
        <v>48.815210559396597</v>
      </c>
      <c r="B1347">
        <v>0.72230986974688605</v>
      </c>
      <c r="C1347">
        <v>1.06656887805781</v>
      </c>
      <c r="D1347">
        <v>1.5421596186448601</v>
      </c>
      <c r="E1347">
        <v>1.7443755417423401</v>
      </c>
      <c r="F1347">
        <v>1.79743716566263</v>
      </c>
      <c r="G1347">
        <v>1.81751747444051</v>
      </c>
      <c r="H1347">
        <v>1.77568248480927</v>
      </c>
      <c r="I1347">
        <v>1.8055014865146299</v>
      </c>
      <c r="J1347">
        <v>1.7837415254259099</v>
      </c>
      <c r="K1347">
        <v>1.78316082282112</v>
      </c>
      <c r="L1347">
        <v>1.7781807463644901</v>
      </c>
      <c r="M1347">
        <v>1.79250024672462</v>
      </c>
      <c r="N1347">
        <v>1.76544906013372</v>
      </c>
    </row>
    <row r="1348" spans="1:14" x14ac:dyDescent="0.2">
      <c r="A1348">
        <v>48.840351979886897</v>
      </c>
      <c r="B1348">
        <v>0.721175768023676</v>
      </c>
      <c r="C1348">
        <v>1.06613069674936</v>
      </c>
      <c r="D1348">
        <v>1.53768977867066</v>
      </c>
      <c r="E1348">
        <v>1.7503723694315301</v>
      </c>
      <c r="F1348">
        <v>1.79436601095044</v>
      </c>
      <c r="G1348">
        <v>1.8134251654936</v>
      </c>
      <c r="H1348">
        <v>1.7822467724067399</v>
      </c>
      <c r="I1348">
        <v>1.80588223660059</v>
      </c>
      <c r="J1348">
        <v>1.78498042972814</v>
      </c>
      <c r="K1348">
        <v>1.78676683983178</v>
      </c>
      <c r="L1348">
        <v>1.7712989626878</v>
      </c>
      <c r="M1348">
        <v>1.79336605897027</v>
      </c>
      <c r="N1348">
        <v>1.76588596970862</v>
      </c>
    </row>
    <row r="1349" spans="1:14" x14ac:dyDescent="0.2">
      <c r="A1349">
        <v>48.865493400377098</v>
      </c>
      <c r="B1349">
        <v>0.72606603330223296</v>
      </c>
      <c r="C1349">
        <v>1.06707430292308</v>
      </c>
      <c r="D1349">
        <v>1.5322854210177499</v>
      </c>
      <c r="E1349">
        <v>1.74391673739362</v>
      </c>
      <c r="F1349">
        <v>1.79614873732479</v>
      </c>
      <c r="G1349">
        <v>1.8175769360580101</v>
      </c>
      <c r="H1349">
        <v>1.7824434861760701</v>
      </c>
      <c r="I1349">
        <v>1.8080384272735801</v>
      </c>
      <c r="J1349">
        <v>1.77718113954181</v>
      </c>
      <c r="K1349">
        <v>1.7827815379180401</v>
      </c>
      <c r="L1349">
        <v>1.7719360587461599</v>
      </c>
      <c r="M1349">
        <v>1.7939203061189499</v>
      </c>
      <c r="N1349">
        <v>1.76274274008197</v>
      </c>
    </row>
    <row r="1350" spans="1:14" x14ac:dyDescent="0.2">
      <c r="A1350">
        <v>48.890634820867398</v>
      </c>
      <c r="B1350">
        <v>0.72823209057961202</v>
      </c>
      <c r="C1350">
        <v>1.0654830982399599</v>
      </c>
      <c r="D1350">
        <v>1.52764904063012</v>
      </c>
      <c r="E1350">
        <v>1.7417670986054601</v>
      </c>
      <c r="F1350">
        <v>1.7945506958869399</v>
      </c>
      <c r="G1350">
        <v>1.8205577794668999</v>
      </c>
      <c r="H1350">
        <v>1.77884641578432</v>
      </c>
      <c r="I1350">
        <v>1.80683146253876</v>
      </c>
      <c r="J1350">
        <v>1.7777308041736699</v>
      </c>
      <c r="K1350">
        <v>1.78765120710992</v>
      </c>
      <c r="L1350">
        <v>1.7754314846774</v>
      </c>
      <c r="M1350">
        <v>1.7961473985224099</v>
      </c>
      <c r="N1350">
        <v>1.7625663439521999</v>
      </c>
    </row>
    <row r="1351" spans="1:14" x14ac:dyDescent="0.2">
      <c r="A1351">
        <v>48.915776241357598</v>
      </c>
      <c r="B1351">
        <v>0.72505377107623703</v>
      </c>
      <c r="C1351">
        <v>1.0683191492122199</v>
      </c>
      <c r="D1351">
        <v>1.52806401751106</v>
      </c>
      <c r="E1351">
        <v>1.7425560332925101</v>
      </c>
      <c r="F1351">
        <v>1.78990845626617</v>
      </c>
      <c r="G1351">
        <v>1.81672597887155</v>
      </c>
      <c r="H1351">
        <v>1.77525002713921</v>
      </c>
      <c r="I1351">
        <v>1.8018153689479</v>
      </c>
      <c r="J1351">
        <v>1.77948727819354</v>
      </c>
      <c r="K1351">
        <v>1.7823023333907699</v>
      </c>
      <c r="L1351">
        <v>1.77587214396392</v>
      </c>
      <c r="M1351">
        <v>1.7914334742440201</v>
      </c>
      <c r="N1351">
        <v>1.75662277208645</v>
      </c>
    </row>
    <row r="1352" spans="1:14" x14ac:dyDescent="0.2">
      <c r="A1352">
        <v>48.940917661847898</v>
      </c>
      <c r="B1352">
        <v>0.72119673546736696</v>
      </c>
      <c r="C1352">
        <v>1.07323357454632</v>
      </c>
      <c r="D1352">
        <v>1.53709678352972</v>
      </c>
      <c r="E1352">
        <v>1.7384230618132299</v>
      </c>
      <c r="F1352">
        <v>1.7868257604420501</v>
      </c>
      <c r="G1352">
        <v>1.81335551742106</v>
      </c>
      <c r="H1352">
        <v>1.7726508510249599</v>
      </c>
      <c r="I1352">
        <v>1.79867208541947</v>
      </c>
      <c r="J1352">
        <v>1.7758663891446</v>
      </c>
      <c r="K1352">
        <v>1.77562954563468</v>
      </c>
      <c r="L1352">
        <v>1.7768942545465001</v>
      </c>
      <c r="M1352">
        <v>1.78849085434916</v>
      </c>
      <c r="N1352">
        <v>1.7506289994972399</v>
      </c>
    </row>
    <row r="1353" spans="1:14" x14ac:dyDescent="0.2">
      <c r="A1353">
        <v>48.966059082338198</v>
      </c>
      <c r="B1353">
        <v>0.72077604205836798</v>
      </c>
      <c r="C1353">
        <v>1.0719018228226</v>
      </c>
      <c r="D1353">
        <v>1.5414188830031901</v>
      </c>
      <c r="E1353">
        <v>1.7405209311848799</v>
      </c>
      <c r="F1353">
        <v>1.7876188937964199</v>
      </c>
      <c r="G1353">
        <v>1.8168539910935699</v>
      </c>
      <c r="H1353">
        <v>1.7760226409912601</v>
      </c>
      <c r="I1353">
        <v>1.7992345144012101</v>
      </c>
      <c r="J1353">
        <v>1.7785534460972601</v>
      </c>
      <c r="K1353">
        <v>1.7804687283826399</v>
      </c>
      <c r="L1353">
        <v>1.77522952866434</v>
      </c>
      <c r="M1353">
        <v>1.7891650066245099</v>
      </c>
      <c r="N1353">
        <v>1.75678234059667</v>
      </c>
    </row>
    <row r="1354" spans="1:14" x14ac:dyDescent="0.2">
      <c r="A1354">
        <v>48.991200502828399</v>
      </c>
      <c r="B1354">
        <v>0.72576609676987403</v>
      </c>
      <c r="C1354">
        <v>1.06772695354414</v>
      </c>
      <c r="D1354">
        <v>1.5399356715307799</v>
      </c>
      <c r="E1354">
        <v>1.74262854365302</v>
      </c>
      <c r="F1354">
        <v>1.79191915053672</v>
      </c>
      <c r="G1354">
        <v>1.8197840313593401</v>
      </c>
      <c r="H1354">
        <v>1.7795832238671501</v>
      </c>
      <c r="I1354">
        <v>1.79664148403035</v>
      </c>
      <c r="J1354">
        <v>1.77893629486064</v>
      </c>
      <c r="K1354">
        <v>1.77976404674219</v>
      </c>
      <c r="L1354">
        <v>1.7698017245734801</v>
      </c>
      <c r="M1354">
        <v>1.78190827697288</v>
      </c>
      <c r="N1354">
        <v>1.7587235456902399</v>
      </c>
    </row>
    <row r="1355" spans="1:14" x14ac:dyDescent="0.2">
      <c r="A1355">
        <v>49.016341923318699</v>
      </c>
      <c r="B1355">
        <v>0.72837335648110602</v>
      </c>
      <c r="C1355">
        <v>1.0714944726322899</v>
      </c>
      <c r="D1355">
        <v>1.54154671032531</v>
      </c>
      <c r="E1355">
        <v>1.7345421469262701</v>
      </c>
      <c r="F1355">
        <v>1.78935840962106</v>
      </c>
      <c r="G1355">
        <v>1.81378640681861</v>
      </c>
      <c r="H1355">
        <v>1.7749853089586201</v>
      </c>
      <c r="I1355">
        <v>1.7957437005366299</v>
      </c>
      <c r="J1355">
        <v>1.7733630796573501</v>
      </c>
      <c r="K1355">
        <v>1.77643794724478</v>
      </c>
      <c r="L1355">
        <v>1.77010784976614</v>
      </c>
      <c r="M1355">
        <v>1.7872555121932601</v>
      </c>
      <c r="N1355">
        <v>1.74750303869901</v>
      </c>
    </row>
    <row r="1356" spans="1:14" x14ac:dyDescent="0.2">
      <c r="A1356">
        <v>49.041483343808899</v>
      </c>
      <c r="B1356">
        <v>0.72967407192053302</v>
      </c>
      <c r="C1356">
        <v>1.0775636250834799</v>
      </c>
      <c r="D1356">
        <v>1.5416264938080799</v>
      </c>
      <c r="E1356">
        <v>1.73951164467735</v>
      </c>
      <c r="F1356">
        <v>1.7836995349610201</v>
      </c>
      <c r="G1356">
        <v>1.81304402358096</v>
      </c>
      <c r="H1356">
        <v>1.7719012806922401</v>
      </c>
      <c r="I1356">
        <v>1.7988554700003201</v>
      </c>
      <c r="J1356">
        <v>1.7754763317008599</v>
      </c>
      <c r="K1356">
        <v>1.7758204842069301</v>
      </c>
      <c r="L1356">
        <v>1.7672587228360499</v>
      </c>
      <c r="M1356">
        <v>1.78635583124902</v>
      </c>
      <c r="N1356">
        <v>1.7475679635643799</v>
      </c>
    </row>
    <row r="1357" spans="1:14" x14ac:dyDescent="0.2">
      <c r="A1357">
        <v>49.066624764299199</v>
      </c>
      <c r="B1357">
        <v>0.72907544923506995</v>
      </c>
      <c r="C1357">
        <v>1.07373021699305</v>
      </c>
      <c r="D1357">
        <v>1.5427648127223701</v>
      </c>
      <c r="E1357">
        <v>1.7390018668690901</v>
      </c>
      <c r="F1357">
        <v>1.78392232468412</v>
      </c>
      <c r="G1357">
        <v>1.81221117449303</v>
      </c>
      <c r="H1357">
        <v>1.77187320051743</v>
      </c>
      <c r="I1357">
        <v>1.7975606353675799</v>
      </c>
      <c r="J1357">
        <v>1.7735212650318399</v>
      </c>
      <c r="K1357">
        <v>1.7800614244823501</v>
      </c>
      <c r="L1357">
        <v>1.7679460846189099</v>
      </c>
      <c r="M1357">
        <v>1.7803912937337301</v>
      </c>
      <c r="N1357">
        <v>1.7504478353355599</v>
      </c>
    </row>
    <row r="1358" spans="1:14" x14ac:dyDescent="0.2">
      <c r="A1358">
        <v>49.0917661847894</v>
      </c>
      <c r="B1358">
        <v>0.72984098639615802</v>
      </c>
      <c r="C1358">
        <v>1.0690711009174201</v>
      </c>
      <c r="D1358">
        <v>1.5438166396319799</v>
      </c>
      <c r="E1358">
        <v>1.7384243680862299</v>
      </c>
      <c r="F1358">
        <v>1.7829930095297699</v>
      </c>
      <c r="G1358">
        <v>1.80754588778073</v>
      </c>
      <c r="H1358">
        <v>1.7685221966803999</v>
      </c>
      <c r="I1358">
        <v>1.79560117912887</v>
      </c>
      <c r="J1358">
        <v>1.76570114633673</v>
      </c>
      <c r="K1358">
        <v>1.77801108287357</v>
      </c>
      <c r="L1358">
        <v>1.76734325544821</v>
      </c>
      <c r="M1358">
        <v>1.78278947965932</v>
      </c>
      <c r="N1358">
        <v>1.7520885471024501</v>
      </c>
    </row>
    <row r="1359" spans="1:14" x14ac:dyDescent="0.2">
      <c r="A1359">
        <v>49.1169076052797</v>
      </c>
      <c r="B1359">
        <v>0.72987925463160097</v>
      </c>
      <c r="C1359">
        <v>1.0736065524282099</v>
      </c>
      <c r="D1359">
        <v>1.5432253982515101</v>
      </c>
      <c r="E1359">
        <v>1.74018256186357</v>
      </c>
      <c r="F1359">
        <v>1.78788632547052</v>
      </c>
      <c r="G1359">
        <v>1.8086764675931699</v>
      </c>
      <c r="H1359">
        <v>1.7681614124031</v>
      </c>
      <c r="I1359">
        <v>1.7925607326436399</v>
      </c>
      <c r="J1359">
        <v>1.7708552786962599</v>
      </c>
      <c r="K1359">
        <v>1.7728937462671801</v>
      </c>
      <c r="L1359">
        <v>1.76531186534329</v>
      </c>
      <c r="M1359">
        <v>1.7842208806775299</v>
      </c>
      <c r="N1359">
        <v>1.7516095120828099</v>
      </c>
    </row>
    <row r="1360" spans="1:14" x14ac:dyDescent="0.2">
      <c r="A1360">
        <v>49.14204902577</v>
      </c>
      <c r="B1360">
        <v>0.72720417219466305</v>
      </c>
      <c r="C1360">
        <v>1.07903018458737</v>
      </c>
      <c r="D1360">
        <v>1.53740713585957</v>
      </c>
      <c r="E1360">
        <v>1.7398421370967101</v>
      </c>
      <c r="F1360">
        <v>1.79531386119105</v>
      </c>
      <c r="G1360">
        <v>1.8073114356330999</v>
      </c>
      <c r="H1360">
        <v>1.7658107405561201</v>
      </c>
      <c r="I1360">
        <v>1.7967931665918</v>
      </c>
      <c r="J1360">
        <v>1.7773239948875199</v>
      </c>
      <c r="K1360">
        <v>1.7695482960079101</v>
      </c>
      <c r="L1360">
        <v>1.7653777244196101</v>
      </c>
      <c r="M1360">
        <v>1.78174438436583</v>
      </c>
      <c r="N1360">
        <v>1.74526465483938</v>
      </c>
    </row>
    <row r="1361" spans="1:14" x14ac:dyDescent="0.2">
      <c r="A1361">
        <v>49.1671904462602</v>
      </c>
      <c r="B1361">
        <v>0.73006710563460597</v>
      </c>
      <c r="C1361">
        <v>1.08468056477554</v>
      </c>
      <c r="D1361">
        <v>1.5385954052842199</v>
      </c>
      <c r="E1361">
        <v>1.7414079799516999</v>
      </c>
      <c r="F1361">
        <v>1.7871138370031601</v>
      </c>
      <c r="G1361">
        <v>1.8040484640038601</v>
      </c>
      <c r="H1361">
        <v>1.7652134961399699</v>
      </c>
      <c r="I1361">
        <v>1.79802484394462</v>
      </c>
      <c r="J1361">
        <v>1.77338359545483</v>
      </c>
      <c r="K1361">
        <v>1.7703690280016799</v>
      </c>
      <c r="L1361">
        <v>1.76160980391146</v>
      </c>
      <c r="M1361">
        <v>1.7813815886434099</v>
      </c>
      <c r="N1361">
        <v>1.7460673048703801</v>
      </c>
    </row>
    <row r="1362" spans="1:14" x14ac:dyDescent="0.2">
      <c r="A1362">
        <v>49.1923318667505</v>
      </c>
      <c r="B1362">
        <v>0.73795407347147302</v>
      </c>
      <c r="C1362">
        <v>1.08164793281188</v>
      </c>
      <c r="D1362">
        <v>1.5490907583872899</v>
      </c>
      <c r="E1362">
        <v>1.74219349616198</v>
      </c>
      <c r="F1362">
        <v>1.7778344541725</v>
      </c>
      <c r="G1362">
        <v>1.8040547055224601</v>
      </c>
      <c r="H1362">
        <v>1.7677885896581</v>
      </c>
      <c r="I1362">
        <v>1.78456255132762</v>
      </c>
      <c r="J1362">
        <v>1.7701632459735399</v>
      </c>
      <c r="K1362">
        <v>1.76981605616893</v>
      </c>
      <c r="L1362">
        <v>1.7571522197240299</v>
      </c>
      <c r="M1362">
        <v>1.7784130555273701</v>
      </c>
      <c r="N1362">
        <v>1.75343506904358</v>
      </c>
    </row>
    <row r="1363" spans="1:14" x14ac:dyDescent="0.2">
      <c r="A1363">
        <v>49.217473287240701</v>
      </c>
      <c r="B1363">
        <v>0.73934128450807102</v>
      </c>
      <c r="C1363">
        <v>1.07947477936021</v>
      </c>
      <c r="D1363">
        <v>1.5465349387780101</v>
      </c>
      <c r="E1363">
        <v>1.7482764018394601</v>
      </c>
      <c r="F1363">
        <v>1.78395046982159</v>
      </c>
      <c r="G1363">
        <v>1.80246828975855</v>
      </c>
      <c r="H1363">
        <v>1.7682527408836299</v>
      </c>
      <c r="I1363">
        <v>1.78924953493239</v>
      </c>
      <c r="J1363">
        <v>1.7743664868876801</v>
      </c>
      <c r="K1363">
        <v>1.77045361026214</v>
      </c>
      <c r="L1363">
        <v>1.7602425122544501</v>
      </c>
      <c r="M1363">
        <v>1.77763165303116</v>
      </c>
      <c r="N1363">
        <v>1.7424600033896001</v>
      </c>
    </row>
    <row r="1364" spans="1:14" x14ac:dyDescent="0.2">
      <c r="A1364">
        <v>49.242614707731001</v>
      </c>
      <c r="B1364">
        <v>0.73512173171190798</v>
      </c>
      <c r="C1364">
        <v>1.0906188308768401</v>
      </c>
      <c r="D1364">
        <v>1.5454940477216501</v>
      </c>
      <c r="E1364">
        <v>1.7421382564700401</v>
      </c>
      <c r="F1364">
        <v>1.7884178115309199</v>
      </c>
      <c r="G1364">
        <v>1.8112228799791099</v>
      </c>
      <c r="H1364">
        <v>1.76407695259221</v>
      </c>
      <c r="I1364">
        <v>1.78630880012197</v>
      </c>
      <c r="J1364">
        <v>1.7672185309341699</v>
      </c>
      <c r="K1364">
        <v>1.7745852609335799</v>
      </c>
      <c r="L1364">
        <v>1.76691346795055</v>
      </c>
      <c r="M1364">
        <v>1.7787054900068699</v>
      </c>
      <c r="N1364">
        <v>1.7335130500163001</v>
      </c>
    </row>
    <row r="1365" spans="1:14" x14ac:dyDescent="0.2">
      <c r="A1365">
        <v>49.267756128221201</v>
      </c>
      <c r="B1365">
        <v>0.73474415898681</v>
      </c>
      <c r="C1365">
        <v>1.0975297054006199</v>
      </c>
      <c r="D1365">
        <v>1.53963272048806</v>
      </c>
      <c r="E1365">
        <v>1.7418543944100999</v>
      </c>
      <c r="F1365">
        <v>1.7859862823208801</v>
      </c>
      <c r="G1365">
        <v>1.8069451876001199</v>
      </c>
      <c r="H1365">
        <v>1.76397036289815</v>
      </c>
      <c r="I1365">
        <v>1.7895983060591301</v>
      </c>
      <c r="J1365">
        <v>1.76932935669512</v>
      </c>
      <c r="K1365">
        <v>1.7699404837771799</v>
      </c>
      <c r="L1365">
        <v>1.7667477188430001</v>
      </c>
      <c r="M1365">
        <v>1.7783886967587501</v>
      </c>
      <c r="N1365">
        <v>1.7416074093734399</v>
      </c>
    </row>
    <row r="1366" spans="1:14" x14ac:dyDescent="0.2">
      <c r="A1366">
        <v>49.292897548711501</v>
      </c>
      <c r="B1366">
        <v>0.74321121625105102</v>
      </c>
      <c r="C1366">
        <v>1.0942424101511501</v>
      </c>
      <c r="D1366">
        <v>1.5455423393194601</v>
      </c>
      <c r="E1366">
        <v>1.73467878820239</v>
      </c>
      <c r="F1366">
        <v>1.7807943393866901</v>
      </c>
      <c r="G1366">
        <v>1.8048598374106499</v>
      </c>
      <c r="H1366">
        <v>1.7600550664912</v>
      </c>
      <c r="I1366">
        <v>1.79106577872433</v>
      </c>
      <c r="J1366">
        <v>1.7687275188143701</v>
      </c>
      <c r="K1366">
        <v>1.7636351174161899</v>
      </c>
      <c r="L1366">
        <v>1.7659037129425399</v>
      </c>
      <c r="M1366">
        <v>1.7820733163146201</v>
      </c>
      <c r="N1366">
        <v>1.7400770724163701</v>
      </c>
    </row>
    <row r="1367" spans="1:14" x14ac:dyDescent="0.2">
      <c r="A1367">
        <v>49.318038969201801</v>
      </c>
      <c r="B1367">
        <v>0.74378540502378199</v>
      </c>
      <c r="C1367">
        <v>1.09024201275988</v>
      </c>
      <c r="D1367">
        <v>1.5446933356700201</v>
      </c>
      <c r="E1367">
        <v>1.7368255946168001</v>
      </c>
      <c r="F1367">
        <v>1.7811642780658199</v>
      </c>
      <c r="G1367">
        <v>1.8026700580875601</v>
      </c>
      <c r="H1367">
        <v>1.7631357974533399</v>
      </c>
      <c r="I1367">
        <v>1.7910948944476599</v>
      </c>
      <c r="J1367">
        <v>1.77023272436417</v>
      </c>
      <c r="K1367">
        <v>1.76524622514284</v>
      </c>
      <c r="L1367">
        <v>1.7633676634220901</v>
      </c>
      <c r="M1367">
        <v>1.7765060874571601</v>
      </c>
      <c r="N1367">
        <v>1.7441242105603201</v>
      </c>
    </row>
    <row r="1368" spans="1:14" x14ac:dyDescent="0.2">
      <c r="A1368">
        <v>49.343180389692002</v>
      </c>
      <c r="B1368">
        <v>0.73794985150704595</v>
      </c>
      <c r="C1368">
        <v>1.0889695893074001</v>
      </c>
      <c r="D1368">
        <v>1.5472743430651399</v>
      </c>
      <c r="E1368">
        <v>1.74071302440919</v>
      </c>
      <c r="F1368">
        <v>1.77869974346532</v>
      </c>
      <c r="G1368">
        <v>1.79949025210591</v>
      </c>
      <c r="H1368">
        <v>1.7646434622604901</v>
      </c>
      <c r="I1368">
        <v>1.78894986213074</v>
      </c>
      <c r="J1368">
        <v>1.7654142613133501</v>
      </c>
      <c r="K1368">
        <v>1.7684011001761</v>
      </c>
      <c r="L1368">
        <v>1.7623289762154299</v>
      </c>
      <c r="M1368">
        <v>1.7749762879606601</v>
      </c>
      <c r="N1368">
        <v>1.73993852880192</v>
      </c>
    </row>
    <row r="1369" spans="1:14" x14ac:dyDescent="0.2">
      <c r="A1369">
        <v>49.368321810182302</v>
      </c>
      <c r="B1369">
        <v>0.73717029960067504</v>
      </c>
      <c r="C1369">
        <v>1.09011589237317</v>
      </c>
      <c r="D1369">
        <v>1.5524150071962299</v>
      </c>
      <c r="E1369">
        <v>1.7373473229206999</v>
      </c>
      <c r="F1369">
        <v>1.7791390247858001</v>
      </c>
      <c r="G1369">
        <v>1.7972753585579799</v>
      </c>
      <c r="H1369">
        <v>1.76193701331783</v>
      </c>
      <c r="I1369">
        <v>1.7870062671613101</v>
      </c>
      <c r="J1369">
        <v>1.7621230038407401</v>
      </c>
      <c r="K1369">
        <v>1.7637483573600199</v>
      </c>
      <c r="L1369">
        <v>1.7614125915405801</v>
      </c>
      <c r="M1369">
        <v>1.7719972324480799</v>
      </c>
      <c r="N1369">
        <v>1.7368079386048201</v>
      </c>
    </row>
    <row r="1370" spans="1:14" x14ac:dyDescent="0.2">
      <c r="A1370">
        <v>49.393463230672502</v>
      </c>
      <c r="B1370">
        <v>0.74498074553347704</v>
      </c>
      <c r="C1370">
        <v>1.0891378446637601</v>
      </c>
      <c r="D1370">
        <v>1.54879726655863</v>
      </c>
      <c r="E1370">
        <v>1.7389340192505001</v>
      </c>
      <c r="F1370">
        <v>1.7759044682178</v>
      </c>
      <c r="G1370">
        <v>1.8005608056315301</v>
      </c>
      <c r="H1370">
        <v>1.76354264485114</v>
      </c>
      <c r="I1370">
        <v>1.78393529238009</v>
      </c>
      <c r="J1370">
        <v>1.76314773086673</v>
      </c>
      <c r="K1370">
        <v>1.7566902252979799</v>
      </c>
      <c r="L1370">
        <v>1.7566828016943099</v>
      </c>
      <c r="M1370">
        <v>1.7702724916382599</v>
      </c>
      <c r="N1370">
        <v>1.7346241893982299</v>
      </c>
    </row>
    <row r="1371" spans="1:14" x14ac:dyDescent="0.2">
      <c r="A1371">
        <v>49.418604651162802</v>
      </c>
      <c r="B1371">
        <v>0.74301928674073803</v>
      </c>
      <c r="C1371">
        <v>1.09616621948718</v>
      </c>
      <c r="D1371">
        <v>1.54659963834588</v>
      </c>
      <c r="E1371">
        <v>1.7339481033652</v>
      </c>
      <c r="F1371">
        <v>1.7727989666317401</v>
      </c>
      <c r="G1371">
        <v>1.7929880961175499</v>
      </c>
      <c r="H1371">
        <v>1.7544298639612099</v>
      </c>
      <c r="I1371">
        <v>1.7815739963733901</v>
      </c>
      <c r="J1371">
        <v>1.76423945476726</v>
      </c>
      <c r="K1371">
        <v>1.76387459731645</v>
      </c>
      <c r="L1371">
        <v>1.75044073364317</v>
      </c>
      <c r="M1371">
        <v>1.7642771416612</v>
      </c>
      <c r="N1371">
        <v>1.73925377592881</v>
      </c>
    </row>
    <row r="1372" spans="1:14" x14ac:dyDescent="0.2">
      <c r="A1372">
        <v>49.443746071653102</v>
      </c>
      <c r="B1372">
        <v>0.74425090634522695</v>
      </c>
      <c r="C1372">
        <v>1.08983476465889</v>
      </c>
      <c r="D1372">
        <v>1.5383111748337499</v>
      </c>
      <c r="E1372">
        <v>1.7406711406966899</v>
      </c>
      <c r="F1372">
        <v>1.7715367743341099</v>
      </c>
      <c r="G1372">
        <v>1.7918068180965701</v>
      </c>
      <c r="H1372">
        <v>1.7548125924045299</v>
      </c>
      <c r="I1372">
        <v>1.7787928276842</v>
      </c>
      <c r="J1372">
        <v>1.75903876092031</v>
      </c>
      <c r="K1372">
        <v>1.76408101487626</v>
      </c>
      <c r="L1372">
        <v>1.75085783030632</v>
      </c>
      <c r="M1372">
        <v>1.7691210205385</v>
      </c>
      <c r="N1372">
        <v>1.7358774987616099</v>
      </c>
    </row>
    <row r="1373" spans="1:14" x14ac:dyDescent="0.2">
      <c r="A1373">
        <v>49.468887492143303</v>
      </c>
      <c r="B1373">
        <v>0.74706634292797203</v>
      </c>
      <c r="C1373">
        <v>1.09018314359888</v>
      </c>
      <c r="D1373">
        <v>1.5398745840129999</v>
      </c>
      <c r="E1373">
        <v>1.7280237078252001</v>
      </c>
      <c r="F1373">
        <v>1.7772055681150101</v>
      </c>
      <c r="G1373">
        <v>1.7936170478148401</v>
      </c>
      <c r="H1373">
        <v>1.7570238936704401</v>
      </c>
      <c r="I1373">
        <v>1.77995451493885</v>
      </c>
      <c r="J1373">
        <v>1.7643129918054601</v>
      </c>
      <c r="K1373">
        <v>1.7606945345454099</v>
      </c>
      <c r="L1373">
        <v>1.75737375728319</v>
      </c>
      <c r="M1373">
        <v>1.75924877117056</v>
      </c>
      <c r="N1373">
        <v>1.7410483758972</v>
      </c>
    </row>
    <row r="1374" spans="1:14" x14ac:dyDescent="0.2">
      <c r="A1374">
        <v>49.494028912633603</v>
      </c>
      <c r="B1374">
        <v>0.74691137779111205</v>
      </c>
      <c r="C1374">
        <v>1.0910308236119</v>
      </c>
      <c r="D1374">
        <v>1.5538478859542999</v>
      </c>
      <c r="E1374">
        <v>1.7370721892593901</v>
      </c>
      <c r="F1374">
        <v>1.7774800613739501</v>
      </c>
      <c r="G1374">
        <v>1.78345042929299</v>
      </c>
      <c r="H1374">
        <v>1.7637914413453899</v>
      </c>
      <c r="I1374">
        <v>1.7771511306038701</v>
      </c>
      <c r="J1374">
        <v>1.75990894255318</v>
      </c>
      <c r="K1374">
        <v>1.7577123116617499</v>
      </c>
      <c r="L1374">
        <v>1.7642054093305899</v>
      </c>
      <c r="M1374">
        <v>1.7609485827465801</v>
      </c>
      <c r="N1374">
        <v>1.73736566356035</v>
      </c>
    </row>
    <row r="1375" spans="1:14" x14ac:dyDescent="0.2">
      <c r="A1375">
        <v>49.519170333123803</v>
      </c>
      <c r="B1375">
        <v>0.74704036034593102</v>
      </c>
      <c r="C1375">
        <v>1.09214511467896</v>
      </c>
      <c r="D1375">
        <v>1.5471534301041101</v>
      </c>
      <c r="E1375">
        <v>1.7369630217468699</v>
      </c>
      <c r="F1375">
        <v>1.77415379416681</v>
      </c>
      <c r="G1375">
        <v>1.78238837911904</v>
      </c>
      <c r="H1375">
        <v>1.7541881579615199</v>
      </c>
      <c r="I1375">
        <v>1.7769177175623601</v>
      </c>
      <c r="J1375">
        <v>1.7632267454695301</v>
      </c>
      <c r="K1375">
        <v>1.75362948119416</v>
      </c>
      <c r="L1375">
        <v>1.7550765755907201</v>
      </c>
      <c r="M1375">
        <v>1.75785788607061</v>
      </c>
      <c r="N1375">
        <v>1.7357883885488901</v>
      </c>
    </row>
    <row r="1376" spans="1:14" x14ac:dyDescent="0.2">
      <c r="A1376">
        <v>49.544311753614103</v>
      </c>
      <c r="B1376">
        <v>0.741435664236474</v>
      </c>
      <c r="C1376">
        <v>1.0918336754842799</v>
      </c>
      <c r="D1376">
        <v>1.5432226804531499</v>
      </c>
      <c r="E1376">
        <v>1.72812586800034</v>
      </c>
      <c r="F1376">
        <v>1.7741818829395599</v>
      </c>
      <c r="G1376">
        <v>1.7770435016628301</v>
      </c>
      <c r="H1376">
        <v>1.75381313488957</v>
      </c>
      <c r="I1376">
        <v>1.7782331626938801</v>
      </c>
      <c r="J1376">
        <v>1.7578110158693201</v>
      </c>
      <c r="K1376">
        <v>1.7500177714871801</v>
      </c>
      <c r="L1376">
        <v>1.74831688681978</v>
      </c>
      <c r="M1376">
        <v>1.75896066803652</v>
      </c>
      <c r="N1376">
        <v>1.7358430560728999</v>
      </c>
    </row>
    <row r="1377" spans="1:14" x14ac:dyDescent="0.2">
      <c r="A1377">
        <v>49.569453174104297</v>
      </c>
      <c r="B1377">
        <v>0.74590248172042395</v>
      </c>
      <c r="C1377">
        <v>1.0962506502565399</v>
      </c>
      <c r="D1377">
        <v>1.5453401813288301</v>
      </c>
      <c r="E1377">
        <v>1.73366306784276</v>
      </c>
      <c r="F1377">
        <v>1.77777786383125</v>
      </c>
      <c r="G1377">
        <v>1.7959309605985001</v>
      </c>
      <c r="H1377">
        <v>1.75120493754704</v>
      </c>
      <c r="I1377">
        <v>1.78420613851034</v>
      </c>
      <c r="J1377">
        <v>1.7603252460318499</v>
      </c>
      <c r="K1377">
        <v>1.7612101233908</v>
      </c>
      <c r="L1377">
        <v>1.7572914983915999</v>
      </c>
      <c r="M1377">
        <v>1.76516353447264</v>
      </c>
      <c r="N1377">
        <v>1.73117152615252</v>
      </c>
    </row>
    <row r="1378" spans="1:14" x14ac:dyDescent="0.2">
      <c r="A1378">
        <v>49.594594594594597</v>
      </c>
      <c r="B1378">
        <v>0.74143265360812305</v>
      </c>
      <c r="C1378">
        <v>1.10261327206771</v>
      </c>
      <c r="D1378">
        <v>1.5429049013931699</v>
      </c>
      <c r="E1378">
        <v>1.7203927299261299</v>
      </c>
      <c r="F1378">
        <v>1.76583752682516</v>
      </c>
      <c r="G1378">
        <v>1.7906743987768601</v>
      </c>
      <c r="H1378">
        <v>1.7563509152157699</v>
      </c>
      <c r="I1378">
        <v>1.7777243336269799</v>
      </c>
      <c r="J1378">
        <v>1.7626798658351399</v>
      </c>
      <c r="K1378">
        <v>1.7484235379251301</v>
      </c>
      <c r="L1378">
        <v>1.75801084772058</v>
      </c>
      <c r="M1378">
        <v>1.76574504721587</v>
      </c>
      <c r="N1378">
        <v>1.72409798356794</v>
      </c>
    </row>
    <row r="1379" spans="1:14" x14ac:dyDescent="0.2">
      <c r="A1379">
        <v>49.619736015084897</v>
      </c>
      <c r="B1379">
        <v>0.74420760549301701</v>
      </c>
      <c r="C1379">
        <v>1.0993584738759901</v>
      </c>
      <c r="D1379">
        <v>1.5532778903620399</v>
      </c>
      <c r="E1379">
        <v>1.7292286635954099</v>
      </c>
      <c r="F1379">
        <v>1.7647157970384699</v>
      </c>
      <c r="G1379">
        <v>1.79283393278172</v>
      </c>
      <c r="H1379">
        <v>1.75668959634974</v>
      </c>
      <c r="I1379">
        <v>1.7754470574994501</v>
      </c>
      <c r="J1379">
        <v>1.75272607821587</v>
      </c>
      <c r="K1379">
        <v>1.7602021850688101</v>
      </c>
      <c r="L1379">
        <v>1.7480798564344999</v>
      </c>
      <c r="M1379">
        <v>1.76024460788999</v>
      </c>
      <c r="N1379">
        <v>1.73293150510529</v>
      </c>
    </row>
    <row r="1380" spans="1:14" x14ac:dyDescent="0.2">
      <c r="A1380">
        <v>49.644877435575097</v>
      </c>
      <c r="B1380">
        <v>0.74965383063075497</v>
      </c>
      <c r="C1380">
        <v>1.1057000338756899</v>
      </c>
      <c r="D1380">
        <v>1.5505639297863301</v>
      </c>
      <c r="E1380">
        <v>1.7491934818878501</v>
      </c>
      <c r="F1380">
        <v>1.75570863111005</v>
      </c>
      <c r="G1380">
        <v>1.78921579257594</v>
      </c>
      <c r="H1380">
        <v>1.76521592949503</v>
      </c>
      <c r="I1380">
        <v>1.7766308153766901</v>
      </c>
      <c r="J1380">
        <v>1.7512491003472701</v>
      </c>
      <c r="K1380">
        <v>1.7498107458630201</v>
      </c>
      <c r="L1380">
        <v>1.74841723196881</v>
      </c>
      <c r="M1380">
        <v>1.7617818087754999</v>
      </c>
      <c r="N1380">
        <v>1.7315892491492799</v>
      </c>
    </row>
    <row r="1381" spans="1:14" x14ac:dyDescent="0.2">
      <c r="A1381">
        <v>49.670018856065397</v>
      </c>
      <c r="B1381">
        <v>0.74776562437058303</v>
      </c>
      <c r="C1381">
        <v>1.1076431303030401</v>
      </c>
      <c r="D1381">
        <v>1.5527254872790901</v>
      </c>
      <c r="E1381">
        <v>1.7381883986055</v>
      </c>
      <c r="F1381">
        <v>1.7574990061153699</v>
      </c>
      <c r="G1381">
        <v>1.79199178199251</v>
      </c>
      <c r="H1381">
        <v>1.7576112745285399</v>
      </c>
      <c r="I1381">
        <v>1.7792427910650199</v>
      </c>
      <c r="J1381">
        <v>1.7507209468557201</v>
      </c>
      <c r="K1381">
        <v>1.75750009518467</v>
      </c>
      <c r="L1381">
        <v>1.7452225332928699</v>
      </c>
      <c r="M1381">
        <v>1.7615334449684801</v>
      </c>
      <c r="N1381">
        <v>1.7291655375699999</v>
      </c>
    </row>
    <row r="1382" spans="1:14" x14ac:dyDescent="0.2">
      <c r="A1382">
        <v>49.695160276555598</v>
      </c>
      <c r="B1382">
        <v>0.74930001257808998</v>
      </c>
      <c r="C1382">
        <v>1.1062553827936601</v>
      </c>
      <c r="D1382">
        <v>1.55073424922726</v>
      </c>
      <c r="E1382">
        <v>1.7396839836149001</v>
      </c>
      <c r="F1382">
        <v>1.76253804300217</v>
      </c>
      <c r="G1382">
        <v>1.7909475014879099</v>
      </c>
      <c r="H1382">
        <v>1.7499753205108499</v>
      </c>
      <c r="I1382">
        <v>1.7772950635473901</v>
      </c>
      <c r="J1382">
        <v>1.7548658632595</v>
      </c>
      <c r="K1382">
        <v>1.74759126779678</v>
      </c>
      <c r="L1382">
        <v>1.74548858214575</v>
      </c>
      <c r="M1382">
        <v>1.7584035636784201</v>
      </c>
      <c r="N1382">
        <v>1.7301154452077101</v>
      </c>
    </row>
    <row r="1383" spans="1:14" x14ac:dyDescent="0.2">
      <c r="A1383">
        <v>49.720301697045898</v>
      </c>
      <c r="B1383">
        <v>0.75104360833921402</v>
      </c>
      <c r="C1383">
        <v>1.1085888722367501</v>
      </c>
      <c r="D1383">
        <v>1.5481532943451899</v>
      </c>
      <c r="E1383">
        <v>1.7345436671476999</v>
      </c>
      <c r="F1383">
        <v>1.76769841776912</v>
      </c>
      <c r="G1383">
        <v>1.7853795583452601</v>
      </c>
      <c r="H1383">
        <v>1.7438678956604099</v>
      </c>
      <c r="I1383">
        <v>1.7750415835433899</v>
      </c>
      <c r="J1383">
        <v>1.7601249541869599</v>
      </c>
      <c r="K1383">
        <v>1.75149138353686</v>
      </c>
      <c r="L1383">
        <v>1.74699836032539</v>
      </c>
      <c r="M1383">
        <v>1.7571334109685</v>
      </c>
      <c r="N1383">
        <v>1.73139663248451</v>
      </c>
    </row>
    <row r="1384" spans="1:14" x14ac:dyDescent="0.2">
      <c r="A1384">
        <v>49.745443117536098</v>
      </c>
      <c r="B1384">
        <v>0.76041408825203505</v>
      </c>
      <c r="C1384">
        <v>1.1109953102867101</v>
      </c>
      <c r="D1384">
        <v>1.5508124013251801</v>
      </c>
      <c r="E1384">
        <v>1.7320405541639099</v>
      </c>
      <c r="F1384">
        <v>1.7609018580282101</v>
      </c>
      <c r="G1384">
        <v>1.7759529306167099</v>
      </c>
      <c r="H1384">
        <v>1.74597404892335</v>
      </c>
      <c r="I1384">
        <v>1.7767809758375399</v>
      </c>
      <c r="J1384">
        <v>1.7521031309535999</v>
      </c>
      <c r="K1384">
        <v>1.75036206134212</v>
      </c>
      <c r="L1384">
        <v>1.7389555121942799</v>
      </c>
      <c r="M1384">
        <v>1.7575248781522601</v>
      </c>
      <c r="N1384">
        <v>1.72540185337634</v>
      </c>
    </row>
    <row r="1385" spans="1:14" x14ac:dyDescent="0.2">
      <c r="A1385">
        <v>49.770584538026398</v>
      </c>
      <c r="B1385">
        <v>0.75422526076551999</v>
      </c>
      <c r="C1385">
        <v>1.11367233073695</v>
      </c>
      <c r="D1385">
        <v>1.5522742400495799</v>
      </c>
      <c r="E1385">
        <v>1.7365491458403099</v>
      </c>
      <c r="F1385">
        <v>1.76541428458283</v>
      </c>
      <c r="G1385">
        <v>1.78290027761531</v>
      </c>
      <c r="H1385">
        <v>1.7508890279509901</v>
      </c>
      <c r="I1385">
        <v>1.7712969716992499</v>
      </c>
      <c r="J1385">
        <v>1.7545842346735001</v>
      </c>
      <c r="K1385">
        <v>1.75460340724651</v>
      </c>
      <c r="L1385">
        <v>1.73575127959402</v>
      </c>
      <c r="M1385">
        <v>1.7477260529768801</v>
      </c>
      <c r="N1385">
        <v>1.71962846670622</v>
      </c>
    </row>
    <row r="1386" spans="1:14" x14ac:dyDescent="0.2">
      <c r="A1386">
        <v>49.795725958516698</v>
      </c>
      <c r="B1386">
        <v>0.75558753379544796</v>
      </c>
      <c r="C1386">
        <v>1.11746234010714</v>
      </c>
      <c r="D1386">
        <v>1.54616509259932</v>
      </c>
      <c r="E1386">
        <v>1.72948741407808</v>
      </c>
      <c r="F1386">
        <v>1.7618450845561899</v>
      </c>
      <c r="G1386">
        <v>1.78781536881785</v>
      </c>
      <c r="H1386">
        <v>1.7476698270729301</v>
      </c>
      <c r="I1386">
        <v>1.7537554221912</v>
      </c>
      <c r="J1386">
        <v>1.74312498636086</v>
      </c>
      <c r="K1386">
        <v>1.7475832110512</v>
      </c>
      <c r="L1386">
        <v>1.7362874165061499</v>
      </c>
      <c r="M1386">
        <v>1.7459482554277199</v>
      </c>
      <c r="N1386">
        <v>1.7183665491748701</v>
      </c>
    </row>
    <row r="1387" spans="1:14" x14ac:dyDescent="0.2">
      <c r="A1387">
        <v>49.820867379006899</v>
      </c>
      <c r="B1387">
        <v>0.75669638532302896</v>
      </c>
      <c r="C1387">
        <v>1.1207743076583001</v>
      </c>
      <c r="D1387">
        <v>1.5475733699195899</v>
      </c>
      <c r="E1387">
        <v>1.7263493900279201</v>
      </c>
      <c r="F1387">
        <v>1.75839859664885</v>
      </c>
      <c r="G1387">
        <v>1.7793136868527799</v>
      </c>
      <c r="H1387">
        <v>1.7404264310131601</v>
      </c>
      <c r="I1387">
        <v>1.7659266645830001</v>
      </c>
      <c r="J1387">
        <v>1.75546270077619</v>
      </c>
      <c r="K1387">
        <v>1.74844191661978</v>
      </c>
      <c r="L1387">
        <v>1.74281423479162</v>
      </c>
      <c r="M1387">
        <v>1.7487242021857601</v>
      </c>
      <c r="N1387">
        <v>1.7181323894899301</v>
      </c>
    </row>
    <row r="1388" spans="1:14" x14ac:dyDescent="0.2">
      <c r="A1388">
        <v>49.846008799497199</v>
      </c>
      <c r="B1388">
        <v>0.75617626953469397</v>
      </c>
      <c r="C1388">
        <v>1.1237461959720101</v>
      </c>
      <c r="D1388">
        <v>1.5488094066292899</v>
      </c>
      <c r="E1388">
        <v>1.72434516106723</v>
      </c>
      <c r="F1388">
        <v>1.76823954944513</v>
      </c>
      <c r="G1388">
        <v>1.7743195269912699</v>
      </c>
      <c r="H1388">
        <v>1.7492280771626201</v>
      </c>
      <c r="I1388">
        <v>1.76768644977662</v>
      </c>
      <c r="J1388">
        <v>1.74443515720595</v>
      </c>
      <c r="K1388">
        <v>1.7431023345258301</v>
      </c>
      <c r="L1388">
        <v>1.74553513165368</v>
      </c>
      <c r="M1388">
        <v>1.75061406315561</v>
      </c>
      <c r="N1388">
        <v>1.72326606192414</v>
      </c>
    </row>
    <row r="1389" spans="1:14" x14ac:dyDescent="0.2">
      <c r="A1389">
        <v>49.871150219987399</v>
      </c>
      <c r="B1389">
        <v>0.76107244042092204</v>
      </c>
      <c r="C1389">
        <v>1.12658433783504</v>
      </c>
      <c r="D1389">
        <v>1.54574487582265</v>
      </c>
      <c r="E1389">
        <v>1.7145219419978801</v>
      </c>
      <c r="F1389">
        <v>1.7595463552627799</v>
      </c>
      <c r="G1389">
        <v>1.7843200226267999</v>
      </c>
      <c r="H1389">
        <v>1.75234795343154</v>
      </c>
      <c r="I1389">
        <v>1.78134470669403</v>
      </c>
      <c r="J1389">
        <v>1.7513728707205001</v>
      </c>
      <c r="K1389">
        <v>1.74812729357927</v>
      </c>
      <c r="L1389">
        <v>1.74409238078189</v>
      </c>
      <c r="M1389">
        <v>1.7547698352316601</v>
      </c>
      <c r="N1389">
        <v>1.7228960650954499</v>
      </c>
    </row>
    <row r="1390" spans="1:14" x14ac:dyDescent="0.2">
      <c r="A1390">
        <v>49.896291640477699</v>
      </c>
      <c r="B1390">
        <v>0.758440278724824</v>
      </c>
      <c r="C1390">
        <v>1.1180892989021101</v>
      </c>
      <c r="D1390">
        <v>1.55391329492291</v>
      </c>
      <c r="E1390">
        <v>1.73156995954983</v>
      </c>
      <c r="F1390">
        <v>1.7670284936137299</v>
      </c>
      <c r="G1390">
        <v>1.7764073349557501</v>
      </c>
      <c r="H1390">
        <v>1.7458822627336801</v>
      </c>
      <c r="I1390">
        <v>1.7737647773015399</v>
      </c>
      <c r="J1390">
        <v>1.74613167931102</v>
      </c>
      <c r="K1390">
        <v>1.74412767086274</v>
      </c>
      <c r="L1390">
        <v>1.73502426643021</v>
      </c>
      <c r="M1390">
        <v>1.7527554078552601</v>
      </c>
      <c r="N1390">
        <v>1.72287906456647</v>
      </c>
    </row>
    <row r="1391" spans="1:14" x14ac:dyDescent="0.2">
      <c r="A1391">
        <v>49.9214330609679</v>
      </c>
      <c r="B1391">
        <v>0.76137014723806995</v>
      </c>
      <c r="C1391">
        <v>1.1171118665188</v>
      </c>
      <c r="D1391">
        <v>1.5598777768918699</v>
      </c>
      <c r="E1391">
        <v>1.73621141337576</v>
      </c>
      <c r="F1391">
        <v>1.7631270337207099</v>
      </c>
      <c r="G1391">
        <v>1.7778690197567599</v>
      </c>
      <c r="H1391">
        <v>1.7497437174123001</v>
      </c>
      <c r="I1391">
        <v>1.76201632137659</v>
      </c>
      <c r="J1391">
        <v>1.74199143255737</v>
      </c>
      <c r="K1391">
        <v>1.7588580069314499</v>
      </c>
      <c r="L1391">
        <v>1.73953224267025</v>
      </c>
      <c r="M1391">
        <v>1.7536354126207101</v>
      </c>
      <c r="N1391">
        <v>1.7155884061172</v>
      </c>
    </row>
    <row r="1392" spans="1:14" x14ac:dyDescent="0.2">
      <c r="A1392">
        <v>49.9465744814582</v>
      </c>
      <c r="B1392">
        <v>0.76049844139507505</v>
      </c>
      <c r="C1392">
        <v>1.12168139286949</v>
      </c>
      <c r="D1392">
        <v>1.55682182960148</v>
      </c>
      <c r="E1392">
        <v>1.7245626285358899</v>
      </c>
      <c r="F1392">
        <v>1.7714395533465099</v>
      </c>
      <c r="G1392">
        <v>1.7757279876113301</v>
      </c>
      <c r="H1392">
        <v>1.7453233291241399</v>
      </c>
      <c r="I1392">
        <v>1.76075807585622</v>
      </c>
      <c r="J1392">
        <v>1.7454419976923601</v>
      </c>
      <c r="K1392">
        <v>1.7429335086354001</v>
      </c>
      <c r="L1392">
        <v>1.7421212737587199</v>
      </c>
      <c r="M1392">
        <v>1.7580124577146301</v>
      </c>
      <c r="N1392">
        <v>1.71188359262116</v>
      </c>
    </row>
    <row r="1393" spans="1:14" x14ac:dyDescent="0.2">
      <c r="A1393">
        <v>49.9717159019485</v>
      </c>
      <c r="B1393">
        <v>0.76402387515722903</v>
      </c>
      <c r="C1393">
        <v>1.1267073289735099</v>
      </c>
      <c r="D1393">
        <v>1.5502706185030499</v>
      </c>
      <c r="E1393">
        <v>1.7297010420750101</v>
      </c>
      <c r="F1393">
        <v>1.75663981175882</v>
      </c>
      <c r="G1393">
        <v>1.77487095680337</v>
      </c>
      <c r="H1393">
        <v>1.74342581463853</v>
      </c>
      <c r="I1393">
        <v>1.7692039702625999</v>
      </c>
      <c r="J1393">
        <v>1.7372215789054799</v>
      </c>
      <c r="K1393">
        <v>1.7497295636807699</v>
      </c>
      <c r="L1393">
        <v>1.7300560905932401</v>
      </c>
      <c r="M1393">
        <v>1.7510768399914101</v>
      </c>
      <c r="N1393">
        <v>1.7131207135500399</v>
      </c>
    </row>
    <row r="1394" spans="1:14" x14ac:dyDescent="0.2">
      <c r="A1394">
        <v>49.9968573224387</v>
      </c>
      <c r="B1394">
        <v>0.75901972516334004</v>
      </c>
      <c r="C1394">
        <v>1.1233727815157899</v>
      </c>
      <c r="D1394">
        <v>1.55694410460563</v>
      </c>
      <c r="E1394">
        <v>1.72784354522865</v>
      </c>
      <c r="F1394">
        <v>1.7640228718027899</v>
      </c>
      <c r="G1394">
        <v>1.77856756904534</v>
      </c>
      <c r="H1394">
        <v>1.7389220160411101</v>
      </c>
      <c r="I1394">
        <v>1.76129183917813</v>
      </c>
      <c r="J1394">
        <v>1.73555909228515</v>
      </c>
      <c r="K1394">
        <v>1.74188916272403</v>
      </c>
      <c r="L1394">
        <v>1.73057677408638</v>
      </c>
      <c r="M1394">
        <v>1.7495928752957199</v>
      </c>
      <c r="N1394">
        <v>1.7156861911960799</v>
      </c>
    </row>
    <row r="1395" spans="1:14" x14ac:dyDescent="0.2">
      <c r="A1395">
        <v>50.021998742929</v>
      </c>
      <c r="B1395">
        <v>0.75933789193747803</v>
      </c>
      <c r="C1395">
        <v>1.12328016798633</v>
      </c>
      <c r="D1395">
        <v>1.55128723304813</v>
      </c>
      <c r="E1395">
        <v>1.7216263671515999</v>
      </c>
      <c r="F1395">
        <v>1.75256769655238</v>
      </c>
      <c r="G1395">
        <v>1.7791025841427901</v>
      </c>
      <c r="H1395">
        <v>1.7409230426950499</v>
      </c>
      <c r="I1395">
        <v>1.77200959126057</v>
      </c>
      <c r="J1395">
        <v>1.7522924683080801</v>
      </c>
      <c r="K1395">
        <v>1.7479876141988699</v>
      </c>
      <c r="L1395">
        <v>1.73412558354813</v>
      </c>
      <c r="M1395">
        <v>1.73935507752767</v>
      </c>
      <c r="N1395">
        <v>1.7129226864967499</v>
      </c>
    </row>
    <row r="1396" spans="1:14" x14ac:dyDescent="0.2">
      <c r="A1396">
        <v>50.047140163419201</v>
      </c>
      <c r="B1396">
        <v>0.76738525677471203</v>
      </c>
      <c r="C1396">
        <v>1.1224625607018699</v>
      </c>
      <c r="D1396">
        <v>1.5459840676162699</v>
      </c>
      <c r="E1396">
        <v>1.7251457043793501</v>
      </c>
      <c r="F1396">
        <v>1.7533036263930399</v>
      </c>
      <c r="G1396">
        <v>1.76661358155742</v>
      </c>
      <c r="H1396">
        <v>1.73632025564373</v>
      </c>
      <c r="I1396">
        <v>1.7570008818524001</v>
      </c>
      <c r="J1396">
        <v>1.7436042833262499</v>
      </c>
      <c r="K1396">
        <v>1.74202502398902</v>
      </c>
      <c r="L1396">
        <v>1.73068608724733</v>
      </c>
      <c r="M1396">
        <v>1.74276601099423</v>
      </c>
      <c r="N1396">
        <v>1.7089359534678299</v>
      </c>
    </row>
    <row r="1397" spans="1:14" x14ac:dyDescent="0.2">
      <c r="A1397">
        <v>50.072281583909501</v>
      </c>
      <c r="B1397">
        <v>0.76998099218414895</v>
      </c>
      <c r="C1397">
        <v>1.1303989012359099</v>
      </c>
      <c r="D1397">
        <v>1.55172834027388</v>
      </c>
      <c r="E1397">
        <v>1.72313006025069</v>
      </c>
      <c r="F1397">
        <v>1.7596963548279201</v>
      </c>
      <c r="G1397">
        <v>1.7769181989898</v>
      </c>
      <c r="H1397">
        <v>1.7298602454151899</v>
      </c>
      <c r="I1397">
        <v>1.76124293524367</v>
      </c>
      <c r="J1397">
        <v>1.7270332468809999</v>
      </c>
      <c r="K1397">
        <v>1.73612989919142</v>
      </c>
      <c r="L1397">
        <v>1.7232091251969399</v>
      </c>
      <c r="M1397">
        <v>1.74743738697771</v>
      </c>
      <c r="N1397">
        <v>1.7169399011653499</v>
      </c>
    </row>
    <row r="1398" spans="1:14" x14ac:dyDescent="0.2">
      <c r="A1398">
        <v>50.097423004399801</v>
      </c>
      <c r="B1398">
        <v>0.77309018971094201</v>
      </c>
      <c r="C1398">
        <v>1.13286867357302</v>
      </c>
      <c r="D1398">
        <v>1.5526102652123399</v>
      </c>
      <c r="E1398">
        <v>1.72249697815827</v>
      </c>
      <c r="F1398">
        <v>1.74862576075547</v>
      </c>
      <c r="G1398">
        <v>1.7734671120272001</v>
      </c>
      <c r="H1398">
        <v>1.74436366540043</v>
      </c>
      <c r="I1398">
        <v>1.7617260269270001</v>
      </c>
      <c r="J1398">
        <v>1.7294355052999999</v>
      </c>
      <c r="K1398">
        <v>1.73748253255423</v>
      </c>
      <c r="L1398">
        <v>1.72956035802815</v>
      </c>
      <c r="M1398">
        <v>1.7465110666363399</v>
      </c>
      <c r="N1398">
        <v>1.7122843710168001</v>
      </c>
    </row>
    <row r="1399" spans="1:14" x14ac:dyDescent="0.2">
      <c r="A1399">
        <v>50.122564424890001</v>
      </c>
      <c r="B1399">
        <v>0.76759371459789105</v>
      </c>
      <c r="C1399">
        <v>1.12749476216474</v>
      </c>
      <c r="D1399">
        <v>1.5533462071789399</v>
      </c>
      <c r="E1399">
        <v>1.71869761973013</v>
      </c>
      <c r="F1399">
        <v>1.7465156558144399</v>
      </c>
      <c r="G1399">
        <v>1.76777250499049</v>
      </c>
      <c r="H1399">
        <v>1.7428890329900799</v>
      </c>
      <c r="I1399">
        <v>1.76340071312167</v>
      </c>
      <c r="J1399">
        <v>1.7381994178794899</v>
      </c>
      <c r="K1399">
        <v>1.73603646673123</v>
      </c>
      <c r="L1399">
        <v>1.7327557886881499</v>
      </c>
      <c r="M1399">
        <v>1.74939437405191</v>
      </c>
      <c r="N1399">
        <v>1.71232852709522</v>
      </c>
    </row>
    <row r="1400" spans="1:14" x14ac:dyDescent="0.2">
      <c r="A1400">
        <v>50.147705845380301</v>
      </c>
      <c r="B1400">
        <v>0.77112899177406102</v>
      </c>
      <c r="C1400">
        <v>1.13189497372856</v>
      </c>
      <c r="D1400">
        <v>1.5505981797982999</v>
      </c>
      <c r="E1400">
        <v>1.7199468204562001</v>
      </c>
      <c r="F1400">
        <v>1.7481888344172201</v>
      </c>
      <c r="G1400">
        <v>1.7641992982296</v>
      </c>
      <c r="H1400">
        <v>1.73818121073231</v>
      </c>
      <c r="I1400">
        <v>1.75930946967331</v>
      </c>
      <c r="J1400">
        <v>1.73545182203072</v>
      </c>
      <c r="K1400">
        <v>1.73606633006843</v>
      </c>
      <c r="L1400">
        <v>1.73524898154343</v>
      </c>
      <c r="M1400">
        <v>1.74902713923376</v>
      </c>
      <c r="N1400">
        <v>1.70501429181611</v>
      </c>
    </row>
    <row r="1401" spans="1:14" x14ac:dyDescent="0.2">
      <c r="A1401">
        <v>50.172847265870502</v>
      </c>
      <c r="B1401">
        <v>0.77260142053005998</v>
      </c>
      <c r="C1401">
        <v>1.1373008022283699</v>
      </c>
      <c r="D1401">
        <v>1.55449773413237</v>
      </c>
      <c r="E1401">
        <v>1.7134622772868</v>
      </c>
      <c r="F1401">
        <v>1.7452857372431101</v>
      </c>
      <c r="G1401">
        <v>1.7687928874516701</v>
      </c>
      <c r="H1401">
        <v>1.73933738561169</v>
      </c>
      <c r="I1401">
        <v>1.75438074129489</v>
      </c>
      <c r="J1401">
        <v>1.73050597061925</v>
      </c>
      <c r="K1401">
        <v>1.7393521797610201</v>
      </c>
      <c r="L1401">
        <v>1.71998552358709</v>
      </c>
      <c r="M1401">
        <v>1.7356540162499401</v>
      </c>
      <c r="N1401">
        <v>1.7174735396380401</v>
      </c>
    </row>
    <row r="1402" spans="1:14" x14ac:dyDescent="0.2">
      <c r="A1402">
        <v>50.197988686360802</v>
      </c>
      <c r="B1402">
        <v>0.77119915796650695</v>
      </c>
      <c r="C1402">
        <v>1.13767196460552</v>
      </c>
      <c r="D1402">
        <v>1.5595501637553699</v>
      </c>
      <c r="E1402">
        <v>1.72311810708682</v>
      </c>
      <c r="F1402">
        <v>1.7453217559196901</v>
      </c>
      <c r="G1402">
        <v>1.76304264928912</v>
      </c>
      <c r="H1402">
        <v>1.7341999881479799</v>
      </c>
      <c r="I1402">
        <v>1.75580931243509</v>
      </c>
      <c r="J1402">
        <v>1.73534318734367</v>
      </c>
      <c r="K1402">
        <v>1.73986774559528</v>
      </c>
      <c r="L1402">
        <v>1.72744433957812</v>
      </c>
      <c r="M1402">
        <v>1.73966213558993</v>
      </c>
      <c r="N1402">
        <v>1.71403250818876</v>
      </c>
    </row>
    <row r="1403" spans="1:14" x14ac:dyDescent="0.2">
      <c r="A1403">
        <v>50.223130106851002</v>
      </c>
      <c r="B1403">
        <v>0.77570277682807898</v>
      </c>
      <c r="C1403">
        <v>1.1425455238586499</v>
      </c>
      <c r="D1403">
        <v>1.55516333302873</v>
      </c>
      <c r="E1403">
        <v>1.72343991682645</v>
      </c>
      <c r="F1403">
        <v>1.7410625961264501</v>
      </c>
      <c r="G1403">
        <v>1.7552420051811299</v>
      </c>
      <c r="H1403">
        <v>1.72991995225991</v>
      </c>
      <c r="I1403">
        <v>1.75675741213339</v>
      </c>
      <c r="J1403">
        <v>1.7331963779481701</v>
      </c>
      <c r="K1403">
        <v>1.7328488547582099</v>
      </c>
      <c r="L1403">
        <v>1.7291687353710301</v>
      </c>
      <c r="M1403">
        <v>1.75067406990589</v>
      </c>
      <c r="N1403">
        <v>1.7079021051752901</v>
      </c>
    </row>
    <row r="1404" spans="1:14" x14ac:dyDescent="0.2">
      <c r="A1404">
        <v>50.248271527341302</v>
      </c>
      <c r="B1404">
        <v>0.77468586602086298</v>
      </c>
      <c r="C1404">
        <v>1.1411322341872701</v>
      </c>
      <c r="D1404">
        <v>1.5594066986408399</v>
      </c>
      <c r="E1404">
        <v>1.7133995009776399</v>
      </c>
      <c r="F1404">
        <v>1.7368912542769399</v>
      </c>
      <c r="G1404">
        <v>1.7628812296817999</v>
      </c>
      <c r="H1404">
        <v>1.72959541473981</v>
      </c>
      <c r="I1404">
        <v>1.7529507694109701</v>
      </c>
      <c r="J1404">
        <v>1.7259976872454399</v>
      </c>
      <c r="K1404">
        <v>1.73205155083233</v>
      </c>
      <c r="L1404">
        <v>1.7244281644577</v>
      </c>
      <c r="M1404">
        <v>1.7488022208899401</v>
      </c>
      <c r="N1404">
        <v>1.7076922631652001</v>
      </c>
    </row>
    <row r="1405" spans="1:14" x14ac:dyDescent="0.2">
      <c r="A1405">
        <v>50.273412947831602</v>
      </c>
      <c r="B1405">
        <v>0.77534637720260902</v>
      </c>
      <c r="C1405">
        <v>1.1395021603159201</v>
      </c>
      <c r="D1405">
        <v>1.55558882890435</v>
      </c>
      <c r="E1405">
        <v>1.7192157749882999</v>
      </c>
      <c r="F1405">
        <v>1.73423553526154</v>
      </c>
      <c r="G1405">
        <v>1.7641562363013199</v>
      </c>
      <c r="H1405">
        <v>1.7290539717047799</v>
      </c>
      <c r="I1405">
        <v>1.75300950461808</v>
      </c>
      <c r="J1405">
        <v>1.7267288425001499</v>
      </c>
      <c r="K1405">
        <v>1.73017163517704</v>
      </c>
      <c r="L1405">
        <v>1.7331705508508699</v>
      </c>
      <c r="M1405">
        <v>1.7467173651283501</v>
      </c>
      <c r="N1405">
        <v>1.7081838246521901</v>
      </c>
    </row>
    <row r="1406" spans="1:14" x14ac:dyDescent="0.2">
      <c r="A1406">
        <v>50.298554368321803</v>
      </c>
      <c r="B1406">
        <v>0.77824932675182101</v>
      </c>
      <c r="C1406">
        <v>1.1456814121958601</v>
      </c>
      <c r="D1406">
        <v>1.56040031277986</v>
      </c>
      <c r="E1406">
        <v>1.7271505298143499</v>
      </c>
      <c r="F1406">
        <v>1.74057182335482</v>
      </c>
      <c r="G1406">
        <v>1.76256674878904</v>
      </c>
      <c r="H1406">
        <v>1.72744409004431</v>
      </c>
      <c r="I1406">
        <v>1.75754551881779</v>
      </c>
      <c r="J1406">
        <v>1.72268698859061</v>
      </c>
      <c r="K1406">
        <v>1.7270467816294599</v>
      </c>
      <c r="L1406">
        <v>1.72727046939403</v>
      </c>
      <c r="M1406">
        <v>1.7446545700161999</v>
      </c>
      <c r="N1406">
        <v>1.7057559280365799</v>
      </c>
    </row>
    <row r="1407" spans="1:14" x14ac:dyDescent="0.2">
      <c r="A1407">
        <v>50.323695788812103</v>
      </c>
      <c r="B1407">
        <v>0.77945404029556997</v>
      </c>
      <c r="C1407">
        <v>1.14304772788992</v>
      </c>
      <c r="D1407">
        <v>1.55784463537351</v>
      </c>
      <c r="E1407">
        <v>1.7216845167925099</v>
      </c>
      <c r="F1407">
        <v>1.74433438903198</v>
      </c>
      <c r="G1407">
        <v>1.7628403474881</v>
      </c>
      <c r="H1407">
        <v>1.7269084272302799</v>
      </c>
      <c r="I1407">
        <v>1.75385568016027</v>
      </c>
      <c r="J1407">
        <v>1.72784756336604</v>
      </c>
      <c r="K1407">
        <v>1.7250127619834701</v>
      </c>
      <c r="L1407">
        <v>1.7360175794577399</v>
      </c>
      <c r="M1407">
        <v>1.7364245961938001</v>
      </c>
      <c r="N1407">
        <v>1.7051562529120701</v>
      </c>
    </row>
    <row r="1408" spans="1:14" x14ac:dyDescent="0.2">
      <c r="A1408">
        <v>50.348837209302303</v>
      </c>
      <c r="B1408">
        <v>0.77070834723252502</v>
      </c>
      <c r="C1408">
        <v>1.1434453182123301</v>
      </c>
      <c r="D1408">
        <v>1.55282927637692</v>
      </c>
      <c r="E1408">
        <v>1.7142359197641499</v>
      </c>
      <c r="F1408">
        <v>1.7477285291571301</v>
      </c>
      <c r="G1408">
        <v>1.7591973600020301</v>
      </c>
      <c r="H1408">
        <v>1.7245066102554301</v>
      </c>
      <c r="I1408">
        <v>1.75409197695089</v>
      </c>
      <c r="J1408">
        <v>1.72485055368315</v>
      </c>
      <c r="K1408">
        <v>1.7297376613162601</v>
      </c>
      <c r="L1408">
        <v>1.72770989346408</v>
      </c>
      <c r="M1408">
        <v>1.7382870866898199</v>
      </c>
      <c r="N1408">
        <v>1.7037647522617601</v>
      </c>
    </row>
    <row r="1409" spans="1:14" x14ac:dyDescent="0.2">
      <c r="A1409">
        <v>50.373978629792603</v>
      </c>
      <c r="B1409">
        <v>0.775458119431785</v>
      </c>
      <c r="C1409">
        <v>1.1484357762470101</v>
      </c>
      <c r="D1409">
        <v>1.56140304968308</v>
      </c>
      <c r="E1409">
        <v>1.7135548009253201</v>
      </c>
      <c r="F1409">
        <v>1.7400674588932701</v>
      </c>
      <c r="G1409">
        <v>1.75710345471494</v>
      </c>
      <c r="H1409">
        <v>1.72625522198866</v>
      </c>
      <c r="I1409">
        <v>1.74795855239705</v>
      </c>
      <c r="J1409">
        <v>1.7261391015698899</v>
      </c>
      <c r="K1409">
        <v>1.7300211441778</v>
      </c>
      <c r="L1409">
        <v>1.7137497140351501</v>
      </c>
      <c r="M1409">
        <v>1.7416451321175801</v>
      </c>
      <c r="N1409">
        <v>1.6977975436742401</v>
      </c>
    </row>
    <row r="1410" spans="1:14" x14ac:dyDescent="0.2">
      <c r="A1410">
        <v>50.399120050282797</v>
      </c>
      <c r="B1410">
        <v>0.77998376888318899</v>
      </c>
      <c r="C1410">
        <v>1.1469819123724301</v>
      </c>
      <c r="D1410">
        <v>1.55585502402725</v>
      </c>
      <c r="E1410">
        <v>1.7088800598820499</v>
      </c>
      <c r="F1410">
        <v>1.74235401590821</v>
      </c>
      <c r="G1410">
        <v>1.7661465788683199</v>
      </c>
      <c r="H1410">
        <v>1.7225247537500601</v>
      </c>
      <c r="I1410">
        <v>1.74609526136672</v>
      </c>
      <c r="J1410">
        <v>1.72831289705601</v>
      </c>
      <c r="K1410">
        <v>1.7243470385342501</v>
      </c>
      <c r="L1410">
        <v>1.70968601345338</v>
      </c>
      <c r="M1410">
        <v>1.7356873478819199</v>
      </c>
      <c r="N1410">
        <v>1.6951219336387799</v>
      </c>
    </row>
    <row r="1411" spans="1:14" x14ac:dyDescent="0.2">
      <c r="A1411">
        <v>50.424261470773097</v>
      </c>
      <c r="B1411">
        <v>0.78304745283286803</v>
      </c>
      <c r="C1411">
        <v>1.1504481521559999</v>
      </c>
      <c r="D1411">
        <v>1.5559733557758899</v>
      </c>
      <c r="E1411">
        <v>1.70706355755552</v>
      </c>
      <c r="F1411">
        <v>1.7403199679720001</v>
      </c>
      <c r="G1411">
        <v>1.76631213222303</v>
      </c>
      <c r="H1411">
        <v>1.72196323847011</v>
      </c>
      <c r="I1411">
        <v>1.7531941208764801</v>
      </c>
      <c r="J1411">
        <v>1.7269107262851799</v>
      </c>
      <c r="K1411">
        <v>1.7194644077652099</v>
      </c>
      <c r="L1411">
        <v>1.7153699399544</v>
      </c>
      <c r="M1411">
        <v>1.7322790581066201</v>
      </c>
      <c r="N1411">
        <v>1.6972312819798501</v>
      </c>
    </row>
    <row r="1412" spans="1:14" x14ac:dyDescent="0.2">
      <c r="A1412">
        <v>50.449402891263396</v>
      </c>
      <c r="B1412">
        <v>0.78256357815650801</v>
      </c>
      <c r="C1412">
        <v>1.15534373878287</v>
      </c>
      <c r="D1412">
        <v>1.5636721133973801</v>
      </c>
      <c r="E1412">
        <v>1.7093335716887701</v>
      </c>
      <c r="F1412">
        <v>1.7429988327896999</v>
      </c>
      <c r="G1412">
        <v>1.7586119280895001</v>
      </c>
      <c r="H1412">
        <v>1.72244922806287</v>
      </c>
      <c r="I1412">
        <v>1.7470915706847201</v>
      </c>
      <c r="J1412">
        <v>1.7204243396399299</v>
      </c>
      <c r="K1412">
        <v>1.7169344447453401</v>
      </c>
      <c r="L1412">
        <v>1.71861640616469</v>
      </c>
      <c r="M1412">
        <v>1.7315848837000101</v>
      </c>
      <c r="N1412">
        <v>1.6955709493257001</v>
      </c>
    </row>
    <row r="1413" spans="1:14" x14ac:dyDescent="0.2">
      <c r="A1413">
        <v>50.474544311753597</v>
      </c>
      <c r="B1413">
        <v>0.78021519360764802</v>
      </c>
      <c r="C1413">
        <v>1.1504731748854999</v>
      </c>
      <c r="D1413">
        <v>1.55865786636346</v>
      </c>
      <c r="E1413">
        <v>1.71413594403934</v>
      </c>
      <c r="F1413">
        <v>1.7411160786517199</v>
      </c>
      <c r="G1413">
        <v>1.7611419836822999</v>
      </c>
      <c r="H1413">
        <v>1.72318880166875</v>
      </c>
      <c r="I1413">
        <v>1.7410352940516201</v>
      </c>
      <c r="J1413">
        <v>1.71741326597765</v>
      </c>
      <c r="K1413">
        <v>1.71924756751066</v>
      </c>
      <c r="L1413">
        <v>1.72016886080399</v>
      </c>
      <c r="M1413">
        <v>1.7276436209097099</v>
      </c>
      <c r="N1413">
        <v>1.6969807390629601</v>
      </c>
    </row>
    <row r="1414" spans="1:14" x14ac:dyDescent="0.2">
      <c r="A1414">
        <v>50.499685732243897</v>
      </c>
      <c r="B1414">
        <v>0.77874633141723404</v>
      </c>
      <c r="C1414">
        <v>1.1482355788099701</v>
      </c>
      <c r="D1414">
        <v>1.55665053526888</v>
      </c>
      <c r="E1414">
        <v>1.7209590957996299</v>
      </c>
      <c r="F1414">
        <v>1.73817608008344</v>
      </c>
      <c r="G1414">
        <v>1.7633011245086401</v>
      </c>
      <c r="H1414">
        <v>1.7226675194154999</v>
      </c>
      <c r="I1414">
        <v>1.74327895386332</v>
      </c>
      <c r="J1414">
        <v>1.72381908802857</v>
      </c>
      <c r="K1414">
        <v>1.7229989705748701</v>
      </c>
      <c r="L1414">
        <v>1.7198060702037901</v>
      </c>
      <c r="M1414">
        <v>1.7269430397257099</v>
      </c>
      <c r="N1414">
        <v>1.69952829513552</v>
      </c>
    </row>
    <row r="1415" spans="1:14" x14ac:dyDescent="0.2">
      <c r="A1415">
        <v>50.524827152734098</v>
      </c>
      <c r="B1415">
        <v>0.78079800522431297</v>
      </c>
      <c r="C1415">
        <v>1.1482066448256401</v>
      </c>
      <c r="D1415">
        <v>1.55973128361179</v>
      </c>
      <c r="E1415">
        <v>1.71406438091589</v>
      </c>
      <c r="F1415">
        <v>1.73897440724077</v>
      </c>
      <c r="G1415">
        <v>1.7595468412208599</v>
      </c>
      <c r="H1415">
        <v>1.7225593903562899</v>
      </c>
      <c r="I1415">
        <v>1.7409327669472401</v>
      </c>
      <c r="J1415">
        <v>1.72621194056281</v>
      </c>
      <c r="K1415">
        <v>1.7183766523062201</v>
      </c>
      <c r="L1415">
        <v>1.71580521704164</v>
      </c>
      <c r="M1415">
        <v>1.7355379373503601</v>
      </c>
      <c r="N1415">
        <v>1.6966495215558099</v>
      </c>
    </row>
    <row r="1416" spans="1:14" x14ac:dyDescent="0.2">
      <c r="A1416">
        <v>50.549968573224398</v>
      </c>
      <c r="B1416">
        <v>0.78511246148755998</v>
      </c>
      <c r="C1416">
        <v>1.15410903512337</v>
      </c>
      <c r="D1416">
        <v>1.5606929841857</v>
      </c>
      <c r="E1416">
        <v>1.7144705393565101</v>
      </c>
      <c r="F1416">
        <v>1.73453505097709</v>
      </c>
      <c r="G1416">
        <v>1.7566553383816399</v>
      </c>
      <c r="H1416">
        <v>1.7249967915231399</v>
      </c>
      <c r="I1416">
        <v>1.7428848723677099</v>
      </c>
      <c r="J1416">
        <v>1.7205751292704701</v>
      </c>
      <c r="K1416">
        <v>1.7197926553346601</v>
      </c>
      <c r="L1416">
        <v>1.7099261677900399</v>
      </c>
      <c r="M1416">
        <v>1.7302564049242</v>
      </c>
      <c r="N1416">
        <v>1.7013804176112901</v>
      </c>
    </row>
    <row r="1417" spans="1:14" x14ac:dyDescent="0.2">
      <c r="A1417">
        <v>50.575109993714598</v>
      </c>
      <c r="B1417">
        <v>0.78585948586792997</v>
      </c>
      <c r="C1417">
        <v>1.1572343979017901</v>
      </c>
      <c r="D1417">
        <v>1.5622206282295701</v>
      </c>
      <c r="E1417">
        <v>1.71341932803699</v>
      </c>
      <c r="F1417">
        <v>1.7350319654350199</v>
      </c>
      <c r="G1417">
        <v>1.75866186637911</v>
      </c>
      <c r="H1417">
        <v>1.7205279389907699</v>
      </c>
      <c r="I1417">
        <v>1.74038585336225</v>
      </c>
      <c r="J1417">
        <v>1.71869077081014</v>
      </c>
      <c r="K1417">
        <v>1.72153928405632</v>
      </c>
      <c r="L1417">
        <v>1.70696580911157</v>
      </c>
      <c r="M1417">
        <v>1.72758089039373</v>
      </c>
      <c r="N1417">
        <v>1.7017136372046899</v>
      </c>
    </row>
    <row r="1418" spans="1:14" x14ac:dyDescent="0.2">
      <c r="A1418">
        <v>50.600251414204898</v>
      </c>
      <c r="B1418">
        <v>0.78422804837693105</v>
      </c>
      <c r="C1418">
        <v>1.1601143923631301</v>
      </c>
      <c r="D1418">
        <v>1.5614616552608001</v>
      </c>
      <c r="E1418">
        <v>1.7087528841791</v>
      </c>
      <c r="F1418">
        <v>1.73414733746167</v>
      </c>
      <c r="G1418">
        <v>1.7560461572997199</v>
      </c>
      <c r="H1418">
        <v>1.7177510880437401</v>
      </c>
      <c r="I1418">
        <v>1.73694574884382</v>
      </c>
      <c r="J1418">
        <v>1.7229944259607199</v>
      </c>
      <c r="K1418">
        <v>1.7216639250541601</v>
      </c>
      <c r="L1418">
        <v>1.71245189333213</v>
      </c>
      <c r="M1418">
        <v>1.7250327171328801</v>
      </c>
      <c r="N1418">
        <v>1.6985290176927601</v>
      </c>
    </row>
    <row r="1419" spans="1:14" x14ac:dyDescent="0.2">
      <c r="A1419">
        <v>50.625392834695198</v>
      </c>
      <c r="B1419">
        <v>0.78306746611196798</v>
      </c>
      <c r="C1419">
        <v>1.1655540383885601</v>
      </c>
      <c r="D1419">
        <v>1.56343111907342</v>
      </c>
      <c r="E1419">
        <v>1.70775884841987</v>
      </c>
      <c r="F1419">
        <v>1.73159177213924</v>
      </c>
      <c r="G1419">
        <v>1.7523045101797501</v>
      </c>
      <c r="H1419">
        <v>1.7190648858119399</v>
      </c>
      <c r="I1419">
        <v>1.7388310642375699</v>
      </c>
      <c r="J1419">
        <v>1.7215709316943499</v>
      </c>
      <c r="K1419">
        <v>1.7220605058598999</v>
      </c>
      <c r="L1419">
        <v>1.7107348311022299</v>
      </c>
      <c r="M1419">
        <v>1.7220425961493799</v>
      </c>
      <c r="N1419">
        <v>1.70088352862762</v>
      </c>
    </row>
    <row r="1420" spans="1:14" x14ac:dyDescent="0.2">
      <c r="A1420">
        <v>50.650534255185399</v>
      </c>
      <c r="B1420">
        <v>0.78661524587639697</v>
      </c>
      <c r="C1420">
        <v>1.1612326735580001</v>
      </c>
      <c r="D1420">
        <v>1.5643372712795101</v>
      </c>
      <c r="E1420">
        <v>1.7015060045703501</v>
      </c>
      <c r="F1420">
        <v>1.73762315924911</v>
      </c>
      <c r="G1420">
        <v>1.7519213385402199</v>
      </c>
      <c r="H1420">
        <v>1.71818207321239</v>
      </c>
      <c r="I1420">
        <v>1.7377147814310701</v>
      </c>
      <c r="J1420">
        <v>1.71913591090326</v>
      </c>
      <c r="K1420">
        <v>1.71622808281096</v>
      </c>
      <c r="L1420">
        <v>1.7076952688895899</v>
      </c>
      <c r="M1420">
        <v>1.72690306412092</v>
      </c>
      <c r="N1420">
        <v>1.69695852684925</v>
      </c>
    </row>
    <row r="1421" spans="1:14" x14ac:dyDescent="0.2">
      <c r="A1421">
        <v>50.675675675675699</v>
      </c>
      <c r="B1421">
        <v>0.79417857782020496</v>
      </c>
      <c r="C1421">
        <v>1.1552912720413799</v>
      </c>
      <c r="D1421">
        <v>1.5582505301309</v>
      </c>
      <c r="E1421">
        <v>1.70224937027348</v>
      </c>
      <c r="F1421">
        <v>1.7412067863863001</v>
      </c>
      <c r="G1421">
        <v>1.74934037121829</v>
      </c>
      <c r="H1421">
        <v>1.7176213151489601</v>
      </c>
      <c r="I1421">
        <v>1.73647866052889</v>
      </c>
      <c r="J1421">
        <v>1.7184948578375201</v>
      </c>
      <c r="K1421">
        <v>1.71158077241425</v>
      </c>
      <c r="L1421">
        <v>1.71239791015328</v>
      </c>
      <c r="M1421">
        <v>1.72564236379555</v>
      </c>
      <c r="N1421">
        <v>1.6905105221408601</v>
      </c>
    </row>
    <row r="1422" spans="1:14" x14ac:dyDescent="0.2">
      <c r="A1422">
        <v>50.700817096165899</v>
      </c>
      <c r="B1422">
        <v>0.79814300192049303</v>
      </c>
      <c r="C1422">
        <v>1.1541787178721099</v>
      </c>
      <c r="D1422">
        <v>1.5566825454253199</v>
      </c>
      <c r="E1422">
        <v>1.7044422603435201</v>
      </c>
      <c r="F1422">
        <v>1.7355885582111099</v>
      </c>
      <c r="G1422">
        <v>1.7508230910515801</v>
      </c>
      <c r="H1422">
        <v>1.71894270487928</v>
      </c>
      <c r="I1422">
        <v>1.72996133033926</v>
      </c>
      <c r="J1422">
        <v>1.71423972916809</v>
      </c>
      <c r="K1422">
        <v>1.7127756175844799</v>
      </c>
      <c r="L1422">
        <v>1.7121653556867</v>
      </c>
      <c r="M1422">
        <v>1.71933003975717</v>
      </c>
      <c r="N1422">
        <v>1.6903032524681201</v>
      </c>
    </row>
    <row r="1423" spans="1:14" x14ac:dyDescent="0.2">
      <c r="A1423">
        <v>50.725958516656199</v>
      </c>
      <c r="B1423">
        <v>0.79188868837722803</v>
      </c>
      <c r="C1423">
        <v>1.1614884163319299</v>
      </c>
      <c r="D1423">
        <v>1.5561360337832899</v>
      </c>
      <c r="E1423">
        <v>1.7046360114336301</v>
      </c>
      <c r="F1423">
        <v>1.7331905355244599</v>
      </c>
      <c r="G1423">
        <v>1.7502565928632501</v>
      </c>
      <c r="H1423">
        <v>1.7189518172770299</v>
      </c>
      <c r="I1423">
        <v>1.7271191970048201</v>
      </c>
      <c r="J1423">
        <v>1.7142026855932799</v>
      </c>
      <c r="K1423">
        <v>1.7158890742091599</v>
      </c>
      <c r="L1423">
        <v>1.70748942024797</v>
      </c>
      <c r="M1423">
        <v>1.71998850422562</v>
      </c>
      <c r="N1423">
        <v>1.68699798441705</v>
      </c>
    </row>
    <row r="1424" spans="1:14" x14ac:dyDescent="0.2">
      <c r="A1424">
        <v>50.7510999371464</v>
      </c>
      <c r="B1424">
        <v>0.79273352845676004</v>
      </c>
      <c r="C1424">
        <v>1.1701122207330901</v>
      </c>
      <c r="D1424">
        <v>1.5496591974754701</v>
      </c>
      <c r="E1424">
        <v>1.7090313987228301</v>
      </c>
      <c r="F1424">
        <v>1.73654561003421</v>
      </c>
      <c r="G1424">
        <v>1.7447874101609999</v>
      </c>
      <c r="H1424">
        <v>1.71396996402491</v>
      </c>
      <c r="I1424">
        <v>1.7374482323578699</v>
      </c>
      <c r="J1424">
        <v>1.71530513869223</v>
      </c>
      <c r="K1424">
        <v>1.7132686827006101</v>
      </c>
      <c r="L1424">
        <v>1.7109602071946599</v>
      </c>
      <c r="M1424">
        <v>1.7213942267459601</v>
      </c>
      <c r="N1424">
        <v>1.6900409969497201</v>
      </c>
    </row>
    <row r="1425" spans="1:14" x14ac:dyDescent="0.2">
      <c r="A1425">
        <v>50.7762413576367</v>
      </c>
      <c r="B1425">
        <v>0.79751299470071102</v>
      </c>
      <c r="C1425">
        <v>1.1626152316157401</v>
      </c>
      <c r="D1425">
        <v>1.5576864056525701</v>
      </c>
      <c r="E1425">
        <v>1.7074970717495099</v>
      </c>
      <c r="F1425">
        <v>1.7325189194396899</v>
      </c>
      <c r="G1425">
        <v>1.74004907220685</v>
      </c>
      <c r="H1425">
        <v>1.7133006891050899</v>
      </c>
      <c r="I1425">
        <v>1.7375567044623901</v>
      </c>
      <c r="J1425">
        <v>1.7155593566148499</v>
      </c>
      <c r="K1425">
        <v>1.706975764853</v>
      </c>
      <c r="L1425">
        <v>1.70816609088676</v>
      </c>
      <c r="M1425">
        <v>1.7144972946675701</v>
      </c>
      <c r="N1425">
        <v>1.6838716096833399</v>
      </c>
    </row>
    <row r="1426" spans="1:14" x14ac:dyDescent="0.2">
      <c r="A1426">
        <v>50.801382778127</v>
      </c>
      <c r="B1426">
        <v>0.79563135240779903</v>
      </c>
      <c r="C1426">
        <v>1.1580299929919899</v>
      </c>
      <c r="D1426">
        <v>1.5547247126725701</v>
      </c>
      <c r="E1426">
        <v>1.7057693437296999</v>
      </c>
      <c r="F1426">
        <v>1.72768100252422</v>
      </c>
      <c r="G1426">
        <v>1.75028221970149</v>
      </c>
      <c r="H1426">
        <v>1.71042245043032</v>
      </c>
      <c r="I1426">
        <v>1.7331622649481</v>
      </c>
      <c r="J1426">
        <v>1.71268926647605</v>
      </c>
      <c r="K1426">
        <v>1.72029325294183</v>
      </c>
      <c r="L1426">
        <v>1.6994941266951999</v>
      </c>
      <c r="M1426">
        <v>1.7218471208556401</v>
      </c>
      <c r="N1426">
        <v>1.6900591860463601</v>
      </c>
    </row>
    <row r="1427" spans="1:14" x14ac:dyDescent="0.2">
      <c r="A1427">
        <v>50.8265241986172</v>
      </c>
      <c r="B1427">
        <v>0.79531398732674496</v>
      </c>
      <c r="C1427">
        <v>1.16797866579551</v>
      </c>
      <c r="D1427">
        <v>1.5550717121692901</v>
      </c>
      <c r="E1427">
        <v>1.7048646065914901</v>
      </c>
      <c r="F1427">
        <v>1.72178180039975</v>
      </c>
      <c r="G1427">
        <v>1.74580707360244</v>
      </c>
      <c r="H1427">
        <v>1.7112942601427901</v>
      </c>
      <c r="I1427">
        <v>1.73468882100866</v>
      </c>
      <c r="J1427">
        <v>1.70694190473096</v>
      </c>
      <c r="K1427">
        <v>1.7078093250239901</v>
      </c>
      <c r="L1427">
        <v>1.70747866142014</v>
      </c>
      <c r="M1427">
        <v>1.7225707322908601</v>
      </c>
      <c r="N1427">
        <v>1.6902579371722799</v>
      </c>
    </row>
    <row r="1428" spans="1:14" x14ac:dyDescent="0.2">
      <c r="A1428">
        <v>50.8516656191075</v>
      </c>
      <c r="B1428">
        <v>0.79261108934910296</v>
      </c>
      <c r="C1428">
        <v>1.1770229680376301</v>
      </c>
      <c r="D1428">
        <v>1.5570061091207199</v>
      </c>
      <c r="E1428">
        <v>1.71006703236864</v>
      </c>
      <c r="F1428">
        <v>1.7293864821881999</v>
      </c>
      <c r="G1428">
        <v>1.7414621410026201</v>
      </c>
      <c r="H1428">
        <v>1.71865017397694</v>
      </c>
      <c r="I1428">
        <v>1.73060589160637</v>
      </c>
      <c r="J1428">
        <v>1.7114626769655199</v>
      </c>
      <c r="K1428">
        <v>1.70822801975379</v>
      </c>
      <c r="L1428">
        <v>1.7065274809850399</v>
      </c>
      <c r="M1428">
        <v>1.72169467863728</v>
      </c>
      <c r="N1428">
        <v>1.68537244899237</v>
      </c>
    </row>
    <row r="1429" spans="1:14" x14ac:dyDescent="0.2">
      <c r="A1429">
        <v>50.876807039597701</v>
      </c>
      <c r="B1429">
        <v>0.79725991717578104</v>
      </c>
      <c r="C1429">
        <v>1.1710115244419499</v>
      </c>
      <c r="D1429">
        <v>1.5608238768217599</v>
      </c>
      <c r="E1429">
        <v>1.70488818688905</v>
      </c>
      <c r="F1429">
        <v>1.72596466119079</v>
      </c>
      <c r="G1429">
        <v>1.73375162362736</v>
      </c>
      <c r="H1429">
        <v>1.71360769616688</v>
      </c>
      <c r="I1429">
        <v>1.7295203654026801</v>
      </c>
      <c r="J1429">
        <v>1.7022709112202501</v>
      </c>
      <c r="K1429">
        <v>1.7129696089655899</v>
      </c>
      <c r="L1429">
        <v>1.70197407249264</v>
      </c>
      <c r="M1429">
        <v>1.72247469085487</v>
      </c>
      <c r="N1429">
        <v>1.68798780250849</v>
      </c>
    </row>
    <row r="1430" spans="1:14" x14ac:dyDescent="0.2">
      <c r="A1430">
        <v>50.901948460088001</v>
      </c>
      <c r="B1430">
        <v>0.79863247140189897</v>
      </c>
      <c r="C1430">
        <v>1.1738485680475601</v>
      </c>
      <c r="D1430">
        <v>1.5627329647447199</v>
      </c>
      <c r="E1430">
        <v>1.7024734339095999</v>
      </c>
      <c r="F1430">
        <v>1.72469785251839</v>
      </c>
      <c r="G1430">
        <v>1.73807585276916</v>
      </c>
      <c r="H1430">
        <v>1.7070453756672901</v>
      </c>
      <c r="I1430">
        <v>1.72553007858086</v>
      </c>
      <c r="J1430">
        <v>1.70669755290678</v>
      </c>
      <c r="K1430">
        <v>1.70829267154748</v>
      </c>
      <c r="L1430">
        <v>1.7004256527960599</v>
      </c>
      <c r="M1430">
        <v>1.7169039474812999</v>
      </c>
      <c r="N1430">
        <v>1.6936466039107401</v>
      </c>
    </row>
    <row r="1431" spans="1:14" x14ac:dyDescent="0.2">
      <c r="A1431">
        <v>50.927089880578301</v>
      </c>
      <c r="B1431">
        <v>0.79825873911660905</v>
      </c>
      <c r="C1431">
        <v>1.1713628614926099</v>
      </c>
      <c r="D1431">
        <v>1.5665419506403699</v>
      </c>
      <c r="E1431">
        <v>1.7023987963211999</v>
      </c>
      <c r="F1431">
        <v>1.7141578290747399</v>
      </c>
      <c r="G1431">
        <v>1.7411772586015399</v>
      </c>
      <c r="H1431">
        <v>1.7107651290371799</v>
      </c>
      <c r="I1431">
        <v>1.7258126547876</v>
      </c>
      <c r="J1431">
        <v>1.7044517085544</v>
      </c>
      <c r="K1431">
        <v>1.7108526846890999</v>
      </c>
      <c r="L1431">
        <v>1.6951747355246001</v>
      </c>
      <c r="M1431">
        <v>1.71517234885818</v>
      </c>
      <c r="N1431">
        <v>1.6877080948199401</v>
      </c>
    </row>
    <row r="1432" spans="1:14" x14ac:dyDescent="0.2">
      <c r="A1432">
        <v>50.952231301068501</v>
      </c>
      <c r="B1432">
        <v>0.80093709687124504</v>
      </c>
      <c r="C1432">
        <v>1.17335346956793</v>
      </c>
      <c r="D1432">
        <v>1.5519294599707201</v>
      </c>
      <c r="E1432">
        <v>1.70586865019083</v>
      </c>
      <c r="F1432">
        <v>1.71524361042769</v>
      </c>
      <c r="G1432">
        <v>1.7368093289341</v>
      </c>
      <c r="H1432">
        <v>1.7065002947845</v>
      </c>
      <c r="I1432">
        <v>1.7279553734663</v>
      </c>
      <c r="J1432">
        <v>1.70848781975385</v>
      </c>
      <c r="K1432">
        <v>1.70765100584507</v>
      </c>
      <c r="L1432">
        <v>1.7070249717430901</v>
      </c>
      <c r="M1432">
        <v>1.71534593532446</v>
      </c>
      <c r="N1432">
        <v>1.6823182418762299</v>
      </c>
    </row>
    <row r="1433" spans="1:14" x14ac:dyDescent="0.2">
      <c r="A1433">
        <v>50.977372721558801</v>
      </c>
      <c r="B1433">
        <v>0.80519589031398897</v>
      </c>
      <c r="C1433">
        <v>1.17250230158228</v>
      </c>
      <c r="D1433">
        <v>1.5570307926917299</v>
      </c>
      <c r="E1433">
        <v>1.70538882229776</v>
      </c>
      <c r="F1433">
        <v>1.7202437616761499</v>
      </c>
      <c r="G1433">
        <v>1.7366926365188999</v>
      </c>
      <c r="H1433">
        <v>1.70498456974294</v>
      </c>
      <c r="I1433">
        <v>1.72634626949114</v>
      </c>
      <c r="J1433">
        <v>1.7073829953547</v>
      </c>
      <c r="K1433">
        <v>1.7074851113866001</v>
      </c>
      <c r="L1433">
        <v>1.7065912384261099</v>
      </c>
      <c r="M1433">
        <v>1.7165023712343599</v>
      </c>
      <c r="N1433">
        <v>1.67908249459585</v>
      </c>
    </row>
    <row r="1434" spans="1:14" x14ac:dyDescent="0.2">
      <c r="A1434">
        <v>51.002514142049002</v>
      </c>
      <c r="B1434">
        <v>0.80523317779660097</v>
      </c>
      <c r="C1434">
        <v>1.1792517061829899</v>
      </c>
      <c r="D1434">
        <v>1.5712445400416799</v>
      </c>
      <c r="E1434">
        <v>1.70637894829534</v>
      </c>
      <c r="F1434">
        <v>1.71802412389593</v>
      </c>
      <c r="G1434">
        <v>1.7394567340824401</v>
      </c>
      <c r="H1434">
        <v>1.7028499103713199</v>
      </c>
      <c r="I1434">
        <v>1.7155480788600601</v>
      </c>
      <c r="J1434">
        <v>1.7046453671830599</v>
      </c>
      <c r="K1434">
        <v>1.7041656892263499</v>
      </c>
      <c r="L1434">
        <v>1.69265587141442</v>
      </c>
      <c r="M1434">
        <v>1.70971418846778</v>
      </c>
      <c r="N1434">
        <v>1.6839142675171801</v>
      </c>
    </row>
    <row r="1435" spans="1:14" x14ac:dyDescent="0.2">
      <c r="A1435">
        <v>51.027655562539302</v>
      </c>
      <c r="B1435">
        <v>0.80463649037614304</v>
      </c>
      <c r="C1435">
        <v>1.1824195917978599</v>
      </c>
      <c r="D1435">
        <v>1.55948626758905</v>
      </c>
      <c r="E1435">
        <v>1.6994024109399799</v>
      </c>
      <c r="F1435">
        <v>1.7192026337786499</v>
      </c>
      <c r="G1435">
        <v>1.73820146747321</v>
      </c>
      <c r="H1435">
        <v>1.71042385342887</v>
      </c>
      <c r="I1435">
        <v>1.72066657036294</v>
      </c>
      <c r="J1435">
        <v>1.70537069605689</v>
      </c>
      <c r="K1435">
        <v>1.70548870663723</v>
      </c>
      <c r="L1435">
        <v>1.6920660998578001</v>
      </c>
      <c r="M1435">
        <v>1.70844303861552</v>
      </c>
      <c r="N1435">
        <v>1.6769037949116801</v>
      </c>
    </row>
    <row r="1436" spans="1:14" x14ac:dyDescent="0.2">
      <c r="A1436">
        <v>51.052796983029502</v>
      </c>
      <c r="B1436">
        <v>0.809928381574752</v>
      </c>
      <c r="C1436">
        <v>1.17958627984925</v>
      </c>
      <c r="D1436">
        <v>1.55736295310633</v>
      </c>
      <c r="E1436">
        <v>1.7041123719268101</v>
      </c>
      <c r="F1436">
        <v>1.71279266943333</v>
      </c>
      <c r="G1436">
        <v>1.73163470423419</v>
      </c>
      <c r="H1436">
        <v>1.6978018291010399</v>
      </c>
      <c r="I1436">
        <v>1.72354068835524</v>
      </c>
      <c r="J1436">
        <v>1.7024134815137599</v>
      </c>
      <c r="K1436">
        <v>1.69756019359808</v>
      </c>
      <c r="L1436">
        <v>1.6961873735498301</v>
      </c>
      <c r="M1436">
        <v>1.71371536151445</v>
      </c>
      <c r="N1436">
        <v>1.67811357636487</v>
      </c>
    </row>
    <row r="1437" spans="1:14" x14ac:dyDescent="0.2">
      <c r="A1437">
        <v>51.077938403519802</v>
      </c>
      <c r="B1437">
        <v>0.809153730298111</v>
      </c>
      <c r="C1437">
        <v>1.17350681231959</v>
      </c>
      <c r="D1437">
        <v>1.56115711955841</v>
      </c>
      <c r="E1437">
        <v>1.70380851753577</v>
      </c>
      <c r="F1437">
        <v>1.71538701702482</v>
      </c>
      <c r="G1437">
        <v>1.7276589490557701</v>
      </c>
      <c r="H1437">
        <v>1.7020411375912701</v>
      </c>
      <c r="I1437">
        <v>1.72001055844263</v>
      </c>
      <c r="J1437">
        <v>1.6993252694237</v>
      </c>
      <c r="K1437">
        <v>1.69486045403984</v>
      </c>
      <c r="L1437">
        <v>1.6972181668636299</v>
      </c>
      <c r="M1437">
        <v>1.71870375596814</v>
      </c>
      <c r="N1437">
        <v>1.6775793580170599</v>
      </c>
    </row>
    <row r="1438" spans="1:14" x14ac:dyDescent="0.2">
      <c r="A1438">
        <v>51.103079824010102</v>
      </c>
      <c r="B1438">
        <v>0.80936982835194304</v>
      </c>
      <c r="C1438">
        <v>1.1794779012818599</v>
      </c>
      <c r="D1438">
        <v>1.5566290819605</v>
      </c>
      <c r="E1438">
        <v>1.70670252077433</v>
      </c>
      <c r="F1438">
        <v>1.7217030509751501</v>
      </c>
      <c r="G1438">
        <v>1.72830523628277</v>
      </c>
      <c r="H1438">
        <v>1.7000504296724901</v>
      </c>
      <c r="I1438">
        <v>1.7268044106962199</v>
      </c>
      <c r="J1438">
        <v>1.7008439729570899</v>
      </c>
      <c r="K1438">
        <v>1.7054452675218801</v>
      </c>
      <c r="L1438">
        <v>1.6974048523538501</v>
      </c>
      <c r="M1438">
        <v>1.70787754652867</v>
      </c>
      <c r="N1438">
        <v>1.6739692896965399</v>
      </c>
    </row>
    <row r="1439" spans="1:14" x14ac:dyDescent="0.2">
      <c r="A1439">
        <v>51.128221244500303</v>
      </c>
      <c r="B1439">
        <v>0.81322356831723397</v>
      </c>
      <c r="C1439">
        <v>1.18073712666335</v>
      </c>
      <c r="D1439">
        <v>1.5574614785888601</v>
      </c>
      <c r="E1439">
        <v>1.6921976334942499</v>
      </c>
      <c r="F1439">
        <v>1.7161592067141</v>
      </c>
      <c r="G1439">
        <v>1.73527945671956</v>
      </c>
      <c r="H1439">
        <v>1.6965430397779</v>
      </c>
      <c r="I1439">
        <v>1.71748290677774</v>
      </c>
      <c r="J1439">
        <v>1.6962932487178299</v>
      </c>
      <c r="K1439">
        <v>1.70187891496082</v>
      </c>
      <c r="L1439">
        <v>1.6942846011788499</v>
      </c>
      <c r="M1439">
        <v>1.71255944965391</v>
      </c>
      <c r="N1439">
        <v>1.67385760635214</v>
      </c>
    </row>
    <row r="1440" spans="1:14" x14ac:dyDescent="0.2">
      <c r="A1440">
        <v>51.153362664990603</v>
      </c>
      <c r="B1440">
        <v>0.81102237399317201</v>
      </c>
      <c r="C1440">
        <v>1.18270817887338</v>
      </c>
      <c r="D1440">
        <v>1.5666335894135901</v>
      </c>
      <c r="E1440">
        <v>1.70462593121288</v>
      </c>
      <c r="F1440">
        <v>1.7144176557961901</v>
      </c>
      <c r="G1440">
        <v>1.73365078336651</v>
      </c>
      <c r="H1440">
        <v>1.7001276225222</v>
      </c>
      <c r="I1440">
        <v>1.7214756476302899</v>
      </c>
      <c r="J1440">
        <v>1.70232159383728</v>
      </c>
      <c r="K1440">
        <v>1.7048205302744599</v>
      </c>
      <c r="L1440">
        <v>1.69492855835835</v>
      </c>
      <c r="M1440">
        <v>1.7047078849853201</v>
      </c>
      <c r="N1440">
        <v>1.6726089739168899</v>
      </c>
    </row>
    <row r="1441" spans="1:14" x14ac:dyDescent="0.2">
      <c r="A1441">
        <v>51.178504085480803</v>
      </c>
      <c r="B1441">
        <v>0.80981733103227105</v>
      </c>
      <c r="C1441">
        <v>1.19186815928273</v>
      </c>
      <c r="D1441">
        <v>1.56406545463216</v>
      </c>
      <c r="E1441">
        <v>1.6985270464336399</v>
      </c>
      <c r="F1441">
        <v>1.7165097379434699</v>
      </c>
      <c r="G1441">
        <v>1.7276273991723701</v>
      </c>
      <c r="H1441">
        <v>1.7020008431826199</v>
      </c>
      <c r="I1441">
        <v>1.71819193864584</v>
      </c>
      <c r="J1441">
        <v>1.7055458359882401</v>
      </c>
      <c r="K1441">
        <v>1.6958331791044801</v>
      </c>
      <c r="L1441">
        <v>1.6926384853898699</v>
      </c>
      <c r="M1441">
        <v>1.7076585440591301</v>
      </c>
      <c r="N1441">
        <v>1.66976830074742</v>
      </c>
    </row>
    <row r="1442" spans="1:14" x14ac:dyDescent="0.2">
      <c r="A1442">
        <v>51.203645505971103</v>
      </c>
      <c r="B1442">
        <v>0.81186305332837105</v>
      </c>
      <c r="C1442">
        <v>1.1874993142549399</v>
      </c>
      <c r="D1442">
        <v>1.5604039376940799</v>
      </c>
      <c r="E1442">
        <v>1.6985744830893199</v>
      </c>
      <c r="F1442">
        <v>1.71345170859791</v>
      </c>
      <c r="G1442">
        <v>1.73407886876971</v>
      </c>
      <c r="H1442">
        <v>1.7060816699003201</v>
      </c>
      <c r="I1442">
        <v>1.7185054930317101</v>
      </c>
      <c r="J1442">
        <v>1.6948236406987101</v>
      </c>
      <c r="K1442">
        <v>1.6886464513538499</v>
      </c>
      <c r="L1442">
        <v>1.69139466191473</v>
      </c>
      <c r="M1442">
        <v>1.69902393872207</v>
      </c>
      <c r="N1442">
        <v>1.6718244597836001</v>
      </c>
    </row>
    <row r="1443" spans="1:14" x14ac:dyDescent="0.2">
      <c r="A1443">
        <v>51.228786926461297</v>
      </c>
      <c r="B1443">
        <v>0.81650595190330899</v>
      </c>
      <c r="C1443">
        <v>1.1884415162392501</v>
      </c>
      <c r="D1443">
        <v>1.5539778987100401</v>
      </c>
      <c r="E1443">
        <v>1.6970914248850899</v>
      </c>
      <c r="F1443">
        <v>1.70794545590223</v>
      </c>
      <c r="G1443">
        <v>1.72378930711791</v>
      </c>
      <c r="H1443">
        <v>1.7016174533942301</v>
      </c>
      <c r="I1443">
        <v>1.70492447229013</v>
      </c>
      <c r="J1443">
        <v>1.69294107316739</v>
      </c>
      <c r="K1443">
        <v>1.6936085321216301</v>
      </c>
      <c r="L1443">
        <v>1.6920423609500901</v>
      </c>
      <c r="M1443">
        <v>1.7057788295985601</v>
      </c>
      <c r="N1443">
        <v>1.66831159931767</v>
      </c>
    </row>
    <row r="1444" spans="1:14" x14ac:dyDescent="0.2">
      <c r="A1444">
        <v>51.253928346951596</v>
      </c>
      <c r="B1444">
        <v>0.81367651076865299</v>
      </c>
      <c r="C1444">
        <v>1.1912619729496401</v>
      </c>
      <c r="D1444">
        <v>1.55065492561084</v>
      </c>
      <c r="E1444">
        <v>1.6913737833907301</v>
      </c>
      <c r="F1444">
        <v>1.7081823211075899</v>
      </c>
      <c r="G1444">
        <v>1.7187776426804999</v>
      </c>
      <c r="H1444">
        <v>1.7045118089784701</v>
      </c>
      <c r="I1444">
        <v>1.71405157613658</v>
      </c>
      <c r="J1444">
        <v>1.69758724147748</v>
      </c>
      <c r="K1444">
        <v>1.6930621869178999</v>
      </c>
      <c r="L1444">
        <v>1.6858422427959801</v>
      </c>
      <c r="M1444">
        <v>1.7053943128679401</v>
      </c>
      <c r="N1444">
        <v>1.6745881589026399</v>
      </c>
    </row>
    <row r="1445" spans="1:14" x14ac:dyDescent="0.2">
      <c r="A1445">
        <v>51.279069767441896</v>
      </c>
      <c r="B1445">
        <v>0.818919988823542</v>
      </c>
      <c r="C1445">
        <v>1.1851930358851599</v>
      </c>
      <c r="D1445">
        <v>1.5590723606315899</v>
      </c>
      <c r="E1445">
        <v>1.69587748332178</v>
      </c>
      <c r="F1445">
        <v>1.7105856801780499</v>
      </c>
      <c r="G1445">
        <v>1.72274457907607</v>
      </c>
      <c r="H1445">
        <v>1.6928682082794</v>
      </c>
      <c r="I1445">
        <v>1.7081704155245201</v>
      </c>
      <c r="J1445">
        <v>1.6996893697164901</v>
      </c>
      <c r="K1445">
        <v>1.68552677931383</v>
      </c>
      <c r="L1445">
        <v>1.6788347422866301</v>
      </c>
      <c r="M1445">
        <v>1.7077852014676</v>
      </c>
      <c r="N1445">
        <v>1.6688814676142101</v>
      </c>
    </row>
    <row r="1446" spans="1:14" x14ac:dyDescent="0.2">
      <c r="A1446">
        <v>51.304211187932097</v>
      </c>
      <c r="B1446">
        <v>0.81283030910041798</v>
      </c>
      <c r="C1446">
        <v>1.19411784576623</v>
      </c>
      <c r="D1446">
        <v>1.54977110881879</v>
      </c>
      <c r="E1446">
        <v>1.6889036948266201</v>
      </c>
      <c r="F1446">
        <v>1.7093890115666499</v>
      </c>
      <c r="G1446">
        <v>1.72405588820265</v>
      </c>
      <c r="H1446">
        <v>1.6948721534932401</v>
      </c>
      <c r="I1446">
        <v>1.71382581720726</v>
      </c>
      <c r="J1446">
        <v>1.6997960992435499</v>
      </c>
      <c r="K1446">
        <v>1.6948612431405401</v>
      </c>
      <c r="L1446">
        <v>1.6902913194297899</v>
      </c>
      <c r="M1446">
        <v>1.6998043993943901</v>
      </c>
      <c r="N1446">
        <v>1.6679524304318001</v>
      </c>
    </row>
    <row r="1447" spans="1:14" x14ac:dyDescent="0.2">
      <c r="A1447">
        <v>51.329352608422397</v>
      </c>
      <c r="B1447">
        <v>0.81434654590939604</v>
      </c>
      <c r="C1447">
        <v>1.1857912022013799</v>
      </c>
      <c r="D1447">
        <v>1.5550205600304501</v>
      </c>
      <c r="E1447">
        <v>1.69637994680028</v>
      </c>
      <c r="F1447">
        <v>1.70592336500704</v>
      </c>
      <c r="G1447">
        <v>1.7209727854824699</v>
      </c>
      <c r="H1447">
        <v>1.70037550225364</v>
      </c>
      <c r="I1447">
        <v>1.7044771078766201</v>
      </c>
      <c r="J1447">
        <v>1.70280616404343</v>
      </c>
      <c r="K1447">
        <v>1.69514886692214</v>
      </c>
      <c r="L1447">
        <v>1.6821532791215601</v>
      </c>
      <c r="M1447">
        <v>1.70506551433244</v>
      </c>
      <c r="N1447">
        <v>1.66545496787762</v>
      </c>
    </row>
    <row r="1448" spans="1:14" x14ac:dyDescent="0.2">
      <c r="A1448">
        <v>51.354494028912598</v>
      </c>
      <c r="B1448">
        <v>0.82001248232000201</v>
      </c>
      <c r="C1448">
        <v>1.19298374809895</v>
      </c>
      <c r="D1448">
        <v>1.5562728546947899</v>
      </c>
      <c r="E1448">
        <v>1.6909192184948001</v>
      </c>
      <c r="F1448">
        <v>1.7110091670419401</v>
      </c>
      <c r="G1448">
        <v>1.7266759338137101</v>
      </c>
      <c r="H1448">
        <v>1.70004644961171</v>
      </c>
      <c r="I1448">
        <v>1.70653315655802</v>
      </c>
      <c r="J1448">
        <v>1.69663172143298</v>
      </c>
      <c r="K1448">
        <v>1.69208538144367</v>
      </c>
      <c r="L1448">
        <v>1.6901505621328801</v>
      </c>
      <c r="M1448">
        <v>1.6999838362459101</v>
      </c>
      <c r="N1448">
        <v>1.6655098208158901</v>
      </c>
    </row>
    <row r="1449" spans="1:14" x14ac:dyDescent="0.2">
      <c r="A1449">
        <v>51.379635449402898</v>
      </c>
      <c r="B1449">
        <v>0.81689472831830801</v>
      </c>
      <c r="C1449">
        <v>1.19367104711872</v>
      </c>
      <c r="D1449">
        <v>1.5621328401485699</v>
      </c>
      <c r="E1449">
        <v>1.6884444745932501</v>
      </c>
      <c r="F1449">
        <v>1.70579558404541</v>
      </c>
      <c r="G1449">
        <v>1.7228851758152499</v>
      </c>
      <c r="H1449">
        <v>1.6937852673136899</v>
      </c>
      <c r="I1449">
        <v>1.7112530053088899</v>
      </c>
      <c r="J1449">
        <v>1.6899830476539</v>
      </c>
      <c r="K1449">
        <v>1.68784743258678</v>
      </c>
      <c r="L1449">
        <v>1.6877297422571</v>
      </c>
      <c r="M1449">
        <v>1.69775397967877</v>
      </c>
      <c r="N1449">
        <v>1.6714356237988699</v>
      </c>
    </row>
    <row r="1450" spans="1:14" x14ac:dyDescent="0.2">
      <c r="A1450">
        <v>51.404776869893098</v>
      </c>
      <c r="B1450">
        <v>0.81579175890185096</v>
      </c>
      <c r="C1450">
        <v>1.1979501279207301</v>
      </c>
      <c r="D1450">
        <v>1.5617841641139301</v>
      </c>
      <c r="E1450">
        <v>1.68873508746134</v>
      </c>
      <c r="F1450">
        <v>1.7061506809817399</v>
      </c>
      <c r="G1450">
        <v>1.7185022582779299</v>
      </c>
      <c r="H1450">
        <v>1.69198105799539</v>
      </c>
      <c r="I1450">
        <v>1.7099468745067901</v>
      </c>
      <c r="J1450">
        <v>1.6861910645473701</v>
      </c>
      <c r="K1450">
        <v>1.6944905496439</v>
      </c>
      <c r="L1450">
        <v>1.67753503108237</v>
      </c>
      <c r="M1450">
        <v>1.6971370272253401</v>
      </c>
      <c r="N1450">
        <v>1.67270418259332</v>
      </c>
    </row>
    <row r="1451" spans="1:14" x14ac:dyDescent="0.2">
      <c r="A1451">
        <v>51.429918290383398</v>
      </c>
      <c r="B1451">
        <v>0.82244404252628001</v>
      </c>
      <c r="C1451">
        <v>1.19091872967677</v>
      </c>
      <c r="D1451">
        <v>1.56053426510781</v>
      </c>
      <c r="E1451">
        <v>1.6979790835664801</v>
      </c>
      <c r="F1451">
        <v>1.6993491849797899</v>
      </c>
      <c r="G1451">
        <v>1.7253204807272999</v>
      </c>
      <c r="H1451">
        <v>1.6970056054098599</v>
      </c>
      <c r="I1451">
        <v>1.70561454671177</v>
      </c>
      <c r="J1451">
        <v>1.6857691467482201</v>
      </c>
      <c r="K1451">
        <v>1.6899201334424301</v>
      </c>
      <c r="L1451">
        <v>1.68268266036759</v>
      </c>
      <c r="M1451">
        <v>1.69398955460072</v>
      </c>
      <c r="N1451">
        <v>1.67146540024833</v>
      </c>
    </row>
    <row r="1452" spans="1:14" x14ac:dyDescent="0.2">
      <c r="A1452">
        <v>51.455059710873698</v>
      </c>
      <c r="B1452">
        <v>0.82554669802303204</v>
      </c>
      <c r="C1452">
        <v>1.19243079833329</v>
      </c>
      <c r="D1452">
        <v>1.55967725390181</v>
      </c>
      <c r="E1452">
        <v>1.69593802517753</v>
      </c>
      <c r="F1452">
        <v>1.69617313702853</v>
      </c>
      <c r="G1452">
        <v>1.7242477417063899</v>
      </c>
      <c r="H1452">
        <v>1.6959405795037199</v>
      </c>
      <c r="I1452">
        <v>1.7045346044057501</v>
      </c>
      <c r="J1452">
        <v>1.6889839348878899</v>
      </c>
      <c r="K1452">
        <v>1.6994370401274601</v>
      </c>
      <c r="L1452">
        <v>1.6863526205917101</v>
      </c>
      <c r="M1452">
        <v>1.70307305916198</v>
      </c>
      <c r="N1452">
        <v>1.66369719557972</v>
      </c>
    </row>
    <row r="1453" spans="1:14" x14ac:dyDescent="0.2">
      <c r="A1453">
        <v>51.480201131363899</v>
      </c>
      <c r="B1453">
        <v>0.81882203704656598</v>
      </c>
      <c r="C1453">
        <v>1.2050513633438</v>
      </c>
      <c r="D1453">
        <v>1.55710822169481</v>
      </c>
      <c r="E1453">
        <v>1.6773976424616901</v>
      </c>
      <c r="F1453">
        <v>1.6947539054971199</v>
      </c>
      <c r="G1453">
        <v>1.7206994592578799</v>
      </c>
      <c r="H1453">
        <v>1.6900202103111699</v>
      </c>
      <c r="I1453">
        <v>1.71169498289007</v>
      </c>
      <c r="J1453">
        <v>1.68491706404268</v>
      </c>
      <c r="K1453">
        <v>1.69605427010378</v>
      </c>
      <c r="L1453">
        <v>1.68122750401166</v>
      </c>
      <c r="M1453">
        <v>1.6994103023715701</v>
      </c>
      <c r="N1453">
        <v>1.6619717305961299</v>
      </c>
    </row>
    <row r="1454" spans="1:14" x14ac:dyDescent="0.2">
      <c r="A1454">
        <v>51.505342551854199</v>
      </c>
      <c r="B1454">
        <v>0.82120040806352901</v>
      </c>
      <c r="C1454">
        <v>1.1990857094677001</v>
      </c>
      <c r="D1454">
        <v>1.56897714676334</v>
      </c>
      <c r="E1454">
        <v>1.6944347811450899</v>
      </c>
      <c r="F1454">
        <v>1.6991128119319701</v>
      </c>
      <c r="G1454">
        <v>1.7284806661588501</v>
      </c>
      <c r="H1454">
        <v>1.6905990432576501</v>
      </c>
      <c r="I1454">
        <v>1.7084446272898599</v>
      </c>
      <c r="J1454">
        <v>1.69212453852037</v>
      </c>
      <c r="K1454">
        <v>1.6916145228275701</v>
      </c>
      <c r="L1454">
        <v>1.6799981374325801</v>
      </c>
      <c r="M1454">
        <v>1.6938646667019499</v>
      </c>
      <c r="N1454">
        <v>1.66165448406761</v>
      </c>
    </row>
    <row r="1455" spans="1:14" x14ac:dyDescent="0.2">
      <c r="A1455">
        <v>51.530483972344399</v>
      </c>
      <c r="B1455">
        <v>0.82650808603889003</v>
      </c>
      <c r="C1455">
        <v>1.1956655925365001</v>
      </c>
      <c r="D1455">
        <v>1.56615375228275</v>
      </c>
      <c r="E1455">
        <v>1.69383081253657</v>
      </c>
      <c r="F1455">
        <v>1.7008149834903801</v>
      </c>
      <c r="G1455">
        <v>1.7200352605762099</v>
      </c>
      <c r="H1455">
        <v>1.6911231315774999</v>
      </c>
      <c r="I1455">
        <v>1.7059746890943299</v>
      </c>
      <c r="J1455">
        <v>1.6901891972241601</v>
      </c>
      <c r="K1455">
        <v>1.68632661733025</v>
      </c>
      <c r="L1455">
        <v>1.68375356596922</v>
      </c>
      <c r="M1455">
        <v>1.6918055869736</v>
      </c>
      <c r="N1455">
        <v>1.6637812096561899</v>
      </c>
    </row>
    <row r="1456" spans="1:14" x14ac:dyDescent="0.2">
      <c r="A1456">
        <v>51.555625392834699</v>
      </c>
      <c r="B1456">
        <v>0.82506019295297095</v>
      </c>
      <c r="C1456">
        <v>1.2037224699887401</v>
      </c>
      <c r="D1456">
        <v>1.5638955335142399</v>
      </c>
      <c r="E1456">
        <v>1.6938283842656701</v>
      </c>
      <c r="F1456">
        <v>1.69982194962033</v>
      </c>
      <c r="G1456">
        <v>1.71988973699019</v>
      </c>
      <c r="H1456">
        <v>1.69359487478389</v>
      </c>
      <c r="I1456">
        <v>1.7099219592522199</v>
      </c>
      <c r="J1456">
        <v>1.6876976015652601</v>
      </c>
      <c r="K1456">
        <v>1.67906934530097</v>
      </c>
      <c r="L1456">
        <v>1.67939325243686</v>
      </c>
      <c r="M1456">
        <v>1.69596871319924</v>
      </c>
      <c r="N1456">
        <v>1.6603435140034799</v>
      </c>
    </row>
    <row r="1457" spans="1:14" x14ac:dyDescent="0.2">
      <c r="A1457">
        <v>51.580766813324999</v>
      </c>
      <c r="B1457">
        <v>0.82189908461861905</v>
      </c>
      <c r="C1457">
        <v>1.20156701504751</v>
      </c>
      <c r="D1457">
        <v>1.55143840888049</v>
      </c>
      <c r="E1457">
        <v>1.6923795276023299</v>
      </c>
      <c r="F1457">
        <v>1.70479227398702</v>
      </c>
      <c r="G1457">
        <v>1.7250605201128699</v>
      </c>
      <c r="H1457">
        <v>1.68529598069424</v>
      </c>
      <c r="I1457">
        <v>1.70981698563808</v>
      </c>
      <c r="J1457">
        <v>1.68146631999437</v>
      </c>
      <c r="K1457">
        <v>1.68431521421244</v>
      </c>
      <c r="L1457">
        <v>1.6769112181643899</v>
      </c>
      <c r="M1457">
        <v>1.69155046791694</v>
      </c>
      <c r="N1457">
        <v>1.6637606739336399</v>
      </c>
    </row>
    <row r="1458" spans="1:14" x14ac:dyDescent="0.2">
      <c r="A1458">
        <v>51.6059082338152</v>
      </c>
      <c r="B1458">
        <v>0.829883025498103</v>
      </c>
      <c r="C1458">
        <v>1.20457797967948</v>
      </c>
      <c r="D1458">
        <v>1.54944677959942</v>
      </c>
      <c r="E1458">
        <v>1.69930336299283</v>
      </c>
      <c r="F1458">
        <v>1.70642019703768</v>
      </c>
      <c r="G1458">
        <v>1.7182783472500001</v>
      </c>
      <c r="H1458">
        <v>1.68742208260099</v>
      </c>
      <c r="I1458">
        <v>1.70948643513535</v>
      </c>
      <c r="J1458">
        <v>1.6901157198230601</v>
      </c>
      <c r="K1458">
        <v>1.6787062862052</v>
      </c>
      <c r="L1458">
        <v>1.6737638004178099</v>
      </c>
      <c r="M1458">
        <v>1.6885251369265899</v>
      </c>
      <c r="N1458">
        <v>1.6620407535881001</v>
      </c>
    </row>
    <row r="1459" spans="1:14" x14ac:dyDescent="0.2">
      <c r="A1459">
        <v>51.6310496543055</v>
      </c>
      <c r="B1459">
        <v>0.83712801296985295</v>
      </c>
      <c r="C1459">
        <v>1.2006524050787499</v>
      </c>
      <c r="D1459">
        <v>1.56352941649243</v>
      </c>
      <c r="E1459">
        <v>1.69488565245083</v>
      </c>
      <c r="F1459">
        <v>1.6864759790336901</v>
      </c>
      <c r="G1459">
        <v>1.7200822921929999</v>
      </c>
      <c r="H1459">
        <v>1.69018416446969</v>
      </c>
      <c r="I1459">
        <v>1.70239372200954</v>
      </c>
      <c r="J1459">
        <v>1.6855977974045799</v>
      </c>
      <c r="K1459">
        <v>1.6793702460957101</v>
      </c>
      <c r="L1459">
        <v>1.6739579829668101</v>
      </c>
      <c r="M1459">
        <v>1.6875118328177501</v>
      </c>
      <c r="N1459">
        <v>1.6602915057366501</v>
      </c>
    </row>
    <row r="1460" spans="1:14" x14ac:dyDescent="0.2">
      <c r="A1460">
        <v>51.6561910747957</v>
      </c>
      <c r="B1460">
        <v>0.838922784798938</v>
      </c>
      <c r="C1460">
        <v>1.19761615438124</v>
      </c>
      <c r="D1460">
        <v>1.5661816410571201</v>
      </c>
      <c r="E1460">
        <v>1.6940291627972199</v>
      </c>
      <c r="F1460">
        <v>1.69583880445325</v>
      </c>
      <c r="G1460">
        <v>1.7116150013385301</v>
      </c>
      <c r="H1460">
        <v>1.6877194878805799</v>
      </c>
      <c r="I1460">
        <v>1.7102894426280399</v>
      </c>
      <c r="J1460">
        <v>1.6859806369171</v>
      </c>
      <c r="K1460">
        <v>1.69008123277815</v>
      </c>
      <c r="L1460">
        <v>1.67358297330124</v>
      </c>
      <c r="M1460">
        <v>1.6892089996299</v>
      </c>
      <c r="N1460">
        <v>1.6567442758309501</v>
      </c>
    </row>
    <row r="1461" spans="1:14" x14ac:dyDescent="0.2">
      <c r="A1461">
        <v>51.681332495286</v>
      </c>
      <c r="B1461">
        <v>0.83091484853407804</v>
      </c>
      <c r="C1461">
        <v>1.20589118944517</v>
      </c>
      <c r="D1461">
        <v>1.5577926565714599</v>
      </c>
      <c r="E1461">
        <v>1.6846514598664999</v>
      </c>
      <c r="F1461">
        <v>1.68742683164096</v>
      </c>
      <c r="G1461">
        <v>1.7152215471850301</v>
      </c>
      <c r="H1461">
        <v>1.6784482629964601</v>
      </c>
      <c r="I1461">
        <v>1.7030233270543</v>
      </c>
      <c r="J1461">
        <v>1.6828035111478099</v>
      </c>
      <c r="K1461">
        <v>1.68660217918124</v>
      </c>
      <c r="L1461">
        <v>1.67161011195419</v>
      </c>
      <c r="M1461">
        <v>1.6947062134733399</v>
      </c>
      <c r="N1461">
        <v>1.65720055376985</v>
      </c>
    </row>
    <row r="1462" spans="1:14" x14ac:dyDescent="0.2">
      <c r="A1462">
        <v>51.706473915776201</v>
      </c>
      <c r="B1462">
        <v>0.83522335792611802</v>
      </c>
      <c r="C1462">
        <v>1.2052963071285401</v>
      </c>
      <c r="D1462">
        <v>1.5582469444292799</v>
      </c>
      <c r="E1462">
        <v>1.6855214761119901</v>
      </c>
      <c r="F1462">
        <v>1.6893289552606501</v>
      </c>
      <c r="G1462">
        <v>1.7145958967374699</v>
      </c>
      <c r="H1462">
        <v>1.68453091477064</v>
      </c>
      <c r="I1462">
        <v>1.6963424411649799</v>
      </c>
      <c r="J1462">
        <v>1.6835435734586299</v>
      </c>
      <c r="K1462">
        <v>1.6874802614897799</v>
      </c>
      <c r="L1462">
        <v>1.68138562134506</v>
      </c>
      <c r="M1462">
        <v>1.6894663136046399</v>
      </c>
      <c r="N1462">
        <v>1.65250472264703</v>
      </c>
    </row>
    <row r="1463" spans="1:14" x14ac:dyDescent="0.2">
      <c r="A1463">
        <v>51.731615336266501</v>
      </c>
      <c r="B1463">
        <v>0.84067406918190202</v>
      </c>
      <c r="C1463">
        <v>1.2065728275223</v>
      </c>
      <c r="D1463">
        <v>1.5609922010056501</v>
      </c>
      <c r="E1463">
        <v>1.6996657782556901</v>
      </c>
      <c r="F1463">
        <v>1.6969999584325199</v>
      </c>
      <c r="G1463">
        <v>1.70796575888379</v>
      </c>
      <c r="H1463">
        <v>1.68325129540485</v>
      </c>
      <c r="I1463">
        <v>1.6967215367787101</v>
      </c>
      <c r="J1463">
        <v>1.6755706453307899</v>
      </c>
      <c r="K1463">
        <v>1.6851912627848</v>
      </c>
      <c r="L1463">
        <v>1.68024930150129</v>
      </c>
      <c r="M1463">
        <v>1.6900373933327999</v>
      </c>
      <c r="N1463">
        <v>1.65502764829521</v>
      </c>
    </row>
    <row r="1464" spans="1:14" x14ac:dyDescent="0.2">
      <c r="A1464">
        <v>51.756756756756801</v>
      </c>
      <c r="B1464">
        <v>0.83756835752866499</v>
      </c>
      <c r="C1464">
        <v>1.21107180552978</v>
      </c>
      <c r="D1464">
        <v>1.55784111020731</v>
      </c>
      <c r="E1464">
        <v>1.6915336203842899</v>
      </c>
      <c r="F1464">
        <v>1.69827673475559</v>
      </c>
      <c r="G1464">
        <v>1.7162647216115401</v>
      </c>
      <c r="H1464">
        <v>1.67499949467861</v>
      </c>
      <c r="I1464">
        <v>1.7032061589116001</v>
      </c>
      <c r="J1464">
        <v>1.67532800965481</v>
      </c>
      <c r="K1464">
        <v>1.6822391720153</v>
      </c>
      <c r="L1464">
        <v>1.67303660976006</v>
      </c>
      <c r="M1464">
        <v>1.6770098128237401</v>
      </c>
      <c r="N1464">
        <v>1.6536581008218201</v>
      </c>
    </row>
    <row r="1465" spans="1:14" x14ac:dyDescent="0.2">
      <c r="A1465">
        <v>51.781898177247001</v>
      </c>
      <c r="B1465">
        <v>0.84312367243770403</v>
      </c>
      <c r="C1465">
        <v>1.2076686871797699</v>
      </c>
      <c r="D1465">
        <v>1.5613246909398799</v>
      </c>
      <c r="E1465">
        <v>1.67742959732243</v>
      </c>
      <c r="F1465">
        <v>1.6930735901721401</v>
      </c>
      <c r="G1465">
        <v>1.7118968956567999</v>
      </c>
      <c r="H1465">
        <v>1.67513119387308</v>
      </c>
      <c r="I1465">
        <v>1.69826383005352</v>
      </c>
      <c r="J1465">
        <v>1.6794994043315701</v>
      </c>
      <c r="K1465">
        <v>1.6788785001795801</v>
      </c>
      <c r="L1465">
        <v>1.6724071695081799</v>
      </c>
      <c r="M1465">
        <v>1.68446822683752</v>
      </c>
      <c r="N1465">
        <v>1.65569898500513</v>
      </c>
    </row>
    <row r="1466" spans="1:14" x14ac:dyDescent="0.2">
      <c r="A1466">
        <v>51.807039597737301</v>
      </c>
      <c r="B1466">
        <v>0.83854070856563001</v>
      </c>
      <c r="C1466">
        <v>1.20737714551555</v>
      </c>
      <c r="D1466">
        <v>1.56294539115249</v>
      </c>
      <c r="E1466">
        <v>1.6794332328166299</v>
      </c>
      <c r="F1466">
        <v>1.6940959707860199</v>
      </c>
      <c r="G1466">
        <v>1.70494692022588</v>
      </c>
      <c r="H1466">
        <v>1.67334495940613</v>
      </c>
      <c r="I1466">
        <v>1.69462418087525</v>
      </c>
      <c r="J1466">
        <v>1.6760913335069001</v>
      </c>
      <c r="K1466">
        <v>1.6776322937835499</v>
      </c>
      <c r="L1466">
        <v>1.6613345488517901</v>
      </c>
      <c r="M1466">
        <v>1.6795094778398101</v>
      </c>
      <c r="N1466">
        <v>1.6510022927749199</v>
      </c>
    </row>
    <row r="1467" spans="1:14" x14ac:dyDescent="0.2">
      <c r="A1467">
        <v>51.832181018227502</v>
      </c>
      <c r="B1467">
        <v>0.83504072702509702</v>
      </c>
      <c r="C1467">
        <v>1.2159489649359501</v>
      </c>
      <c r="D1467">
        <v>1.54936359966012</v>
      </c>
      <c r="E1467">
        <v>1.6812343616751799</v>
      </c>
      <c r="F1467">
        <v>1.6899859828697199</v>
      </c>
      <c r="G1467">
        <v>1.70631677368861</v>
      </c>
      <c r="H1467">
        <v>1.6743046862461699</v>
      </c>
      <c r="I1467">
        <v>1.69260585182418</v>
      </c>
      <c r="J1467">
        <v>1.66866025296593</v>
      </c>
      <c r="K1467">
        <v>1.6705540996436901</v>
      </c>
      <c r="L1467">
        <v>1.6625844315220699</v>
      </c>
      <c r="M1467">
        <v>1.6860449145571701</v>
      </c>
      <c r="N1467">
        <v>1.6456657803836401</v>
      </c>
    </row>
    <row r="1468" spans="1:14" x14ac:dyDescent="0.2">
      <c r="A1468">
        <v>51.857322438717802</v>
      </c>
      <c r="B1468">
        <v>0.83730264230157303</v>
      </c>
      <c r="C1468">
        <v>1.2149307638036899</v>
      </c>
      <c r="D1468">
        <v>1.55493261282898</v>
      </c>
      <c r="E1468">
        <v>1.6771370487625099</v>
      </c>
      <c r="F1468">
        <v>1.69600025470628</v>
      </c>
      <c r="G1468">
        <v>1.7063793746267</v>
      </c>
      <c r="H1468">
        <v>1.68088639425987</v>
      </c>
      <c r="I1468">
        <v>1.70008293798381</v>
      </c>
      <c r="J1468">
        <v>1.6723910588959101</v>
      </c>
      <c r="K1468">
        <v>1.6796758147242701</v>
      </c>
      <c r="L1468">
        <v>1.6750260463815601</v>
      </c>
      <c r="M1468">
        <v>1.6894171416375801</v>
      </c>
      <c r="N1468">
        <v>1.6585797897237</v>
      </c>
    </row>
    <row r="1469" spans="1:14" x14ac:dyDescent="0.2">
      <c r="A1469">
        <v>51.882463859208002</v>
      </c>
      <c r="B1469">
        <v>0.84348580029159204</v>
      </c>
      <c r="C1469">
        <v>1.2151256010934399</v>
      </c>
      <c r="D1469">
        <v>1.5567269792446801</v>
      </c>
      <c r="E1469">
        <v>1.6800693182170301</v>
      </c>
      <c r="F1469">
        <v>1.6968569991517899</v>
      </c>
      <c r="G1469">
        <v>1.70565070504364</v>
      </c>
      <c r="H1469">
        <v>1.67648821363073</v>
      </c>
      <c r="I1469">
        <v>1.6939534892577299</v>
      </c>
      <c r="J1469">
        <v>1.67210628581631</v>
      </c>
      <c r="K1469">
        <v>1.6800011171976299</v>
      </c>
      <c r="L1469">
        <v>1.6711121258271899</v>
      </c>
      <c r="M1469">
        <v>1.6865515556791699</v>
      </c>
      <c r="N1469">
        <v>1.6555202443538199</v>
      </c>
    </row>
    <row r="1470" spans="1:14" x14ac:dyDescent="0.2">
      <c r="A1470">
        <v>51.907605279698302</v>
      </c>
      <c r="B1470">
        <v>0.84313440004547702</v>
      </c>
      <c r="C1470">
        <v>1.2186722413693101</v>
      </c>
      <c r="D1470">
        <v>1.55533448042254</v>
      </c>
      <c r="E1470">
        <v>1.67941977623531</v>
      </c>
      <c r="F1470">
        <v>1.69253805657793</v>
      </c>
      <c r="G1470">
        <v>1.7056230557940799</v>
      </c>
      <c r="H1470">
        <v>1.6748108939002799</v>
      </c>
      <c r="I1470">
        <v>1.69086253535435</v>
      </c>
      <c r="J1470">
        <v>1.68138324763657</v>
      </c>
      <c r="K1470">
        <v>1.6761983697848599</v>
      </c>
      <c r="L1470">
        <v>1.66400326785672</v>
      </c>
      <c r="M1470">
        <v>1.6798802858134301</v>
      </c>
      <c r="N1470">
        <v>1.6451865598679001</v>
      </c>
    </row>
    <row r="1471" spans="1:14" x14ac:dyDescent="0.2">
      <c r="A1471">
        <v>51.932746700188602</v>
      </c>
      <c r="B1471">
        <v>0.8463724841711</v>
      </c>
      <c r="C1471">
        <v>1.2099436159927299</v>
      </c>
      <c r="D1471">
        <v>1.55319358383555</v>
      </c>
      <c r="E1471">
        <v>1.68187400305992</v>
      </c>
      <c r="F1471">
        <v>1.6850537323827901</v>
      </c>
      <c r="G1471">
        <v>1.7030721874572601</v>
      </c>
      <c r="H1471">
        <v>1.6723539026652701</v>
      </c>
      <c r="I1471">
        <v>1.6902553251784</v>
      </c>
      <c r="J1471">
        <v>1.6794504433416699</v>
      </c>
      <c r="K1471">
        <v>1.6762377704429301</v>
      </c>
      <c r="L1471">
        <v>1.66169353486438</v>
      </c>
      <c r="M1471">
        <v>1.68295828119262</v>
      </c>
      <c r="N1471">
        <v>1.6465106041114601</v>
      </c>
    </row>
    <row r="1472" spans="1:14" x14ac:dyDescent="0.2">
      <c r="A1472">
        <v>51.957888120678803</v>
      </c>
      <c r="B1472">
        <v>0.84693911720010395</v>
      </c>
      <c r="C1472">
        <v>1.2127625125636901</v>
      </c>
      <c r="D1472">
        <v>1.5588675966802801</v>
      </c>
      <c r="E1472">
        <v>1.67875771585582</v>
      </c>
      <c r="F1472">
        <v>1.6788369736965201</v>
      </c>
      <c r="G1472">
        <v>1.70040222330062</v>
      </c>
      <c r="H1472">
        <v>1.6706927702123</v>
      </c>
      <c r="I1472">
        <v>1.6873257699344899</v>
      </c>
      <c r="J1472">
        <v>1.6678494586438199</v>
      </c>
      <c r="K1472">
        <v>1.67269964731057</v>
      </c>
      <c r="L1472">
        <v>1.6623793663172901</v>
      </c>
      <c r="M1472">
        <v>1.6811065126960201</v>
      </c>
      <c r="N1472">
        <v>1.6520037865247099</v>
      </c>
    </row>
    <row r="1473" spans="1:14" x14ac:dyDescent="0.2">
      <c r="A1473">
        <v>51.983029541169103</v>
      </c>
      <c r="B1473">
        <v>0.84487709487919804</v>
      </c>
      <c r="C1473">
        <v>1.2177451772444099</v>
      </c>
      <c r="D1473">
        <v>1.55935868879404</v>
      </c>
      <c r="E1473">
        <v>1.67650003830659</v>
      </c>
      <c r="F1473">
        <v>1.6813023957456199</v>
      </c>
      <c r="G1473">
        <v>1.69639086572661</v>
      </c>
      <c r="H1473">
        <v>1.6698295373079199</v>
      </c>
      <c r="I1473">
        <v>1.6854721102099099</v>
      </c>
      <c r="J1473">
        <v>1.66469798832435</v>
      </c>
      <c r="K1473">
        <v>1.6645657671837299</v>
      </c>
      <c r="L1473">
        <v>1.6575414166834599</v>
      </c>
      <c r="M1473">
        <v>1.67831633222069</v>
      </c>
      <c r="N1473">
        <v>1.64935877747733</v>
      </c>
    </row>
    <row r="1474" spans="1:14" x14ac:dyDescent="0.2">
      <c r="A1474">
        <v>52.008170961659303</v>
      </c>
      <c r="B1474">
        <v>0.84747985482626698</v>
      </c>
      <c r="C1474">
        <v>1.2241251729734</v>
      </c>
      <c r="D1474">
        <v>1.5627855644789901</v>
      </c>
      <c r="E1474">
        <v>1.6774868018309299</v>
      </c>
      <c r="F1474">
        <v>1.68240887883696</v>
      </c>
      <c r="G1474">
        <v>1.6962608721230299</v>
      </c>
      <c r="H1474">
        <v>1.6696534474685301</v>
      </c>
      <c r="I1474">
        <v>1.6810067995835001</v>
      </c>
      <c r="J1474">
        <v>1.6672980773981401</v>
      </c>
      <c r="K1474">
        <v>1.6625847859318099</v>
      </c>
      <c r="L1474">
        <v>1.6593404152137901</v>
      </c>
      <c r="M1474">
        <v>1.68066551076105</v>
      </c>
      <c r="N1474">
        <v>1.64696547812033</v>
      </c>
    </row>
    <row r="1475" spans="1:14" x14ac:dyDescent="0.2">
      <c r="A1475">
        <v>52.033312382149603</v>
      </c>
      <c r="B1475">
        <v>0.84839259309717197</v>
      </c>
      <c r="C1475">
        <v>1.2243954082117801</v>
      </c>
      <c r="D1475">
        <v>1.56409357151238</v>
      </c>
      <c r="E1475">
        <v>1.6815230087811599</v>
      </c>
      <c r="F1475">
        <v>1.6740240416684999</v>
      </c>
      <c r="G1475">
        <v>1.70029587714066</v>
      </c>
      <c r="H1475">
        <v>1.67318899084543</v>
      </c>
      <c r="I1475">
        <v>1.68049580779481</v>
      </c>
      <c r="J1475">
        <v>1.67010462577535</v>
      </c>
      <c r="K1475">
        <v>1.6669452527916599</v>
      </c>
      <c r="L1475">
        <v>1.6614428313522001</v>
      </c>
      <c r="M1475">
        <v>1.68268040969518</v>
      </c>
      <c r="N1475">
        <v>1.6445747226056899</v>
      </c>
    </row>
    <row r="1476" spans="1:14" x14ac:dyDescent="0.2">
      <c r="A1476">
        <v>52.058453802639903</v>
      </c>
      <c r="B1476">
        <v>0.85081771723806698</v>
      </c>
      <c r="C1476">
        <v>1.2221964116172599</v>
      </c>
      <c r="D1476">
        <v>1.5533443614489899</v>
      </c>
      <c r="E1476">
        <v>1.6781262347018899</v>
      </c>
      <c r="F1476">
        <v>1.68010882632539</v>
      </c>
      <c r="G1476">
        <v>1.7026631147836599</v>
      </c>
      <c r="H1476">
        <v>1.66781400395867</v>
      </c>
      <c r="I1476">
        <v>1.69026379718264</v>
      </c>
      <c r="J1476">
        <v>1.6686657546030199</v>
      </c>
      <c r="K1476">
        <v>1.66201597949115</v>
      </c>
      <c r="L1476">
        <v>1.65846627371363</v>
      </c>
      <c r="M1476">
        <v>1.67134782959024</v>
      </c>
      <c r="N1476">
        <v>1.6419913755279301</v>
      </c>
    </row>
    <row r="1477" spans="1:14" x14ac:dyDescent="0.2">
      <c r="A1477">
        <v>52.083595223130096</v>
      </c>
      <c r="B1477">
        <v>0.85236066108451303</v>
      </c>
      <c r="C1477">
        <v>1.2190131800345401</v>
      </c>
      <c r="D1477">
        <v>1.55998637013125</v>
      </c>
      <c r="E1477">
        <v>1.67178911821829</v>
      </c>
      <c r="F1477">
        <v>1.6803099247559701</v>
      </c>
      <c r="G1477">
        <v>1.6981442654388701</v>
      </c>
      <c r="H1477">
        <v>1.6690655259054801</v>
      </c>
      <c r="I1477">
        <v>1.69096838091145</v>
      </c>
      <c r="J1477">
        <v>1.66575699562889</v>
      </c>
      <c r="K1477">
        <v>1.66190721088514</v>
      </c>
      <c r="L1477">
        <v>1.65812844460908</v>
      </c>
      <c r="M1477">
        <v>1.6743537332704399</v>
      </c>
      <c r="N1477">
        <v>1.6389318072799799</v>
      </c>
    </row>
    <row r="1478" spans="1:14" x14ac:dyDescent="0.2">
      <c r="A1478">
        <v>52.108736643620396</v>
      </c>
      <c r="B1478">
        <v>0.85404601520427004</v>
      </c>
      <c r="C1478">
        <v>1.22568897308115</v>
      </c>
      <c r="D1478">
        <v>1.5646867975580301</v>
      </c>
      <c r="E1478">
        <v>1.67153987689838</v>
      </c>
      <c r="F1478">
        <v>1.6737169929783</v>
      </c>
      <c r="G1478">
        <v>1.69045563836942</v>
      </c>
      <c r="H1478">
        <v>1.6723691533332099</v>
      </c>
      <c r="I1478">
        <v>1.6864250740384299</v>
      </c>
      <c r="J1478">
        <v>1.66822891498306</v>
      </c>
      <c r="K1478">
        <v>1.6639183141676299</v>
      </c>
      <c r="L1478">
        <v>1.6582694329576799</v>
      </c>
      <c r="M1478">
        <v>1.6760017056855701</v>
      </c>
      <c r="N1478">
        <v>1.63629741738747</v>
      </c>
    </row>
    <row r="1479" spans="1:14" x14ac:dyDescent="0.2">
      <c r="A1479">
        <v>52.133878064110597</v>
      </c>
      <c r="B1479">
        <v>0.85765412145570197</v>
      </c>
      <c r="C1479">
        <v>1.23082615496373</v>
      </c>
      <c r="D1479">
        <v>1.56049336061801</v>
      </c>
      <c r="E1479">
        <v>1.6773994402967001</v>
      </c>
      <c r="F1479">
        <v>1.67731966059645</v>
      </c>
      <c r="G1479">
        <v>1.6913277529039199</v>
      </c>
      <c r="H1479">
        <v>1.6689759094177099</v>
      </c>
      <c r="I1479">
        <v>1.6812124566154401</v>
      </c>
      <c r="J1479">
        <v>1.67018437775513</v>
      </c>
      <c r="K1479">
        <v>1.66121186316099</v>
      </c>
      <c r="L1479">
        <v>1.6582271241933999</v>
      </c>
      <c r="M1479">
        <v>1.66946543303314</v>
      </c>
      <c r="N1479">
        <v>1.64021493093676</v>
      </c>
    </row>
    <row r="1480" spans="1:14" x14ac:dyDescent="0.2">
      <c r="A1480">
        <v>52.159019484600897</v>
      </c>
      <c r="B1480">
        <v>0.85785518059458499</v>
      </c>
      <c r="C1480">
        <v>1.23241907893863</v>
      </c>
      <c r="D1480">
        <v>1.5604678003874399</v>
      </c>
      <c r="E1480">
        <v>1.67584364182499</v>
      </c>
      <c r="F1480">
        <v>1.67492614036215</v>
      </c>
      <c r="G1480">
        <v>1.69498916181262</v>
      </c>
      <c r="H1480">
        <v>1.66326525469159</v>
      </c>
      <c r="I1480">
        <v>1.6790165064227101</v>
      </c>
      <c r="J1480">
        <v>1.6684464053050301</v>
      </c>
      <c r="K1480">
        <v>1.6644857211935</v>
      </c>
      <c r="L1480">
        <v>1.6615492928159401</v>
      </c>
      <c r="M1480">
        <v>1.6741654145306399</v>
      </c>
      <c r="N1480">
        <v>1.6407796195541999</v>
      </c>
    </row>
    <row r="1481" spans="1:14" x14ac:dyDescent="0.2">
      <c r="A1481">
        <v>52.184160905091098</v>
      </c>
      <c r="B1481">
        <v>0.85746312005854597</v>
      </c>
      <c r="C1481">
        <v>1.2323919686759599</v>
      </c>
      <c r="D1481">
        <v>1.5622763531803201</v>
      </c>
      <c r="E1481">
        <v>1.6711555070500199</v>
      </c>
      <c r="F1481">
        <v>1.6670462318047301</v>
      </c>
      <c r="G1481">
        <v>1.6945321258674</v>
      </c>
      <c r="H1481">
        <v>1.66108065595974</v>
      </c>
      <c r="I1481">
        <v>1.68239159392511</v>
      </c>
      <c r="J1481">
        <v>1.6678325419151401</v>
      </c>
      <c r="K1481">
        <v>1.66712385317437</v>
      </c>
      <c r="L1481">
        <v>1.662176575051</v>
      </c>
      <c r="M1481">
        <v>1.67617514938123</v>
      </c>
      <c r="N1481">
        <v>1.6415280043223599</v>
      </c>
    </row>
    <row r="1482" spans="1:14" x14ac:dyDescent="0.2">
      <c r="A1482">
        <v>52.209302325581397</v>
      </c>
      <c r="B1482">
        <v>0.85664682688395599</v>
      </c>
      <c r="C1482">
        <v>1.2292511066401499</v>
      </c>
      <c r="D1482">
        <v>1.5616165726979601</v>
      </c>
      <c r="E1482">
        <v>1.6752222975494599</v>
      </c>
      <c r="F1482">
        <v>1.6650177152171599</v>
      </c>
      <c r="G1482">
        <v>1.6922570693593599</v>
      </c>
      <c r="H1482">
        <v>1.6637889392338101</v>
      </c>
      <c r="I1482">
        <v>1.67689050619903</v>
      </c>
      <c r="J1482">
        <v>1.6635339480037901</v>
      </c>
      <c r="K1482">
        <v>1.6642733553164899</v>
      </c>
      <c r="L1482">
        <v>1.6588136456323701</v>
      </c>
      <c r="M1482">
        <v>1.66828454140398</v>
      </c>
      <c r="N1482">
        <v>1.6397266793576499</v>
      </c>
    </row>
    <row r="1483" spans="1:14" x14ac:dyDescent="0.2">
      <c r="A1483">
        <v>52.234443746071697</v>
      </c>
      <c r="B1483">
        <v>0.85353308802023298</v>
      </c>
      <c r="C1483">
        <v>1.2335510531037299</v>
      </c>
      <c r="D1483">
        <v>1.56408758622122</v>
      </c>
      <c r="E1483">
        <v>1.67428191561329</v>
      </c>
      <c r="F1483">
        <v>1.67552183416279</v>
      </c>
      <c r="G1483">
        <v>1.69195443164302</v>
      </c>
      <c r="H1483">
        <v>1.66358311200553</v>
      </c>
      <c r="I1483">
        <v>1.67149799687765</v>
      </c>
      <c r="J1483">
        <v>1.66129499451165</v>
      </c>
      <c r="K1483">
        <v>1.6590840652860199</v>
      </c>
      <c r="L1483">
        <v>1.65468395195422</v>
      </c>
      <c r="M1483">
        <v>1.66462448374412</v>
      </c>
      <c r="N1483">
        <v>1.6338786544414301</v>
      </c>
    </row>
    <row r="1484" spans="1:14" x14ac:dyDescent="0.2">
      <c r="A1484">
        <v>52.259585166561898</v>
      </c>
      <c r="B1484">
        <v>0.85473537963268598</v>
      </c>
      <c r="C1484">
        <v>1.2297628514654499</v>
      </c>
      <c r="D1484">
        <v>1.5637954727977399</v>
      </c>
      <c r="E1484">
        <v>1.6721799860950799</v>
      </c>
      <c r="F1484">
        <v>1.6890454989817001</v>
      </c>
      <c r="G1484">
        <v>1.69250642901197</v>
      </c>
      <c r="H1484">
        <v>1.6608506339340601</v>
      </c>
      <c r="I1484">
        <v>1.6817294647276899</v>
      </c>
      <c r="J1484">
        <v>1.66573896817794</v>
      </c>
      <c r="K1484">
        <v>1.6573014329953399</v>
      </c>
      <c r="L1484">
        <v>1.64811352288039</v>
      </c>
      <c r="M1484">
        <v>1.6668889284464501</v>
      </c>
      <c r="N1484">
        <v>1.6358163848365099</v>
      </c>
    </row>
    <row r="1485" spans="1:14" x14ac:dyDescent="0.2">
      <c r="A1485">
        <v>52.284726587052198</v>
      </c>
      <c r="B1485">
        <v>0.85886932740195499</v>
      </c>
      <c r="C1485">
        <v>1.22727871027747</v>
      </c>
      <c r="D1485">
        <v>1.56436369215738</v>
      </c>
      <c r="E1485">
        <v>1.6690493209003701</v>
      </c>
      <c r="F1485">
        <v>1.67833770964982</v>
      </c>
      <c r="G1485">
        <v>1.6865002167462499</v>
      </c>
      <c r="H1485">
        <v>1.6569848245088901</v>
      </c>
      <c r="I1485">
        <v>1.68163471478073</v>
      </c>
      <c r="J1485">
        <v>1.6661772897743901</v>
      </c>
      <c r="K1485">
        <v>1.66068580795251</v>
      </c>
      <c r="L1485">
        <v>1.6490823094492899</v>
      </c>
      <c r="M1485">
        <v>1.66290095296671</v>
      </c>
      <c r="N1485">
        <v>1.63524033514106</v>
      </c>
    </row>
    <row r="1486" spans="1:14" x14ac:dyDescent="0.2">
      <c r="A1486">
        <v>52.309868007542399</v>
      </c>
      <c r="B1486">
        <v>0.86473352312817098</v>
      </c>
      <c r="C1486">
        <v>1.2299930300798301</v>
      </c>
      <c r="D1486">
        <v>1.5611372809192801</v>
      </c>
      <c r="E1486">
        <v>1.6681068703773301</v>
      </c>
      <c r="F1486">
        <v>1.6704383436426999</v>
      </c>
      <c r="G1486">
        <v>1.68481156474743</v>
      </c>
      <c r="H1486">
        <v>1.6572279037686499</v>
      </c>
      <c r="I1486">
        <v>1.67547746216465</v>
      </c>
      <c r="J1486">
        <v>1.66057845294315</v>
      </c>
      <c r="K1486">
        <v>1.6554814070892701</v>
      </c>
      <c r="L1486">
        <v>1.65206329220391</v>
      </c>
      <c r="M1486">
        <v>1.66113854660017</v>
      </c>
      <c r="N1486">
        <v>1.6343473101780399</v>
      </c>
    </row>
    <row r="1487" spans="1:14" x14ac:dyDescent="0.2">
      <c r="A1487">
        <v>52.335009428032699</v>
      </c>
      <c r="B1487">
        <v>0.86876436132572499</v>
      </c>
      <c r="C1487">
        <v>1.23845948126679</v>
      </c>
      <c r="D1487">
        <v>1.55414046114783</v>
      </c>
      <c r="E1487">
        <v>1.66844899768124</v>
      </c>
      <c r="F1487">
        <v>1.67343564004349</v>
      </c>
      <c r="G1487">
        <v>1.6907903486968601</v>
      </c>
      <c r="H1487">
        <v>1.6566107033459501</v>
      </c>
      <c r="I1487">
        <v>1.68003600958226</v>
      </c>
      <c r="J1487">
        <v>1.65737717334333</v>
      </c>
      <c r="K1487">
        <v>1.65223301684815</v>
      </c>
      <c r="L1487">
        <v>1.6543973616395</v>
      </c>
      <c r="M1487">
        <v>1.66393260896576</v>
      </c>
      <c r="N1487">
        <v>1.63256750883667</v>
      </c>
    </row>
    <row r="1488" spans="1:14" x14ac:dyDescent="0.2">
      <c r="A1488">
        <v>52.360150848522899</v>
      </c>
      <c r="B1488">
        <v>0.85900565395671502</v>
      </c>
      <c r="C1488">
        <v>1.2400466116220801</v>
      </c>
      <c r="D1488">
        <v>1.5615121301741901</v>
      </c>
      <c r="E1488">
        <v>1.6679165972682399</v>
      </c>
      <c r="F1488">
        <v>1.6744010011171999</v>
      </c>
      <c r="G1488">
        <v>1.6941454851923401</v>
      </c>
      <c r="H1488">
        <v>1.6534594108268801</v>
      </c>
      <c r="I1488">
        <v>1.6808361296151699</v>
      </c>
      <c r="J1488">
        <v>1.65535497098191</v>
      </c>
      <c r="K1488">
        <v>1.6579269798416301</v>
      </c>
      <c r="L1488">
        <v>1.6557150800871201</v>
      </c>
      <c r="M1488">
        <v>1.6645333379459799</v>
      </c>
      <c r="N1488">
        <v>1.62837964334748</v>
      </c>
    </row>
    <row r="1489" spans="1:14" x14ac:dyDescent="0.2">
      <c r="A1489">
        <v>52.385292269013199</v>
      </c>
      <c r="B1489">
        <v>0.85738781003950304</v>
      </c>
      <c r="C1489">
        <v>1.2334255112270001</v>
      </c>
      <c r="D1489">
        <v>1.5723201604724</v>
      </c>
      <c r="E1489">
        <v>1.6689953462126801</v>
      </c>
      <c r="F1489">
        <v>1.67256891187998</v>
      </c>
      <c r="G1489">
        <v>1.68846765147484</v>
      </c>
      <c r="H1489">
        <v>1.6584826096773599</v>
      </c>
      <c r="I1489">
        <v>1.6760643351965701</v>
      </c>
      <c r="J1489">
        <v>1.65942925361213</v>
      </c>
      <c r="K1489">
        <v>1.65863339314793</v>
      </c>
      <c r="L1489">
        <v>1.6526769541847901</v>
      </c>
      <c r="M1489">
        <v>1.66588391084756</v>
      </c>
      <c r="N1489">
        <v>1.6247438978525099</v>
      </c>
    </row>
    <row r="1490" spans="1:14" x14ac:dyDescent="0.2">
      <c r="A1490">
        <v>52.410433689503499</v>
      </c>
      <c r="B1490">
        <v>0.86438229217246298</v>
      </c>
      <c r="C1490">
        <v>1.2357379728109901</v>
      </c>
      <c r="D1490">
        <v>1.5527427052640601</v>
      </c>
      <c r="E1490">
        <v>1.66359222791073</v>
      </c>
      <c r="F1490">
        <v>1.6702306971761001</v>
      </c>
      <c r="G1490">
        <v>1.68333287325403</v>
      </c>
      <c r="H1490">
        <v>1.6599139663462901</v>
      </c>
      <c r="I1490">
        <v>1.67313843314013</v>
      </c>
      <c r="J1490">
        <v>1.66065272457198</v>
      </c>
      <c r="K1490">
        <v>1.6552369074947799</v>
      </c>
      <c r="L1490">
        <v>1.6532034796311099</v>
      </c>
      <c r="M1490">
        <v>1.6668844836157199</v>
      </c>
      <c r="N1490">
        <v>1.6267208495075001</v>
      </c>
    </row>
    <row r="1491" spans="1:14" x14ac:dyDescent="0.2">
      <c r="A1491">
        <v>52.4355751099937</v>
      </c>
      <c r="B1491">
        <v>0.86204827147514995</v>
      </c>
      <c r="C1491">
        <v>1.23967390191807</v>
      </c>
      <c r="D1491">
        <v>1.5543786318911299</v>
      </c>
      <c r="E1491">
        <v>1.6623419405653099</v>
      </c>
      <c r="F1491">
        <v>1.6756903899397</v>
      </c>
      <c r="G1491">
        <v>1.6846105804068701</v>
      </c>
      <c r="H1491">
        <v>1.65336154382773</v>
      </c>
      <c r="I1491">
        <v>1.6745165263992601</v>
      </c>
      <c r="J1491">
        <v>1.65903658161071</v>
      </c>
      <c r="K1491">
        <v>1.64846948574546</v>
      </c>
      <c r="L1491">
        <v>1.64835889334307</v>
      </c>
      <c r="M1491">
        <v>1.6720635252000999</v>
      </c>
      <c r="N1491">
        <v>1.6344328218581901</v>
      </c>
    </row>
    <row r="1492" spans="1:14" x14ac:dyDescent="0.2">
      <c r="A1492">
        <v>52.460716530484</v>
      </c>
      <c r="B1492">
        <v>0.87193539701438505</v>
      </c>
      <c r="C1492">
        <v>1.2410764024422001</v>
      </c>
      <c r="D1492">
        <v>1.5584861026441601</v>
      </c>
      <c r="E1492">
        <v>1.6670574612976601</v>
      </c>
      <c r="F1492">
        <v>1.6716922930379501</v>
      </c>
      <c r="G1492">
        <v>1.6862770759655801</v>
      </c>
      <c r="H1492">
        <v>1.65032080313957</v>
      </c>
      <c r="I1492">
        <v>1.6685517754316599</v>
      </c>
      <c r="J1492">
        <v>1.6541757041474701</v>
      </c>
      <c r="K1492">
        <v>1.6436278660368899</v>
      </c>
      <c r="L1492">
        <v>1.6425070759890501</v>
      </c>
      <c r="M1492">
        <v>1.67048927532841</v>
      </c>
      <c r="N1492">
        <v>1.63413981691957</v>
      </c>
    </row>
    <row r="1493" spans="1:14" x14ac:dyDescent="0.2">
      <c r="A1493">
        <v>52.4858579509742</v>
      </c>
      <c r="B1493">
        <v>0.87414415644964905</v>
      </c>
      <c r="C1493">
        <v>1.2433831767238701</v>
      </c>
      <c r="D1493">
        <v>1.55413998862031</v>
      </c>
      <c r="E1493">
        <v>1.65967387038138</v>
      </c>
      <c r="F1493">
        <v>1.67261848080329</v>
      </c>
      <c r="G1493">
        <v>1.68404345634807</v>
      </c>
      <c r="H1493">
        <v>1.6511355982614699</v>
      </c>
      <c r="I1493">
        <v>1.6730774442624401</v>
      </c>
      <c r="J1493">
        <v>1.6453018806242501</v>
      </c>
      <c r="K1493">
        <v>1.6620985022301999</v>
      </c>
      <c r="L1493">
        <v>1.64761388554695</v>
      </c>
      <c r="M1493">
        <v>1.66629668842129</v>
      </c>
      <c r="N1493">
        <v>1.6291954501730599</v>
      </c>
    </row>
    <row r="1494" spans="1:14" x14ac:dyDescent="0.2">
      <c r="A1494">
        <v>52.5109993714645</v>
      </c>
      <c r="B1494">
        <v>0.87270144539924699</v>
      </c>
      <c r="C1494">
        <v>1.24349646990656</v>
      </c>
      <c r="D1494">
        <v>1.5576923130357201</v>
      </c>
      <c r="E1494">
        <v>1.6606279963539401</v>
      </c>
      <c r="F1494">
        <v>1.6650426511526699</v>
      </c>
      <c r="G1494">
        <v>1.6793778651270399</v>
      </c>
      <c r="H1494">
        <v>1.65606353607831</v>
      </c>
      <c r="I1494">
        <v>1.6739025303163499</v>
      </c>
      <c r="J1494">
        <v>1.64670391169029</v>
      </c>
      <c r="K1494">
        <v>1.66012933123455</v>
      </c>
      <c r="L1494">
        <v>1.6486336149368399</v>
      </c>
      <c r="M1494">
        <v>1.66539598138294</v>
      </c>
      <c r="N1494">
        <v>1.6310549891847601</v>
      </c>
    </row>
    <row r="1495" spans="1:14" x14ac:dyDescent="0.2">
      <c r="A1495">
        <v>52.536140791954701</v>
      </c>
      <c r="B1495">
        <v>0.87284034405209499</v>
      </c>
      <c r="C1495">
        <v>1.24148680322405</v>
      </c>
      <c r="D1495">
        <v>1.56228021409457</v>
      </c>
      <c r="E1495">
        <v>1.6620969452661301</v>
      </c>
      <c r="F1495">
        <v>1.67101871796971</v>
      </c>
      <c r="G1495">
        <v>1.68130953288479</v>
      </c>
      <c r="H1495">
        <v>1.65025733714971</v>
      </c>
      <c r="I1495">
        <v>1.66606779422525</v>
      </c>
      <c r="J1495">
        <v>1.6541508620473999</v>
      </c>
      <c r="K1495">
        <v>1.6487073041515501</v>
      </c>
      <c r="L1495">
        <v>1.6412793625973101</v>
      </c>
      <c r="M1495">
        <v>1.65805061037851</v>
      </c>
      <c r="N1495">
        <v>1.6288575885885299</v>
      </c>
    </row>
    <row r="1496" spans="1:14" x14ac:dyDescent="0.2">
      <c r="A1496">
        <v>52.561282212445001</v>
      </c>
      <c r="B1496">
        <v>0.87593956602211598</v>
      </c>
      <c r="C1496">
        <v>1.2470882933791501</v>
      </c>
      <c r="D1496">
        <v>1.5624509143276399</v>
      </c>
      <c r="E1496">
        <v>1.66435817768363</v>
      </c>
      <c r="F1496">
        <v>1.6667297641311101</v>
      </c>
      <c r="G1496">
        <v>1.6832680028570299</v>
      </c>
      <c r="H1496">
        <v>1.6527700341629501</v>
      </c>
      <c r="I1496">
        <v>1.67537653478257</v>
      </c>
      <c r="J1496">
        <v>1.64459155067323</v>
      </c>
      <c r="K1496">
        <v>1.6485929790215099</v>
      </c>
      <c r="L1496">
        <v>1.6362936158711601</v>
      </c>
      <c r="M1496">
        <v>1.65695458352908</v>
      </c>
      <c r="N1496">
        <v>1.6279263957071399</v>
      </c>
    </row>
    <row r="1497" spans="1:14" x14ac:dyDescent="0.2">
      <c r="A1497">
        <v>52.586423632935301</v>
      </c>
      <c r="B1497">
        <v>0.88521323661134599</v>
      </c>
      <c r="C1497">
        <v>1.24408018340826</v>
      </c>
      <c r="D1497">
        <v>1.55755527092563</v>
      </c>
      <c r="E1497">
        <v>1.6679887103037501</v>
      </c>
      <c r="F1497">
        <v>1.6660195678430301</v>
      </c>
      <c r="G1497">
        <v>1.67425112025873</v>
      </c>
      <c r="H1497">
        <v>1.65191373995736</v>
      </c>
      <c r="I1497">
        <v>1.66389511378671</v>
      </c>
      <c r="J1497">
        <v>1.6493026447241701</v>
      </c>
      <c r="K1497">
        <v>1.65894254491767</v>
      </c>
      <c r="L1497">
        <v>1.64643684225668</v>
      </c>
      <c r="M1497">
        <v>1.6553343384392101</v>
      </c>
      <c r="N1497">
        <v>1.62771352454121</v>
      </c>
    </row>
    <row r="1498" spans="1:14" x14ac:dyDescent="0.2">
      <c r="A1498">
        <v>52.611565053425501</v>
      </c>
      <c r="B1498">
        <v>0.88153771135954695</v>
      </c>
      <c r="C1498">
        <v>1.2464839113847701</v>
      </c>
      <c r="D1498">
        <v>1.5533193089208599</v>
      </c>
      <c r="E1498">
        <v>1.66515376427345</v>
      </c>
      <c r="F1498">
        <v>1.6613216175111201</v>
      </c>
      <c r="G1498">
        <v>1.6785977470442199</v>
      </c>
      <c r="H1498">
        <v>1.6458823017085</v>
      </c>
      <c r="I1498">
        <v>1.6631162863940601</v>
      </c>
      <c r="J1498">
        <v>1.64865739211448</v>
      </c>
      <c r="K1498">
        <v>1.65099561954551</v>
      </c>
      <c r="L1498">
        <v>1.6455013355956001</v>
      </c>
      <c r="M1498">
        <v>1.65419095613047</v>
      </c>
      <c r="N1498">
        <v>1.6186114321251699</v>
      </c>
    </row>
    <row r="1499" spans="1:14" x14ac:dyDescent="0.2">
      <c r="A1499">
        <v>52.636706473915801</v>
      </c>
      <c r="B1499">
        <v>0.88614430619625995</v>
      </c>
      <c r="C1499">
        <v>1.2559810483454801</v>
      </c>
      <c r="D1499">
        <v>1.5655391920966699</v>
      </c>
      <c r="E1499">
        <v>1.6634479009908401</v>
      </c>
      <c r="F1499">
        <v>1.6643383426652101</v>
      </c>
      <c r="G1499">
        <v>1.67928449231735</v>
      </c>
      <c r="H1499">
        <v>1.64750335711161</v>
      </c>
      <c r="I1499">
        <v>1.66983797156473</v>
      </c>
      <c r="J1499">
        <v>1.6484562569955501</v>
      </c>
      <c r="K1499">
        <v>1.65406576874523</v>
      </c>
      <c r="L1499">
        <v>1.6421435471849799</v>
      </c>
      <c r="M1499">
        <v>1.6584103875973299</v>
      </c>
      <c r="N1499">
        <v>1.6230612538886999</v>
      </c>
    </row>
    <row r="1500" spans="1:14" x14ac:dyDescent="0.2">
      <c r="A1500">
        <v>52.661847894406002</v>
      </c>
      <c r="B1500">
        <v>0.87942567608282296</v>
      </c>
      <c r="C1500">
        <v>1.2476461382031101</v>
      </c>
      <c r="D1500">
        <v>1.5522821793914701</v>
      </c>
      <c r="E1500">
        <v>1.66198703799939</v>
      </c>
      <c r="F1500">
        <v>1.66565940854899</v>
      </c>
      <c r="G1500">
        <v>1.67455423083092</v>
      </c>
      <c r="H1500">
        <v>1.64398580434353</v>
      </c>
      <c r="I1500">
        <v>1.66567198928619</v>
      </c>
      <c r="J1500">
        <v>1.6454686084639301</v>
      </c>
      <c r="K1500">
        <v>1.6456488422481601</v>
      </c>
      <c r="L1500">
        <v>1.6416728171719699</v>
      </c>
      <c r="M1500">
        <v>1.6567335393259499</v>
      </c>
      <c r="N1500">
        <v>1.6223114404808201</v>
      </c>
    </row>
    <row r="1501" spans="1:14" x14ac:dyDescent="0.2">
      <c r="A1501">
        <v>52.686989314896302</v>
      </c>
      <c r="B1501">
        <v>0.88502811843152895</v>
      </c>
      <c r="C1501">
        <v>1.24538416079008</v>
      </c>
      <c r="D1501">
        <v>1.5492250854888501</v>
      </c>
      <c r="E1501">
        <v>1.6590449662836799</v>
      </c>
      <c r="F1501">
        <v>1.6619665266452199</v>
      </c>
      <c r="G1501">
        <v>1.67193568321703</v>
      </c>
      <c r="H1501">
        <v>1.6354488809908001</v>
      </c>
      <c r="I1501">
        <v>1.6651725132116799</v>
      </c>
      <c r="J1501">
        <v>1.6507000615163101</v>
      </c>
      <c r="K1501">
        <v>1.6477180776642499</v>
      </c>
      <c r="L1501">
        <v>1.63193329258426</v>
      </c>
      <c r="M1501">
        <v>1.6591796700880299</v>
      </c>
      <c r="N1501">
        <v>1.6221682105775601</v>
      </c>
    </row>
    <row r="1502" spans="1:14" x14ac:dyDescent="0.2">
      <c r="A1502">
        <v>52.712130735386602</v>
      </c>
      <c r="B1502">
        <v>0.88454366929492101</v>
      </c>
      <c r="C1502">
        <v>1.2542284341538501</v>
      </c>
      <c r="D1502">
        <v>1.5555918886134501</v>
      </c>
      <c r="E1502">
        <v>1.6560324723911199</v>
      </c>
      <c r="F1502">
        <v>1.66241363580465</v>
      </c>
      <c r="G1502">
        <v>1.66966497725318</v>
      </c>
      <c r="H1502">
        <v>1.63865260950779</v>
      </c>
      <c r="I1502">
        <v>1.66719077077088</v>
      </c>
      <c r="J1502">
        <v>1.6387007537615299</v>
      </c>
      <c r="K1502">
        <v>1.65515987057935</v>
      </c>
      <c r="L1502">
        <v>1.6263379157461899</v>
      </c>
      <c r="M1502">
        <v>1.6556199967019001</v>
      </c>
      <c r="N1502">
        <v>1.62317539242645</v>
      </c>
    </row>
    <row r="1503" spans="1:14" x14ac:dyDescent="0.2">
      <c r="A1503">
        <v>52.737272155876802</v>
      </c>
      <c r="B1503">
        <v>0.88974696064176395</v>
      </c>
      <c r="C1503">
        <v>1.2475023764264599</v>
      </c>
      <c r="D1503">
        <v>1.55758702370885</v>
      </c>
      <c r="E1503">
        <v>1.6530273825702699</v>
      </c>
      <c r="F1503">
        <v>1.65768247586972</v>
      </c>
      <c r="G1503">
        <v>1.6687086969150799</v>
      </c>
      <c r="H1503">
        <v>1.6493575356733301</v>
      </c>
      <c r="I1503">
        <v>1.65604773480973</v>
      </c>
      <c r="J1503">
        <v>1.6476513807362501</v>
      </c>
      <c r="K1503">
        <v>1.6517156885711299</v>
      </c>
      <c r="L1503">
        <v>1.63668137115432</v>
      </c>
      <c r="M1503">
        <v>1.6454300979093399</v>
      </c>
      <c r="N1503">
        <v>1.6216999264287499</v>
      </c>
    </row>
    <row r="1504" spans="1:14" x14ac:dyDescent="0.2">
      <c r="A1504">
        <v>52.762413576367102</v>
      </c>
      <c r="B1504">
        <v>0.88910094160372599</v>
      </c>
      <c r="C1504">
        <v>1.25448883862496</v>
      </c>
      <c r="D1504">
        <v>1.5562309653152699</v>
      </c>
      <c r="E1504">
        <v>1.66230523134555</v>
      </c>
      <c r="F1504">
        <v>1.66152198758669</v>
      </c>
      <c r="G1504">
        <v>1.6706531311616599</v>
      </c>
      <c r="H1504">
        <v>1.64137698310614</v>
      </c>
      <c r="I1504">
        <v>1.64813349925286</v>
      </c>
      <c r="J1504">
        <v>1.6369679073407499</v>
      </c>
      <c r="K1504">
        <v>1.6393173820520901</v>
      </c>
      <c r="L1504">
        <v>1.6321934335080299</v>
      </c>
      <c r="M1504">
        <v>1.6534773703374801</v>
      </c>
      <c r="N1504">
        <v>1.6136195439651599</v>
      </c>
    </row>
    <row r="1505" spans="1:14" x14ac:dyDescent="0.2">
      <c r="A1505">
        <v>52.787554996857303</v>
      </c>
      <c r="B1505">
        <v>0.88848431109243697</v>
      </c>
      <c r="C1505">
        <v>1.2650932109766599</v>
      </c>
      <c r="D1505">
        <v>1.55164530572878</v>
      </c>
      <c r="E1505">
        <v>1.66718473478493</v>
      </c>
      <c r="F1505">
        <v>1.66089159711618</v>
      </c>
      <c r="G1505">
        <v>1.6707047657763601</v>
      </c>
      <c r="H1505">
        <v>1.6379720067269601</v>
      </c>
      <c r="I1505">
        <v>1.6665160507321899</v>
      </c>
      <c r="J1505">
        <v>1.63887003920934</v>
      </c>
      <c r="K1505">
        <v>1.65119019806675</v>
      </c>
      <c r="L1505">
        <v>1.6393884443901201</v>
      </c>
      <c r="M1505">
        <v>1.64753438553559</v>
      </c>
      <c r="N1505">
        <v>1.6145499749303001</v>
      </c>
    </row>
    <row r="1506" spans="1:14" x14ac:dyDescent="0.2">
      <c r="A1506">
        <v>52.812696417347603</v>
      </c>
      <c r="B1506">
        <v>0.88527273005821505</v>
      </c>
      <c r="C1506">
        <v>1.2453727914342401</v>
      </c>
      <c r="D1506">
        <v>1.55866581209598</v>
      </c>
      <c r="E1506">
        <v>1.65930079913776</v>
      </c>
      <c r="F1506">
        <v>1.66893102292754</v>
      </c>
      <c r="G1506">
        <v>1.6750904345983799</v>
      </c>
      <c r="H1506">
        <v>1.64341330733798</v>
      </c>
      <c r="I1506">
        <v>1.6623903462330001</v>
      </c>
      <c r="J1506">
        <v>1.6405559368275699</v>
      </c>
      <c r="K1506">
        <v>1.6496349479559</v>
      </c>
      <c r="L1506">
        <v>1.6374807029001801</v>
      </c>
      <c r="M1506">
        <v>1.6527358685396301</v>
      </c>
      <c r="N1506">
        <v>1.6091331723414399</v>
      </c>
    </row>
    <row r="1507" spans="1:14" x14ac:dyDescent="0.2">
      <c r="A1507">
        <v>52.837837837837803</v>
      </c>
      <c r="B1507">
        <v>0.89064721780116096</v>
      </c>
      <c r="C1507">
        <v>1.2532392755659301</v>
      </c>
      <c r="D1507">
        <v>1.5541250875030701</v>
      </c>
      <c r="E1507">
        <v>1.6565722829706699</v>
      </c>
      <c r="F1507">
        <v>1.66027734678733</v>
      </c>
      <c r="G1507">
        <v>1.6737053215403199</v>
      </c>
      <c r="H1507">
        <v>1.6406270040250699</v>
      </c>
      <c r="I1507">
        <v>1.65699470117735</v>
      </c>
      <c r="J1507">
        <v>1.6499068603068701</v>
      </c>
      <c r="K1507">
        <v>1.64813247168096</v>
      </c>
      <c r="L1507">
        <v>1.6349949599615401</v>
      </c>
      <c r="M1507">
        <v>1.65304195197216</v>
      </c>
      <c r="N1507">
        <v>1.6160835527841999</v>
      </c>
    </row>
    <row r="1508" spans="1:14" x14ac:dyDescent="0.2">
      <c r="A1508">
        <v>52.862979258328103</v>
      </c>
      <c r="B1508">
        <v>0.891925504595937</v>
      </c>
      <c r="C1508">
        <v>1.24834779752906</v>
      </c>
      <c r="D1508">
        <v>1.56116072105507</v>
      </c>
      <c r="E1508">
        <v>1.6615453775020499</v>
      </c>
      <c r="F1508">
        <v>1.6584228504149201</v>
      </c>
      <c r="G1508">
        <v>1.67120819942374</v>
      </c>
      <c r="H1508">
        <v>1.64533945850731</v>
      </c>
      <c r="I1508">
        <v>1.65319253597906</v>
      </c>
      <c r="J1508">
        <v>1.6396532976781599</v>
      </c>
      <c r="K1508">
        <v>1.63821849977392</v>
      </c>
      <c r="L1508">
        <v>1.6351215559267001</v>
      </c>
      <c r="M1508">
        <v>1.65312883729242</v>
      </c>
      <c r="N1508">
        <v>1.6133910161568199</v>
      </c>
    </row>
    <row r="1509" spans="1:14" x14ac:dyDescent="0.2">
      <c r="A1509">
        <v>52.888120678818403</v>
      </c>
      <c r="B1509">
        <v>0.89343553815577603</v>
      </c>
      <c r="C1509">
        <v>1.24785397969094</v>
      </c>
      <c r="D1509">
        <v>1.5547008316239399</v>
      </c>
      <c r="E1509">
        <v>1.65643689971315</v>
      </c>
      <c r="F1509">
        <v>1.65698105418207</v>
      </c>
      <c r="G1509">
        <v>1.6709939344662901</v>
      </c>
      <c r="H1509">
        <v>1.64278550009172</v>
      </c>
      <c r="I1509">
        <v>1.66009553245807</v>
      </c>
      <c r="J1509">
        <v>1.6427668992100599</v>
      </c>
      <c r="K1509">
        <v>1.6451185236592201</v>
      </c>
      <c r="L1509">
        <v>1.63196272380867</v>
      </c>
      <c r="M1509">
        <v>1.65166495819202</v>
      </c>
      <c r="N1509">
        <v>1.61681445291688</v>
      </c>
    </row>
    <row r="1510" spans="1:14" x14ac:dyDescent="0.2">
      <c r="A1510">
        <v>52.913262099308596</v>
      </c>
      <c r="B1510">
        <v>0.88808218448172604</v>
      </c>
      <c r="C1510">
        <v>1.25183756301147</v>
      </c>
      <c r="D1510">
        <v>1.5595443960750599</v>
      </c>
      <c r="E1510">
        <v>1.65199341328583</v>
      </c>
      <c r="F1510">
        <v>1.6443149624328599</v>
      </c>
      <c r="G1510">
        <v>1.6676462290401901</v>
      </c>
      <c r="H1510">
        <v>1.6345429703006</v>
      </c>
      <c r="I1510">
        <v>1.6580666061853699</v>
      </c>
      <c r="J1510">
        <v>1.63670567952762</v>
      </c>
      <c r="K1510">
        <v>1.6436009129070099</v>
      </c>
      <c r="L1510">
        <v>1.6333135211951499</v>
      </c>
      <c r="M1510">
        <v>1.64727412649053</v>
      </c>
      <c r="N1510">
        <v>1.61901474994502</v>
      </c>
    </row>
    <row r="1511" spans="1:14" x14ac:dyDescent="0.2">
      <c r="A1511">
        <v>52.938403519798896</v>
      </c>
      <c r="B1511">
        <v>0.88659525839149</v>
      </c>
      <c r="C1511">
        <v>1.25711121182764</v>
      </c>
      <c r="D1511">
        <v>1.56502656993461</v>
      </c>
      <c r="E1511">
        <v>1.65525894346559</v>
      </c>
      <c r="F1511">
        <v>1.6531574499092401</v>
      </c>
      <c r="G1511">
        <v>1.65797366201402</v>
      </c>
      <c r="H1511">
        <v>1.63964876429302</v>
      </c>
      <c r="I1511">
        <v>1.65780682836646</v>
      </c>
      <c r="J1511">
        <v>1.63307518486593</v>
      </c>
      <c r="K1511">
        <v>1.6373908197143101</v>
      </c>
      <c r="L1511">
        <v>1.6303564182210799</v>
      </c>
      <c r="M1511">
        <v>1.6458804413870201</v>
      </c>
      <c r="N1511">
        <v>1.61253106409933</v>
      </c>
    </row>
    <row r="1512" spans="1:14" x14ac:dyDescent="0.2">
      <c r="A1512">
        <v>52.963544940289097</v>
      </c>
      <c r="B1512">
        <v>0.89365222400347799</v>
      </c>
      <c r="C1512">
        <v>1.2636353419942901</v>
      </c>
      <c r="D1512">
        <v>1.55029784121991</v>
      </c>
      <c r="E1512">
        <v>1.6560250243269901</v>
      </c>
      <c r="F1512">
        <v>1.6511744880802</v>
      </c>
      <c r="G1512">
        <v>1.6633220694098501</v>
      </c>
      <c r="H1512">
        <v>1.6439732118196899</v>
      </c>
      <c r="I1512">
        <v>1.65504062461143</v>
      </c>
      <c r="J1512">
        <v>1.6351149544771599</v>
      </c>
      <c r="K1512">
        <v>1.63606524345122</v>
      </c>
      <c r="L1512">
        <v>1.6324996629620401</v>
      </c>
      <c r="M1512">
        <v>1.6488666663959499</v>
      </c>
      <c r="N1512">
        <v>1.6131539081247299</v>
      </c>
    </row>
    <row r="1513" spans="1:14" x14ac:dyDescent="0.2">
      <c r="A1513">
        <v>52.988686360779397</v>
      </c>
      <c r="B1513">
        <v>0.89555681791093</v>
      </c>
      <c r="C1513">
        <v>1.26288726092236</v>
      </c>
      <c r="D1513">
        <v>1.5674302864488701</v>
      </c>
      <c r="E1513">
        <v>1.6555463153294401</v>
      </c>
      <c r="F1513">
        <v>1.6527440223868799</v>
      </c>
      <c r="G1513">
        <v>1.6654149210607501</v>
      </c>
      <c r="H1513">
        <v>1.63911174993955</v>
      </c>
      <c r="I1513">
        <v>1.6634590801728</v>
      </c>
      <c r="J1513">
        <v>1.6375749605527401</v>
      </c>
      <c r="K1513">
        <v>1.63562248652497</v>
      </c>
      <c r="L1513">
        <v>1.6286636523001801</v>
      </c>
      <c r="M1513">
        <v>1.6386575206134399</v>
      </c>
      <c r="N1513">
        <v>1.6137121418197899</v>
      </c>
    </row>
    <row r="1514" spans="1:14" x14ac:dyDescent="0.2">
      <c r="A1514">
        <v>53.013827781269597</v>
      </c>
      <c r="B1514">
        <v>0.89944589600932801</v>
      </c>
      <c r="C1514">
        <v>1.2569214199640599</v>
      </c>
      <c r="D1514">
        <v>1.5548058006983501</v>
      </c>
      <c r="E1514">
        <v>1.65433560439682</v>
      </c>
      <c r="F1514">
        <v>1.6469371976406</v>
      </c>
      <c r="G1514">
        <v>1.6538411782087299</v>
      </c>
      <c r="H1514">
        <v>1.63334374119837</v>
      </c>
      <c r="I1514">
        <v>1.6504591759168801</v>
      </c>
      <c r="J1514">
        <v>1.63263567028748</v>
      </c>
      <c r="K1514">
        <v>1.6256129690190499</v>
      </c>
      <c r="L1514">
        <v>1.6280352198439001</v>
      </c>
      <c r="M1514">
        <v>1.6385424717571999</v>
      </c>
      <c r="N1514">
        <v>1.6142109654583301</v>
      </c>
    </row>
    <row r="1515" spans="1:14" x14ac:dyDescent="0.2">
      <c r="A1515">
        <v>53.038969201759897</v>
      </c>
      <c r="B1515">
        <v>0.90059277875494903</v>
      </c>
      <c r="C1515">
        <v>1.25834932606205</v>
      </c>
      <c r="D1515">
        <v>1.5563244561431699</v>
      </c>
      <c r="E1515">
        <v>1.6532476422964799</v>
      </c>
      <c r="F1515">
        <v>1.6470733083448801</v>
      </c>
      <c r="G1515">
        <v>1.65623552571007</v>
      </c>
      <c r="H1515">
        <v>1.6416827114379899</v>
      </c>
      <c r="I1515">
        <v>1.6560198425455199</v>
      </c>
      <c r="J1515">
        <v>1.63267284980812</v>
      </c>
      <c r="K1515">
        <v>1.6246752836552301</v>
      </c>
      <c r="L1515">
        <v>1.6207509179980799</v>
      </c>
      <c r="M1515">
        <v>1.64764917018144</v>
      </c>
      <c r="N1515">
        <v>1.61329878157583</v>
      </c>
    </row>
    <row r="1516" spans="1:14" x14ac:dyDescent="0.2">
      <c r="A1516">
        <v>53.064110622250197</v>
      </c>
      <c r="B1516">
        <v>0.901318247848924</v>
      </c>
      <c r="C1516">
        <v>1.2649807306543399</v>
      </c>
      <c r="D1516">
        <v>1.558530603618</v>
      </c>
      <c r="E1516">
        <v>1.6499786959848599</v>
      </c>
      <c r="F1516">
        <v>1.64708214078112</v>
      </c>
      <c r="G1516">
        <v>1.6663654446999501</v>
      </c>
      <c r="H1516">
        <v>1.6394873410889299</v>
      </c>
      <c r="I1516">
        <v>1.6528906084125301</v>
      </c>
      <c r="J1516">
        <v>1.6276068545612601</v>
      </c>
      <c r="K1516">
        <v>1.62655168964708</v>
      </c>
      <c r="L1516">
        <v>1.6215737233273599</v>
      </c>
      <c r="M1516">
        <v>1.64178723003733</v>
      </c>
      <c r="N1516">
        <v>1.6163318066983201</v>
      </c>
    </row>
    <row r="1517" spans="1:14" x14ac:dyDescent="0.2">
      <c r="A1517">
        <v>53.089252042740398</v>
      </c>
      <c r="B1517">
        <v>0.90358437357583499</v>
      </c>
      <c r="C1517">
        <v>1.2690955483139399</v>
      </c>
      <c r="D1517">
        <v>1.5621532326738401</v>
      </c>
      <c r="E1517">
        <v>1.65428175557583</v>
      </c>
      <c r="F1517">
        <v>1.6541269741036499</v>
      </c>
      <c r="G1517">
        <v>1.65472832456463</v>
      </c>
      <c r="H1517">
        <v>1.6278501599035899</v>
      </c>
      <c r="I1517">
        <v>1.6484101014251999</v>
      </c>
      <c r="J1517">
        <v>1.63320568506177</v>
      </c>
      <c r="K1517">
        <v>1.63433270834596</v>
      </c>
      <c r="L1517">
        <v>1.6208814204244699</v>
      </c>
      <c r="M1517">
        <v>1.64361618385181</v>
      </c>
      <c r="N1517">
        <v>1.60295407459716</v>
      </c>
    </row>
    <row r="1518" spans="1:14" x14ac:dyDescent="0.2">
      <c r="A1518">
        <v>53.114393463230698</v>
      </c>
      <c r="B1518">
        <v>0.90751671695393799</v>
      </c>
      <c r="C1518">
        <v>1.2648723344058801</v>
      </c>
      <c r="D1518">
        <v>1.5602533769951601</v>
      </c>
      <c r="E1518">
        <v>1.6377349510699399</v>
      </c>
      <c r="F1518">
        <v>1.6449003478887201</v>
      </c>
      <c r="G1518">
        <v>1.65594499717947</v>
      </c>
      <c r="H1518">
        <v>1.62968728193544</v>
      </c>
      <c r="I1518">
        <v>1.64323650370487</v>
      </c>
      <c r="J1518">
        <v>1.62327918791821</v>
      </c>
      <c r="K1518">
        <v>1.6349244145458199</v>
      </c>
      <c r="L1518">
        <v>1.6201521632353899</v>
      </c>
      <c r="M1518">
        <v>1.6391832855171899</v>
      </c>
      <c r="N1518">
        <v>1.6030651649279</v>
      </c>
    </row>
    <row r="1519" spans="1:14" x14ac:dyDescent="0.2">
      <c r="A1519">
        <v>53.139534883720899</v>
      </c>
      <c r="B1519">
        <v>0.907382975436683</v>
      </c>
      <c r="C1519">
        <v>1.2726114914642599</v>
      </c>
      <c r="D1519">
        <v>1.55732340492022</v>
      </c>
      <c r="E1519">
        <v>1.64472339319727</v>
      </c>
      <c r="F1519">
        <v>1.64512610472704</v>
      </c>
      <c r="G1519">
        <v>1.66301247781046</v>
      </c>
      <c r="H1519">
        <v>1.6243101839370999</v>
      </c>
      <c r="I1519">
        <v>1.6427698731053899</v>
      </c>
      <c r="J1519">
        <v>1.63379762313613</v>
      </c>
      <c r="K1519">
        <v>1.64277049355926</v>
      </c>
      <c r="L1519">
        <v>1.6199169248799401</v>
      </c>
      <c r="M1519">
        <v>1.6433945121735101</v>
      </c>
      <c r="N1519">
        <v>1.60637524835528</v>
      </c>
    </row>
    <row r="1520" spans="1:14" x14ac:dyDescent="0.2">
      <c r="A1520">
        <v>53.164676304211198</v>
      </c>
      <c r="B1520">
        <v>0.90962122323485395</v>
      </c>
      <c r="C1520">
        <v>1.27224570410354</v>
      </c>
      <c r="D1520">
        <v>1.5381598485813199</v>
      </c>
      <c r="E1520">
        <v>1.64806420976701</v>
      </c>
      <c r="F1520">
        <v>1.64297721026106</v>
      </c>
      <c r="G1520">
        <v>1.6618303257017699</v>
      </c>
      <c r="H1520">
        <v>1.62969493424641</v>
      </c>
      <c r="I1520">
        <v>1.6520052357821</v>
      </c>
      <c r="J1520">
        <v>1.6304969851836699</v>
      </c>
      <c r="K1520">
        <v>1.6391946520223699</v>
      </c>
      <c r="L1520">
        <v>1.61722459364448</v>
      </c>
      <c r="M1520">
        <v>1.64065437059901</v>
      </c>
      <c r="N1520">
        <v>1.6023828232944699</v>
      </c>
    </row>
    <row r="1521" spans="1:14" x14ac:dyDescent="0.2">
      <c r="A1521">
        <v>53.189817724701399</v>
      </c>
      <c r="B1521">
        <v>0.90525686591680998</v>
      </c>
      <c r="C1521">
        <v>1.27110217652547</v>
      </c>
      <c r="D1521">
        <v>1.5469036831318601</v>
      </c>
      <c r="E1521">
        <v>1.6498773208158299</v>
      </c>
      <c r="F1521">
        <v>1.6458079876285601</v>
      </c>
      <c r="G1521">
        <v>1.6635860760086401</v>
      </c>
      <c r="H1521">
        <v>1.6299822441016301</v>
      </c>
      <c r="I1521">
        <v>1.64689967733472</v>
      </c>
      <c r="J1521">
        <v>1.6262220621702499</v>
      </c>
      <c r="K1521">
        <v>1.63547935734519</v>
      </c>
      <c r="L1521">
        <v>1.6160748899800399</v>
      </c>
      <c r="M1521">
        <v>1.64039847580098</v>
      </c>
      <c r="N1521">
        <v>1.6067105924196201</v>
      </c>
    </row>
    <row r="1522" spans="1:14" x14ac:dyDescent="0.2">
      <c r="A1522">
        <v>53.214959145191699</v>
      </c>
      <c r="B1522">
        <v>0.91537471788424896</v>
      </c>
      <c r="C1522">
        <v>1.26877546949408</v>
      </c>
      <c r="D1522">
        <v>1.56074330174981</v>
      </c>
      <c r="E1522">
        <v>1.6454741129227</v>
      </c>
      <c r="F1522">
        <v>1.6554918909702501</v>
      </c>
      <c r="G1522">
        <v>1.65922048973109</v>
      </c>
      <c r="H1522">
        <v>1.63030045363455</v>
      </c>
      <c r="I1522">
        <v>1.6436694207425999</v>
      </c>
      <c r="J1522">
        <v>1.6256218378398299</v>
      </c>
      <c r="K1522">
        <v>1.629367693656</v>
      </c>
      <c r="L1522">
        <v>1.6138839921922301</v>
      </c>
      <c r="M1522">
        <v>1.6413752382250699</v>
      </c>
      <c r="N1522">
        <v>1.6046249283626599</v>
      </c>
    </row>
    <row r="1523" spans="1:14" x14ac:dyDescent="0.2">
      <c r="A1523">
        <v>53.240100565681999</v>
      </c>
      <c r="B1523">
        <v>0.91078075188734198</v>
      </c>
      <c r="C1523">
        <v>1.26512958678786</v>
      </c>
      <c r="D1523">
        <v>1.5578797461234299</v>
      </c>
      <c r="E1523">
        <v>1.64531330919786</v>
      </c>
      <c r="F1523">
        <v>1.64568122455873</v>
      </c>
      <c r="G1523">
        <v>1.6607085873124701</v>
      </c>
      <c r="H1523">
        <v>1.63004060382219</v>
      </c>
      <c r="I1523">
        <v>1.63575469650058</v>
      </c>
      <c r="J1523">
        <v>1.62593182963224</v>
      </c>
      <c r="K1523">
        <v>1.63834724909777</v>
      </c>
      <c r="L1523">
        <v>1.6188487766044799</v>
      </c>
      <c r="M1523">
        <v>1.6360645227638799</v>
      </c>
      <c r="N1523">
        <v>1.60244855886154</v>
      </c>
    </row>
    <row r="1524" spans="1:14" x14ac:dyDescent="0.2">
      <c r="A1524">
        <v>53.2652419861722</v>
      </c>
      <c r="B1524">
        <v>0.91009316437405496</v>
      </c>
      <c r="C1524">
        <v>1.27449975448318</v>
      </c>
      <c r="D1524">
        <v>1.54251991229351</v>
      </c>
      <c r="E1524">
        <v>1.6516323122166601</v>
      </c>
      <c r="F1524">
        <v>1.64734971401327</v>
      </c>
      <c r="G1524">
        <v>1.65260522440636</v>
      </c>
      <c r="H1524">
        <v>1.6261397654601</v>
      </c>
      <c r="I1524">
        <v>1.6365807870568201</v>
      </c>
      <c r="J1524">
        <v>1.6266879132988099</v>
      </c>
      <c r="K1524">
        <v>1.63495254087505</v>
      </c>
      <c r="L1524">
        <v>1.6167843389756</v>
      </c>
      <c r="M1524">
        <v>1.64039701451251</v>
      </c>
      <c r="N1524">
        <v>1.6022402228814501</v>
      </c>
    </row>
    <row r="1525" spans="1:14" x14ac:dyDescent="0.2">
      <c r="A1525">
        <v>53.2903834066625</v>
      </c>
      <c r="B1525">
        <v>0.91617361159674204</v>
      </c>
      <c r="C1525">
        <v>1.27998030726328</v>
      </c>
      <c r="D1525">
        <v>1.5481632938479699</v>
      </c>
      <c r="E1525">
        <v>1.6471345497128</v>
      </c>
      <c r="F1525">
        <v>1.64028414112103</v>
      </c>
      <c r="G1525">
        <v>1.65337920970602</v>
      </c>
      <c r="H1525">
        <v>1.6273691468397</v>
      </c>
      <c r="I1525">
        <v>1.64823461065071</v>
      </c>
      <c r="J1525">
        <v>1.62644484634875</v>
      </c>
      <c r="K1525">
        <v>1.6267850971381399</v>
      </c>
      <c r="L1525">
        <v>1.6184098841666399</v>
      </c>
      <c r="M1525">
        <v>1.63930427908319</v>
      </c>
      <c r="N1525">
        <v>1.59701486327347</v>
      </c>
    </row>
    <row r="1526" spans="1:14" x14ac:dyDescent="0.2">
      <c r="A1526">
        <v>53.3155248271527</v>
      </c>
      <c r="B1526">
        <v>0.91871491614145195</v>
      </c>
      <c r="C1526">
        <v>1.2734730488403201</v>
      </c>
      <c r="D1526">
        <v>1.5416998738206</v>
      </c>
      <c r="E1526">
        <v>1.6543086175477799</v>
      </c>
      <c r="F1526">
        <v>1.6367595996601501</v>
      </c>
      <c r="G1526">
        <v>1.6517192818335</v>
      </c>
      <c r="H1526">
        <v>1.62453652714678</v>
      </c>
      <c r="I1526">
        <v>1.6402709902686301</v>
      </c>
      <c r="J1526">
        <v>1.62375821099304</v>
      </c>
      <c r="K1526">
        <v>1.6277147408774699</v>
      </c>
      <c r="L1526">
        <v>1.6117382334382</v>
      </c>
      <c r="M1526">
        <v>1.6347061607903</v>
      </c>
      <c r="N1526">
        <v>1.59942318740891</v>
      </c>
    </row>
    <row r="1527" spans="1:14" x14ac:dyDescent="0.2">
      <c r="A1527">
        <v>53.340666247643</v>
      </c>
      <c r="B1527">
        <v>0.91741633443503801</v>
      </c>
      <c r="C1527">
        <v>1.2771564015614001</v>
      </c>
      <c r="D1527">
        <v>1.5503008078782401</v>
      </c>
      <c r="E1527">
        <v>1.6440878561119601</v>
      </c>
      <c r="F1527">
        <v>1.6435350818075301</v>
      </c>
      <c r="G1527">
        <v>1.6544402065391901</v>
      </c>
      <c r="H1527">
        <v>1.62061606840748</v>
      </c>
      <c r="I1527">
        <v>1.6378147292166301</v>
      </c>
      <c r="J1527">
        <v>1.6232018548398599</v>
      </c>
      <c r="K1527">
        <v>1.6265358018771401</v>
      </c>
      <c r="L1527">
        <v>1.6066904222751901</v>
      </c>
      <c r="M1527">
        <v>1.62633374878751</v>
      </c>
      <c r="N1527">
        <v>1.6029922021837899</v>
      </c>
    </row>
    <row r="1528" spans="1:14" x14ac:dyDescent="0.2">
      <c r="A1528">
        <v>53.3658076681333</v>
      </c>
      <c r="B1528">
        <v>0.91825114705195698</v>
      </c>
      <c r="C1528">
        <v>1.27727004156395</v>
      </c>
      <c r="D1528">
        <v>1.54828981888308</v>
      </c>
      <c r="E1528">
        <v>1.6330400463831101</v>
      </c>
      <c r="F1528">
        <v>1.63730826011268</v>
      </c>
      <c r="G1528">
        <v>1.65099653486881</v>
      </c>
      <c r="H1528">
        <v>1.61571823350189</v>
      </c>
      <c r="I1528">
        <v>1.6415661941964601</v>
      </c>
      <c r="J1528">
        <v>1.61693103616528</v>
      </c>
      <c r="K1528">
        <v>1.62405948372774</v>
      </c>
      <c r="L1528">
        <v>1.60222234367278</v>
      </c>
      <c r="M1528">
        <v>1.6270152804589499</v>
      </c>
      <c r="N1528">
        <v>1.6002216198258401</v>
      </c>
    </row>
    <row r="1529" spans="1:14" x14ac:dyDescent="0.2">
      <c r="A1529">
        <v>53.390949088623501</v>
      </c>
      <c r="B1529">
        <v>0.92047886967282699</v>
      </c>
      <c r="C1529">
        <v>1.2791696228499101</v>
      </c>
      <c r="D1529">
        <v>1.5497740433154299</v>
      </c>
      <c r="E1529">
        <v>1.63531215340237</v>
      </c>
      <c r="F1529">
        <v>1.63517872106301</v>
      </c>
      <c r="G1529">
        <v>1.65324059293121</v>
      </c>
      <c r="H1529">
        <v>1.6184363078299899</v>
      </c>
      <c r="I1529">
        <v>1.6377780579227601</v>
      </c>
      <c r="J1529">
        <v>1.6186391229895301</v>
      </c>
      <c r="K1529">
        <v>1.6197783033185</v>
      </c>
      <c r="L1529">
        <v>1.6038662042489999</v>
      </c>
      <c r="M1529">
        <v>1.6415922973596699</v>
      </c>
      <c r="N1529">
        <v>1.5960221435033699</v>
      </c>
    </row>
    <row r="1530" spans="1:14" x14ac:dyDescent="0.2">
      <c r="A1530">
        <v>53.416090509113801</v>
      </c>
      <c r="B1530">
        <v>0.91539153185209898</v>
      </c>
      <c r="C1530">
        <v>1.27798187457249</v>
      </c>
      <c r="D1530">
        <v>1.54513379429291</v>
      </c>
      <c r="E1530">
        <v>1.6397713052248</v>
      </c>
      <c r="F1530">
        <v>1.6373678950156201</v>
      </c>
      <c r="G1530">
        <v>1.6550899110228099</v>
      </c>
      <c r="H1530">
        <v>1.6259891434021001</v>
      </c>
      <c r="I1530">
        <v>1.6312235044713399</v>
      </c>
      <c r="J1530">
        <v>1.6144681604831901</v>
      </c>
      <c r="K1530">
        <v>1.6186075658744099</v>
      </c>
      <c r="L1530">
        <v>1.60977774335229</v>
      </c>
      <c r="M1530">
        <v>1.6377033825759399</v>
      </c>
      <c r="N1530">
        <v>1.6002472842477999</v>
      </c>
    </row>
    <row r="1531" spans="1:14" x14ac:dyDescent="0.2">
      <c r="A1531">
        <v>53.441231929604001</v>
      </c>
      <c r="B1531">
        <v>0.923259924309354</v>
      </c>
      <c r="C1531">
        <v>1.2750904780011501</v>
      </c>
      <c r="D1531">
        <v>1.5493489534300799</v>
      </c>
      <c r="E1531">
        <v>1.63439454016106</v>
      </c>
      <c r="F1531">
        <v>1.6383719555382701</v>
      </c>
      <c r="G1531">
        <v>1.65516586613748</v>
      </c>
      <c r="H1531">
        <v>1.6276849647332601</v>
      </c>
      <c r="I1531">
        <v>1.6360216007342401</v>
      </c>
      <c r="J1531">
        <v>1.61411391458924</v>
      </c>
      <c r="K1531">
        <v>1.6289459707543901</v>
      </c>
      <c r="L1531">
        <v>1.6132725329270801</v>
      </c>
      <c r="M1531">
        <v>1.6299110136457</v>
      </c>
      <c r="N1531">
        <v>1.59768448943057</v>
      </c>
    </row>
    <row r="1532" spans="1:14" x14ac:dyDescent="0.2">
      <c r="A1532">
        <v>53.466373350094301</v>
      </c>
      <c r="B1532">
        <v>0.92751899255076697</v>
      </c>
      <c r="C1532">
        <v>1.27821915066637</v>
      </c>
      <c r="D1532">
        <v>1.5534751131839599</v>
      </c>
      <c r="E1532">
        <v>1.64154241744135</v>
      </c>
      <c r="F1532">
        <v>1.6369145648724901</v>
      </c>
      <c r="G1532">
        <v>1.65077960029381</v>
      </c>
      <c r="H1532">
        <v>1.61861984428743</v>
      </c>
      <c r="I1532">
        <v>1.63821446781096</v>
      </c>
      <c r="J1532">
        <v>1.61660691819979</v>
      </c>
      <c r="K1532">
        <v>1.62249815008658</v>
      </c>
      <c r="L1532">
        <v>1.6077659611000501</v>
      </c>
      <c r="M1532">
        <v>1.63053908995847</v>
      </c>
      <c r="N1532">
        <v>1.59492399624513</v>
      </c>
    </row>
    <row r="1533" spans="1:14" x14ac:dyDescent="0.2">
      <c r="A1533">
        <v>53.491514770584502</v>
      </c>
      <c r="B1533">
        <v>0.92157859943444498</v>
      </c>
      <c r="C1533">
        <v>1.2802664377422299</v>
      </c>
      <c r="D1533">
        <v>1.5479029686960499</v>
      </c>
      <c r="E1533">
        <v>1.64244464533571</v>
      </c>
      <c r="F1533">
        <v>1.63642845338775</v>
      </c>
      <c r="G1533">
        <v>1.6508080983883999</v>
      </c>
      <c r="H1533">
        <v>1.6181388120792599</v>
      </c>
      <c r="I1533">
        <v>1.6374807823972299</v>
      </c>
      <c r="J1533">
        <v>1.62086868037423</v>
      </c>
      <c r="K1533">
        <v>1.6289032250966999</v>
      </c>
      <c r="L1533">
        <v>1.6023525241594301</v>
      </c>
      <c r="M1533">
        <v>1.62868937438357</v>
      </c>
      <c r="N1533">
        <v>1.6006171588371201</v>
      </c>
    </row>
    <row r="1534" spans="1:14" x14ac:dyDescent="0.2">
      <c r="A1534">
        <v>53.516656191074802</v>
      </c>
      <c r="B1534">
        <v>0.91502158172407899</v>
      </c>
      <c r="C1534">
        <v>1.28556525479728</v>
      </c>
      <c r="D1534">
        <v>1.5500100350057899</v>
      </c>
      <c r="E1534">
        <v>1.63203352698157</v>
      </c>
      <c r="F1534">
        <v>1.63598854189383</v>
      </c>
      <c r="G1534">
        <v>1.6429507901906699</v>
      </c>
      <c r="H1534">
        <v>1.61863410054442</v>
      </c>
      <c r="I1534">
        <v>1.63389542937066</v>
      </c>
      <c r="J1534">
        <v>1.61927354821247</v>
      </c>
      <c r="K1534">
        <v>1.62640683829407</v>
      </c>
      <c r="L1534">
        <v>1.60424291412877</v>
      </c>
      <c r="M1534">
        <v>1.6250629185613501</v>
      </c>
      <c r="N1534">
        <v>1.6006678054747201</v>
      </c>
    </row>
    <row r="1535" spans="1:14" x14ac:dyDescent="0.2">
      <c r="A1535">
        <v>53.541797611565102</v>
      </c>
      <c r="B1535">
        <v>0.92342872097822604</v>
      </c>
      <c r="C1535">
        <v>1.28421135240947</v>
      </c>
      <c r="D1535">
        <v>1.54709245675023</v>
      </c>
      <c r="E1535">
        <v>1.63325052511867</v>
      </c>
      <c r="F1535">
        <v>1.6350819089923501</v>
      </c>
      <c r="G1535">
        <v>1.6416842326194201</v>
      </c>
      <c r="H1535">
        <v>1.6149277641829201</v>
      </c>
      <c r="I1535">
        <v>1.6316628047988999</v>
      </c>
      <c r="J1535">
        <v>1.6167192148209399</v>
      </c>
      <c r="K1535">
        <v>1.6252878166361699</v>
      </c>
      <c r="L1535">
        <v>1.61341647002337</v>
      </c>
      <c r="M1535">
        <v>1.6298678662757899</v>
      </c>
      <c r="N1535">
        <v>1.5962626480725199</v>
      </c>
    </row>
    <row r="1536" spans="1:14" x14ac:dyDescent="0.2">
      <c r="A1536">
        <v>53.566939032055302</v>
      </c>
      <c r="B1536">
        <v>0.92148205710794795</v>
      </c>
      <c r="C1536">
        <v>1.29221186988721</v>
      </c>
      <c r="D1536">
        <v>1.54323969083347</v>
      </c>
      <c r="E1536">
        <v>1.64066126658524</v>
      </c>
      <c r="F1536">
        <v>1.6310438592099901</v>
      </c>
      <c r="G1536">
        <v>1.64075794232063</v>
      </c>
      <c r="H1536">
        <v>1.6149688619053</v>
      </c>
      <c r="I1536">
        <v>1.63639016151732</v>
      </c>
      <c r="J1536">
        <v>1.6165619530644599</v>
      </c>
      <c r="K1536">
        <v>1.6157948710071</v>
      </c>
      <c r="L1536">
        <v>1.6136460744884999</v>
      </c>
      <c r="M1536">
        <v>1.62195545961344</v>
      </c>
      <c r="N1536">
        <v>1.59615173466337</v>
      </c>
    </row>
    <row r="1537" spans="1:14" x14ac:dyDescent="0.2">
      <c r="A1537">
        <v>53.592080452545602</v>
      </c>
      <c r="B1537">
        <v>0.92662000867046102</v>
      </c>
      <c r="C1537">
        <v>1.28564765380132</v>
      </c>
      <c r="D1537">
        <v>1.5555232080333901</v>
      </c>
      <c r="E1537">
        <v>1.6348237955782099</v>
      </c>
      <c r="F1537">
        <v>1.62808489150521</v>
      </c>
      <c r="G1537">
        <v>1.6441265542066801</v>
      </c>
      <c r="H1537">
        <v>1.61789637983484</v>
      </c>
      <c r="I1537">
        <v>1.63035448599342</v>
      </c>
      <c r="J1537">
        <v>1.6201173174669199</v>
      </c>
      <c r="K1537">
        <v>1.60848824888208</v>
      </c>
      <c r="L1537">
        <v>1.6094556484381599</v>
      </c>
      <c r="M1537">
        <v>1.6273019556703601</v>
      </c>
      <c r="N1537">
        <v>1.5972500130115199</v>
      </c>
    </row>
    <row r="1538" spans="1:14" x14ac:dyDescent="0.2">
      <c r="A1538">
        <v>53.617221873035803</v>
      </c>
      <c r="B1538">
        <v>0.92999117588249902</v>
      </c>
      <c r="C1538">
        <v>1.2860178501030901</v>
      </c>
      <c r="D1538">
        <v>1.5530629830510301</v>
      </c>
      <c r="E1538">
        <v>1.62984978860893</v>
      </c>
      <c r="F1538">
        <v>1.62916447599401</v>
      </c>
      <c r="G1538">
        <v>1.64480576601854</v>
      </c>
      <c r="H1538">
        <v>1.6158192636495901</v>
      </c>
      <c r="I1538">
        <v>1.6225711944547301</v>
      </c>
      <c r="J1538">
        <v>1.6128242440504399</v>
      </c>
      <c r="K1538">
        <v>1.61047981549824</v>
      </c>
      <c r="L1538">
        <v>1.6069303257579599</v>
      </c>
      <c r="M1538">
        <v>1.62157812676281</v>
      </c>
      <c r="N1538">
        <v>1.5937258212474199</v>
      </c>
    </row>
    <row r="1539" spans="1:14" x14ac:dyDescent="0.2">
      <c r="A1539">
        <v>53.642363293526103</v>
      </c>
      <c r="B1539">
        <v>0.93321042692005796</v>
      </c>
      <c r="C1539">
        <v>1.2851169357882599</v>
      </c>
      <c r="D1539">
        <v>1.5511313501266499</v>
      </c>
      <c r="E1539">
        <v>1.6337699145120199</v>
      </c>
      <c r="F1539">
        <v>1.6299491179932</v>
      </c>
      <c r="G1539">
        <v>1.6442986408048801</v>
      </c>
      <c r="H1539">
        <v>1.6174717084039001</v>
      </c>
      <c r="I1539">
        <v>1.6267014879794901</v>
      </c>
      <c r="J1539">
        <v>1.60811598090895</v>
      </c>
      <c r="K1539">
        <v>1.6102217823506599</v>
      </c>
      <c r="L1539">
        <v>1.60651471690921</v>
      </c>
      <c r="M1539">
        <v>1.62454905643781</v>
      </c>
      <c r="N1539">
        <v>1.59500670612243</v>
      </c>
    </row>
    <row r="1540" spans="1:14" x14ac:dyDescent="0.2">
      <c r="A1540">
        <v>53.667504714016303</v>
      </c>
      <c r="B1540">
        <v>0.93341969468324104</v>
      </c>
      <c r="C1540">
        <v>1.28351638975877</v>
      </c>
      <c r="D1540">
        <v>1.55109675479542</v>
      </c>
      <c r="E1540">
        <v>1.6389153141878099</v>
      </c>
      <c r="F1540">
        <v>1.62874978403785</v>
      </c>
      <c r="G1540">
        <v>1.6447242983775701</v>
      </c>
      <c r="H1540">
        <v>1.6206870727145299</v>
      </c>
      <c r="I1540">
        <v>1.6326513666807501</v>
      </c>
      <c r="J1540">
        <v>1.61297507177026</v>
      </c>
      <c r="K1540">
        <v>1.6088249868186499</v>
      </c>
      <c r="L1540">
        <v>1.6028453551553601</v>
      </c>
      <c r="M1540">
        <v>1.6232512120715099</v>
      </c>
      <c r="N1540">
        <v>1.58957774422486</v>
      </c>
    </row>
    <row r="1541" spans="1:14" x14ac:dyDescent="0.2">
      <c r="A1541">
        <v>53.692646134506603</v>
      </c>
      <c r="B1541">
        <v>0.92970309817153796</v>
      </c>
      <c r="C1541">
        <v>1.28796889834715</v>
      </c>
      <c r="D1541">
        <v>1.54673599529267</v>
      </c>
      <c r="E1541">
        <v>1.6348353164163201</v>
      </c>
      <c r="F1541">
        <v>1.63099357297424</v>
      </c>
      <c r="G1541">
        <v>1.6431368041965999</v>
      </c>
      <c r="H1541">
        <v>1.6162272293425299</v>
      </c>
      <c r="I1541">
        <v>1.6303595586956701</v>
      </c>
      <c r="J1541">
        <v>1.61465973626877</v>
      </c>
      <c r="K1541">
        <v>1.61092135261789</v>
      </c>
      <c r="L1541">
        <v>1.5985645305329299</v>
      </c>
      <c r="M1541">
        <v>1.6166134773201799</v>
      </c>
      <c r="N1541">
        <v>1.58244436923682</v>
      </c>
    </row>
    <row r="1542" spans="1:14" x14ac:dyDescent="0.2">
      <c r="A1542">
        <v>53.717787554996903</v>
      </c>
      <c r="B1542">
        <v>0.93246610371948102</v>
      </c>
      <c r="C1542">
        <v>1.2904201003959901</v>
      </c>
      <c r="D1542">
        <v>1.54747698479875</v>
      </c>
      <c r="E1542">
        <v>1.6304774442846199</v>
      </c>
      <c r="F1542">
        <v>1.6335518350995699</v>
      </c>
      <c r="G1542">
        <v>1.6407004263962399</v>
      </c>
      <c r="H1542">
        <v>1.61243509486126</v>
      </c>
      <c r="I1542">
        <v>1.62583775508226</v>
      </c>
      <c r="J1542">
        <v>1.60605663504735</v>
      </c>
      <c r="K1542">
        <v>1.6158957567699399</v>
      </c>
      <c r="L1542">
        <v>1.5994583635989701</v>
      </c>
      <c r="M1542">
        <v>1.6193769498982999</v>
      </c>
      <c r="N1542">
        <v>1.59347574408176</v>
      </c>
    </row>
    <row r="1543" spans="1:14" x14ac:dyDescent="0.2">
      <c r="A1543">
        <v>53.742928975487096</v>
      </c>
      <c r="B1543">
        <v>0.93205517115284597</v>
      </c>
      <c r="C1543">
        <v>1.291107157431</v>
      </c>
      <c r="D1543">
        <v>1.5441212053711799</v>
      </c>
      <c r="E1543">
        <v>1.63589391573368</v>
      </c>
      <c r="F1543">
        <v>1.62892367663654</v>
      </c>
      <c r="G1543">
        <v>1.6380734760225399</v>
      </c>
      <c r="H1543">
        <v>1.6128223654315399</v>
      </c>
      <c r="I1543">
        <v>1.6287788558290399</v>
      </c>
      <c r="J1543">
        <v>1.6029383295241899</v>
      </c>
      <c r="K1543">
        <v>1.61321841766299</v>
      </c>
      <c r="L1543">
        <v>1.6022156752735299</v>
      </c>
      <c r="M1543">
        <v>1.61774405266585</v>
      </c>
      <c r="N1543">
        <v>1.5868058137082499</v>
      </c>
    </row>
    <row r="1544" spans="1:14" x14ac:dyDescent="0.2">
      <c r="A1544">
        <v>53.768070395977396</v>
      </c>
      <c r="B1544">
        <v>0.94208556406546595</v>
      </c>
      <c r="C1544">
        <v>1.29077535055933</v>
      </c>
      <c r="D1544">
        <v>1.5495927933982601</v>
      </c>
      <c r="E1544">
        <v>1.6312858476969201</v>
      </c>
      <c r="F1544">
        <v>1.62514842132946</v>
      </c>
      <c r="G1544">
        <v>1.6342598671937201</v>
      </c>
      <c r="H1544">
        <v>1.60313903308237</v>
      </c>
      <c r="I1544">
        <v>1.6302433578048501</v>
      </c>
      <c r="J1544">
        <v>1.60505031856424</v>
      </c>
      <c r="K1544">
        <v>1.60639539856068</v>
      </c>
      <c r="L1544">
        <v>1.6053144588730399</v>
      </c>
      <c r="M1544">
        <v>1.61850030477912</v>
      </c>
      <c r="N1544">
        <v>1.5897092878969299</v>
      </c>
    </row>
    <row r="1545" spans="1:14" x14ac:dyDescent="0.2">
      <c r="A1545">
        <v>53.793211816467597</v>
      </c>
      <c r="B1545">
        <v>0.94956069893709705</v>
      </c>
      <c r="C1545">
        <v>1.2887118205385</v>
      </c>
      <c r="D1545">
        <v>1.55276154111026</v>
      </c>
      <c r="E1545">
        <v>1.6313837528908499</v>
      </c>
      <c r="F1545">
        <v>1.62103407710921</v>
      </c>
      <c r="G1545">
        <v>1.63026255679888</v>
      </c>
      <c r="H1545">
        <v>1.6021657319471301</v>
      </c>
      <c r="I1545">
        <v>1.6291562586280901</v>
      </c>
      <c r="J1545">
        <v>1.6044650056447001</v>
      </c>
      <c r="K1545">
        <v>1.6062662396392899</v>
      </c>
      <c r="L1545">
        <v>1.5983209591926599</v>
      </c>
      <c r="M1545">
        <v>1.6170106641490101</v>
      </c>
      <c r="N1545">
        <v>1.5910771643581401</v>
      </c>
    </row>
    <row r="1546" spans="1:14" x14ac:dyDescent="0.2">
      <c r="A1546">
        <v>53.818353236957897</v>
      </c>
      <c r="B1546">
        <v>0.95071213854120895</v>
      </c>
      <c r="C1546">
        <v>1.2895921465846101</v>
      </c>
      <c r="D1546">
        <v>1.54685159591142</v>
      </c>
      <c r="E1546">
        <v>1.6296356754205701</v>
      </c>
      <c r="F1546">
        <v>1.6189473939202399</v>
      </c>
      <c r="G1546">
        <v>1.63305527411516</v>
      </c>
      <c r="H1546">
        <v>1.60488916837</v>
      </c>
      <c r="I1546">
        <v>1.62206002173543</v>
      </c>
      <c r="J1546">
        <v>1.60355198626478</v>
      </c>
      <c r="K1546">
        <v>1.6059410793836</v>
      </c>
      <c r="L1546">
        <v>1.5956034788623401</v>
      </c>
      <c r="M1546">
        <v>1.61267640071149</v>
      </c>
      <c r="N1546">
        <v>1.5870981876416399</v>
      </c>
    </row>
    <row r="1547" spans="1:14" x14ac:dyDescent="0.2">
      <c r="A1547">
        <v>53.843494657448097</v>
      </c>
      <c r="B1547">
        <v>0.94865397236716498</v>
      </c>
      <c r="C1547">
        <v>1.29078590851101</v>
      </c>
      <c r="D1547">
        <v>1.5456586222470201</v>
      </c>
      <c r="E1547">
        <v>1.62646610979026</v>
      </c>
      <c r="F1547">
        <v>1.62042074509175</v>
      </c>
      <c r="G1547">
        <v>1.6364939802942899</v>
      </c>
      <c r="H1547">
        <v>1.5953939675370601</v>
      </c>
      <c r="I1547">
        <v>1.6147895179846199</v>
      </c>
      <c r="J1547">
        <v>1.6034511742770601</v>
      </c>
      <c r="K1547">
        <v>1.60000617187755</v>
      </c>
      <c r="L1547">
        <v>1.5943629003167099</v>
      </c>
      <c r="M1547">
        <v>1.6066229767943601</v>
      </c>
      <c r="N1547">
        <v>1.5851536714743399</v>
      </c>
    </row>
    <row r="1548" spans="1:14" x14ac:dyDescent="0.2">
      <c r="A1548">
        <v>53.868636077938397</v>
      </c>
      <c r="B1548">
        <v>0.94442809564779895</v>
      </c>
      <c r="C1548">
        <v>1.2915473816485299</v>
      </c>
      <c r="D1548">
        <v>1.54427346573354</v>
      </c>
      <c r="E1548">
        <v>1.63495890420713</v>
      </c>
      <c r="F1548">
        <v>1.6226456507045</v>
      </c>
      <c r="G1548">
        <v>1.6351491597260801</v>
      </c>
      <c r="H1548">
        <v>1.58981219915976</v>
      </c>
      <c r="I1548">
        <v>1.62110083844118</v>
      </c>
      <c r="J1548">
        <v>1.6062832530693301</v>
      </c>
      <c r="K1548">
        <v>1.6023436853409101</v>
      </c>
      <c r="L1548">
        <v>1.5957102508235601</v>
      </c>
      <c r="M1548">
        <v>1.61338380886347</v>
      </c>
      <c r="N1548">
        <v>1.58599501402765</v>
      </c>
    </row>
    <row r="1549" spans="1:14" x14ac:dyDescent="0.2">
      <c r="A1549">
        <v>53.893777498428697</v>
      </c>
      <c r="B1549">
        <v>0.94346113250165897</v>
      </c>
      <c r="C1549">
        <v>1.2940691711207499</v>
      </c>
      <c r="D1549">
        <v>1.5451949640135201</v>
      </c>
      <c r="E1549">
        <v>1.6346312213466401</v>
      </c>
      <c r="F1549">
        <v>1.6226849538336101</v>
      </c>
      <c r="G1549">
        <v>1.6362449795416301</v>
      </c>
      <c r="H1549">
        <v>1.59331195042773</v>
      </c>
      <c r="I1549">
        <v>1.62259485303615</v>
      </c>
      <c r="J1549">
        <v>1.5984989707933099</v>
      </c>
      <c r="K1549">
        <v>1.60676407100721</v>
      </c>
      <c r="L1549">
        <v>1.5942413604565899</v>
      </c>
      <c r="M1549">
        <v>1.6151703621654301</v>
      </c>
      <c r="N1549">
        <v>1.5816480706591001</v>
      </c>
    </row>
    <row r="1550" spans="1:14" x14ac:dyDescent="0.2">
      <c r="A1550">
        <v>53.918918918918898</v>
      </c>
      <c r="B1550">
        <v>0.94884080623320599</v>
      </c>
      <c r="C1550">
        <v>1.2919789793418499</v>
      </c>
      <c r="D1550">
        <v>1.5410745319697801</v>
      </c>
      <c r="E1550">
        <v>1.6276634756464801</v>
      </c>
      <c r="F1550">
        <v>1.62296231900278</v>
      </c>
      <c r="G1550">
        <v>1.6352990342121001</v>
      </c>
      <c r="H1550">
        <v>1.5922562622837899</v>
      </c>
      <c r="I1550">
        <v>1.61835053964548</v>
      </c>
      <c r="J1550">
        <v>1.5985305650967601</v>
      </c>
      <c r="K1550">
        <v>1.6007990865173001</v>
      </c>
      <c r="L1550">
        <v>1.5956041260074301</v>
      </c>
      <c r="M1550">
        <v>1.61251873652386</v>
      </c>
      <c r="N1550">
        <v>1.5815219929995601</v>
      </c>
    </row>
    <row r="1551" spans="1:14" x14ac:dyDescent="0.2">
      <c r="A1551">
        <v>53.944060339409198</v>
      </c>
      <c r="B1551">
        <v>0.94699862221111697</v>
      </c>
      <c r="C1551">
        <v>1.2930478965133101</v>
      </c>
      <c r="D1551">
        <v>1.54265571346152</v>
      </c>
      <c r="E1551">
        <v>1.6292064637421</v>
      </c>
      <c r="F1551">
        <v>1.62292053123439</v>
      </c>
      <c r="G1551">
        <v>1.6316376224115201</v>
      </c>
      <c r="H1551">
        <v>1.5877935807483099</v>
      </c>
      <c r="I1551">
        <v>1.61683399201536</v>
      </c>
      <c r="J1551">
        <v>1.60131721871975</v>
      </c>
      <c r="K1551">
        <v>1.60033874281771</v>
      </c>
      <c r="L1551">
        <v>1.5894285339485601</v>
      </c>
      <c r="M1551">
        <v>1.61016030863203</v>
      </c>
      <c r="N1551">
        <v>1.5781988314901101</v>
      </c>
    </row>
    <row r="1552" spans="1:14" x14ac:dyDescent="0.2">
      <c r="A1552">
        <v>53.969201759899398</v>
      </c>
      <c r="B1552">
        <v>0.94130583740042495</v>
      </c>
      <c r="C1552">
        <v>1.29290076136233</v>
      </c>
      <c r="D1552">
        <v>1.5478359396338499</v>
      </c>
      <c r="E1552">
        <v>1.63095085650385</v>
      </c>
      <c r="F1552">
        <v>1.61917614065726</v>
      </c>
      <c r="G1552">
        <v>1.6301967225304199</v>
      </c>
      <c r="H1552">
        <v>1.5880013940484701</v>
      </c>
      <c r="I1552">
        <v>1.6145323562303</v>
      </c>
      <c r="J1552">
        <v>1.60137539474584</v>
      </c>
      <c r="K1552">
        <v>1.5976621069610499</v>
      </c>
      <c r="L1552">
        <v>1.5848508852115399</v>
      </c>
      <c r="M1552">
        <v>1.6133007971878</v>
      </c>
      <c r="N1552">
        <v>1.58184214407538</v>
      </c>
    </row>
    <row r="1553" spans="1:14" x14ac:dyDescent="0.2">
      <c r="A1553">
        <v>53.994343180389698</v>
      </c>
      <c r="B1553">
        <v>0.94975387065968198</v>
      </c>
      <c r="C1553">
        <v>1.29544177890574</v>
      </c>
      <c r="D1553">
        <v>1.54297487345405</v>
      </c>
      <c r="E1553">
        <v>1.6317909881491499</v>
      </c>
      <c r="F1553">
        <v>1.61871215449002</v>
      </c>
      <c r="G1553">
        <v>1.6334223490624999</v>
      </c>
      <c r="H1553">
        <v>1.5879154206796799</v>
      </c>
      <c r="I1553">
        <v>1.6107034330752701</v>
      </c>
      <c r="J1553">
        <v>1.5974209484069299</v>
      </c>
      <c r="K1553">
        <v>1.5997843006910299</v>
      </c>
      <c r="L1553">
        <v>1.58335524932674</v>
      </c>
      <c r="M1553">
        <v>1.61135662543977</v>
      </c>
      <c r="N1553">
        <v>1.58499885616133</v>
      </c>
    </row>
    <row r="1554" spans="1:14" x14ac:dyDescent="0.2">
      <c r="A1554">
        <v>54.019484600879899</v>
      </c>
      <c r="B1554">
        <v>0.94815479362654298</v>
      </c>
      <c r="C1554">
        <v>1.2949802423971299</v>
      </c>
      <c r="D1554">
        <v>1.5467333236255101</v>
      </c>
      <c r="E1554">
        <v>1.6255890384632301</v>
      </c>
      <c r="F1554">
        <v>1.6136212054160499</v>
      </c>
      <c r="G1554">
        <v>1.62471169257982</v>
      </c>
      <c r="H1554">
        <v>1.5887776918110901</v>
      </c>
      <c r="I1554">
        <v>1.61727154025241</v>
      </c>
      <c r="J1554">
        <v>1.59754333070881</v>
      </c>
      <c r="K1554">
        <v>1.60019546286295</v>
      </c>
      <c r="L1554">
        <v>1.58723857368013</v>
      </c>
      <c r="M1554">
        <v>1.6134137284825201</v>
      </c>
      <c r="N1554">
        <v>1.5809842910787599</v>
      </c>
    </row>
    <row r="1555" spans="1:14" x14ac:dyDescent="0.2">
      <c r="A1555">
        <v>54.044626021370199</v>
      </c>
      <c r="B1555">
        <v>0.95394270009134596</v>
      </c>
      <c r="C1555">
        <v>1.29606429385698</v>
      </c>
      <c r="D1555">
        <v>1.5436518918836699</v>
      </c>
      <c r="E1555">
        <v>1.6223806660534199</v>
      </c>
      <c r="F1555">
        <v>1.6208125045970301</v>
      </c>
      <c r="G1555">
        <v>1.61655839227725</v>
      </c>
      <c r="H1555">
        <v>1.5841738856710099</v>
      </c>
      <c r="I1555">
        <v>1.6122260477860899</v>
      </c>
      <c r="J1555">
        <v>1.5962480620266399</v>
      </c>
      <c r="K1555">
        <v>1.5966761242071199</v>
      </c>
      <c r="L1555">
        <v>1.5837155377990599</v>
      </c>
      <c r="M1555">
        <v>1.6185889587570399</v>
      </c>
      <c r="N1555">
        <v>1.5808087386965499</v>
      </c>
    </row>
    <row r="1556" spans="1:14" x14ac:dyDescent="0.2">
      <c r="A1556">
        <v>54.069767441860499</v>
      </c>
      <c r="B1556">
        <v>0.95484655184434697</v>
      </c>
      <c r="C1556">
        <v>1.29605120704205</v>
      </c>
      <c r="D1556">
        <v>1.5413635312312699</v>
      </c>
      <c r="E1556">
        <v>1.6231524664761099</v>
      </c>
      <c r="F1556">
        <v>1.62143396302228</v>
      </c>
      <c r="G1556">
        <v>1.6222796958600401</v>
      </c>
      <c r="H1556">
        <v>1.5808641916645001</v>
      </c>
      <c r="I1556">
        <v>1.6036787656207601</v>
      </c>
      <c r="J1556">
        <v>1.5990792794405</v>
      </c>
      <c r="K1556">
        <v>1.59716211017586</v>
      </c>
      <c r="L1556">
        <v>1.5903762831403301</v>
      </c>
      <c r="M1556">
        <v>1.61016323543576</v>
      </c>
      <c r="N1556">
        <v>1.57719821674425</v>
      </c>
    </row>
    <row r="1557" spans="1:14" x14ac:dyDescent="0.2">
      <c r="A1557">
        <v>54.0949088623507</v>
      </c>
      <c r="B1557">
        <v>0.95223581238885502</v>
      </c>
      <c r="C1557">
        <v>1.29834375185094</v>
      </c>
      <c r="D1557">
        <v>1.5425634504582999</v>
      </c>
      <c r="E1557">
        <v>1.62275194113659</v>
      </c>
      <c r="F1557">
        <v>1.6165906485317001</v>
      </c>
      <c r="G1557">
        <v>1.6228403585607301</v>
      </c>
      <c r="H1557">
        <v>1.5826936370934901</v>
      </c>
      <c r="I1557">
        <v>1.6027844965148701</v>
      </c>
      <c r="J1557">
        <v>1.5792628026248201</v>
      </c>
      <c r="K1557">
        <v>1.59808990382312</v>
      </c>
      <c r="L1557">
        <v>1.5835476445929999</v>
      </c>
      <c r="M1557">
        <v>1.6100240562422099</v>
      </c>
      <c r="N1557">
        <v>1.5767724911807799</v>
      </c>
    </row>
    <row r="1558" spans="1:14" x14ac:dyDescent="0.2">
      <c r="A1558">
        <v>54.120050282841</v>
      </c>
      <c r="B1558">
        <v>0.95479219046061603</v>
      </c>
      <c r="C1558">
        <v>1.2951217461389499</v>
      </c>
      <c r="D1558">
        <v>1.54066741799389</v>
      </c>
      <c r="E1558">
        <v>1.614907563914</v>
      </c>
      <c r="F1558">
        <v>1.6130605342247399</v>
      </c>
      <c r="G1558">
        <v>1.6198917568757401</v>
      </c>
      <c r="H1558">
        <v>1.5850633352905299</v>
      </c>
      <c r="I1558">
        <v>1.6199096412338601</v>
      </c>
      <c r="J1558">
        <v>1.59013991557754</v>
      </c>
      <c r="K1558">
        <v>1.59738949887792</v>
      </c>
      <c r="L1558">
        <v>1.5915287082991501</v>
      </c>
      <c r="M1558">
        <v>1.60871360158568</v>
      </c>
      <c r="N1558">
        <v>1.5780892202708099</v>
      </c>
    </row>
    <row r="1559" spans="1:14" x14ac:dyDescent="0.2">
      <c r="A1559">
        <v>54.1451917033312</v>
      </c>
      <c r="B1559">
        <v>0.95720791296553298</v>
      </c>
      <c r="C1559">
        <v>1.29716924708027</v>
      </c>
      <c r="D1559">
        <v>1.5369010212482701</v>
      </c>
      <c r="E1559">
        <v>1.61700298894431</v>
      </c>
      <c r="F1559">
        <v>1.61455940472785</v>
      </c>
      <c r="G1559">
        <v>1.61543475753259</v>
      </c>
      <c r="H1559">
        <v>1.5807075369610899</v>
      </c>
      <c r="I1559">
        <v>1.6082974278859199</v>
      </c>
      <c r="J1559">
        <v>1.5834132647852901</v>
      </c>
      <c r="K1559">
        <v>1.5949295857480501</v>
      </c>
      <c r="L1559">
        <v>1.58513352863688</v>
      </c>
      <c r="M1559">
        <v>1.61126034460478</v>
      </c>
      <c r="N1559">
        <v>1.57110532160408</v>
      </c>
    </row>
    <row r="1560" spans="1:14" x14ac:dyDescent="0.2">
      <c r="A1560">
        <v>54.1703331238215</v>
      </c>
      <c r="B1560">
        <v>0.94855972219031903</v>
      </c>
      <c r="C1560">
        <v>1.30009537439981</v>
      </c>
      <c r="D1560">
        <v>1.54538057959301</v>
      </c>
      <c r="E1560">
        <v>1.6178201373663099</v>
      </c>
      <c r="F1560">
        <v>1.6041050242443899</v>
      </c>
      <c r="G1560">
        <v>1.6222831170798799</v>
      </c>
      <c r="H1560">
        <v>1.5812626380357</v>
      </c>
      <c r="I1560">
        <v>1.6130640688820901</v>
      </c>
      <c r="J1560">
        <v>1.59595598808198</v>
      </c>
      <c r="K1560">
        <v>1.60149244959037</v>
      </c>
      <c r="L1560">
        <v>1.5849904738228</v>
      </c>
      <c r="M1560">
        <v>1.6018465723958899</v>
      </c>
      <c r="N1560">
        <v>1.56927583254117</v>
      </c>
    </row>
    <row r="1561" spans="1:14" x14ac:dyDescent="0.2">
      <c r="A1561">
        <v>54.1954745443118</v>
      </c>
      <c r="B1561">
        <v>0.95292558467361299</v>
      </c>
      <c r="C1561">
        <v>1.30472916626756</v>
      </c>
      <c r="D1561">
        <v>1.5473728705429499</v>
      </c>
      <c r="E1561">
        <v>1.62165663652147</v>
      </c>
      <c r="F1561">
        <v>1.60905699231916</v>
      </c>
      <c r="G1561">
        <v>1.61975543832436</v>
      </c>
      <c r="H1561">
        <v>1.5845508641429999</v>
      </c>
      <c r="I1561">
        <v>1.60793764394188</v>
      </c>
      <c r="J1561">
        <v>1.5925328884651899</v>
      </c>
      <c r="K1561">
        <v>1.5992826405831599</v>
      </c>
      <c r="L1561">
        <v>1.58606311939297</v>
      </c>
      <c r="M1561">
        <v>1.60068951281584</v>
      </c>
      <c r="N1561">
        <v>1.5684750309834901</v>
      </c>
    </row>
    <row r="1562" spans="1:14" x14ac:dyDescent="0.2">
      <c r="A1562">
        <v>54.220615964802001</v>
      </c>
      <c r="B1562">
        <v>0.95663810717284004</v>
      </c>
      <c r="C1562">
        <v>1.3093866242299499</v>
      </c>
      <c r="D1562">
        <v>1.5485150658104401</v>
      </c>
      <c r="E1562">
        <v>1.6189560531959</v>
      </c>
      <c r="F1562">
        <v>1.6196666622992599</v>
      </c>
      <c r="G1562">
        <v>1.6236792496204699</v>
      </c>
      <c r="H1562">
        <v>1.5783896981897201</v>
      </c>
      <c r="I1562">
        <v>1.61742506807277</v>
      </c>
      <c r="J1562">
        <v>1.59733272599065</v>
      </c>
      <c r="K1562">
        <v>1.59577297014674</v>
      </c>
      <c r="L1562">
        <v>1.5873207957904101</v>
      </c>
      <c r="M1562">
        <v>1.6048582259495101</v>
      </c>
      <c r="N1562">
        <v>1.5688072045613199</v>
      </c>
    </row>
    <row r="1563" spans="1:14" x14ac:dyDescent="0.2">
      <c r="A1563">
        <v>54.245757385292301</v>
      </c>
      <c r="B1563">
        <v>0.952047606616506</v>
      </c>
      <c r="C1563">
        <v>1.29491647657755</v>
      </c>
      <c r="D1563">
        <v>1.54033445518135</v>
      </c>
      <c r="E1563">
        <v>1.6248935155614499</v>
      </c>
      <c r="F1563">
        <v>1.6175072693928301</v>
      </c>
      <c r="G1563">
        <v>1.61532027921792</v>
      </c>
      <c r="H1563">
        <v>1.5769594400532501</v>
      </c>
      <c r="I1563">
        <v>1.6117145954314001</v>
      </c>
      <c r="J1563">
        <v>1.59395567784792</v>
      </c>
      <c r="K1563">
        <v>1.5890160254783401</v>
      </c>
      <c r="L1563">
        <v>1.58561691280768</v>
      </c>
      <c r="M1563">
        <v>1.6090793306612401</v>
      </c>
      <c r="N1563">
        <v>1.5668328887448</v>
      </c>
    </row>
    <row r="1564" spans="1:14" x14ac:dyDescent="0.2">
      <c r="A1564">
        <v>54.270898805782501</v>
      </c>
      <c r="B1564">
        <v>0.95654820739968804</v>
      </c>
      <c r="C1564">
        <v>1.2983562142798</v>
      </c>
      <c r="D1564">
        <v>1.5398572629914</v>
      </c>
      <c r="E1564">
        <v>1.62182105130558</v>
      </c>
      <c r="F1564">
        <v>1.61424459722382</v>
      </c>
      <c r="G1564">
        <v>1.6218226485929801</v>
      </c>
      <c r="H1564">
        <v>1.5799935713414499</v>
      </c>
      <c r="I1564">
        <v>1.6177303941982399</v>
      </c>
      <c r="J1564">
        <v>1.5926063496524701</v>
      </c>
      <c r="K1564">
        <v>1.5960722012747499</v>
      </c>
      <c r="L1564">
        <v>1.5878451719593101</v>
      </c>
      <c r="M1564">
        <v>1.60298465790411</v>
      </c>
      <c r="N1564">
        <v>1.5657437795562399</v>
      </c>
    </row>
    <row r="1565" spans="1:14" x14ac:dyDescent="0.2">
      <c r="A1565">
        <v>54.296040226272801</v>
      </c>
      <c r="B1565">
        <v>0.95620080831269205</v>
      </c>
      <c r="C1565">
        <v>1.30178125706111</v>
      </c>
      <c r="D1565">
        <v>1.5389143763544</v>
      </c>
      <c r="E1565">
        <v>1.6198856111108599</v>
      </c>
      <c r="F1565">
        <v>1.60943644987912</v>
      </c>
      <c r="G1565">
        <v>1.62445836080477</v>
      </c>
      <c r="H1565">
        <v>1.5772687849078799</v>
      </c>
      <c r="I1565">
        <v>1.6193929613776801</v>
      </c>
      <c r="J1565">
        <v>1.59558268552183</v>
      </c>
      <c r="K1565">
        <v>1.59168649046897</v>
      </c>
      <c r="L1565">
        <v>1.58505591966756</v>
      </c>
      <c r="M1565">
        <v>1.6070265540426001</v>
      </c>
      <c r="N1565">
        <v>1.5684288044741199</v>
      </c>
    </row>
    <row r="1566" spans="1:14" x14ac:dyDescent="0.2">
      <c r="A1566">
        <v>54.321181646763002</v>
      </c>
      <c r="B1566">
        <v>0.95656246707216297</v>
      </c>
      <c r="C1566">
        <v>1.30098154183714</v>
      </c>
      <c r="D1566">
        <v>1.5435882389059199</v>
      </c>
      <c r="E1566">
        <v>1.6164112161617299</v>
      </c>
      <c r="F1566">
        <v>1.6080765427573001</v>
      </c>
      <c r="G1566">
        <v>1.62127427954764</v>
      </c>
      <c r="H1566">
        <v>1.5781082480176101</v>
      </c>
      <c r="I1566">
        <v>1.60603660154591</v>
      </c>
      <c r="J1566">
        <v>1.5907925883790199</v>
      </c>
      <c r="K1566">
        <v>1.5885247559108799</v>
      </c>
      <c r="L1566">
        <v>1.5804331457506799</v>
      </c>
      <c r="M1566">
        <v>1.60936044802231</v>
      </c>
      <c r="N1566">
        <v>1.5625141853404001</v>
      </c>
    </row>
    <row r="1567" spans="1:14" x14ac:dyDescent="0.2">
      <c r="A1567">
        <v>54.346323067253302</v>
      </c>
      <c r="B1567">
        <v>0.96362654298527095</v>
      </c>
      <c r="C1567">
        <v>1.31340902528274</v>
      </c>
      <c r="D1567">
        <v>1.5398218299622399</v>
      </c>
      <c r="E1567">
        <v>1.6115790588224499</v>
      </c>
      <c r="F1567">
        <v>1.60407808752258</v>
      </c>
      <c r="G1567">
        <v>1.61538737705754</v>
      </c>
      <c r="H1567">
        <v>1.5687711230077299</v>
      </c>
      <c r="I1567">
        <v>1.60530784645351</v>
      </c>
      <c r="J1567">
        <v>1.58963020800195</v>
      </c>
      <c r="K1567">
        <v>1.5808010574026199</v>
      </c>
      <c r="L1567">
        <v>1.5793304181037999</v>
      </c>
      <c r="M1567">
        <v>1.6046389137638</v>
      </c>
      <c r="N1567">
        <v>1.56577248832599</v>
      </c>
    </row>
    <row r="1568" spans="1:14" x14ac:dyDescent="0.2">
      <c r="A1568">
        <v>54.371464487743602</v>
      </c>
      <c r="B1568">
        <v>0.96800873985899505</v>
      </c>
      <c r="C1568">
        <v>1.3084568495145099</v>
      </c>
      <c r="D1568">
        <v>1.54415832494351</v>
      </c>
      <c r="E1568">
        <v>1.6141073693733601</v>
      </c>
      <c r="F1568">
        <v>1.6023605251750099</v>
      </c>
      <c r="G1568">
        <v>1.61977956880309</v>
      </c>
      <c r="H1568">
        <v>1.5766672854617001</v>
      </c>
      <c r="I1568">
        <v>1.6093890013466099</v>
      </c>
      <c r="J1568">
        <v>1.59581246436139</v>
      </c>
      <c r="K1568">
        <v>1.59873661559646</v>
      </c>
      <c r="L1568">
        <v>1.5803996127072799</v>
      </c>
      <c r="M1568">
        <v>1.60201582547123</v>
      </c>
      <c r="N1568">
        <v>1.57086487060908</v>
      </c>
    </row>
    <row r="1569" spans="1:14" x14ac:dyDescent="0.2">
      <c r="A1569">
        <v>54.396605908233802</v>
      </c>
      <c r="B1569">
        <v>0.97277320418803304</v>
      </c>
      <c r="C1569">
        <v>1.3069274383309999</v>
      </c>
      <c r="D1569">
        <v>1.5375348299291001</v>
      </c>
      <c r="E1569">
        <v>1.6191777065439701</v>
      </c>
      <c r="F1569">
        <v>1.5970585749192101</v>
      </c>
      <c r="G1569">
        <v>1.6122947625416499</v>
      </c>
      <c r="H1569">
        <v>1.5814099960340899</v>
      </c>
      <c r="I1569">
        <v>1.6067022136441</v>
      </c>
      <c r="J1569">
        <v>1.58876104637099</v>
      </c>
      <c r="K1569">
        <v>1.5880724794013199</v>
      </c>
      <c r="L1569">
        <v>1.5731724096270101</v>
      </c>
      <c r="M1569">
        <v>1.5998820788036201</v>
      </c>
      <c r="N1569">
        <v>1.56582651649756</v>
      </c>
    </row>
    <row r="1570" spans="1:14" x14ac:dyDescent="0.2">
      <c r="A1570">
        <v>54.421747328724102</v>
      </c>
      <c r="B1570">
        <v>0.97136105995394695</v>
      </c>
      <c r="C1570">
        <v>1.3047062499464399</v>
      </c>
      <c r="D1570">
        <v>1.53198473292388</v>
      </c>
      <c r="E1570">
        <v>1.61777875965655</v>
      </c>
      <c r="F1570">
        <v>1.59214187984748</v>
      </c>
      <c r="G1570">
        <v>1.6145683434583999</v>
      </c>
      <c r="H1570">
        <v>1.5677604265757501</v>
      </c>
      <c r="I1570">
        <v>1.6037628641949799</v>
      </c>
      <c r="J1570">
        <v>1.59035217645521</v>
      </c>
      <c r="K1570">
        <v>1.58715070838839</v>
      </c>
      <c r="L1570">
        <v>1.58163490749702</v>
      </c>
      <c r="M1570">
        <v>1.5954339778556199</v>
      </c>
      <c r="N1570">
        <v>1.5639446098538501</v>
      </c>
    </row>
    <row r="1571" spans="1:14" x14ac:dyDescent="0.2">
      <c r="A1571">
        <v>54.446888749214303</v>
      </c>
      <c r="B1571">
        <v>0.96604284194228995</v>
      </c>
      <c r="C1571">
        <v>1.3069986642500899</v>
      </c>
      <c r="D1571">
        <v>1.5427429276082001</v>
      </c>
      <c r="E1571">
        <v>1.6119891001106901</v>
      </c>
      <c r="F1571">
        <v>1.6038306045042099</v>
      </c>
      <c r="G1571">
        <v>1.6225261291436801</v>
      </c>
      <c r="H1571">
        <v>1.56995228344874</v>
      </c>
      <c r="I1571">
        <v>1.6039265031563801</v>
      </c>
      <c r="J1571">
        <v>1.5787925984291999</v>
      </c>
      <c r="K1571">
        <v>1.5723322467012499</v>
      </c>
      <c r="L1571">
        <v>1.5788232064796399</v>
      </c>
      <c r="M1571">
        <v>1.59812019675899</v>
      </c>
      <c r="N1571">
        <v>1.5644433971956</v>
      </c>
    </row>
    <row r="1572" spans="1:14" x14ac:dyDescent="0.2">
      <c r="A1572">
        <v>54.472030169704603</v>
      </c>
      <c r="B1572">
        <v>0.97279796970502996</v>
      </c>
      <c r="C1572">
        <v>1.3081161566052599</v>
      </c>
      <c r="D1572">
        <v>1.53923078551621</v>
      </c>
      <c r="E1572">
        <v>1.6046886166918899</v>
      </c>
      <c r="F1572">
        <v>1.6018401847177901</v>
      </c>
      <c r="G1572">
        <v>1.6143778501200701</v>
      </c>
      <c r="H1572">
        <v>1.57556262163834</v>
      </c>
      <c r="I1572">
        <v>1.60264502008079</v>
      </c>
      <c r="J1572">
        <v>1.58725148449478</v>
      </c>
      <c r="K1572">
        <v>1.5854801409531001</v>
      </c>
      <c r="L1572">
        <v>1.57975744112716</v>
      </c>
      <c r="M1572">
        <v>1.5934870488536399</v>
      </c>
      <c r="N1572">
        <v>1.56417325502176</v>
      </c>
    </row>
    <row r="1573" spans="1:14" x14ac:dyDescent="0.2">
      <c r="A1573">
        <v>54.497171590194803</v>
      </c>
      <c r="B1573">
        <v>0.97126029053428298</v>
      </c>
      <c r="C1573">
        <v>1.3104506576353301</v>
      </c>
      <c r="D1573">
        <v>1.54507377337606</v>
      </c>
      <c r="E1573">
        <v>1.6143361674535901</v>
      </c>
      <c r="F1573">
        <v>1.5968368475221</v>
      </c>
      <c r="G1573">
        <v>1.6134434566674001</v>
      </c>
      <c r="H1573">
        <v>1.5628918021793099</v>
      </c>
      <c r="I1573">
        <v>1.6003712910450301</v>
      </c>
      <c r="J1573">
        <v>1.58428969224171</v>
      </c>
      <c r="K1573">
        <v>1.5788536299501399</v>
      </c>
      <c r="L1573">
        <v>1.56797835830837</v>
      </c>
      <c r="M1573">
        <v>1.6007892802757699</v>
      </c>
      <c r="N1573">
        <v>1.5617819250290399</v>
      </c>
    </row>
    <row r="1574" spans="1:14" x14ac:dyDescent="0.2">
      <c r="A1574">
        <v>54.522313010685103</v>
      </c>
      <c r="B1574">
        <v>0.97508539272314698</v>
      </c>
      <c r="C1574">
        <v>1.31002264130199</v>
      </c>
      <c r="D1574">
        <v>1.54368501478811</v>
      </c>
      <c r="E1574">
        <v>1.6106452415113499</v>
      </c>
      <c r="F1574">
        <v>1.59103745088871</v>
      </c>
      <c r="G1574">
        <v>1.6125852248368</v>
      </c>
      <c r="H1574">
        <v>1.57125107216902</v>
      </c>
      <c r="I1574">
        <v>1.6070403411662799</v>
      </c>
      <c r="J1574">
        <v>1.58349153842122</v>
      </c>
      <c r="K1574">
        <v>1.58656114557578</v>
      </c>
      <c r="L1574">
        <v>1.5780167939398499</v>
      </c>
      <c r="M1574">
        <v>1.5887703134598701</v>
      </c>
      <c r="N1574">
        <v>1.5534552164286799</v>
      </c>
    </row>
    <row r="1575" spans="1:14" x14ac:dyDescent="0.2">
      <c r="A1575">
        <v>54.547454431175403</v>
      </c>
      <c r="B1575">
        <v>0.97521436230882996</v>
      </c>
      <c r="C1575">
        <v>1.31456177235813</v>
      </c>
      <c r="D1575">
        <v>1.53825116161397</v>
      </c>
      <c r="E1575">
        <v>1.61197205090157</v>
      </c>
      <c r="F1575">
        <v>1.59616021686299</v>
      </c>
      <c r="G1575">
        <v>1.6134662594682501</v>
      </c>
      <c r="H1575">
        <v>1.57940998390242</v>
      </c>
      <c r="I1575">
        <v>1.59194863438913</v>
      </c>
      <c r="J1575">
        <v>1.5781476594825901</v>
      </c>
      <c r="K1575">
        <v>1.58017292268369</v>
      </c>
      <c r="L1575">
        <v>1.57113040105979</v>
      </c>
      <c r="M1575">
        <v>1.5945431831519601</v>
      </c>
      <c r="N1575">
        <v>1.55779806062821</v>
      </c>
    </row>
    <row r="1576" spans="1:14" x14ac:dyDescent="0.2">
      <c r="A1576">
        <v>54.572595851665596</v>
      </c>
      <c r="B1576">
        <v>0.97881272833004196</v>
      </c>
      <c r="C1576">
        <v>1.31394721394208</v>
      </c>
      <c r="D1576">
        <v>1.5359207447740699</v>
      </c>
      <c r="E1576">
        <v>1.6127053769085</v>
      </c>
      <c r="F1576">
        <v>1.5987010261090999</v>
      </c>
      <c r="G1576">
        <v>1.6108075405843301</v>
      </c>
      <c r="H1576">
        <v>1.5664205352459799</v>
      </c>
      <c r="I1576">
        <v>1.5924152180764799</v>
      </c>
      <c r="J1576">
        <v>1.58683603388315</v>
      </c>
      <c r="K1576">
        <v>1.5836554125655899</v>
      </c>
      <c r="L1576">
        <v>1.58219121242325</v>
      </c>
      <c r="M1576">
        <v>1.58468400708596</v>
      </c>
      <c r="N1576">
        <v>1.5555569533985301</v>
      </c>
    </row>
    <row r="1577" spans="1:14" x14ac:dyDescent="0.2">
      <c r="A1577">
        <v>54.597737272155896</v>
      </c>
      <c r="B1577">
        <v>0.97414232636074605</v>
      </c>
      <c r="C1577">
        <v>1.3172915989791001</v>
      </c>
      <c r="D1577">
        <v>1.5294973372151901</v>
      </c>
      <c r="E1577">
        <v>1.6127771644203699</v>
      </c>
      <c r="F1577">
        <v>1.59352376589454</v>
      </c>
      <c r="G1577">
        <v>1.60895944107268</v>
      </c>
      <c r="H1577">
        <v>1.5667167706545999</v>
      </c>
      <c r="I1577">
        <v>1.58875558353753</v>
      </c>
      <c r="J1577">
        <v>1.5830558363840299</v>
      </c>
      <c r="K1577">
        <v>1.58632208540441</v>
      </c>
      <c r="L1577">
        <v>1.57825040327715</v>
      </c>
      <c r="M1577">
        <v>1.5870113087659701</v>
      </c>
      <c r="N1577">
        <v>1.5623236189495899</v>
      </c>
    </row>
    <row r="1578" spans="1:14" x14ac:dyDescent="0.2">
      <c r="A1578">
        <v>54.622878692646097</v>
      </c>
      <c r="B1578">
        <v>0.981933392321926</v>
      </c>
      <c r="C1578">
        <v>1.3136877756096801</v>
      </c>
      <c r="D1578">
        <v>1.52932382909164</v>
      </c>
      <c r="E1578">
        <v>1.60997342511613</v>
      </c>
      <c r="F1578">
        <v>1.5984117135265601</v>
      </c>
      <c r="G1578">
        <v>1.6085598436344299</v>
      </c>
      <c r="H1578">
        <v>1.56610305592413</v>
      </c>
      <c r="I1578">
        <v>1.59212360139168</v>
      </c>
      <c r="J1578">
        <v>1.58025162995943</v>
      </c>
      <c r="K1578">
        <v>1.5765854845787399</v>
      </c>
      <c r="L1578">
        <v>1.5796732324049001</v>
      </c>
      <c r="M1578">
        <v>1.5866738249921799</v>
      </c>
      <c r="N1578">
        <v>1.5549227298685899</v>
      </c>
    </row>
    <row r="1579" spans="1:14" x14ac:dyDescent="0.2">
      <c r="A1579">
        <v>54.648020113136397</v>
      </c>
      <c r="B1579">
        <v>0.97636069478165</v>
      </c>
      <c r="C1579">
        <v>1.31209779308743</v>
      </c>
      <c r="D1579">
        <v>1.53532660288735</v>
      </c>
      <c r="E1579">
        <v>1.61277468373235</v>
      </c>
      <c r="F1579">
        <v>1.5987044843712901</v>
      </c>
      <c r="G1579">
        <v>1.6173568259377999</v>
      </c>
      <c r="H1579">
        <v>1.56394634709187</v>
      </c>
      <c r="I1579">
        <v>1.60255090588228</v>
      </c>
      <c r="J1579">
        <v>1.58103147815155</v>
      </c>
      <c r="K1579">
        <v>1.5756039665874</v>
      </c>
      <c r="L1579">
        <v>1.5699363323348501</v>
      </c>
      <c r="M1579">
        <v>1.5888493074991199</v>
      </c>
      <c r="N1579">
        <v>1.55108326515186</v>
      </c>
    </row>
    <row r="1580" spans="1:14" x14ac:dyDescent="0.2">
      <c r="A1580">
        <v>54.673161533626697</v>
      </c>
      <c r="B1580">
        <v>0.97838435583169803</v>
      </c>
      <c r="C1580">
        <v>1.31913410353994</v>
      </c>
      <c r="D1580">
        <v>1.53844884954582</v>
      </c>
      <c r="E1580">
        <v>1.606889231864</v>
      </c>
      <c r="F1580">
        <v>1.5944824842005401</v>
      </c>
      <c r="G1580">
        <v>1.60738810657137</v>
      </c>
      <c r="H1580">
        <v>1.56964596717418</v>
      </c>
      <c r="I1580">
        <v>1.5941702281561501</v>
      </c>
      <c r="J1580">
        <v>1.5808659536515599</v>
      </c>
      <c r="K1580">
        <v>1.5831526995473599</v>
      </c>
      <c r="L1580">
        <v>1.57305266833239</v>
      </c>
      <c r="M1580">
        <v>1.59130992245811</v>
      </c>
      <c r="N1580">
        <v>1.55588817055595</v>
      </c>
    </row>
    <row r="1581" spans="1:14" x14ac:dyDescent="0.2">
      <c r="A1581">
        <v>54.698302954116897</v>
      </c>
      <c r="B1581">
        <v>0.98004096394344198</v>
      </c>
      <c r="C1581">
        <v>1.3124786730624001</v>
      </c>
      <c r="D1581">
        <v>1.5401978785863599</v>
      </c>
      <c r="E1581">
        <v>1.60338919420727</v>
      </c>
      <c r="F1581">
        <v>1.59391316973602</v>
      </c>
      <c r="G1581">
        <v>1.6080083657200399</v>
      </c>
      <c r="H1581">
        <v>1.5600911216029101</v>
      </c>
      <c r="I1581">
        <v>1.5937830018906201</v>
      </c>
      <c r="J1581">
        <v>1.5812327203580001</v>
      </c>
      <c r="K1581">
        <v>1.57642581912202</v>
      </c>
      <c r="L1581">
        <v>1.5767415171955199</v>
      </c>
      <c r="M1581">
        <v>1.5852703951518701</v>
      </c>
      <c r="N1581">
        <v>1.5588545002846701</v>
      </c>
    </row>
    <row r="1582" spans="1:14" x14ac:dyDescent="0.2">
      <c r="A1582">
        <v>54.723444374607197</v>
      </c>
      <c r="B1582">
        <v>0.98739773493834804</v>
      </c>
      <c r="C1582">
        <v>1.3127463400485</v>
      </c>
      <c r="D1582">
        <v>1.5473563737807801</v>
      </c>
      <c r="E1582">
        <v>1.60325922661986</v>
      </c>
      <c r="F1582">
        <v>1.59098624739122</v>
      </c>
      <c r="G1582">
        <v>1.6050374415198001</v>
      </c>
      <c r="H1582">
        <v>1.56132615957015</v>
      </c>
      <c r="I1582">
        <v>1.60156279325866</v>
      </c>
      <c r="J1582">
        <v>1.5781437506412199</v>
      </c>
      <c r="K1582">
        <v>1.5874881918367501</v>
      </c>
      <c r="L1582">
        <v>1.5740665439132</v>
      </c>
      <c r="M1582">
        <v>1.58655889659542</v>
      </c>
      <c r="N1582">
        <v>1.5606996500033701</v>
      </c>
    </row>
    <row r="1583" spans="1:14" x14ac:dyDescent="0.2">
      <c r="A1583">
        <v>54.748585795097398</v>
      </c>
      <c r="B1583">
        <v>0.98956962370953405</v>
      </c>
      <c r="C1583">
        <v>1.31752367703258</v>
      </c>
      <c r="D1583">
        <v>1.53218019595434</v>
      </c>
      <c r="E1583">
        <v>1.6026993919135499</v>
      </c>
      <c r="F1583">
        <v>1.5895221662134</v>
      </c>
      <c r="G1583">
        <v>1.6057321584589199</v>
      </c>
      <c r="H1583">
        <v>1.56402115524116</v>
      </c>
      <c r="I1583">
        <v>1.59015337728839</v>
      </c>
      <c r="J1583">
        <v>1.5759246672329399</v>
      </c>
      <c r="K1583">
        <v>1.5738742137446999</v>
      </c>
      <c r="L1583">
        <v>1.57646106304504</v>
      </c>
      <c r="M1583">
        <v>1.5882645495899801</v>
      </c>
      <c r="N1583">
        <v>1.5579082998804801</v>
      </c>
    </row>
    <row r="1584" spans="1:14" x14ac:dyDescent="0.2">
      <c r="A1584">
        <v>54.773727215587698</v>
      </c>
      <c r="B1584">
        <v>0.98161870244013005</v>
      </c>
      <c r="C1584">
        <v>1.3199249491573399</v>
      </c>
      <c r="D1584">
        <v>1.53072267191474</v>
      </c>
      <c r="E1584">
        <v>1.5981970319044601</v>
      </c>
      <c r="F1584">
        <v>1.59557181719656</v>
      </c>
      <c r="G1584">
        <v>1.59995829236613</v>
      </c>
      <c r="H1584">
        <v>1.5608425656293501</v>
      </c>
      <c r="I1584">
        <v>1.59730743453811</v>
      </c>
      <c r="J1584">
        <v>1.5712220107874599</v>
      </c>
      <c r="K1584">
        <v>1.5705988747506801</v>
      </c>
      <c r="L1584">
        <v>1.56986397794757</v>
      </c>
      <c r="M1584">
        <v>1.5822679165928399</v>
      </c>
      <c r="N1584">
        <v>1.5549050266115101</v>
      </c>
    </row>
    <row r="1585" spans="1:14" x14ac:dyDescent="0.2">
      <c r="A1585">
        <v>54.798868636077898</v>
      </c>
      <c r="B1585">
        <v>0.99371640873011502</v>
      </c>
      <c r="C1585">
        <v>1.3145669566682301</v>
      </c>
      <c r="D1585">
        <v>1.52823823007457</v>
      </c>
      <c r="E1585">
        <v>1.59833185974303</v>
      </c>
      <c r="F1585">
        <v>1.5999727464492199</v>
      </c>
      <c r="G1585">
        <v>1.60409811962492</v>
      </c>
      <c r="H1585">
        <v>1.56600237413085</v>
      </c>
      <c r="I1585">
        <v>1.58883534074555</v>
      </c>
      <c r="J1585">
        <v>1.5697633214450799</v>
      </c>
      <c r="K1585">
        <v>1.57814508358353</v>
      </c>
      <c r="L1585">
        <v>1.56126368626967</v>
      </c>
      <c r="M1585">
        <v>1.5819558358221</v>
      </c>
      <c r="N1585">
        <v>1.5539732420960899</v>
      </c>
    </row>
    <row r="1586" spans="1:14" x14ac:dyDescent="0.2">
      <c r="A1586">
        <v>54.824010056568198</v>
      </c>
      <c r="B1586">
        <v>0.99645082650938299</v>
      </c>
      <c r="C1586">
        <v>1.31646064119076</v>
      </c>
      <c r="D1586">
        <v>1.5329741370768</v>
      </c>
      <c r="E1586">
        <v>1.6047932406847001</v>
      </c>
      <c r="F1586">
        <v>1.5878772259835701</v>
      </c>
      <c r="G1586">
        <v>1.6003122707725199</v>
      </c>
      <c r="H1586">
        <v>1.5599177368818899</v>
      </c>
      <c r="I1586">
        <v>1.5831603250588799</v>
      </c>
      <c r="J1586">
        <v>1.5720246873311201</v>
      </c>
      <c r="K1586">
        <v>1.57741907546683</v>
      </c>
      <c r="L1586">
        <v>1.56955880991465</v>
      </c>
      <c r="M1586">
        <v>1.5828303037984199</v>
      </c>
      <c r="N1586">
        <v>1.5547966169010601</v>
      </c>
    </row>
    <row r="1587" spans="1:14" x14ac:dyDescent="0.2">
      <c r="A1587">
        <v>54.849151477058498</v>
      </c>
      <c r="B1587">
        <v>0.99194322061153894</v>
      </c>
      <c r="C1587">
        <v>1.3069472604928201</v>
      </c>
      <c r="D1587">
        <v>1.5318864776341099</v>
      </c>
      <c r="E1587">
        <v>1.6033390419145901</v>
      </c>
      <c r="F1587">
        <v>1.5922220079632401</v>
      </c>
      <c r="G1587">
        <v>1.6031551859538999</v>
      </c>
      <c r="H1587">
        <v>1.5613669614371799</v>
      </c>
      <c r="I1587">
        <v>1.5884770193361599</v>
      </c>
      <c r="J1587">
        <v>1.57092362455562</v>
      </c>
      <c r="K1587">
        <v>1.5705203148828</v>
      </c>
      <c r="L1587">
        <v>1.5629326020234899</v>
      </c>
      <c r="M1587">
        <v>1.5779544469633699</v>
      </c>
      <c r="N1587">
        <v>1.5522252956664699</v>
      </c>
    </row>
    <row r="1588" spans="1:14" x14ac:dyDescent="0.2">
      <c r="A1588">
        <v>54.874292897548699</v>
      </c>
      <c r="B1588">
        <v>0.99359959929931096</v>
      </c>
      <c r="C1588">
        <v>1.3151194737027201</v>
      </c>
      <c r="D1588">
        <v>1.5312886246628401</v>
      </c>
      <c r="E1588">
        <v>1.59934598581987</v>
      </c>
      <c r="F1588">
        <v>1.5906208987409101</v>
      </c>
      <c r="G1588">
        <v>1.6018506545593301</v>
      </c>
      <c r="H1588">
        <v>1.56373268889865</v>
      </c>
      <c r="I1588">
        <v>1.5906178562973901</v>
      </c>
      <c r="J1588">
        <v>1.57314102659899</v>
      </c>
      <c r="K1588">
        <v>1.56485736427464</v>
      </c>
      <c r="L1588">
        <v>1.5606052111983699</v>
      </c>
      <c r="M1588">
        <v>1.5762784237323699</v>
      </c>
      <c r="N1588">
        <v>1.5464753254021799</v>
      </c>
    </row>
    <row r="1589" spans="1:14" x14ac:dyDescent="0.2">
      <c r="A1589">
        <v>54.899434318038999</v>
      </c>
      <c r="B1589">
        <v>0.98793729734734603</v>
      </c>
      <c r="C1589">
        <v>1.31392805858332</v>
      </c>
      <c r="D1589">
        <v>1.52175101717989</v>
      </c>
      <c r="E1589">
        <v>1.60378618770985</v>
      </c>
      <c r="F1589">
        <v>1.5849081811137</v>
      </c>
      <c r="G1589">
        <v>1.6037416443528201</v>
      </c>
      <c r="H1589">
        <v>1.5621473564863</v>
      </c>
      <c r="I1589">
        <v>1.5837703307145701</v>
      </c>
      <c r="J1589">
        <v>1.5662305200403099</v>
      </c>
      <c r="K1589">
        <v>1.57440606323708</v>
      </c>
      <c r="L1589">
        <v>1.56321383724329</v>
      </c>
      <c r="M1589">
        <v>1.58156902942134</v>
      </c>
      <c r="N1589">
        <v>1.5477173168057701</v>
      </c>
    </row>
    <row r="1590" spans="1:14" x14ac:dyDescent="0.2">
      <c r="A1590">
        <v>54.924575738529199</v>
      </c>
      <c r="B1590">
        <v>0.994678538823483</v>
      </c>
      <c r="C1590">
        <v>1.3199053607983899</v>
      </c>
      <c r="D1590">
        <v>1.5204555795132899</v>
      </c>
      <c r="E1590">
        <v>1.5975616117320799</v>
      </c>
      <c r="F1590">
        <v>1.58596926388286</v>
      </c>
      <c r="G1590">
        <v>1.5999550973452601</v>
      </c>
      <c r="H1590">
        <v>1.5600302520664699</v>
      </c>
      <c r="I1590">
        <v>1.58447624227974</v>
      </c>
      <c r="J1590">
        <v>1.5666782218619999</v>
      </c>
      <c r="K1590">
        <v>1.5614666044316901</v>
      </c>
      <c r="L1590">
        <v>1.5649705091432</v>
      </c>
      <c r="M1590">
        <v>1.57192551089878</v>
      </c>
      <c r="N1590">
        <v>1.55589692607522</v>
      </c>
    </row>
    <row r="1591" spans="1:14" x14ac:dyDescent="0.2">
      <c r="A1591">
        <v>54.949717159019499</v>
      </c>
      <c r="B1591">
        <v>0.99367215842182199</v>
      </c>
      <c r="C1591">
        <v>1.33116590677185</v>
      </c>
      <c r="D1591">
        <v>1.5298322731173399</v>
      </c>
      <c r="E1591">
        <v>1.5914843271352901</v>
      </c>
      <c r="F1591">
        <v>1.58925665560421</v>
      </c>
      <c r="G1591">
        <v>1.59559279746459</v>
      </c>
      <c r="H1591">
        <v>1.55743667387619</v>
      </c>
      <c r="I1591">
        <v>1.5823534264514301</v>
      </c>
      <c r="J1591">
        <v>1.5677958029804999</v>
      </c>
      <c r="K1591">
        <v>1.5616116572201699</v>
      </c>
      <c r="L1591">
        <v>1.5620820775461</v>
      </c>
      <c r="M1591">
        <v>1.57597778643027</v>
      </c>
      <c r="N1591">
        <v>1.5515895554672099</v>
      </c>
    </row>
    <row r="1592" spans="1:14" x14ac:dyDescent="0.2">
      <c r="A1592">
        <v>54.9748585795097</v>
      </c>
      <c r="B1592">
        <v>0.999486869208566</v>
      </c>
      <c r="C1592">
        <v>1.32626884729715</v>
      </c>
      <c r="D1592">
        <v>1.5328581814200299</v>
      </c>
      <c r="E1592">
        <v>1.5922177910711099</v>
      </c>
      <c r="F1592">
        <v>1.58542048918576</v>
      </c>
      <c r="G1592">
        <v>1.59585126709084</v>
      </c>
      <c r="H1592">
        <v>1.55583003601661</v>
      </c>
      <c r="I1592">
        <v>1.5891559509015201</v>
      </c>
      <c r="J1592">
        <v>1.57041941664175</v>
      </c>
      <c r="K1592">
        <v>1.56845092272867</v>
      </c>
      <c r="L1592">
        <v>1.5686695187266</v>
      </c>
      <c r="M1592">
        <v>1.5820943387305899</v>
      </c>
      <c r="N1592">
        <v>1.55651336091604</v>
      </c>
    </row>
    <row r="1593" spans="1:14" x14ac:dyDescent="0.2">
      <c r="A1593">
        <v>55</v>
      </c>
      <c r="B1593">
        <v>1.0041767850257699</v>
      </c>
      <c r="C1593">
        <v>1.32478484041499</v>
      </c>
      <c r="D1593">
        <v>1.53144760579017</v>
      </c>
      <c r="E1593">
        <v>1.58916223509479</v>
      </c>
      <c r="F1593">
        <v>1.57947470641146</v>
      </c>
      <c r="G1593">
        <v>1.59513900387249</v>
      </c>
      <c r="H1593">
        <v>1.5513157262539701</v>
      </c>
      <c r="I1593">
        <v>1.5811527514744601</v>
      </c>
      <c r="J1593">
        <v>1.5659570224782999</v>
      </c>
      <c r="K1593">
        <v>1.5685916945626399</v>
      </c>
      <c r="L1593">
        <v>1.5636375111354599</v>
      </c>
      <c r="M1593">
        <v>1.57977020860169</v>
      </c>
      <c r="N1593">
        <v>1.55220498826691</v>
      </c>
    </row>
    <row r="1594" spans="1:14" x14ac:dyDescent="0.2">
      <c r="A1594">
        <v>55.0251414204903</v>
      </c>
      <c r="B1594">
        <v>1.0012972482614899</v>
      </c>
      <c r="C1594">
        <v>1.3223114390963699</v>
      </c>
      <c r="D1594">
        <v>1.52846172143199</v>
      </c>
      <c r="E1594">
        <v>1.59023318927872</v>
      </c>
      <c r="F1594">
        <v>1.58746443099516</v>
      </c>
      <c r="G1594">
        <v>1.59659904963666</v>
      </c>
      <c r="H1594">
        <v>1.5517824810977801</v>
      </c>
      <c r="I1594">
        <v>1.5804051007487601</v>
      </c>
      <c r="J1594">
        <v>1.5640619579588999</v>
      </c>
      <c r="K1594">
        <v>1.5658202543858999</v>
      </c>
      <c r="L1594">
        <v>1.5560541046493299</v>
      </c>
      <c r="M1594">
        <v>1.57497635512525</v>
      </c>
      <c r="N1594">
        <v>1.5484227061851801</v>
      </c>
    </row>
    <row r="1595" spans="1:14" x14ac:dyDescent="0.2">
      <c r="A1595">
        <v>55.050282840980501</v>
      </c>
      <c r="B1595">
        <v>0.999206961888356</v>
      </c>
      <c r="C1595">
        <v>1.3182018592073299</v>
      </c>
      <c r="D1595">
        <v>1.5269623622850299</v>
      </c>
      <c r="E1595">
        <v>1.5871594658655901</v>
      </c>
      <c r="F1595">
        <v>1.5869138873627999</v>
      </c>
      <c r="G1595">
        <v>1.5928001723621901</v>
      </c>
      <c r="H1595">
        <v>1.5504196965366299</v>
      </c>
      <c r="I1595">
        <v>1.5777854086146901</v>
      </c>
      <c r="J1595">
        <v>1.562501896691</v>
      </c>
      <c r="K1595">
        <v>1.5653890787362901</v>
      </c>
      <c r="L1595">
        <v>1.5555679485414</v>
      </c>
      <c r="M1595">
        <v>1.5767399205999799</v>
      </c>
      <c r="N1595">
        <v>1.5476096282427201</v>
      </c>
    </row>
    <row r="1596" spans="1:14" x14ac:dyDescent="0.2">
      <c r="A1596">
        <v>55.075424261470801</v>
      </c>
      <c r="B1596">
        <v>0.99861853461511596</v>
      </c>
      <c r="C1596">
        <v>1.3231882943412701</v>
      </c>
      <c r="D1596">
        <v>1.52858725972815</v>
      </c>
      <c r="E1596">
        <v>1.5879052026357801</v>
      </c>
      <c r="F1596">
        <v>1.57918442936326</v>
      </c>
      <c r="G1596">
        <v>1.5898153230797001</v>
      </c>
      <c r="H1596">
        <v>1.5550489811919801</v>
      </c>
      <c r="I1596">
        <v>1.5723446028849699</v>
      </c>
      <c r="J1596">
        <v>1.5575135552658499</v>
      </c>
      <c r="K1596">
        <v>1.5616079611704601</v>
      </c>
      <c r="L1596">
        <v>1.55894412336124</v>
      </c>
      <c r="M1596">
        <v>1.5760979063045699</v>
      </c>
      <c r="N1596">
        <v>1.5387781355390999</v>
      </c>
    </row>
    <row r="1597" spans="1:14" x14ac:dyDescent="0.2">
      <c r="A1597">
        <v>55.100565681961001</v>
      </c>
      <c r="B1597">
        <v>1.00234682584537</v>
      </c>
      <c r="C1597">
        <v>1.3294502573833999</v>
      </c>
      <c r="D1597">
        <v>1.5266925923399499</v>
      </c>
      <c r="E1597">
        <v>1.59593011381184</v>
      </c>
      <c r="F1597">
        <v>1.5783001875588401</v>
      </c>
      <c r="G1597">
        <v>1.5951510500269399</v>
      </c>
      <c r="H1597">
        <v>1.5534539720216001</v>
      </c>
      <c r="I1597">
        <v>1.5773037718869201</v>
      </c>
      <c r="J1597">
        <v>1.5571538817089601</v>
      </c>
      <c r="K1597">
        <v>1.5622497766946399</v>
      </c>
      <c r="L1597">
        <v>1.5594435925043</v>
      </c>
      <c r="M1597">
        <v>1.57275474869337</v>
      </c>
      <c r="N1597">
        <v>1.54147754928824</v>
      </c>
    </row>
    <row r="1598" spans="1:14" x14ac:dyDescent="0.2">
      <c r="A1598">
        <v>55.125707102451301</v>
      </c>
      <c r="B1598">
        <v>1.0042935607882699</v>
      </c>
      <c r="C1598">
        <v>1.3311612126694301</v>
      </c>
      <c r="D1598">
        <v>1.52368651169864</v>
      </c>
      <c r="E1598">
        <v>1.5933418249917199</v>
      </c>
      <c r="F1598">
        <v>1.5740682876038501</v>
      </c>
      <c r="G1598">
        <v>1.59362166729459</v>
      </c>
      <c r="H1598">
        <v>1.54477993621706</v>
      </c>
      <c r="I1598">
        <v>1.5862853737525699</v>
      </c>
      <c r="J1598">
        <v>1.5608892383970601</v>
      </c>
      <c r="K1598">
        <v>1.5713897662506999</v>
      </c>
      <c r="L1598">
        <v>1.55844138499617</v>
      </c>
      <c r="M1598">
        <v>1.5770924882378301</v>
      </c>
      <c r="N1598">
        <v>1.54738837441813</v>
      </c>
    </row>
    <row r="1599" spans="1:14" x14ac:dyDescent="0.2">
      <c r="A1599">
        <v>55.150848522941502</v>
      </c>
      <c r="B1599">
        <v>1.00938571530506</v>
      </c>
      <c r="C1599">
        <v>1.3237935155824501</v>
      </c>
      <c r="D1599">
        <v>1.5300405698651101</v>
      </c>
      <c r="E1599">
        <v>1.5952372215631601</v>
      </c>
      <c r="F1599">
        <v>1.57047641301637</v>
      </c>
      <c r="G1599">
        <v>1.5877428709436101</v>
      </c>
      <c r="H1599">
        <v>1.5468298584970499</v>
      </c>
      <c r="I1599">
        <v>1.5855169359880901</v>
      </c>
      <c r="J1599">
        <v>1.5609163727345801</v>
      </c>
      <c r="K1599">
        <v>1.5614142681332099</v>
      </c>
      <c r="L1599">
        <v>1.5525332127384399</v>
      </c>
      <c r="M1599">
        <v>1.58113181533981</v>
      </c>
      <c r="N1599">
        <v>1.54427193563458</v>
      </c>
    </row>
    <row r="1600" spans="1:14" x14ac:dyDescent="0.2">
      <c r="A1600">
        <v>55.175989943431802</v>
      </c>
      <c r="B1600">
        <v>1.0109224773768299</v>
      </c>
      <c r="C1600">
        <v>1.3265264625556501</v>
      </c>
      <c r="D1600">
        <v>1.5336229123896501</v>
      </c>
      <c r="E1600">
        <v>1.59822259898903</v>
      </c>
      <c r="F1600">
        <v>1.5778884893384899</v>
      </c>
      <c r="G1600">
        <v>1.5862959854569001</v>
      </c>
      <c r="H1600">
        <v>1.5494931811672099</v>
      </c>
      <c r="I1600">
        <v>1.5787400388444699</v>
      </c>
      <c r="J1600">
        <v>1.56278726050598</v>
      </c>
      <c r="K1600">
        <v>1.56490257829882</v>
      </c>
      <c r="L1600">
        <v>1.55574645262251</v>
      </c>
      <c r="M1600">
        <v>1.57049075007255</v>
      </c>
      <c r="N1600">
        <v>1.54163645262709</v>
      </c>
    </row>
    <row r="1601" spans="1:14" x14ac:dyDescent="0.2">
      <c r="A1601">
        <v>55.201131363922102</v>
      </c>
      <c r="B1601">
        <v>1.0145469492842001</v>
      </c>
      <c r="C1601">
        <v>1.32846760793269</v>
      </c>
      <c r="D1601">
        <v>1.5267663630391299</v>
      </c>
      <c r="E1601">
        <v>1.5921601755738199</v>
      </c>
      <c r="F1601">
        <v>1.5742114178278299</v>
      </c>
      <c r="G1601">
        <v>1.5856591627652801</v>
      </c>
      <c r="H1601">
        <v>1.5474535992390901</v>
      </c>
      <c r="I1601">
        <v>1.5730620086721101</v>
      </c>
      <c r="J1601">
        <v>1.5603446521193001</v>
      </c>
      <c r="K1601">
        <v>1.5655552874512899</v>
      </c>
      <c r="L1601">
        <v>1.5553245290013999</v>
      </c>
      <c r="M1601">
        <v>1.5685228288591899</v>
      </c>
      <c r="N1601">
        <v>1.54003203350855</v>
      </c>
    </row>
    <row r="1602" spans="1:14" x14ac:dyDescent="0.2">
      <c r="A1602">
        <v>55.226272784412302</v>
      </c>
      <c r="B1602">
        <v>1.0128077252358301</v>
      </c>
      <c r="C1602">
        <v>1.33189261210731</v>
      </c>
      <c r="D1602">
        <v>1.52502279696345</v>
      </c>
      <c r="E1602">
        <v>1.59023253823968</v>
      </c>
      <c r="F1602">
        <v>1.5740551404871801</v>
      </c>
      <c r="G1602">
        <v>1.5885708594498</v>
      </c>
      <c r="H1602">
        <v>1.5514429607462701</v>
      </c>
      <c r="I1602">
        <v>1.57765282261516</v>
      </c>
      <c r="J1602">
        <v>1.5561965800909801</v>
      </c>
      <c r="K1602">
        <v>1.5575410966649099</v>
      </c>
      <c r="L1602">
        <v>1.5506050489455601</v>
      </c>
      <c r="M1602">
        <v>1.56617560687714</v>
      </c>
      <c r="N1602">
        <v>1.53556886381172</v>
      </c>
    </row>
    <row r="1603" spans="1:14" x14ac:dyDescent="0.2">
      <c r="A1603">
        <v>55.251414204902602</v>
      </c>
      <c r="B1603">
        <v>1.0128872106580999</v>
      </c>
      <c r="C1603">
        <v>1.3313274287344901</v>
      </c>
      <c r="D1603">
        <v>1.5222976998075799</v>
      </c>
      <c r="E1603">
        <v>1.5898859458908201</v>
      </c>
      <c r="F1603">
        <v>1.57884725103479</v>
      </c>
      <c r="G1603">
        <v>1.5858762919506899</v>
      </c>
      <c r="H1603">
        <v>1.55264128254726</v>
      </c>
      <c r="I1603">
        <v>1.57409292132881</v>
      </c>
      <c r="J1603">
        <v>1.55561087440069</v>
      </c>
      <c r="K1603">
        <v>1.5552172998884599</v>
      </c>
      <c r="L1603">
        <v>1.54597990495871</v>
      </c>
      <c r="M1603">
        <v>1.56603015929878</v>
      </c>
      <c r="N1603">
        <v>1.5385719256758701</v>
      </c>
    </row>
    <row r="1604" spans="1:14" x14ac:dyDescent="0.2">
      <c r="A1604">
        <v>55.276555625392803</v>
      </c>
      <c r="B1604">
        <v>1.01653104001252</v>
      </c>
      <c r="C1604">
        <v>1.3237632114222599</v>
      </c>
      <c r="D1604">
        <v>1.52366305877973</v>
      </c>
      <c r="E1604">
        <v>1.58986684542639</v>
      </c>
      <c r="F1604">
        <v>1.5740451039972101</v>
      </c>
      <c r="G1604">
        <v>1.58312960386276</v>
      </c>
      <c r="H1604">
        <v>1.5518953296814</v>
      </c>
      <c r="I1604">
        <v>1.5660314373865201</v>
      </c>
      <c r="J1604">
        <v>1.5507456735632501</v>
      </c>
      <c r="K1604">
        <v>1.56118473016385</v>
      </c>
      <c r="L1604">
        <v>1.5472395979865901</v>
      </c>
      <c r="M1604">
        <v>1.5650704750076001</v>
      </c>
      <c r="N1604">
        <v>1.53998898670513</v>
      </c>
    </row>
    <row r="1605" spans="1:14" x14ac:dyDescent="0.2">
      <c r="A1605">
        <v>55.301697045883103</v>
      </c>
      <c r="B1605">
        <v>1.01446369494203</v>
      </c>
      <c r="C1605">
        <v>1.3216470315486799</v>
      </c>
      <c r="D1605">
        <v>1.5232436330249599</v>
      </c>
      <c r="E1605">
        <v>1.5901440245490801</v>
      </c>
      <c r="F1605">
        <v>1.5709388989500399</v>
      </c>
      <c r="G1605">
        <v>1.57968802192053</v>
      </c>
      <c r="H1605">
        <v>1.54708932225105</v>
      </c>
      <c r="I1605">
        <v>1.5695641948727901</v>
      </c>
      <c r="J1605">
        <v>1.55050581681401</v>
      </c>
      <c r="K1605">
        <v>1.56370883845519</v>
      </c>
      <c r="L1605">
        <v>1.54927075486449</v>
      </c>
      <c r="M1605">
        <v>1.56783050897524</v>
      </c>
      <c r="N1605">
        <v>1.5369027037760701</v>
      </c>
    </row>
    <row r="1606" spans="1:14" x14ac:dyDescent="0.2">
      <c r="A1606">
        <v>55.326838466373403</v>
      </c>
      <c r="B1606">
        <v>1.0145596262221399</v>
      </c>
      <c r="C1606">
        <v>1.32838349499557</v>
      </c>
      <c r="D1606">
        <v>1.5204787636383701</v>
      </c>
      <c r="E1606">
        <v>1.5829796969123699</v>
      </c>
      <c r="F1606">
        <v>1.5756641966515501</v>
      </c>
      <c r="G1606">
        <v>1.5791329384649799</v>
      </c>
      <c r="H1606">
        <v>1.5417406836754599</v>
      </c>
      <c r="I1606">
        <v>1.5698004672610399</v>
      </c>
      <c r="J1606">
        <v>1.5534467259606599</v>
      </c>
      <c r="K1606">
        <v>1.5617785745634101</v>
      </c>
      <c r="L1606">
        <v>1.54804036825101</v>
      </c>
      <c r="M1606">
        <v>1.56565164413326</v>
      </c>
      <c r="N1606">
        <v>1.5353268800834601</v>
      </c>
    </row>
    <row r="1607" spans="1:14" x14ac:dyDescent="0.2">
      <c r="A1607">
        <v>55.351979886863603</v>
      </c>
      <c r="B1607">
        <v>1.01787541196417</v>
      </c>
      <c r="C1607">
        <v>1.33322300100963</v>
      </c>
      <c r="D1607">
        <v>1.5225382743723099</v>
      </c>
      <c r="E1607">
        <v>1.58047843253899</v>
      </c>
      <c r="F1607">
        <v>1.5695769368235899</v>
      </c>
      <c r="G1607">
        <v>1.58381490070187</v>
      </c>
      <c r="H1607">
        <v>1.54247302425776</v>
      </c>
      <c r="I1607">
        <v>1.5656685307476099</v>
      </c>
      <c r="J1607">
        <v>1.55300904610093</v>
      </c>
      <c r="K1607">
        <v>1.56087961481375</v>
      </c>
      <c r="L1607">
        <v>1.54987604991989</v>
      </c>
      <c r="M1607">
        <v>1.5644298335979401</v>
      </c>
      <c r="N1607">
        <v>1.5375587328492699</v>
      </c>
    </row>
    <row r="1608" spans="1:14" x14ac:dyDescent="0.2">
      <c r="A1608">
        <v>55.377121307353903</v>
      </c>
      <c r="B1608">
        <v>1.0179281129795701</v>
      </c>
      <c r="C1608">
        <v>1.3308411979224799</v>
      </c>
      <c r="D1608">
        <v>1.52524259049502</v>
      </c>
      <c r="E1608">
        <v>1.5837208055224401</v>
      </c>
      <c r="F1608">
        <v>1.56386923791293</v>
      </c>
      <c r="G1608">
        <v>1.58389448682806</v>
      </c>
      <c r="H1608">
        <v>1.5428775278767199</v>
      </c>
      <c r="I1608">
        <v>1.56644519034958</v>
      </c>
      <c r="J1608">
        <v>1.5540445565758401</v>
      </c>
      <c r="K1608">
        <v>1.5568262982527601</v>
      </c>
      <c r="L1608">
        <v>1.5506235191367801</v>
      </c>
      <c r="M1608">
        <v>1.56966325977715</v>
      </c>
      <c r="N1608">
        <v>1.53900951592487</v>
      </c>
    </row>
    <row r="1609" spans="1:14" x14ac:dyDescent="0.2">
      <c r="A1609">
        <v>55.402262727844104</v>
      </c>
      <c r="B1609">
        <v>1.0198154100289401</v>
      </c>
      <c r="C1609">
        <v>1.3271789775437399</v>
      </c>
      <c r="D1609">
        <v>1.5262128000880599</v>
      </c>
      <c r="E1609">
        <v>1.58055355231262</v>
      </c>
      <c r="F1609">
        <v>1.57101685292634</v>
      </c>
      <c r="G1609">
        <v>1.58411762416428</v>
      </c>
      <c r="H1609">
        <v>1.5425666014527</v>
      </c>
      <c r="I1609">
        <v>1.56614527060097</v>
      </c>
      <c r="J1609">
        <v>1.5542018221440099</v>
      </c>
      <c r="K1609">
        <v>1.55345255464748</v>
      </c>
      <c r="L1609">
        <v>1.54528721961424</v>
      </c>
      <c r="M1609">
        <v>1.5642690815367</v>
      </c>
      <c r="N1609">
        <v>1.53397444830992</v>
      </c>
    </row>
    <row r="1610" spans="1:14" x14ac:dyDescent="0.2">
      <c r="A1610">
        <v>55.427404148334404</v>
      </c>
      <c r="B1610">
        <v>1.0275448272963901</v>
      </c>
      <c r="C1610">
        <v>1.3257346602714899</v>
      </c>
      <c r="D1610">
        <v>1.5248189421256699</v>
      </c>
      <c r="E1610">
        <v>1.58556215356189</v>
      </c>
      <c r="F1610">
        <v>1.5694593985722001</v>
      </c>
      <c r="G1610">
        <v>1.5877856810469699</v>
      </c>
      <c r="H1610">
        <v>1.54343238671154</v>
      </c>
      <c r="I1610">
        <v>1.5631681226314</v>
      </c>
      <c r="J1610">
        <v>1.55465713928969</v>
      </c>
      <c r="K1610">
        <v>1.5605814244923899</v>
      </c>
      <c r="L1610">
        <v>1.5445183386080299</v>
      </c>
      <c r="M1610">
        <v>1.5649863213542901</v>
      </c>
      <c r="N1610">
        <v>1.5293597396712</v>
      </c>
    </row>
    <row r="1611" spans="1:14" x14ac:dyDescent="0.2">
      <c r="A1611">
        <v>55.452545568824597</v>
      </c>
      <c r="B1611">
        <v>1.0296817109915199</v>
      </c>
      <c r="C1611">
        <v>1.3310250293178201</v>
      </c>
      <c r="D1611">
        <v>1.5267748762631199</v>
      </c>
      <c r="E1611">
        <v>1.58437675155916</v>
      </c>
      <c r="F1611">
        <v>1.57092970164656</v>
      </c>
      <c r="G1611">
        <v>1.5932245238313001</v>
      </c>
      <c r="H1611">
        <v>1.54762958378338</v>
      </c>
      <c r="I1611">
        <v>1.5626766587641101</v>
      </c>
      <c r="J1611">
        <v>1.55057311445797</v>
      </c>
      <c r="K1611">
        <v>1.5527755532412</v>
      </c>
      <c r="L1611">
        <v>1.5432865434337</v>
      </c>
      <c r="M1611">
        <v>1.5605215357003801</v>
      </c>
      <c r="N1611">
        <v>1.52856957215492</v>
      </c>
    </row>
    <row r="1612" spans="1:14" x14ac:dyDescent="0.2">
      <c r="A1612">
        <v>55.477686989314897</v>
      </c>
      <c r="B1612">
        <v>1.0256620365398099</v>
      </c>
      <c r="C1612">
        <v>1.3280350680953901</v>
      </c>
      <c r="D1612">
        <v>1.5227547641361301</v>
      </c>
      <c r="E1612">
        <v>1.5886020386409001</v>
      </c>
      <c r="F1612">
        <v>1.5599823421961201</v>
      </c>
      <c r="G1612">
        <v>1.5887541209206399</v>
      </c>
      <c r="H1612">
        <v>1.53944057401842</v>
      </c>
      <c r="I1612">
        <v>1.56367584293627</v>
      </c>
      <c r="J1612">
        <v>1.5545253857192201</v>
      </c>
      <c r="K1612">
        <v>1.55128959690331</v>
      </c>
      <c r="L1612">
        <v>1.54197236506957</v>
      </c>
      <c r="M1612">
        <v>1.5577539882872</v>
      </c>
      <c r="N1612">
        <v>1.52622996814079</v>
      </c>
    </row>
    <row r="1613" spans="1:14" x14ac:dyDescent="0.2">
      <c r="A1613">
        <v>55.502828409805197</v>
      </c>
      <c r="B1613">
        <v>1.0313134318149899</v>
      </c>
      <c r="C1613">
        <v>1.32502402685947</v>
      </c>
      <c r="D1613">
        <v>1.5133130889353399</v>
      </c>
      <c r="E1613">
        <v>1.58028488473489</v>
      </c>
      <c r="F1613">
        <v>1.56183165772417</v>
      </c>
      <c r="G1613">
        <v>1.5795236512888999</v>
      </c>
      <c r="H1613">
        <v>1.5377965771575699</v>
      </c>
      <c r="I1613">
        <v>1.5614117873223301</v>
      </c>
      <c r="J1613">
        <v>1.5493124751523499</v>
      </c>
      <c r="K1613">
        <v>1.5553244048509001</v>
      </c>
      <c r="L1613">
        <v>1.54361174198111</v>
      </c>
      <c r="M1613">
        <v>1.56199400890996</v>
      </c>
      <c r="N1613">
        <v>1.5290369340446199</v>
      </c>
    </row>
    <row r="1614" spans="1:14" x14ac:dyDescent="0.2">
      <c r="A1614">
        <v>55.527969830295397</v>
      </c>
      <c r="B1614">
        <v>1.0266570141206199</v>
      </c>
      <c r="C1614">
        <v>1.32575446459409</v>
      </c>
      <c r="D1614">
        <v>1.5140663334673199</v>
      </c>
      <c r="E1614">
        <v>1.58033032175586</v>
      </c>
      <c r="F1614">
        <v>1.56913194667664</v>
      </c>
      <c r="G1614">
        <v>1.5807408843425199</v>
      </c>
      <c r="H1614">
        <v>1.5396079299694601</v>
      </c>
      <c r="I1614">
        <v>1.57000778862186</v>
      </c>
      <c r="J1614">
        <v>1.5484050881289699</v>
      </c>
      <c r="K1614">
        <v>1.54909658048562</v>
      </c>
      <c r="L1614">
        <v>1.54733939062383</v>
      </c>
      <c r="M1614">
        <v>1.5604232107701801</v>
      </c>
      <c r="N1614">
        <v>1.5331344563010401</v>
      </c>
    </row>
    <row r="1615" spans="1:14" x14ac:dyDescent="0.2">
      <c r="A1615">
        <v>55.553111250785697</v>
      </c>
      <c r="B1615">
        <v>1.0234901250722701</v>
      </c>
      <c r="C1615">
        <v>1.3291682821533899</v>
      </c>
      <c r="D1615">
        <v>1.51158885811209</v>
      </c>
      <c r="E1615">
        <v>1.57920621320188</v>
      </c>
      <c r="F1615">
        <v>1.5709342431602999</v>
      </c>
      <c r="G1615">
        <v>1.57940393336459</v>
      </c>
      <c r="H1615">
        <v>1.53818688648847</v>
      </c>
      <c r="I1615">
        <v>1.56833109080869</v>
      </c>
      <c r="J1615">
        <v>1.5494211696906399</v>
      </c>
      <c r="K1615">
        <v>1.5451590545910101</v>
      </c>
      <c r="L1615">
        <v>1.5393291859964799</v>
      </c>
      <c r="M1615">
        <v>1.55667264633147</v>
      </c>
      <c r="N1615">
        <v>1.5305915324425301</v>
      </c>
    </row>
    <row r="1616" spans="1:14" x14ac:dyDescent="0.2">
      <c r="A1616">
        <v>55.578252671275898</v>
      </c>
      <c r="B1616">
        <v>1.02691593736787</v>
      </c>
      <c r="C1616">
        <v>1.32781566656343</v>
      </c>
      <c r="D1616">
        <v>1.5168357551392</v>
      </c>
      <c r="E1616">
        <v>1.5802107052318499</v>
      </c>
      <c r="F1616">
        <v>1.56555589189263</v>
      </c>
      <c r="G1616">
        <v>1.5727878849027399</v>
      </c>
      <c r="H1616">
        <v>1.5282842588254</v>
      </c>
      <c r="I1616">
        <v>1.5566180576262401</v>
      </c>
      <c r="J1616">
        <v>1.5402456367069099</v>
      </c>
      <c r="K1616">
        <v>1.5459612385202799</v>
      </c>
      <c r="L1616">
        <v>1.5374576996149401</v>
      </c>
      <c r="M1616">
        <v>1.5535026146733</v>
      </c>
      <c r="N1616">
        <v>1.53482163203101</v>
      </c>
    </row>
    <row r="1617" spans="1:14" x14ac:dyDescent="0.2">
      <c r="A1617">
        <v>55.603394091766198</v>
      </c>
      <c r="B1617">
        <v>1.0265599590954799</v>
      </c>
      <c r="C1617">
        <v>1.3406134258884499</v>
      </c>
      <c r="D1617">
        <v>1.5221956781797299</v>
      </c>
      <c r="E1617">
        <v>1.5811897887358199</v>
      </c>
      <c r="F1617">
        <v>1.56503316598901</v>
      </c>
      <c r="G1617">
        <v>1.57745981218344</v>
      </c>
      <c r="H1617">
        <v>1.5351583421421899</v>
      </c>
      <c r="I1617">
        <v>1.5666075776786601</v>
      </c>
      <c r="J1617">
        <v>1.55161565429541</v>
      </c>
      <c r="K1617">
        <v>1.54599364508394</v>
      </c>
      <c r="L1617">
        <v>1.54113375004306</v>
      </c>
      <c r="M1617">
        <v>1.56202561133606</v>
      </c>
      <c r="N1617">
        <v>1.5272782995629799</v>
      </c>
    </row>
    <row r="1618" spans="1:14" x14ac:dyDescent="0.2">
      <c r="A1618">
        <v>55.628535512256398</v>
      </c>
      <c r="B1618">
        <v>1.03207466660729</v>
      </c>
      <c r="C1618">
        <v>1.3346397389964799</v>
      </c>
      <c r="D1618">
        <v>1.52185552657747</v>
      </c>
      <c r="E1618">
        <v>1.58491346382353</v>
      </c>
      <c r="F1618">
        <v>1.56319540934118</v>
      </c>
      <c r="G1618">
        <v>1.57611676320547</v>
      </c>
      <c r="H1618">
        <v>1.5295915631921899</v>
      </c>
      <c r="I1618">
        <v>1.56545912351551</v>
      </c>
      <c r="J1618">
        <v>1.5506398031470101</v>
      </c>
      <c r="K1618">
        <v>1.54711016110699</v>
      </c>
      <c r="L1618">
        <v>1.5324123140852199</v>
      </c>
      <c r="M1618">
        <v>1.5600559518089701</v>
      </c>
      <c r="N1618">
        <v>1.5367187482190501</v>
      </c>
    </row>
    <row r="1619" spans="1:14" x14ac:dyDescent="0.2">
      <c r="A1619">
        <v>55.653676932746698</v>
      </c>
      <c r="B1619">
        <v>1.0355566200517099</v>
      </c>
      <c r="C1619">
        <v>1.33509132636026</v>
      </c>
      <c r="D1619">
        <v>1.5186833097119801</v>
      </c>
      <c r="E1619">
        <v>1.58522619476605</v>
      </c>
      <c r="F1619">
        <v>1.5677620861349</v>
      </c>
      <c r="G1619">
        <v>1.57816600574577</v>
      </c>
      <c r="H1619">
        <v>1.53079965856796</v>
      </c>
      <c r="I1619">
        <v>1.5662839005351099</v>
      </c>
      <c r="J1619">
        <v>1.5444333702011901</v>
      </c>
      <c r="K1619">
        <v>1.5420404991145999</v>
      </c>
      <c r="L1619">
        <v>1.5333497454446601</v>
      </c>
      <c r="M1619">
        <v>1.5545265641099</v>
      </c>
      <c r="N1619">
        <v>1.5301522948381301</v>
      </c>
    </row>
    <row r="1620" spans="1:14" x14ac:dyDescent="0.2">
      <c r="A1620">
        <v>55.678818353236998</v>
      </c>
      <c r="B1620">
        <v>1.03496130924812</v>
      </c>
      <c r="C1620">
        <v>1.33053693553925</v>
      </c>
      <c r="D1620">
        <v>1.52210182806727</v>
      </c>
      <c r="E1620">
        <v>1.5771645153937199</v>
      </c>
      <c r="F1620">
        <v>1.55896746669938</v>
      </c>
      <c r="G1620">
        <v>1.5671161640259099</v>
      </c>
      <c r="H1620">
        <v>1.52897598324372</v>
      </c>
      <c r="I1620">
        <v>1.55584287397895</v>
      </c>
      <c r="J1620">
        <v>1.54232403685361</v>
      </c>
      <c r="K1620">
        <v>1.53506456594576</v>
      </c>
      <c r="L1620">
        <v>1.5325498348264901</v>
      </c>
      <c r="M1620">
        <v>1.5541730030416001</v>
      </c>
      <c r="N1620">
        <v>1.5337130476309699</v>
      </c>
    </row>
    <row r="1621" spans="1:14" x14ac:dyDescent="0.2">
      <c r="A1621">
        <v>55.703959773727199</v>
      </c>
      <c r="B1621">
        <v>1.0348575491037799</v>
      </c>
      <c r="C1621">
        <v>1.3321652752324</v>
      </c>
      <c r="D1621">
        <v>1.51565509641605</v>
      </c>
      <c r="E1621">
        <v>1.57476037749955</v>
      </c>
      <c r="F1621">
        <v>1.5562610243241</v>
      </c>
      <c r="G1621">
        <v>1.5662744619650999</v>
      </c>
      <c r="H1621">
        <v>1.5258996130641</v>
      </c>
      <c r="I1621">
        <v>1.5577308548199</v>
      </c>
      <c r="J1621">
        <v>1.5386527365112499</v>
      </c>
      <c r="K1621">
        <v>1.54337473359401</v>
      </c>
      <c r="L1621">
        <v>1.5374324645868001</v>
      </c>
      <c r="M1621">
        <v>1.56154789351394</v>
      </c>
      <c r="N1621">
        <v>1.5232027782399</v>
      </c>
    </row>
    <row r="1622" spans="1:14" x14ac:dyDescent="0.2">
      <c r="A1622">
        <v>55.729101194217499</v>
      </c>
      <c r="B1622">
        <v>1.03534034953549</v>
      </c>
      <c r="C1622">
        <v>1.3378937126264701</v>
      </c>
      <c r="D1622">
        <v>1.5269187713518999</v>
      </c>
      <c r="E1622">
        <v>1.5779692647413499</v>
      </c>
      <c r="F1622">
        <v>1.56255319941683</v>
      </c>
      <c r="G1622">
        <v>1.57331882792259</v>
      </c>
      <c r="H1622">
        <v>1.5261977483596001</v>
      </c>
      <c r="I1622">
        <v>1.55257185233788</v>
      </c>
      <c r="J1622">
        <v>1.5371834798407999</v>
      </c>
      <c r="K1622">
        <v>1.5400505373378699</v>
      </c>
      <c r="L1622">
        <v>1.5352683946907499</v>
      </c>
      <c r="M1622">
        <v>1.5541318294664099</v>
      </c>
      <c r="N1622">
        <v>1.52131477153737</v>
      </c>
    </row>
    <row r="1623" spans="1:14" x14ac:dyDescent="0.2">
      <c r="A1623">
        <v>55.754242614707699</v>
      </c>
      <c r="B1623">
        <v>1.0368416339103701</v>
      </c>
      <c r="C1623">
        <v>1.3402759260106101</v>
      </c>
      <c r="D1623">
        <v>1.5249039322848601</v>
      </c>
      <c r="E1623">
        <v>1.56899422342202</v>
      </c>
      <c r="F1623">
        <v>1.55773408861408</v>
      </c>
      <c r="G1623">
        <v>1.5717818125068801</v>
      </c>
      <c r="H1623">
        <v>1.5349792604231201</v>
      </c>
      <c r="I1623">
        <v>1.5566727131012501</v>
      </c>
      <c r="J1623">
        <v>1.53103952800719</v>
      </c>
      <c r="K1623">
        <v>1.5470407475537999</v>
      </c>
      <c r="L1623">
        <v>1.525300176495</v>
      </c>
      <c r="M1623">
        <v>1.5521466903571199</v>
      </c>
      <c r="N1623">
        <v>1.52352823459932</v>
      </c>
    </row>
    <row r="1624" spans="1:14" x14ac:dyDescent="0.2">
      <c r="A1624">
        <v>55.779384035197999</v>
      </c>
      <c r="B1624">
        <v>1.0421162047931101</v>
      </c>
      <c r="C1624">
        <v>1.3379948787710501</v>
      </c>
      <c r="D1624">
        <v>1.5158990544158399</v>
      </c>
      <c r="E1624">
        <v>1.5751702347643799</v>
      </c>
      <c r="F1624">
        <v>1.55344170880173</v>
      </c>
      <c r="G1624">
        <v>1.5706016901048201</v>
      </c>
      <c r="H1624">
        <v>1.5357731677431801</v>
      </c>
      <c r="I1624">
        <v>1.56637441358052</v>
      </c>
      <c r="J1624">
        <v>1.5379625855889401</v>
      </c>
      <c r="K1624">
        <v>1.54444812121432</v>
      </c>
      <c r="L1624">
        <v>1.5307389496242101</v>
      </c>
      <c r="M1624">
        <v>1.5507179049155599</v>
      </c>
      <c r="N1624">
        <v>1.5229008051686099</v>
      </c>
    </row>
    <row r="1625" spans="1:14" x14ac:dyDescent="0.2">
      <c r="A1625">
        <v>55.804525455688299</v>
      </c>
      <c r="B1625">
        <v>1.0421807474348499</v>
      </c>
      <c r="C1625">
        <v>1.3442945703181099</v>
      </c>
      <c r="D1625">
        <v>1.51168083546439</v>
      </c>
      <c r="E1625">
        <v>1.57385091527971</v>
      </c>
      <c r="F1625">
        <v>1.5479842832906801</v>
      </c>
      <c r="G1625">
        <v>1.5760774400258</v>
      </c>
      <c r="H1625">
        <v>1.52856449743125</v>
      </c>
      <c r="I1625">
        <v>1.55598114588106</v>
      </c>
      <c r="J1625">
        <v>1.5325331010273799</v>
      </c>
      <c r="K1625">
        <v>1.5491054312775501</v>
      </c>
      <c r="L1625">
        <v>1.5300191229668501</v>
      </c>
      <c r="M1625">
        <v>1.54960745460533</v>
      </c>
      <c r="N1625">
        <v>1.5222998264349099</v>
      </c>
    </row>
    <row r="1626" spans="1:14" x14ac:dyDescent="0.2">
      <c r="A1626">
        <v>55.8296668761785</v>
      </c>
      <c r="B1626">
        <v>1.0456453721797601</v>
      </c>
      <c r="C1626">
        <v>1.3375862916210599</v>
      </c>
      <c r="D1626">
        <v>1.51836256367941</v>
      </c>
      <c r="E1626">
        <v>1.5730192850901299</v>
      </c>
      <c r="F1626">
        <v>1.5627580552437199</v>
      </c>
      <c r="G1626">
        <v>1.56339793313422</v>
      </c>
      <c r="H1626">
        <v>1.52237634835826</v>
      </c>
      <c r="I1626">
        <v>1.55633588546864</v>
      </c>
      <c r="J1626">
        <v>1.5394220440908599</v>
      </c>
      <c r="K1626">
        <v>1.54334017940882</v>
      </c>
      <c r="L1626">
        <v>1.5294094013338899</v>
      </c>
      <c r="M1626">
        <v>1.54789488275765</v>
      </c>
      <c r="N1626">
        <v>1.5230467014750499</v>
      </c>
    </row>
    <row r="1627" spans="1:14" x14ac:dyDescent="0.2">
      <c r="A1627">
        <v>55.8548082966688</v>
      </c>
      <c r="B1627">
        <v>1.0475636979324101</v>
      </c>
      <c r="C1627">
        <v>1.3444977651069101</v>
      </c>
      <c r="D1627">
        <v>1.5165673740685299</v>
      </c>
      <c r="E1627">
        <v>1.5737147308888899</v>
      </c>
      <c r="F1627">
        <v>1.55490750164923</v>
      </c>
      <c r="G1627">
        <v>1.5557280991408799</v>
      </c>
      <c r="H1627">
        <v>1.52728330864689</v>
      </c>
      <c r="I1627">
        <v>1.5419911313925401</v>
      </c>
      <c r="J1627">
        <v>1.54486406778123</v>
      </c>
      <c r="K1627">
        <v>1.5446350753361799</v>
      </c>
      <c r="L1627">
        <v>1.5381995317725601</v>
      </c>
      <c r="M1627">
        <v>1.5482895974201101</v>
      </c>
      <c r="N1627">
        <v>1.5203203699429599</v>
      </c>
    </row>
    <row r="1628" spans="1:14" x14ac:dyDescent="0.2">
      <c r="A1628">
        <v>55.879949717159</v>
      </c>
      <c r="B1628">
        <v>1.0431954793062299</v>
      </c>
      <c r="C1628">
        <v>1.33670830394864</v>
      </c>
      <c r="D1628">
        <v>1.5251864689576899</v>
      </c>
      <c r="E1628">
        <v>1.56698236440122</v>
      </c>
      <c r="F1628">
        <v>1.56158042724334</v>
      </c>
      <c r="G1628">
        <v>1.5566738867496199</v>
      </c>
      <c r="H1628">
        <v>1.52197092600869</v>
      </c>
      <c r="I1628">
        <v>1.55014412018107</v>
      </c>
      <c r="J1628">
        <v>1.53809099198544</v>
      </c>
      <c r="K1628">
        <v>1.5372772689835801</v>
      </c>
      <c r="L1628">
        <v>1.5314328758800499</v>
      </c>
      <c r="M1628">
        <v>1.54672632069882</v>
      </c>
      <c r="N1628">
        <v>1.5248281364537</v>
      </c>
    </row>
    <row r="1629" spans="1:14" x14ac:dyDescent="0.2">
      <c r="A1629">
        <v>55.9050911376493</v>
      </c>
      <c r="B1629">
        <v>1.04655633515223</v>
      </c>
      <c r="C1629">
        <v>1.34282756403279</v>
      </c>
      <c r="D1629">
        <v>1.51878794136919</v>
      </c>
      <c r="E1629">
        <v>1.5693586998728</v>
      </c>
      <c r="F1629">
        <v>1.55899643720617</v>
      </c>
      <c r="G1629">
        <v>1.56646851381341</v>
      </c>
      <c r="H1629">
        <v>1.5211316221739899</v>
      </c>
      <c r="I1629">
        <v>1.5575625705176299</v>
      </c>
      <c r="J1629">
        <v>1.53997745716329</v>
      </c>
      <c r="K1629">
        <v>1.5352631603748099</v>
      </c>
      <c r="L1629">
        <v>1.53592182049195</v>
      </c>
      <c r="M1629">
        <v>1.55005958099193</v>
      </c>
      <c r="N1629">
        <v>1.51739155745629</v>
      </c>
    </row>
    <row r="1630" spans="1:14" x14ac:dyDescent="0.2">
      <c r="A1630">
        <v>55.930232558139501</v>
      </c>
      <c r="B1630">
        <v>1.05177525641805</v>
      </c>
      <c r="C1630">
        <v>1.3415066424036499</v>
      </c>
      <c r="D1630">
        <v>1.5119110871427299</v>
      </c>
      <c r="E1630">
        <v>1.5677534618798701</v>
      </c>
      <c r="F1630">
        <v>1.54592849736925</v>
      </c>
      <c r="G1630">
        <v>1.5641326000062099</v>
      </c>
      <c r="H1630">
        <v>1.5278227799055799</v>
      </c>
      <c r="I1630">
        <v>1.5482855955909001</v>
      </c>
      <c r="J1630">
        <v>1.52945680196603</v>
      </c>
      <c r="K1630">
        <v>1.5338898887292201</v>
      </c>
      <c r="L1630">
        <v>1.5305945880593901</v>
      </c>
      <c r="M1630">
        <v>1.54687793479875</v>
      </c>
      <c r="N1630">
        <v>1.51845419675194</v>
      </c>
    </row>
    <row r="1631" spans="1:14" x14ac:dyDescent="0.2">
      <c r="A1631">
        <v>55.955373978629801</v>
      </c>
      <c r="B1631">
        <v>1.05000924917858</v>
      </c>
      <c r="C1631">
        <v>1.3410484388792401</v>
      </c>
      <c r="D1631">
        <v>1.5128305943150799</v>
      </c>
      <c r="E1631">
        <v>1.5733203969304099</v>
      </c>
      <c r="F1631">
        <v>1.5551857279471699</v>
      </c>
      <c r="G1631">
        <v>1.56174352547812</v>
      </c>
      <c r="H1631">
        <v>1.5206949538314201</v>
      </c>
      <c r="I1631">
        <v>1.5488858570645101</v>
      </c>
      <c r="J1631">
        <v>1.5438074669797801</v>
      </c>
      <c r="K1631">
        <v>1.53161083428261</v>
      </c>
      <c r="L1631">
        <v>1.52404332793615</v>
      </c>
      <c r="M1631">
        <v>1.5433395367506599</v>
      </c>
      <c r="N1631">
        <v>1.5189058544354299</v>
      </c>
    </row>
    <row r="1632" spans="1:14" x14ac:dyDescent="0.2">
      <c r="A1632">
        <v>55.980515399120101</v>
      </c>
      <c r="B1632">
        <v>1.05362520929203</v>
      </c>
      <c r="C1632">
        <v>1.3338017601860599</v>
      </c>
      <c r="D1632">
        <v>1.5110429288505101</v>
      </c>
      <c r="E1632">
        <v>1.5729237710578201</v>
      </c>
      <c r="F1632">
        <v>1.55806270075261</v>
      </c>
      <c r="G1632">
        <v>1.55670975112314</v>
      </c>
      <c r="H1632">
        <v>1.5276653575246599</v>
      </c>
      <c r="I1632">
        <v>1.55118182991445</v>
      </c>
      <c r="J1632">
        <v>1.5310378632861401</v>
      </c>
      <c r="K1632">
        <v>1.52680715174106</v>
      </c>
      <c r="L1632">
        <v>1.5228904944213</v>
      </c>
      <c r="M1632">
        <v>1.54236221073096</v>
      </c>
      <c r="N1632">
        <v>1.51885245258557</v>
      </c>
    </row>
    <row r="1633" spans="1:14" x14ac:dyDescent="0.2">
      <c r="A1633">
        <v>56.005656819610302</v>
      </c>
      <c r="B1633">
        <v>1.0484779258146899</v>
      </c>
      <c r="C1633">
        <v>1.3425963345266501</v>
      </c>
      <c r="D1633">
        <v>1.51114489576911</v>
      </c>
      <c r="E1633">
        <v>1.5685936887991001</v>
      </c>
      <c r="F1633">
        <v>1.5529546772243401</v>
      </c>
      <c r="G1633">
        <v>1.5655721480965299</v>
      </c>
      <c r="H1633">
        <v>1.52701180562964</v>
      </c>
      <c r="I1633">
        <v>1.54800878967961</v>
      </c>
      <c r="J1633">
        <v>1.5369270097049801</v>
      </c>
      <c r="K1633">
        <v>1.5369124989042</v>
      </c>
      <c r="L1633">
        <v>1.52458186315955</v>
      </c>
      <c r="M1633">
        <v>1.5464726972566001</v>
      </c>
      <c r="N1633">
        <v>1.51774405308015</v>
      </c>
    </row>
    <row r="1634" spans="1:14" x14ac:dyDescent="0.2">
      <c r="A1634">
        <v>56.030798240100602</v>
      </c>
      <c r="B1634">
        <v>1.0563860943923</v>
      </c>
      <c r="C1634">
        <v>1.3480746783752</v>
      </c>
      <c r="D1634">
        <v>1.5131485483726099</v>
      </c>
      <c r="E1634">
        <v>1.56256527824603</v>
      </c>
      <c r="F1634">
        <v>1.5489171339068699</v>
      </c>
      <c r="G1634">
        <v>1.56315415531993</v>
      </c>
      <c r="H1634">
        <v>1.5303808343237399</v>
      </c>
      <c r="I1634">
        <v>1.53552276503871</v>
      </c>
      <c r="J1634">
        <v>1.52951328920087</v>
      </c>
      <c r="K1634">
        <v>1.5387070740195401</v>
      </c>
      <c r="L1634">
        <v>1.5191900150473601</v>
      </c>
      <c r="M1634">
        <v>1.5466552630472501</v>
      </c>
      <c r="N1634">
        <v>1.5106839052652901</v>
      </c>
    </row>
    <row r="1635" spans="1:14" x14ac:dyDescent="0.2">
      <c r="A1635">
        <v>56.055939660590802</v>
      </c>
      <c r="B1635">
        <v>1.05663012269765</v>
      </c>
      <c r="C1635">
        <v>1.34281896015669</v>
      </c>
      <c r="D1635">
        <v>1.5112608099328499</v>
      </c>
      <c r="E1635">
        <v>1.56799608542078</v>
      </c>
      <c r="F1635">
        <v>1.5438413226093599</v>
      </c>
      <c r="G1635">
        <v>1.5666808601617399</v>
      </c>
      <c r="H1635">
        <v>1.5308080768438901</v>
      </c>
      <c r="I1635">
        <v>1.5420800553021099</v>
      </c>
      <c r="J1635">
        <v>1.5394811724508699</v>
      </c>
      <c r="K1635">
        <v>1.5324155528739101</v>
      </c>
      <c r="L1635">
        <v>1.52937879650154</v>
      </c>
      <c r="M1635">
        <v>1.5397105892876499</v>
      </c>
      <c r="N1635">
        <v>1.5198936383135599</v>
      </c>
    </row>
    <row r="1636" spans="1:14" x14ac:dyDescent="0.2">
      <c r="A1636">
        <v>56.081081081081102</v>
      </c>
      <c r="B1636">
        <v>1.0500582156218099</v>
      </c>
      <c r="C1636">
        <v>1.35075307177344</v>
      </c>
      <c r="D1636">
        <v>1.50976139090724</v>
      </c>
      <c r="E1636">
        <v>1.5684176113244599</v>
      </c>
      <c r="F1636">
        <v>1.54009362137704</v>
      </c>
      <c r="G1636">
        <v>1.5570293620103699</v>
      </c>
      <c r="H1636">
        <v>1.52007645361193</v>
      </c>
      <c r="I1636">
        <v>1.54291189651102</v>
      </c>
      <c r="J1636">
        <v>1.5365248781637799</v>
      </c>
      <c r="K1636">
        <v>1.5346772364697601</v>
      </c>
      <c r="L1636">
        <v>1.52196454235159</v>
      </c>
      <c r="M1636">
        <v>1.5407962610549399</v>
      </c>
      <c r="N1636">
        <v>1.5180473831583501</v>
      </c>
    </row>
    <row r="1637" spans="1:14" x14ac:dyDescent="0.2">
      <c r="A1637">
        <v>56.106222501571303</v>
      </c>
      <c r="B1637">
        <v>1.0536236170579201</v>
      </c>
      <c r="C1637">
        <v>1.34624081866187</v>
      </c>
      <c r="D1637">
        <v>1.5084614463258701</v>
      </c>
      <c r="E1637">
        <v>1.56477651150875</v>
      </c>
      <c r="F1637">
        <v>1.5418389969026101</v>
      </c>
      <c r="G1637">
        <v>1.5617905696011301</v>
      </c>
      <c r="H1637">
        <v>1.52457053104605</v>
      </c>
      <c r="I1637">
        <v>1.5352583070014101</v>
      </c>
      <c r="J1637">
        <v>1.5335022821419899</v>
      </c>
      <c r="K1637">
        <v>1.53050739782539</v>
      </c>
      <c r="L1637">
        <v>1.5221469646399699</v>
      </c>
      <c r="M1637">
        <v>1.54044317865327</v>
      </c>
      <c r="N1637">
        <v>1.51675390525845</v>
      </c>
    </row>
    <row r="1638" spans="1:14" x14ac:dyDescent="0.2">
      <c r="A1638">
        <v>56.131363922061603</v>
      </c>
      <c r="B1638">
        <v>1.06582039532402</v>
      </c>
      <c r="C1638">
        <v>1.34542391204247</v>
      </c>
      <c r="D1638">
        <v>1.5170841627649401</v>
      </c>
      <c r="E1638">
        <v>1.5617330275636401</v>
      </c>
      <c r="F1638">
        <v>1.5561186890821701</v>
      </c>
      <c r="G1638">
        <v>1.5619276490716401</v>
      </c>
      <c r="H1638">
        <v>1.5186673020563899</v>
      </c>
      <c r="I1638">
        <v>1.54228540183512</v>
      </c>
      <c r="J1638">
        <v>1.53217104192821</v>
      </c>
      <c r="K1638">
        <v>1.52877209115531</v>
      </c>
      <c r="L1638">
        <v>1.5183544907797599</v>
      </c>
      <c r="M1638">
        <v>1.53923298318055</v>
      </c>
      <c r="N1638">
        <v>1.51825591335337</v>
      </c>
    </row>
    <row r="1639" spans="1:14" x14ac:dyDescent="0.2">
      <c r="A1639">
        <v>56.156505342551903</v>
      </c>
      <c r="B1639">
        <v>1.06886637446632</v>
      </c>
      <c r="C1639">
        <v>1.3442920928653499</v>
      </c>
      <c r="D1639">
        <v>1.50817953226753</v>
      </c>
      <c r="E1639">
        <v>1.5682453847162401</v>
      </c>
      <c r="F1639">
        <v>1.54541171698714</v>
      </c>
      <c r="G1639">
        <v>1.5565625645863099</v>
      </c>
      <c r="H1639">
        <v>1.5269152445593199</v>
      </c>
      <c r="I1639">
        <v>1.5406640230691</v>
      </c>
      <c r="J1639">
        <v>1.53334672226575</v>
      </c>
      <c r="K1639">
        <v>1.5345041109384101</v>
      </c>
      <c r="L1639">
        <v>1.5217533563588801</v>
      </c>
      <c r="M1639">
        <v>1.53377867945899</v>
      </c>
      <c r="N1639">
        <v>1.5107090248805799</v>
      </c>
    </row>
    <row r="1640" spans="1:14" x14ac:dyDescent="0.2">
      <c r="A1640">
        <v>56.181646763042103</v>
      </c>
      <c r="B1640">
        <v>1.0576279439098899</v>
      </c>
      <c r="C1640">
        <v>1.3537691877447</v>
      </c>
      <c r="D1640">
        <v>1.5149730724371</v>
      </c>
      <c r="E1640">
        <v>1.5620139318481501</v>
      </c>
      <c r="F1640">
        <v>1.5368733736917699</v>
      </c>
      <c r="G1640">
        <v>1.55309412815517</v>
      </c>
      <c r="H1640">
        <v>1.52029021803882</v>
      </c>
      <c r="I1640">
        <v>1.5344820631668099</v>
      </c>
      <c r="J1640">
        <v>1.52916279014062</v>
      </c>
      <c r="K1640">
        <v>1.5257760372778799</v>
      </c>
      <c r="L1640">
        <v>1.52006943991486</v>
      </c>
      <c r="M1640">
        <v>1.5349390458791801</v>
      </c>
      <c r="N1640">
        <v>1.5080188196723401</v>
      </c>
    </row>
    <row r="1641" spans="1:14" x14ac:dyDescent="0.2">
      <c r="A1641">
        <v>56.206788183532403</v>
      </c>
      <c r="B1641">
        <v>1.0624969496623999</v>
      </c>
      <c r="C1641">
        <v>1.35407975906446</v>
      </c>
      <c r="D1641">
        <v>1.50784169125539</v>
      </c>
      <c r="E1641">
        <v>1.5598620238797201</v>
      </c>
      <c r="F1641">
        <v>1.54047547129914</v>
      </c>
      <c r="G1641">
        <v>1.5561175727459</v>
      </c>
      <c r="H1641">
        <v>1.51672848424442</v>
      </c>
      <c r="I1641">
        <v>1.54359708982134</v>
      </c>
      <c r="J1641">
        <v>1.5284302935309899</v>
      </c>
      <c r="K1641">
        <v>1.5276967711537699</v>
      </c>
      <c r="L1641">
        <v>1.5210227461685299</v>
      </c>
      <c r="M1641">
        <v>1.5344561687527201</v>
      </c>
      <c r="N1641">
        <v>1.5106571343706601</v>
      </c>
    </row>
    <row r="1642" spans="1:14" x14ac:dyDescent="0.2">
      <c r="A1642">
        <v>56.231929604022604</v>
      </c>
      <c r="B1642">
        <v>1.0599919284636701</v>
      </c>
      <c r="C1642">
        <v>1.3498212258346001</v>
      </c>
      <c r="D1642">
        <v>1.50520397922592</v>
      </c>
      <c r="E1642">
        <v>1.55781236803282</v>
      </c>
      <c r="F1642">
        <v>1.5391404155966599</v>
      </c>
      <c r="G1642">
        <v>1.54693082763166</v>
      </c>
      <c r="H1642">
        <v>1.5155225895716899</v>
      </c>
      <c r="I1642">
        <v>1.54656452682929</v>
      </c>
      <c r="J1642">
        <v>1.5242147892945701</v>
      </c>
      <c r="K1642">
        <v>1.5340573583139701</v>
      </c>
      <c r="L1642">
        <v>1.5200624553625199</v>
      </c>
      <c r="M1642">
        <v>1.5344939330610201</v>
      </c>
      <c r="N1642">
        <v>1.51381117430364</v>
      </c>
    </row>
    <row r="1643" spans="1:14" x14ac:dyDescent="0.2">
      <c r="A1643">
        <v>56.257071024512904</v>
      </c>
      <c r="B1643">
        <v>1.0645831328734601</v>
      </c>
      <c r="C1643">
        <v>1.34685742860351</v>
      </c>
      <c r="D1643">
        <v>1.5052953521644601</v>
      </c>
      <c r="E1643">
        <v>1.5561208847210199</v>
      </c>
      <c r="F1643">
        <v>1.5392931501740199</v>
      </c>
      <c r="G1643">
        <v>1.55738294303855</v>
      </c>
      <c r="H1643">
        <v>1.5172320639591099</v>
      </c>
      <c r="I1643">
        <v>1.5401400198422199</v>
      </c>
      <c r="J1643">
        <v>1.5222987666701799</v>
      </c>
      <c r="K1643">
        <v>1.5350784344097601</v>
      </c>
      <c r="L1643">
        <v>1.5158623994637499</v>
      </c>
      <c r="M1643">
        <v>1.5309333713550699</v>
      </c>
      <c r="N1643">
        <v>1.5003402557600001</v>
      </c>
    </row>
    <row r="1644" spans="1:14" x14ac:dyDescent="0.2">
      <c r="A1644">
        <v>56.282212445003097</v>
      </c>
      <c r="B1644">
        <v>1.06797610082076</v>
      </c>
      <c r="C1644">
        <v>1.34875303345947</v>
      </c>
      <c r="D1644">
        <v>1.5062026864159499</v>
      </c>
      <c r="E1644">
        <v>1.5563120026104</v>
      </c>
      <c r="F1644">
        <v>1.5360666267130001</v>
      </c>
      <c r="G1644">
        <v>1.55318929217598</v>
      </c>
      <c r="H1644">
        <v>1.5181186669942901</v>
      </c>
      <c r="I1644">
        <v>1.5388466428218299</v>
      </c>
      <c r="J1644">
        <v>1.5299348027553299</v>
      </c>
      <c r="K1644">
        <v>1.5272349295152601</v>
      </c>
      <c r="L1644">
        <v>1.51936251315993</v>
      </c>
      <c r="M1644">
        <v>1.5289774263204701</v>
      </c>
      <c r="N1644">
        <v>1.5030361435850801</v>
      </c>
    </row>
    <row r="1645" spans="1:14" x14ac:dyDescent="0.2">
      <c r="A1645">
        <v>56.307353865493397</v>
      </c>
      <c r="B1645">
        <v>1.0697914633288701</v>
      </c>
      <c r="C1645">
        <v>1.3452449983903101</v>
      </c>
      <c r="D1645">
        <v>1.50191026444687</v>
      </c>
      <c r="E1645">
        <v>1.55779593103536</v>
      </c>
      <c r="F1645">
        <v>1.5364980694530801</v>
      </c>
      <c r="G1645">
        <v>1.5472544660161001</v>
      </c>
      <c r="H1645">
        <v>1.5119831909557799</v>
      </c>
      <c r="I1645">
        <v>1.5352641315670199</v>
      </c>
      <c r="J1645">
        <v>1.5349684577777301</v>
      </c>
      <c r="K1645">
        <v>1.51842986210869</v>
      </c>
      <c r="L1645">
        <v>1.52194631241094</v>
      </c>
      <c r="M1645">
        <v>1.5361960753417201</v>
      </c>
      <c r="N1645">
        <v>1.49458497482251</v>
      </c>
    </row>
    <row r="1646" spans="1:14" x14ac:dyDescent="0.2">
      <c r="A1646">
        <v>56.332495285983697</v>
      </c>
      <c r="B1646">
        <v>1.0697323642218399</v>
      </c>
      <c r="C1646">
        <v>1.3445381476812299</v>
      </c>
      <c r="D1646">
        <v>1.50265044523004</v>
      </c>
      <c r="E1646">
        <v>1.54732424305473</v>
      </c>
      <c r="F1646">
        <v>1.5335599660931201</v>
      </c>
      <c r="G1646">
        <v>1.54615831577042</v>
      </c>
      <c r="H1646">
        <v>1.51386692818102</v>
      </c>
      <c r="I1646">
        <v>1.53871593673848</v>
      </c>
      <c r="J1646">
        <v>1.5278243195877499</v>
      </c>
      <c r="K1646">
        <v>1.52473087909722</v>
      </c>
      <c r="L1646">
        <v>1.51463607615184</v>
      </c>
      <c r="M1646">
        <v>1.53410979091876</v>
      </c>
      <c r="N1646">
        <v>1.5020267460696799</v>
      </c>
    </row>
    <row r="1647" spans="1:14" x14ac:dyDescent="0.2">
      <c r="A1647">
        <v>56.357636706473897</v>
      </c>
      <c r="B1647">
        <v>1.0708111252045001</v>
      </c>
      <c r="C1647">
        <v>1.34342846424233</v>
      </c>
      <c r="D1647">
        <v>1.50937432649383</v>
      </c>
      <c r="E1647">
        <v>1.55829507114235</v>
      </c>
      <c r="F1647">
        <v>1.5357901048897</v>
      </c>
      <c r="G1647">
        <v>1.5504279097700799</v>
      </c>
      <c r="H1647">
        <v>1.5149932762396601</v>
      </c>
      <c r="I1647">
        <v>1.5370297043945</v>
      </c>
      <c r="J1647">
        <v>1.5237920679468999</v>
      </c>
      <c r="K1647">
        <v>1.5206432061956401</v>
      </c>
      <c r="L1647">
        <v>1.51892787082308</v>
      </c>
      <c r="M1647">
        <v>1.53474385279714</v>
      </c>
      <c r="N1647">
        <v>1.5006468302134499</v>
      </c>
    </row>
    <row r="1648" spans="1:14" x14ac:dyDescent="0.2">
      <c r="A1648">
        <v>56.382778126964197</v>
      </c>
      <c r="B1648">
        <v>1.0678282908088299</v>
      </c>
      <c r="C1648">
        <v>1.3450851768252601</v>
      </c>
      <c r="D1648">
        <v>1.5090988452049801</v>
      </c>
      <c r="E1648">
        <v>1.5573686045575601</v>
      </c>
      <c r="F1648">
        <v>1.5327272087885799</v>
      </c>
      <c r="G1648">
        <v>1.5478837178309901</v>
      </c>
      <c r="H1648">
        <v>1.5153362556212699</v>
      </c>
      <c r="I1648">
        <v>1.5337108323717601</v>
      </c>
      <c r="J1648">
        <v>1.5224912487365101</v>
      </c>
      <c r="K1648">
        <v>1.5229531343141101</v>
      </c>
      <c r="L1648">
        <v>1.51436703881704</v>
      </c>
      <c r="M1648">
        <v>1.5289235662544101</v>
      </c>
      <c r="N1648">
        <v>1.4988606011237799</v>
      </c>
    </row>
    <row r="1649" spans="1:14" x14ac:dyDescent="0.2">
      <c r="A1649">
        <v>56.407919547454398</v>
      </c>
      <c r="B1649">
        <v>1.0646306159961001</v>
      </c>
      <c r="C1649">
        <v>1.34656907248965</v>
      </c>
      <c r="D1649">
        <v>1.5100042349462499</v>
      </c>
      <c r="E1649">
        <v>1.55385594702858</v>
      </c>
      <c r="F1649">
        <v>1.5336347370456</v>
      </c>
      <c r="G1649">
        <v>1.5470055076656399</v>
      </c>
      <c r="H1649">
        <v>1.5146537353259699</v>
      </c>
      <c r="I1649">
        <v>1.5301013417877201</v>
      </c>
      <c r="J1649">
        <v>1.5200630767115799</v>
      </c>
      <c r="K1649">
        <v>1.5260361904952</v>
      </c>
      <c r="L1649">
        <v>1.51394172461049</v>
      </c>
      <c r="M1649">
        <v>1.5355547727263199</v>
      </c>
      <c r="N1649">
        <v>1.5021748679734399</v>
      </c>
    </row>
    <row r="1650" spans="1:14" x14ac:dyDescent="0.2">
      <c r="A1650">
        <v>56.433060967944698</v>
      </c>
      <c r="B1650">
        <v>1.0743458458564701</v>
      </c>
      <c r="C1650">
        <v>1.3579498804408701</v>
      </c>
      <c r="D1650">
        <v>1.4913589271918799</v>
      </c>
      <c r="E1650">
        <v>1.55792670685393</v>
      </c>
      <c r="F1650">
        <v>1.5396703491054</v>
      </c>
      <c r="G1650">
        <v>1.54558689361373</v>
      </c>
      <c r="H1650">
        <v>1.5085511433993199</v>
      </c>
      <c r="I1650">
        <v>1.5342593875500701</v>
      </c>
      <c r="J1650">
        <v>1.5196019792837601</v>
      </c>
      <c r="K1650">
        <v>1.5216597392956399</v>
      </c>
      <c r="L1650">
        <v>1.5081948763700901</v>
      </c>
      <c r="M1650">
        <v>1.5296669048510301</v>
      </c>
      <c r="N1650">
        <v>1.5021876971530399</v>
      </c>
    </row>
    <row r="1651" spans="1:14" x14ac:dyDescent="0.2">
      <c r="A1651">
        <v>56.458202388434898</v>
      </c>
      <c r="B1651">
        <v>1.07890779566186</v>
      </c>
      <c r="C1651">
        <v>1.35107972473019</v>
      </c>
      <c r="D1651">
        <v>1.4961820930429399</v>
      </c>
      <c r="E1651">
        <v>1.5581453297572101</v>
      </c>
      <c r="F1651">
        <v>1.54317588938121</v>
      </c>
      <c r="G1651">
        <v>1.5511695447751801</v>
      </c>
      <c r="H1651">
        <v>1.5121346164338201</v>
      </c>
      <c r="I1651">
        <v>1.53149191406368</v>
      </c>
      <c r="J1651">
        <v>1.5202669236564601</v>
      </c>
      <c r="K1651">
        <v>1.5189610394203299</v>
      </c>
      <c r="L1651">
        <v>1.51607370984953</v>
      </c>
      <c r="M1651">
        <v>1.53800616701455</v>
      </c>
      <c r="N1651">
        <v>1.49867955094024</v>
      </c>
    </row>
    <row r="1652" spans="1:14" x14ac:dyDescent="0.2">
      <c r="A1652">
        <v>56.483343808925198</v>
      </c>
      <c r="B1652">
        <v>1.0744780061603501</v>
      </c>
      <c r="C1652">
        <v>1.3496473992650899</v>
      </c>
      <c r="D1652">
        <v>1.50596202043185</v>
      </c>
      <c r="E1652">
        <v>1.5526354359450101</v>
      </c>
      <c r="F1652">
        <v>1.53432093471215</v>
      </c>
      <c r="G1652">
        <v>1.5394709519370799</v>
      </c>
      <c r="H1652">
        <v>1.5096124471219501</v>
      </c>
      <c r="I1652">
        <v>1.5293358444218601</v>
      </c>
      <c r="J1652">
        <v>1.51393693115932</v>
      </c>
      <c r="K1652">
        <v>1.5151158433846901</v>
      </c>
      <c r="L1652">
        <v>1.5107796732802099</v>
      </c>
      <c r="M1652">
        <v>1.52967476753975</v>
      </c>
      <c r="N1652">
        <v>1.4956279272442601</v>
      </c>
    </row>
    <row r="1653" spans="1:14" x14ac:dyDescent="0.2">
      <c r="A1653">
        <v>56.508485229415498</v>
      </c>
      <c r="B1653">
        <v>1.0768038570232199</v>
      </c>
      <c r="C1653">
        <v>1.3521132894200301</v>
      </c>
      <c r="D1653">
        <v>1.5020637568228901</v>
      </c>
      <c r="E1653">
        <v>1.5521134148340201</v>
      </c>
      <c r="F1653">
        <v>1.5362973567957301</v>
      </c>
      <c r="G1653">
        <v>1.54354982879833</v>
      </c>
      <c r="H1653">
        <v>1.5091557618607201</v>
      </c>
      <c r="I1653">
        <v>1.52878111468231</v>
      </c>
      <c r="J1653">
        <v>1.51482187758495</v>
      </c>
      <c r="K1653">
        <v>1.52033368307754</v>
      </c>
      <c r="L1653">
        <v>1.5104112706267201</v>
      </c>
      <c r="M1653">
        <v>1.5169691427926499</v>
      </c>
      <c r="N1653">
        <v>1.50426496011028</v>
      </c>
    </row>
    <row r="1654" spans="1:14" x14ac:dyDescent="0.2">
      <c r="A1654">
        <v>56.533626649905699</v>
      </c>
      <c r="B1654">
        <v>1.08065088246151</v>
      </c>
      <c r="C1654">
        <v>1.3507125141380101</v>
      </c>
      <c r="D1654">
        <v>1.4964479327990801</v>
      </c>
      <c r="E1654">
        <v>1.54924400419806</v>
      </c>
      <c r="F1654">
        <v>1.53201956633392</v>
      </c>
      <c r="G1654">
        <v>1.5437000142009001</v>
      </c>
      <c r="H1654">
        <v>1.5057669501870401</v>
      </c>
      <c r="I1654">
        <v>1.5310474549175599</v>
      </c>
      <c r="J1654">
        <v>1.51947613672143</v>
      </c>
      <c r="K1654">
        <v>1.5165957083083701</v>
      </c>
      <c r="L1654">
        <v>1.5024837346890001</v>
      </c>
      <c r="M1654">
        <v>1.51838523678685</v>
      </c>
      <c r="N1654">
        <v>1.50041127146991</v>
      </c>
    </row>
    <row r="1655" spans="1:14" x14ac:dyDescent="0.2">
      <c r="A1655">
        <v>56.558768070395999</v>
      </c>
      <c r="B1655">
        <v>1.0837264085540601</v>
      </c>
      <c r="C1655">
        <v>1.3534991365053699</v>
      </c>
      <c r="D1655">
        <v>1.5004911390829001</v>
      </c>
      <c r="E1655">
        <v>1.55044336157409</v>
      </c>
      <c r="F1655">
        <v>1.53171385525612</v>
      </c>
      <c r="G1655">
        <v>1.5416686881655901</v>
      </c>
      <c r="H1655">
        <v>1.5042048651162401</v>
      </c>
      <c r="I1655">
        <v>1.5307919257387901</v>
      </c>
      <c r="J1655">
        <v>1.5140750569626</v>
      </c>
      <c r="K1655">
        <v>1.51464469581045</v>
      </c>
      <c r="L1655">
        <v>1.50268635604872</v>
      </c>
      <c r="M1655">
        <v>1.5189460110267901</v>
      </c>
      <c r="N1655">
        <v>1.4966800505503799</v>
      </c>
    </row>
    <row r="1656" spans="1:14" x14ac:dyDescent="0.2">
      <c r="A1656">
        <v>56.583909490886199</v>
      </c>
      <c r="B1656">
        <v>1.0859441846073601</v>
      </c>
      <c r="C1656">
        <v>1.3536655414530601</v>
      </c>
      <c r="D1656">
        <v>1.5011844540456201</v>
      </c>
      <c r="E1656">
        <v>1.5489603793436799</v>
      </c>
      <c r="F1656">
        <v>1.5329645798087499</v>
      </c>
      <c r="G1656">
        <v>1.5419882536820499</v>
      </c>
      <c r="H1656">
        <v>1.5059257926326799</v>
      </c>
      <c r="I1656">
        <v>1.5261245241597601</v>
      </c>
      <c r="J1656">
        <v>1.50929750983869</v>
      </c>
      <c r="K1656">
        <v>1.5177265884661499</v>
      </c>
      <c r="L1656">
        <v>1.50754087474398</v>
      </c>
      <c r="M1656">
        <v>1.5166649539952399</v>
      </c>
      <c r="N1656">
        <v>1.4975647023540599</v>
      </c>
    </row>
    <row r="1657" spans="1:14" x14ac:dyDescent="0.2">
      <c r="A1657">
        <v>56.609050911376499</v>
      </c>
      <c r="B1657">
        <v>1.0851814253918499</v>
      </c>
      <c r="C1657">
        <v>1.3541574772742599</v>
      </c>
      <c r="D1657">
        <v>1.5010714861311201</v>
      </c>
      <c r="E1657">
        <v>1.54470179981795</v>
      </c>
      <c r="F1657">
        <v>1.5334874119494499</v>
      </c>
      <c r="G1657">
        <v>1.5398121675995</v>
      </c>
      <c r="H1657">
        <v>1.5108691903100799</v>
      </c>
      <c r="I1657">
        <v>1.52585393479363</v>
      </c>
      <c r="J1657">
        <v>1.5133974985969501</v>
      </c>
      <c r="K1657">
        <v>1.51990424018227</v>
      </c>
      <c r="L1657">
        <v>1.5070297368163901</v>
      </c>
      <c r="M1657">
        <v>1.5156261634511901</v>
      </c>
      <c r="N1657">
        <v>1.49846256381965</v>
      </c>
    </row>
    <row r="1658" spans="1:14" x14ac:dyDescent="0.2">
      <c r="A1658">
        <v>56.634192331866799</v>
      </c>
      <c r="B1658">
        <v>1.0838864019086401</v>
      </c>
      <c r="C1658">
        <v>1.35833002127775</v>
      </c>
      <c r="D1658">
        <v>1.50474385855213</v>
      </c>
      <c r="E1658">
        <v>1.54542740944885</v>
      </c>
      <c r="F1658">
        <v>1.53537707298146</v>
      </c>
      <c r="G1658">
        <v>1.54118687628147</v>
      </c>
      <c r="H1658">
        <v>1.51257081778822</v>
      </c>
      <c r="I1658">
        <v>1.5287651031046301</v>
      </c>
      <c r="J1658">
        <v>1.5145715088121401</v>
      </c>
      <c r="K1658">
        <v>1.5212227963679299</v>
      </c>
      <c r="L1658">
        <v>1.5066501130279</v>
      </c>
      <c r="M1658">
        <v>1.52051453531752</v>
      </c>
      <c r="N1658">
        <v>1.49859914998114</v>
      </c>
    </row>
    <row r="1659" spans="1:14" x14ac:dyDescent="0.2">
      <c r="A1659">
        <v>56.659333752357</v>
      </c>
      <c r="B1659">
        <v>1.08482043267019</v>
      </c>
      <c r="C1659">
        <v>1.35323995981197</v>
      </c>
      <c r="D1659">
        <v>1.50255710246186</v>
      </c>
      <c r="E1659">
        <v>1.54583690334874</v>
      </c>
      <c r="F1659">
        <v>1.53271862775942</v>
      </c>
      <c r="G1659">
        <v>1.54023056452533</v>
      </c>
      <c r="H1659">
        <v>1.5040487861833001</v>
      </c>
      <c r="I1659">
        <v>1.5261942963708199</v>
      </c>
      <c r="J1659">
        <v>1.51207052809825</v>
      </c>
      <c r="K1659">
        <v>1.5193007184012299</v>
      </c>
      <c r="L1659">
        <v>1.50487423025889</v>
      </c>
      <c r="M1659">
        <v>1.52245497993552</v>
      </c>
      <c r="N1659">
        <v>1.4987138095894199</v>
      </c>
    </row>
    <row r="1660" spans="1:14" x14ac:dyDescent="0.2">
      <c r="A1660">
        <v>56.6844751728473</v>
      </c>
      <c r="B1660">
        <v>1.0850992032809501</v>
      </c>
      <c r="C1660">
        <v>1.3502520448780899</v>
      </c>
      <c r="D1660">
        <v>1.50188337179362</v>
      </c>
      <c r="E1660">
        <v>1.5435653625339401</v>
      </c>
      <c r="F1660">
        <v>1.5352699641261101</v>
      </c>
      <c r="G1660">
        <v>1.53845237537515</v>
      </c>
      <c r="H1660">
        <v>1.50000874563382</v>
      </c>
      <c r="I1660">
        <v>1.52498020727234</v>
      </c>
      <c r="J1660">
        <v>1.50635085889403</v>
      </c>
      <c r="K1660">
        <v>1.5125823303213399</v>
      </c>
      <c r="L1660">
        <v>1.5017197234576001</v>
      </c>
      <c r="M1660">
        <v>1.52044006732618</v>
      </c>
      <c r="N1660">
        <v>1.4908057072240299</v>
      </c>
    </row>
    <row r="1661" spans="1:14" x14ac:dyDescent="0.2">
      <c r="A1661">
        <v>56.7096165933375</v>
      </c>
      <c r="B1661">
        <v>1.0873105280294399</v>
      </c>
      <c r="C1661">
        <v>1.35221808919419</v>
      </c>
      <c r="D1661">
        <v>1.5020791646543299</v>
      </c>
      <c r="E1661">
        <v>1.54314389739228</v>
      </c>
      <c r="F1661">
        <v>1.5255436350810001</v>
      </c>
      <c r="G1661">
        <v>1.53754819994615</v>
      </c>
      <c r="H1661">
        <v>1.49930885390433</v>
      </c>
      <c r="I1661">
        <v>1.5285111388235399</v>
      </c>
      <c r="J1661">
        <v>1.5076478035979799</v>
      </c>
      <c r="K1661">
        <v>1.50896686940558</v>
      </c>
      <c r="L1661">
        <v>1.5041955307381001</v>
      </c>
      <c r="M1661">
        <v>1.52199796158908</v>
      </c>
      <c r="N1661">
        <v>1.4892092073672201</v>
      </c>
    </row>
    <row r="1662" spans="1:14" x14ac:dyDescent="0.2">
      <c r="A1662">
        <v>56.7347580138278</v>
      </c>
      <c r="B1662">
        <v>1.09101663990566</v>
      </c>
      <c r="C1662">
        <v>1.3521140925430399</v>
      </c>
      <c r="D1662">
        <v>1.4968166822860101</v>
      </c>
      <c r="E1662">
        <v>1.5445070627401101</v>
      </c>
      <c r="F1662">
        <v>1.5231569034983199</v>
      </c>
      <c r="G1662">
        <v>1.5339783268546101</v>
      </c>
      <c r="H1662">
        <v>1.50009782319962</v>
      </c>
      <c r="I1662">
        <v>1.52710912420456</v>
      </c>
      <c r="J1662">
        <v>1.5141020942385399</v>
      </c>
      <c r="K1662">
        <v>1.5093520625657799</v>
      </c>
      <c r="L1662">
        <v>1.50317935681527</v>
      </c>
      <c r="M1662">
        <v>1.51998205458841</v>
      </c>
      <c r="N1662">
        <v>1.48686781195059</v>
      </c>
    </row>
    <row r="1663" spans="1:14" x14ac:dyDescent="0.2">
      <c r="A1663">
        <v>56.759899434318001</v>
      </c>
      <c r="B1663">
        <v>1.08796867481265</v>
      </c>
      <c r="C1663">
        <v>1.35496779033329</v>
      </c>
      <c r="D1663">
        <v>1.49934444461379</v>
      </c>
      <c r="E1663">
        <v>1.54434305900643</v>
      </c>
      <c r="F1663">
        <v>1.5279752723841999</v>
      </c>
      <c r="G1663">
        <v>1.5350635270280599</v>
      </c>
      <c r="H1663">
        <v>1.4988363210376601</v>
      </c>
      <c r="I1663">
        <v>1.52909859362154</v>
      </c>
      <c r="J1663">
        <v>1.5100050202384201</v>
      </c>
      <c r="K1663">
        <v>1.5108390388703501</v>
      </c>
      <c r="L1663">
        <v>1.50505868283102</v>
      </c>
      <c r="M1663">
        <v>1.51981701875832</v>
      </c>
      <c r="N1663">
        <v>1.4885625698084399</v>
      </c>
    </row>
    <row r="1664" spans="1:14" x14ac:dyDescent="0.2">
      <c r="A1664">
        <v>56.785040854808301</v>
      </c>
      <c r="B1664">
        <v>1.0876381111757001</v>
      </c>
      <c r="C1664">
        <v>1.3560613208176799</v>
      </c>
      <c r="D1664">
        <v>1.5039011978241701</v>
      </c>
      <c r="E1664">
        <v>1.54072668257122</v>
      </c>
      <c r="F1664">
        <v>1.52538866889369</v>
      </c>
      <c r="G1664">
        <v>1.5346460301876299</v>
      </c>
      <c r="H1664">
        <v>1.4951347803419399</v>
      </c>
      <c r="I1664">
        <v>1.52483500654454</v>
      </c>
      <c r="J1664">
        <v>1.5083246673958699</v>
      </c>
      <c r="K1664">
        <v>1.51218798599613</v>
      </c>
      <c r="L1664">
        <v>1.50329358544063</v>
      </c>
      <c r="M1664">
        <v>1.52406719384593</v>
      </c>
      <c r="N1664">
        <v>1.48785203773446</v>
      </c>
    </row>
    <row r="1665" spans="1:14" x14ac:dyDescent="0.2">
      <c r="A1665">
        <v>56.810182275298601</v>
      </c>
      <c r="B1665">
        <v>1.0894440184525001</v>
      </c>
      <c r="C1665">
        <v>1.3606560408761601</v>
      </c>
      <c r="D1665">
        <v>1.49626250189748</v>
      </c>
      <c r="E1665">
        <v>1.53913944350516</v>
      </c>
      <c r="F1665">
        <v>1.5207214471255699</v>
      </c>
      <c r="G1665">
        <v>1.53824378720675</v>
      </c>
      <c r="H1665">
        <v>1.494464319879</v>
      </c>
      <c r="I1665">
        <v>1.5239212457528699</v>
      </c>
      <c r="J1665">
        <v>1.5087881565397701</v>
      </c>
      <c r="K1665">
        <v>1.5097387106689999</v>
      </c>
      <c r="L1665">
        <v>1.5025451132824399</v>
      </c>
      <c r="M1665">
        <v>1.52337617934035</v>
      </c>
      <c r="N1665">
        <v>1.48574726500511</v>
      </c>
    </row>
    <row r="1666" spans="1:14" x14ac:dyDescent="0.2">
      <c r="A1666">
        <v>56.835323695788802</v>
      </c>
      <c r="B1666">
        <v>1.0939197383157899</v>
      </c>
      <c r="C1666">
        <v>1.35350751869478</v>
      </c>
      <c r="D1666">
        <v>1.4975584782590401</v>
      </c>
      <c r="E1666">
        <v>1.5423437457264699</v>
      </c>
      <c r="F1666">
        <v>1.5114835065932599</v>
      </c>
      <c r="G1666">
        <v>1.5348021794228901</v>
      </c>
      <c r="H1666">
        <v>1.49708443424839</v>
      </c>
      <c r="I1666">
        <v>1.5205167876247201</v>
      </c>
      <c r="J1666">
        <v>1.5084997037761601</v>
      </c>
      <c r="K1666">
        <v>1.50263660881984</v>
      </c>
      <c r="L1666">
        <v>1.49982413007771</v>
      </c>
      <c r="M1666">
        <v>1.5175244536718799</v>
      </c>
      <c r="N1666">
        <v>1.4832473722142701</v>
      </c>
    </row>
    <row r="1667" spans="1:14" x14ac:dyDescent="0.2">
      <c r="A1667">
        <v>56.860465116279101</v>
      </c>
      <c r="B1667">
        <v>1.0981861509983399</v>
      </c>
      <c r="C1667">
        <v>1.3481852476892999</v>
      </c>
      <c r="D1667">
        <v>1.5029373480082899</v>
      </c>
      <c r="E1667">
        <v>1.5416692051935901</v>
      </c>
      <c r="F1667">
        <v>1.51069152724042</v>
      </c>
      <c r="G1667">
        <v>1.5301651822282201</v>
      </c>
      <c r="H1667">
        <v>1.50050516237622</v>
      </c>
      <c r="I1667">
        <v>1.51012200337953</v>
      </c>
      <c r="J1667">
        <v>1.5052823996995699</v>
      </c>
      <c r="K1667">
        <v>1.50061560431033</v>
      </c>
      <c r="L1667">
        <v>1.4970929941369999</v>
      </c>
      <c r="M1667">
        <v>1.51436846516361</v>
      </c>
      <c r="N1667">
        <v>1.48074774720355</v>
      </c>
    </row>
    <row r="1668" spans="1:14" x14ac:dyDescent="0.2">
      <c r="A1668">
        <v>56.885606536769302</v>
      </c>
      <c r="B1668">
        <v>1.09810510319392</v>
      </c>
      <c r="C1668">
        <v>1.3548714321516599</v>
      </c>
      <c r="D1668">
        <v>1.5002876435224599</v>
      </c>
      <c r="E1668">
        <v>1.5406462853256599</v>
      </c>
      <c r="F1668">
        <v>1.5146238569547399</v>
      </c>
      <c r="G1668">
        <v>1.5309086700673</v>
      </c>
      <c r="H1668">
        <v>1.5029778573503301</v>
      </c>
      <c r="I1668">
        <v>1.5108958490034401</v>
      </c>
      <c r="J1668">
        <v>1.50551067128858</v>
      </c>
      <c r="K1668">
        <v>1.5086929579341899</v>
      </c>
      <c r="L1668">
        <v>1.4978251924703301</v>
      </c>
      <c r="M1668">
        <v>1.5211578786309601</v>
      </c>
      <c r="N1668">
        <v>1.48388413603216</v>
      </c>
    </row>
    <row r="1669" spans="1:14" x14ac:dyDescent="0.2">
      <c r="A1669">
        <v>56.910747957259602</v>
      </c>
      <c r="B1669">
        <v>1.0914508643584799</v>
      </c>
      <c r="C1669">
        <v>1.3559523394764701</v>
      </c>
      <c r="D1669">
        <v>1.50004619248023</v>
      </c>
      <c r="E1669">
        <v>1.5419334430892699</v>
      </c>
      <c r="F1669">
        <v>1.5148534069109001</v>
      </c>
      <c r="G1669">
        <v>1.52914592015886</v>
      </c>
      <c r="H1669">
        <v>1.5011311316270299</v>
      </c>
      <c r="I1669">
        <v>1.5181031209204101</v>
      </c>
      <c r="J1669">
        <v>1.50310603559953</v>
      </c>
      <c r="K1669">
        <v>1.5079446752969501</v>
      </c>
      <c r="L1669">
        <v>1.4939991327278199</v>
      </c>
      <c r="M1669">
        <v>1.5183467004098099</v>
      </c>
      <c r="N1669">
        <v>1.4849145566873401</v>
      </c>
    </row>
    <row r="1670" spans="1:14" x14ac:dyDescent="0.2">
      <c r="A1670">
        <v>56.935889377749803</v>
      </c>
      <c r="B1670">
        <v>1.09089730180568</v>
      </c>
      <c r="C1670">
        <v>1.3581412985887</v>
      </c>
      <c r="D1670">
        <v>1.50017381800236</v>
      </c>
      <c r="E1670">
        <v>1.5383034692694499</v>
      </c>
      <c r="F1670">
        <v>1.51754766838135</v>
      </c>
      <c r="G1670">
        <v>1.5310990260189801</v>
      </c>
      <c r="H1670">
        <v>1.4974970760569599</v>
      </c>
      <c r="I1670">
        <v>1.5219816110006099</v>
      </c>
      <c r="J1670">
        <v>1.50675936160905</v>
      </c>
      <c r="K1670">
        <v>1.5084818607858199</v>
      </c>
      <c r="L1670">
        <v>1.4975995939734801</v>
      </c>
      <c r="M1670">
        <v>1.5128862794326901</v>
      </c>
      <c r="N1670">
        <v>1.48925124704373</v>
      </c>
    </row>
    <row r="1671" spans="1:14" x14ac:dyDescent="0.2">
      <c r="A1671">
        <v>56.961030798240103</v>
      </c>
      <c r="B1671">
        <v>1.09174164486764</v>
      </c>
      <c r="C1671">
        <v>1.35099526150365</v>
      </c>
      <c r="D1671">
        <v>1.4939813315181201</v>
      </c>
      <c r="E1671">
        <v>1.53986741878792</v>
      </c>
      <c r="F1671">
        <v>1.5212091153195799</v>
      </c>
      <c r="G1671">
        <v>1.5294073555577401</v>
      </c>
      <c r="H1671">
        <v>1.4924289895021301</v>
      </c>
      <c r="I1671">
        <v>1.51553985130973</v>
      </c>
      <c r="J1671">
        <v>1.5028098192844599</v>
      </c>
      <c r="K1671">
        <v>1.50623812068077</v>
      </c>
      <c r="L1671">
        <v>1.48986198671945</v>
      </c>
      <c r="M1671">
        <v>1.51412023289505</v>
      </c>
      <c r="N1671">
        <v>1.49400731862977</v>
      </c>
    </row>
    <row r="1672" spans="1:14" x14ac:dyDescent="0.2">
      <c r="A1672">
        <v>56.986172218730403</v>
      </c>
      <c r="B1672">
        <v>1.0970456209777799</v>
      </c>
      <c r="C1672">
        <v>1.3606497008612299</v>
      </c>
      <c r="D1672">
        <v>1.49178456791995</v>
      </c>
      <c r="E1672">
        <v>1.54395045529735</v>
      </c>
      <c r="F1672">
        <v>1.52659357448261</v>
      </c>
      <c r="G1672">
        <v>1.5271477171591099</v>
      </c>
      <c r="H1672">
        <v>1.49044149149822</v>
      </c>
      <c r="I1672">
        <v>1.5146519558007501</v>
      </c>
      <c r="J1672">
        <v>1.5036835856549999</v>
      </c>
      <c r="K1672">
        <v>1.4999407723582601</v>
      </c>
      <c r="L1672">
        <v>1.50262223382938</v>
      </c>
      <c r="M1672">
        <v>1.5147278483398801</v>
      </c>
      <c r="N1672">
        <v>1.4922337903901599</v>
      </c>
    </row>
    <row r="1673" spans="1:14" x14ac:dyDescent="0.2">
      <c r="A1673">
        <v>57.011313639220603</v>
      </c>
      <c r="B1673">
        <v>1.0973169728905601</v>
      </c>
      <c r="C1673">
        <v>1.36277157185938</v>
      </c>
      <c r="D1673">
        <v>1.4875955045243601</v>
      </c>
      <c r="E1673">
        <v>1.538672247876</v>
      </c>
      <c r="F1673">
        <v>1.51339118715794</v>
      </c>
      <c r="G1673">
        <v>1.53187108473044</v>
      </c>
      <c r="H1673">
        <v>1.49802446293958</v>
      </c>
      <c r="I1673">
        <v>1.50832354741404</v>
      </c>
      <c r="J1673">
        <v>1.49706484959367</v>
      </c>
      <c r="K1673">
        <v>1.5036265043653401</v>
      </c>
      <c r="L1673">
        <v>1.49921920574634</v>
      </c>
      <c r="M1673">
        <v>1.5113730457090999</v>
      </c>
      <c r="N1673">
        <v>1.4928607151405899</v>
      </c>
    </row>
    <row r="1674" spans="1:14" x14ac:dyDescent="0.2">
      <c r="A1674">
        <v>57.036455059710903</v>
      </c>
      <c r="B1674">
        <v>1.10257855385161</v>
      </c>
      <c r="C1674">
        <v>1.36061941071232</v>
      </c>
      <c r="D1674">
        <v>1.4869878636932501</v>
      </c>
      <c r="E1674">
        <v>1.53624919095278</v>
      </c>
      <c r="F1674">
        <v>1.51456175243993</v>
      </c>
      <c r="G1674">
        <v>1.5273752130618901</v>
      </c>
      <c r="H1674">
        <v>1.4989084205054599</v>
      </c>
      <c r="I1674">
        <v>1.51800043902877</v>
      </c>
      <c r="J1674">
        <v>1.5011272586564399</v>
      </c>
      <c r="K1674">
        <v>1.4979210652468899</v>
      </c>
      <c r="L1674">
        <v>1.4990798649847199</v>
      </c>
      <c r="M1674">
        <v>1.5193528889744901</v>
      </c>
      <c r="N1674">
        <v>1.4788547302298301</v>
      </c>
    </row>
    <row r="1675" spans="1:14" x14ac:dyDescent="0.2">
      <c r="A1675">
        <v>57.061596480201104</v>
      </c>
      <c r="B1675">
        <v>1.10895609861475</v>
      </c>
      <c r="C1675">
        <v>1.3548845023421301</v>
      </c>
      <c r="D1675">
        <v>1.4881082198356099</v>
      </c>
      <c r="E1675">
        <v>1.5369456377792601</v>
      </c>
      <c r="F1675">
        <v>1.5107614155762601</v>
      </c>
      <c r="G1675">
        <v>1.52265090251261</v>
      </c>
      <c r="H1675">
        <v>1.4860936509912099</v>
      </c>
      <c r="I1675">
        <v>1.51320162896349</v>
      </c>
      <c r="J1675">
        <v>1.5002558612796799</v>
      </c>
      <c r="K1675">
        <v>1.4988654228760101</v>
      </c>
      <c r="L1675">
        <v>1.4931062554068499</v>
      </c>
      <c r="M1675">
        <v>1.5091889671576499</v>
      </c>
      <c r="N1675">
        <v>1.4766215741258299</v>
      </c>
    </row>
    <row r="1676" spans="1:14" x14ac:dyDescent="0.2">
      <c r="A1676">
        <v>57.086737900691404</v>
      </c>
      <c r="B1676">
        <v>1.11125992895758</v>
      </c>
      <c r="C1676">
        <v>1.35790491697434</v>
      </c>
      <c r="D1676">
        <v>1.4874037922874299</v>
      </c>
      <c r="E1676">
        <v>1.5366373358735601</v>
      </c>
      <c r="F1676">
        <v>1.51319006159723</v>
      </c>
      <c r="G1676">
        <v>1.5265977844170999</v>
      </c>
      <c r="H1676">
        <v>1.4884132219505799</v>
      </c>
      <c r="I1676">
        <v>1.51348205293377</v>
      </c>
      <c r="J1676">
        <v>1.4983784103417901</v>
      </c>
      <c r="K1676">
        <v>1.5048349348555501</v>
      </c>
      <c r="L1676">
        <v>1.50128205862887</v>
      </c>
      <c r="M1676">
        <v>1.50613759903991</v>
      </c>
      <c r="N1676">
        <v>1.48369364282841</v>
      </c>
    </row>
    <row r="1677" spans="1:14" x14ac:dyDescent="0.2">
      <c r="A1677">
        <v>57.111879321181597</v>
      </c>
      <c r="B1677">
        <v>1.1101879988971599</v>
      </c>
      <c r="C1677">
        <v>1.3537764112692801</v>
      </c>
      <c r="D1677">
        <v>1.4858293744492299</v>
      </c>
      <c r="E1677">
        <v>1.53073210014948</v>
      </c>
      <c r="F1677">
        <v>1.50692606131081</v>
      </c>
      <c r="G1677">
        <v>1.5257286266018899</v>
      </c>
      <c r="H1677">
        <v>1.49227393447978</v>
      </c>
      <c r="I1677">
        <v>1.51152303951762</v>
      </c>
      <c r="J1677">
        <v>1.4916522775347101</v>
      </c>
      <c r="K1677">
        <v>1.4936349069733501</v>
      </c>
      <c r="L1677">
        <v>1.49658003865237</v>
      </c>
      <c r="M1677">
        <v>1.50830887456354</v>
      </c>
      <c r="N1677">
        <v>1.4814650408805099</v>
      </c>
    </row>
    <row r="1678" spans="1:14" x14ac:dyDescent="0.2">
      <c r="A1678">
        <v>57.137020741671897</v>
      </c>
      <c r="B1678">
        <v>1.1057685009878599</v>
      </c>
      <c r="C1678">
        <v>1.36850279678763</v>
      </c>
      <c r="D1678">
        <v>1.4866722087006199</v>
      </c>
      <c r="E1678">
        <v>1.5275964994081901</v>
      </c>
      <c r="F1678">
        <v>1.50531586145937</v>
      </c>
      <c r="G1678">
        <v>1.52120859141358</v>
      </c>
      <c r="H1678">
        <v>1.49300258671699</v>
      </c>
      <c r="I1678">
        <v>1.510736992202</v>
      </c>
      <c r="J1678">
        <v>1.4993843953878201</v>
      </c>
      <c r="K1678">
        <v>1.49575380115139</v>
      </c>
      <c r="L1678">
        <v>1.49692378744925</v>
      </c>
      <c r="M1678">
        <v>1.51441753126797</v>
      </c>
      <c r="N1678">
        <v>1.48198862340079</v>
      </c>
    </row>
    <row r="1679" spans="1:14" x14ac:dyDescent="0.2">
      <c r="A1679">
        <v>57.162162162162197</v>
      </c>
      <c r="B1679">
        <v>1.1099650106371299</v>
      </c>
      <c r="C1679">
        <v>1.35795053429912</v>
      </c>
      <c r="D1679">
        <v>1.49174787222657</v>
      </c>
      <c r="E1679">
        <v>1.5369277317251699</v>
      </c>
      <c r="F1679">
        <v>1.51133110382183</v>
      </c>
      <c r="G1679">
        <v>1.52186551652743</v>
      </c>
      <c r="H1679">
        <v>1.4915811151404399</v>
      </c>
      <c r="I1679">
        <v>1.5090252391057699</v>
      </c>
      <c r="J1679">
        <v>1.49302827051497</v>
      </c>
      <c r="K1679">
        <v>1.4956073633628699</v>
      </c>
      <c r="L1679">
        <v>1.4924436120131299</v>
      </c>
      <c r="M1679">
        <v>1.51318491580607</v>
      </c>
      <c r="N1679">
        <v>1.4835327929428801</v>
      </c>
    </row>
    <row r="1680" spans="1:14" x14ac:dyDescent="0.2">
      <c r="A1680">
        <v>57.187303582652397</v>
      </c>
      <c r="B1680">
        <v>1.1096461343583699</v>
      </c>
      <c r="C1680">
        <v>1.3582217612483101</v>
      </c>
      <c r="D1680">
        <v>1.49397797513994</v>
      </c>
      <c r="E1680">
        <v>1.5360263157687299</v>
      </c>
      <c r="F1680">
        <v>1.52031338254652</v>
      </c>
      <c r="G1680">
        <v>1.51450628802964</v>
      </c>
      <c r="H1680">
        <v>1.48408772184545</v>
      </c>
      <c r="I1680">
        <v>1.5116077007586599</v>
      </c>
      <c r="J1680">
        <v>1.4965128350891299</v>
      </c>
      <c r="K1680">
        <v>1.4967331070954599</v>
      </c>
      <c r="L1680">
        <v>1.4838319903711501</v>
      </c>
      <c r="M1680">
        <v>1.5035814867377499</v>
      </c>
      <c r="N1680">
        <v>1.47602722520352</v>
      </c>
    </row>
    <row r="1681" spans="1:14" x14ac:dyDescent="0.2">
      <c r="A1681">
        <v>57.212445003142697</v>
      </c>
      <c r="B1681">
        <v>1.1058893850814</v>
      </c>
      <c r="C1681">
        <v>1.35797533643414</v>
      </c>
      <c r="D1681">
        <v>1.4848840622108299</v>
      </c>
      <c r="E1681">
        <v>1.5321304815978201</v>
      </c>
      <c r="F1681">
        <v>1.5059474573523299</v>
      </c>
      <c r="G1681">
        <v>1.5152552941615001</v>
      </c>
      <c r="H1681">
        <v>1.4846949813272401</v>
      </c>
      <c r="I1681">
        <v>1.50888527208537</v>
      </c>
      <c r="J1681">
        <v>1.49121107596878</v>
      </c>
      <c r="K1681">
        <v>1.4990674293747099</v>
      </c>
      <c r="L1681">
        <v>1.4897322852291499</v>
      </c>
      <c r="M1681">
        <v>1.5017370841723801</v>
      </c>
      <c r="N1681">
        <v>1.47226545428442</v>
      </c>
    </row>
    <row r="1682" spans="1:14" x14ac:dyDescent="0.2">
      <c r="A1682">
        <v>57.237586423632898</v>
      </c>
      <c r="B1682">
        <v>1.1065973291065101</v>
      </c>
      <c r="C1682">
        <v>1.3585443413420499</v>
      </c>
      <c r="D1682">
        <v>1.48568259211646</v>
      </c>
      <c r="E1682">
        <v>1.53535338499897</v>
      </c>
      <c r="F1682">
        <v>1.5113304194331401</v>
      </c>
      <c r="G1682">
        <v>1.5219529323058101</v>
      </c>
      <c r="H1682">
        <v>1.48852328467002</v>
      </c>
      <c r="I1682">
        <v>1.50569237320036</v>
      </c>
      <c r="J1682">
        <v>1.49686231414767</v>
      </c>
      <c r="K1682">
        <v>1.4975818544383099</v>
      </c>
      <c r="L1682">
        <v>1.4868934902256901</v>
      </c>
      <c r="M1682">
        <v>1.50685725749148</v>
      </c>
      <c r="N1682">
        <v>1.47598593358702</v>
      </c>
    </row>
    <row r="1683" spans="1:14" x14ac:dyDescent="0.2">
      <c r="A1683">
        <v>57.262727844123198</v>
      </c>
      <c r="B1683">
        <v>1.0999673823467599</v>
      </c>
      <c r="C1683">
        <v>1.35981225383742</v>
      </c>
      <c r="D1683">
        <v>1.48671706662343</v>
      </c>
      <c r="E1683">
        <v>1.5283024039184601</v>
      </c>
      <c r="F1683">
        <v>1.5111548850427401</v>
      </c>
      <c r="G1683">
        <v>1.5218464335945601</v>
      </c>
      <c r="H1683">
        <v>1.4868079185232399</v>
      </c>
      <c r="I1683">
        <v>1.50883201412446</v>
      </c>
      <c r="J1683">
        <v>1.4924377602016199</v>
      </c>
      <c r="K1683">
        <v>1.4963479878264101</v>
      </c>
      <c r="L1683">
        <v>1.48812435885656</v>
      </c>
      <c r="M1683">
        <v>1.5013834425296799</v>
      </c>
      <c r="N1683">
        <v>1.47364764053376</v>
      </c>
    </row>
    <row r="1684" spans="1:14" x14ac:dyDescent="0.2">
      <c r="A1684">
        <v>57.287869264613398</v>
      </c>
      <c r="B1684">
        <v>1.1090180797965099</v>
      </c>
      <c r="C1684">
        <v>1.35205792005776</v>
      </c>
      <c r="D1684">
        <v>1.4782973838593201</v>
      </c>
      <c r="E1684">
        <v>1.5377611130270401</v>
      </c>
      <c r="F1684">
        <v>1.5080409020282199</v>
      </c>
      <c r="G1684">
        <v>1.5240206334108199</v>
      </c>
      <c r="H1684">
        <v>1.4872448444579101</v>
      </c>
      <c r="I1684">
        <v>1.50354936110495</v>
      </c>
      <c r="J1684">
        <v>1.4970304659299201</v>
      </c>
      <c r="K1684">
        <v>1.4972983575062</v>
      </c>
      <c r="L1684">
        <v>1.4860001389258199</v>
      </c>
      <c r="M1684">
        <v>1.5043654841077001</v>
      </c>
      <c r="N1684">
        <v>1.47519999507484</v>
      </c>
    </row>
    <row r="1685" spans="1:14" x14ac:dyDescent="0.2">
      <c r="A1685">
        <v>57.313010685103698</v>
      </c>
      <c r="B1685">
        <v>1.1152188450284799</v>
      </c>
      <c r="C1685">
        <v>1.3619483411564799</v>
      </c>
      <c r="D1685">
        <v>1.48448490728547</v>
      </c>
      <c r="E1685">
        <v>1.52563379099081</v>
      </c>
      <c r="F1685">
        <v>1.50745467861643</v>
      </c>
      <c r="G1685">
        <v>1.5079956797673799</v>
      </c>
      <c r="H1685">
        <v>1.4837071278505001</v>
      </c>
      <c r="I1685">
        <v>1.5035135237836801</v>
      </c>
      <c r="J1685">
        <v>1.4966251889670601</v>
      </c>
      <c r="K1685">
        <v>1.49181462700517</v>
      </c>
      <c r="L1685">
        <v>1.48218810182367</v>
      </c>
      <c r="M1685">
        <v>1.5035014881434301</v>
      </c>
      <c r="N1685">
        <v>1.47555934795837</v>
      </c>
    </row>
    <row r="1686" spans="1:14" x14ac:dyDescent="0.2">
      <c r="A1686">
        <v>57.338152105593998</v>
      </c>
      <c r="B1686">
        <v>1.1189469129381</v>
      </c>
      <c r="C1686">
        <v>1.3715985128441699</v>
      </c>
      <c r="D1686">
        <v>1.4857473881504</v>
      </c>
      <c r="E1686">
        <v>1.5261496063711699</v>
      </c>
      <c r="F1686">
        <v>1.50515202601666</v>
      </c>
      <c r="G1686">
        <v>1.515490208955</v>
      </c>
      <c r="H1686">
        <v>1.48125828041066</v>
      </c>
      <c r="I1686">
        <v>1.50779369866414</v>
      </c>
      <c r="J1686">
        <v>1.4939584894829601</v>
      </c>
      <c r="K1686">
        <v>1.49741378750716</v>
      </c>
      <c r="L1686">
        <v>1.48042464424718</v>
      </c>
      <c r="M1686">
        <v>1.49983905361437</v>
      </c>
      <c r="N1686">
        <v>1.4753308224927</v>
      </c>
    </row>
    <row r="1687" spans="1:14" x14ac:dyDescent="0.2">
      <c r="A1687">
        <v>57.363293526084199</v>
      </c>
      <c r="B1687">
        <v>1.11518093352227</v>
      </c>
      <c r="C1687">
        <v>1.3606803394768101</v>
      </c>
      <c r="D1687">
        <v>1.4807821174945099</v>
      </c>
      <c r="E1687">
        <v>1.52718407136172</v>
      </c>
      <c r="F1687">
        <v>1.4956213630716999</v>
      </c>
      <c r="G1687">
        <v>1.5198283908957699</v>
      </c>
      <c r="H1687">
        <v>1.47740993660214</v>
      </c>
      <c r="I1687">
        <v>1.50545740958412</v>
      </c>
      <c r="J1687">
        <v>1.48509974986509</v>
      </c>
      <c r="K1687">
        <v>1.50013672761378</v>
      </c>
      <c r="L1687">
        <v>1.47513894864713</v>
      </c>
      <c r="M1687">
        <v>1.4951195262313901</v>
      </c>
      <c r="N1687">
        <v>1.4800680374822399</v>
      </c>
    </row>
    <row r="1688" spans="1:14" x14ac:dyDescent="0.2">
      <c r="A1688">
        <v>57.388434946574499</v>
      </c>
      <c r="B1688">
        <v>1.1147706960303501</v>
      </c>
      <c r="C1688">
        <v>1.3662249851902299</v>
      </c>
      <c r="D1688">
        <v>1.48506103387018</v>
      </c>
      <c r="E1688">
        <v>1.5194493706899399</v>
      </c>
      <c r="F1688">
        <v>1.5011595616232201</v>
      </c>
      <c r="G1688">
        <v>1.5072703543114101</v>
      </c>
      <c r="H1688">
        <v>1.48312533481245</v>
      </c>
      <c r="I1688">
        <v>1.49925450540491</v>
      </c>
      <c r="J1688">
        <v>1.49299227242001</v>
      </c>
      <c r="K1688">
        <v>1.4926843117878501</v>
      </c>
      <c r="L1688">
        <v>1.48431936448409</v>
      </c>
      <c r="M1688">
        <v>1.5052222751040401</v>
      </c>
      <c r="N1688">
        <v>1.4717513824637201</v>
      </c>
    </row>
    <row r="1689" spans="1:14" x14ac:dyDescent="0.2">
      <c r="A1689">
        <v>57.413576367064699</v>
      </c>
      <c r="B1689">
        <v>1.1254629241726499</v>
      </c>
      <c r="C1689">
        <v>1.3626804748829699</v>
      </c>
      <c r="D1689">
        <v>1.488072900932</v>
      </c>
      <c r="E1689">
        <v>1.5188608785126001</v>
      </c>
      <c r="F1689">
        <v>1.49799669904025</v>
      </c>
      <c r="G1689">
        <v>1.5125080639905</v>
      </c>
      <c r="H1689">
        <v>1.47849082797908</v>
      </c>
      <c r="I1689">
        <v>1.5036724999920901</v>
      </c>
      <c r="J1689">
        <v>1.4865057024694599</v>
      </c>
      <c r="K1689">
        <v>1.4914485467807499</v>
      </c>
      <c r="L1689">
        <v>1.47914382349813</v>
      </c>
      <c r="M1689">
        <v>1.5041374974981501</v>
      </c>
      <c r="N1689">
        <v>1.46726445622709</v>
      </c>
    </row>
    <row r="1690" spans="1:14" x14ac:dyDescent="0.2">
      <c r="A1690">
        <v>57.438717787554999</v>
      </c>
      <c r="B1690">
        <v>1.1240141218923601</v>
      </c>
      <c r="C1690">
        <v>1.3619511188286499</v>
      </c>
      <c r="D1690">
        <v>1.4881658799339901</v>
      </c>
      <c r="E1690">
        <v>1.51062625655025</v>
      </c>
      <c r="F1690">
        <v>1.50027727565669</v>
      </c>
      <c r="G1690">
        <v>1.5091279230671999</v>
      </c>
      <c r="H1690">
        <v>1.481320620645</v>
      </c>
      <c r="I1690">
        <v>1.5035067764254999</v>
      </c>
      <c r="J1690">
        <v>1.49200495251405</v>
      </c>
      <c r="K1690">
        <v>1.4827522817774199</v>
      </c>
      <c r="L1690">
        <v>1.4786185709601001</v>
      </c>
      <c r="M1690">
        <v>1.50190694538891</v>
      </c>
      <c r="N1690">
        <v>1.4682040105755301</v>
      </c>
    </row>
    <row r="1691" spans="1:14" x14ac:dyDescent="0.2">
      <c r="A1691">
        <v>57.463859208045299</v>
      </c>
      <c r="B1691">
        <v>1.1193943521163501</v>
      </c>
      <c r="C1691">
        <v>1.3608452526904999</v>
      </c>
      <c r="D1691">
        <v>1.48020198901557</v>
      </c>
      <c r="E1691">
        <v>1.5184867726076801</v>
      </c>
      <c r="F1691">
        <v>1.5036526583687699</v>
      </c>
      <c r="G1691">
        <v>1.508045089096</v>
      </c>
      <c r="H1691">
        <v>1.48448478295201</v>
      </c>
      <c r="I1691">
        <v>1.48918884758489</v>
      </c>
      <c r="J1691">
        <v>1.4940842666923699</v>
      </c>
      <c r="K1691">
        <v>1.4825904370236</v>
      </c>
      <c r="L1691">
        <v>1.4773174488920799</v>
      </c>
      <c r="M1691">
        <v>1.49633581588697</v>
      </c>
      <c r="N1691">
        <v>1.4667861458673599</v>
      </c>
    </row>
    <row r="1692" spans="1:14" x14ac:dyDescent="0.2">
      <c r="A1692">
        <v>57.4890006285355</v>
      </c>
      <c r="B1692">
        <v>1.12428877332415</v>
      </c>
      <c r="C1692">
        <v>1.3643718544691099</v>
      </c>
      <c r="D1692">
        <v>1.4752215344500801</v>
      </c>
      <c r="E1692">
        <v>1.5223979555821401</v>
      </c>
      <c r="F1692">
        <v>1.5053091290652501</v>
      </c>
      <c r="G1692">
        <v>1.50495421056027</v>
      </c>
      <c r="H1692">
        <v>1.47980625318612</v>
      </c>
      <c r="I1692">
        <v>1.4966868450353199</v>
      </c>
      <c r="J1692">
        <v>1.49752593789794</v>
      </c>
      <c r="K1692">
        <v>1.48519578560831</v>
      </c>
      <c r="L1692">
        <v>1.4738126222071199</v>
      </c>
      <c r="M1692">
        <v>1.49744465865624</v>
      </c>
      <c r="N1692">
        <v>1.4707361068646301</v>
      </c>
    </row>
    <row r="1693" spans="1:14" x14ac:dyDescent="0.2">
      <c r="A1693">
        <v>57.5141420490258</v>
      </c>
      <c r="B1693">
        <v>1.1136507337991499</v>
      </c>
      <c r="C1693">
        <v>1.3550240769827799</v>
      </c>
      <c r="D1693">
        <v>1.48674866929169</v>
      </c>
      <c r="E1693">
        <v>1.52514378157612</v>
      </c>
      <c r="F1693">
        <v>1.50178701355829</v>
      </c>
      <c r="G1693">
        <v>1.5021094537600199</v>
      </c>
      <c r="H1693">
        <v>1.4773962876573501</v>
      </c>
      <c r="I1693">
        <v>1.4968415282159599</v>
      </c>
      <c r="J1693">
        <v>1.49172206192285</v>
      </c>
      <c r="K1693">
        <v>1.4865472955883501</v>
      </c>
      <c r="L1693">
        <v>1.47784188697232</v>
      </c>
      <c r="M1693">
        <v>1.4968597951976701</v>
      </c>
      <c r="N1693">
        <v>1.4688424946793599</v>
      </c>
    </row>
    <row r="1694" spans="1:14" x14ac:dyDescent="0.2">
      <c r="A1694">
        <v>57.539283469516</v>
      </c>
      <c r="B1694">
        <v>1.1224221361092801</v>
      </c>
      <c r="C1694">
        <v>1.3547909920419701</v>
      </c>
      <c r="D1694">
        <v>1.48251882114477</v>
      </c>
      <c r="E1694">
        <v>1.52335247918963</v>
      </c>
      <c r="F1694">
        <v>1.50784147222748</v>
      </c>
      <c r="G1694">
        <v>1.51093888289371</v>
      </c>
      <c r="H1694">
        <v>1.47779336461119</v>
      </c>
      <c r="I1694">
        <v>1.5052515717685</v>
      </c>
      <c r="J1694">
        <v>1.4848480324679201</v>
      </c>
      <c r="K1694">
        <v>1.4883115400254501</v>
      </c>
      <c r="L1694">
        <v>1.47411992441093</v>
      </c>
      <c r="M1694">
        <v>1.4988690318029301</v>
      </c>
      <c r="N1694">
        <v>1.4711260587716499</v>
      </c>
    </row>
    <row r="1695" spans="1:14" x14ac:dyDescent="0.2">
      <c r="A1695">
        <v>57.5644248900063</v>
      </c>
      <c r="B1695">
        <v>1.1223304124401401</v>
      </c>
      <c r="C1695">
        <v>1.3600439722816</v>
      </c>
      <c r="D1695">
        <v>1.4806731377583899</v>
      </c>
      <c r="E1695">
        <v>1.52249422893202</v>
      </c>
      <c r="F1695">
        <v>1.49785027653771</v>
      </c>
      <c r="G1695">
        <v>1.5074079014802499</v>
      </c>
      <c r="H1695">
        <v>1.4760682886657699</v>
      </c>
      <c r="I1695">
        <v>1.4948892871974599</v>
      </c>
      <c r="J1695">
        <v>1.49327773236905</v>
      </c>
      <c r="K1695">
        <v>1.48636941986273</v>
      </c>
      <c r="L1695">
        <v>1.47330332833346</v>
      </c>
      <c r="M1695">
        <v>1.49282289744501</v>
      </c>
      <c r="N1695">
        <v>1.47128973326234</v>
      </c>
    </row>
    <row r="1696" spans="1:14" x14ac:dyDescent="0.2">
      <c r="A1696">
        <v>57.589566310496501</v>
      </c>
      <c r="B1696">
        <v>1.1226079703972001</v>
      </c>
      <c r="C1696">
        <v>1.36121327942415</v>
      </c>
      <c r="D1696">
        <v>1.48431444910605</v>
      </c>
      <c r="E1696">
        <v>1.5192391071426099</v>
      </c>
      <c r="F1696">
        <v>1.4971428286658</v>
      </c>
      <c r="G1696">
        <v>1.51207710056914</v>
      </c>
      <c r="H1696">
        <v>1.47631580079576</v>
      </c>
      <c r="I1696">
        <v>1.49573730271812</v>
      </c>
      <c r="J1696">
        <v>1.4899144661002699</v>
      </c>
      <c r="K1696">
        <v>1.4812405632704799</v>
      </c>
      <c r="L1696">
        <v>1.4761988483570001</v>
      </c>
      <c r="M1696">
        <v>1.4927678674598699</v>
      </c>
      <c r="N1696">
        <v>1.4655564226729201</v>
      </c>
    </row>
    <row r="1697" spans="1:14" x14ac:dyDescent="0.2">
      <c r="A1697">
        <v>57.614707730986801</v>
      </c>
      <c r="B1697">
        <v>1.1258184262833699</v>
      </c>
      <c r="C1697">
        <v>1.3555470478275899</v>
      </c>
      <c r="D1697">
        <v>1.46899069937684</v>
      </c>
      <c r="E1697">
        <v>1.51413217927216</v>
      </c>
      <c r="F1697">
        <v>1.49840429577154</v>
      </c>
      <c r="G1697">
        <v>1.5095615240037401</v>
      </c>
      <c r="H1697">
        <v>1.4776049589035101</v>
      </c>
      <c r="I1697">
        <v>1.48987933892701</v>
      </c>
      <c r="J1697">
        <v>1.48045805311641</v>
      </c>
      <c r="K1697">
        <v>1.4809247714460601</v>
      </c>
      <c r="L1697">
        <v>1.4665636173468799</v>
      </c>
      <c r="M1697">
        <v>1.49368285852301</v>
      </c>
      <c r="N1697">
        <v>1.4626100055264899</v>
      </c>
    </row>
    <row r="1698" spans="1:14" x14ac:dyDescent="0.2">
      <c r="A1698">
        <v>57.639849151477101</v>
      </c>
      <c r="B1698">
        <v>1.1218678840052001</v>
      </c>
      <c r="C1698">
        <v>1.3599618590857501</v>
      </c>
      <c r="D1698">
        <v>1.48060026314051</v>
      </c>
      <c r="E1698">
        <v>1.51596632294895</v>
      </c>
      <c r="F1698">
        <v>1.49750079843682</v>
      </c>
      <c r="G1698">
        <v>1.5147883474336601</v>
      </c>
      <c r="H1698">
        <v>1.4781225216574401</v>
      </c>
      <c r="I1698">
        <v>1.4964033273913599</v>
      </c>
      <c r="J1698">
        <v>1.48046646297991</v>
      </c>
      <c r="K1698">
        <v>1.4744721902279601</v>
      </c>
      <c r="L1698">
        <v>1.46959390095821</v>
      </c>
      <c r="M1698">
        <v>1.4884717933826399</v>
      </c>
      <c r="N1698">
        <v>1.46226641283398</v>
      </c>
    </row>
    <row r="1699" spans="1:14" x14ac:dyDescent="0.2">
      <c r="A1699">
        <v>57.664990571967301</v>
      </c>
      <c r="B1699">
        <v>1.12621110443955</v>
      </c>
      <c r="C1699">
        <v>1.3658131510737399</v>
      </c>
      <c r="D1699">
        <v>1.4742806539435001</v>
      </c>
      <c r="E1699">
        <v>1.51150649484009</v>
      </c>
      <c r="F1699">
        <v>1.49495678081774</v>
      </c>
      <c r="G1699">
        <v>1.50971507072307</v>
      </c>
      <c r="H1699">
        <v>1.4792195947301401</v>
      </c>
      <c r="I1699">
        <v>1.4980580842495801</v>
      </c>
      <c r="J1699">
        <v>1.4759156902507899</v>
      </c>
      <c r="K1699">
        <v>1.4796434698995</v>
      </c>
      <c r="L1699">
        <v>1.4685356682750099</v>
      </c>
      <c r="M1699">
        <v>1.4896868098246601</v>
      </c>
      <c r="N1699">
        <v>1.4673863875395501</v>
      </c>
    </row>
    <row r="1700" spans="1:14" x14ac:dyDescent="0.2">
      <c r="A1700">
        <v>57.690131992457601</v>
      </c>
      <c r="B1700">
        <v>1.12769287070109</v>
      </c>
      <c r="C1700">
        <v>1.3619954506440899</v>
      </c>
      <c r="D1700">
        <v>1.4843660124204401</v>
      </c>
      <c r="E1700">
        <v>1.51642089123686</v>
      </c>
      <c r="F1700">
        <v>1.49063937694299</v>
      </c>
      <c r="G1700">
        <v>1.5123223007015401</v>
      </c>
      <c r="H1700">
        <v>1.4767952151205701</v>
      </c>
      <c r="I1700">
        <v>1.5015112792641501</v>
      </c>
      <c r="J1700">
        <v>1.48189876471683</v>
      </c>
      <c r="K1700">
        <v>1.49090751067613</v>
      </c>
      <c r="L1700">
        <v>1.47822568603445</v>
      </c>
      <c r="M1700">
        <v>1.4900973972147999</v>
      </c>
      <c r="N1700">
        <v>1.4602128988257399</v>
      </c>
    </row>
    <row r="1701" spans="1:14" x14ac:dyDescent="0.2">
      <c r="A1701">
        <v>57.715273412947802</v>
      </c>
      <c r="B1701">
        <v>1.12538180834839</v>
      </c>
      <c r="C1701">
        <v>1.3706721135770099</v>
      </c>
      <c r="D1701">
        <v>1.47720354059127</v>
      </c>
      <c r="E1701">
        <v>1.5160637006770501</v>
      </c>
      <c r="F1701">
        <v>1.4942545861016701</v>
      </c>
      <c r="G1701">
        <v>1.5085915102226699</v>
      </c>
      <c r="H1701">
        <v>1.4635447143370901</v>
      </c>
      <c r="I1701">
        <v>1.4888018565275101</v>
      </c>
      <c r="J1701">
        <v>1.47900329298571</v>
      </c>
      <c r="K1701">
        <v>1.48755604384992</v>
      </c>
      <c r="L1701">
        <v>1.4749165795904799</v>
      </c>
      <c r="M1701">
        <v>1.4965745249434601</v>
      </c>
      <c r="N1701">
        <v>1.4574938086699001</v>
      </c>
    </row>
    <row r="1702" spans="1:14" x14ac:dyDescent="0.2">
      <c r="A1702">
        <v>57.740414833438102</v>
      </c>
      <c r="B1702">
        <v>1.1254345879991099</v>
      </c>
      <c r="C1702">
        <v>1.3631818537270199</v>
      </c>
      <c r="D1702">
        <v>1.47404327625298</v>
      </c>
      <c r="E1702">
        <v>1.51494454788595</v>
      </c>
      <c r="F1702">
        <v>1.4914356827295401</v>
      </c>
      <c r="G1702">
        <v>1.5026587697395899</v>
      </c>
      <c r="H1702">
        <v>1.4729169563980899</v>
      </c>
      <c r="I1702">
        <v>1.4892690233489501</v>
      </c>
      <c r="J1702">
        <v>1.4825242003679699</v>
      </c>
      <c r="K1702">
        <v>1.4782086876545899</v>
      </c>
      <c r="L1702">
        <v>1.47280997968918</v>
      </c>
      <c r="M1702">
        <v>1.4909423206349901</v>
      </c>
      <c r="N1702">
        <v>1.4597298539865999</v>
      </c>
    </row>
    <row r="1703" spans="1:14" x14ac:dyDescent="0.2">
      <c r="A1703">
        <v>57.765556253928303</v>
      </c>
      <c r="B1703">
        <v>1.13498432365371</v>
      </c>
      <c r="C1703">
        <v>1.34838783105607</v>
      </c>
      <c r="D1703">
        <v>1.4795100032869799</v>
      </c>
      <c r="E1703">
        <v>1.5088048396749401</v>
      </c>
      <c r="F1703">
        <v>1.5002902266400999</v>
      </c>
      <c r="G1703">
        <v>1.48729537311982</v>
      </c>
      <c r="H1703">
        <v>1.4754419212210199</v>
      </c>
      <c r="I1703">
        <v>1.48652673189655</v>
      </c>
      <c r="J1703">
        <v>1.4790286420424701</v>
      </c>
      <c r="K1703">
        <v>1.4726131730502099</v>
      </c>
      <c r="L1703">
        <v>1.47313915958791</v>
      </c>
      <c r="M1703">
        <v>1.49214909413552</v>
      </c>
      <c r="N1703">
        <v>1.4631539280450601</v>
      </c>
    </row>
    <row r="1704" spans="1:14" x14ac:dyDescent="0.2">
      <c r="A1704">
        <v>57.790697674418603</v>
      </c>
      <c r="B1704">
        <v>1.1341972535487801</v>
      </c>
      <c r="C1704">
        <v>1.3609468888257601</v>
      </c>
      <c r="D1704">
        <v>1.4787254761951301</v>
      </c>
      <c r="E1704">
        <v>1.5079692010074199</v>
      </c>
      <c r="F1704">
        <v>1.49190640866812</v>
      </c>
      <c r="G1704">
        <v>1.49715158808299</v>
      </c>
      <c r="H1704">
        <v>1.4752652759732101</v>
      </c>
      <c r="I1704">
        <v>1.4949764087833599</v>
      </c>
      <c r="J1704">
        <v>1.47970425249023</v>
      </c>
      <c r="K1704">
        <v>1.48337377426045</v>
      </c>
      <c r="L1704">
        <v>1.4736256815303901</v>
      </c>
      <c r="M1704">
        <v>1.48832944864262</v>
      </c>
      <c r="N1704">
        <v>1.4633350439314501</v>
      </c>
    </row>
    <row r="1705" spans="1:14" x14ac:dyDescent="0.2">
      <c r="A1705">
        <v>57.815839094908902</v>
      </c>
      <c r="B1705">
        <v>1.1340244923187901</v>
      </c>
      <c r="C1705">
        <v>1.35810439795286</v>
      </c>
      <c r="D1705">
        <v>1.4771675283737</v>
      </c>
      <c r="E1705">
        <v>1.50732688609222</v>
      </c>
      <c r="F1705">
        <v>1.49590613791055</v>
      </c>
      <c r="G1705">
        <v>1.4992016863520501</v>
      </c>
      <c r="H1705">
        <v>1.46752132019214</v>
      </c>
      <c r="I1705">
        <v>1.4873202884840999</v>
      </c>
      <c r="J1705">
        <v>1.47463035941097</v>
      </c>
      <c r="K1705">
        <v>1.48556185112047</v>
      </c>
      <c r="L1705">
        <v>1.4657098270592499</v>
      </c>
      <c r="M1705">
        <v>1.4849203864102101</v>
      </c>
      <c r="N1705">
        <v>1.46452713788977</v>
      </c>
    </row>
    <row r="1706" spans="1:14" x14ac:dyDescent="0.2">
      <c r="A1706">
        <v>57.840980515399103</v>
      </c>
      <c r="B1706">
        <v>1.1315545704315599</v>
      </c>
      <c r="C1706">
        <v>1.35437179436081</v>
      </c>
      <c r="D1706">
        <v>1.47901012690143</v>
      </c>
      <c r="E1706">
        <v>1.51181262518291</v>
      </c>
      <c r="F1706">
        <v>1.49818781657639</v>
      </c>
      <c r="G1706">
        <v>1.49721144088206</v>
      </c>
      <c r="H1706">
        <v>1.4721882930494701</v>
      </c>
      <c r="I1706">
        <v>1.49341995404908</v>
      </c>
      <c r="J1706">
        <v>1.4804507886265299</v>
      </c>
      <c r="K1706">
        <v>1.47597257063243</v>
      </c>
      <c r="L1706">
        <v>1.46819827852201</v>
      </c>
      <c r="M1706">
        <v>1.49371083646669</v>
      </c>
      <c r="N1706">
        <v>1.45073544073072</v>
      </c>
    </row>
    <row r="1707" spans="1:14" x14ac:dyDescent="0.2">
      <c r="A1707">
        <v>57.866121935889403</v>
      </c>
      <c r="B1707">
        <v>1.13263040591338</v>
      </c>
      <c r="C1707">
        <v>1.36233296744855</v>
      </c>
      <c r="D1707">
        <v>1.48706074791999</v>
      </c>
      <c r="E1707">
        <v>1.51343233324683</v>
      </c>
      <c r="F1707">
        <v>1.49100456899828</v>
      </c>
      <c r="G1707">
        <v>1.5009536051305401</v>
      </c>
      <c r="H1707">
        <v>1.47340910269668</v>
      </c>
      <c r="I1707">
        <v>1.4972203100939201</v>
      </c>
      <c r="J1707">
        <v>1.4810767470068</v>
      </c>
      <c r="K1707">
        <v>1.4754760374990501</v>
      </c>
      <c r="L1707">
        <v>1.4700178373272199</v>
      </c>
      <c r="M1707">
        <v>1.4876713170837399</v>
      </c>
      <c r="N1707">
        <v>1.45329542650746</v>
      </c>
    </row>
    <row r="1708" spans="1:14" x14ac:dyDescent="0.2">
      <c r="A1708">
        <v>57.891263356379604</v>
      </c>
      <c r="B1708">
        <v>1.1376236225001299</v>
      </c>
      <c r="C1708">
        <v>1.36389205926904</v>
      </c>
      <c r="D1708">
        <v>1.4761366611320701</v>
      </c>
      <c r="E1708">
        <v>1.5100559990527</v>
      </c>
      <c r="F1708">
        <v>1.495012400859</v>
      </c>
      <c r="G1708">
        <v>1.49965104623402</v>
      </c>
      <c r="H1708">
        <v>1.4677787305774299</v>
      </c>
      <c r="I1708">
        <v>1.4923743354775401</v>
      </c>
      <c r="J1708">
        <v>1.4799779196566301</v>
      </c>
      <c r="K1708">
        <v>1.47651160723603</v>
      </c>
      <c r="L1708">
        <v>1.46543349447729</v>
      </c>
      <c r="M1708">
        <v>1.4918057907676401</v>
      </c>
      <c r="N1708">
        <v>1.4545969501859499</v>
      </c>
    </row>
    <row r="1709" spans="1:14" x14ac:dyDescent="0.2">
      <c r="A1709">
        <v>57.916404776869904</v>
      </c>
      <c r="B1709">
        <v>1.13568916026622</v>
      </c>
      <c r="C1709">
        <v>1.3611504071382099</v>
      </c>
      <c r="D1709">
        <v>1.4753444858109801</v>
      </c>
      <c r="E1709">
        <v>1.5018751137053199</v>
      </c>
      <c r="F1709">
        <v>1.48912091517192</v>
      </c>
      <c r="G1709">
        <v>1.50193511516105</v>
      </c>
      <c r="H1709">
        <v>1.46269661252286</v>
      </c>
      <c r="I1709">
        <v>1.4911667428481501</v>
      </c>
      <c r="J1709">
        <v>1.4752714990654101</v>
      </c>
      <c r="K1709">
        <v>1.4705086609975</v>
      </c>
      <c r="L1709">
        <v>1.4636894963801199</v>
      </c>
      <c r="M1709">
        <v>1.4890966557930501</v>
      </c>
      <c r="N1709">
        <v>1.45604720384174</v>
      </c>
    </row>
    <row r="1710" spans="1:14" x14ac:dyDescent="0.2">
      <c r="A1710">
        <v>57.941546197360204</v>
      </c>
      <c r="B1710">
        <v>1.1390488435918</v>
      </c>
      <c r="C1710">
        <v>1.3583628931081999</v>
      </c>
      <c r="D1710">
        <v>1.47691885379697</v>
      </c>
      <c r="E1710">
        <v>1.5044139879612</v>
      </c>
      <c r="F1710">
        <v>1.4873000532057501</v>
      </c>
      <c r="G1710">
        <v>1.5018197930436299</v>
      </c>
      <c r="H1710">
        <v>1.45916852813496</v>
      </c>
      <c r="I1710">
        <v>1.48865593593507</v>
      </c>
      <c r="J1710">
        <v>1.4700291898683</v>
      </c>
      <c r="K1710">
        <v>1.46939125359828</v>
      </c>
      <c r="L1710">
        <v>1.4659428144150899</v>
      </c>
      <c r="M1710">
        <v>1.4839467499691299</v>
      </c>
      <c r="N1710">
        <v>1.4522564494821399</v>
      </c>
    </row>
    <row r="1711" spans="1:14" x14ac:dyDescent="0.2">
      <c r="A1711">
        <v>57.966687617850397</v>
      </c>
      <c r="B1711">
        <v>1.13821934706852</v>
      </c>
      <c r="C1711">
        <v>1.35997393826865</v>
      </c>
      <c r="D1711">
        <v>1.47449757560065</v>
      </c>
      <c r="E1711">
        <v>1.50853539686827</v>
      </c>
      <c r="F1711">
        <v>1.4912408296730699</v>
      </c>
      <c r="G1711">
        <v>1.4985763520663</v>
      </c>
      <c r="H1711">
        <v>1.46114134797241</v>
      </c>
      <c r="I1711">
        <v>1.4821317502862901</v>
      </c>
      <c r="J1711">
        <v>1.4689720875186001</v>
      </c>
      <c r="K1711">
        <v>1.4687702026143299</v>
      </c>
      <c r="L1711">
        <v>1.4609654791011399</v>
      </c>
      <c r="M1711">
        <v>1.4810266727400601</v>
      </c>
      <c r="N1711">
        <v>1.45395299959391</v>
      </c>
    </row>
    <row r="1712" spans="1:14" x14ac:dyDescent="0.2">
      <c r="A1712">
        <v>57.991829038340697</v>
      </c>
      <c r="B1712">
        <v>1.13693219435017</v>
      </c>
      <c r="C1712">
        <v>1.35826586077613</v>
      </c>
      <c r="D1712">
        <v>1.4697973394880299</v>
      </c>
      <c r="E1712">
        <v>1.5088433883082899</v>
      </c>
      <c r="F1712">
        <v>1.4925592538824399</v>
      </c>
      <c r="G1712">
        <v>1.49683131401002</v>
      </c>
      <c r="H1712">
        <v>1.46644652988951</v>
      </c>
      <c r="I1712">
        <v>1.47689377575973</v>
      </c>
      <c r="J1712">
        <v>1.47145742535075</v>
      </c>
      <c r="K1712">
        <v>1.4704618059614101</v>
      </c>
      <c r="L1712">
        <v>1.4570184913248201</v>
      </c>
      <c r="M1712">
        <v>1.47803104011347</v>
      </c>
      <c r="N1712">
        <v>1.45414123238722</v>
      </c>
    </row>
    <row r="1713" spans="1:14" x14ac:dyDescent="0.2">
      <c r="A1713">
        <v>58.016970458830897</v>
      </c>
      <c r="B1713">
        <v>1.13579653728729</v>
      </c>
      <c r="C1713">
        <v>1.3548696080673099</v>
      </c>
      <c r="D1713">
        <v>1.4662012625749301</v>
      </c>
      <c r="E1713">
        <v>1.5097114989092899</v>
      </c>
      <c r="F1713">
        <v>1.4910428521105299</v>
      </c>
      <c r="G1713">
        <v>1.4921237971157599</v>
      </c>
      <c r="H1713">
        <v>1.4647657501483</v>
      </c>
      <c r="I1713">
        <v>1.4817640591104699</v>
      </c>
      <c r="J1713">
        <v>1.47495151723059</v>
      </c>
      <c r="K1713">
        <v>1.46903175657246</v>
      </c>
      <c r="L1713">
        <v>1.4594538166968001</v>
      </c>
      <c r="M1713">
        <v>1.4790108859647899</v>
      </c>
      <c r="N1713">
        <v>1.45212631949666</v>
      </c>
    </row>
    <row r="1714" spans="1:14" x14ac:dyDescent="0.2">
      <c r="A1714">
        <v>58.042111879321197</v>
      </c>
      <c r="B1714">
        <v>1.14001875870067</v>
      </c>
      <c r="C1714">
        <v>1.3555212853573699</v>
      </c>
      <c r="D1714">
        <v>1.4717372973206799</v>
      </c>
      <c r="E1714">
        <v>1.50560598701169</v>
      </c>
      <c r="F1714">
        <v>1.4881993394469</v>
      </c>
      <c r="G1714">
        <v>1.49407760415992</v>
      </c>
      <c r="H1714">
        <v>1.45772824110236</v>
      </c>
      <c r="I1714">
        <v>1.4847764949029501</v>
      </c>
      <c r="J1714">
        <v>1.47584708821674</v>
      </c>
      <c r="K1714">
        <v>1.4754338644852001</v>
      </c>
      <c r="L1714">
        <v>1.46045879728619</v>
      </c>
      <c r="M1714">
        <v>1.48681770906179</v>
      </c>
      <c r="N1714">
        <v>1.45411951505023</v>
      </c>
    </row>
    <row r="1715" spans="1:14" x14ac:dyDescent="0.2">
      <c r="A1715">
        <v>58.067253299811398</v>
      </c>
      <c r="B1715">
        <v>1.1397607534360199</v>
      </c>
      <c r="C1715">
        <v>1.3627188925579801</v>
      </c>
      <c r="D1715">
        <v>1.4787146939407201</v>
      </c>
      <c r="E1715">
        <v>1.5079573955063501</v>
      </c>
      <c r="F1715">
        <v>1.48577928563679</v>
      </c>
      <c r="G1715">
        <v>1.48149601391333</v>
      </c>
      <c r="H1715">
        <v>1.45746032944825</v>
      </c>
      <c r="I1715">
        <v>1.4783537668212501</v>
      </c>
      <c r="J1715">
        <v>1.4683704168831999</v>
      </c>
      <c r="K1715">
        <v>1.47179261410184</v>
      </c>
      <c r="L1715">
        <v>1.45429621684273</v>
      </c>
      <c r="M1715">
        <v>1.4823675015918201</v>
      </c>
      <c r="N1715">
        <v>1.45468774921953</v>
      </c>
    </row>
    <row r="1716" spans="1:14" x14ac:dyDescent="0.2">
      <c r="A1716">
        <v>58.092394720301698</v>
      </c>
      <c r="B1716">
        <v>1.14536009665828</v>
      </c>
      <c r="C1716">
        <v>1.3597301362791501</v>
      </c>
      <c r="D1716">
        <v>1.4683302031771499</v>
      </c>
      <c r="E1716">
        <v>1.5081263774429501</v>
      </c>
      <c r="F1716">
        <v>1.48256769335008</v>
      </c>
      <c r="G1716">
        <v>1.4873216642843301</v>
      </c>
      <c r="H1716">
        <v>1.4567459096564299</v>
      </c>
      <c r="I1716">
        <v>1.4833328278139599</v>
      </c>
      <c r="J1716">
        <v>1.46812277315721</v>
      </c>
      <c r="K1716">
        <v>1.47409353970627</v>
      </c>
      <c r="L1716">
        <v>1.45911107060569</v>
      </c>
      <c r="M1716">
        <v>1.4770699997102701</v>
      </c>
      <c r="N1716">
        <v>1.4465109530642699</v>
      </c>
    </row>
    <row r="1717" spans="1:14" x14ac:dyDescent="0.2">
      <c r="A1717">
        <v>58.117536140791998</v>
      </c>
      <c r="B1717">
        <v>1.13678816463638</v>
      </c>
      <c r="C1717">
        <v>1.3565923317907</v>
      </c>
      <c r="D1717">
        <v>1.46580742393062</v>
      </c>
      <c r="E1717">
        <v>1.50104022854023</v>
      </c>
      <c r="F1717">
        <v>1.4863916412946201</v>
      </c>
      <c r="G1717">
        <v>1.4910284620027801</v>
      </c>
      <c r="H1717">
        <v>1.45698176307517</v>
      </c>
      <c r="I1717">
        <v>1.4853627770172</v>
      </c>
      <c r="J1717">
        <v>1.46271742354862</v>
      </c>
      <c r="K1717">
        <v>1.4688524558848699</v>
      </c>
      <c r="L1717">
        <v>1.45787031265769</v>
      </c>
      <c r="M1717">
        <v>1.47813480208389</v>
      </c>
      <c r="N1717">
        <v>1.4479782443039599</v>
      </c>
    </row>
    <row r="1718" spans="1:14" x14ac:dyDescent="0.2">
      <c r="A1718">
        <v>58.142677561282198</v>
      </c>
      <c r="B1718">
        <v>1.1438638027460699</v>
      </c>
      <c r="C1718">
        <v>1.3545431060761399</v>
      </c>
      <c r="D1718">
        <v>1.46203896637519</v>
      </c>
      <c r="E1718">
        <v>1.50164723934419</v>
      </c>
      <c r="F1718">
        <v>1.4833715048226701</v>
      </c>
      <c r="G1718">
        <v>1.4919075963505299</v>
      </c>
      <c r="H1718">
        <v>1.4581420963441301</v>
      </c>
      <c r="I1718">
        <v>1.4786581524520599</v>
      </c>
      <c r="J1718">
        <v>1.46791738445552</v>
      </c>
      <c r="K1718">
        <v>1.47059516856984</v>
      </c>
      <c r="L1718">
        <v>1.4559477691168901</v>
      </c>
      <c r="M1718">
        <v>1.46677469238869</v>
      </c>
      <c r="N1718">
        <v>1.4514672828124</v>
      </c>
    </row>
    <row r="1719" spans="1:14" x14ac:dyDescent="0.2">
      <c r="A1719">
        <v>58.167818981772498</v>
      </c>
      <c r="B1719">
        <v>1.1471746905123099</v>
      </c>
      <c r="C1719">
        <v>1.36094709131793</v>
      </c>
      <c r="D1719">
        <v>1.4614058868584701</v>
      </c>
      <c r="E1719">
        <v>1.5037344796902199</v>
      </c>
      <c r="F1719">
        <v>1.47544625705468</v>
      </c>
      <c r="G1719">
        <v>1.48764479029374</v>
      </c>
      <c r="H1719">
        <v>1.45837685346906</v>
      </c>
      <c r="I1719">
        <v>1.47403289132758</v>
      </c>
      <c r="J1719">
        <v>1.46634093909692</v>
      </c>
      <c r="K1719">
        <v>1.4718078491970299</v>
      </c>
      <c r="L1719">
        <v>1.4558794860831801</v>
      </c>
      <c r="M1719">
        <v>1.47563096934342</v>
      </c>
      <c r="N1719">
        <v>1.44902389658972</v>
      </c>
    </row>
    <row r="1720" spans="1:14" x14ac:dyDescent="0.2">
      <c r="A1720">
        <v>58.192960402262699</v>
      </c>
      <c r="B1720">
        <v>1.1482216429994201</v>
      </c>
      <c r="C1720">
        <v>1.3618207187597999</v>
      </c>
      <c r="D1720">
        <v>1.4648807851166801</v>
      </c>
      <c r="E1720">
        <v>1.4980002340285701</v>
      </c>
      <c r="F1720">
        <v>1.47882625760268</v>
      </c>
      <c r="G1720">
        <v>1.48974338474378</v>
      </c>
      <c r="H1720">
        <v>1.4525966168134501</v>
      </c>
      <c r="I1720">
        <v>1.4747854724774201</v>
      </c>
      <c r="J1720">
        <v>1.46268560895588</v>
      </c>
      <c r="K1720">
        <v>1.46095297574488</v>
      </c>
      <c r="L1720">
        <v>1.4563006464323101</v>
      </c>
      <c r="M1720">
        <v>1.47551927203875</v>
      </c>
      <c r="N1720">
        <v>1.45313066893707</v>
      </c>
    </row>
    <row r="1721" spans="1:14" x14ac:dyDescent="0.2">
      <c r="A1721">
        <v>58.218101822752999</v>
      </c>
      <c r="B1721">
        <v>1.14637611191557</v>
      </c>
      <c r="C1721">
        <v>1.35918564573496</v>
      </c>
      <c r="D1721">
        <v>1.4683393438293</v>
      </c>
      <c r="E1721">
        <v>1.5011075730215899</v>
      </c>
      <c r="F1721">
        <v>1.4813666416808899</v>
      </c>
      <c r="G1721">
        <v>1.4855788199234601</v>
      </c>
      <c r="H1721">
        <v>1.4528270789702</v>
      </c>
      <c r="I1721">
        <v>1.4747108485270899</v>
      </c>
      <c r="J1721">
        <v>1.4635797482840101</v>
      </c>
      <c r="K1721">
        <v>1.4589476909802199</v>
      </c>
      <c r="L1721">
        <v>1.45631254066161</v>
      </c>
      <c r="M1721">
        <v>1.4776009479279499</v>
      </c>
      <c r="N1721">
        <v>1.4516749561248401</v>
      </c>
    </row>
    <row r="1722" spans="1:14" x14ac:dyDescent="0.2">
      <c r="A1722">
        <v>58.243243243243199</v>
      </c>
      <c r="B1722">
        <v>1.15405795042829</v>
      </c>
      <c r="C1722">
        <v>1.3604739162500299</v>
      </c>
      <c r="D1722">
        <v>1.46324090942117</v>
      </c>
      <c r="E1722">
        <v>1.5061698467651901</v>
      </c>
      <c r="F1722">
        <v>1.4823252108411999</v>
      </c>
      <c r="G1722">
        <v>1.4863051803718701</v>
      </c>
      <c r="H1722">
        <v>1.4501929477701301</v>
      </c>
      <c r="I1722">
        <v>1.4754197872386801</v>
      </c>
      <c r="J1722">
        <v>1.46733846943609</v>
      </c>
      <c r="K1722">
        <v>1.4628220066683899</v>
      </c>
      <c r="L1722">
        <v>1.45710508233664</v>
      </c>
      <c r="M1722">
        <v>1.4779488163693999</v>
      </c>
      <c r="N1722">
        <v>1.44966603579247</v>
      </c>
    </row>
    <row r="1723" spans="1:14" x14ac:dyDescent="0.2">
      <c r="A1723">
        <v>58.268384663733499</v>
      </c>
      <c r="B1723">
        <v>1.1582610948338099</v>
      </c>
      <c r="C1723">
        <v>1.3588360779919799</v>
      </c>
      <c r="D1723">
        <v>1.46140318857347</v>
      </c>
      <c r="E1723">
        <v>1.50232275403795</v>
      </c>
      <c r="F1723">
        <v>1.4812564325231099</v>
      </c>
      <c r="G1723">
        <v>1.48755068029501</v>
      </c>
      <c r="H1723">
        <v>1.44305101182381</v>
      </c>
      <c r="I1723">
        <v>1.47283304904152</v>
      </c>
      <c r="J1723">
        <v>1.46490896343177</v>
      </c>
      <c r="K1723">
        <v>1.46043194187975</v>
      </c>
      <c r="L1723">
        <v>1.4562646004015301</v>
      </c>
      <c r="M1723">
        <v>1.47037562342088</v>
      </c>
      <c r="N1723">
        <v>1.4486300604148099</v>
      </c>
    </row>
    <row r="1724" spans="1:14" x14ac:dyDescent="0.2">
      <c r="A1724">
        <v>58.293526084223799</v>
      </c>
      <c r="B1724">
        <v>1.1541447413807899</v>
      </c>
      <c r="C1724">
        <v>1.3567590887265299</v>
      </c>
      <c r="D1724">
        <v>1.46241881709261</v>
      </c>
      <c r="E1724">
        <v>1.4988634756552599</v>
      </c>
      <c r="F1724">
        <v>1.47508746121578</v>
      </c>
      <c r="G1724">
        <v>1.4806234199860699</v>
      </c>
      <c r="H1724">
        <v>1.44432480301693</v>
      </c>
      <c r="I1724">
        <v>1.4733278706096999</v>
      </c>
      <c r="J1724">
        <v>1.4607121689392299</v>
      </c>
      <c r="K1724">
        <v>1.45719216785082</v>
      </c>
      <c r="L1724">
        <v>1.4561122896637999</v>
      </c>
      <c r="M1724">
        <v>1.4657391913725599</v>
      </c>
      <c r="N1724">
        <v>1.45031939288607</v>
      </c>
    </row>
    <row r="1725" spans="1:14" x14ac:dyDescent="0.2">
      <c r="A1725">
        <v>58.318667504714</v>
      </c>
      <c r="B1725">
        <v>1.1584752752817999</v>
      </c>
      <c r="C1725">
        <v>1.3645952736784801</v>
      </c>
      <c r="D1725">
        <v>1.4633756490490999</v>
      </c>
      <c r="E1725">
        <v>1.4976453082613801</v>
      </c>
      <c r="F1725">
        <v>1.47503323698488</v>
      </c>
      <c r="G1725">
        <v>1.48121725529592</v>
      </c>
      <c r="H1725">
        <v>1.4510755713039301</v>
      </c>
      <c r="I1725">
        <v>1.4753836949230199</v>
      </c>
      <c r="J1725">
        <v>1.45858964689185</v>
      </c>
      <c r="K1725">
        <v>1.4616738799297999</v>
      </c>
      <c r="L1725">
        <v>1.4543122162794899</v>
      </c>
      <c r="M1725">
        <v>1.46801050663142</v>
      </c>
      <c r="N1725">
        <v>1.44890222631057</v>
      </c>
    </row>
    <row r="1726" spans="1:14" x14ac:dyDescent="0.2">
      <c r="A1726">
        <v>58.3438089252043</v>
      </c>
      <c r="B1726">
        <v>1.1613199763237601</v>
      </c>
      <c r="C1726">
        <v>1.36777257068961</v>
      </c>
      <c r="D1726">
        <v>1.4605223508587699</v>
      </c>
      <c r="E1726">
        <v>1.4952640951123699</v>
      </c>
      <c r="F1726">
        <v>1.47846946173982</v>
      </c>
      <c r="G1726">
        <v>1.4838180451890901</v>
      </c>
      <c r="H1726">
        <v>1.4519073055901699</v>
      </c>
      <c r="I1726">
        <v>1.4766685229248699</v>
      </c>
      <c r="J1726">
        <v>1.4582232179724499</v>
      </c>
      <c r="K1726">
        <v>1.4664622760755901</v>
      </c>
      <c r="L1726">
        <v>1.4527810432593999</v>
      </c>
      <c r="M1726">
        <v>1.4730719083510599</v>
      </c>
      <c r="N1726">
        <v>1.4459745868574301</v>
      </c>
    </row>
    <row r="1727" spans="1:14" x14ac:dyDescent="0.2">
      <c r="A1727">
        <v>58.3689503456945</v>
      </c>
      <c r="B1727">
        <v>1.1554212694713899</v>
      </c>
      <c r="C1727">
        <v>1.3628061375218099</v>
      </c>
      <c r="D1727">
        <v>1.45187587407138</v>
      </c>
      <c r="E1727">
        <v>1.4983117427464501</v>
      </c>
      <c r="F1727">
        <v>1.47963973603357</v>
      </c>
      <c r="G1727">
        <v>1.48239427912471</v>
      </c>
      <c r="H1727">
        <v>1.45452218826599</v>
      </c>
      <c r="I1727">
        <v>1.4730927549756301</v>
      </c>
      <c r="J1727">
        <v>1.45905671202887</v>
      </c>
      <c r="K1727">
        <v>1.4647007171158699</v>
      </c>
      <c r="L1727">
        <v>1.4558133463001099</v>
      </c>
      <c r="M1727">
        <v>1.47304973910243</v>
      </c>
      <c r="N1727">
        <v>1.4453945480241399</v>
      </c>
    </row>
    <row r="1728" spans="1:14" x14ac:dyDescent="0.2">
      <c r="A1728">
        <v>58.3940917661848</v>
      </c>
      <c r="B1728">
        <v>1.1537924428208</v>
      </c>
      <c r="C1728">
        <v>1.36251504669615</v>
      </c>
      <c r="D1728">
        <v>1.45639312303918</v>
      </c>
      <c r="E1728">
        <v>1.4998229905502301</v>
      </c>
      <c r="F1728">
        <v>1.47778686185566</v>
      </c>
      <c r="G1728">
        <v>1.47710511640585</v>
      </c>
      <c r="H1728">
        <v>1.4586482260690301</v>
      </c>
      <c r="I1728">
        <v>1.4643856112864599</v>
      </c>
      <c r="J1728">
        <v>1.45793705478437</v>
      </c>
      <c r="K1728">
        <v>1.4592687834745399</v>
      </c>
      <c r="L1728">
        <v>1.4572353042845201</v>
      </c>
      <c r="M1728">
        <v>1.4701386852379199</v>
      </c>
      <c r="N1728">
        <v>1.4447802836320101</v>
      </c>
    </row>
    <row r="1729" spans="1:14" x14ac:dyDescent="0.2">
      <c r="A1729">
        <v>58.4192331866751</v>
      </c>
      <c r="B1729">
        <v>1.1525498867280199</v>
      </c>
      <c r="C1729">
        <v>1.36088315251146</v>
      </c>
      <c r="D1729">
        <v>1.46263248227618</v>
      </c>
      <c r="E1729">
        <v>1.4977730395681299</v>
      </c>
      <c r="F1729">
        <v>1.47185908744773</v>
      </c>
      <c r="G1729">
        <v>1.47213308513787</v>
      </c>
      <c r="H1729">
        <v>1.4532104755841599</v>
      </c>
      <c r="I1729">
        <v>1.46285773545095</v>
      </c>
      <c r="J1729">
        <v>1.4567782325960099</v>
      </c>
      <c r="K1729">
        <v>1.45577248385928</v>
      </c>
      <c r="L1729">
        <v>1.4549659512511</v>
      </c>
      <c r="M1729">
        <v>1.46448254495595</v>
      </c>
      <c r="N1729">
        <v>1.4449571163306401</v>
      </c>
    </row>
    <row r="1730" spans="1:14" x14ac:dyDescent="0.2">
      <c r="A1730">
        <v>58.444374607165301</v>
      </c>
      <c r="B1730">
        <v>1.15939281066421</v>
      </c>
      <c r="C1730">
        <v>1.36139489590942</v>
      </c>
      <c r="D1730">
        <v>1.45711557780751</v>
      </c>
      <c r="E1730">
        <v>1.4927452625281401</v>
      </c>
      <c r="F1730">
        <v>1.4727418919925701</v>
      </c>
      <c r="G1730">
        <v>1.4799594625872201</v>
      </c>
      <c r="H1730">
        <v>1.44910243393113</v>
      </c>
      <c r="I1730">
        <v>1.4609325117098799</v>
      </c>
      <c r="J1730">
        <v>1.4494510290873399</v>
      </c>
      <c r="K1730">
        <v>1.45907774578021</v>
      </c>
      <c r="L1730">
        <v>1.45554615345833</v>
      </c>
      <c r="M1730">
        <v>1.4730517737223101</v>
      </c>
      <c r="N1730">
        <v>1.4499632954294299</v>
      </c>
    </row>
    <row r="1731" spans="1:14" x14ac:dyDescent="0.2">
      <c r="A1731">
        <v>58.469516027655601</v>
      </c>
      <c r="B1731">
        <v>1.1585123936854</v>
      </c>
      <c r="C1731">
        <v>1.3657855707826501</v>
      </c>
      <c r="D1731">
        <v>1.4634147416680201</v>
      </c>
      <c r="E1731">
        <v>1.49353185427949</v>
      </c>
      <c r="F1731">
        <v>1.4701732728024599</v>
      </c>
      <c r="G1731">
        <v>1.4764745558700101</v>
      </c>
      <c r="H1731">
        <v>1.44369245733202</v>
      </c>
      <c r="I1731">
        <v>1.4659852693534701</v>
      </c>
      <c r="J1731">
        <v>1.4623523616943399</v>
      </c>
      <c r="K1731">
        <v>1.4656918732556401</v>
      </c>
      <c r="L1731">
        <v>1.4444699639773999</v>
      </c>
      <c r="M1731">
        <v>1.45792088693472</v>
      </c>
      <c r="N1731">
        <v>1.4420250000975601</v>
      </c>
    </row>
    <row r="1732" spans="1:14" x14ac:dyDescent="0.2">
      <c r="A1732">
        <v>58.494657448145801</v>
      </c>
      <c r="B1732">
        <v>1.1714994225703399</v>
      </c>
      <c r="C1732">
        <v>1.3622292685762101</v>
      </c>
      <c r="D1732">
        <v>1.4565161336393599</v>
      </c>
      <c r="E1732">
        <v>1.4884876759300001</v>
      </c>
      <c r="F1732">
        <v>1.4679905955021399</v>
      </c>
      <c r="G1732">
        <v>1.47484547276838</v>
      </c>
      <c r="H1732">
        <v>1.4418035838819001</v>
      </c>
      <c r="I1732">
        <v>1.46313394716661</v>
      </c>
      <c r="J1732">
        <v>1.45591527075426</v>
      </c>
      <c r="K1732">
        <v>1.46056054252268</v>
      </c>
      <c r="L1732">
        <v>1.4402629897380099</v>
      </c>
      <c r="M1732">
        <v>1.4582846500992599</v>
      </c>
      <c r="N1732">
        <v>1.4319614989941301</v>
      </c>
    </row>
    <row r="1733" spans="1:14" x14ac:dyDescent="0.2">
      <c r="A1733">
        <v>58.519798868636101</v>
      </c>
      <c r="B1733">
        <v>1.16972486725138</v>
      </c>
      <c r="C1733">
        <v>1.3574841199412899</v>
      </c>
      <c r="D1733">
        <v>1.4579174981916201</v>
      </c>
      <c r="E1733">
        <v>1.49136009034663</v>
      </c>
      <c r="F1733">
        <v>1.4685786074112499</v>
      </c>
      <c r="G1733">
        <v>1.4769210945281499</v>
      </c>
      <c r="H1733">
        <v>1.44440736968775</v>
      </c>
      <c r="I1733">
        <v>1.46581607187685</v>
      </c>
      <c r="J1733">
        <v>1.4544118143493601</v>
      </c>
      <c r="K1733">
        <v>1.45619913025856</v>
      </c>
      <c r="L1733">
        <v>1.4502486685803999</v>
      </c>
      <c r="M1733">
        <v>1.4653567370098699</v>
      </c>
      <c r="N1733">
        <v>1.43848095163233</v>
      </c>
    </row>
    <row r="1734" spans="1:14" x14ac:dyDescent="0.2">
      <c r="A1734">
        <v>58.544940289126302</v>
      </c>
      <c r="B1734">
        <v>1.17218898141743</v>
      </c>
      <c r="C1734">
        <v>1.35937613006803</v>
      </c>
      <c r="D1734">
        <v>1.46233691353601</v>
      </c>
      <c r="E1734">
        <v>1.4913748366719</v>
      </c>
      <c r="F1734">
        <v>1.4717167469669199</v>
      </c>
      <c r="G1734">
        <v>1.47716174153029</v>
      </c>
      <c r="H1734">
        <v>1.4457718795819301</v>
      </c>
      <c r="I1734">
        <v>1.47165702866097</v>
      </c>
      <c r="J1734">
        <v>1.4570513601461701</v>
      </c>
      <c r="K1734">
        <v>1.45533958984186</v>
      </c>
      <c r="L1734">
        <v>1.45030975454624</v>
      </c>
      <c r="M1734">
        <v>1.46242258164673</v>
      </c>
      <c r="N1734">
        <v>1.44054873377893</v>
      </c>
    </row>
    <row r="1735" spans="1:14" x14ac:dyDescent="0.2">
      <c r="A1735">
        <v>58.570081709616602</v>
      </c>
      <c r="B1735">
        <v>1.16973520619905</v>
      </c>
      <c r="C1735">
        <v>1.36546760816992</v>
      </c>
      <c r="D1735">
        <v>1.4642034992837101</v>
      </c>
      <c r="E1735">
        <v>1.4910009779893001</v>
      </c>
      <c r="F1735">
        <v>1.4705311013508899</v>
      </c>
      <c r="G1735">
        <v>1.48026732598007</v>
      </c>
      <c r="H1735">
        <v>1.44550366309641</v>
      </c>
      <c r="I1735">
        <v>1.4717465814733901</v>
      </c>
      <c r="J1735">
        <v>1.4532808378484501</v>
      </c>
      <c r="K1735">
        <v>1.4607258029343999</v>
      </c>
      <c r="L1735">
        <v>1.4525242153936799</v>
      </c>
      <c r="M1735">
        <v>1.4629309187744199</v>
      </c>
      <c r="N1735">
        <v>1.44227592012298</v>
      </c>
    </row>
    <row r="1736" spans="1:14" x14ac:dyDescent="0.2">
      <c r="A1736">
        <v>58.595223130106902</v>
      </c>
      <c r="B1736">
        <v>1.1642022673636601</v>
      </c>
      <c r="C1736">
        <v>1.3580071694542399</v>
      </c>
      <c r="D1736">
        <v>1.45693984587058</v>
      </c>
      <c r="E1736">
        <v>1.4918013945345301</v>
      </c>
      <c r="F1736">
        <v>1.4731871065503901</v>
      </c>
      <c r="G1736">
        <v>1.4777269244164499</v>
      </c>
      <c r="H1736">
        <v>1.44269206022218</v>
      </c>
      <c r="I1736">
        <v>1.46208259062205</v>
      </c>
      <c r="J1736">
        <v>1.4517611779883901</v>
      </c>
      <c r="K1736">
        <v>1.4553543002432501</v>
      </c>
      <c r="L1736">
        <v>1.4482716722071201</v>
      </c>
      <c r="M1736">
        <v>1.46284246077077</v>
      </c>
      <c r="N1736">
        <v>1.4418121127884</v>
      </c>
    </row>
    <row r="1737" spans="1:14" x14ac:dyDescent="0.2">
      <c r="A1737">
        <v>58.620364550597102</v>
      </c>
      <c r="B1737">
        <v>1.16103624069707</v>
      </c>
      <c r="C1737">
        <v>1.3582337679775001</v>
      </c>
      <c r="D1737">
        <v>1.45897922991332</v>
      </c>
      <c r="E1737">
        <v>1.4884110435627</v>
      </c>
      <c r="F1737">
        <v>1.46468677402194</v>
      </c>
      <c r="G1737">
        <v>1.47443588644167</v>
      </c>
      <c r="H1737">
        <v>1.4407744749072999</v>
      </c>
      <c r="I1737">
        <v>1.4630829190700601</v>
      </c>
      <c r="J1737">
        <v>1.4562956451667499</v>
      </c>
      <c r="K1737">
        <v>1.45163666823771</v>
      </c>
      <c r="L1737">
        <v>1.44046380031489</v>
      </c>
      <c r="M1737">
        <v>1.4614621305686799</v>
      </c>
      <c r="N1737">
        <v>1.43728629899219</v>
      </c>
    </row>
    <row r="1738" spans="1:14" x14ac:dyDescent="0.2">
      <c r="A1738">
        <v>58.645505971087402</v>
      </c>
      <c r="B1738">
        <v>1.1686215251118299</v>
      </c>
      <c r="C1738">
        <v>1.36271881187745</v>
      </c>
      <c r="D1738">
        <v>1.45494117759009</v>
      </c>
      <c r="E1738">
        <v>1.4862351828515601</v>
      </c>
      <c r="F1738">
        <v>1.4606751519530301</v>
      </c>
      <c r="G1738">
        <v>1.4711161409500899</v>
      </c>
      <c r="H1738">
        <v>1.44109038255484</v>
      </c>
      <c r="I1738">
        <v>1.4619467684648499</v>
      </c>
      <c r="J1738">
        <v>1.45256524522023</v>
      </c>
      <c r="K1738">
        <v>1.44890122082457</v>
      </c>
      <c r="L1738">
        <v>1.44405720793666</v>
      </c>
      <c r="M1738">
        <v>1.45559920931572</v>
      </c>
      <c r="N1738">
        <v>1.4377540219674301</v>
      </c>
    </row>
    <row r="1739" spans="1:14" x14ac:dyDescent="0.2">
      <c r="A1739">
        <v>58.670647391577603</v>
      </c>
      <c r="B1739">
        <v>1.17605735387013</v>
      </c>
      <c r="C1739">
        <v>1.3645778405254101</v>
      </c>
      <c r="D1739">
        <v>1.45472971692967</v>
      </c>
      <c r="E1739">
        <v>1.48647770701047</v>
      </c>
      <c r="F1739">
        <v>1.4583599666123499</v>
      </c>
      <c r="G1739">
        <v>1.4670620445912099</v>
      </c>
      <c r="H1739">
        <v>1.4435311327484499</v>
      </c>
      <c r="I1739">
        <v>1.45831189583733</v>
      </c>
      <c r="J1739">
        <v>1.4565790346246601</v>
      </c>
      <c r="K1739">
        <v>1.45291095997674</v>
      </c>
      <c r="L1739">
        <v>1.44744177196739</v>
      </c>
      <c r="M1739">
        <v>1.4578008741578701</v>
      </c>
      <c r="N1739">
        <v>1.4371795736792501</v>
      </c>
    </row>
    <row r="1740" spans="1:14" x14ac:dyDescent="0.2">
      <c r="A1740">
        <v>58.695788812067903</v>
      </c>
      <c r="B1740">
        <v>1.1683571999189299</v>
      </c>
      <c r="C1740">
        <v>1.35683957012304</v>
      </c>
      <c r="D1740">
        <v>1.45457082914045</v>
      </c>
      <c r="E1740">
        <v>1.49149660762897</v>
      </c>
      <c r="F1740">
        <v>1.4645750521785601</v>
      </c>
      <c r="G1740">
        <v>1.47271551191187</v>
      </c>
      <c r="H1740">
        <v>1.4428301161216299</v>
      </c>
      <c r="I1740">
        <v>1.45915633874826</v>
      </c>
      <c r="J1740">
        <v>1.4481115626461301</v>
      </c>
      <c r="K1740">
        <v>1.4451138514058099</v>
      </c>
      <c r="L1740">
        <v>1.4467349203429001</v>
      </c>
      <c r="M1740">
        <v>1.4522857392623101</v>
      </c>
      <c r="N1740">
        <v>1.4384277538971499</v>
      </c>
    </row>
    <row r="1741" spans="1:14" x14ac:dyDescent="0.2">
      <c r="A1741">
        <v>58.720930232558104</v>
      </c>
      <c r="B1741">
        <v>1.1701765315986099</v>
      </c>
      <c r="C1741">
        <v>1.3609324522780999</v>
      </c>
      <c r="D1741">
        <v>1.4614516978315999</v>
      </c>
      <c r="E1741">
        <v>1.4835181643817099</v>
      </c>
      <c r="F1741">
        <v>1.4657009198192399</v>
      </c>
      <c r="G1741">
        <v>1.4712322567528999</v>
      </c>
      <c r="H1741">
        <v>1.4424551665076899</v>
      </c>
      <c r="I1741">
        <v>1.45879601700315</v>
      </c>
      <c r="J1741">
        <v>1.4556217036887</v>
      </c>
      <c r="K1741">
        <v>1.4488366144759399</v>
      </c>
      <c r="L1741">
        <v>1.4428717635104</v>
      </c>
      <c r="M1741">
        <v>1.45949739576186</v>
      </c>
      <c r="N1741">
        <v>1.4358644717823299</v>
      </c>
    </row>
    <row r="1742" spans="1:14" x14ac:dyDescent="0.2">
      <c r="A1742">
        <v>58.746071653048404</v>
      </c>
      <c r="B1742">
        <v>1.1755097022869201</v>
      </c>
      <c r="C1742">
        <v>1.3612100571608901</v>
      </c>
      <c r="D1742">
        <v>1.45714297010583</v>
      </c>
      <c r="E1742">
        <v>1.4845595714406601</v>
      </c>
      <c r="F1742">
        <v>1.45932764640526</v>
      </c>
      <c r="G1742">
        <v>1.4668473076775099</v>
      </c>
      <c r="H1742">
        <v>1.43810519621608</v>
      </c>
      <c r="I1742">
        <v>1.4520770701228001</v>
      </c>
      <c r="J1742">
        <v>1.44415753911102</v>
      </c>
      <c r="K1742">
        <v>1.45054209048625</v>
      </c>
      <c r="L1742">
        <v>1.43437828652342</v>
      </c>
      <c r="M1742">
        <v>1.4598063535571799</v>
      </c>
      <c r="N1742">
        <v>1.43466156599385</v>
      </c>
    </row>
    <row r="1743" spans="1:14" x14ac:dyDescent="0.2">
      <c r="A1743">
        <v>58.771213073538703</v>
      </c>
      <c r="B1743">
        <v>1.1779111352320299</v>
      </c>
      <c r="C1743">
        <v>1.3562447893197001</v>
      </c>
      <c r="D1743">
        <v>1.45208394996749</v>
      </c>
      <c r="E1743">
        <v>1.4872825669541301</v>
      </c>
      <c r="F1743">
        <v>1.4645552881886701</v>
      </c>
      <c r="G1743">
        <v>1.46519785462213</v>
      </c>
      <c r="H1743">
        <v>1.4357624555503099</v>
      </c>
      <c r="I1743">
        <v>1.45720302000983</v>
      </c>
      <c r="J1743">
        <v>1.45202992143095</v>
      </c>
      <c r="K1743">
        <v>1.4508086574568899</v>
      </c>
      <c r="L1743">
        <v>1.4333637055297499</v>
      </c>
      <c r="M1743">
        <v>1.4566115146546199</v>
      </c>
      <c r="N1743">
        <v>1.43147294976148</v>
      </c>
    </row>
    <row r="1744" spans="1:14" x14ac:dyDescent="0.2">
      <c r="A1744">
        <v>58.796354494028897</v>
      </c>
      <c r="B1744">
        <v>1.1753063066010001</v>
      </c>
      <c r="C1744">
        <v>1.36086121588943</v>
      </c>
      <c r="D1744">
        <v>1.4492223821044099</v>
      </c>
      <c r="E1744">
        <v>1.4793322258059001</v>
      </c>
      <c r="F1744">
        <v>1.4629566607781599</v>
      </c>
      <c r="G1744">
        <v>1.46343821816838</v>
      </c>
      <c r="H1744">
        <v>1.43472691081637</v>
      </c>
      <c r="I1744">
        <v>1.4571200657522501</v>
      </c>
      <c r="J1744">
        <v>1.4486592984976401</v>
      </c>
      <c r="K1744">
        <v>1.4516265255890699</v>
      </c>
      <c r="L1744">
        <v>1.4345636643128501</v>
      </c>
      <c r="M1744">
        <v>1.45029303829268</v>
      </c>
      <c r="N1744">
        <v>1.4200582324750699</v>
      </c>
    </row>
    <row r="1745" spans="1:14" x14ac:dyDescent="0.2">
      <c r="A1745">
        <v>58.821495914519197</v>
      </c>
      <c r="B1745">
        <v>1.1736880007495101</v>
      </c>
      <c r="C1745">
        <v>1.36515480910534</v>
      </c>
      <c r="D1745">
        <v>1.44613880136391</v>
      </c>
      <c r="E1745">
        <v>1.4727689768533001</v>
      </c>
      <c r="F1745">
        <v>1.4685665684048801</v>
      </c>
      <c r="G1745">
        <v>1.4717263313404501</v>
      </c>
      <c r="H1745">
        <v>1.4372537179717699</v>
      </c>
      <c r="I1745">
        <v>1.4600655823776101</v>
      </c>
      <c r="J1745">
        <v>1.4442436482480701</v>
      </c>
      <c r="K1745">
        <v>1.44400514398271</v>
      </c>
      <c r="L1745">
        <v>1.4432338672054099</v>
      </c>
      <c r="M1745">
        <v>1.44809226071024</v>
      </c>
      <c r="N1745">
        <v>1.42512376279742</v>
      </c>
    </row>
    <row r="1746" spans="1:14" x14ac:dyDescent="0.2">
      <c r="A1746">
        <v>58.846637335009397</v>
      </c>
      <c r="B1746">
        <v>1.1765578338978999</v>
      </c>
      <c r="C1746">
        <v>1.3588093555626399</v>
      </c>
      <c r="D1746">
        <v>1.44554184484938</v>
      </c>
      <c r="E1746">
        <v>1.47577483487384</v>
      </c>
      <c r="F1746">
        <v>1.45579452267492</v>
      </c>
      <c r="G1746">
        <v>1.4559706446245599</v>
      </c>
      <c r="H1746">
        <v>1.43465765297185</v>
      </c>
      <c r="I1746">
        <v>1.45038125514325</v>
      </c>
      <c r="J1746">
        <v>1.4455403213342799</v>
      </c>
      <c r="K1746">
        <v>1.4478896099773899</v>
      </c>
      <c r="L1746">
        <v>1.4368113368519899</v>
      </c>
      <c r="M1746">
        <v>1.4443939147420899</v>
      </c>
      <c r="N1746">
        <v>1.42370707732248</v>
      </c>
    </row>
    <row r="1747" spans="1:14" x14ac:dyDescent="0.2">
      <c r="A1747">
        <v>58.871778755499697</v>
      </c>
      <c r="B1747">
        <v>1.1708923648941401</v>
      </c>
      <c r="C1747">
        <v>1.3588395161903699</v>
      </c>
      <c r="D1747">
        <v>1.44062924197889</v>
      </c>
      <c r="E1747">
        <v>1.4831183089197399</v>
      </c>
      <c r="F1747">
        <v>1.45317988438964</v>
      </c>
      <c r="G1747">
        <v>1.4651612804235401</v>
      </c>
      <c r="H1747">
        <v>1.43247688393131</v>
      </c>
      <c r="I1747">
        <v>1.45521604747107</v>
      </c>
      <c r="J1747">
        <v>1.4438386151123901</v>
      </c>
      <c r="K1747">
        <v>1.44971570351454</v>
      </c>
      <c r="L1747">
        <v>1.4358531984549701</v>
      </c>
      <c r="M1747">
        <v>1.4580398832257999</v>
      </c>
      <c r="N1747">
        <v>1.4336980338230101</v>
      </c>
    </row>
    <row r="1748" spans="1:14" x14ac:dyDescent="0.2">
      <c r="A1748">
        <v>58.896920175989898</v>
      </c>
      <c r="B1748">
        <v>1.18092966946</v>
      </c>
      <c r="C1748">
        <v>1.35731163807813</v>
      </c>
      <c r="D1748">
        <v>1.44805186072823</v>
      </c>
      <c r="E1748">
        <v>1.4857612887359699</v>
      </c>
      <c r="F1748">
        <v>1.4556151141482201</v>
      </c>
      <c r="G1748">
        <v>1.4641539505697301</v>
      </c>
      <c r="H1748">
        <v>1.4306536572769</v>
      </c>
      <c r="I1748">
        <v>1.4610926818359</v>
      </c>
      <c r="J1748">
        <v>1.44929197368459</v>
      </c>
      <c r="K1748">
        <v>1.45184227528195</v>
      </c>
      <c r="L1748">
        <v>1.4427811940117801</v>
      </c>
      <c r="M1748">
        <v>1.4553362884471599</v>
      </c>
      <c r="N1748">
        <v>1.43093239812989</v>
      </c>
    </row>
    <row r="1749" spans="1:14" x14ac:dyDescent="0.2">
      <c r="A1749">
        <v>58.922061596480198</v>
      </c>
      <c r="B1749">
        <v>1.18028690921266</v>
      </c>
      <c r="C1749">
        <v>1.3565921743954901</v>
      </c>
      <c r="D1749">
        <v>1.4468392493225199</v>
      </c>
      <c r="E1749">
        <v>1.4771723405431001</v>
      </c>
      <c r="F1749">
        <v>1.4602702510525201</v>
      </c>
      <c r="G1749">
        <v>1.4692223427465601</v>
      </c>
      <c r="H1749">
        <v>1.4348535902050801</v>
      </c>
      <c r="I1749">
        <v>1.45082994341006</v>
      </c>
      <c r="J1749">
        <v>1.44818738202138</v>
      </c>
      <c r="K1749">
        <v>1.4467794534819001</v>
      </c>
      <c r="L1749">
        <v>1.43688952256666</v>
      </c>
      <c r="M1749">
        <v>1.446638557705</v>
      </c>
      <c r="N1749">
        <v>1.4278176014797399</v>
      </c>
    </row>
    <row r="1750" spans="1:14" x14ac:dyDescent="0.2">
      <c r="A1750">
        <v>58.947203016970498</v>
      </c>
      <c r="B1750">
        <v>1.16757996543706</v>
      </c>
      <c r="C1750">
        <v>1.3583169557381201</v>
      </c>
      <c r="D1750">
        <v>1.45359448727688</v>
      </c>
      <c r="E1750">
        <v>1.47613802842958</v>
      </c>
      <c r="F1750">
        <v>1.45456377695772</v>
      </c>
      <c r="G1750">
        <v>1.4625550070855999</v>
      </c>
      <c r="H1750">
        <v>1.4359578397367101</v>
      </c>
      <c r="I1750">
        <v>1.4583608975894999</v>
      </c>
      <c r="J1750">
        <v>1.45024863988231</v>
      </c>
      <c r="K1750">
        <v>1.4447389758285401</v>
      </c>
      <c r="L1750">
        <v>1.4343197022323999</v>
      </c>
      <c r="M1750">
        <v>1.4548856162096999</v>
      </c>
      <c r="N1750">
        <v>1.41989110963941</v>
      </c>
    </row>
    <row r="1751" spans="1:14" x14ac:dyDescent="0.2">
      <c r="A1751">
        <v>58.972344437460698</v>
      </c>
      <c r="B1751">
        <v>1.1798380614008299</v>
      </c>
      <c r="C1751">
        <v>1.3532066804813301</v>
      </c>
      <c r="D1751">
        <v>1.4502227810247099</v>
      </c>
      <c r="E1751">
        <v>1.4829439215748501</v>
      </c>
      <c r="F1751">
        <v>1.44862610134374</v>
      </c>
      <c r="G1751">
        <v>1.4535522231571301</v>
      </c>
      <c r="H1751">
        <v>1.42947033005611</v>
      </c>
      <c r="I1751">
        <v>1.44802076704369</v>
      </c>
      <c r="J1751">
        <v>1.44048356495844</v>
      </c>
      <c r="K1751">
        <v>1.44440099890823</v>
      </c>
      <c r="L1751">
        <v>1.4401189372407901</v>
      </c>
      <c r="M1751">
        <v>1.45177991979906</v>
      </c>
      <c r="N1751">
        <v>1.4301881727969501</v>
      </c>
    </row>
    <row r="1752" spans="1:14" x14ac:dyDescent="0.2">
      <c r="A1752">
        <v>58.997485857950998</v>
      </c>
      <c r="B1752">
        <v>1.1745018491911201</v>
      </c>
      <c r="C1752">
        <v>1.3677072968413</v>
      </c>
      <c r="D1752">
        <v>1.4434368692697599</v>
      </c>
      <c r="E1752">
        <v>1.4774220216748699</v>
      </c>
      <c r="F1752">
        <v>1.4613824252915699</v>
      </c>
      <c r="G1752">
        <v>1.45624192508455</v>
      </c>
      <c r="H1752">
        <v>1.4330137058393699</v>
      </c>
      <c r="I1752">
        <v>1.4445412098903301</v>
      </c>
      <c r="J1752">
        <v>1.4377232317844999</v>
      </c>
      <c r="K1752">
        <v>1.44407733127911</v>
      </c>
      <c r="L1752">
        <v>1.4318215620510399</v>
      </c>
      <c r="M1752">
        <v>1.4505878592811401</v>
      </c>
      <c r="N1752">
        <v>1.4272823208116401</v>
      </c>
    </row>
    <row r="1753" spans="1:14" x14ac:dyDescent="0.2">
      <c r="A1753">
        <v>59.022627278441199</v>
      </c>
      <c r="B1753">
        <v>1.17628861481592</v>
      </c>
      <c r="C1753">
        <v>1.3692480543845</v>
      </c>
      <c r="D1753">
        <v>1.4421328523224599</v>
      </c>
      <c r="E1753">
        <v>1.47763318805411</v>
      </c>
      <c r="F1753">
        <v>1.45646582015167</v>
      </c>
      <c r="G1753">
        <v>1.45940848671264</v>
      </c>
      <c r="H1753">
        <v>1.4306669194967601</v>
      </c>
      <c r="I1753">
        <v>1.4564664658997399</v>
      </c>
      <c r="J1753">
        <v>1.4425229850496699</v>
      </c>
      <c r="K1753">
        <v>1.4390289731511301</v>
      </c>
      <c r="L1753">
        <v>1.4327911912176301</v>
      </c>
      <c r="M1753">
        <v>1.44474796459571</v>
      </c>
      <c r="N1753">
        <v>1.42148348146022</v>
      </c>
    </row>
    <row r="1754" spans="1:14" x14ac:dyDescent="0.2">
      <c r="A1754">
        <v>59.047768698931499</v>
      </c>
      <c r="B1754">
        <v>1.1893959605467701</v>
      </c>
      <c r="C1754">
        <v>1.3640832031976999</v>
      </c>
      <c r="D1754">
        <v>1.4395489879285901</v>
      </c>
      <c r="E1754">
        <v>1.48614316806936</v>
      </c>
      <c r="F1754">
        <v>1.4477875428787601</v>
      </c>
      <c r="G1754">
        <v>1.4551095747552401</v>
      </c>
      <c r="H1754">
        <v>1.4320033007292501</v>
      </c>
      <c r="I1754">
        <v>1.44958834542398</v>
      </c>
      <c r="J1754">
        <v>1.4417882751777999</v>
      </c>
      <c r="K1754">
        <v>1.4385324947320299</v>
      </c>
      <c r="L1754">
        <v>1.4341129006898701</v>
      </c>
      <c r="M1754">
        <v>1.44736142946186</v>
      </c>
      <c r="N1754">
        <v>1.41848800584274</v>
      </c>
    </row>
    <row r="1755" spans="1:14" x14ac:dyDescent="0.2">
      <c r="A1755">
        <v>59.072910119421699</v>
      </c>
      <c r="B1755">
        <v>1.1881492224085299</v>
      </c>
      <c r="C1755">
        <v>1.3656124638275799</v>
      </c>
      <c r="D1755">
        <v>1.4451988658386501</v>
      </c>
      <c r="E1755">
        <v>1.4809453932624601</v>
      </c>
      <c r="F1755">
        <v>1.4493863236058599</v>
      </c>
      <c r="G1755">
        <v>1.46216212938775</v>
      </c>
      <c r="H1755">
        <v>1.4329168083386601</v>
      </c>
      <c r="I1755">
        <v>1.45468513147166</v>
      </c>
      <c r="J1755">
        <v>1.4411745692926901</v>
      </c>
      <c r="K1755">
        <v>1.4371006775011601</v>
      </c>
      <c r="L1755">
        <v>1.42951799168417</v>
      </c>
      <c r="M1755">
        <v>1.45094146422587</v>
      </c>
      <c r="N1755">
        <v>1.4260072101499099</v>
      </c>
    </row>
    <row r="1756" spans="1:14" x14ac:dyDescent="0.2">
      <c r="A1756">
        <v>59.098051539911999</v>
      </c>
      <c r="B1756">
        <v>1.18662104968728</v>
      </c>
      <c r="C1756">
        <v>1.36120927668015</v>
      </c>
      <c r="D1756">
        <v>1.4435380318973801</v>
      </c>
      <c r="E1756">
        <v>1.4714205695678699</v>
      </c>
      <c r="F1756">
        <v>1.4509436326169001</v>
      </c>
      <c r="G1756">
        <v>1.45878306964495</v>
      </c>
      <c r="H1756">
        <v>1.43144668076402</v>
      </c>
      <c r="I1756">
        <v>1.4485737189746699</v>
      </c>
      <c r="J1756">
        <v>1.43145189924113</v>
      </c>
      <c r="K1756">
        <v>1.4355544786385299</v>
      </c>
      <c r="L1756">
        <v>1.4304450052072299</v>
      </c>
      <c r="M1756">
        <v>1.44262879913715</v>
      </c>
      <c r="N1756">
        <v>1.41870362359516</v>
      </c>
    </row>
    <row r="1757" spans="1:14" x14ac:dyDescent="0.2">
      <c r="A1757">
        <v>59.123192960402299</v>
      </c>
      <c r="B1757">
        <v>1.1875324612415701</v>
      </c>
      <c r="C1757">
        <v>1.3590025185395</v>
      </c>
      <c r="D1757">
        <v>1.44635117301477</v>
      </c>
      <c r="E1757">
        <v>1.4722300085900499</v>
      </c>
      <c r="F1757">
        <v>1.44148305076616</v>
      </c>
      <c r="G1757">
        <v>1.4591501899731001</v>
      </c>
      <c r="H1757">
        <v>1.43526951938756</v>
      </c>
      <c r="I1757">
        <v>1.44441919984752</v>
      </c>
      <c r="J1757">
        <v>1.44047780107484</v>
      </c>
      <c r="K1757">
        <v>1.4363440927505899</v>
      </c>
      <c r="L1757">
        <v>1.4305358429263599</v>
      </c>
      <c r="M1757">
        <v>1.44607065769665</v>
      </c>
      <c r="N1757">
        <v>1.42299691976535</v>
      </c>
    </row>
    <row r="1758" spans="1:14" x14ac:dyDescent="0.2">
      <c r="A1758">
        <v>59.1483343808925</v>
      </c>
      <c r="B1758">
        <v>1.17703962042299</v>
      </c>
      <c r="C1758">
        <v>1.3571749274267899</v>
      </c>
      <c r="D1758">
        <v>1.43838961864919</v>
      </c>
      <c r="E1758">
        <v>1.47848860353139</v>
      </c>
      <c r="F1758">
        <v>1.4441925911354101</v>
      </c>
      <c r="G1758">
        <v>1.4566818424975601</v>
      </c>
      <c r="H1758">
        <v>1.4323939219798301</v>
      </c>
      <c r="I1758">
        <v>1.45770209241243</v>
      </c>
      <c r="J1758">
        <v>1.4386744985806299</v>
      </c>
      <c r="K1758">
        <v>1.43153213343992</v>
      </c>
      <c r="L1758">
        <v>1.4324788189241899</v>
      </c>
      <c r="M1758">
        <v>1.4430008874248199</v>
      </c>
      <c r="N1758">
        <v>1.42118427644392</v>
      </c>
    </row>
    <row r="1759" spans="1:14" x14ac:dyDescent="0.2">
      <c r="A1759">
        <v>59.1734758013828</v>
      </c>
      <c r="B1759">
        <v>1.1770882843691901</v>
      </c>
      <c r="C1759">
        <v>1.35937624408123</v>
      </c>
      <c r="D1759">
        <v>1.43985294469484</v>
      </c>
      <c r="E1759">
        <v>1.47546479857285</v>
      </c>
      <c r="F1759">
        <v>1.4483032479543001</v>
      </c>
      <c r="G1759">
        <v>1.45853157241378</v>
      </c>
      <c r="H1759">
        <v>1.43238922709148</v>
      </c>
      <c r="I1759">
        <v>1.4402480502796999</v>
      </c>
      <c r="J1759">
        <v>1.4366666329648099</v>
      </c>
      <c r="K1759">
        <v>1.43530471052593</v>
      </c>
      <c r="L1759">
        <v>1.42342714026013</v>
      </c>
      <c r="M1759">
        <v>1.4492067594245699</v>
      </c>
      <c r="N1759">
        <v>1.4170709816011999</v>
      </c>
    </row>
    <row r="1760" spans="1:14" x14ac:dyDescent="0.2">
      <c r="A1760">
        <v>59.198617221873</v>
      </c>
      <c r="B1760">
        <v>1.1846754445468699</v>
      </c>
      <c r="C1760">
        <v>1.36293838659335</v>
      </c>
      <c r="D1760">
        <v>1.4390629004200499</v>
      </c>
      <c r="E1760">
        <v>1.47257610069836</v>
      </c>
      <c r="F1760">
        <v>1.4591500482223101</v>
      </c>
      <c r="G1760">
        <v>1.45651573831639</v>
      </c>
      <c r="H1760">
        <v>1.4324645109182901</v>
      </c>
      <c r="I1760">
        <v>1.4498719141832399</v>
      </c>
      <c r="J1760">
        <v>1.4404295757713601</v>
      </c>
      <c r="K1760">
        <v>1.4395878728931399</v>
      </c>
      <c r="L1760">
        <v>1.4232184168433599</v>
      </c>
      <c r="M1760">
        <v>1.4472342782044101</v>
      </c>
      <c r="N1760">
        <v>1.4137668225342099</v>
      </c>
    </row>
    <row r="1761" spans="1:14" x14ac:dyDescent="0.2">
      <c r="A1761">
        <v>59.2237586423633</v>
      </c>
      <c r="B1761">
        <v>1.1848584334809</v>
      </c>
      <c r="C1761">
        <v>1.3699827515013701</v>
      </c>
      <c r="D1761">
        <v>1.4369148587173599</v>
      </c>
      <c r="E1761">
        <v>1.4714987232949901</v>
      </c>
      <c r="F1761">
        <v>1.45507902121302</v>
      </c>
      <c r="G1761">
        <v>1.44901136696857</v>
      </c>
      <c r="H1761">
        <v>1.4268315599446799</v>
      </c>
      <c r="I1761">
        <v>1.4500203923642601</v>
      </c>
      <c r="J1761">
        <v>1.4448909493208899</v>
      </c>
      <c r="K1761">
        <v>1.4241131427954401</v>
      </c>
      <c r="L1761">
        <v>1.42226118651564</v>
      </c>
      <c r="M1761">
        <v>1.4469925263455401</v>
      </c>
      <c r="N1761">
        <v>1.4201125225419</v>
      </c>
    </row>
    <row r="1762" spans="1:14" x14ac:dyDescent="0.2">
      <c r="A1762">
        <v>59.2489000628536</v>
      </c>
      <c r="B1762">
        <v>1.1896514084240599</v>
      </c>
      <c r="C1762">
        <v>1.3642397494127101</v>
      </c>
      <c r="D1762">
        <v>1.44874008921273</v>
      </c>
      <c r="E1762">
        <v>1.4751669426326299</v>
      </c>
      <c r="F1762">
        <v>1.44737793574228</v>
      </c>
      <c r="G1762">
        <v>1.4555278581206801</v>
      </c>
      <c r="H1762">
        <v>1.42705289711373</v>
      </c>
      <c r="I1762">
        <v>1.43940380139658</v>
      </c>
      <c r="J1762">
        <v>1.4382977484441799</v>
      </c>
      <c r="K1762">
        <v>1.4306377682796101</v>
      </c>
      <c r="L1762">
        <v>1.4285863422246701</v>
      </c>
      <c r="M1762">
        <v>1.44379205589929</v>
      </c>
      <c r="N1762">
        <v>1.41730605495095</v>
      </c>
    </row>
    <row r="1763" spans="1:14" x14ac:dyDescent="0.2">
      <c r="A1763">
        <v>59.274041483343801</v>
      </c>
      <c r="B1763">
        <v>1.1892488827946299</v>
      </c>
      <c r="C1763">
        <v>1.36525637712681</v>
      </c>
      <c r="D1763">
        <v>1.4427389067616601</v>
      </c>
      <c r="E1763">
        <v>1.4657200824999801</v>
      </c>
      <c r="F1763">
        <v>1.4465712529089001</v>
      </c>
      <c r="G1763">
        <v>1.4582031728554701</v>
      </c>
      <c r="H1763">
        <v>1.4274557547077</v>
      </c>
      <c r="I1763">
        <v>1.4358488590307901</v>
      </c>
      <c r="J1763">
        <v>1.43155800587886</v>
      </c>
      <c r="K1763">
        <v>1.43655076166769</v>
      </c>
      <c r="L1763">
        <v>1.42669813026605</v>
      </c>
      <c r="M1763">
        <v>1.44665816382973</v>
      </c>
      <c r="N1763">
        <v>1.41982303229115</v>
      </c>
    </row>
    <row r="1764" spans="1:14" x14ac:dyDescent="0.2">
      <c r="A1764">
        <v>59.299182903834101</v>
      </c>
      <c r="B1764">
        <v>1.18537111435095</v>
      </c>
      <c r="C1764">
        <v>1.3532273180516601</v>
      </c>
      <c r="D1764">
        <v>1.4412677660014599</v>
      </c>
      <c r="E1764">
        <v>1.47292303427516</v>
      </c>
      <c r="F1764">
        <v>1.4502295775605001</v>
      </c>
      <c r="G1764">
        <v>1.4545949639651901</v>
      </c>
      <c r="H1764">
        <v>1.42612217739573</v>
      </c>
      <c r="I1764">
        <v>1.4421808259206601</v>
      </c>
      <c r="J1764">
        <v>1.42766666689551</v>
      </c>
      <c r="K1764">
        <v>1.4354601181639199</v>
      </c>
      <c r="L1764">
        <v>1.42607978540256</v>
      </c>
      <c r="M1764">
        <v>1.4449252074199099</v>
      </c>
      <c r="N1764">
        <v>1.4175382843625099</v>
      </c>
    </row>
    <row r="1765" spans="1:14" x14ac:dyDescent="0.2">
      <c r="A1765">
        <v>59.324324324324301</v>
      </c>
      <c r="B1765">
        <v>1.1870791369346201</v>
      </c>
      <c r="C1765">
        <v>1.3601824433393701</v>
      </c>
      <c r="D1765">
        <v>1.43874069164122</v>
      </c>
      <c r="E1765">
        <v>1.4778384631077699</v>
      </c>
      <c r="F1765">
        <v>1.4502639488796001</v>
      </c>
      <c r="G1765">
        <v>1.4546889557336999</v>
      </c>
      <c r="H1765">
        <v>1.4292824898446499</v>
      </c>
      <c r="I1765">
        <v>1.4432435491292599</v>
      </c>
      <c r="J1765">
        <v>1.4328649472916</v>
      </c>
      <c r="K1765">
        <v>1.4375374788025199</v>
      </c>
      <c r="L1765">
        <v>1.4242162070280699</v>
      </c>
      <c r="M1765">
        <v>1.43391485034842</v>
      </c>
      <c r="N1765">
        <v>1.4167396142418101</v>
      </c>
    </row>
    <row r="1766" spans="1:14" x14ac:dyDescent="0.2">
      <c r="A1766">
        <v>59.349465744814601</v>
      </c>
      <c r="B1766">
        <v>1.19155120429318</v>
      </c>
      <c r="C1766">
        <v>1.35451019569872</v>
      </c>
      <c r="D1766">
        <v>1.4471341620549101</v>
      </c>
      <c r="E1766">
        <v>1.4593146658777301</v>
      </c>
      <c r="F1766">
        <v>1.4517247387611401</v>
      </c>
      <c r="G1766">
        <v>1.45391010181397</v>
      </c>
      <c r="H1766">
        <v>1.42051333638887</v>
      </c>
      <c r="I1766">
        <v>1.4425859198195501</v>
      </c>
      <c r="J1766">
        <v>1.4347581625966801</v>
      </c>
      <c r="K1766">
        <v>1.43272181740897</v>
      </c>
      <c r="L1766">
        <v>1.4313384408063701</v>
      </c>
      <c r="M1766">
        <v>1.43804283593938</v>
      </c>
      <c r="N1766">
        <v>1.4183866719190701</v>
      </c>
    </row>
    <row r="1767" spans="1:14" x14ac:dyDescent="0.2">
      <c r="A1767">
        <v>59.374607165304802</v>
      </c>
      <c r="B1767">
        <v>1.19323111653063</v>
      </c>
      <c r="C1767">
        <v>1.3535708297401401</v>
      </c>
      <c r="D1767">
        <v>1.4420635046486501</v>
      </c>
      <c r="E1767">
        <v>1.46184173353332</v>
      </c>
      <c r="F1767">
        <v>1.44289803979467</v>
      </c>
      <c r="G1767">
        <v>1.4515509490207199</v>
      </c>
      <c r="H1767">
        <v>1.42239385354143</v>
      </c>
      <c r="I1767">
        <v>1.45117799976559</v>
      </c>
      <c r="J1767">
        <v>1.4346997265554799</v>
      </c>
      <c r="K1767">
        <v>1.4237387058352999</v>
      </c>
      <c r="L1767">
        <v>1.42214169826402</v>
      </c>
      <c r="M1767">
        <v>1.43914187876824</v>
      </c>
      <c r="N1767">
        <v>1.4195527841294899</v>
      </c>
    </row>
    <row r="1768" spans="1:14" x14ac:dyDescent="0.2">
      <c r="A1768">
        <v>59.399748585795102</v>
      </c>
      <c r="B1768">
        <v>1.19704154948939</v>
      </c>
      <c r="C1768">
        <v>1.36145967492092</v>
      </c>
      <c r="D1768">
        <v>1.4362457997587501</v>
      </c>
      <c r="E1768">
        <v>1.47014102773691</v>
      </c>
      <c r="F1768">
        <v>1.4413938589249</v>
      </c>
      <c r="G1768">
        <v>1.44818291580544</v>
      </c>
      <c r="H1768">
        <v>1.4189928964183001</v>
      </c>
      <c r="I1768">
        <v>1.4435780846214099</v>
      </c>
      <c r="J1768">
        <v>1.4259015415882501</v>
      </c>
      <c r="K1768">
        <v>1.4232663729037001</v>
      </c>
      <c r="L1768">
        <v>1.42042063609591</v>
      </c>
      <c r="M1768">
        <v>1.4365917050106201</v>
      </c>
      <c r="N1768">
        <v>1.4168511042140599</v>
      </c>
    </row>
    <row r="1769" spans="1:14" x14ac:dyDescent="0.2">
      <c r="A1769">
        <v>59.424890006285402</v>
      </c>
      <c r="B1769">
        <v>1.19998072102249</v>
      </c>
      <c r="C1769">
        <v>1.35945342391004</v>
      </c>
      <c r="D1769">
        <v>1.4405412621904301</v>
      </c>
      <c r="E1769">
        <v>1.46526434055324</v>
      </c>
      <c r="F1769">
        <v>1.44052616143362</v>
      </c>
      <c r="G1769">
        <v>1.4508188189770299</v>
      </c>
      <c r="H1769">
        <v>1.4199913028461399</v>
      </c>
      <c r="I1769">
        <v>1.4355203704283199</v>
      </c>
      <c r="J1769">
        <v>1.4252852386930499</v>
      </c>
      <c r="K1769">
        <v>1.42421023653336</v>
      </c>
      <c r="L1769">
        <v>1.4237713231301501</v>
      </c>
      <c r="M1769">
        <v>1.4429327853496601</v>
      </c>
      <c r="N1769">
        <v>1.4115055121673199</v>
      </c>
    </row>
    <row r="1770" spans="1:14" x14ac:dyDescent="0.2">
      <c r="A1770">
        <v>59.450031426775602</v>
      </c>
      <c r="B1770">
        <v>1.1963711946832301</v>
      </c>
      <c r="C1770">
        <v>1.3542986903435299</v>
      </c>
      <c r="D1770">
        <v>1.42920226514476</v>
      </c>
      <c r="E1770">
        <v>1.4644351396592601</v>
      </c>
      <c r="F1770">
        <v>1.4422909365668399</v>
      </c>
      <c r="G1770">
        <v>1.45211883674725</v>
      </c>
      <c r="H1770">
        <v>1.4216852149207999</v>
      </c>
      <c r="I1770">
        <v>1.4357921881023601</v>
      </c>
      <c r="J1770">
        <v>1.4294782072345</v>
      </c>
      <c r="K1770">
        <v>1.4290217686742901</v>
      </c>
      <c r="L1770">
        <v>1.4188823956793399</v>
      </c>
      <c r="M1770">
        <v>1.43659476095952</v>
      </c>
      <c r="N1770">
        <v>1.4101808992601701</v>
      </c>
    </row>
    <row r="1771" spans="1:14" x14ac:dyDescent="0.2">
      <c r="A1771">
        <v>59.475172847265902</v>
      </c>
      <c r="B1771">
        <v>1.20092093599493</v>
      </c>
      <c r="C1771">
        <v>1.3537224766876601</v>
      </c>
      <c r="D1771">
        <v>1.4327258131593901</v>
      </c>
      <c r="E1771">
        <v>1.46299000226881</v>
      </c>
      <c r="F1771">
        <v>1.43903368589881</v>
      </c>
      <c r="G1771">
        <v>1.44989160221404</v>
      </c>
      <c r="H1771">
        <v>1.41526771228238</v>
      </c>
      <c r="I1771">
        <v>1.4443936598588001</v>
      </c>
      <c r="J1771">
        <v>1.42521739262281</v>
      </c>
      <c r="K1771">
        <v>1.4296749583328101</v>
      </c>
      <c r="L1771">
        <v>1.42001999792842</v>
      </c>
      <c r="M1771">
        <v>1.4337698811599699</v>
      </c>
      <c r="N1771">
        <v>1.413782105975</v>
      </c>
    </row>
    <row r="1772" spans="1:14" x14ac:dyDescent="0.2">
      <c r="A1772">
        <v>59.500314267756103</v>
      </c>
      <c r="B1772">
        <v>1.1992550194948599</v>
      </c>
      <c r="C1772">
        <v>1.36159857851977</v>
      </c>
      <c r="D1772">
        <v>1.4338801348316801</v>
      </c>
      <c r="E1772">
        <v>1.45714581208059</v>
      </c>
      <c r="F1772">
        <v>1.4437405780316199</v>
      </c>
      <c r="G1772">
        <v>1.4473901931096</v>
      </c>
      <c r="H1772">
        <v>1.4193643739402899</v>
      </c>
      <c r="I1772">
        <v>1.4326012205501799</v>
      </c>
      <c r="J1772">
        <v>1.4248910841636599</v>
      </c>
      <c r="K1772">
        <v>1.4244691644354901</v>
      </c>
      <c r="L1772">
        <v>1.4190368481481801</v>
      </c>
      <c r="M1772">
        <v>1.4344153221168101</v>
      </c>
      <c r="N1772">
        <v>1.4147480964961401</v>
      </c>
    </row>
    <row r="1773" spans="1:14" x14ac:dyDescent="0.2">
      <c r="A1773">
        <v>59.525455688246403</v>
      </c>
      <c r="B1773">
        <v>1.19771706529475</v>
      </c>
      <c r="C1773">
        <v>1.3612849739927499</v>
      </c>
      <c r="D1773">
        <v>1.4346846234243</v>
      </c>
      <c r="E1773">
        <v>1.4523815148989201</v>
      </c>
      <c r="F1773">
        <v>1.44390855848445</v>
      </c>
      <c r="G1773">
        <v>1.4457334820299199</v>
      </c>
      <c r="H1773">
        <v>1.42228685546992</v>
      </c>
      <c r="I1773">
        <v>1.43467682243498</v>
      </c>
      <c r="J1773">
        <v>1.4309196061663101</v>
      </c>
      <c r="K1773">
        <v>1.4299650457055499</v>
      </c>
      <c r="L1773">
        <v>1.4181542692754601</v>
      </c>
      <c r="M1773">
        <v>1.43648293843083</v>
      </c>
      <c r="N1773">
        <v>1.41165536069548</v>
      </c>
    </row>
    <row r="1774" spans="1:14" x14ac:dyDescent="0.2">
      <c r="A1774">
        <v>59.550597108736604</v>
      </c>
      <c r="B1774">
        <v>1.1957817145407801</v>
      </c>
      <c r="C1774">
        <v>1.3491900372305901</v>
      </c>
      <c r="D1774">
        <v>1.4249623011052699</v>
      </c>
      <c r="E1774">
        <v>1.4598138597946999</v>
      </c>
      <c r="F1774">
        <v>1.43487438298242</v>
      </c>
      <c r="G1774">
        <v>1.43745985158212</v>
      </c>
      <c r="H1774">
        <v>1.42100461423986</v>
      </c>
      <c r="I1774">
        <v>1.43272471384619</v>
      </c>
      <c r="J1774">
        <v>1.4300373779462201</v>
      </c>
      <c r="K1774">
        <v>1.4267130277136899</v>
      </c>
      <c r="L1774">
        <v>1.4129776376774399</v>
      </c>
      <c r="M1774">
        <v>1.4389384121995501</v>
      </c>
      <c r="N1774">
        <v>1.4116706913433501</v>
      </c>
    </row>
    <row r="1775" spans="1:14" x14ac:dyDescent="0.2">
      <c r="A1775">
        <v>59.575738529226903</v>
      </c>
      <c r="B1775">
        <v>1.2002497117755899</v>
      </c>
      <c r="C1775">
        <v>1.3561884695633299</v>
      </c>
      <c r="D1775">
        <v>1.4269673908787199</v>
      </c>
      <c r="E1775">
        <v>1.4646811923926399</v>
      </c>
      <c r="F1775">
        <v>1.4333798172946699</v>
      </c>
      <c r="G1775">
        <v>1.4463879266523301</v>
      </c>
      <c r="H1775">
        <v>1.4192087695184501</v>
      </c>
      <c r="I1775">
        <v>1.4366671016099299</v>
      </c>
      <c r="J1775">
        <v>1.4315033140172899</v>
      </c>
      <c r="K1775">
        <v>1.42437055057079</v>
      </c>
      <c r="L1775">
        <v>1.4182862074692999</v>
      </c>
      <c r="M1775">
        <v>1.4356827823378899</v>
      </c>
      <c r="N1775">
        <v>1.4070645796107299</v>
      </c>
    </row>
    <row r="1776" spans="1:14" x14ac:dyDescent="0.2">
      <c r="A1776">
        <v>59.600879949717203</v>
      </c>
      <c r="B1776">
        <v>1.1989307870082999</v>
      </c>
      <c r="C1776">
        <v>1.3591144515337801</v>
      </c>
      <c r="D1776">
        <v>1.43449684235881</v>
      </c>
      <c r="E1776">
        <v>1.4625098824023299</v>
      </c>
      <c r="F1776">
        <v>1.43741280835328</v>
      </c>
      <c r="G1776">
        <v>1.44873911862811</v>
      </c>
      <c r="H1776">
        <v>1.41747100899917</v>
      </c>
      <c r="I1776">
        <v>1.4301848566121</v>
      </c>
      <c r="J1776">
        <v>1.42492123637659</v>
      </c>
      <c r="K1776">
        <v>1.4233783508795901</v>
      </c>
      <c r="L1776">
        <v>1.4162016784517699</v>
      </c>
      <c r="M1776">
        <v>1.4317585115634901</v>
      </c>
      <c r="N1776">
        <v>1.4022757179290299</v>
      </c>
    </row>
    <row r="1777" spans="1:14" x14ac:dyDescent="0.2">
      <c r="A1777">
        <v>59.626021370207397</v>
      </c>
      <c r="B1777">
        <v>1.2006271104200299</v>
      </c>
      <c r="C1777">
        <v>1.35581466515428</v>
      </c>
      <c r="D1777">
        <v>1.43171655674512</v>
      </c>
      <c r="E1777">
        <v>1.4606192101812501</v>
      </c>
      <c r="F1777">
        <v>1.4343959224296901</v>
      </c>
      <c r="G1777">
        <v>1.44398762848353</v>
      </c>
      <c r="H1777">
        <v>1.41667183402691</v>
      </c>
      <c r="I1777">
        <v>1.4307177050384099</v>
      </c>
      <c r="J1777">
        <v>1.41712436899573</v>
      </c>
      <c r="K1777">
        <v>1.4203953963643701</v>
      </c>
      <c r="L1777">
        <v>1.41564474242482</v>
      </c>
      <c r="M1777">
        <v>1.4345239341138101</v>
      </c>
      <c r="N1777">
        <v>1.40398330686643</v>
      </c>
    </row>
    <row r="1778" spans="1:14" x14ac:dyDescent="0.2">
      <c r="A1778">
        <v>59.651162790697697</v>
      </c>
      <c r="B1778">
        <v>1.20025615856023</v>
      </c>
      <c r="C1778">
        <v>1.35821287904928</v>
      </c>
      <c r="D1778">
        <v>1.42723318837169</v>
      </c>
      <c r="E1778">
        <v>1.45902056108976</v>
      </c>
      <c r="F1778">
        <v>1.4253251133740299</v>
      </c>
      <c r="G1778">
        <v>1.44013556059212</v>
      </c>
      <c r="H1778">
        <v>1.41594515445816</v>
      </c>
      <c r="I1778">
        <v>1.4323117644960199</v>
      </c>
      <c r="J1778">
        <v>1.4219059428912399</v>
      </c>
      <c r="K1778">
        <v>1.4203897487977</v>
      </c>
      <c r="L1778">
        <v>1.41325654600377</v>
      </c>
      <c r="M1778">
        <v>1.43380357903236</v>
      </c>
      <c r="N1778">
        <v>1.4046472344754399</v>
      </c>
    </row>
    <row r="1779" spans="1:14" x14ac:dyDescent="0.2">
      <c r="A1779">
        <v>59.676304211187897</v>
      </c>
      <c r="B1779">
        <v>1.1985920472963301</v>
      </c>
      <c r="C1779">
        <v>1.3593671411822901</v>
      </c>
      <c r="D1779">
        <v>1.4273624307342601</v>
      </c>
      <c r="E1779">
        <v>1.45187439843221</v>
      </c>
      <c r="F1779">
        <v>1.42689451213559</v>
      </c>
      <c r="G1779">
        <v>1.43738337198053</v>
      </c>
      <c r="H1779">
        <v>1.4129228871109401</v>
      </c>
      <c r="I1779">
        <v>1.43440111413522</v>
      </c>
      <c r="J1779">
        <v>1.4263280165573899</v>
      </c>
      <c r="K1779">
        <v>1.4206873902916499</v>
      </c>
      <c r="L1779">
        <v>1.41181108496321</v>
      </c>
      <c r="M1779">
        <v>1.43148211252572</v>
      </c>
      <c r="N1779">
        <v>1.4019646028043999</v>
      </c>
    </row>
    <row r="1780" spans="1:14" x14ac:dyDescent="0.2">
      <c r="A1780">
        <v>59.701445631678197</v>
      </c>
      <c r="B1780">
        <v>1.19815964245114</v>
      </c>
      <c r="C1780">
        <v>1.3547442762365001</v>
      </c>
      <c r="D1780">
        <v>1.42614624226359</v>
      </c>
      <c r="E1780">
        <v>1.4517426822950299</v>
      </c>
      <c r="F1780">
        <v>1.43602964328934</v>
      </c>
      <c r="G1780">
        <v>1.4415161086028301</v>
      </c>
      <c r="H1780">
        <v>1.41381931955439</v>
      </c>
      <c r="I1780">
        <v>1.43557627242921</v>
      </c>
      <c r="J1780">
        <v>1.4218390608890901</v>
      </c>
      <c r="K1780">
        <v>1.4226643385447399</v>
      </c>
      <c r="L1780">
        <v>1.4159791746952799</v>
      </c>
      <c r="M1780">
        <v>1.43170959455893</v>
      </c>
      <c r="N1780">
        <v>1.40228329803913</v>
      </c>
    </row>
    <row r="1781" spans="1:14" x14ac:dyDescent="0.2">
      <c r="A1781">
        <v>59.726587052168398</v>
      </c>
      <c r="B1781">
        <v>1.19427754221617</v>
      </c>
      <c r="C1781">
        <v>1.35450663391973</v>
      </c>
      <c r="D1781">
        <v>1.4264799439986999</v>
      </c>
      <c r="E1781">
        <v>1.4554497759371701</v>
      </c>
      <c r="F1781">
        <v>1.4393386499927601</v>
      </c>
      <c r="G1781">
        <v>1.44450718905543</v>
      </c>
      <c r="H1781">
        <v>1.41628559183578</v>
      </c>
      <c r="I1781">
        <v>1.43745617817903</v>
      </c>
      <c r="J1781">
        <v>1.42111914028897</v>
      </c>
      <c r="K1781">
        <v>1.4231970049532301</v>
      </c>
      <c r="L1781">
        <v>1.41201654865644</v>
      </c>
      <c r="M1781">
        <v>1.4266887447052801</v>
      </c>
      <c r="N1781">
        <v>1.40501925494691</v>
      </c>
    </row>
    <row r="1782" spans="1:14" x14ac:dyDescent="0.2">
      <c r="A1782">
        <v>59.751728472658698</v>
      </c>
      <c r="B1782">
        <v>1.1958329567829</v>
      </c>
      <c r="C1782">
        <v>1.3526525719412601</v>
      </c>
      <c r="D1782">
        <v>1.4281495206753101</v>
      </c>
      <c r="E1782">
        <v>1.4531946028376499</v>
      </c>
      <c r="F1782">
        <v>1.4420786454777299</v>
      </c>
      <c r="G1782">
        <v>1.4424901789134901</v>
      </c>
      <c r="H1782">
        <v>1.41432279445791</v>
      </c>
      <c r="I1782">
        <v>1.43849252765918</v>
      </c>
      <c r="J1782">
        <v>1.4189251751654199</v>
      </c>
      <c r="K1782">
        <v>1.41848949270337</v>
      </c>
      <c r="L1782">
        <v>1.4082569035119601</v>
      </c>
      <c r="M1782">
        <v>1.4268384627283199</v>
      </c>
      <c r="N1782">
        <v>1.40393655081267</v>
      </c>
    </row>
    <row r="1783" spans="1:14" x14ac:dyDescent="0.2">
      <c r="A1783">
        <v>59.776869893148998</v>
      </c>
      <c r="B1783">
        <v>1.1988150572595899</v>
      </c>
      <c r="C1783">
        <v>1.35222833074166</v>
      </c>
      <c r="D1783">
        <v>1.4291520596087</v>
      </c>
      <c r="E1783">
        <v>1.4506068078779999</v>
      </c>
      <c r="F1783">
        <v>1.43565019318733</v>
      </c>
      <c r="G1783">
        <v>1.4391299313861601</v>
      </c>
      <c r="H1783">
        <v>1.4129231208739801</v>
      </c>
      <c r="I1783">
        <v>1.4322301395783501</v>
      </c>
      <c r="J1783">
        <v>1.4151605422612199</v>
      </c>
      <c r="K1783">
        <v>1.4159658948456</v>
      </c>
      <c r="L1783">
        <v>1.4063967897235701</v>
      </c>
      <c r="M1783">
        <v>1.42614802152825</v>
      </c>
      <c r="N1783">
        <v>1.40857463558128</v>
      </c>
    </row>
    <row r="1784" spans="1:14" x14ac:dyDescent="0.2">
      <c r="A1784">
        <v>59.802011313639198</v>
      </c>
      <c r="B1784">
        <v>1.20138339121566</v>
      </c>
      <c r="C1784">
        <v>1.3530816618267401</v>
      </c>
      <c r="D1784">
        <v>1.4281827400117399</v>
      </c>
      <c r="E1784">
        <v>1.4549639045904801</v>
      </c>
      <c r="F1784">
        <v>1.4273650246023399</v>
      </c>
      <c r="G1784">
        <v>1.43709584314032</v>
      </c>
      <c r="H1784">
        <v>1.41191652943889</v>
      </c>
      <c r="I1784">
        <v>1.4267419057870201</v>
      </c>
      <c r="J1784">
        <v>1.4154625312196101</v>
      </c>
      <c r="K1784">
        <v>1.41405240604132</v>
      </c>
      <c r="L1784">
        <v>1.4056177661990199</v>
      </c>
      <c r="M1784">
        <v>1.42330090306597</v>
      </c>
      <c r="N1784">
        <v>1.4063810048284799</v>
      </c>
    </row>
    <row r="1785" spans="1:14" x14ac:dyDescent="0.2">
      <c r="A1785">
        <v>59.827152734129498</v>
      </c>
      <c r="B1785">
        <v>1.2073993296065599</v>
      </c>
      <c r="C1785">
        <v>1.3540025888032901</v>
      </c>
      <c r="D1785">
        <v>1.4287411645969099</v>
      </c>
      <c r="E1785">
        <v>1.4542573529268901</v>
      </c>
      <c r="F1785">
        <v>1.4270630896438601</v>
      </c>
      <c r="G1785">
        <v>1.43421103696264</v>
      </c>
      <c r="H1785">
        <v>1.4114492438142601</v>
      </c>
      <c r="I1785">
        <v>1.4268936978638</v>
      </c>
      <c r="J1785">
        <v>1.4144027746721699</v>
      </c>
      <c r="K1785">
        <v>1.4162691126871401</v>
      </c>
      <c r="L1785">
        <v>1.4116570352720399</v>
      </c>
      <c r="M1785">
        <v>1.42353803183526</v>
      </c>
      <c r="N1785">
        <v>1.40445512836744</v>
      </c>
    </row>
    <row r="1786" spans="1:14" x14ac:dyDescent="0.2">
      <c r="A1786">
        <v>59.852294154619699</v>
      </c>
      <c r="B1786">
        <v>1.2093094521093499</v>
      </c>
      <c r="C1786">
        <v>1.35416825001011</v>
      </c>
      <c r="D1786">
        <v>1.4270800989260899</v>
      </c>
      <c r="E1786">
        <v>1.45036122080533</v>
      </c>
      <c r="F1786">
        <v>1.4246971203254799</v>
      </c>
      <c r="G1786">
        <v>1.4325515165650999</v>
      </c>
      <c r="H1786">
        <v>1.4146571095299301</v>
      </c>
      <c r="I1786">
        <v>1.4271559632844799</v>
      </c>
      <c r="J1786">
        <v>1.41721292420561</v>
      </c>
      <c r="K1786">
        <v>1.4207410112430701</v>
      </c>
      <c r="L1786">
        <v>1.4150602959963501</v>
      </c>
      <c r="M1786">
        <v>1.4217199269165</v>
      </c>
      <c r="N1786">
        <v>1.40457689813667</v>
      </c>
    </row>
    <row r="1787" spans="1:14" x14ac:dyDescent="0.2">
      <c r="A1787">
        <v>59.877435575109999</v>
      </c>
      <c r="B1787">
        <v>1.20673441443951</v>
      </c>
      <c r="C1787">
        <v>1.3533603450787099</v>
      </c>
      <c r="D1787">
        <v>1.42035098568169</v>
      </c>
      <c r="E1787">
        <v>1.4511491393639699</v>
      </c>
      <c r="F1787">
        <v>1.42127480273804</v>
      </c>
      <c r="G1787">
        <v>1.4352738666228499</v>
      </c>
      <c r="H1787">
        <v>1.4167112252052001</v>
      </c>
      <c r="I1787">
        <v>1.42642293148074</v>
      </c>
      <c r="J1787">
        <v>1.4211221493216499</v>
      </c>
      <c r="K1787">
        <v>1.4142324854458299</v>
      </c>
      <c r="L1787">
        <v>1.40986339351055</v>
      </c>
      <c r="M1787">
        <v>1.4202331504348</v>
      </c>
      <c r="N1787">
        <v>1.4014512383145299</v>
      </c>
    </row>
    <row r="1788" spans="1:14" x14ac:dyDescent="0.2">
      <c r="A1788">
        <v>59.902576995600199</v>
      </c>
      <c r="B1788">
        <v>1.20902419081261</v>
      </c>
      <c r="C1788">
        <v>1.35539555024744</v>
      </c>
      <c r="D1788">
        <v>1.4255028707852599</v>
      </c>
      <c r="E1788">
        <v>1.4532957361188401</v>
      </c>
      <c r="F1788">
        <v>1.4234979697116801</v>
      </c>
      <c r="G1788">
        <v>1.4335238053419599</v>
      </c>
      <c r="H1788">
        <v>1.4131678803388099</v>
      </c>
      <c r="I1788">
        <v>1.4280834861512</v>
      </c>
      <c r="J1788">
        <v>1.4171035016664799</v>
      </c>
      <c r="K1788">
        <v>1.4103558420669</v>
      </c>
      <c r="L1788">
        <v>1.4088930619026101</v>
      </c>
      <c r="M1788">
        <v>1.4246608923997599</v>
      </c>
      <c r="N1788">
        <v>1.3974951539470399</v>
      </c>
    </row>
    <row r="1789" spans="1:14" x14ac:dyDescent="0.2">
      <c r="A1789">
        <v>59.927718416090499</v>
      </c>
      <c r="B1789">
        <v>1.2086927456230701</v>
      </c>
      <c r="C1789">
        <v>1.3608786128258701</v>
      </c>
      <c r="D1789">
        <v>1.42956229264028</v>
      </c>
      <c r="E1789">
        <v>1.4565634873211299</v>
      </c>
      <c r="F1789">
        <v>1.4259943492229901</v>
      </c>
      <c r="G1789">
        <v>1.4347127233857799</v>
      </c>
      <c r="H1789">
        <v>1.4086479312029601</v>
      </c>
      <c r="I1789">
        <v>1.42804111483398</v>
      </c>
      <c r="J1789">
        <v>1.4122891592868201</v>
      </c>
      <c r="K1789">
        <v>1.41326997254303</v>
      </c>
      <c r="L1789">
        <v>1.40597011414229</v>
      </c>
      <c r="M1789">
        <v>1.4264328724815201</v>
      </c>
      <c r="N1789">
        <v>1.3941307280165001</v>
      </c>
    </row>
    <row r="1790" spans="1:14" x14ac:dyDescent="0.2">
      <c r="A1790">
        <v>59.952859836580799</v>
      </c>
      <c r="B1790">
        <v>1.2088137049979999</v>
      </c>
      <c r="C1790">
        <v>1.36412433115971</v>
      </c>
      <c r="D1790">
        <v>1.4259401775579199</v>
      </c>
      <c r="E1790">
        <v>1.4489686226671501</v>
      </c>
      <c r="F1790">
        <v>1.4264493957957101</v>
      </c>
      <c r="G1790">
        <v>1.43793750584105</v>
      </c>
      <c r="H1790">
        <v>1.40246072806547</v>
      </c>
      <c r="I1790">
        <v>1.4209588492743299</v>
      </c>
      <c r="J1790">
        <v>1.41201798319743</v>
      </c>
      <c r="K1790">
        <v>1.4121301468724099</v>
      </c>
      <c r="L1790">
        <v>1.40440707126116</v>
      </c>
      <c r="M1790">
        <v>1.42572427457347</v>
      </c>
      <c r="N1790">
        <v>1.3913284862894499</v>
      </c>
    </row>
    <row r="1791" spans="1:14" x14ac:dyDescent="0.2">
      <c r="A1791">
        <v>59.978001257071</v>
      </c>
      <c r="B1791">
        <v>1.2051827508044499</v>
      </c>
      <c r="C1791">
        <v>1.3569613975513299</v>
      </c>
      <c r="D1791">
        <v>1.4247078978517</v>
      </c>
      <c r="E1791">
        <v>1.4422800498346</v>
      </c>
      <c r="F1791">
        <v>1.42486981423341</v>
      </c>
      <c r="G1791">
        <v>1.4359964370331399</v>
      </c>
      <c r="H1791">
        <v>1.4007884090140801</v>
      </c>
      <c r="I1791">
        <v>1.4197056238897801</v>
      </c>
      <c r="J1791">
        <v>1.4142061555065799</v>
      </c>
      <c r="K1791">
        <v>1.4098871265425601</v>
      </c>
      <c r="L1791">
        <v>1.40429616410971</v>
      </c>
      <c r="M1791">
        <v>1.4208750343815399</v>
      </c>
      <c r="N1791">
        <v>1.3931689593277199</v>
      </c>
    </row>
    <row r="1792" spans="1:14" x14ac:dyDescent="0.2">
      <c r="A1792">
        <v>60.0031426775613</v>
      </c>
      <c r="B1792">
        <v>1.2017328688915601</v>
      </c>
      <c r="C1792">
        <v>1.3507105358123199</v>
      </c>
      <c r="D1792">
        <v>1.4205072800590099</v>
      </c>
      <c r="E1792">
        <v>1.4427718249586701</v>
      </c>
      <c r="F1792">
        <v>1.4210346098334901</v>
      </c>
      <c r="G1792">
        <v>1.43670706309589</v>
      </c>
      <c r="H1792">
        <v>1.4047826894893101</v>
      </c>
      <c r="I1792">
        <v>1.4235787394522199</v>
      </c>
      <c r="J1792">
        <v>1.4117409721658101</v>
      </c>
      <c r="K1792">
        <v>1.4103993022824901</v>
      </c>
      <c r="L1792">
        <v>1.4043854146647201</v>
      </c>
      <c r="M1792">
        <v>1.41932428621712</v>
      </c>
      <c r="N1792">
        <v>1.39855671311644</v>
      </c>
    </row>
    <row r="1793" spans="1:14" x14ac:dyDescent="0.2">
      <c r="A1793">
        <v>60.0282840980515</v>
      </c>
      <c r="B1793">
        <v>1.20842704620219</v>
      </c>
      <c r="C1793">
        <v>1.35322521366453</v>
      </c>
      <c r="D1793">
        <v>1.4219166606218301</v>
      </c>
      <c r="E1793">
        <v>1.4439876413138699</v>
      </c>
      <c r="F1793">
        <v>1.41882318369647</v>
      </c>
      <c r="G1793">
        <v>1.4345977193519699</v>
      </c>
      <c r="H1793">
        <v>1.40674394167866</v>
      </c>
      <c r="I1793">
        <v>1.4191628072395299</v>
      </c>
      <c r="J1793">
        <v>1.41013902872162</v>
      </c>
      <c r="K1793">
        <v>1.40959970990601</v>
      </c>
      <c r="L1793">
        <v>1.40661547198551</v>
      </c>
      <c r="M1793">
        <v>1.4227315364558799</v>
      </c>
      <c r="N1793">
        <v>1.3954942641563799</v>
      </c>
    </row>
    <row r="1794" spans="1:14" x14ac:dyDescent="0.2">
      <c r="A1794">
        <v>60.0534255185418</v>
      </c>
      <c r="B1794">
        <v>1.2098921315074</v>
      </c>
      <c r="C1794">
        <v>1.3485649428838899</v>
      </c>
      <c r="D1794">
        <v>1.4226300527550599</v>
      </c>
      <c r="E1794">
        <v>1.44990389388578</v>
      </c>
      <c r="F1794">
        <v>1.4202378187114499</v>
      </c>
      <c r="G1794">
        <v>1.4284603099201101</v>
      </c>
      <c r="H1794">
        <v>1.4083246592881</v>
      </c>
      <c r="I1794">
        <v>1.41859663048109</v>
      </c>
      <c r="J1794">
        <v>1.4118332464414101</v>
      </c>
      <c r="K1794">
        <v>1.40649994404822</v>
      </c>
      <c r="L1794">
        <v>1.3990954482470801</v>
      </c>
      <c r="M1794">
        <v>1.4253965867248499</v>
      </c>
      <c r="N1794">
        <v>1.39703836067181</v>
      </c>
    </row>
    <row r="1795" spans="1:14" x14ac:dyDescent="0.2">
      <c r="A1795">
        <v>60.0785669390321</v>
      </c>
      <c r="B1795">
        <v>1.2072937933524901</v>
      </c>
      <c r="C1795">
        <v>1.3555746939334401</v>
      </c>
      <c r="D1795">
        <v>1.41635084237941</v>
      </c>
      <c r="E1795">
        <v>1.4451660693899699</v>
      </c>
      <c r="F1795">
        <v>1.4224535563288701</v>
      </c>
      <c r="G1795">
        <v>1.4282418075343599</v>
      </c>
      <c r="H1795">
        <v>1.4039571087205001</v>
      </c>
      <c r="I1795">
        <v>1.4187727777613699</v>
      </c>
      <c r="J1795">
        <v>1.4084202665350301</v>
      </c>
      <c r="K1795">
        <v>1.408596876419</v>
      </c>
      <c r="L1795">
        <v>1.3966429622724601</v>
      </c>
      <c r="M1795">
        <v>1.4261437538783599</v>
      </c>
      <c r="N1795">
        <v>1.39605912730366</v>
      </c>
    </row>
    <row r="1796" spans="1:14" x14ac:dyDescent="0.2">
      <c r="A1796">
        <v>60.103708359522301</v>
      </c>
      <c r="B1796">
        <v>1.2115600723925299</v>
      </c>
      <c r="C1796">
        <v>1.3541503940709601</v>
      </c>
      <c r="D1796">
        <v>1.4218389517249901</v>
      </c>
      <c r="E1796">
        <v>1.44372256192361</v>
      </c>
      <c r="F1796">
        <v>1.4235019544143299</v>
      </c>
      <c r="G1796">
        <v>1.42813605236556</v>
      </c>
      <c r="H1796">
        <v>1.40473816004529</v>
      </c>
      <c r="I1796">
        <v>1.42065461602198</v>
      </c>
      <c r="J1796">
        <v>1.4081940204397101</v>
      </c>
      <c r="K1796">
        <v>1.4102475009622599</v>
      </c>
      <c r="L1796">
        <v>1.40077132638659</v>
      </c>
      <c r="M1796">
        <v>1.4151800109786701</v>
      </c>
      <c r="N1796">
        <v>1.39524464639457</v>
      </c>
    </row>
    <row r="1797" spans="1:14" x14ac:dyDescent="0.2">
      <c r="A1797">
        <v>60.128849780012601</v>
      </c>
      <c r="B1797">
        <v>1.20484701355277</v>
      </c>
      <c r="C1797">
        <v>1.3497932751972701</v>
      </c>
      <c r="D1797">
        <v>1.42025327993624</v>
      </c>
      <c r="E1797">
        <v>1.4398571623254901</v>
      </c>
      <c r="F1797">
        <v>1.42026460564874</v>
      </c>
      <c r="G1797">
        <v>1.4211911925990199</v>
      </c>
      <c r="H1797">
        <v>1.40835181246263</v>
      </c>
      <c r="I1797">
        <v>1.4138568528352</v>
      </c>
      <c r="J1797">
        <v>1.3994848792208801</v>
      </c>
      <c r="K1797">
        <v>1.40637394967257</v>
      </c>
      <c r="L1797">
        <v>1.4063886397981999</v>
      </c>
      <c r="M1797">
        <v>1.4153987748776999</v>
      </c>
      <c r="N1797">
        <v>1.3965829914789001</v>
      </c>
    </row>
    <row r="1798" spans="1:14" x14ac:dyDescent="0.2">
      <c r="A1798">
        <v>60.153991200502801</v>
      </c>
      <c r="B1798">
        <v>1.20247611645213</v>
      </c>
      <c r="C1798">
        <v>1.3483823935603101</v>
      </c>
      <c r="D1798">
        <v>1.41402964832268</v>
      </c>
      <c r="E1798">
        <v>1.43738601064259</v>
      </c>
      <c r="F1798">
        <v>1.4184539875837701</v>
      </c>
      <c r="G1798">
        <v>1.4225995921383201</v>
      </c>
      <c r="H1798">
        <v>1.40478198027742</v>
      </c>
      <c r="I1798">
        <v>1.4163891665177599</v>
      </c>
      <c r="J1798">
        <v>1.4081670334747201</v>
      </c>
      <c r="K1798">
        <v>1.4063482136966099</v>
      </c>
      <c r="L1798">
        <v>1.40020941767518</v>
      </c>
      <c r="M1798">
        <v>1.4154268187775201</v>
      </c>
      <c r="N1798">
        <v>1.3919407813004701</v>
      </c>
    </row>
    <row r="1799" spans="1:14" x14ac:dyDescent="0.2">
      <c r="A1799">
        <v>60.179132620993101</v>
      </c>
      <c r="B1799">
        <v>1.2117141621799701</v>
      </c>
      <c r="C1799">
        <v>1.35861132950889</v>
      </c>
      <c r="D1799">
        <v>1.4204819558761801</v>
      </c>
      <c r="E1799">
        <v>1.4431159028374501</v>
      </c>
      <c r="F1799">
        <v>1.41668918764867</v>
      </c>
      <c r="G1799">
        <v>1.4286904923457899</v>
      </c>
      <c r="H1799">
        <v>1.3978430429453601</v>
      </c>
      <c r="I1799">
        <v>1.4178830642140099</v>
      </c>
      <c r="J1799">
        <v>1.40631750372391</v>
      </c>
      <c r="K1799">
        <v>1.4037744284600699</v>
      </c>
      <c r="L1799">
        <v>1.39831937338685</v>
      </c>
      <c r="M1799">
        <v>1.4092471215696301</v>
      </c>
      <c r="N1799">
        <v>1.3905351333613301</v>
      </c>
    </row>
    <row r="1800" spans="1:14" x14ac:dyDescent="0.2">
      <c r="A1800">
        <v>60.204274041483302</v>
      </c>
      <c r="B1800">
        <v>1.2119497290994801</v>
      </c>
      <c r="C1800">
        <v>1.3537634435977099</v>
      </c>
      <c r="D1800">
        <v>1.4187149479399199</v>
      </c>
      <c r="E1800">
        <v>1.44408992642026</v>
      </c>
      <c r="F1800">
        <v>1.42146164469326</v>
      </c>
      <c r="G1800">
        <v>1.4277425383268301</v>
      </c>
      <c r="H1800">
        <v>1.3988097019512999</v>
      </c>
      <c r="I1800">
        <v>1.42289939035471</v>
      </c>
      <c r="J1800">
        <v>1.4025481553347401</v>
      </c>
      <c r="K1800">
        <v>1.4057305852475499</v>
      </c>
      <c r="L1800">
        <v>1.39687770732255</v>
      </c>
      <c r="M1800">
        <v>1.41442564224159</v>
      </c>
      <c r="N1800">
        <v>1.3893018743884999</v>
      </c>
    </row>
    <row r="1801" spans="1:14" x14ac:dyDescent="0.2">
      <c r="A1801">
        <v>60.229415461973602</v>
      </c>
      <c r="B1801">
        <v>1.2169963666824</v>
      </c>
      <c r="C1801">
        <v>1.3463746542280199</v>
      </c>
      <c r="D1801">
        <v>1.41386430694152</v>
      </c>
      <c r="E1801">
        <v>1.4399032770025399</v>
      </c>
      <c r="F1801">
        <v>1.42117934375585</v>
      </c>
      <c r="G1801">
        <v>1.41477973000451</v>
      </c>
      <c r="H1801">
        <v>1.3967803378079999</v>
      </c>
      <c r="I1801">
        <v>1.41499728199123</v>
      </c>
      <c r="J1801">
        <v>1.39886395878112</v>
      </c>
      <c r="K1801">
        <v>1.4013326202124201</v>
      </c>
      <c r="L1801">
        <v>1.3978099862025699</v>
      </c>
      <c r="M1801">
        <v>1.4189774812028699</v>
      </c>
      <c r="N1801">
        <v>1.3884119928066501</v>
      </c>
    </row>
    <row r="1802" spans="1:14" x14ac:dyDescent="0.2">
      <c r="A1802">
        <v>60.254556882463902</v>
      </c>
      <c r="B1802">
        <v>1.21764709857986</v>
      </c>
      <c r="C1802">
        <v>1.34778298124991</v>
      </c>
      <c r="D1802">
        <v>1.4164630875917901</v>
      </c>
      <c r="E1802">
        <v>1.4375892402025201</v>
      </c>
      <c r="F1802">
        <v>1.4186588861842</v>
      </c>
      <c r="G1802">
        <v>1.423422267726</v>
      </c>
      <c r="H1802">
        <v>1.39996117529787</v>
      </c>
      <c r="I1802">
        <v>1.4138953108958101</v>
      </c>
      <c r="J1802">
        <v>1.40637161647164</v>
      </c>
      <c r="K1802">
        <v>1.4018608577980001</v>
      </c>
      <c r="L1802">
        <v>1.3974357296862501</v>
      </c>
      <c r="M1802">
        <v>1.41461386193604</v>
      </c>
      <c r="N1802">
        <v>1.3932866596512501</v>
      </c>
    </row>
    <row r="1803" spans="1:14" x14ac:dyDescent="0.2">
      <c r="A1803">
        <v>60.279698302954102</v>
      </c>
      <c r="B1803">
        <v>1.21254387620337</v>
      </c>
      <c r="C1803">
        <v>1.35067567807279</v>
      </c>
      <c r="D1803">
        <v>1.41263981011881</v>
      </c>
      <c r="E1803">
        <v>1.44469585623313</v>
      </c>
      <c r="F1803">
        <v>1.41777118289987</v>
      </c>
      <c r="G1803">
        <v>1.42543669172538</v>
      </c>
      <c r="H1803">
        <v>1.40092168719292</v>
      </c>
      <c r="I1803">
        <v>1.4163052713944899</v>
      </c>
      <c r="J1803">
        <v>1.4056964605828499</v>
      </c>
      <c r="K1803">
        <v>1.4034947958850399</v>
      </c>
      <c r="L1803">
        <v>1.39723238459257</v>
      </c>
      <c r="M1803">
        <v>1.4142621302820699</v>
      </c>
      <c r="N1803">
        <v>1.39703573350263</v>
      </c>
    </row>
    <row r="1804" spans="1:14" x14ac:dyDescent="0.2">
      <c r="A1804">
        <v>60.304839723444402</v>
      </c>
      <c r="B1804">
        <v>1.21113524505125</v>
      </c>
      <c r="C1804">
        <v>1.3538815083328499</v>
      </c>
      <c r="D1804">
        <v>1.40901805219771</v>
      </c>
      <c r="E1804">
        <v>1.43944501193918</v>
      </c>
      <c r="F1804">
        <v>1.4136835995930599</v>
      </c>
      <c r="G1804">
        <v>1.42552527420916</v>
      </c>
      <c r="H1804">
        <v>1.3976810908980299</v>
      </c>
      <c r="I1804">
        <v>1.4184259859075301</v>
      </c>
      <c r="J1804">
        <v>1.40200826594024</v>
      </c>
      <c r="K1804">
        <v>1.40307847859235</v>
      </c>
      <c r="L1804">
        <v>1.39896393555228</v>
      </c>
      <c r="M1804">
        <v>1.4156630433998301</v>
      </c>
      <c r="N1804">
        <v>1.3858657997706501</v>
      </c>
    </row>
    <row r="1805" spans="1:14" x14ac:dyDescent="0.2">
      <c r="A1805">
        <v>60.329981143934603</v>
      </c>
      <c r="B1805">
        <v>1.2124130186330899</v>
      </c>
      <c r="C1805">
        <v>1.3513004892859699</v>
      </c>
      <c r="D1805">
        <v>1.41143829617757</v>
      </c>
      <c r="E1805">
        <v>1.4371816469465299</v>
      </c>
      <c r="F1805">
        <v>1.4118913863942899</v>
      </c>
      <c r="G1805">
        <v>1.42607570337025</v>
      </c>
      <c r="H1805">
        <v>1.3961846602750101</v>
      </c>
      <c r="I1805">
        <v>1.4164435396992501</v>
      </c>
      <c r="J1805">
        <v>1.4021522109535101</v>
      </c>
      <c r="K1805">
        <v>1.40244879220417</v>
      </c>
      <c r="L1805">
        <v>1.3983178018679601</v>
      </c>
      <c r="M1805">
        <v>1.4144072353299399</v>
      </c>
      <c r="N1805">
        <v>1.3820483491271001</v>
      </c>
    </row>
    <row r="1806" spans="1:14" x14ac:dyDescent="0.2">
      <c r="A1806">
        <v>60.355122564424903</v>
      </c>
      <c r="B1806">
        <v>1.2076461763044299</v>
      </c>
      <c r="C1806">
        <v>1.3447933648120001</v>
      </c>
      <c r="D1806">
        <v>1.41206759906972</v>
      </c>
      <c r="E1806">
        <v>1.4405558951509301</v>
      </c>
      <c r="F1806">
        <v>1.4095028367984299</v>
      </c>
      <c r="G1806">
        <v>1.4249307264782101</v>
      </c>
      <c r="H1806">
        <v>1.39580944484533</v>
      </c>
      <c r="I1806">
        <v>1.41415180100446</v>
      </c>
      <c r="J1806">
        <v>1.4019511846819901</v>
      </c>
      <c r="K1806">
        <v>1.39931354207698</v>
      </c>
      <c r="L1806">
        <v>1.39789738148359</v>
      </c>
      <c r="M1806">
        <v>1.4083557827836599</v>
      </c>
      <c r="N1806">
        <v>1.3873354904422399</v>
      </c>
    </row>
    <row r="1807" spans="1:14" x14ac:dyDescent="0.2">
      <c r="A1807">
        <v>60.380263984915103</v>
      </c>
      <c r="B1807">
        <v>1.21530162470797</v>
      </c>
      <c r="C1807">
        <v>1.3530226222871899</v>
      </c>
      <c r="D1807">
        <v>1.41377639529364</v>
      </c>
      <c r="E1807">
        <v>1.4401583161143701</v>
      </c>
      <c r="F1807">
        <v>1.4120840143965401</v>
      </c>
      <c r="G1807">
        <v>1.42823450972276</v>
      </c>
      <c r="H1807">
        <v>1.39800037112299</v>
      </c>
      <c r="I1807">
        <v>1.4129997088197599</v>
      </c>
      <c r="J1807">
        <v>1.4016001182008999</v>
      </c>
      <c r="K1807">
        <v>1.3983891457650399</v>
      </c>
      <c r="L1807">
        <v>1.4001806489481801</v>
      </c>
      <c r="M1807">
        <v>1.40829956660698</v>
      </c>
      <c r="N1807">
        <v>1.38010108438629</v>
      </c>
    </row>
    <row r="1808" spans="1:14" x14ac:dyDescent="0.2">
      <c r="A1808">
        <v>60.405405405405403</v>
      </c>
      <c r="B1808">
        <v>1.2118571250511601</v>
      </c>
      <c r="C1808">
        <v>1.34881811710725</v>
      </c>
      <c r="D1808">
        <v>1.4155994508149301</v>
      </c>
      <c r="E1808">
        <v>1.4305599481687501</v>
      </c>
      <c r="F1808">
        <v>1.41133728928777</v>
      </c>
      <c r="G1808">
        <v>1.4261952369411399</v>
      </c>
      <c r="H1808">
        <v>1.3952697451615601</v>
      </c>
      <c r="I1808">
        <v>1.4127941828344699</v>
      </c>
      <c r="J1808">
        <v>1.40614805638826</v>
      </c>
      <c r="K1808">
        <v>1.40187275660193</v>
      </c>
      <c r="L1808">
        <v>1.3956032403865799</v>
      </c>
      <c r="M1808">
        <v>1.40872411768676</v>
      </c>
      <c r="N1808">
        <v>1.3860948171615799</v>
      </c>
    </row>
    <row r="1809" spans="1:14" x14ac:dyDescent="0.2">
      <c r="A1809">
        <v>60.430546825895703</v>
      </c>
      <c r="B1809">
        <v>1.22213194541718</v>
      </c>
      <c r="C1809">
        <v>1.3403811836808599</v>
      </c>
      <c r="D1809">
        <v>1.41427419930037</v>
      </c>
      <c r="E1809">
        <v>1.4319682163713201</v>
      </c>
      <c r="F1809">
        <v>1.4179220980463301</v>
      </c>
      <c r="G1809">
        <v>1.4224316412720699</v>
      </c>
      <c r="H1809">
        <v>1.3893813208493599</v>
      </c>
      <c r="I1809">
        <v>1.4168245307912199</v>
      </c>
      <c r="J1809">
        <v>1.4099617217566001</v>
      </c>
      <c r="K1809">
        <v>1.3991034452061699</v>
      </c>
      <c r="L1809">
        <v>1.3926999566826901</v>
      </c>
      <c r="M1809">
        <v>1.4052062379383301</v>
      </c>
      <c r="N1809">
        <v>1.3822659796846199</v>
      </c>
    </row>
    <row r="1810" spans="1:14" x14ac:dyDescent="0.2">
      <c r="A1810">
        <v>60.455688246385897</v>
      </c>
      <c r="B1810">
        <v>1.2211109313230799</v>
      </c>
      <c r="C1810">
        <v>1.34676885757849</v>
      </c>
      <c r="D1810">
        <v>1.4077451097254901</v>
      </c>
      <c r="E1810">
        <v>1.4310286597347499</v>
      </c>
      <c r="F1810">
        <v>1.40961200472336</v>
      </c>
      <c r="G1810">
        <v>1.4119299805718999</v>
      </c>
      <c r="H1810">
        <v>1.38663001960982</v>
      </c>
      <c r="I1810">
        <v>1.4078130536050999</v>
      </c>
      <c r="J1810">
        <v>1.4034874867454099</v>
      </c>
      <c r="K1810">
        <v>1.40219651286479</v>
      </c>
      <c r="L1810">
        <v>1.38759614218233</v>
      </c>
      <c r="M1810">
        <v>1.4081467687808999</v>
      </c>
      <c r="N1810">
        <v>1.3810771848804999</v>
      </c>
    </row>
    <row r="1811" spans="1:14" x14ac:dyDescent="0.2">
      <c r="A1811">
        <v>60.480829666876197</v>
      </c>
      <c r="B1811">
        <v>1.22072074938848</v>
      </c>
      <c r="C1811">
        <v>1.34837415231685</v>
      </c>
      <c r="D1811">
        <v>1.4118677244223301</v>
      </c>
      <c r="E1811">
        <v>1.4309375919687799</v>
      </c>
      <c r="F1811">
        <v>1.4060606673312801</v>
      </c>
      <c r="G1811">
        <v>1.40748349014492</v>
      </c>
      <c r="H1811">
        <v>1.39262411959939</v>
      </c>
      <c r="I1811">
        <v>1.4030527137412601</v>
      </c>
      <c r="J1811">
        <v>1.3913384825009301</v>
      </c>
      <c r="K1811">
        <v>1.3962938871330799</v>
      </c>
      <c r="L1811">
        <v>1.3871556961075899</v>
      </c>
      <c r="M1811">
        <v>1.4071507962633001</v>
      </c>
      <c r="N1811">
        <v>1.38116403925668</v>
      </c>
    </row>
    <row r="1812" spans="1:14" x14ac:dyDescent="0.2">
      <c r="A1812">
        <v>60.505971087366397</v>
      </c>
      <c r="B1812">
        <v>1.2120414326867901</v>
      </c>
      <c r="C1812">
        <v>1.3470785760783599</v>
      </c>
      <c r="D1812">
        <v>1.4133123127031599</v>
      </c>
      <c r="E1812">
        <v>1.4314017410389399</v>
      </c>
      <c r="F1812">
        <v>1.40266357668967</v>
      </c>
      <c r="G1812">
        <v>1.4140922746854301</v>
      </c>
      <c r="H1812">
        <v>1.3879006298918499</v>
      </c>
      <c r="I1812">
        <v>1.4053595515561601</v>
      </c>
      <c r="J1812">
        <v>1.40327404409528</v>
      </c>
      <c r="K1812">
        <v>1.4019842467422801</v>
      </c>
      <c r="L1812">
        <v>1.39095450667279</v>
      </c>
      <c r="M1812">
        <v>1.4042520430792</v>
      </c>
      <c r="N1812">
        <v>1.3823983984766901</v>
      </c>
    </row>
    <row r="1813" spans="1:14" x14ac:dyDescent="0.2">
      <c r="A1813">
        <v>60.531112507856697</v>
      </c>
      <c r="B1813">
        <v>1.2158829179788599</v>
      </c>
      <c r="C1813">
        <v>1.3393152956958001</v>
      </c>
      <c r="D1813">
        <v>1.4062268389925201</v>
      </c>
      <c r="E1813">
        <v>1.43225914428149</v>
      </c>
      <c r="F1813">
        <v>1.4094180366922999</v>
      </c>
      <c r="G1813">
        <v>1.4106094857178499</v>
      </c>
      <c r="H1813">
        <v>1.38651495906285</v>
      </c>
      <c r="I1813">
        <v>1.39731205351319</v>
      </c>
      <c r="J1813">
        <v>1.40796278650185</v>
      </c>
      <c r="K1813">
        <v>1.39643659198468</v>
      </c>
      <c r="L1813">
        <v>1.3927522696438499</v>
      </c>
      <c r="M1813">
        <v>1.4065263073274801</v>
      </c>
      <c r="N1813">
        <v>1.3803531772367399</v>
      </c>
    </row>
    <row r="1814" spans="1:14" x14ac:dyDescent="0.2">
      <c r="A1814">
        <v>60.556253928346997</v>
      </c>
      <c r="B1814">
        <v>1.22186213915776</v>
      </c>
      <c r="C1814">
        <v>1.3412182189472499</v>
      </c>
      <c r="D1814">
        <v>1.4023087792683799</v>
      </c>
      <c r="E1814">
        <v>1.42890988801881</v>
      </c>
      <c r="F1814">
        <v>1.40819122436038</v>
      </c>
      <c r="G1814">
        <v>1.4082630377196099</v>
      </c>
      <c r="H1814">
        <v>1.4011476453453999</v>
      </c>
      <c r="I1814">
        <v>1.40404099231236</v>
      </c>
      <c r="J1814">
        <v>1.40075673440508</v>
      </c>
      <c r="K1814">
        <v>1.39548768677826</v>
      </c>
      <c r="L1814">
        <v>1.3922804008885299</v>
      </c>
      <c r="M1814">
        <v>1.4030557153673799</v>
      </c>
      <c r="N1814">
        <v>1.3791764752506599</v>
      </c>
    </row>
    <row r="1815" spans="1:14" x14ac:dyDescent="0.2">
      <c r="A1815">
        <v>60.581395348837198</v>
      </c>
      <c r="B1815">
        <v>1.2148797616623901</v>
      </c>
      <c r="C1815">
        <v>1.3377508652777499</v>
      </c>
      <c r="D1815">
        <v>1.40733456066514</v>
      </c>
      <c r="E1815">
        <v>1.42954320588026</v>
      </c>
      <c r="F1815">
        <v>1.40365441510572</v>
      </c>
      <c r="G1815">
        <v>1.4168909675227901</v>
      </c>
      <c r="H1815">
        <v>1.38859592603277</v>
      </c>
      <c r="I1815">
        <v>1.4050730179982001</v>
      </c>
      <c r="J1815">
        <v>1.3912770936021901</v>
      </c>
      <c r="K1815">
        <v>1.3858181131441001</v>
      </c>
      <c r="L1815">
        <v>1.38650013802885</v>
      </c>
      <c r="M1815">
        <v>1.40082040923926</v>
      </c>
      <c r="N1815">
        <v>1.3769225827394</v>
      </c>
    </row>
    <row r="1816" spans="1:14" x14ac:dyDescent="0.2">
      <c r="A1816">
        <v>60.606536769327498</v>
      </c>
      <c r="B1816">
        <v>1.2172324442937701</v>
      </c>
      <c r="C1816">
        <v>1.3372034625914699</v>
      </c>
      <c r="D1816">
        <v>1.4047741674399801</v>
      </c>
      <c r="E1816">
        <v>1.4289210735711999</v>
      </c>
      <c r="F1816">
        <v>1.3981716188231601</v>
      </c>
      <c r="G1816">
        <v>1.41904591648894</v>
      </c>
      <c r="H1816">
        <v>1.3883823813414899</v>
      </c>
      <c r="I1816">
        <v>1.40063781446587</v>
      </c>
      <c r="J1816">
        <v>1.39529519854578</v>
      </c>
      <c r="K1816">
        <v>1.3946437561537799</v>
      </c>
      <c r="L1816">
        <v>1.3883084570825299</v>
      </c>
      <c r="M1816">
        <v>1.40815191383533</v>
      </c>
      <c r="N1816">
        <v>1.3836289062682801</v>
      </c>
    </row>
    <row r="1817" spans="1:14" x14ac:dyDescent="0.2">
      <c r="A1817">
        <v>60.631678189817698</v>
      </c>
      <c r="B1817">
        <v>1.21771315683689</v>
      </c>
      <c r="C1817">
        <v>1.3460919928834501</v>
      </c>
      <c r="D1817">
        <v>1.4093427121047</v>
      </c>
      <c r="E1817">
        <v>1.42407888428148</v>
      </c>
      <c r="F1817">
        <v>1.40289407969758</v>
      </c>
      <c r="G1817">
        <v>1.42083419759153</v>
      </c>
      <c r="H1817">
        <v>1.3871262632856001</v>
      </c>
      <c r="I1817">
        <v>1.4067446971973601</v>
      </c>
      <c r="J1817">
        <v>1.39373305834452</v>
      </c>
      <c r="K1817">
        <v>1.38595245993025</v>
      </c>
      <c r="L1817">
        <v>1.3831239542512901</v>
      </c>
      <c r="M1817">
        <v>1.4072124710162099</v>
      </c>
      <c r="N1817">
        <v>1.37932650784488</v>
      </c>
    </row>
    <row r="1818" spans="1:14" x14ac:dyDescent="0.2">
      <c r="A1818">
        <v>60.656819610307998</v>
      </c>
      <c r="B1818">
        <v>1.2211277766984601</v>
      </c>
      <c r="C1818">
        <v>1.3465158725037101</v>
      </c>
      <c r="D1818">
        <v>1.40405287363999</v>
      </c>
      <c r="E1818">
        <v>1.42401088187827</v>
      </c>
      <c r="F1818">
        <v>1.4061195925983101</v>
      </c>
      <c r="G1818">
        <v>1.40542287683402</v>
      </c>
      <c r="H1818">
        <v>1.3841973594874399</v>
      </c>
      <c r="I1818">
        <v>1.4007322397884701</v>
      </c>
      <c r="J1818">
        <v>1.39696905901103</v>
      </c>
      <c r="K1818">
        <v>1.39596044813122</v>
      </c>
      <c r="L1818">
        <v>1.38132193457876</v>
      </c>
      <c r="M1818">
        <v>1.3994564370462499</v>
      </c>
      <c r="N1818">
        <v>1.3818276204815101</v>
      </c>
    </row>
    <row r="1819" spans="1:14" x14ac:dyDescent="0.2">
      <c r="A1819">
        <v>60.681961030798199</v>
      </c>
      <c r="B1819">
        <v>1.2239273922209499</v>
      </c>
      <c r="C1819">
        <v>1.3417643724053301</v>
      </c>
      <c r="D1819">
        <v>1.4081794525050799</v>
      </c>
      <c r="E1819">
        <v>1.4221522757476499</v>
      </c>
      <c r="F1819">
        <v>1.4133758069708899</v>
      </c>
      <c r="G1819">
        <v>1.40648040532999</v>
      </c>
      <c r="H1819">
        <v>1.3832169392433</v>
      </c>
      <c r="I1819">
        <v>1.39733863009356</v>
      </c>
      <c r="J1819">
        <v>1.3939025662072599</v>
      </c>
      <c r="K1819">
        <v>1.3927503898151801</v>
      </c>
      <c r="L1819">
        <v>1.37747770977938</v>
      </c>
      <c r="M1819">
        <v>1.4029683435061</v>
      </c>
      <c r="N1819">
        <v>1.3778167961257901</v>
      </c>
    </row>
    <row r="1820" spans="1:14" x14ac:dyDescent="0.2">
      <c r="A1820">
        <v>60.707102451288499</v>
      </c>
      <c r="B1820">
        <v>1.22884785380868</v>
      </c>
      <c r="C1820">
        <v>1.33679980975721</v>
      </c>
      <c r="D1820">
        <v>1.39808811278587</v>
      </c>
      <c r="E1820">
        <v>1.4296372532633601</v>
      </c>
      <c r="F1820">
        <v>1.40285615104576</v>
      </c>
      <c r="G1820">
        <v>1.4124171760716999</v>
      </c>
      <c r="H1820">
        <v>1.38371496033126</v>
      </c>
      <c r="I1820">
        <v>1.408517266714</v>
      </c>
      <c r="J1820">
        <v>1.39062092504871</v>
      </c>
      <c r="K1820">
        <v>1.39382052964377</v>
      </c>
      <c r="L1820">
        <v>1.3862250520522099</v>
      </c>
      <c r="M1820">
        <v>1.4070279061147399</v>
      </c>
      <c r="N1820">
        <v>1.37679319433057</v>
      </c>
    </row>
    <row r="1821" spans="1:14" x14ac:dyDescent="0.2">
      <c r="A1821">
        <v>60.732243871778799</v>
      </c>
      <c r="B1821">
        <v>1.2270951239572401</v>
      </c>
      <c r="C1821">
        <v>1.3452202822184001</v>
      </c>
      <c r="D1821">
        <v>1.39985927423414</v>
      </c>
      <c r="E1821">
        <v>1.4182984162766099</v>
      </c>
      <c r="F1821">
        <v>1.3994605254725501</v>
      </c>
      <c r="G1821">
        <v>1.4092545533683301</v>
      </c>
      <c r="H1821">
        <v>1.38175072345324</v>
      </c>
      <c r="I1821">
        <v>1.3895202484867399</v>
      </c>
      <c r="J1821">
        <v>1.3880716159528901</v>
      </c>
      <c r="K1821">
        <v>1.39045724796578</v>
      </c>
      <c r="L1821">
        <v>1.37849004503221</v>
      </c>
      <c r="M1821">
        <v>1.4054179840177601</v>
      </c>
      <c r="N1821">
        <v>1.37435656244311</v>
      </c>
    </row>
    <row r="1822" spans="1:14" x14ac:dyDescent="0.2">
      <c r="A1822">
        <v>60.757385292268999</v>
      </c>
      <c r="B1822">
        <v>1.23275940362341</v>
      </c>
      <c r="C1822">
        <v>1.33928761697398</v>
      </c>
      <c r="D1822">
        <v>1.4015407449402</v>
      </c>
      <c r="E1822">
        <v>1.4207138129993599</v>
      </c>
      <c r="F1822">
        <v>1.4057677130314301</v>
      </c>
      <c r="G1822">
        <v>1.4072314900618299</v>
      </c>
      <c r="H1822">
        <v>1.3835895559601901</v>
      </c>
      <c r="I1822">
        <v>1.4027377513147199</v>
      </c>
      <c r="J1822">
        <v>1.3896633353772501</v>
      </c>
      <c r="K1822">
        <v>1.39137384606091</v>
      </c>
      <c r="L1822">
        <v>1.3772717906869401</v>
      </c>
      <c r="M1822">
        <v>1.39366493815627</v>
      </c>
      <c r="N1822">
        <v>1.37153687246485</v>
      </c>
    </row>
    <row r="1823" spans="1:14" x14ac:dyDescent="0.2">
      <c r="A1823">
        <v>60.782526712759299</v>
      </c>
      <c r="B1823">
        <v>1.21763968955156</v>
      </c>
      <c r="C1823">
        <v>1.34507258538592</v>
      </c>
      <c r="D1823">
        <v>1.41175006398503</v>
      </c>
      <c r="E1823">
        <v>1.4213803024262599</v>
      </c>
      <c r="F1823">
        <v>1.39834847578078</v>
      </c>
      <c r="G1823">
        <v>1.4002556678537199</v>
      </c>
      <c r="H1823">
        <v>1.38118591503369</v>
      </c>
      <c r="I1823">
        <v>1.3930344936222301</v>
      </c>
      <c r="J1823">
        <v>1.3812122176244701</v>
      </c>
      <c r="K1823">
        <v>1.39019419596073</v>
      </c>
      <c r="L1823">
        <v>1.37705632505039</v>
      </c>
      <c r="M1823">
        <v>1.39418525172112</v>
      </c>
      <c r="N1823">
        <v>1.3707142268925401</v>
      </c>
    </row>
    <row r="1824" spans="1:14" x14ac:dyDescent="0.2">
      <c r="A1824">
        <v>60.8076681332495</v>
      </c>
      <c r="B1824">
        <v>1.21729477428032</v>
      </c>
      <c r="C1824">
        <v>1.3433099488934499</v>
      </c>
      <c r="D1824">
        <v>1.40467473374067</v>
      </c>
      <c r="E1824">
        <v>1.41286202874531</v>
      </c>
      <c r="F1824">
        <v>1.39238971283838</v>
      </c>
      <c r="G1824">
        <v>1.4133941993125401</v>
      </c>
      <c r="H1824">
        <v>1.37987025673431</v>
      </c>
      <c r="I1824">
        <v>1.39349456298358</v>
      </c>
      <c r="J1824">
        <v>1.38893530103003</v>
      </c>
      <c r="K1824">
        <v>1.38486788934964</v>
      </c>
      <c r="L1824">
        <v>1.3855372409146101</v>
      </c>
      <c r="M1824">
        <v>1.39831203307125</v>
      </c>
      <c r="N1824">
        <v>1.3732951498577</v>
      </c>
    </row>
    <row r="1825" spans="1:14" x14ac:dyDescent="0.2">
      <c r="A1825">
        <v>60.8328095537398</v>
      </c>
      <c r="B1825">
        <v>1.21933009388416</v>
      </c>
      <c r="C1825">
        <v>1.34236559584897</v>
      </c>
      <c r="D1825">
        <v>1.40358662817617</v>
      </c>
      <c r="E1825">
        <v>1.42528273223378</v>
      </c>
      <c r="F1825">
        <v>1.4042365042479601</v>
      </c>
      <c r="G1825">
        <v>1.40993085334548</v>
      </c>
      <c r="H1825">
        <v>1.3751819188375001</v>
      </c>
      <c r="I1825">
        <v>1.3892359749457699</v>
      </c>
      <c r="J1825">
        <v>1.38441431706532</v>
      </c>
      <c r="K1825">
        <v>1.3809274941618801</v>
      </c>
      <c r="L1825">
        <v>1.3781515790058001</v>
      </c>
      <c r="M1825">
        <v>1.39430278487088</v>
      </c>
      <c r="N1825">
        <v>1.3687697906348</v>
      </c>
    </row>
    <row r="1826" spans="1:14" x14ac:dyDescent="0.2">
      <c r="A1826">
        <v>60.85795097423</v>
      </c>
      <c r="B1826">
        <v>1.221517307734</v>
      </c>
      <c r="C1826">
        <v>1.3439129394621301</v>
      </c>
      <c r="D1826">
        <v>1.4030847511428499</v>
      </c>
      <c r="E1826">
        <v>1.42995011415416</v>
      </c>
      <c r="F1826">
        <v>1.4032773088131301</v>
      </c>
      <c r="G1826">
        <v>1.40924018929607</v>
      </c>
      <c r="H1826">
        <v>1.3815168943578999</v>
      </c>
      <c r="I1826">
        <v>1.3905875903249301</v>
      </c>
      <c r="J1826">
        <v>1.3863472890291599</v>
      </c>
      <c r="K1826">
        <v>1.381289673146</v>
      </c>
      <c r="L1826">
        <v>1.3777627036598501</v>
      </c>
      <c r="M1826">
        <v>1.39989938849521</v>
      </c>
      <c r="N1826">
        <v>1.3672966794367201</v>
      </c>
    </row>
    <row r="1827" spans="1:14" x14ac:dyDescent="0.2">
      <c r="A1827">
        <v>60.8830923947203</v>
      </c>
      <c r="B1827">
        <v>1.2246493670451799</v>
      </c>
      <c r="C1827">
        <v>1.3451595985843401</v>
      </c>
      <c r="D1827">
        <v>1.3993146763747899</v>
      </c>
      <c r="E1827">
        <v>1.42005248606899</v>
      </c>
      <c r="F1827">
        <v>1.4011454670711601</v>
      </c>
      <c r="G1827">
        <v>1.40060193122048</v>
      </c>
      <c r="H1827">
        <v>1.38037186095582</v>
      </c>
      <c r="I1827">
        <v>1.3980356423154701</v>
      </c>
      <c r="J1827">
        <v>1.3788280705268601</v>
      </c>
      <c r="K1827">
        <v>1.3883617053763599</v>
      </c>
      <c r="L1827">
        <v>1.3776042769154999</v>
      </c>
      <c r="M1827">
        <v>1.38868545258839</v>
      </c>
      <c r="N1827">
        <v>1.36810971199815</v>
      </c>
    </row>
    <row r="1828" spans="1:14" x14ac:dyDescent="0.2">
      <c r="A1828">
        <v>60.9082338152106</v>
      </c>
      <c r="B1828">
        <v>1.22402666443497</v>
      </c>
      <c r="C1828">
        <v>1.34541965902588</v>
      </c>
      <c r="D1828">
        <v>1.40123394213104</v>
      </c>
      <c r="E1828">
        <v>1.42770288438246</v>
      </c>
      <c r="F1828">
        <v>1.3996776246896001</v>
      </c>
      <c r="G1828">
        <v>1.40230457054493</v>
      </c>
      <c r="H1828">
        <v>1.3812750158156299</v>
      </c>
      <c r="I1828">
        <v>1.4027656016511401</v>
      </c>
      <c r="J1828">
        <v>1.39441774299363</v>
      </c>
      <c r="K1828">
        <v>1.38366275448609</v>
      </c>
      <c r="L1828">
        <v>1.3733402813089399</v>
      </c>
      <c r="M1828">
        <v>1.3964531927221799</v>
      </c>
      <c r="N1828">
        <v>1.37048161156505</v>
      </c>
    </row>
    <row r="1829" spans="1:14" x14ac:dyDescent="0.2">
      <c r="A1829">
        <v>60.933375235700801</v>
      </c>
      <c r="B1829">
        <v>1.21773743076354</v>
      </c>
      <c r="C1829">
        <v>1.3412318090939901</v>
      </c>
      <c r="D1829">
        <v>1.4015591923046</v>
      </c>
      <c r="E1829">
        <v>1.42115464413258</v>
      </c>
      <c r="F1829">
        <v>1.4001292621438399</v>
      </c>
      <c r="G1829">
        <v>1.40119418925267</v>
      </c>
      <c r="H1829">
        <v>1.3774927711818501</v>
      </c>
      <c r="I1829">
        <v>1.3986303157623401</v>
      </c>
      <c r="J1829">
        <v>1.3872140873778001</v>
      </c>
      <c r="K1829">
        <v>1.3891696610709601</v>
      </c>
      <c r="L1829">
        <v>1.3708105442317899</v>
      </c>
      <c r="M1829">
        <v>1.39905646810414</v>
      </c>
      <c r="N1829">
        <v>1.3700410467209301</v>
      </c>
    </row>
    <row r="1830" spans="1:14" x14ac:dyDescent="0.2">
      <c r="A1830">
        <v>60.958516656191101</v>
      </c>
      <c r="B1830">
        <v>1.22227520708481</v>
      </c>
      <c r="C1830">
        <v>1.3387880187724199</v>
      </c>
      <c r="D1830">
        <v>1.40590041832321</v>
      </c>
      <c r="E1830">
        <v>1.41983644498839</v>
      </c>
      <c r="F1830">
        <v>1.39432456416358</v>
      </c>
      <c r="G1830">
        <v>1.4030779543642</v>
      </c>
      <c r="H1830">
        <v>1.3751756848037999</v>
      </c>
      <c r="I1830">
        <v>1.3969693639040901</v>
      </c>
      <c r="J1830">
        <v>1.3886576727097699</v>
      </c>
      <c r="K1830">
        <v>1.38452804573196</v>
      </c>
      <c r="L1830">
        <v>1.37304746735519</v>
      </c>
      <c r="M1830">
        <v>1.39967789007134</v>
      </c>
      <c r="N1830">
        <v>1.36978728266327</v>
      </c>
    </row>
    <row r="1831" spans="1:14" x14ac:dyDescent="0.2">
      <c r="A1831">
        <v>60.983658076681301</v>
      </c>
      <c r="B1831">
        <v>1.2165089845612</v>
      </c>
      <c r="C1831">
        <v>1.3424190898964401</v>
      </c>
      <c r="D1831">
        <v>1.40492964517021</v>
      </c>
      <c r="E1831">
        <v>1.4143861953066299</v>
      </c>
      <c r="F1831">
        <v>1.3967558799523101</v>
      </c>
      <c r="G1831">
        <v>1.4089145598230199</v>
      </c>
      <c r="H1831">
        <v>1.37263225710952</v>
      </c>
      <c r="I1831">
        <v>1.3904525679725299</v>
      </c>
      <c r="J1831">
        <v>1.38279148495866</v>
      </c>
      <c r="K1831">
        <v>1.3820515013000401</v>
      </c>
      <c r="L1831">
        <v>1.3767565244537501</v>
      </c>
      <c r="M1831">
        <v>1.3971408543488699</v>
      </c>
      <c r="N1831">
        <v>1.37008448423524</v>
      </c>
    </row>
    <row r="1832" spans="1:14" x14ac:dyDescent="0.2">
      <c r="A1832">
        <v>61.008799497171601</v>
      </c>
      <c r="B1832">
        <v>1.2212135268303399</v>
      </c>
      <c r="C1832">
        <v>1.34053501173485</v>
      </c>
      <c r="D1832">
        <v>1.3974267282210899</v>
      </c>
      <c r="E1832">
        <v>1.42090502547298</v>
      </c>
      <c r="F1832">
        <v>1.4007493595173499</v>
      </c>
      <c r="G1832">
        <v>1.4085811581282599</v>
      </c>
      <c r="H1832">
        <v>1.37885350311389</v>
      </c>
      <c r="I1832">
        <v>1.39636297713105</v>
      </c>
      <c r="J1832">
        <v>1.3860779305189299</v>
      </c>
      <c r="K1832">
        <v>1.3813316274515399</v>
      </c>
      <c r="L1832">
        <v>1.37533946076612</v>
      </c>
      <c r="M1832">
        <v>1.3918800268906799</v>
      </c>
      <c r="N1832">
        <v>1.3758752714229501</v>
      </c>
    </row>
    <row r="1833" spans="1:14" x14ac:dyDescent="0.2">
      <c r="A1833">
        <v>61.033940917661901</v>
      </c>
      <c r="B1833">
        <v>1.22723218798399</v>
      </c>
      <c r="C1833">
        <v>1.34724322079646</v>
      </c>
      <c r="D1833">
        <v>1.39480118693208</v>
      </c>
      <c r="E1833">
        <v>1.42557444411665</v>
      </c>
      <c r="F1833">
        <v>1.38876074718957</v>
      </c>
      <c r="G1833">
        <v>1.4045869847832</v>
      </c>
      <c r="H1833">
        <v>1.37256699390443</v>
      </c>
      <c r="I1833">
        <v>1.39326601385578</v>
      </c>
      <c r="J1833">
        <v>1.38232019150293</v>
      </c>
      <c r="K1833">
        <v>1.37423238687831</v>
      </c>
      <c r="L1833">
        <v>1.3727686946431199</v>
      </c>
      <c r="M1833">
        <v>1.3888864968019099</v>
      </c>
      <c r="N1833">
        <v>1.3717647599998199</v>
      </c>
    </row>
    <row r="1834" spans="1:14" x14ac:dyDescent="0.2">
      <c r="A1834">
        <v>61.059082338152102</v>
      </c>
      <c r="B1834">
        <v>1.2247759454537399</v>
      </c>
      <c r="C1834">
        <v>1.34451693637698</v>
      </c>
      <c r="D1834">
        <v>1.39453236740126</v>
      </c>
      <c r="E1834">
        <v>1.4184197680632</v>
      </c>
      <c r="F1834">
        <v>1.3887094276252101</v>
      </c>
      <c r="G1834">
        <v>1.39835515400873</v>
      </c>
      <c r="H1834">
        <v>1.3711370688675699</v>
      </c>
      <c r="I1834">
        <v>1.3827859594754801</v>
      </c>
      <c r="J1834">
        <v>1.38189377643202</v>
      </c>
      <c r="K1834">
        <v>1.37726876851502</v>
      </c>
      <c r="L1834">
        <v>1.37561324912106</v>
      </c>
      <c r="M1834">
        <v>1.3932362979571</v>
      </c>
      <c r="N1834">
        <v>1.36761586673203</v>
      </c>
    </row>
    <row r="1835" spans="1:14" x14ac:dyDescent="0.2">
      <c r="A1835">
        <v>61.084223758642402</v>
      </c>
      <c r="B1835">
        <v>1.2321255123600801</v>
      </c>
      <c r="C1835">
        <v>1.33736459354224</v>
      </c>
      <c r="D1835">
        <v>1.3933404748154901</v>
      </c>
      <c r="E1835">
        <v>1.40566885046882</v>
      </c>
      <c r="F1835">
        <v>1.38945929869457</v>
      </c>
      <c r="G1835">
        <v>1.3959534266143101</v>
      </c>
      <c r="H1835">
        <v>1.37053993667797</v>
      </c>
      <c r="I1835">
        <v>1.3850926418807801</v>
      </c>
      <c r="J1835">
        <v>1.3778065919164799</v>
      </c>
      <c r="K1835">
        <v>1.3756026582004901</v>
      </c>
      <c r="L1835">
        <v>1.3719489556861699</v>
      </c>
      <c r="M1835">
        <v>1.39036574029752</v>
      </c>
      <c r="N1835">
        <v>1.36577049032822</v>
      </c>
    </row>
    <row r="1836" spans="1:14" x14ac:dyDescent="0.2">
      <c r="A1836">
        <v>61.109365179132602</v>
      </c>
      <c r="B1836">
        <v>1.2320372559589301</v>
      </c>
      <c r="C1836">
        <v>1.33357039869507</v>
      </c>
      <c r="D1836">
        <v>1.3972570551703101</v>
      </c>
      <c r="E1836">
        <v>1.4080323984385901</v>
      </c>
      <c r="F1836">
        <v>1.3868899643938299</v>
      </c>
      <c r="G1836">
        <v>1.3955184344902201</v>
      </c>
      <c r="H1836">
        <v>1.37415021628159</v>
      </c>
      <c r="I1836">
        <v>1.38532830671777</v>
      </c>
      <c r="J1836">
        <v>1.38119742258153</v>
      </c>
      <c r="K1836">
        <v>1.37628344750348</v>
      </c>
      <c r="L1836">
        <v>1.37037403169322</v>
      </c>
      <c r="M1836">
        <v>1.39479990343482</v>
      </c>
      <c r="N1836">
        <v>1.3624697336150899</v>
      </c>
    </row>
    <row r="1837" spans="1:14" x14ac:dyDescent="0.2">
      <c r="A1837">
        <v>61.134506599622902</v>
      </c>
      <c r="B1837">
        <v>1.2288420209458</v>
      </c>
      <c r="C1837">
        <v>1.3334995098257201</v>
      </c>
      <c r="D1837">
        <v>1.38769601535798</v>
      </c>
      <c r="E1837">
        <v>1.41360325505855</v>
      </c>
      <c r="F1837">
        <v>1.382434020444</v>
      </c>
      <c r="G1837">
        <v>1.3924613362005001</v>
      </c>
      <c r="H1837">
        <v>1.3753304797235999</v>
      </c>
      <c r="I1837">
        <v>1.3808600408434</v>
      </c>
      <c r="J1837">
        <v>1.37691749746148</v>
      </c>
      <c r="K1837">
        <v>1.3765936108394401</v>
      </c>
      <c r="L1837">
        <v>1.3701621657449801</v>
      </c>
      <c r="M1837">
        <v>1.3913711389057699</v>
      </c>
      <c r="N1837">
        <v>1.3622689036044</v>
      </c>
    </row>
    <row r="1838" spans="1:14" x14ac:dyDescent="0.2">
      <c r="A1838">
        <v>61.159648020113103</v>
      </c>
      <c r="B1838">
        <v>1.2304858069368401</v>
      </c>
      <c r="C1838">
        <v>1.33587511373475</v>
      </c>
      <c r="D1838">
        <v>1.3948737763591701</v>
      </c>
      <c r="E1838">
        <v>1.41316066647762</v>
      </c>
      <c r="F1838">
        <v>1.3850196173528899</v>
      </c>
      <c r="G1838">
        <v>1.39572449968469</v>
      </c>
      <c r="H1838">
        <v>1.3741117857037699</v>
      </c>
      <c r="I1838">
        <v>1.3890494121246899</v>
      </c>
      <c r="J1838">
        <v>1.38190547655067</v>
      </c>
      <c r="K1838">
        <v>1.3740182632901099</v>
      </c>
      <c r="L1838">
        <v>1.3699041551717901</v>
      </c>
      <c r="M1838">
        <v>1.3940108908203599</v>
      </c>
      <c r="N1838">
        <v>1.3638997563286299</v>
      </c>
    </row>
    <row r="1839" spans="1:14" x14ac:dyDescent="0.2">
      <c r="A1839">
        <v>61.184789440603403</v>
      </c>
      <c r="B1839">
        <v>1.2246938437247099</v>
      </c>
      <c r="C1839">
        <v>1.33620811237446</v>
      </c>
      <c r="D1839">
        <v>1.38709105552643</v>
      </c>
      <c r="E1839">
        <v>1.41854760517203</v>
      </c>
      <c r="F1839">
        <v>1.3888241303569799</v>
      </c>
      <c r="G1839">
        <v>1.39432193322123</v>
      </c>
      <c r="H1839">
        <v>1.366882697778</v>
      </c>
      <c r="I1839">
        <v>1.3829067812604501</v>
      </c>
      <c r="J1839">
        <v>1.3790736334582001</v>
      </c>
      <c r="K1839">
        <v>1.37923332918014</v>
      </c>
      <c r="L1839">
        <v>1.37224728894299</v>
      </c>
      <c r="M1839">
        <v>1.39063111388677</v>
      </c>
      <c r="N1839">
        <v>1.36324668808757</v>
      </c>
    </row>
    <row r="1840" spans="1:14" x14ac:dyDescent="0.2">
      <c r="A1840">
        <v>61.209930861093703</v>
      </c>
      <c r="B1840">
        <v>1.2261404648879799</v>
      </c>
      <c r="C1840">
        <v>1.34564098565917</v>
      </c>
      <c r="D1840">
        <v>1.3908997346097201</v>
      </c>
      <c r="E1840">
        <v>1.4160814964502799</v>
      </c>
      <c r="F1840">
        <v>1.38934262037513</v>
      </c>
      <c r="G1840">
        <v>1.38883295135831</v>
      </c>
      <c r="H1840">
        <v>1.3753981551821199</v>
      </c>
      <c r="I1840">
        <v>1.37929513389104</v>
      </c>
      <c r="J1840">
        <v>1.3788769428546701</v>
      </c>
      <c r="K1840">
        <v>1.37331528180366</v>
      </c>
      <c r="L1840">
        <v>1.3749304826175299</v>
      </c>
      <c r="M1840">
        <v>1.3900851348174601</v>
      </c>
      <c r="N1840">
        <v>1.35929079373145</v>
      </c>
    </row>
    <row r="1841" spans="1:14" x14ac:dyDescent="0.2">
      <c r="A1841">
        <v>61.235072281583903</v>
      </c>
      <c r="B1841">
        <v>1.2408050408906699</v>
      </c>
      <c r="C1841">
        <v>1.3321296992364999</v>
      </c>
      <c r="D1841">
        <v>1.3942213890460899</v>
      </c>
      <c r="E1841">
        <v>1.41465451041345</v>
      </c>
      <c r="F1841">
        <v>1.39587094206908</v>
      </c>
      <c r="G1841">
        <v>1.3937797977500199</v>
      </c>
      <c r="H1841">
        <v>1.36605644081698</v>
      </c>
      <c r="I1841">
        <v>1.3850853877787099</v>
      </c>
      <c r="J1841">
        <v>1.3782925638568799</v>
      </c>
      <c r="K1841">
        <v>1.3734888939144001</v>
      </c>
      <c r="L1841">
        <v>1.36866183688625</v>
      </c>
      <c r="M1841">
        <v>1.38643881610283</v>
      </c>
      <c r="N1841">
        <v>1.3540417377083001</v>
      </c>
    </row>
    <row r="1842" spans="1:14" x14ac:dyDescent="0.2">
      <c r="A1842">
        <v>61.260213702074203</v>
      </c>
      <c r="B1842">
        <v>1.22861148152746</v>
      </c>
      <c r="C1842">
        <v>1.3285190727307099</v>
      </c>
      <c r="D1842">
        <v>1.3907438384060999</v>
      </c>
      <c r="E1842">
        <v>1.4122925109497599</v>
      </c>
      <c r="F1842">
        <v>1.3908235402565601</v>
      </c>
      <c r="G1842">
        <v>1.3972558838052</v>
      </c>
      <c r="H1842">
        <v>1.36461962075176</v>
      </c>
      <c r="I1842">
        <v>1.38373042096427</v>
      </c>
      <c r="J1842">
        <v>1.3778895367014301</v>
      </c>
      <c r="K1842">
        <v>1.3780360425437901</v>
      </c>
      <c r="L1842">
        <v>1.36595131412968</v>
      </c>
      <c r="M1842">
        <v>1.3905837012042801</v>
      </c>
      <c r="N1842">
        <v>1.3605803585325</v>
      </c>
    </row>
    <row r="1843" spans="1:14" x14ac:dyDescent="0.2">
      <c r="A1843">
        <v>61.285355122564397</v>
      </c>
      <c r="B1843">
        <v>1.2200378204303901</v>
      </c>
      <c r="C1843">
        <v>1.3261873463002001</v>
      </c>
      <c r="D1843">
        <v>1.3889612574368799</v>
      </c>
      <c r="E1843">
        <v>1.4072893578299099</v>
      </c>
      <c r="F1843">
        <v>1.39045784916691</v>
      </c>
      <c r="G1843">
        <v>1.3966286240468599</v>
      </c>
      <c r="H1843">
        <v>1.36346034595045</v>
      </c>
      <c r="I1843">
        <v>1.3848404422637599</v>
      </c>
      <c r="J1843">
        <v>1.3731152437087999</v>
      </c>
      <c r="K1843">
        <v>1.3728467319564099</v>
      </c>
      <c r="L1843">
        <v>1.36426675966273</v>
      </c>
      <c r="M1843">
        <v>1.38830007484431</v>
      </c>
      <c r="N1843">
        <v>1.36280485096433</v>
      </c>
    </row>
    <row r="1844" spans="1:14" x14ac:dyDescent="0.2">
      <c r="A1844">
        <v>61.310496543054697</v>
      </c>
      <c r="B1844">
        <v>1.22124862353333</v>
      </c>
      <c r="C1844">
        <v>1.33641020293582</v>
      </c>
      <c r="D1844">
        <v>1.3884184022138899</v>
      </c>
      <c r="E1844">
        <v>1.40423117744723</v>
      </c>
      <c r="F1844">
        <v>1.3928022987770901</v>
      </c>
      <c r="G1844">
        <v>1.39343043320925</v>
      </c>
      <c r="H1844">
        <v>1.3650093437511299</v>
      </c>
      <c r="I1844">
        <v>1.3877567797897601</v>
      </c>
      <c r="J1844">
        <v>1.37081823007898</v>
      </c>
      <c r="K1844">
        <v>1.37326969962502</v>
      </c>
      <c r="L1844">
        <v>1.3628483619471901</v>
      </c>
      <c r="M1844">
        <v>1.3887010581305199</v>
      </c>
      <c r="N1844">
        <v>1.35660076499724</v>
      </c>
    </row>
    <row r="1845" spans="1:14" x14ac:dyDescent="0.2">
      <c r="A1845">
        <v>61.335637963544897</v>
      </c>
      <c r="B1845">
        <v>1.23006712722185</v>
      </c>
      <c r="C1845">
        <v>1.3366789604112099</v>
      </c>
      <c r="D1845">
        <v>1.3872382799296501</v>
      </c>
      <c r="E1845">
        <v>1.4046446712409999</v>
      </c>
      <c r="F1845">
        <v>1.38056169269299</v>
      </c>
      <c r="G1845">
        <v>1.3880375172508199</v>
      </c>
      <c r="H1845">
        <v>1.3689121222099701</v>
      </c>
      <c r="I1845">
        <v>1.38563979266347</v>
      </c>
      <c r="J1845">
        <v>1.37126587059365</v>
      </c>
      <c r="K1845">
        <v>1.36941142150019</v>
      </c>
      <c r="L1845">
        <v>1.3646849869412401</v>
      </c>
      <c r="M1845">
        <v>1.3814341958940899</v>
      </c>
      <c r="N1845">
        <v>1.35840858392521</v>
      </c>
    </row>
    <row r="1846" spans="1:14" x14ac:dyDescent="0.2">
      <c r="A1846">
        <v>61.360779384035197</v>
      </c>
      <c r="B1846">
        <v>1.2292297688335301</v>
      </c>
      <c r="C1846">
        <v>1.3365506484168901</v>
      </c>
      <c r="D1846">
        <v>1.38750691058693</v>
      </c>
      <c r="E1846">
        <v>1.40608711619108</v>
      </c>
      <c r="F1846">
        <v>1.3790202906437199</v>
      </c>
      <c r="G1846">
        <v>1.3864385764481999</v>
      </c>
      <c r="H1846">
        <v>1.36762069626629</v>
      </c>
      <c r="I1846">
        <v>1.3834149850842301</v>
      </c>
      <c r="J1846">
        <v>1.37175017603903</v>
      </c>
      <c r="K1846">
        <v>1.3704709139506399</v>
      </c>
      <c r="L1846">
        <v>1.3630321409825199</v>
      </c>
      <c r="M1846">
        <v>1.38468387525075</v>
      </c>
      <c r="N1846">
        <v>1.35635413527964</v>
      </c>
    </row>
    <row r="1847" spans="1:14" x14ac:dyDescent="0.2">
      <c r="A1847">
        <v>61.385920804525497</v>
      </c>
      <c r="B1847">
        <v>1.2311516125851201</v>
      </c>
      <c r="C1847">
        <v>1.33440533494529</v>
      </c>
      <c r="D1847">
        <v>1.38416806789939</v>
      </c>
      <c r="E1847">
        <v>1.4047357226081401</v>
      </c>
      <c r="F1847">
        <v>1.3795261833858701</v>
      </c>
      <c r="G1847">
        <v>1.3911366374540901</v>
      </c>
      <c r="H1847">
        <v>1.3596522385080301</v>
      </c>
      <c r="I1847">
        <v>1.3834853890548</v>
      </c>
      <c r="J1847">
        <v>1.3746183464652899</v>
      </c>
      <c r="K1847">
        <v>1.37485674817842</v>
      </c>
      <c r="L1847">
        <v>1.35738452736366</v>
      </c>
      <c r="M1847">
        <v>1.3831241287829401</v>
      </c>
      <c r="N1847">
        <v>1.3582291452040101</v>
      </c>
    </row>
    <row r="1848" spans="1:14" x14ac:dyDescent="0.2">
      <c r="A1848">
        <v>61.411062225015698</v>
      </c>
      <c r="B1848">
        <v>1.2347046733293801</v>
      </c>
      <c r="C1848">
        <v>1.33242270669952</v>
      </c>
      <c r="D1848">
        <v>1.38454596683718</v>
      </c>
      <c r="E1848">
        <v>1.4095438156190101</v>
      </c>
      <c r="F1848">
        <v>1.38516106139207</v>
      </c>
      <c r="G1848">
        <v>1.39293943632567</v>
      </c>
      <c r="H1848">
        <v>1.3604498790367701</v>
      </c>
      <c r="I1848">
        <v>1.38190626987075</v>
      </c>
      <c r="J1848">
        <v>1.37413454891426</v>
      </c>
      <c r="K1848">
        <v>1.37358810407717</v>
      </c>
      <c r="L1848">
        <v>1.3600223508073199</v>
      </c>
      <c r="M1848">
        <v>1.37873045568219</v>
      </c>
      <c r="N1848">
        <v>1.3598323150182301</v>
      </c>
    </row>
    <row r="1849" spans="1:14" x14ac:dyDescent="0.2">
      <c r="A1849">
        <v>61.436203645505998</v>
      </c>
      <c r="B1849">
        <v>1.23384320710952</v>
      </c>
      <c r="C1849">
        <v>1.33232944040987</v>
      </c>
      <c r="D1849">
        <v>1.3872446500951201</v>
      </c>
      <c r="E1849">
        <v>1.4101792873886401</v>
      </c>
      <c r="F1849">
        <v>1.3806908666586899</v>
      </c>
      <c r="G1849">
        <v>1.38849214747977</v>
      </c>
      <c r="H1849">
        <v>1.3664865831995101</v>
      </c>
      <c r="I1849">
        <v>1.38168362785663</v>
      </c>
      <c r="J1849">
        <v>1.3690822407022201</v>
      </c>
      <c r="K1849">
        <v>1.36835687008909</v>
      </c>
      <c r="L1849">
        <v>1.36246411656802</v>
      </c>
      <c r="M1849">
        <v>1.37833626273523</v>
      </c>
      <c r="N1849">
        <v>1.35823981298165</v>
      </c>
    </row>
    <row r="1850" spans="1:14" x14ac:dyDescent="0.2">
      <c r="A1850">
        <v>61.461345065996198</v>
      </c>
      <c r="B1850">
        <v>1.2311922317194699</v>
      </c>
      <c r="C1850">
        <v>1.33491227759548</v>
      </c>
      <c r="D1850">
        <v>1.3814498371494299</v>
      </c>
      <c r="E1850">
        <v>1.4075544730040199</v>
      </c>
      <c r="F1850">
        <v>1.3721512898091099</v>
      </c>
      <c r="G1850">
        <v>1.3885734124878499</v>
      </c>
      <c r="H1850">
        <v>1.36390308690909</v>
      </c>
      <c r="I1850">
        <v>1.37981627872569</v>
      </c>
      <c r="J1850">
        <v>1.37281513069697</v>
      </c>
      <c r="K1850">
        <v>1.3702429365650499</v>
      </c>
      <c r="L1850">
        <v>1.36550255820115</v>
      </c>
      <c r="M1850">
        <v>1.3751608496354399</v>
      </c>
      <c r="N1850">
        <v>1.3588464530492499</v>
      </c>
    </row>
    <row r="1851" spans="1:14" x14ac:dyDescent="0.2">
      <c r="A1851">
        <v>61.486486486486498</v>
      </c>
      <c r="B1851">
        <v>1.23372636161919</v>
      </c>
      <c r="C1851">
        <v>1.3383585387500601</v>
      </c>
      <c r="D1851">
        <v>1.3758387521047299</v>
      </c>
      <c r="E1851">
        <v>1.41024235011735</v>
      </c>
      <c r="F1851">
        <v>1.37542463139113</v>
      </c>
      <c r="G1851">
        <v>1.3922548612953101</v>
      </c>
      <c r="H1851">
        <v>1.3598081739080099</v>
      </c>
      <c r="I1851">
        <v>1.3769303910933299</v>
      </c>
      <c r="J1851">
        <v>1.3747928894727599</v>
      </c>
      <c r="K1851">
        <v>1.3704812645617701</v>
      </c>
      <c r="L1851">
        <v>1.3696506629715099</v>
      </c>
      <c r="M1851">
        <v>1.37270192304798</v>
      </c>
      <c r="N1851">
        <v>1.3557308788929601</v>
      </c>
    </row>
    <row r="1852" spans="1:14" x14ac:dyDescent="0.2">
      <c r="A1852">
        <v>61.511627906976699</v>
      </c>
      <c r="B1852">
        <v>1.24129570594149</v>
      </c>
      <c r="C1852">
        <v>1.3381785419963099</v>
      </c>
      <c r="D1852">
        <v>1.37893315414281</v>
      </c>
      <c r="E1852">
        <v>1.4077154483462799</v>
      </c>
      <c r="F1852">
        <v>1.37632376786829</v>
      </c>
      <c r="G1852">
        <v>1.3885316722827199</v>
      </c>
      <c r="H1852">
        <v>1.36011664740077</v>
      </c>
      <c r="I1852">
        <v>1.3773311552557601</v>
      </c>
      <c r="J1852">
        <v>1.3690753458164</v>
      </c>
      <c r="K1852">
        <v>1.3663585804428899</v>
      </c>
      <c r="L1852">
        <v>1.36597264182245</v>
      </c>
      <c r="M1852">
        <v>1.3755600487099999</v>
      </c>
      <c r="N1852">
        <v>1.35058955976104</v>
      </c>
    </row>
    <row r="1853" spans="1:14" x14ac:dyDescent="0.2">
      <c r="A1853">
        <v>61.536769327466999</v>
      </c>
      <c r="B1853">
        <v>1.2448426482274</v>
      </c>
      <c r="C1853">
        <v>1.33611107744415</v>
      </c>
      <c r="D1853">
        <v>1.38151887632457</v>
      </c>
      <c r="E1853">
        <v>1.40269538423622</v>
      </c>
      <c r="F1853">
        <v>1.3774159593347901</v>
      </c>
      <c r="G1853">
        <v>1.3841325855339699</v>
      </c>
      <c r="H1853">
        <v>1.36113866470759</v>
      </c>
      <c r="I1853">
        <v>1.37550210436413</v>
      </c>
      <c r="J1853">
        <v>1.36447109983703</v>
      </c>
      <c r="K1853">
        <v>1.3647326032446001</v>
      </c>
      <c r="L1853">
        <v>1.3597808349090901</v>
      </c>
      <c r="M1853">
        <v>1.37995323770352</v>
      </c>
      <c r="N1853">
        <v>1.3537280310961399</v>
      </c>
    </row>
    <row r="1854" spans="1:14" x14ac:dyDescent="0.2">
      <c r="A1854">
        <v>61.561910747957299</v>
      </c>
      <c r="B1854">
        <v>1.2342963122505299</v>
      </c>
      <c r="C1854">
        <v>1.33624278348374</v>
      </c>
      <c r="D1854">
        <v>1.37836615698877</v>
      </c>
      <c r="E1854">
        <v>1.4031175179072199</v>
      </c>
      <c r="F1854">
        <v>1.37640778433363</v>
      </c>
      <c r="G1854">
        <v>1.3844303330632299</v>
      </c>
      <c r="H1854">
        <v>1.3599274684008</v>
      </c>
      <c r="I1854">
        <v>1.3762487031361399</v>
      </c>
      <c r="J1854">
        <v>1.3645854280201799</v>
      </c>
      <c r="K1854">
        <v>1.36443148356828</v>
      </c>
      <c r="L1854">
        <v>1.35831000569413</v>
      </c>
      <c r="M1854">
        <v>1.37424474141483</v>
      </c>
      <c r="N1854">
        <v>1.3556172523986501</v>
      </c>
    </row>
    <row r="1855" spans="1:14" x14ac:dyDescent="0.2">
      <c r="A1855">
        <v>61.587052168447499</v>
      </c>
      <c r="B1855">
        <v>1.23229254519165</v>
      </c>
      <c r="C1855">
        <v>1.33347178922841</v>
      </c>
      <c r="D1855">
        <v>1.3768457152235001</v>
      </c>
      <c r="E1855">
        <v>1.40637231151717</v>
      </c>
      <c r="F1855">
        <v>1.37441115338204</v>
      </c>
      <c r="G1855">
        <v>1.3807907686653</v>
      </c>
      <c r="H1855">
        <v>1.36029370625701</v>
      </c>
      <c r="I1855">
        <v>1.3726832747797</v>
      </c>
      <c r="J1855">
        <v>1.3660565602225201</v>
      </c>
      <c r="K1855">
        <v>1.3665883202520199</v>
      </c>
      <c r="L1855">
        <v>1.3611310273841399</v>
      </c>
      <c r="M1855">
        <v>1.3766439305077001</v>
      </c>
      <c r="N1855">
        <v>1.3545743185377499</v>
      </c>
    </row>
    <row r="1856" spans="1:14" x14ac:dyDescent="0.2">
      <c r="A1856">
        <v>61.612193588937799</v>
      </c>
      <c r="B1856">
        <v>1.23096069845325</v>
      </c>
      <c r="C1856">
        <v>1.33209355772681</v>
      </c>
      <c r="D1856">
        <v>1.3807369072619899</v>
      </c>
      <c r="E1856">
        <v>1.4049913805043699</v>
      </c>
      <c r="F1856">
        <v>1.36943974775028</v>
      </c>
      <c r="G1856">
        <v>1.3776862284873601</v>
      </c>
      <c r="H1856">
        <v>1.36229409936431</v>
      </c>
      <c r="I1856">
        <v>1.37016285102706</v>
      </c>
      <c r="J1856">
        <v>1.3671851968539701</v>
      </c>
      <c r="K1856">
        <v>1.3672454450476601</v>
      </c>
      <c r="L1856">
        <v>1.3604770768482199</v>
      </c>
      <c r="M1856">
        <v>1.3781825683342701</v>
      </c>
      <c r="N1856">
        <v>1.3506060322806701</v>
      </c>
    </row>
    <row r="1857" spans="1:14" x14ac:dyDescent="0.2">
      <c r="A1857">
        <v>61.637335009428</v>
      </c>
      <c r="B1857">
        <v>1.23236426180904</v>
      </c>
      <c r="C1857">
        <v>1.3327242941651201</v>
      </c>
      <c r="D1857">
        <v>1.38051293000703</v>
      </c>
      <c r="E1857">
        <v>1.39986673128103</v>
      </c>
      <c r="F1857">
        <v>1.3678492582127399</v>
      </c>
      <c r="G1857">
        <v>1.3744348133125699</v>
      </c>
      <c r="H1857">
        <v>1.3590661251810501</v>
      </c>
      <c r="I1857">
        <v>1.3766299296655899</v>
      </c>
      <c r="J1857">
        <v>1.3664839385979901</v>
      </c>
      <c r="K1857">
        <v>1.3628780145261901</v>
      </c>
      <c r="L1857">
        <v>1.3545782119273899</v>
      </c>
      <c r="M1857">
        <v>1.37603274485727</v>
      </c>
      <c r="N1857">
        <v>1.35103525861427</v>
      </c>
    </row>
    <row r="1858" spans="1:14" x14ac:dyDescent="0.2">
      <c r="A1858">
        <v>61.6624764299183</v>
      </c>
      <c r="B1858">
        <v>1.23964548334128</v>
      </c>
      <c r="C1858">
        <v>1.33303471018411</v>
      </c>
      <c r="D1858">
        <v>1.37571728519662</v>
      </c>
      <c r="E1858">
        <v>1.3957629037877901</v>
      </c>
      <c r="F1858">
        <v>1.3697549470493799</v>
      </c>
      <c r="G1858">
        <v>1.3731434231128601</v>
      </c>
      <c r="H1858">
        <v>1.35282085818565</v>
      </c>
      <c r="I1858">
        <v>1.3755239974203699</v>
      </c>
      <c r="J1858">
        <v>1.3602915460784</v>
      </c>
      <c r="K1858">
        <v>1.35820273423254</v>
      </c>
      <c r="L1858">
        <v>1.3547040662233401</v>
      </c>
      <c r="M1858">
        <v>1.3744264630454199</v>
      </c>
      <c r="N1858">
        <v>1.34965888777668</v>
      </c>
    </row>
    <row r="1859" spans="1:14" x14ac:dyDescent="0.2">
      <c r="A1859">
        <v>61.6876178504086</v>
      </c>
      <c r="B1859">
        <v>1.2362878798097401</v>
      </c>
      <c r="C1859">
        <v>1.3299016192808399</v>
      </c>
      <c r="D1859">
        <v>1.37649875915853</v>
      </c>
      <c r="E1859">
        <v>1.4051178255861601</v>
      </c>
      <c r="F1859">
        <v>1.3726535799231101</v>
      </c>
      <c r="G1859">
        <v>1.3844085571093001</v>
      </c>
      <c r="H1859">
        <v>1.3507888026286501</v>
      </c>
      <c r="I1859">
        <v>1.3651456447636501</v>
      </c>
      <c r="J1859">
        <v>1.3663365065972299</v>
      </c>
      <c r="K1859">
        <v>1.3675603534624901</v>
      </c>
      <c r="L1859">
        <v>1.3539059064644801</v>
      </c>
      <c r="M1859">
        <v>1.37176991112521</v>
      </c>
      <c r="N1859">
        <v>1.35391712788774</v>
      </c>
    </row>
    <row r="1860" spans="1:14" x14ac:dyDescent="0.2">
      <c r="A1860">
        <v>61.7127592708988</v>
      </c>
      <c r="B1860">
        <v>1.2377418746025199</v>
      </c>
      <c r="C1860">
        <v>1.33003363923011</v>
      </c>
      <c r="D1860">
        <v>1.3738131012257</v>
      </c>
      <c r="E1860">
        <v>1.39316644226314</v>
      </c>
      <c r="F1860">
        <v>1.37011765355013</v>
      </c>
      <c r="G1860">
        <v>1.3840996229368501</v>
      </c>
      <c r="H1860">
        <v>1.3499811310944501</v>
      </c>
      <c r="I1860">
        <v>1.3673840205024399</v>
      </c>
      <c r="J1860">
        <v>1.36505667516607</v>
      </c>
      <c r="K1860">
        <v>1.36631596581269</v>
      </c>
      <c r="L1860">
        <v>1.35119759202622</v>
      </c>
      <c r="M1860">
        <v>1.36929004497068</v>
      </c>
      <c r="N1860">
        <v>1.3469305267020499</v>
      </c>
    </row>
    <row r="1861" spans="1:14" x14ac:dyDescent="0.2">
      <c r="A1861">
        <v>61.7379006913891</v>
      </c>
      <c r="B1861">
        <v>1.2377907770101699</v>
      </c>
      <c r="C1861">
        <v>1.33189129736708</v>
      </c>
      <c r="D1861">
        <v>1.37741999776956</v>
      </c>
      <c r="E1861">
        <v>1.3902380905817999</v>
      </c>
      <c r="F1861">
        <v>1.36864127677645</v>
      </c>
      <c r="G1861">
        <v>1.37878514914113</v>
      </c>
      <c r="H1861">
        <v>1.3523914751027399</v>
      </c>
      <c r="I1861">
        <v>1.37224038937996</v>
      </c>
      <c r="J1861">
        <v>1.36659403000297</v>
      </c>
      <c r="K1861">
        <v>1.3632416149909199</v>
      </c>
      <c r="L1861">
        <v>1.3532526673932901</v>
      </c>
      <c r="M1861">
        <v>1.36741100296439</v>
      </c>
      <c r="N1861">
        <v>1.3522688478064699</v>
      </c>
    </row>
    <row r="1862" spans="1:14" x14ac:dyDescent="0.2">
      <c r="A1862">
        <v>61.763042111879301</v>
      </c>
      <c r="B1862">
        <v>1.23878050115019</v>
      </c>
      <c r="C1862">
        <v>1.3281351173210201</v>
      </c>
      <c r="D1862">
        <v>1.3789994485130901</v>
      </c>
      <c r="E1862">
        <v>1.39172419367949</v>
      </c>
      <c r="F1862">
        <v>1.37111598516537</v>
      </c>
      <c r="G1862">
        <v>1.38276665165823</v>
      </c>
      <c r="H1862">
        <v>1.3541192264203401</v>
      </c>
      <c r="I1862">
        <v>1.3697899307966901</v>
      </c>
      <c r="J1862">
        <v>1.3653319188866899</v>
      </c>
      <c r="K1862">
        <v>1.3639915599886501</v>
      </c>
      <c r="L1862">
        <v>1.3503005722396899</v>
      </c>
      <c r="M1862">
        <v>1.37195883314266</v>
      </c>
      <c r="N1862">
        <v>1.3457366784529201</v>
      </c>
    </row>
    <row r="1863" spans="1:14" x14ac:dyDescent="0.2">
      <c r="A1863">
        <v>61.788183532369601</v>
      </c>
      <c r="B1863">
        <v>1.2399243047695101</v>
      </c>
      <c r="C1863">
        <v>1.3316849048455901</v>
      </c>
      <c r="D1863">
        <v>1.3794375917824799</v>
      </c>
      <c r="E1863">
        <v>1.39355289699301</v>
      </c>
      <c r="F1863">
        <v>1.36815395031581</v>
      </c>
      <c r="G1863">
        <v>1.3712577938672601</v>
      </c>
      <c r="H1863">
        <v>1.35074506223877</v>
      </c>
      <c r="I1863">
        <v>1.36933118068963</v>
      </c>
      <c r="J1863">
        <v>1.36705797504453</v>
      </c>
      <c r="K1863">
        <v>1.3640659228593199</v>
      </c>
      <c r="L1863">
        <v>1.35171644687589</v>
      </c>
      <c r="M1863">
        <v>1.36893002964882</v>
      </c>
      <c r="N1863">
        <v>1.3526928321630101</v>
      </c>
    </row>
    <row r="1864" spans="1:14" x14ac:dyDescent="0.2">
      <c r="A1864">
        <v>61.813324952859801</v>
      </c>
      <c r="B1864">
        <v>1.2391338274064301</v>
      </c>
      <c r="C1864">
        <v>1.3235316917115301</v>
      </c>
      <c r="D1864">
        <v>1.3692458373663501</v>
      </c>
      <c r="E1864">
        <v>1.3803737505672</v>
      </c>
      <c r="F1864">
        <v>1.3640246747671301</v>
      </c>
      <c r="G1864">
        <v>1.3693693768047499</v>
      </c>
      <c r="H1864">
        <v>1.34389884709362</v>
      </c>
      <c r="I1864">
        <v>1.3635178449837799</v>
      </c>
      <c r="J1864">
        <v>1.35909090954548</v>
      </c>
      <c r="K1864">
        <v>1.3547549478383401</v>
      </c>
      <c r="L1864">
        <v>1.3491143776718999</v>
      </c>
      <c r="M1864">
        <v>1.3611520722886199</v>
      </c>
      <c r="N1864">
        <v>1.3485454675311901</v>
      </c>
    </row>
    <row r="1865" spans="1:14" x14ac:dyDescent="0.2">
      <c r="A1865">
        <v>61.838466373350101</v>
      </c>
      <c r="B1865">
        <v>1.2419202574808199</v>
      </c>
      <c r="C1865">
        <v>1.3319872607133001</v>
      </c>
      <c r="D1865">
        <v>1.36899013470113</v>
      </c>
      <c r="E1865">
        <v>1.37881609918397</v>
      </c>
      <c r="F1865">
        <v>1.3641844643529599</v>
      </c>
      <c r="G1865">
        <v>1.37055253978529</v>
      </c>
      <c r="H1865">
        <v>1.34658386916285</v>
      </c>
      <c r="I1865">
        <v>1.36662809490899</v>
      </c>
      <c r="J1865">
        <v>1.3538945741442401</v>
      </c>
      <c r="K1865">
        <v>1.3554670890759899</v>
      </c>
      <c r="L1865">
        <v>1.3502845545130799</v>
      </c>
      <c r="M1865">
        <v>1.3670380931889401</v>
      </c>
      <c r="N1865">
        <v>1.34030997694476</v>
      </c>
    </row>
    <row r="1866" spans="1:14" x14ac:dyDescent="0.2">
      <c r="A1866">
        <v>61.863607793840401</v>
      </c>
      <c r="B1866">
        <v>1.2428619188905901</v>
      </c>
      <c r="C1866">
        <v>1.33045134587977</v>
      </c>
      <c r="D1866">
        <v>1.3702010292279001</v>
      </c>
      <c r="E1866">
        <v>1.3875800755554599</v>
      </c>
      <c r="F1866">
        <v>1.3622768593716901</v>
      </c>
      <c r="G1866">
        <v>1.36931136956347</v>
      </c>
      <c r="H1866">
        <v>1.3484794473380199</v>
      </c>
      <c r="I1866">
        <v>1.3701624766981799</v>
      </c>
      <c r="J1866">
        <v>1.3561678569186899</v>
      </c>
      <c r="K1866">
        <v>1.35369772864945</v>
      </c>
      <c r="L1866">
        <v>1.3485350164709999</v>
      </c>
      <c r="M1866">
        <v>1.3733220409179401</v>
      </c>
      <c r="N1866">
        <v>1.3479787259412099</v>
      </c>
    </row>
    <row r="1867" spans="1:14" x14ac:dyDescent="0.2">
      <c r="A1867">
        <v>61.888749214330602</v>
      </c>
      <c r="B1867">
        <v>1.2443387274134401</v>
      </c>
      <c r="C1867">
        <v>1.32639010477163</v>
      </c>
      <c r="D1867">
        <v>1.3646237220145001</v>
      </c>
      <c r="E1867">
        <v>1.38677851451356</v>
      </c>
      <c r="F1867">
        <v>1.3612634531883601</v>
      </c>
      <c r="G1867">
        <v>1.37595287068326</v>
      </c>
      <c r="H1867">
        <v>1.3482814432441701</v>
      </c>
      <c r="I1867">
        <v>1.3630926781299499</v>
      </c>
      <c r="J1867">
        <v>1.36042461930311</v>
      </c>
      <c r="K1867">
        <v>1.3558793490021901</v>
      </c>
      <c r="L1867">
        <v>1.35179052243137</v>
      </c>
      <c r="M1867">
        <v>1.3701283682038301</v>
      </c>
      <c r="N1867">
        <v>1.34123995923355</v>
      </c>
    </row>
    <row r="1868" spans="1:14" x14ac:dyDescent="0.2">
      <c r="A1868">
        <v>61.913890634820902</v>
      </c>
      <c r="B1868">
        <v>1.2363070497844499</v>
      </c>
      <c r="C1868">
        <v>1.33073541266628</v>
      </c>
      <c r="D1868">
        <v>1.37576175433808</v>
      </c>
      <c r="E1868">
        <v>1.3843507701076301</v>
      </c>
      <c r="F1868">
        <v>1.36548045335362</v>
      </c>
      <c r="G1868">
        <v>1.3711557475448299</v>
      </c>
      <c r="H1868">
        <v>1.34792720835636</v>
      </c>
      <c r="I1868">
        <v>1.3605681684381199</v>
      </c>
      <c r="J1868">
        <v>1.35405167887792</v>
      </c>
      <c r="K1868">
        <v>1.3538233203321799</v>
      </c>
      <c r="L1868">
        <v>1.3464473050768899</v>
      </c>
      <c r="M1868">
        <v>1.3698230592679299</v>
      </c>
      <c r="N1868">
        <v>1.34299791733387</v>
      </c>
    </row>
    <row r="1869" spans="1:14" x14ac:dyDescent="0.2">
      <c r="A1869">
        <v>61.939032055311102</v>
      </c>
      <c r="B1869">
        <v>1.2335353003313601</v>
      </c>
      <c r="C1869">
        <v>1.3338779660331599</v>
      </c>
      <c r="D1869">
        <v>1.36966875236717</v>
      </c>
      <c r="E1869">
        <v>1.3849082832258599</v>
      </c>
      <c r="F1869">
        <v>1.3628209831134299</v>
      </c>
      <c r="G1869">
        <v>1.3673204028614301</v>
      </c>
      <c r="H1869">
        <v>1.3466465641962599</v>
      </c>
      <c r="I1869">
        <v>1.35885009911312</v>
      </c>
      <c r="J1869">
        <v>1.35552001603421</v>
      </c>
      <c r="K1869">
        <v>1.35782010934891</v>
      </c>
      <c r="L1869">
        <v>1.34774272698327</v>
      </c>
      <c r="M1869">
        <v>1.3684115000927299</v>
      </c>
      <c r="N1869">
        <v>1.3377883900671601</v>
      </c>
    </row>
    <row r="1870" spans="1:14" x14ac:dyDescent="0.2">
      <c r="A1870">
        <v>61.964173475801402</v>
      </c>
      <c r="B1870">
        <v>1.23080246369573</v>
      </c>
      <c r="C1870">
        <v>1.3275377289983501</v>
      </c>
      <c r="D1870">
        <v>1.3700251471018901</v>
      </c>
      <c r="E1870">
        <v>1.39427732706244</v>
      </c>
      <c r="F1870">
        <v>1.3617429418158999</v>
      </c>
      <c r="G1870">
        <v>1.36774882680633</v>
      </c>
      <c r="H1870">
        <v>1.34509967519354</v>
      </c>
      <c r="I1870">
        <v>1.35184890192412</v>
      </c>
      <c r="J1870">
        <v>1.3557557496805199</v>
      </c>
      <c r="K1870">
        <v>1.3554818674651701</v>
      </c>
      <c r="L1870">
        <v>1.34421117032049</v>
      </c>
      <c r="M1870">
        <v>1.3702483102257601</v>
      </c>
      <c r="N1870">
        <v>1.33681554350966</v>
      </c>
    </row>
    <row r="1871" spans="1:14" x14ac:dyDescent="0.2">
      <c r="A1871">
        <v>61.989314896291603</v>
      </c>
      <c r="B1871">
        <v>1.2370402704227099</v>
      </c>
      <c r="C1871">
        <v>1.32538527017938</v>
      </c>
      <c r="D1871">
        <v>1.3722695540343099</v>
      </c>
      <c r="E1871">
        <v>1.3956327266373501</v>
      </c>
      <c r="F1871">
        <v>1.36381547384738</v>
      </c>
      <c r="G1871">
        <v>1.3718642299644701</v>
      </c>
      <c r="H1871">
        <v>1.3413016557211901</v>
      </c>
      <c r="I1871">
        <v>1.36147510339015</v>
      </c>
      <c r="J1871">
        <v>1.3598386848025099</v>
      </c>
      <c r="K1871">
        <v>1.3599315741893101</v>
      </c>
      <c r="L1871">
        <v>1.3464779108798299</v>
      </c>
      <c r="M1871">
        <v>1.3621312935059899</v>
      </c>
      <c r="N1871">
        <v>1.33899226375582</v>
      </c>
    </row>
    <row r="1872" spans="1:14" x14ac:dyDescent="0.2">
      <c r="A1872">
        <v>62.014456316781903</v>
      </c>
      <c r="B1872">
        <v>1.2368911710371799</v>
      </c>
      <c r="C1872">
        <v>1.32867200431446</v>
      </c>
      <c r="D1872">
        <v>1.3692711414549299</v>
      </c>
      <c r="E1872">
        <v>1.3883069576374101</v>
      </c>
      <c r="F1872">
        <v>1.3578766051476101</v>
      </c>
      <c r="G1872">
        <v>1.3707705355370701</v>
      </c>
      <c r="H1872">
        <v>1.34429024843899</v>
      </c>
      <c r="I1872">
        <v>1.3622448527364499</v>
      </c>
      <c r="J1872">
        <v>1.3538919049892999</v>
      </c>
      <c r="K1872">
        <v>1.3574078326716099</v>
      </c>
      <c r="L1872">
        <v>1.33848580811388</v>
      </c>
      <c r="M1872">
        <v>1.37043114027729</v>
      </c>
      <c r="N1872">
        <v>1.3386630277067899</v>
      </c>
    </row>
    <row r="1873" spans="1:14" x14ac:dyDescent="0.2">
      <c r="A1873">
        <v>62.039597737272203</v>
      </c>
      <c r="B1873">
        <v>1.24386475516161</v>
      </c>
      <c r="C1873">
        <v>1.32679822632889</v>
      </c>
      <c r="D1873">
        <v>1.37241413618214</v>
      </c>
      <c r="E1873">
        <v>1.38411934763614</v>
      </c>
      <c r="F1873">
        <v>1.3675308195718301</v>
      </c>
      <c r="G1873">
        <v>1.36731582839087</v>
      </c>
      <c r="H1873">
        <v>1.34459157291777</v>
      </c>
      <c r="I1873">
        <v>1.37047422338554</v>
      </c>
      <c r="J1873">
        <v>1.3567322989364901</v>
      </c>
      <c r="K1873">
        <v>1.3569547202598999</v>
      </c>
      <c r="L1873">
        <v>1.34171875817759</v>
      </c>
      <c r="M1873">
        <v>1.3544853455681201</v>
      </c>
      <c r="N1873">
        <v>1.34231846575116</v>
      </c>
    </row>
    <row r="1874" spans="1:14" x14ac:dyDescent="0.2">
      <c r="A1874">
        <v>62.064739157762403</v>
      </c>
      <c r="B1874">
        <v>1.2464041796504399</v>
      </c>
      <c r="C1874">
        <v>1.3276259060944</v>
      </c>
      <c r="D1874">
        <v>1.36565635520258</v>
      </c>
      <c r="E1874">
        <v>1.38697861645632</v>
      </c>
      <c r="F1874">
        <v>1.3662684577609601</v>
      </c>
      <c r="G1874">
        <v>1.36931252232668</v>
      </c>
      <c r="H1874">
        <v>1.3456847975261499</v>
      </c>
      <c r="I1874">
        <v>1.3669373432536001</v>
      </c>
      <c r="J1874">
        <v>1.35829729858245</v>
      </c>
      <c r="K1874">
        <v>1.3558838438406799</v>
      </c>
      <c r="L1874">
        <v>1.34096918960867</v>
      </c>
      <c r="M1874">
        <v>1.3560952901802701</v>
      </c>
      <c r="N1874">
        <v>1.3451746376862299</v>
      </c>
    </row>
    <row r="1875" spans="1:14" x14ac:dyDescent="0.2">
      <c r="A1875">
        <v>62.089880578252703</v>
      </c>
      <c r="B1875">
        <v>1.2470340705626299</v>
      </c>
      <c r="C1875">
        <v>1.32751750161232</v>
      </c>
      <c r="D1875">
        <v>1.36555241947247</v>
      </c>
      <c r="E1875">
        <v>1.3879552631768799</v>
      </c>
      <c r="F1875">
        <v>1.3684224385813</v>
      </c>
      <c r="G1875">
        <v>1.36739727250211</v>
      </c>
      <c r="H1875">
        <v>1.35775162255354</v>
      </c>
      <c r="I1875">
        <v>1.36292637257808</v>
      </c>
      <c r="J1875">
        <v>1.3527342838140699</v>
      </c>
      <c r="K1875">
        <v>1.3593378386058399</v>
      </c>
      <c r="L1875">
        <v>1.3489099762722601</v>
      </c>
      <c r="M1875">
        <v>1.3634868596635701</v>
      </c>
      <c r="N1875">
        <v>1.34567005386356</v>
      </c>
    </row>
    <row r="1876" spans="1:14" x14ac:dyDescent="0.2">
      <c r="A1876">
        <v>62.115021998742897</v>
      </c>
      <c r="B1876">
        <v>1.2384826719430999</v>
      </c>
      <c r="C1876">
        <v>1.33127283394798</v>
      </c>
      <c r="D1876">
        <v>1.3645954321584799</v>
      </c>
      <c r="E1876">
        <v>1.38800658461203</v>
      </c>
      <c r="F1876">
        <v>1.36078649909559</v>
      </c>
      <c r="G1876">
        <v>1.3681112593187299</v>
      </c>
      <c r="H1876">
        <v>1.35484954600675</v>
      </c>
      <c r="I1876">
        <v>1.35644192046998</v>
      </c>
      <c r="J1876">
        <v>1.3505869387681799</v>
      </c>
      <c r="K1876">
        <v>1.35756532786859</v>
      </c>
      <c r="L1876">
        <v>1.35021849981744</v>
      </c>
      <c r="M1876">
        <v>1.3612959197968499</v>
      </c>
      <c r="N1876">
        <v>1.3446824953924099</v>
      </c>
    </row>
    <row r="1877" spans="1:14" x14ac:dyDescent="0.2">
      <c r="A1877">
        <v>62.140163419233197</v>
      </c>
      <c r="B1877">
        <v>1.2358231115207401</v>
      </c>
      <c r="C1877">
        <v>1.3295490092084099</v>
      </c>
      <c r="D1877">
        <v>1.36849021924183</v>
      </c>
      <c r="E1877">
        <v>1.3864544123041</v>
      </c>
      <c r="F1877">
        <v>1.3552090121567499</v>
      </c>
      <c r="G1877">
        <v>1.3693627886687001</v>
      </c>
      <c r="H1877">
        <v>1.3409867558808499</v>
      </c>
      <c r="I1877">
        <v>1.35683790686594</v>
      </c>
      <c r="J1877">
        <v>1.3562341598559</v>
      </c>
      <c r="K1877">
        <v>1.3527767899434899</v>
      </c>
      <c r="L1877">
        <v>1.34366190854316</v>
      </c>
      <c r="M1877">
        <v>1.3607481059984401</v>
      </c>
      <c r="N1877">
        <v>1.33722949980085</v>
      </c>
    </row>
    <row r="1878" spans="1:14" x14ac:dyDescent="0.2">
      <c r="A1878">
        <v>62.165304839723397</v>
      </c>
      <c r="B1878">
        <v>1.23670712664507</v>
      </c>
      <c r="C1878">
        <v>1.32541464102735</v>
      </c>
      <c r="D1878">
        <v>1.3563412345882</v>
      </c>
      <c r="E1878">
        <v>1.3809978679132699</v>
      </c>
      <c r="F1878">
        <v>1.3538183493349301</v>
      </c>
      <c r="G1878">
        <v>1.3612548970371801</v>
      </c>
      <c r="H1878">
        <v>1.3354397532890301</v>
      </c>
      <c r="I1878">
        <v>1.35524074507822</v>
      </c>
      <c r="J1878">
        <v>1.3543982826343099</v>
      </c>
      <c r="K1878">
        <v>1.35916184614768</v>
      </c>
      <c r="L1878">
        <v>1.33689048415001</v>
      </c>
      <c r="M1878">
        <v>1.36126871984131</v>
      </c>
      <c r="N1878">
        <v>1.3335196010563299</v>
      </c>
    </row>
    <row r="1879" spans="1:14" x14ac:dyDescent="0.2">
      <c r="A1879">
        <v>62.190446260213697</v>
      </c>
      <c r="B1879">
        <v>1.23941455257718</v>
      </c>
      <c r="C1879">
        <v>1.3281625820098499</v>
      </c>
      <c r="D1879">
        <v>1.3613248070402599</v>
      </c>
      <c r="E1879">
        <v>1.38850532962369</v>
      </c>
      <c r="F1879">
        <v>1.3578685324080499</v>
      </c>
      <c r="G1879">
        <v>1.3652758081910901</v>
      </c>
      <c r="H1879">
        <v>1.3474114662762999</v>
      </c>
      <c r="I1879">
        <v>1.3546809174024499</v>
      </c>
      <c r="J1879">
        <v>1.34295862863381</v>
      </c>
      <c r="K1879">
        <v>1.3549970665736799</v>
      </c>
      <c r="L1879">
        <v>1.3489728703849899</v>
      </c>
      <c r="M1879">
        <v>1.3582611093266801</v>
      </c>
      <c r="N1879">
        <v>1.3410622335762601</v>
      </c>
    </row>
    <row r="1880" spans="1:14" x14ac:dyDescent="0.2">
      <c r="A1880">
        <v>62.215587680703997</v>
      </c>
      <c r="B1880">
        <v>1.23813175291616</v>
      </c>
      <c r="C1880">
        <v>1.3237120171285299</v>
      </c>
      <c r="D1880">
        <v>1.36352835114668</v>
      </c>
      <c r="E1880">
        <v>1.3729424249567901</v>
      </c>
      <c r="F1880">
        <v>1.3556771657859701</v>
      </c>
      <c r="G1880">
        <v>1.3704541567978801</v>
      </c>
      <c r="H1880">
        <v>1.34490595237746</v>
      </c>
      <c r="I1880">
        <v>1.3638254005411801</v>
      </c>
      <c r="J1880">
        <v>1.3423749926566699</v>
      </c>
      <c r="K1880">
        <v>1.3453933995314999</v>
      </c>
      <c r="L1880">
        <v>1.3441355809867701</v>
      </c>
      <c r="M1880">
        <v>1.35819078024443</v>
      </c>
      <c r="N1880">
        <v>1.33921319846221</v>
      </c>
    </row>
    <row r="1881" spans="1:14" x14ac:dyDescent="0.2">
      <c r="A1881">
        <v>62.240729101194198</v>
      </c>
      <c r="B1881">
        <v>1.2358271511001</v>
      </c>
      <c r="C1881">
        <v>1.32578694292916</v>
      </c>
      <c r="D1881">
        <v>1.36829807635319</v>
      </c>
      <c r="E1881">
        <v>1.3823805361347901</v>
      </c>
      <c r="F1881">
        <v>1.35366676285542</v>
      </c>
      <c r="G1881">
        <v>1.3700771789572199</v>
      </c>
      <c r="H1881">
        <v>1.34660658028256</v>
      </c>
      <c r="I1881">
        <v>1.35717004030248</v>
      </c>
      <c r="J1881">
        <v>1.3470772734821299</v>
      </c>
      <c r="K1881">
        <v>1.3420827707088701</v>
      </c>
      <c r="L1881">
        <v>1.3442572049672901</v>
      </c>
      <c r="M1881">
        <v>1.3593048102124901</v>
      </c>
      <c r="N1881">
        <v>1.3378266371425001</v>
      </c>
    </row>
    <row r="1882" spans="1:14" x14ac:dyDescent="0.2">
      <c r="A1882">
        <v>62.265870521684498</v>
      </c>
      <c r="B1882">
        <v>1.25008268908291</v>
      </c>
      <c r="C1882">
        <v>1.3311591873878901</v>
      </c>
      <c r="D1882">
        <v>1.3607681528355999</v>
      </c>
      <c r="E1882">
        <v>1.3748374357488</v>
      </c>
      <c r="F1882">
        <v>1.3494764235047301</v>
      </c>
      <c r="G1882">
        <v>1.36344711017372</v>
      </c>
      <c r="H1882">
        <v>1.33701670234679</v>
      </c>
      <c r="I1882">
        <v>1.3543119342374099</v>
      </c>
      <c r="J1882">
        <v>1.3456652647721301</v>
      </c>
      <c r="K1882">
        <v>1.3450139192794399</v>
      </c>
      <c r="L1882">
        <v>1.3336693643828701</v>
      </c>
      <c r="M1882">
        <v>1.35554602876568</v>
      </c>
      <c r="N1882">
        <v>1.33434572191259</v>
      </c>
    </row>
    <row r="1883" spans="1:14" x14ac:dyDescent="0.2">
      <c r="A1883">
        <v>62.291011942174698</v>
      </c>
      <c r="B1883">
        <v>1.2419730197746599</v>
      </c>
      <c r="C1883">
        <v>1.3252273587963499</v>
      </c>
      <c r="D1883">
        <v>1.3646060028362299</v>
      </c>
      <c r="E1883">
        <v>1.3744754663544201</v>
      </c>
      <c r="F1883">
        <v>1.3495873659258899</v>
      </c>
      <c r="G1883">
        <v>1.3614702844220401</v>
      </c>
      <c r="H1883">
        <v>1.3320123323848401</v>
      </c>
      <c r="I1883">
        <v>1.3582262003440799</v>
      </c>
      <c r="J1883">
        <v>1.34666898264831</v>
      </c>
      <c r="K1883">
        <v>1.3469891249259101</v>
      </c>
      <c r="L1883">
        <v>1.3343162193325799</v>
      </c>
      <c r="M1883">
        <v>1.35749234255011</v>
      </c>
      <c r="N1883">
        <v>1.3350680672840001</v>
      </c>
    </row>
    <row r="1884" spans="1:14" x14ac:dyDescent="0.2">
      <c r="A1884">
        <v>62.316153362664998</v>
      </c>
      <c r="B1884">
        <v>1.2529844568321</v>
      </c>
      <c r="C1884">
        <v>1.32013344259476</v>
      </c>
      <c r="D1884">
        <v>1.36666607329114</v>
      </c>
      <c r="E1884">
        <v>1.38397938476105</v>
      </c>
      <c r="F1884">
        <v>1.3527131338451499</v>
      </c>
      <c r="G1884">
        <v>1.36619257036159</v>
      </c>
      <c r="H1884">
        <v>1.3314198176183201</v>
      </c>
      <c r="I1884">
        <v>1.3511879732511101</v>
      </c>
      <c r="J1884">
        <v>1.35310820795092</v>
      </c>
      <c r="K1884">
        <v>1.34584034673605</v>
      </c>
      <c r="L1884">
        <v>1.3333677844930101</v>
      </c>
      <c r="M1884">
        <v>1.3563921408701101</v>
      </c>
      <c r="N1884">
        <v>1.33125993371749</v>
      </c>
    </row>
    <row r="1885" spans="1:14" x14ac:dyDescent="0.2">
      <c r="A1885">
        <v>62.341294783155199</v>
      </c>
      <c r="B1885">
        <v>1.25010501726072</v>
      </c>
      <c r="C1885">
        <v>1.3198305566505599</v>
      </c>
      <c r="D1885">
        <v>1.3635220161530901</v>
      </c>
      <c r="E1885">
        <v>1.3846114685294499</v>
      </c>
      <c r="F1885">
        <v>1.36099155674628</v>
      </c>
      <c r="G1885">
        <v>1.36265038107543</v>
      </c>
      <c r="H1885">
        <v>1.341841167071</v>
      </c>
      <c r="I1885">
        <v>1.35328459298132</v>
      </c>
      <c r="J1885">
        <v>1.34594428253811</v>
      </c>
      <c r="K1885">
        <v>1.34354843671077</v>
      </c>
      <c r="L1885">
        <v>1.33384817868116</v>
      </c>
      <c r="M1885">
        <v>1.3564550640941699</v>
      </c>
      <c r="N1885">
        <v>1.32527638425412</v>
      </c>
    </row>
    <row r="1886" spans="1:14" x14ac:dyDescent="0.2">
      <c r="A1886">
        <v>62.366436203645499</v>
      </c>
      <c r="B1886">
        <v>1.2438711581211701</v>
      </c>
      <c r="C1886">
        <v>1.32295717927459</v>
      </c>
      <c r="D1886">
        <v>1.36533533506687</v>
      </c>
      <c r="E1886">
        <v>1.37399178807907</v>
      </c>
      <c r="F1886">
        <v>1.35542189424305</v>
      </c>
      <c r="G1886">
        <v>1.3567635047723301</v>
      </c>
      <c r="H1886">
        <v>1.3330612174796199</v>
      </c>
      <c r="I1886">
        <v>1.3515442729999101</v>
      </c>
      <c r="J1886">
        <v>1.3355950698893699</v>
      </c>
      <c r="K1886">
        <v>1.3423998359102101</v>
      </c>
      <c r="L1886">
        <v>1.33695879670094</v>
      </c>
      <c r="M1886">
        <v>1.3572690034610499</v>
      </c>
      <c r="N1886">
        <v>1.3264819052343499</v>
      </c>
    </row>
    <row r="1887" spans="1:14" x14ac:dyDescent="0.2">
      <c r="A1887">
        <v>62.391577624135799</v>
      </c>
      <c r="B1887">
        <v>1.24613083047227</v>
      </c>
      <c r="C1887">
        <v>1.32142926063886</v>
      </c>
      <c r="D1887">
        <v>1.3639075968027401</v>
      </c>
      <c r="E1887">
        <v>1.3763941849008301</v>
      </c>
      <c r="F1887">
        <v>1.3495209572589999</v>
      </c>
      <c r="G1887">
        <v>1.3669538665432801</v>
      </c>
      <c r="H1887">
        <v>1.3380238606345001</v>
      </c>
      <c r="I1887">
        <v>1.3545637396955701</v>
      </c>
      <c r="J1887">
        <v>1.3378852754221899</v>
      </c>
      <c r="K1887">
        <v>1.3460145141417299</v>
      </c>
      <c r="L1887">
        <v>1.33514332732909</v>
      </c>
      <c r="M1887">
        <v>1.3505348157931201</v>
      </c>
      <c r="N1887">
        <v>1.32685455806685</v>
      </c>
    </row>
    <row r="1888" spans="1:14" x14ac:dyDescent="0.2">
      <c r="A1888">
        <v>62.416719044625999</v>
      </c>
      <c r="B1888">
        <v>1.24670219633919</v>
      </c>
      <c r="C1888">
        <v>1.3279774351331699</v>
      </c>
      <c r="D1888">
        <v>1.35929331301411</v>
      </c>
      <c r="E1888">
        <v>1.38458285138336</v>
      </c>
      <c r="F1888">
        <v>1.3475659415014301</v>
      </c>
      <c r="G1888">
        <v>1.35665652898849</v>
      </c>
      <c r="H1888">
        <v>1.33161896929145</v>
      </c>
      <c r="I1888">
        <v>1.34993076832576</v>
      </c>
      <c r="J1888">
        <v>1.34490969968367</v>
      </c>
      <c r="K1888">
        <v>1.34222872468992</v>
      </c>
      <c r="L1888">
        <v>1.33098121527528</v>
      </c>
      <c r="M1888">
        <v>1.3525418371339399</v>
      </c>
      <c r="N1888">
        <v>1.32310450299409</v>
      </c>
    </row>
    <row r="1889" spans="1:14" x14ac:dyDescent="0.2">
      <c r="A1889">
        <v>62.441860465116299</v>
      </c>
      <c r="B1889">
        <v>1.24832985141152</v>
      </c>
      <c r="C1889">
        <v>1.3248436780050701</v>
      </c>
      <c r="D1889">
        <v>1.35740178134342</v>
      </c>
      <c r="E1889">
        <v>1.38938352878171</v>
      </c>
      <c r="F1889">
        <v>1.3451559795850101</v>
      </c>
      <c r="G1889">
        <v>1.3505538997978299</v>
      </c>
      <c r="H1889">
        <v>1.33861345113537</v>
      </c>
      <c r="I1889">
        <v>1.35078080361554</v>
      </c>
      <c r="J1889">
        <v>1.34702140080985</v>
      </c>
      <c r="K1889">
        <v>1.34515625750217</v>
      </c>
      <c r="L1889">
        <v>1.3287172298661201</v>
      </c>
      <c r="M1889">
        <v>1.35016856767764</v>
      </c>
      <c r="N1889">
        <v>1.3310012257044399</v>
      </c>
    </row>
    <row r="1890" spans="1:14" x14ac:dyDescent="0.2">
      <c r="A1890">
        <v>62.4670018856065</v>
      </c>
      <c r="B1890">
        <v>1.2361368328511599</v>
      </c>
      <c r="C1890">
        <v>1.31799551256894</v>
      </c>
      <c r="D1890">
        <v>1.3543518665991801</v>
      </c>
      <c r="E1890">
        <v>1.36702456934199</v>
      </c>
      <c r="F1890">
        <v>1.3486442411177</v>
      </c>
      <c r="G1890">
        <v>1.3525431955462099</v>
      </c>
      <c r="H1890">
        <v>1.33511885355756</v>
      </c>
      <c r="I1890">
        <v>1.3442789753067199</v>
      </c>
      <c r="J1890">
        <v>1.34317142461662</v>
      </c>
      <c r="K1890">
        <v>1.3368959303838699</v>
      </c>
      <c r="L1890">
        <v>1.3252940349901201</v>
      </c>
      <c r="M1890">
        <v>1.34605763199799</v>
      </c>
      <c r="N1890">
        <v>1.32931809193402</v>
      </c>
    </row>
    <row r="1891" spans="1:14" x14ac:dyDescent="0.2">
      <c r="A1891">
        <v>62.4921433060968</v>
      </c>
      <c r="B1891">
        <v>1.23875477415807</v>
      </c>
      <c r="C1891">
        <v>1.3212087508814701</v>
      </c>
      <c r="D1891">
        <v>1.3599248643515101</v>
      </c>
      <c r="E1891">
        <v>1.3717635412156399</v>
      </c>
      <c r="F1891">
        <v>1.3465503358558399</v>
      </c>
      <c r="G1891">
        <v>1.3480567023355601</v>
      </c>
      <c r="H1891">
        <v>1.3325658786535199</v>
      </c>
      <c r="I1891">
        <v>1.3457076982979601</v>
      </c>
      <c r="J1891">
        <v>1.34675110630711</v>
      </c>
      <c r="K1891">
        <v>1.3386393632265099</v>
      </c>
      <c r="L1891">
        <v>1.3381085327468401</v>
      </c>
      <c r="M1891">
        <v>1.35162301315776</v>
      </c>
      <c r="N1891">
        <v>1.3246055141615201</v>
      </c>
    </row>
    <row r="1892" spans="1:14" x14ac:dyDescent="0.2">
      <c r="A1892">
        <v>62.5172847265871</v>
      </c>
      <c r="B1892">
        <v>1.24096918731103</v>
      </c>
      <c r="C1892">
        <v>1.32101925283052</v>
      </c>
      <c r="D1892">
        <v>1.36037950221034</v>
      </c>
      <c r="E1892">
        <v>1.3685935879123201</v>
      </c>
      <c r="F1892">
        <v>1.3445479067417201</v>
      </c>
      <c r="G1892">
        <v>1.34995255136124</v>
      </c>
      <c r="H1892">
        <v>1.33304057692332</v>
      </c>
      <c r="I1892">
        <v>1.34284585745361</v>
      </c>
      <c r="J1892">
        <v>1.34698021755124</v>
      </c>
      <c r="K1892">
        <v>1.3399989907337899</v>
      </c>
      <c r="L1892">
        <v>1.3354177320560601</v>
      </c>
      <c r="M1892">
        <v>1.35280352788661</v>
      </c>
      <c r="N1892">
        <v>1.3248835778244501</v>
      </c>
    </row>
    <row r="1893" spans="1:14" x14ac:dyDescent="0.2">
      <c r="A1893">
        <v>62.5424261470773</v>
      </c>
      <c r="B1893">
        <v>1.2391394005234899</v>
      </c>
      <c r="C1893">
        <v>1.3190079621202699</v>
      </c>
      <c r="D1893">
        <v>1.35519508359883</v>
      </c>
      <c r="E1893">
        <v>1.37299089670215</v>
      </c>
      <c r="F1893">
        <v>1.3491242790192</v>
      </c>
      <c r="G1893">
        <v>1.35392602040062</v>
      </c>
      <c r="H1893">
        <v>1.33153500114979</v>
      </c>
      <c r="I1893">
        <v>1.35252385422615</v>
      </c>
      <c r="J1893">
        <v>1.34006701353792</v>
      </c>
      <c r="K1893">
        <v>1.3418447225987999</v>
      </c>
      <c r="L1893">
        <v>1.34079019426305</v>
      </c>
      <c r="M1893">
        <v>1.34009766786957</v>
      </c>
      <c r="N1893">
        <v>1.3297237299737199</v>
      </c>
    </row>
    <row r="1894" spans="1:14" x14ac:dyDescent="0.2">
      <c r="A1894">
        <v>62.5675675675676</v>
      </c>
      <c r="B1894">
        <v>1.2480725931600201</v>
      </c>
      <c r="C1894">
        <v>1.31429113202238</v>
      </c>
      <c r="D1894">
        <v>1.3468494878599599</v>
      </c>
      <c r="E1894">
        <v>1.37778193176194</v>
      </c>
      <c r="F1894">
        <v>1.3475910327754199</v>
      </c>
      <c r="G1894">
        <v>1.36151965438909</v>
      </c>
      <c r="H1894">
        <v>1.32948251715809</v>
      </c>
      <c r="I1894">
        <v>1.3553685440499901</v>
      </c>
      <c r="J1894">
        <v>1.3452394212747001</v>
      </c>
      <c r="K1894">
        <v>1.3368218369757301</v>
      </c>
      <c r="L1894">
        <v>1.33200621885155</v>
      </c>
      <c r="M1894">
        <v>1.34547371237084</v>
      </c>
      <c r="N1894">
        <v>1.32630953826116</v>
      </c>
    </row>
    <row r="1895" spans="1:14" x14ac:dyDescent="0.2">
      <c r="A1895">
        <v>62.592708988057801</v>
      </c>
      <c r="B1895">
        <v>1.24415887589045</v>
      </c>
      <c r="C1895">
        <v>1.3191259157781401</v>
      </c>
      <c r="D1895">
        <v>1.3447256210556999</v>
      </c>
      <c r="E1895">
        <v>1.3708863086674701</v>
      </c>
      <c r="F1895">
        <v>1.34485532297687</v>
      </c>
      <c r="G1895">
        <v>1.3565459253807699</v>
      </c>
      <c r="H1895">
        <v>1.32741197242409</v>
      </c>
      <c r="I1895">
        <v>1.3518530085090299</v>
      </c>
      <c r="J1895">
        <v>1.3400647526761</v>
      </c>
      <c r="K1895">
        <v>1.3405149182054299</v>
      </c>
      <c r="L1895">
        <v>1.33632854589481</v>
      </c>
      <c r="M1895">
        <v>1.3473837393494501</v>
      </c>
      <c r="N1895">
        <v>1.3257494235787299</v>
      </c>
    </row>
    <row r="1896" spans="1:14" x14ac:dyDescent="0.2">
      <c r="A1896">
        <v>62.617850408548101</v>
      </c>
      <c r="B1896">
        <v>1.2429567667039401</v>
      </c>
      <c r="C1896">
        <v>1.3198491541600801</v>
      </c>
      <c r="D1896">
        <v>1.3520366000361299</v>
      </c>
      <c r="E1896">
        <v>1.37713499991715</v>
      </c>
      <c r="F1896">
        <v>1.3431937684731901</v>
      </c>
      <c r="G1896">
        <v>1.3516176157328801</v>
      </c>
      <c r="H1896">
        <v>1.3269266023564801</v>
      </c>
      <c r="I1896">
        <v>1.3448469794421301</v>
      </c>
      <c r="J1896">
        <v>1.3384554384916001</v>
      </c>
      <c r="K1896">
        <v>1.33896373370308</v>
      </c>
      <c r="L1896">
        <v>1.33126668866693</v>
      </c>
      <c r="M1896">
        <v>1.3471001992360101</v>
      </c>
      <c r="N1896">
        <v>1.3256129734241799</v>
      </c>
    </row>
    <row r="1897" spans="1:14" x14ac:dyDescent="0.2">
      <c r="A1897">
        <v>62.642991829038301</v>
      </c>
      <c r="B1897">
        <v>1.2486594491663801</v>
      </c>
      <c r="C1897">
        <v>1.31855866145806</v>
      </c>
      <c r="D1897">
        <v>1.3556054881836599</v>
      </c>
      <c r="E1897">
        <v>1.36554844020549</v>
      </c>
      <c r="F1897">
        <v>1.3437259185771699</v>
      </c>
      <c r="G1897">
        <v>1.35493840944758</v>
      </c>
      <c r="H1897">
        <v>1.32511671465443</v>
      </c>
      <c r="I1897">
        <v>1.35144582720446</v>
      </c>
      <c r="J1897">
        <v>1.3357256010735801</v>
      </c>
      <c r="K1897">
        <v>1.34148154347696</v>
      </c>
      <c r="L1897">
        <v>1.3327465921880099</v>
      </c>
      <c r="M1897">
        <v>1.3457819527893999</v>
      </c>
      <c r="N1897">
        <v>1.32064505291999</v>
      </c>
    </row>
    <row r="1898" spans="1:14" x14ac:dyDescent="0.2">
      <c r="A1898">
        <v>62.668133249528601</v>
      </c>
      <c r="B1898">
        <v>1.2460935184756901</v>
      </c>
      <c r="C1898">
        <v>1.3170757523260801</v>
      </c>
      <c r="D1898">
        <v>1.3507349172241001</v>
      </c>
      <c r="E1898">
        <v>1.3637291361405</v>
      </c>
      <c r="F1898">
        <v>1.33786233383353</v>
      </c>
      <c r="G1898">
        <v>1.36100075180309</v>
      </c>
      <c r="H1898">
        <v>1.33278618442601</v>
      </c>
      <c r="I1898">
        <v>1.3485489986235799</v>
      </c>
      <c r="J1898">
        <v>1.33585431524246</v>
      </c>
      <c r="K1898">
        <v>1.3361318775655899</v>
      </c>
      <c r="L1898">
        <v>1.3335540025855099</v>
      </c>
      <c r="M1898">
        <v>1.3470331770344</v>
      </c>
      <c r="N1898">
        <v>1.3209435711701401</v>
      </c>
    </row>
    <row r="1899" spans="1:14" x14ac:dyDescent="0.2">
      <c r="A1899">
        <v>62.693274670018901</v>
      </c>
      <c r="B1899">
        <v>1.2441187699727501</v>
      </c>
      <c r="C1899">
        <v>1.3207582437269001</v>
      </c>
      <c r="D1899">
        <v>1.3493393897798001</v>
      </c>
      <c r="E1899">
        <v>1.36113742943844</v>
      </c>
      <c r="F1899">
        <v>1.33902067281257</v>
      </c>
      <c r="G1899">
        <v>1.35277801988711</v>
      </c>
      <c r="H1899">
        <v>1.3267055763809199</v>
      </c>
      <c r="I1899">
        <v>1.34956255365856</v>
      </c>
      <c r="J1899">
        <v>1.3414921900101899</v>
      </c>
      <c r="K1899">
        <v>1.3400154021617201</v>
      </c>
      <c r="L1899">
        <v>1.32170194471806</v>
      </c>
      <c r="M1899">
        <v>1.3449148980610499</v>
      </c>
      <c r="N1899">
        <v>1.3226293123757</v>
      </c>
    </row>
    <row r="1900" spans="1:14" x14ac:dyDescent="0.2">
      <c r="A1900">
        <v>62.718416090509102</v>
      </c>
      <c r="B1900">
        <v>1.23421716321788</v>
      </c>
      <c r="C1900">
        <v>1.31820211176088</v>
      </c>
      <c r="D1900">
        <v>1.34882542443216</v>
      </c>
      <c r="E1900">
        <v>1.3639698465497501</v>
      </c>
      <c r="F1900">
        <v>1.3324015658009201</v>
      </c>
      <c r="G1900">
        <v>1.35004481813835</v>
      </c>
      <c r="H1900">
        <v>1.3241311606791</v>
      </c>
      <c r="I1900">
        <v>1.34176162163655</v>
      </c>
      <c r="J1900">
        <v>1.3315530296487801</v>
      </c>
      <c r="K1900">
        <v>1.3394040610404301</v>
      </c>
      <c r="L1900">
        <v>1.3214432390622699</v>
      </c>
      <c r="M1900">
        <v>1.33886954195337</v>
      </c>
      <c r="N1900">
        <v>1.3222541581674401</v>
      </c>
    </row>
    <row r="1901" spans="1:14" x14ac:dyDescent="0.2">
      <c r="A1901">
        <v>62.743557510999402</v>
      </c>
      <c r="B1901">
        <v>1.2331928257504601</v>
      </c>
      <c r="C1901">
        <v>1.3143747004326201</v>
      </c>
      <c r="D1901">
        <v>1.35112278164532</v>
      </c>
      <c r="E1901">
        <v>1.3677949292770399</v>
      </c>
      <c r="F1901">
        <v>1.33196144099306</v>
      </c>
      <c r="G1901">
        <v>1.3447487309838599</v>
      </c>
      <c r="H1901">
        <v>1.31961265674572</v>
      </c>
      <c r="I1901">
        <v>1.3385217465188901</v>
      </c>
      <c r="J1901">
        <v>1.33291182184589</v>
      </c>
      <c r="K1901">
        <v>1.33418440912741</v>
      </c>
      <c r="L1901">
        <v>1.3174883076264401</v>
      </c>
      <c r="M1901">
        <v>1.3406276123879199</v>
      </c>
      <c r="N1901">
        <v>1.3167925557618501</v>
      </c>
    </row>
    <row r="1902" spans="1:14" x14ac:dyDescent="0.2">
      <c r="A1902">
        <v>62.768698931489602</v>
      </c>
      <c r="B1902">
        <v>1.2352764963220499</v>
      </c>
      <c r="C1902">
        <v>1.31520627153825</v>
      </c>
      <c r="D1902">
        <v>1.34888492609584</v>
      </c>
      <c r="E1902">
        <v>1.3667051441870099</v>
      </c>
      <c r="F1902">
        <v>1.3392730443154099</v>
      </c>
      <c r="G1902">
        <v>1.3442103166960999</v>
      </c>
      <c r="H1902">
        <v>1.32233870234522</v>
      </c>
      <c r="I1902">
        <v>1.34283603755794</v>
      </c>
      <c r="J1902">
        <v>1.33963619676017</v>
      </c>
      <c r="K1902">
        <v>1.3319455188151601</v>
      </c>
      <c r="L1902">
        <v>1.3244501813084599</v>
      </c>
      <c r="M1902">
        <v>1.3411073894880601</v>
      </c>
      <c r="N1902">
        <v>1.3202745707410199</v>
      </c>
    </row>
    <row r="1903" spans="1:14" x14ac:dyDescent="0.2">
      <c r="A1903">
        <v>62.793840351979902</v>
      </c>
      <c r="B1903">
        <v>1.23822447525415</v>
      </c>
      <c r="C1903">
        <v>1.31348763659519</v>
      </c>
      <c r="D1903">
        <v>1.3480959812401301</v>
      </c>
      <c r="E1903">
        <v>1.3619197688889899</v>
      </c>
      <c r="F1903">
        <v>1.3412543625851101</v>
      </c>
      <c r="G1903">
        <v>1.3447042678829799</v>
      </c>
      <c r="H1903">
        <v>1.3234354065162499</v>
      </c>
      <c r="I1903">
        <v>1.3412618621799099</v>
      </c>
      <c r="J1903">
        <v>1.3404642246515699</v>
      </c>
      <c r="K1903">
        <v>1.3391704277110299</v>
      </c>
      <c r="L1903">
        <v>1.3281846442123899</v>
      </c>
      <c r="M1903">
        <v>1.34287053001631</v>
      </c>
      <c r="N1903">
        <v>1.31862113704699</v>
      </c>
    </row>
    <row r="1904" spans="1:14" x14ac:dyDescent="0.2">
      <c r="A1904">
        <v>62.818981772470103</v>
      </c>
      <c r="B1904">
        <v>1.23727554054941</v>
      </c>
      <c r="C1904">
        <v>1.3095707112164401</v>
      </c>
      <c r="D1904">
        <v>1.34913145030639</v>
      </c>
      <c r="E1904">
        <v>1.36367918449443</v>
      </c>
      <c r="F1904">
        <v>1.33670594523342</v>
      </c>
      <c r="G1904">
        <v>1.3445301687150399</v>
      </c>
      <c r="H1904">
        <v>1.3227182895321099</v>
      </c>
      <c r="I1904">
        <v>1.34115628972166</v>
      </c>
      <c r="J1904">
        <v>1.33394740609256</v>
      </c>
      <c r="K1904">
        <v>1.3427957514258999</v>
      </c>
      <c r="L1904">
        <v>1.32795199511594</v>
      </c>
      <c r="M1904">
        <v>1.34125326937064</v>
      </c>
      <c r="N1904">
        <v>1.3156807832387101</v>
      </c>
    </row>
    <row r="1905" spans="1:14" x14ac:dyDescent="0.2">
      <c r="A1905">
        <v>62.844123192960403</v>
      </c>
      <c r="B1905">
        <v>1.24032644617509</v>
      </c>
      <c r="C1905">
        <v>1.3129354706387399</v>
      </c>
      <c r="D1905">
        <v>1.3518907267087401</v>
      </c>
      <c r="E1905">
        <v>1.3666910190386901</v>
      </c>
      <c r="F1905">
        <v>1.33710877091164</v>
      </c>
      <c r="G1905">
        <v>1.3523409942345901</v>
      </c>
      <c r="H1905">
        <v>1.3230558839620601</v>
      </c>
      <c r="I1905">
        <v>1.34084259229889</v>
      </c>
      <c r="J1905">
        <v>1.3315358929483001</v>
      </c>
      <c r="K1905">
        <v>1.33306071612314</v>
      </c>
      <c r="L1905">
        <v>1.3262523577976</v>
      </c>
      <c r="M1905">
        <v>1.3405545043581699</v>
      </c>
      <c r="N1905">
        <v>1.31868857730931</v>
      </c>
    </row>
    <row r="1906" spans="1:14" x14ac:dyDescent="0.2">
      <c r="A1906">
        <v>62.869264613450703</v>
      </c>
      <c r="B1906">
        <v>1.2417304888412899</v>
      </c>
      <c r="C1906">
        <v>1.31848349423013</v>
      </c>
      <c r="D1906">
        <v>1.3515348039239601</v>
      </c>
      <c r="E1906">
        <v>1.3687082406330999</v>
      </c>
      <c r="F1906">
        <v>1.3368778212091601</v>
      </c>
      <c r="G1906">
        <v>1.34979109779697</v>
      </c>
      <c r="H1906">
        <v>1.32655349814635</v>
      </c>
      <c r="I1906">
        <v>1.34249358853948</v>
      </c>
      <c r="J1906">
        <v>1.32710872097045</v>
      </c>
      <c r="K1906">
        <v>1.32757853759699</v>
      </c>
      <c r="L1906">
        <v>1.32332621483969</v>
      </c>
      <c r="M1906">
        <v>1.33708748885137</v>
      </c>
      <c r="N1906">
        <v>1.3173313446924799</v>
      </c>
    </row>
    <row r="1907" spans="1:14" x14ac:dyDescent="0.2">
      <c r="A1907">
        <v>62.894406033940903</v>
      </c>
      <c r="B1907">
        <v>1.2395868425143299</v>
      </c>
      <c r="C1907">
        <v>1.31159703708007</v>
      </c>
      <c r="D1907">
        <v>1.34487188255268</v>
      </c>
      <c r="E1907">
        <v>1.3669022237805</v>
      </c>
      <c r="F1907">
        <v>1.3362681162582699</v>
      </c>
      <c r="G1907">
        <v>1.3471981833662301</v>
      </c>
      <c r="H1907">
        <v>1.3245914653947499</v>
      </c>
      <c r="I1907">
        <v>1.3403192415034699</v>
      </c>
      <c r="J1907">
        <v>1.3250825937529001</v>
      </c>
      <c r="K1907">
        <v>1.3321060424276401</v>
      </c>
      <c r="L1907">
        <v>1.32177271567486</v>
      </c>
      <c r="M1907">
        <v>1.3394524871658799</v>
      </c>
      <c r="N1907">
        <v>1.3215503503936099</v>
      </c>
    </row>
    <row r="1908" spans="1:14" x14ac:dyDescent="0.2">
      <c r="A1908">
        <v>62.919547454431203</v>
      </c>
      <c r="B1908">
        <v>1.2396342765382</v>
      </c>
      <c r="C1908">
        <v>1.31076733569534</v>
      </c>
      <c r="D1908">
        <v>1.3476934458502099</v>
      </c>
      <c r="E1908">
        <v>1.3670627265061699</v>
      </c>
      <c r="F1908">
        <v>1.3383518458191901</v>
      </c>
      <c r="G1908">
        <v>1.3495316066707701</v>
      </c>
      <c r="H1908">
        <v>1.3238560868478</v>
      </c>
      <c r="I1908">
        <v>1.34272991333627</v>
      </c>
      <c r="J1908">
        <v>1.32896557635816</v>
      </c>
      <c r="K1908">
        <v>1.3304664829871899</v>
      </c>
      <c r="L1908">
        <v>1.31857977775711</v>
      </c>
      <c r="M1908">
        <v>1.3391233486770999</v>
      </c>
      <c r="N1908">
        <v>1.3219234475897601</v>
      </c>
    </row>
    <row r="1909" spans="1:14" x14ac:dyDescent="0.2">
      <c r="A1909">
        <v>62.944688874921397</v>
      </c>
      <c r="B1909">
        <v>1.2385839611759699</v>
      </c>
      <c r="C1909">
        <v>1.3118807874526299</v>
      </c>
      <c r="D1909">
        <v>1.34181226801471</v>
      </c>
      <c r="E1909">
        <v>1.36264732371929</v>
      </c>
      <c r="F1909">
        <v>1.33418189711487</v>
      </c>
      <c r="G1909">
        <v>1.3443197282765</v>
      </c>
      <c r="H1909">
        <v>1.3231529483904201</v>
      </c>
      <c r="I1909">
        <v>1.33421367306891</v>
      </c>
      <c r="J1909">
        <v>1.32739540929495</v>
      </c>
      <c r="K1909">
        <v>1.32779348734933</v>
      </c>
      <c r="L1909">
        <v>1.31354847347588</v>
      </c>
      <c r="M1909">
        <v>1.34600700029665</v>
      </c>
      <c r="N1909">
        <v>1.31882055385362</v>
      </c>
    </row>
    <row r="1910" spans="1:14" x14ac:dyDescent="0.2">
      <c r="A1910">
        <v>62.969830295411697</v>
      </c>
      <c r="B1910">
        <v>1.2451772295787999</v>
      </c>
      <c r="C1910">
        <v>1.3166428040679099</v>
      </c>
      <c r="D1910">
        <v>1.3395341030380901</v>
      </c>
      <c r="E1910">
        <v>1.35813222872683</v>
      </c>
      <c r="F1910">
        <v>1.33876279026983</v>
      </c>
      <c r="G1910">
        <v>1.3465097073904599</v>
      </c>
      <c r="H1910">
        <v>1.3197105860056899</v>
      </c>
      <c r="I1910">
        <v>1.33178150973542</v>
      </c>
      <c r="J1910">
        <v>1.32583797877179</v>
      </c>
      <c r="K1910">
        <v>1.32942844333594</v>
      </c>
      <c r="L1910">
        <v>1.31970705913113</v>
      </c>
      <c r="M1910">
        <v>1.3447935495273999</v>
      </c>
      <c r="N1910">
        <v>1.3178267817293901</v>
      </c>
    </row>
    <row r="1911" spans="1:14" x14ac:dyDescent="0.2">
      <c r="A1911">
        <v>62.994971715901897</v>
      </c>
      <c r="B1911">
        <v>1.2418982741634099</v>
      </c>
      <c r="C1911">
        <v>1.3161560709443401</v>
      </c>
      <c r="D1911">
        <v>1.3409801726042001</v>
      </c>
      <c r="E1911">
        <v>1.3588283301941699</v>
      </c>
      <c r="F1911">
        <v>1.3365313490795301</v>
      </c>
      <c r="G1911">
        <v>1.3468263344839899</v>
      </c>
      <c r="H1911">
        <v>1.3193450771177599</v>
      </c>
      <c r="I1911">
        <v>1.3372317954736199</v>
      </c>
      <c r="J1911">
        <v>1.3290242060170601</v>
      </c>
      <c r="K1911">
        <v>1.3327373517682899</v>
      </c>
      <c r="L1911">
        <v>1.3209488146161601</v>
      </c>
      <c r="M1911">
        <v>1.33622363580345</v>
      </c>
      <c r="N1911">
        <v>1.3192350600865199</v>
      </c>
    </row>
    <row r="1912" spans="1:14" x14ac:dyDescent="0.2">
      <c r="A1912">
        <v>63.020113136392197</v>
      </c>
      <c r="B1912">
        <v>1.2405151056241499</v>
      </c>
      <c r="C1912">
        <v>1.31144800043743</v>
      </c>
      <c r="D1912">
        <v>1.3381510517033</v>
      </c>
      <c r="E1912">
        <v>1.3601396785372</v>
      </c>
      <c r="F1912">
        <v>1.33377446402689</v>
      </c>
      <c r="G1912">
        <v>1.3446936397955001</v>
      </c>
      <c r="H1912">
        <v>1.3164694186064201</v>
      </c>
      <c r="I1912">
        <v>1.3350335615919899</v>
      </c>
      <c r="J1912">
        <v>1.3253828395662901</v>
      </c>
      <c r="K1912">
        <v>1.33086497553405</v>
      </c>
      <c r="L1912">
        <v>1.31927208048135</v>
      </c>
      <c r="M1912">
        <v>1.33240377625236</v>
      </c>
      <c r="N1912">
        <v>1.3185700415928701</v>
      </c>
    </row>
    <row r="1913" spans="1:14" x14ac:dyDescent="0.2">
      <c r="A1913">
        <v>63.045254556882497</v>
      </c>
      <c r="B1913">
        <v>1.2432317435223399</v>
      </c>
      <c r="C1913">
        <v>1.3127052028114301</v>
      </c>
      <c r="D1913">
        <v>1.33794047514623</v>
      </c>
      <c r="E1913">
        <v>1.3605699973952701</v>
      </c>
      <c r="F1913">
        <v>1.33203920328881</v>
      </c>
      <c r="G1913">
        <v>1.33912293475607</v>
      </c>
      <c r="H1913">
        <v>1.31679611400359</v>
      </c>
      <c r="I1913">
        <v>1.33217985701126</v>
      </c>
      <c r="J1913">
        <v>1.31860830778269</v>
      </c>
      <c r="K1913">
        <v>1.33014616813464</v>
      </c>
      <c r="L1913">
        <v>1.3194826976140099</v>
      </c>
      <c r="M1913">
        <v>1.3278182925467801</v>
      </c>
      <c r="N1913">
        <v>1.3221635746198299</v>
      </c>
    </row>
    <row r="1914" spans="1:14" x14ac:dyDescent="0.2">
      <c r="A1914">
        <v>63.070395977372698</v>
      </c>
      <c r="B1914">
        <v>1.2457717287824199</v>
      </c>
      <c r="C1914">
        <v>1.31507280132108</v>
      </c>
      <c r="D1914">
        <v>1.3392605080533899</v>
      </c>
      <c r="E1914">
        <v>1.3569039184993399</v>
      </c>
      <c r="F1914">
        <v>1.3302836112257399</v>
      </c>
      <c r="G1914">
        <v>1.3359151107753799</v>
      </c>
      <c r="H1914">
        <v>1.3188700317008799</v>
      </c>
      <c r="I1914">
        <v>1.3313611583207401</v>
      </c>
      <c r="J1914">
        <v>1.3189767155513901</v>
      </c>
      <c r="K1914">
        <v>1.32456515727933</v>
      </c>
      <c r="L1914">
        <v>1.31852162737307</v>
      </c>
      <c r="M1914">
        <v>1.32813800298812</v>
      </c>
      <c r="N1914">
        <v>1.31889270006939</v>
      </c>
    </row>
    <row r="1915" spans="1:14" x14ac:dyDescent="0.2">
      <c r="A1915">
        <v>63.095537397862998</v>
      </c>
      <c r="B1915">
        <v>1.2522888872339299</v>
      </c>
      <c r="C1915">
        <v>1.3069609686119501</v>
      </c>
      <c r="D1915">
        <v>1.3360375905806301</v>
      </c>
      <c r="E1915">
        <v>1.35016402759246</v>
      </c>
      <c r="F1915">
        <v>1.3337803712783201</v>
      </c>
      <c r="G1915">
        <v>1.3383293554782401</v>
      </c>
      <c r="H1915">
        <v>1.3178709666086099</v>
      </c>
      <c r="I1915">
        <v>1.3292961195442801</v>
      </c>
      <c r="J1915">
        <v>1.3217422783377999</v>
      </c>
      <c r="K1915">
        <v>1.3186021725110399</v>
      </c>
      <c r="L1915">
        <v>1.31693284743331</v>
      </c>
      <c r="M1915">
        <v>1.3316385382575799</v>
      </c>
      <c r="N1915">
        <v>1.31309868562751</v>
      </c>
    </row>
    <row r="1916" spans="1:14" x14ac:dyDescent="0.2">
      <c r="A1916">
        <v>63.120678818353198</v>
      </c>
      <c r="B1916">
        <v>1.2543417523502101</v>
      </c>
      <c r="C1916">
        <v>1.30832174526532</v>
      </c>
      <c r="D1916">
        <v>1.3365603366402601</v>
      </c>
      <c r="E1916">
        <v>1.3541698502044599</v>
      </c>
      <c r="F1916">
        <v>1.33390186916108</v>
      </c>
      <c r="G1916">
        <v>1.3358411877646199</v>
      </c>
      <c r="H1916">
        <v>1.3192522747089599</v>
      </c>
      <c r="I1916">
        <v>1.3322442570630699</v>
      </c>
      <c r="J1916">
        <v>1.32272336192086</v>
      </c>
      <c r="K1916">
        <v>1.3307956255334501</v>
      </c>
      <c r="L1916">
        <v>1.31258532476704</v>
      </c>
      <c r="M1916">
        <v>1.3308303979251099</v>
      </c>
      <c r="N1916">
        <v>1.31124688795484</v>
      </c>
    </row>
    <row r="1917" spans="1:14" x14ac:dyDescent="0.2">
      <c r="A1917">
        <v>63.145820238843498</v>
      </c>
      <c r="B1917">
        <v>1.2409127155284501</v>
      </c>
      <c r="C1917">
        <v>1.31368282460959</v>
      </c>
      <c r="D1917">
        <v>1.33769549635094</v>
      </c>
      <c r="E1917">
        <v>1.35846206178847</v>
      </c>
      <c r="F1917">
        <v>1.32702625149102</v>
      </c>
      <c r="G1917">
        <v>1.3342618229029</v>
      </c>
      <c r="H1917">
        <v>1.3134258068809599</v>
      </c>
      <c r="I1917">
        <v>1.33215408823035</v>
      </c>
      <c r="J1917">
        <v>1.31993398745591</v>
      </c>
      <c r="K1917">
        <v>1.32421685885451</v>
      </c>
      <c r="L1917">
        <v>1.3133850087008001</v>
      </c>
      <c r="M1917">
        <v>1.32969117971553</v>
      </c>
      <c r="N1917">
        <v>1.31287108198501</v>
      </c>
    </row>
    <row r="1918" spans="1:14" x14ac:dyDescent="0.2">
      <c r="A1918">
        <v>63.170961659333798</v>
      </c>
      <c r="B1918">
        <v>1.2407744765708799</v>
      </c>
      <c r="C1918">
        <v>1.3091625716805999</v>
      </c>
      <c r="D1918">
        <v>1.3361721684500401</v>
      </c>
      <c r="E1918">
        <v>1.3550048222839299</v>
      </c>
      <c r="F1918">
        <v>1.3268969404013899</v>
      </c>
      <c r="G1918">
        <v>1.3367884103562599</v>
      </c>
      <c r="H1918">
        <v>1.3111285248595901</v>
      </c>
      <c r="I1918">
        <v>1.33085109993256</v>
      </c>
      <c r="J1918">
        <v>1.31843332604951</v>
      </c>
      <c r="K1918">
        <v>1.32027397551185</v>
      </c>
      <c r="L1918">
        <v>1.3190771990244901</v>
      </c>
      <c r="M1918">
        <v>1.3344292581678201</v>
      </c>
      <c r="N1918">
        <v>1.31058090208513</v>
      </c>
    </row>
    <row r="1919" spans="1:14" x14ac:dyDescent="0.2">
      <c r="A1919">
        <v>63.196103079823999</v>
      </c>
      <c r="B1919">
        <v>1.2455200893968601</v>
      </c>
      <c r="C1919">
        <v>1.3147926023382901</v>
      </c>
      <c r="D1919">
        <v>1.3306667548305999</v>
      </c>
      <c r="E1919">
        <v>1.3535795154805901</v>
      </c>
      <c r="F1919">
        <v>1.3236339277001601</v>
      </c>
      <c r="G1919">
        <v>1.3357720115734699</v>
      </c>
      <c r="H1919">
        <v>1.3125073994672301</v>
      </c>
      <c r="I1919">
        <v>1.33021194690415</v>
      </c>
      <c r="J1919">
        <v>1.3227178724190201</v>
      </c>
      <c r="K1919">
        <v>1.3261618497708501</v>
      </c>
      <c r="L1919">
        <v>1.31686416476825</v>
      </c>
      <c r="M1919">
        <v>1.3353826335171799</v>
      </c>
      <c r="N1919">
        <v>1.31099409434555</v>
      </c>
    </row>
    <row r="1920" spans="1:14" x14ac:dyDescent="0.2">
      <c r="A1920">
        <v>63.221244500314299</v>
      </c>
      <c r="B1920">
        <v>1.2532285333418201</v>
      </c>
      <c r="C1920">
        <v>1.30924267535494</v>
      </c>
      <c r="D1920">
        <v>1.33508769625338</v>
      </c>
      <c r="E1920">
        <v>1.3563020713852301</v>
      </c>
      <c r="F1920">
        <v>1.32466772639049</v>
      </c>
      <c r="G1920">
        <v>1.3343952821401399</v>
      </c>
      <c r="H1920">
        <v>1.30423594505703</v>
      </c>
      <c r="I1920">
        <v>1.329036030238</v>
      </c>
      <c r="J1920">
        <v>1.3226882624942</v>
      </c>
      <c r="K1920">
        <v>1.3265484689542499</v>
      </c>
      <c r="L1920">
        <v>1.31612227632504</v>
      </c>
      <c r="M1920">
        <v>1.3324677140368999</v>
      </c>
      <c r="N1920">
        <v>1.3004009242072301</v>
      </c>
    </row>
    <row r="1921" spans="1:14" x14ac:dyDescent="0.2">
      <c r="A1921">
        <v>63.246385920804499</v>
      </c>
      <c r="B1921">
        <v>1.2500380571796199</v>
      </c>
      <c r="C1921">
        <v>1.3080453720965699</v>
      </c>
      <c r="D1921">
        <v>1.34010460627438</v>
      </c>
      <c r="E1921">
        <v>1.35196507782172</v>
      </c>
      <c r="F1921">
        <v>1.32641257526661</v>
      </c>
      <c r="G1921">
        <v>1.3367326715465699</v>
      </c>
      <c r="H1921">
        <v>1.30344368512193</v>
      </c>
      <c r="I1921">
        <v>1.3250285070799801</v>
      </c>
      <c r="J1921">
        <v>1.32124412901628</v>
      </c>
      <c r="K1921">
        <v>1.32574266681479</v>
      </c>
      <c r="L1921">
        <v>1.3071549362364601</v>
      </c>
      <c r="M1921">
        <v>1.32978138792588</v>
      </c>
      <c r="N1921">
        <v>1.3027690366148901</v>
      </c>
    </row>
    <row r="1922" spans="1:14" x14ac:dyDescent="0.2">
      <c r="A1922">
        <v>63.271527341294799</v>
      </c>
      <c r="B1922">
        <v>1.2447445203221801</v>
      </c>
      <c r="C1922">
        <v>1.3108807296901099</v>
      </c>
      <c r="D1922">
        <v>1.3412496869280099</v>
      </c>
      <c r="E1922">
        <v>1.34958412597351</v>
      </c>
      <c r="F1922">
        <v>1.32405122628881</v>
      </c>
      <c r="G1922">
        <v>1.3344377493516999</v>
      </c>
      <c r="H1922">
        <v>1.30398983479343</v>
      </c>
      <c r="I1922">
        <v>1.3213108834809599</v>
      </c>
      <c r="J1922">
        <v>1.32295908746601</v>
      </c>
      <c r="K1922">
        <v>1.3200704232553699</v>
      </c>
      <c r="L1922">
        <v>1.3061380485001199</v>
      </c>
      <c r="M1922">
        <v>1.3265681283327999</v>
      </c>
      <c r="N1922">
        <v>1.3065739496281299</v>
      </c>
    </row>
    <row r="1923" spans="1:14" x14ac:dyDescent="0.2">
      <c r="A1923">
        <v>63.296668761785</v>
      </c>
      <c r="B1923">
        <v>1.24085254061772</v>
      </c>
      <c r="C1923">
        <v>1.3100991529395201</v>
      </c>
      <c r="D1923">
        <v>1.33715868528184</v>
      </c>
      <c r="E1923">
        <v>1.3506626482292099</v>
      </c>
      <c r="F1923">
        <v>1.32260695754153</v>
      </c>
      <c r="G1923">
        <v>1.3318389261063299</v>
      </c>
      <c r="H1923">
        <v>1.3047091958307699</v>
      </c>
      <c r="I1923">
        <v>1.31826972517194</v>
      </c>
      <c r="J1923">
        <v>1.3220214294660899</v>
      </c>
      <c r="K1923">
        <v>1.3153022828869501</v>
      </c>
      <c r="L1923">
        <v>1.3080589188819001</v>
      </c>
      <c r="M1923">
        <v>1.3229524188036601</v>
      </c>
      <c r="N1923">
        <v>1.30831167825963</v>
      </c>
    </row>
    <row r="1924" spans="1:14" x14ac:dyDescent="0.2">
      <c r="A1924">
        <v>63.3218101822753</v>
      </c>
      <c r="B1924">
        <v>1.2356748644439299</v>
      </c>
      <c r="C1924">
        <v>1.3008687800979499</v>
      </c>
      <c r="D1924">
        <v>1.3358584604733901</v>
      </c>
      <c r="E1924">
        <v>1.34472108822553</v>
      </c>
      <c r="F1924">
        <v>1.32249476401188</v>
      </c>
      <c r="G1924">
        <v>1.33619863922533</v>
      </c>
      <c r="H1924">
        <v>1.30462034801638</v>
      </c>
      <c r="I1924">
        <v>1.3230046363843599</v>
      </c>
      <c r="J1924">
        <v>1.31818563034181</v>
      </c>
      <c r="K1924">
        <v>1.3172710357938699</v>
      </c>
      <c r="L1924">
        <v>1.3088164379749201</v>
      </c>
      <c r="M1924">
        <v>1.33055270705927</v>
      </c>
      <c r="N1924">
        <v>1.3026168784018901</v>
      </c>
    </row>
    <row r="1925" spans="1:14" x14ac:dyDescent="0.2">
      <c r="A1925">
        <v>63.3469516027656</v>
      </c>
      <c r="B1925">
        <v>1.2436630048219599</v>
      </c>
      <c r="C1925">
        <v>1.3036341860015299</v>
      </c>
      <c r="D1925">
        <v>1.33299576954046</v>
      </c>
      <c r="E1925">
        <v>1.3505646721373401</v>
      </c>
      <c r="F1925">
        <v>1.3256642634487601</v>
      </c>
      <c r="G1925">
        <v>1.3344566843121699</v>
      </c>
      <c r="H1925">
        <v>1.3018668532022999</v>
      </c>
      <c r="I1925">
        <v>1.31637618385574</v>
      </c>
      <c r="J1925">
        <v>1.3103616545408201</v>
      </c>
      <c r="K1925">
        <v>1.31765578257242</v>
      </c>
      <c r="L1925">
        <v>1.3062816498916101</v>
      </c>
      <c r="M1925">
        <v>1.3228440937727901</v>
      </c>
      <c r="N1925">
        <v>1.3010219273674699</v>
      </c>
    </row>
    <row r="1926" spans="1:14" x14ac:dyDescent="0.2">
      <c r="A1926">
        <v>63.3720930232558</v>
      </c>
      <c r="B1926">
        <v>1.2433648551430301</v>
      </c>
      <c r="C1926">
        <v>1.3055922185781701</v>
      </c>
      <c r="D1926">
        <v>1.3335439843805601</v>
      </c>
      <c r="E1926">
        <v>1.3511562413913201</v>
      </c>
      <c r="F1926">
        <v>1.3306295572956901</v>
      </c>
      <c r="G1926">
        <v>1.3332194002915301</v>
      </c>
      <c r="H1926">
        <v>1.3024283900132001</v>
      </c>
      <c r="I1926">
        <v>1.32996162448175</v>
      </c>
      <c r="J1926">
        <v>1.3169730567242699</v>
      </c>
      <c r="K1926">
        <v>1.3236609885947599</v>
      </c>
      <c r="L1926">
        <v>1.31019310685239</v>
      </c>
      <c r="M1926">
        <v>1.3221702577439001</v>
      </c>
      <c r="N1926">
        <v>1.2999039403463</v>
      </c>
    </row>
    <row r="1927" spans="1:14" x14ac:dyDescent="0.2">
      <c r="A1927">
        <v>63.3972344437461</v>
      </c>
      <c r="B1927">
        <v>1.2475862767992001</v>
      </c>
      <c r="C1927">
        <v>1.2989862847523901</v>
      </c>
      <c r="D1927">
        <v>1.3313744827306899</v>
      </c>
      <c r="E1927">
        <v>1.35374282319105</v>
      </c>
      <c r="F1927">
        <v>1.33101132949093</v>
      </c>
      <c r="G1927">
        <v>1.3309899891358901</v>
      </c>
      <c r="H1927">
        <v>1.3013479258489999</v>
      </c>
      <c r="I1927">
        <v>1.3229883456120399</v>
      </c>
      <c r="J1927">
        <v>1.32257853355826</v>
      </c>
      <c r="K1927">
        <v>1.31980999206603</v>
      </c>
      <c r="L1927">
        <v>1.30623953651543</v>
      </c>
      <c r="M1927">
        <v>1.32551950726734</v>
      </c>
      <c r="N1927">
        <v>1.30332093996488</v>
      </c>
    </row>
    <row r="1928" spans="1:14" x14ac:dyDescent="0.2">
      <c r="A1928">
        <v>63.422375864236301</v>
      </c>
      <c r="B1928">
        <v>1.2443837886289599</v>
      </c>
      <c r="C1928">
        <v>1.30267324226399</v>
      </c>
      <c r="D1928">
        <v>1.3280242425379101</v>
      </c>
      <c r="E1928">
        <v>1.3437002602711501</v>
      </c>
      <c r="F1928">
        <v>1.3258081377801001</v>
      </c>
      <c r="G1928">
        <v>1.3313780224698799</v>
      </c>
      <c r="H1928">
        <v>1.3086446961043801</v>
      </c>
      <c r="I1928">
        <v>1.32038462960378</v>
      </c>
      <c r="J1928">
        <v>1.3154568938081399</v>
      </c>
      <c r="K1928">
        <v>1.31671718613031</v>
      </c>
      <c r="L1928">
        <v>1.3103904650798499</v>
      </c>
      <c r="M1928">
        <v>1.32239466068488</v>
      </c>
      <c r="N1928">
        <v>1.3028381623612999</v>
      </c>
    </row>
    <row r="1929" spans="1:14" x14ac:dyDescent="0.2">
      <c r="A1929">
        <v>63.447517284726601</v>
      </c>
      <c r="B1929">
        <v>1.23826496862389</v>
      </c>
      <c r="C1929">
        <v>1.3006743568695101</v>
      </c>
      <c r="D1929">
        <v>1.3305475250702701</v>
      </c>
      <c r="E1929">
        <v>1.3489189978279399</v>
      </c>
      <c r="F1929">
        <v>1.31921733113275</v>
      </c>
      <c r="G1929">
        <v>1.32874324935638</v>
      </c>
      <c r="H1929">
        <v>1.2984278890155001</v>
      </c>
      <c r="I1929">
        <v>1.32003225568321</v>
      </c>
      <c r="J1929">
        <v>1.31164980754948</v>
      </c>
      <c r="K1929">
        <v>1.3157420431681901</v>
      </c>
      <c r="L1929">
        <v>1.3131866782014501</v>
      </c>
      <c r="M1929">
        <v>1.3188665947607601</v>
      </c>
      <c r="N1929">
        <v>1.3013417908029901</v>
      </c>
    </row>
    <row r="1930" spans="1:14" x14ac:dyDescent="0.2">
      <c r="A1930">
        <v>63.472658705216801</v>
      </c>
      <c r="B1930">
        <v>1.2457245794160701</v>
      </c>
      <c r="C1930">
        <v>1.3018886620769801</v>
      </c>
      <c r="D1930">
        <v>1.3266071121980001</v>
      </c>
      <c r="E1930">
        <v>1.34319637552983</v>
      </c>
      <c r="F1930">
        <v>1.3201044810968099</v>
      </c>
      <c r="G1930">
        <v>1.3326647302968799</v>
      </c>
      <c r="H1930">
        <v>1.2957946656738699</v>
      </c>
      <c r="I1930">
        <v>1.31895835419977</v>
      </c>
      <c r="J1930">
        <v>1.30929621304009</v>
      </c>
      <c r="K1930">
        <v>1.3153285188500901</v>
      </c>
      <c r="L1930">
        <v>1.3102019109654699</v>
      </c>
      <c r="M1930">
        <v>1.32597906882609</v>
      </c>
      <c r="N1930">
        <v>1.30371446720838</v>
      </c>
    </row>
    <row r="1931" spans="1:14" x14ac:dyDescent="0.2">
      <c r="A1931">
        <v>63.497800125707101</v>
      </c>
      <c r="B1931">
        <v>1.2401936939243801</v>
      </c>
      <c r="C1931">
        <v>1.29729414300802</v>
      </c>
      <c r="D1931">
        <v>1.32360634460025</v>
      </c>
      <c r="E1931">
        <v>1.3442010378217699</v>
      </c>
      <c r="F1931">
        <v>1.32015844834331</v>
      </c>
      <c r="G1931">
        <v>1.32512918383818</v>
      </c>
      <c r="H1931">
        <v>1.2914143077898399</v>
      </c>
      <c r="I1931">
        <v>1.3126049673517901</v>
      </c>
      <c r="J1931">
        <v>1.30661183057537</v>
      </c>
      <c r="K1931">
        <v>1.30853266098485</v>
      </c>
      <c r="L1931">
        <v>1.30611812472307</v>
      </c>
      <c r="M1931">
        <v>1.3260024050207799</v>
      </c>
      <c r="N1931">
        <v>1.2956499598642299</v>
      </c>
    </row>
    <row r="1932" spans="1:14" x14ac:dyDescent="0.2">
      <c r="A1932">
        <v>63.522941546197401</v>
      </c>
      <c r="B1932">
        <v>1.2430766815290799</v>
      </c>
      <c r="C1932">
        <v>1.28964611498305</v>
      </c>
      <c r="D1932">
        <v>1.32575372961488</v>
      </c>
      <c r="E1932">
        <v>1.34600446594882</v>
      </c>
      <c r="F1932">
        <v>1.3216265921547501</v>
      </c>
      <c r="G1932">
        <v>1.32927561265086</v>
      </c>
      <c r="H1932">
        <v>1.29865801817167</v>
      </c>
      <c r="I1932">
        <v>1.31519180300254</v>
      </c>
      <c r="J1932">
        <v>1.3166034216935401</v>
      </c>
      <c r="K1932">
        <v>1.3145580604167799</v>
      </c>
      <c r="L1932">
        <v>1.30841926443352</v>
      </c>
      <c r="M1932">
        <v>1.3211494803482999</v>
      </c>
      <c r="N1932">
        <v>1.30228595293348</v>
      </c>
    </row>
    <row r="1933" spans="1:14" x14ac:dyDescent="0.2">
      <c r="A1933">
        <v>63.548082966687602</v>
      </c>
      <c r="B1933">
        <v>1.24365566981375</v>
      </c>
      <c r="C1933">
        <v>1.300342672807</v>
      </c>
      <c r="D1933">
        <v>1.3255497656459401</v>
      </c>
      <c r="E1933">
        <v>1.3462401134589801</v>
      </c>
      <c r="F1933">
        <v>1.3133045104344601</v>
      </c>
      <c r="G1933">
        <v>1.32938838469016</v>
      </c>
      <c r="H1933">
        <v>1.29741777030036</v>
      </c>
      <c r="I1933">
        <v>1.31394632215589</v>
      </c>
      <c r="J1933">
        <v>1.3084521487141001</v>
      </c>
      <c r="K1933">
        <v>1.31225780509418</v>
      </c>
      <c r="L1933">
        <v>1.3065367048694301</v>
      </c>
      <c r="M1933">
        <v>1.3228802663995201</v>
      </c>
      <c r="N1933">
        <v>1.30726973508443</v>
      </c>
    </row>
    <row r="1934" spans="1:14" x14ac:dyDescent="0.2">
      <c r="A1934">
        <v>63.573224387177902</v>
      </c>
      <c r="B1934">
        <v>1.2448722524506399</v>
      </c>
      <c r="C1934">
        <v>1.2983420757525399</v>
      </c>
      <c r="D1934">
        <v>1.3235534434009</v>
      </c>
      <c r="E1934">
        <v>1.3419365011840001</v>
      </c>
      <c r="F1934">
        <v>1.31362413328949</v>
      </c>
      <c r="G1934">
        <v>1.32179228703338</v>
      </c>
      <c r="H1934">
        <v>1.3012631376262001</v>
      </c>
      <c r="I1934">
        <v>1.3213572158901401</v>
      </c>
      <c r="J1934">
        <v>1.3085072230235699</v>
      </c>
      <c r="K1934">
        <v>1.3094127426989499</v>
      </c>
      <c r="L1934">
        <v>1.30140905753438</v>
      </c>
      <c r="M1934">
        <v>1.3208194135654601</v>
      </c>
      <c r="N1934">
        <v>1.29961660531864</v>
      </c>
    </row>
    <row r="1935" spans="1:14" x14ac:dyDescent="0.2">
      <c r="A1935">
        <v>63.598365807668102</v>
      </c>
      <c r="B1935">
        <v>1.25214531047527</v>
      </c>
      <c r="C1935">
        <v>1.3093811164170801</v>
      </c>
      <c r="D1935">
        <v>1.3220424070505199</v>
      </c>
      <c r="E1935">
        <v>1.3380097714568</v>
      </c>
      <c r="F1935">
        <v>1.32107037899506</v>
      </c>
      <c r="G1935">
        <v>1.3272682028098</v>
      </c>
      <c r="H1935">
        <v>1.3039445142631001</v>
      </c>
      <c r="I1935">
        <v>1.3279165016899599</v>
      </c>
      <c r="J1935">
        <v>1.30535370732122</v>
      </c>
      <c r="K1935">
        <v>1.3066125838161</v>
      </c>
      <c r="L1935">
        <v>1.2930766341178099</v>
      </c>
      <c r="M1935">
        <v>1.32190762984679</v>
      </c>
      <c r="N1935">
        <v>1.3009368113363999</v>
      </c>
    </row>
    <row r="1936" spans="1:14" x14ac:dyDescent="0.2">
      <c r="A1936">
        <v>63.623507228158402</v>
      </c>
      <c r="B1936">
        <v>1.24450272964575</v>
      </c>
      <c r="C1936">
        <v>1.3026721589090999</v>
      </c>
      <c r="D1936">
        <v>1.3267236188318501</v>
      </c>
      <c r="E1936">
        <v>1.33647879323826</v>
      </c>
      <c r="F1936">
        <v>1.3168189846056599</v>
      </c>
      <c r="G1936">
        <v>1.32577737180099</v>
      </c>
      <c r="H1936">
        <v>1.2920954229754</v>
      </c>
      <c r="I1936">
        <v>1.3205518920806301</v>
      </c>
      <c r="J1936">
        <v>1.3127415105090701</v>
      </c>
      <c r="K1936">
        <v>1.3091876404149201</v>
      </c>
      <c r="L1936">
        <v>1.2951463712862501</v>
      </c>
      <c r="M1936">
        <v>1.3159873162465701</v>
      </c>
      <c r="N1936">
        <v>1.29603908465036</v>
      </c>
    </row>
    <row r="1937" spans="1:14" x14ac:dyDescent="0.2">
      <c r="A1937">
        <v>63.648648648648702</v>
      </c>
      <c r="B1937">
        <v>1.2417071221477201</v>
      </c>
      <c r="C1937">
        <v>1.29349939926151</v>
      </c>
      <c r="D1937">
        <v>1.32607774509318</v>
      </c>
      <c r="E1937">
        <v>1.3428820528948699</v>
      </c>
      <c r="F1937">
        <v>1.31261038633196</v>
      </c>
      <c r="G1937">
        <v>1.3278598808828299</v>
      </c>
      <c r="H1937">
        <v>1.2932185560821201</v>
      </c>
      <c r="I1937">
        <v>1.31411018707863</v>
      </c>
      <c r="J1937">
        <v>1.3126210027976899</v>
      </c>
      <c r="K1937">
        <v>1.3033714894602499</v>
      </c>
      <c r="L1937">
        <v>1.29753028781544</v>
      </c>
      <c r="M1937">
        <v>1.32281319498247</v>
      </c>
      <c r="N1937">
        <v>1.2933537266458199</v>
      </c>
    </row>
    <row r="1938" spans="1:14" x14ac:dyDescent="0.2">
      <c r="A1938">
        <v>63.673790069138903</v>
      </c>
      <c r="B1938">
        <v>1.2499675709727101</v>
      </c>
      <c r="C1938">
        <v>1.29435854846195</v>
      </c>
      <c r="D1938">
        <v>1.3253377009529701</v>
      </c>
      <c r="E1938">
        <v>1.33905975560549</v>
      </c>
      <c r="F1938">
        <v>1.3143900797030901</v>
      </c>
      <c r="G1938">
        <v>1.32323215850668</v>
      </c>
      <c r="H1938">
        <v>1.28979212941342</v>
      </c>
      <c r="I1938">
        <v>1.31322040227252</v>
      </c>
      <c r="J1938">
        <v>1.3075090761380701</v>
      </c>
      <c r="K1938">
        <v>1.30362262532486</v>
      </c>
      <c r="L1938">
        <v>1.3026534256985101</v>
      </c>
      <c r="M1938">
        <v>1.3182306965805199</v>
      </c>
      <c r="N1938">
        <v>1.2983494363080901</v>
      </c>
    </row>
    <row r="1939" spans="1:14" x14ac:dyDescent="0.2">
      <c r="A1939">
        <v>63.698931489629203</v>
      </c>
      <c r="B1939">
        <v>1.24607261748901</v>
      </c>
      <c r="C1939">
        <v>1.2972475945716599</v>
      </c>
      <c r="D1939">
        <v>1.32726474588807</v>
      </c>
      <c r="E1939">
        <v>1.33922003714703</v>
      </c>
      <c r="F1939">
        <v>1.3190576752925101</v>
      </c>
      <c r="G1939">
        <v>1.32193220643873</v>
      </c>
      <c r="H1939">
        <v>1.2923405609521099</v>
      </c>
      <c r="I1939">
        <v>1.3105434999313501</v>
      </c>
      <c r="J1939">
        <v>1.3029060586067001</v>
      </c>
      <c r="K1939">
        <v>1.3074598146838801</v>
      </c>
      <c r="L1939">
        <v>1.30372396760289</v>
      </c>
      <c r="M1939">
        <v>1.31215110868445</v>
      </c>
      <c r="N1939">
        <v>1.2945452977448699</v>
      </c>
    </row>
    <row r="1940" spans="1:14" x14ac:dyDescent="0.2">
      <c r="A1940">
        <v>63.724072910119403</v>
      </c>
      <c r="B1940">
        <v>1.2483030668901101</v>
      </c>
      <c r="C1940">
        <v>1.295938942412</v>
      </c>
      <c r="D1940">
        <v>1.3217207855819599</v>
      </c>
      <c r="E1940">
        <v>1.3463257668425399</v>
      </c>
      <c r="F1940">
        <v>1.3111384712546901</v>
      </c>
      <c r="G1940">
        <v>1.32004300886546</v>
      </c>
      <c r="H1940">
        <v>1.29113185854117</v>
      </c>
      <c r="I1940">
        <v>1.31551189809029</v>
      </c>
      <c r="J1940">
        <v>1.3100366531905301</v>
      </c>
      <c r="K1940">
        <v>1.31027297483709</v>
      </c>
      <c r="L1940">
        <v>1.29828322129579</v>
      </c>
      <c r="M1940">
        <v>1.3138705412735601</v>
      </c>
      <c r="N1940">
        <v>1.29440857354681</v>
      </c>
    </row>
    <row r="1941" spans="1:14" x14ac:dyDescent="0.2">
      <c r="A1941">
        <v>63.749214330609703</v>
      </c>
      <c r="B1941">
        <v>1.24659523953131</v>
      </c>
      <c r="C1941">
        <v>1.30560720027287</v>
      </c>
      <c r="D1941">
        <v>1.32813355751907</v>
      </c>
      <c r="E1941">
        <v>1.33722415353725</v>
      </c>
      <c r="F1941">
        <v>1.31318725759264</v>
      </c>
      <c r="G1941">
        <v>1.3267810936240401</v>
      </c>
      <c r="H1941">
        <v>1.2860199470212399</v>
      </c>
      <c r="I1941">
        <v>1.3131168781661799</v>
      </c>
      <c r="J1941">
        <v>1.31134180118552</v>
      </c>
      <c r="K1941">
        <v>1.3073761244063</v>
      </c>
      <c r="L1941">
        <v>1.3019661282701001</v>
      </c>
      <c r="M1941">
        <v>1.31354541732149</v>
      </c>
      <c r="N1941">
        <v>1.2930961931370299</v>
      </c>
    </row>
    <row r="1942" spans="1:14" x14ac:dyDescent="0.2">
      <c r="A1942">
        <v>63.774355751099897</v>
      </c>
      <c r="B1942">
        <v>1.24365796931259</v>
      </c>
      <c r="C1942">
        <v>1.3042734878573801</v>
      </c>
      <c r="D1942">
        <v>1.3196842852536199</v>
      </c>
      <c r="E1942">
        <v>1.33157949121709</v>
      </c>
      <c r="F1942">
        <v>1.3085875379732701</v>
      </c>
      <c r="G1942">
        <v>1.32070315845608</v>
      </c>
      <c r="H1942">
        <v>1.28990839123118</v>
      </c>
      <c r="I1942">
        <v>1.31021396364008</v>
      </c>
      <c r="J1942">
        <v>1.3054276031508301</v>
      </c>
      <c r="K1942">
        <v>1.3063989373514699</v>
      </c>
      <c r="L1942">
        <v>1.2961155665758</v>
      </c>
      <c r="M1942">
        <v>1.31897889239369</v>
      </c>
      <c r="N1942">
        <v>1.2905759677881701</v>
      </c>
    </row>
    <row r="1943" spans="1:14" x14ac:dyDescent="0.2">
      <c r="A1943">
        <v>63.799497171590197</v>
      </c>
      <c r="B1943">
        <v>1.2437353269428499</v>
      </c>
      <c r="C1943">
        <v>1.30247921562201</v>
      </c>
      <c r="D1943">
        <v>1.3217177189309799</v>
      </c>
      <c r="E1943">
        <v>1.3302968037545599</v>
      </c>
      <c r="F1943">
        <v>1.31210188035831</v>
      </c>
      <c r="G1943">
        <v>1.3146182916706299</v>
      </c>
      <c r="H1943">
        <v>1.29020604762355</v>
      </c>
      <c r="I1943">
        <v>1.30680926369023</v>
      </c>
      <c r="J1943">
        <v>1.30338734834617</v>
      </c>
      <c r="K1943">
        <v>1.3071366819073</v>
      </c>
      <c r="L1943">
        <v>1.2987734653476199</v>
      </c>
      <c r="M1943">
        <v>1.3096307429765599</v>
      </c>
      <c r="N1943">
        <v>1.2944327346576201</v>
      </c>
    </row>
    <row r="1944" spans="1:14" x14ac:dyDescent="0.2">
      <c r="A1944">
        <v>63.824638592080497</v>
      </c>
      <c r="B1944">
        <v>1.24205302604921</v>
      </c>
      <c r="C1944">
        <v>1.29599671996447</v>
      </c>
      <c r="D1944">
        <v>1.31758144526597</v>
      </c>
      <c r="E1944">
        <v>1.3360793050161299</v>
      </c>
      <c r="F1944">
        <v>1.3097820590826701</v>
      </c>
      <c r="G1944">
        <v>1.3262066633546701</v>
      </c>
      <c r="H1944">
        <v>1.29679007415308</v>
      </c>
      <c r="I1944">
        <v>1.31304268023402</v>
      </c>
      <c r="J1944">
        <v>1.30972351012663</v>
      </c>
      <c r="K1944">
        <v>1.3095903130209201</v>
      </c>
      <c r="L1944">
        <v>1.29686896677657</v>
      </c>
      <c r="M1944">
        <v>1.3115994002876401</v>
      </c>
      <c r="N1944">
        <v>1.29304274340914</v>
      </c>
    </row>
    <row r="1945" spans="1:14" x14ac:dyDescent="0.2">
      <c r="A1945">
        <v>63.849780012570697</v>
      </c>
      <c r="B1945">
        <v>1.2403230077235801</v>
      </c>
      <c r="C1945">
        <v>1.29239142287051</v>
      </c>
      <c r="D1945">
        <v>1.3117940157455199</v>
      </c>
      <c r="E1945">
        <v>1.33049026614996</v>
      </c>
      <c r="F1945">
        <v>1.30776156939446</v>
      </c>
      <c r="G1945">
        <v>1.32218728051242</v>
      </c>
      <c r="H1945">
        <v>1.28660738097782</v>
      </c>
      <c r="I1945">
        <v>1.3090072626072899</v>
      </c>
      <c r="J1945">
        <v>1.3029673497604399</v>
      </c>
      <c r="K1945">
        <v>1.3054651534122801</v>
      </c>
      <c r="L1945">
        <v>1.2889411959811601</v>
      </c>
      <c r="M1945">
        <v>1.31273978466385</v>
      </c>
      <c r="N1945">
        <v>1.2879725905019399</v>
      </c>
    </row>
    <row r="1946" spans="1:14" x14ac:dyDescent="0.2">
      <c r="A1946">
        <v>63.874921433060997</v>
      </c>
      <c r="B1946">
        <v>1.2425212494895901</v>
      </c>
      <c r="C1946">
        <v>1.2937535213599201</v>
      </c>
      <c r="D1946">
        <v>1.3181200830470901</v>
      </c>
      <c r="E1946">
        <v>1.33357148342955</v>
      </c>
      <c r="F1946">
        <v>1.31109769237549</v>
      </c>
      <c r="G1946">
        <v>1.3127174130033501</v>
      </c>
      <c r="H1946">
        <v>1.2819742787952599</v>
      </c>
      <c r="I1946">
        <v>1.3030597564811</v>
      </c>
      <c r="J1946">
        <v>1.3072333558887099</v>
      </c>
      <c r="K1946">
        <v>1.30512308635431</v>
      </c>
      <c r="L1946">
        <v>1.2922240821781099</v>
      </c>
      <c r="M1946">
        <v>1.3079082581694299</v>
      </c>
      <c r="N1946">
        <v>1.2906900614433301</v>
      </c>
    </row>
    <row r="1947" spans="1:14" x14ac:dyDescent="0.2">
      <c r="A1947">
        <v>63.900062853551198</v>
      </c>
      <c r="B1947">
        <v>1.2395303047908099</v>
      </c>
      <c r="C1947">
        <v>1.28573413281196</v>
      </c>
      <c r="D1947">
        <v>1.3133878853487799</v>
      </c>
      <c r="E1947">
        <v>1.33430232558384</v>
      </c>
      <c r="F1947">
        <v>1.30002402548854</v>
      </c>
      <c r="G1947">
        <v>1.31241743534947</v>
      </c>
      <c r="H1947">
        <v>1.29308854170083</v>
      </c>
      <c r="I1947">
        <v>1.3085348135089601</v>
      </c>
      <c r="J1947">
        <v>1.29747155967988</v>
      </c>
      <c r="K1947">
        <v>1.3010471306928</v>
      </c>
      <c r="L1947">
        <v>1.2952982951734</v>
      </c>
      <c r="M1947">
        <v>1.3120206822518099</v>
      </c>
      <c r="N1947">
        <v>1.2885171262602</v>
      </c>
    </row>
    <row r="1948" spans="1:14" x14ac:dyDescent="0.2">
      <c r="A1948">
        <v>63.925204274041498</v>
      </c>
      <c r="B1948">
        <v>1.2431989660981599</v>
      </c>
      <c r="C1948">
        <v>1.2951965235790499</v>
      </c>
      <c r="D1948">
        <v>1.31733102994173</v>
      </c>
      <c r="E1948">
        <v>1.3349770310708999</v>
      </c>
      <c r="F1948">
        <v>1.3036754858737001</v>
      </c>
      <c r="G1948">
        <v>1.3140036936470501</v>
      </c>
      <c r="H1948">
        <v>1.2883922375455801</v>
      </c>
      <c r="I1948">
        <v>1.3056343790042</v>
      </c>
      <c r="J1948">
        <v>1.30022539837421</v>
      </c>
      <c r="K1948">
        <v>1.2994252960448001</v>
      </c>
      <c r="L1948">
        <v>1.30009686774197</v>
      </c>
      <c r="M1948">
        <v>1.3140945857975199</v>
      </c>
      <c r="N1948">
        <v>1.2936451604663699</v>
      </c>
    </row>
    <row r="1949" spans="1:14" x14ac:dyDescent="0.2">
      <c r="A1949">
        <v>63.950345694531698</v>
      </c>
      <c r="B1949">
        <v>1.24867499936597</v>
      </c>
      <c r="C1949">
        <v>1.29226009599568</v>
      </c>
      <c r="D1949">
        <v>1.3168566546332601</v>
      </c>
      <c r="E1949">
        <v>1.3273235016415601</v>
      </c>
      <c r="F1949">
        <v>1.29679287143897</v>
      </c>
      <c r="G1949">
        <v>1.3174971373780699</v>
      </c>
      <c r="H1949">
        <v>1.28078380802341</v>
      </c>
      <c r="I1949">
        <v>1.3113199064194201</v>
      </c>
      <c r="J1949">
        <v>1.3010092277037599</v>
      </c>
      <c r="K1949">
        <v>1.29796234462687</v>
      </c>
      <c r="L1949">
        <v>1.29235126043424</v>
      </c>
      <c r="M1949">
        <v>1.3130671098421001</v>
      </c>
      <c r="N1949">
        <v>1.29084283078877</v>
      </c>
    </row>
    <row r="1950" spans="1:14" x14ac:dyDescent="0.2">
      <c r="A1950">
        <v>63.975487115021998</v>
      </c>
      <c r="B1950">
        <v>1.2476290112469399</v>
      </c>
      <c r="C1950">
        <v>1.29136601910195</v>
      </c>
      <c r="D1950">
        <v>1.3149755152902101</v>
      </c>
      <c r="E1950">
        <v>1.33221699355182</v>
      </c>
      <c r="F1950">
        <v>1.2995570835778301</v>
      </c>
      <c r="G1950">
        <v>1.3102846403661501</v>
      </c>
      <c r="H1950">
        <v>1.27891655648259</v>
      </c>
      <c r="I1950">
        <v>1.30939357122082</v>
      </c>
      <c r="J1950">
        <v>1.2966116304770601</v>
      </c>
      <c r="K1950">
        <v>1.29550009530031</v>
      </c>
      <c r="L1950">
        <v>1.2923207348511201</v>
      </c>
      <c r="M1950">
        <v>1.31166970694559</v>
      </c>
      <c r="N1950">
        <v>1.29121960338706</v>
      </c>
    </row>
    <row r="1951" spans="1:14" x14ac:dyDescent="0.2">
      <c r="A1951">
        <v>64.000628535512206</v>
      </c>
      <c r="B1951">
        <v>1.2452209374477601</v>
      </c>
      <c r="C1951">
        <v>1.29205554675095</v>
      </c>
      <c r="D1951">
        <v>1.31894376765721</v>
      </c>
      <c r="E1951">
        <v>1.32384537257124</v>
      </c>
      <c r="F1951">
        <v>1.30378833412343</v>
      </c>
      <c r="G1951">
        <v>1.30346356068999</v>
      </c>
      <c r="H1951">
        <v>1.2857548475737399</v>
      </c>
      <c r="I1951">
        <v>1.30094468498212</v>
      </c>
      <c r="J1951">
        <v>1.2964554949512299</v>
      </c>
      <c r="K1951">
        <v>1.29908036848287</v>
      </c>
      <c r="L1951">
        <v>1.2911586918625599</v>
      </c>
      <c r="M1951">
        <v>1.30972155997957</v>
      </c>
      <c r="N1951">
        <v>1.28786297517101</v>
      </c>
    </row>
    <row r="1952" spans="1:14" x14ac:dyDescent="0.2">
      <c r="A1952">
        <v>64.025769956002506</v>
      </c>
      <c r="B1952">
        <v>1.2448623240615699</v>
      </c>
      <c r="C1952">
        <v>1.2949413494659201</v>
      </c>
      <c r="D1952">
        <v>1.31244273014122</v>
      </c>
      <c r="E1952">
        <v>1.32513780745668</v>
      </c>
      <c r="F1952">
        <v>1.3041791620220899</v>
      </c>
      <c r="G1952">
        <v>1.30944672289721</v>
      </c>
      <c r="H1952">
        <v>1.28582281170597</v>
      </c>
      <c r="I1952">
        <v>1.3127778372094401</v>
      </c>
      <c r="J1952">
        <v>1.2939200081781701</v>
      </c>
      <c r="K1952">
        <v>1.2976504433106599</v>
      </c>
      <c r="L1952">
        <v>1.29293986770094</v>
      </c>
      <c r="M1952">
        <v>1.30937362139914</v>
      </c>
      <c r="N1952">
        <v>1.2818461602139799</v>
      </c>
    </row>
    <row r="1953" spans="1:14" x14ac:dyDescent="0.2">
      <c r="A1953">
        <v>64.050911376492806</v>
      </c>
      <c r="B1953">
        <v>1.2521151241269399</v>
      </c>
      <c r="C1953">
        <v>1.2838482102583699</v>
      </c>
      <c r="D1953">
        <v>1.2999452925127699</v>
      </c>
      <c r="E1953">
        <v>1.32884944520297</v>
      </c>
      <c r="F1953">
        <v>1.29872791869925</v>
      </c>
      <c r="G1953">
        <v>1.31158193224</v>
      </c>
      <c r="H1953">
        <v>1.28114062637977</v>
      </c>
      <c r="I1953">
        <v>1.3044826220443699</v>
      </c>
      <c r="J1953">
        <v>1.2914374090289999</v>
      </c>
      <c r="K1953">
        <v>1.28997729885442</v>
      </c>
      <c r="L1953">
        <v>1.29083334094878</v>
      </c>
      <c r="M1953">
        <v>1.30855949936619</v>
      </c>
      <c r="N1953">
        <v>1.28493980144942</v>
      </c>
    </row>
    <row r="1954" spans="1:14" x14ac:dyDescent="0.2">
      <c r="A1954">
        <v>64.076052796983006</v>
      </c>
      <c r="B1954">
        <v>1.2534147710527199</v>
      </c>
      <c r="C1954">
        <v>1.28978331810887</v>
      </c>
      <c r="D1954">
        <v>1.3073413298771399</v>
      </c>
      <c r="E1954">
        <v>1.3330552175506001</v>
      </c>
      <c r="F1954">
        <v>1.2953128231658899</v>
      </c>
      <c r="G1954">
        <v>1.31183770603186</v>
      </c>
      <c r="H1954">
        <v>1.276228284528</v>
      </c>
      <c r="I1954">
        <v>1.31102005324144</v>
      </c>
      <c r="J1954">
        <v>1.2978278291482901</v>
      </c>
      <c r="K1954">
        <v>1.29161505276184</v>
      </c>
      <c r="L1954">
        <v>1.2878051830152299</v>
      </c>
      <c r="M1954">
        <v>1.3097470007104799</v>
      </c>
      <c r="N1954">
        <v>1.2867844369086401</v>
      </c>
    </row>
    <row r="1955" spans="1:14" x14ac:dyDescent="0.2">
      <c r="A1955">
        <v>64.101194217473306</v>
      </c>
      <c r="B1955">
        <v>1.2390336826078201</v>
      </c>
      <c r="C1955">
        <v>1.2907098576045499</v>
      </c>
      <c r="D1955">
        <v>1.3080181692572801</v>
      </c>
      <c r="E1955">
        <v>1.32394745358773</v>
      </c>
      <c r="F1955">
        <v>1.29961123491302</v>
      </c>
      <c r="G1955">
        <v>1.3132484360413501</v>
      </c>
      <c r="H1955">
        <v>1.27556720748807</v>
      </c>
      <c r="I1955">
        <v>1.30565179318836</v>
      </c>
      <c r="J1955">
        <v>1.2984154534764001</v>
      </c>
      <c r="K1955">
        <v>1.29356386802017</v>
      </c>
      <c r="L1955">
        <v>1.2851624803470201</v>
      </c>
      <c r="M1955">
        <v>1.3058620605438001</v>
      </c>
      <c r="N1955">
        <v>1.28662550660758</v>
      </c>
    </row>
    <row r="1956" spans="1:14" x14ac:dyDescent="0.2">
      <c r="A1956">
        <v>64.126335637963606</v>
      </c>
      <c r="B1956">
        <v>1.24041357760538</v>
      </c>
      <c r="C1956">
        <v>1.28906991834595</v>
      </c>
      <c r="D1956">
        <v>1.31379964006336</v>
      </c>
      <c r="E1956">
        <v>1.3279233909685699</v>
      </c>
      <c r="F1956">
        <v>1.3001293639509299</v>
      </c>
      <c r="G1956">
        <v>1.3076071591301901</v>
      </c>
      <c r="H1956">
        <v>1.27736017577414</v>
      </c>
      <c r="I1956">
        <v>1.3013085912842399</v>
      </c>
      <c r="J1956">
        <v>1.29560637331313</v>
      </c>
      <c r="K1956">
        <v>1.30330873136702</v>
      </c>
      <c r="L1956">
        <v>1.2888962534441999</v>
      </c>
      <c r="M1956">
        <v>1.2930610072470501</v>
      </c>
      <c r="N1956">
        <v>1.2869216621903401</v>
      </c>
    </row>
    <row r="1957" spans="1:14" x14ac:dyDescent="0.2">
      <c r="A1957">
        <v>64.151477058453807</v>
      </c>
      <c r="B1957">
        <v>1.2494814978676001</v>
      </c>
      <c r="C1957">
        <v>1.2959742586698699</v>
      </c>
      <c r="D1957">
        <v>1.30532640300591</v>
      </c>
      <c r="E1957">
        <v>1.3244960091551601</v>
      </c>
      <c r="F1957">
        <v>1.2982831321169801</v>
      </c>
      <c r="G1957">
        <v>1.30668257486961</v>
      </c>
      <c r="H1957">
        <v>1.2737834437790001</v>
      </c>
      <c r="I1957">
        <v>1.3012963696987301</v>
      </c>
      <c r="J1957">
        <v>1.29028185437786</v>
      </c>
      <c r="K1957">
        <v>1.29489229492493</v>
      </c>
      <c r="L1957">
        <v>1.28874801765431</v>
      </c>
      <c r="M1957">
        <v>1.3025972042158001</v>
      </c>
      <c r="N1957">
        <v>1.2822333033278701</v>
      </c>
    </row>
    <row r="1958" spans="1:14" x14ac:dyDescent="0.2">
      <c r="A1958">
        <v>64.176618478944107</v>
      </c>
      <c r="B1958">
        <v>1.2419020451501099</v>
      </c>
      <c r="C1958">
        <v>1.28977574006481</v>
      </c>
      <c r="D1958">
        <v>1.30317422941018</v>
      </c>
      <c r="E1958">
        <v>1.3283647341206399</v>
      </c>
      <c r="F1958">
        <v>1.2971900650289101</v>
      </c>
      <c r="G1958">
        <v>1.30525698772055</v>
      </c>
      <c r="H1958">
        <v>1.27532300651483</v>
      </c>
      <c r="I1958">
        <v>1.3051322774209699</v>
      </c>
      <c r="J1958">
        <v>1.2928451786050701</v>
      </c>
      <c r="K1958">
        <v>1.2901503380430599</v>
      </c>
      <c r="L1958">
        <v>1.2895014845369399</v>
      </c>
      <c r="M1958">
        <v>1.30489263088804</v>
      </c>
      <c r="N1958">
        <v>1.2810775072274101</v>
      </c>
    </row>
    <row r="1959" spans="1:14" x14ac:dyDescent="0.2">
      <c r="A1959">
        <v>64.201759899434194</v>
      </c>
      <c r="B1959">
        <v>1.2520577485642099</v>
      </c>
      <c r="C1959">
        <v>1.28922782447521</v>
      </c>
      <c r="D1959">
        <v>1.3118614305404701</v>
      </c>
      <c r="E1959">
        <v>1.3284624429805001</v>
      </c>
      <c r="F1959">
        <v>1.2946534435511801</v>
      </c>
      <c r="G1959">
        <v>1.3078676056107501</v>
      </c>
      <c r="H1959">
        <v>1.2758822536805301</v>
      </c>
      <c r="I1959">
        <v>1.3014486483490999</v>
      </c>
      <c r="J1959">
        <v>1.29795186357282</v>
      </c>
      <c r="K1959">
        <v>1.29195039045031</v>
      </c>
      <c r="L1959">
        <v>1.28940950473231</v>
      </c>
      <c r="M1959">
        <v>1.3069403034746601</v>
      </c>
      <c r="N1959">
        <v>1.2829605974051601</v>
      </c>
    </row>
    <row r="1960" spans="1:14" x14ac:dyDescent="0.2">
      <c r="A1960">
        <v>64.226901319924494</v>
      </c>
      <c r="B1960">
        <v>1.24441476701394</v>
      </c>
      <c r="C1960">
        <v>1.28576997537063</v>
      </c>
      <c r="D1960">
        <v>1.30877961503276</v>
      </c>
      <c r="E1960">
        <v>1.32518233411438</v>
      </c>
      <c r="F1960">
        <v>1.29951089930636</v>
      </c>
      <c r="G1960">
        <v>1.3075702740840101</v>
      </c>
      <c r="H1960">
        <v>1.2826957794407301</v>
      </c>
      <c r="I1960">
        <v>1.3001606503196901</v>
      </c>
      <c r="J1960">
        <v>1.29449677779948</v>
      </c>
      <c r="K1960">
        <v>1.2924400963965901</v>
      </c>
      <c r="L1960">
        <v>1.2870517225384399</v>
      </c>
      <c r="M1960">
        <v>1.30144497177235</v>
      </c>
      <c r="N1960">
        <v>1.2766951615850599</v>
      </c>
    </row>
    <row r="1961" spans="1:14" x14ac:dyDescent="0.2">
      <c r="A1961">
        <v>64.252042740414694</v>
      </c>
      <c r="B1961">
        <v>1.2395374757750901</v>
      </c>
      <c r="C1961">
        <v>1.29529913697972</v>
      </c>
      <c r="D1961">
        <v>1.3069883037742001</v>
      </c>
      <c r="E1961">
        <v>1.3180116748840101</v>
      </c>
      <c r="F1961">
        <v>1.2883514773215901</v>
      </c>
      <c r="G1961">
        <v>1.3097368394215201</v>
      </c>
      <c r="H1961">
        <v>1.2792487482325301</v>
      </c>
      <c r="I1961">
        <v>1.30253986547943</v>
      </c>
      <c r="J1961">
        <v>1.29523970720569</v>
      </c>
      <c r="K1961">
        <v>1.2863354723750799</v>
      </c>
      <c r="L1961">
        <v>1.2797736963469599</v>
      </c>
      <c r="M1961">
        <v>1.29705734594629</v>
      </c>
      <c r="N1961">
        <v>1.2774403400292</v>
      </c>
    </row>
    <row r="1962" spans="1:14" x14ac:dyDescent="0.2">
      <c r="A1962">
        <v>64.277184160904994</v>
      </c>
      <c r="B1962">
        <v>1.2387141509649899</v>
      </c>
      <c r="C1962">
        <v>1.29131457588581</v>
      </c>
      <c r="D1962">
        <v>1.30237485412662</v>
      </c>
      <c r="E1962">
        <v>1.3226618430038299</v>
      </c>
      <c r="F1962">
        <v>1.28977300988838</v>
      </c>
      <c r="G1962">
        <v>1.3078181523780199</v>
      </c>
      <c r="H1962">
        <v>1.27712091735109</v>
      </c>
      <c r="I1962">
        <v>1.30901854966245</v>
      </c>
      <c r="J1962">
        <v>1.2938582794179101</v>
      </c>
      <c r="K1962">
        <v>1.28947740728662</v>
      </c>
      <c r="L1962">
        <v>1.2753536832908901</v>
      </c>
      <c r="M1962">
        <v>1.29544913832419</v>
      </c>
      <c r="N1962">
        <v>1.27662511122691</v>
      </c>
    </row>
    <row r="1963" spans="1:14" x14ac:dyDescent="0.2">
      <c r="A1963">
        <v>64.302325581395294</v>
      </c>
      <c r="B1963">
        <v>1.23876481388565</v>
      </c>
      <c r="C1963">
        <v>1.28217464783777</v>
      </c>
      <c r="D1963">
        <v>1.30329677260412</v>
      </c>
      <c r="E1963">
        <v>1.3242006485437201</v>
      </c>
      <c r="F1963">
        <v>1.2960464427466101</v>
      </c>
      <c r="G1963">
        <v>1.3016605989838099</v>
      </c>
      <c r="H1963">
        <v>1.2722338922518199</v>
      </c>
      <c r="I1963">
        <v>1.3060020613869601</v>
      </c>
      <c r="J1963">
        <v>1.2892039074925601</v>
      </c>
      <c r="K1963">
        <v>1.29101942364848</v>
      </c>
      <c r="L1963">
        <v>1.28209449424565</v>
      </c>
      <c r="M1963">
        <v>1.2966334885389601</v>
      </c>
      <c r="N1963">
        <v>1.2798499186697501</v>
      </c>
    </row>
    <row r="1964" spans="1:14" x14ac:dyDescent="0.2">
      <c r="A1964">
        <v>64.327467001885495</v>
      </c>
      <c r="B1964">
        <v>1.2418257117589</v>
      </c>
      <c r="C1964">
        <v>1.2817873049285999</v>
      </c>
      <c r="D1964">
        <v>1.30517715788439</v>
      </c>
      <c r="E1964">
        <v>1.31691036020568</v>
      </c>
      <c r="F1964">
        <v>1.2944333407863799</v>
      </c>
      <c r="G1964">
        <v>1.3072652914860501</v>
      </c>
      <c r="H1964">
        <v>1.27381352969988</v>
      </c>
      <c r="I1964">
        <v>1.3074694063888701</v>
      </c>
      <c r="J1964">
        <v>1.2876206530302701</v>
      </c>
      <c r="K1964">
        <v>1.2891599851116899</v>
      </c>
      <c r="L1964">
        <v>1.2830833477788199</v>
      </c>
      <c r="M1964">
        <v>1.2995873036107699</v>
      </c>
      <c r="N1964">
        <v>1.27942471159357</v>
      </c>
    </row>
    <row r="1965" spans="1:14" x14ac:dyDescent="0.2">
      <c r="A1965">
        <v>64.352608422375795</v>
      </c>
      <c r="B1965">
        <v>1.2383235819877201</v>
      </c>
      <c r="C1965">
        <v>1.2826720513032499</v>
      </c>
      <c r="D1965">
        <v>1.30477045442343</v>
      </c>
      <c r="E1965">
        <v>1.31771655432916</v>
      </c>
      <c r="F1965">
        <v>1.29480627315317</v>
      </c>
      <c r="G1965">
        <v>1.30488425238134</v>
      </c>
      <c r="H1965">
        <v>1.2762755144344999</v>
      </c>
      <c r="I1965">
        <v>1.295418661349</v>
      </c>
      <c r="J1965">
        <v>1.2877651133035199</v>
      </c>
      <c r="K1965">
        <v>1.2891818509542701</v>
      </c>
      <c r="L1965">
        <v>1.2753530518146901</v>
      </c>
      <c r="M1965">
        <v>1.29557379185713</v>
      </c>
      <c r="N1965">
        <v>1.28084373707452</v>
      </c>
    </row>
    <row r="1966" spans="1:14" x14ac:dyDescent="0.2">
      <c r="A1966">
        <v>64.377749842865995</v>
      </c>
      <c r="B1966">
        <v>1.24153477592992</v>
      </c>
      <c r="C1966">
        <v>1.2843876056018999</v>
      </c>
      <c r="D1966">
        <v>1.30725966571269</v>
      </c>
      <c r="E1966">
        <v>1.32249086250501</v>
      </c>
      <c r="F1966">
        <v>1.29690874757784</v>
      </c>
      <c r="G1966">
        <v>1.30058685821886</v>
      </c>
      <c r="H1966">
        <v>1.2785220893996101</v>
      </c>
      <c r="I1966">
        <v>1.29610881060146</v>
      </c>
      <c r="J1966">
        <v>1.29154580932898</v>
      </c>
      <c r="K1966">
        <v>1.2849985958474901</v>
      </c>
      <c r="L1966">
        <v>1.2866931279287099</v>
      </c>
      <c r="M1966">
        <v>1.29885464631684</v>
      </c>
      <c r="N1966">
        <v>1.2776685341456999</v>
      </c>
    </row>
    <row r="1967" spans="1:14" x14ac:dyDescent="0.2">
      <c r="A1967">
        <v>64.402891263356295</v>
      </c>
      <c r="B1967">
        <v>1.2353861144684599</v>
      </c>
      <c r="C1967">
        <v>1.2804112216113099</v>
      </c>
      <c r="D1967">
        <v>1.30695135736089</v>
      </c>
      <c r="E1967">
        <v>1.32407713137211</v>
      </c>
      <c r="F1967">
        <v>1.29650025798607</v>
      </c>
      <c r="G1967">
        <v>1.29917717906632</v>
      </c>
      <c r="H1967">
        <v>1.2746922949120101</v>
      </c>
      <c r="I1967">
        <v>1.29629897220975</v>
      </c>
      <c r="J1967">
        <v>1.2909903607139801</v>
      </c>
      <c r="K1967">
        <v>1.2856208664622699</v>
      </c>
      <c r="L1967">
        <v>1.2865922020449601</v>
      </c>
      <c r="M1967">
        <v>1.2981716678906201</v>
      </c>
      <c r="N1967">
        <v>1.2777630407695</v>
      </c>
    </row>
    <row r="1968" spans="1:14" x14ac:dyDescent="0.2">
      <c r="A1968">
        <v>64.428032683846595</v>
      </c>
      <c r="B1968">
        <v>1.23972341994414</v>
      </c>
      <c r="C1968">
        <v>1.2792651436712501</v>
      </c>
      <c r="D1968">
        <v>1.30770325876913</v>
      </c>
      <c r="E1968">
        <v>1.3168420735756901</v>
      </c>
      <c r="F1968">
        <v>1.29414902681308</v>
      </c>
      <c r="G1968">
        <v>1.3070241379157701</v>
      </c>
      <c r="H1968">
        <v>1.2738988331988701</v>
      </c>
      <c r="I1968">
        <v>1.2966298123518001</v>
      </c>
      <c r="J1968">
        <v>1.2886335045806701</v>
      </c>
      <c r="K1968">
        <v>1.28839226656397</v>
      </c>
      <c r="L1968">
        <v>1.28247671697635</v>
      </c>
      <c r="M1968">
        <v>1.2920805799845301</v>
      </c>
      <c r="N1968">
        <v>1.2769815354661</v>
      </c>
    </row>
    <row r="1969" spans="1:14" x14ac:dyDescent="0.2">
      <c r="A1969">
        <v>64.453174104336895</v>
      </c>
      <c r="B1969">
        <v>1.24393797093501</v>
      </c>
      <c r="C1969">
        <v>1.2838448089763801</v>
      </c>
      <c r="D1969">
        <v>1.3023288527441299</v>
      </c>
      <c r="E1969">
        <v>1.3170298915513099</v>
      </c>
      <c r="F1969">
        <v>1.29226927754693</v>
      </c>
      <c r="G1969">
        <v>1.3055844544149999</v>
      </c>
      <c r="H1969">
        <v>1.2704075676852999</v>
      </c>
      <c r="I1969">
        <v>1.29497407493034</v>
      </c>
      <c r="J1969">
        <v>1.2865008279790899</v>
      </c>
      <c r="K1969">
        <v>1.2859956427008301</v>
      </c>
      <c r="L1969">
        <v>1.2819812096502099</v>
      </c>
      <c r="M1969">
        <v>1.29426690118539</v>
      </c>
      <c r="N1969">
        <v>1.2761715613762099</v>
      </c>
    </row>
    <row r="1970" spans="1:14" x14ac:dyDescent="0.2">
      <c r="A1970">
        <v>64.478315524827195</v>
      </c>
      <c r="B1970">
        <v>1.2393200334357899</v>
      </c>
      <c r="C1970">
        <v>1.2890815832520299</v>
      </c>
      <c r="D1970">
        <v>1.30076139944388</v>
      </c>
      <c r="E1970">
        <v>1.3178924513469299</v>
      </c>
      <c r="F1970">
        <v>1.29280896569822</v>
      </c>
      <c r="G1970">
        <v>1.3004428966277899</v>
      </c>
      <c r="H1970">
        <v>1.26715037956483</v>
      </c>
      <c r="I1970">
        <v>1.29416275316434</v>
      </c>
      <c r="J1970">
        <v>1.2900297984118201</v>
      </c>
      <c r="K1970">
        <v>1.28373849300521</v>
      </c>
      <c r="L1970">
        <v>1.2797209704566901</v>
      </c>
      <c r="M1970">
        <v>1.29396130553293</v>
      </c>
      <c r="N1970">
        <v>1.27804689539497</v>
      </c>
    </row>
    <row r="1971" spans="1:14" x14ac:dyDescent="0.2">
      <c r="A1971">
        <v>64.503456945317396</v>
      </c>
      <c r="B1971">
        <v>1.2399269652935101</v>
      </c>
      <c r="C1971">
        <v>1.28592728669857</v>
      </c>
      <c r="D1971">
        <v>1.3055747481853099</v>
      </c>
      <c r="E1971">
        <v>1.3145894937167899</v>
      </c>
      <c r="F1971">
        <v>1.2940330152233801</v>
      </c>
      <c r="G1971">
        <v>1.3006985827758299</v>
      </c>
      <c r="H1971">
        <v>1.2672695663290401</v>
      </c>
      <c r="I1971">
        <v>1.2956748463493699</v>
      </c>
      <c r="J1971">
        <v>1.2882547600457801</v>
      </c>
      <c r="K1971">
        <v>1.28258662664684</v>
      </c>
      <c r="L1971">
        <v>1.2748363774404601</v>
      </c>
      <c r="M1971">
        <v>1.29431993377027</v>
      </c>
      <c r="N1971">
        <v>1.272081488729</v>
      </c>
    </row>
    <row r="1972" spans="1:14" x14ac:dyDescent="0.2">
      <c r="A1972">
        <v>64.528598365807696</v>
      </c>
      <c r="B1972">
        <v>1.24315229371013</v>
      </c>
      <c r="C1972">
        <v>1.2815871615683101</v>
      </c>
      <c r="D1972">
        <v>1.30373160857302</v>
      </c>
      <c r="E1972">
        <v>1.31472754915731</v>
      </c>
      <c r="F1972">
        <v>1.29494067919717</v>
      </c>
      <c r="G1972">
        <v>1.2990680701203901</v>
      </c>
      <c r="H1972">
        <v>1.2722289065891901</v>
      </c>
      <c r="I1972">
        <v>1.29651142381488</v>
      </c>
      <c r="J1972">
        <v>1.2855164705828099</v>
      </c>
      <c r="K1972">
        <v>1.2833449268697601</v>
      </c>
      <c r="L1972">
        <v>1.27647677216348</v>
      </c>
      <c r="M1972">
        <v>1.2991532711181</v>
      </c>
      <c r="N1972">
        <v>1.26865588823843</v>
      </c>
    </row>
    <row r="1973" spans="1:14" x14ac:dyDescent="0.2">
      <c r="A1973">
        <v>64.553739786297896</v>
      </c>
      <c r="B1973">
        <v>1.2371114611176499</v>
      </c>
      <c r="C1973">
        <v>1.28597987803387</v>
      </c>
      <c r="D1973">
        <v>1.2993371308591499</v>
      </c>
      <c r="E1973">
        <v>1.3121393535627801</v>
      </c>
      <c r="F1973">
        <v>1.29264086235431</v>
      </c>
      <c r="G1973">
        <v>1.2963033651410301</v>
      </c>
      <c r="H1973">
        <v>1.27093908453273</v>
      </c>
      <c r="I1973">
        <v>1.29281470605598</v>
      </c>
      <c r="J1973">
        <v>1.2844475888440801</v>
      </c>
      <c r="K1973">
        <v>1.28291438820393</v>
      </c>
      <c r="L1973">
        <v>1.27818122785861</v>
      </c>
      <c r="M1973">
        <v>1.2953074919738199</v>
      </c>
      <c r="N1973">
        <v>1.26988647384133</v>
      </c>
    </row>
    <row r="1974" spans="1:14" x14ac:dyDescent="0.2">
      <c r="A1974">
        <v>64.578881206788196</v>
      </c>
      <c r="B1974">
        <v>1.2303175750539299</v>
      </c>
      <c r="C1974">
        <v>1.2890540509575099</v>
      </c>
      <c r="D1974">
        <v>1.2995013772816399</v>
      </c>
      <c r="E1974">
        <v>1.31247396334223</v>
      </c>
      <c r="F1974">
        <v>1.2859796314627301</v>
      </c>
      <c r="G1974">
        <v>1.29519198214473</v>
      </c>
      <c r="H1974">
        <v>1.26650542068217</v>
      </c>
      <c r="I1974">
        <v>1.29028771962526</v>
      </c>
      <c r="J1974">
        <v>1.2787667719293101</v>
      </c>
      <c r="K1974">
        <v>1.27974276040414</v>
      </c>
      <c r="L1974">
        <v>1.2797563032519299</v>
      </c>
      <c r="M1974">
        <v>1.2964839025199499</v>
      </c>
      <c r="N1974">
        <v>1.27192965391253</v>
      </c>
    </row>
    <row r="1975" spans="1:14" x14ac:dyDescent="0.2">
      <c r="A1975">
        <v>64.604022627278397</v>
      </c>
      <c r="B1975">
        <v>1.2467940165907501</v>
      </c>
      <c r="C1975">
        <v>1.2787781200346</v>
      </c>
      <c r="D1975">
        <v>1.3052505071474401</v>
      </c>
      <c r="E1975">
        <v>1.3103747365977401</v>
      </c>
      <c r="F1975">
        <v>1.2866791718528401</v>
      </c>
      <c r="G1975">
        <v>1.29753502076196</v>
      </c>
      <c r="H1975">
        <v>1.26751945558503</v>
      </c>
      <c r="I1975">
        <v>1.29159274026419</v>
      </c>
      <c r="J1975">
        <v>1.28424142572706</v>
      </c>
      <c r="K1975">
        <v>1.28000942005337</v>
      </c>
      <c r="L1975">
        <v>1.2768647728153399</v>
      </c>
      <c r="M1975">
        <v>1.2976128003615499</v>
      </c>
      <c r="N1975">
        <v>1.27501326559666</v>
      </c>
    </row>
    <row r="1976" spans="1:14" x14ac:dyDescent="0.2">
      <c r="A1976">
        <v>64.629164047768697</v>
      </c>
      <c r="B1976">
        <v>1.2400858711188301</v>
      </c>
      <c r="C1976">
        <v>1.2763372212411499</v>
      </c>
      <c r="D1976">
        <v>1.29958269483052</v>
      </c>
      <c r="E1976">
        <v>1.31237218219983</v>
      </c>
      <c r="F1976">
        <v>1.28395607883128</v>
      </c>
      <c r="G1976">
        <v>1.2965967178800599</v>
      </c>
      <c r="H1976">
        <v>1.2646457662250301</v>
      </c>
      <c r="I1976">
        <v>1.2906088953017101</v>
      </c>
      <c r="J1976">
        <v>1.2865549397459199</v>
      </c>
      <c r="K1976">
        <v>1.2833056230339701</v>
      </c>
      <c r="L1976">
        <v>1.2715247408047901</v>
      </c>
      <c r="M1976">
        <v>1.2925362735705901</v>
      </c>
      <c r="N1976">
        <v>1.2753594160896999</v>
      </c>
    </row>
    <row r="1977" spans="1:14" x14ac:dyDescent="0.2">
      <c r="A1977">
        <v>64.654305468258997</v>
      </c>
      <c r="B1977">
        <v>1.23664066344479</v>
      </c>
      <c r="C1977">
        <v>1.2737055990347601</v>
      </c>
      <c r="D1977">
        <v>1.2945077398120499</v>
      </c>
      <c r="E1977">
        <v>1.3156096877747001</v>
      </c>
      <c r="F1977">
        <v>1.2842767872566401</v>
      </c>
      <c r="G1977">
        <v>1.29280489841246</v>
      </c>
      <c r="H1977">
        <v>1.2638751267149699</v>
      </c>
      <c r="I1977">
        <v>1.28905059350703</v>
      </c>
      <c r="J1977">
        <v>1.2848295702556201</v>
      </c>
      <c r="K1977">
        <v>1.2805449822739201</v>
      </c>
      <c r="L1977">
        <v>1.2699813134419999</v>
      </c>
      <c r="M1977">
        <v>1.2896538028584399</v>
      </c>
      <c r="N1977">
        <v>1.2709680939914101</v>
      </c>
    </row>
    <row r="1978" spans="1:14" x14ac:dyDescent="0.2">
      <c r="A1978">
        <v>64.679446888749197</v>
      </c>
      <c r="B1978">
        <v>1.2376746104949801</v>
      </c>
      <c r="C1978">
        <v>1.27411876467284</v>
      </c>
      <c r="D1978">
        <v>1.30101264604358</v>
      </c>
      <c r="E1978">
        <v>1.31450019209151</v>
      </c>
      <c r="F1978">
        <v>1.2945133882067701</v>
      </c>
      <c r="G1978">
        <v>1.2960908623113301</v>
      </c>
      <c r="H1978">
        <v>1.2659565154530901</v>
      </c>
      <c r="I1978">
        <v>1.2925127378644401</v>
      </c>
      <c r="J1978">
        <v>1.2843918879079399</v>
      </c>
      <c r="K1978">
        <v>1.2790127808798299</v>
      </c>
      <c r="L1978">
        <v>1.2730895611231801</v>
      </c>
      <c r="M1978">
        <v>1.2918712873779301</v>
      </c>
      <c r="N1978">
        <v>1.26759403185319</v>
      </c>
    </row>
    <row r="1979" spans="1:14" x14ac:dyDescent="0.2">
      <c r="A1979">
        <v>64.704588309239497</v>
      </c>
      <c r="B1979">
        <v>1.23784013740117</v>
      </c>
      <c r="C1979">
        <v>1.2746607191835899</v>
      </c>
      <c r="D1979">
        <v>1.2976754736146401</v>
      </c>
      <c r="E1979">
        <v>1.3170271605361601</v>
      </c>
      <c r="F1979">
        <v>1.2926266454325499</v>
      </c>
      <c r="G1979">
        <v>1.29549808646347</v>
      </c>
      <c r="H1979">
        <v>1.27006295216023</v>
      </c>
      <c r="I1979">
        <v>1.2915361293930301</v>
      </c>
      <c r="J1979">
        <v>1.2802378678374799</v>
      </c>
      <c r="K1979">
        <v>1.2814557812765399</v>
      </c>
      <c r="L1979">
        <v>1.2759819539016199</v>
      </c>
      <c r="M1979">
        <v>1.2946769489482799</v>
      </c>
      <c r="N1979">
        <v>1.2689230788368799</v>
      </c>
    </row>
    <row r="1980" spans="1:14" x14ac:dyDescent="0.2">
      <c r="A1980">
        <v>64.729729729729698</v>
      </c>
      <c r="B1980">
        <v>1.23779447529318</v>
      </c>
      <c r="C1980">
        <v>1.27021352844976</v>
      </c>
      <c r="D1980">
        <v>1.2920637482985899</v>
      </c>
      <c r="E1980">
        <v>1.31849724585912</v>
      </c>
      <c r="F1980">
        <v>1.2831944694759601</v>
      </c>
      <c r="G1980">
        <v>1.2925461244796299</v>
      </c>
      <c r="H1980">
        <v>1.27235007589931</v>
      </c>
      <c r="I1980">
        <v>1.28607809751297</v>
      </c>
      <c r="J1980">
        <v>1.2804445584758599</v>
      </c>
      <c r="K1980">
        <v>1.2795666963644801</v>
      </c>
      <c r="L1980">
        <v>1.27406278477595</v>
      </c>
      <c r="M1980">
        <v>1.29170494027703</v>
      </c>
      <c r="N1980">
        <v>1.26757056443523</v>
      </c>
    </row>
    <row r="1981" spans="1:14" x14ac:dyDescent="0.2">
      <c r="A1981">
        <v>64.754871150219998</v>
      </c>
      <c r="B1981">
        <v>1.2358738843280199</v>
      </c>
      <c r="C1981">
        <v>1.26799868204671</v>
      </c>
      <c r="D1981">
        <v>1.29407430728874</v>
      </c>
      <c r="E1981">
        <v>1.31424403791029</v>
      </c>
      <c r="F1981">
        <v>1.28276659996528</v>
      </c>
      <c r="G1981">
        <v>1.29831359343349</v>
      </c>
      <c r="H1981">
        <v>1.2688281022651899</v>
      </c>
      <c r="I1981">
        <v>1.2865877363217699</v>
      </c>
      <c r="J1981">
        <v>1.27929716949269</v>
      </c>
      <c r="K1981">
        <v>1.27944599730033</v>
      </c>
      <c r="L1981">
        <v>1.2714299538868401</v>
      </c>
      <c r="M1981">
        <v>1.28994384738026</v>
      </c>
      <c r="N1981">
        <v>1.26723926485494</v>
      </c>
    </row>
    <row r="1982" spans="1:14" x14ac:dyDescent="0.2">
      <c r="A1982">
        <v>64.780012570710298</v>
      </c>
      <c r="B1982">
        <v>1.23641500645161</v>
      </c>
      <c r="C1982">
        <v>1.2763111292817</v>
      </c>
      <c r="D1982">
        <v>1.2953014592754699</v>
      </c>
      <c r="E1982">
        <v>1.31016904052685</v>
      </c>
      <c r="F1982">
        <v>1.28294063436199</v>
      </c>
      <c r="G1982">
        <v>1.30044938180698</v>
      </c>
      <c r="H1982">
        <v>1.2660858580520999</v>
      </c>
      <c r="I1982">
        <v>1.2884441068885699</v>
      </c>
      <c r="J1982">
        <v>1.2768820263573999</v>
      </c>
      <c r="K1982">
        <v>1.27647214169389</v>
      </c>
      <c r="L1982">
        <v>1.27109075922366</v>
      </c>
      <c r="M1982">
        <v>1.2862697673130301</v>
      </c>
      <c r="N1982">
        <v>1.2672436176006601</v>
      </c>
    </row>
    <row r="1983" spans="1:14" x14ac:dyDescent="0.2">
      <c r="A1983">
        <v>64.805153991200498</v>
      </c>
      <c r="B1983">
        <v>1.23531790868709</v>
      </c>
      <c r="C1983">
        <v>1.2774457884162</v>
      </c>
      <c r="D1983">
        <v>1.2954015999056201</v>
      </c>
      <c r="E1983">
        <v>1.3073045576787801</v>
      </c>
      <c r="F1983">
        <v>1.2783545611917</v>
      </c>
      <c r="G1983">
        <v>1.2987440412561599</v>
      </c>
      <c r="H1983">
        <v>1.26261401195505</v>
      </c>
      <c r="I1983">
        <v>1.2835814346362699</v>
      </c>
      <c r="J1983">
        <v>1.28216966117048</v>
      </c>
      <c r="K1983">
        <v>1.2763943865316101</v>
      </c>
      <c r="L1983">
        <v>1.2772911249752901</v>
      </c>
      <c r="M1983">
        <v>1.2887100364506301</v>
      </c>
      <c r="N1983">
        <v>1.2687291296318799</v>
      </c>
    </row>
    <row r="1984" spans="1:14" x14ac:dyDescent="0.2">
      <c r="A1984">
        <v>64.830295411690798</v>
      </c>
      <c r="B1984">
        <v>1.2380466424027201</v>
      </c>
      <c r="C1984">
        <v>1.2806148803783199</v>
      </c>
      <c r="D1984">
        <v>1.29082590228986</v>
      </c>
      <c r="E1984">
        <v>1.3046159598743401</v>
      </c>
      <c r="F1984">
        <v>1.2792729007430601</v>
      </c>
      <c r="G1984">
        <v>1.2920304719490601</v>
      </c>
      <c r="H1984">
        <v>1.26167909155192</v>
      </c>
      <c r="I1984">
        <v>1.28184527052043</v>
      </c>
      <c r="J1984">
        <v>1.2805140211102399</v>
      </c>
      <c r="K1984">
        <v>1.2755573780438501</v>
      </c>
      <c r="L1984">
        <v>1.27321961940113</v>
      </c>
      <c r="M1984">
        <v>1.28876275518364</v>
      </c>
      <c r="N1984">
        <v>1.26661288840096</v>
      </c>
    </row>
    <row r="1985" spans="1:14" x14ac:dyDescent="0.2">
      <c r="A1985">
        <v>64.855436832180999</v>
      </c>
      <c r="B1985">
        <v>1.23793826340224</v>
      </c>
      <c r="C1985">
        <v>1.28142891356849</v>
      </c>
      <c r="D1985">
        <v>1.29076094320477</v>
      </c>
      <c r="E1985">
        <v>1.3078398216329199</v>
      </c>
      <c r="F1985">
        <v>1.28209194223734</v>
      </c>
      <c r="G1985">
        <v>1.2907818366596999</v>
      </c>
      <c r="H1985">
        <v>1.2626364635234399</v>
      </c>
      <c r="I1985">
        <v>1.2892118805811501</v>
      </c>
      <c r="J1985">
        <v>1.2795071007554999</v>
      </c>
      <c r="K1985">
        <v>1.27635404458123</v>
      </c>
      <c r="L1985">
        <v>1.2722685475828699</v>
      </c>
      <c r="M1985">
        <v>1.2850078202958699</v>
      </c>
      <c r="N1985">
        <v>1.26397902893994</v>
      </c>
    </row>
    <row r="1986" spans="1:14" x14ac:dyDescent="0.2">
      <c r="A1986">
        <v>64.880578252671299</v>
      </c>
      <c r="B1986">
        <v>1.2376109849277099</v>
      </c>
      <c r="C1986">
        <v>1.27688747325379</v>
      </c>
      <c r="D1986">
        <v>1.29266914202287</v>
      </c>
      <c r="E1986">
        <v>1.3123540927230799</v>
      </c>
      <c r="F1986">
        <v>1.2865651480301601</v>
      </c>
      <c r="G1986">
        <v>1.29261722476345</v>
      </c>
      <c r="H1986">
        <v>1.25874483573852</v>
      </c>
      <c r="I1986">
        <v>1.2832743365049699</v>
      </c>
      <c r="J1986">
        <v>1.27988668580418</v>
      </c>
      <c r="K1986">
        <v>1.2791663168365801</v>
      </c>
      <c r="L1986">
        <v>1.27466877160976</v>
      </c>
      <c r="M1986">
        <v>1.2830036588096101</v>
      </c>
      <c r="N1986">
        <v>1.26361128772099</v>
      </c>
    </row>
    <row r="1987" spans="1:14" x14ac:dyDescent="0.2">
      <c r="A1987">
        <v>64.905719673161499</v>
      </c>
      <c r="B1987">
        <v>1.2341819949044801</v>
      </c>
      <c r="C1987">
        <v>1.27088577487421</v>
      </c>
      <c r="D1987">
        <v>1.2910282361049901</v>
      </c>
      <c r="E1987">
        <v>1.3106009598249599</v>
      </c>
      <c r="F1987">
        <v>1.2864079669533399</v>
      </c>
      <c r="G1987">
        <v>1.2923284390329</v>
      </c>
      <c r="H1987">
        <v>1.26199024047454</v>
      </c>
      <c r="I1987">
        <v>1.2740942072999299</v>
      </c>
      <c r="J1987">
        <v>1.28456015921855</v>
      </c>
      <c r="K1987">
        <v>1.2810113538433301</v>
      </c>
      <c r="L1987">
        <v>1.2718641350983799</v>
      </c>
      <c r="M1987">
        <v>1.2822231781667901</v>
      </c>
      <c r="N1987">
        <v>1.26477365683511</v>
      </c>
    </row>
    <row r="1988" spans="1:14" x14ac:dyDescent="0.2">
      <c r="A1988">
        <v>64.930861093651799</v>
      </c>
      <c r="B1988">
        <v>1.23834651232628</v>
      </c>
      <c r="C1988">
        <v>1.27934426441739</v>
      </c>
      <c r="D1988">
        <v>1.2974648401411599</v>
      </c>
      <c r="E1988">
        <v>1.3085785181602101</v>
      </c>
      <c r="F1988">
        <v>1.2904493041284999</v>
      </c>
      <c r="G1988">
        <v>1.2914376278525701</v>
      </c>
      <c r="H1988">
        <v>1.2623147177238501</v>
      </c>
      <c r="I1988">
        <v>1.2749780307140099</v>
      </c>
      <c r="J1988">
        <v>1.2803402285134799</v>
      </c>
      <c r="K1988">
        <v>1.27995646042699</v>
      </c>
      <c r="L1988">
        <v>1.2700268386150499</v>
      </c>
      <c r="M1988">
        <v>1.2776976242263101</v>
      </c>
      <c r="N1988">
        <v>1.26846590750553</v>
      </c>
    </row>
    <row r="1989" spans="1:14" x14ac:dyDescent="0.2">
      <c r="A1989">
        <v>64.956002514142099</v>
      </c>
      <c r="B1989">
        <v>1.2380856934755</v>
      </c>
      <c r="C1989">
        <v>1.27864160492977</v>
      </c>
      <c r="D1989">
        <v>1.2823499647651999</v>
      </c>
      <c r="E1989">
        <v>1.3080699935770299</v>
      </c>
      <c r="F1989">
        <v>1.2795445374552099</v>
      </c>
      <c r="G1989">
        <v>1.2919282431419801</v>
      </c>
      <c r="H1989">
        <v>1.25889061896448</v>
      </c>
      <c r="I1989">
        <v>1.27368623789036</v>
      </c>
      <c r="J1989">
        <v>1.2726663910415801</v>
      </c>
      <c r="K1989">
        <v>1.27287867381975</v>
      </c>
      <c r="L1989">
        <v>1.27214282789246</v>
      </c>
      <c r="M1989">
        <v>1.2832040778509299</v>
      </c>
      <c r="N1989">
        <v>1.2651290870009999</v>
      </c>
    </row>
    <row r="1990" spans="1:14" x14ac:dyDescent="0.2">
      <c r="A1990">
        <v>64.9811439346323</v>
      </c>
      <c r="B1990">
        <v>1.2307740802606899</v>
      </c>
      <c r="C1990">
        <v>1.2737985953836</v>
      </c>
      <c r="D1990">
        <v>1.28831534587534</v>
      </c>
      <c r="E1990">
        <v>1.3032879751001301</v>
      </c>
      <c r="F1990">
        <v>1.2781854013843701</v>
      </c>
      <c r="G1990">
        <v>1.29750746707937</v>
      </c>
      <c r="H1990">
        <v>1.2594785680815801</v>
      </c>
      <c r="I1990">
        <v>1.27479644864264</v>
      </c>
      <c r="J1990">
        <v>1.2749080914797799</v>
      </c>
      <c r="K1990">
        <v>1.2724196202968201</v>
      </c>
      <c r="L1990">
        <v>1.2778808388668901</v>
      </c>
      <c r="M1990">
        <v>1.2779987073868699</v>
      </c>
      <c r="N1990">
        <v>1.2634045692121101</v>
      </c>
    </row>
    <row r="1991" spans="1:14" x14ac:dyDescent="0.2">
      <c r="A1991">
        <v>65.0062853551226</v>
      </c>
      <c r="B1991">
        <v>1.2314450359415301</v>
      </c>
      <c r="C1991">
        <v>1.27900368283918</v>
      </c>
      <c r="D1991">
        <v>1.2871245940846701</v>
      </c>
      <c r="E1991">
        <v>1.3040984210367099</v>
      </c>
      <c r="F1991">
        <v>1.2758450573003499</v>
      </c>
      <c r="G1991">
        <v>1.2979118203439299</v>
      </c>
      <c r="H1991">
        <v>1.2586540289999999</v>
      </c>
      <c r="I1991">
        <v>1.28063593880961</v>
      </c>
      <c r="J1991">
        <v>1.2791792269962301</v>
      </c>
      <c r="K1991">
        <v>1.2713448599075099</v>
      </c>
      <c r="L1991">
        <v>1.2659795538726599</v>
      </c>
      <c r="M1991">
        <v>1.2817755925238199</v>
      </c>
      <c r="N1991">
        <v>1.25898439065192</v>
      </c>
    </row>
    <row r="1992" spans="1:14" x14ac:dyDescent="0.2">
      <c r="A1992">
        <v>65.0314267756128</v>
      </c>
      <c r="B1992">
        <v>1.2326362537475499</v>
      </c>
      <c r="C1992">
        <v>1.27426144429525</v>
      </c>
      <c r="D1992">
        <v>1.2863022624425</v>
      </c>
      <c r="E1992">
        <v>1.2988860649502501</v>
      </c>
      <c r="F1992">
        <v>1.2786286212545299</v>
      </c>
      <c r="G1992">
        <v>1.29094031021259</v>
      </c>
      <c r="H1992">
        <v>1.2564014015406499</v>
      </c>
      <c r="I1992">
        <v>1.27641169776637</v>
      </c>
      <c r="J1992">
        <v>1.27319900144873</v>
      </c>
      <c r="K1992">
        <v>1.2715343371718599</v>
      </c>
      <c r="L1992">
        <v>1.25871669397123</v>
      </c>
      <c r="M1992">
        <v>1.28080706316653</v>
      </c>
      <c r="N1992">
        <v>1.2590560594531699</v>
      </c>
    </row>
    <row r="1993" spans="1:14" x14ac:dyDescent="0.2">
      <c r="A1993">
        <v>65.0565681961031</v>
      </c>
      <c r="B1993">
        <v>1.23371326629706</v>
      </c>
      <c r="C1993">
        <v>1.27295843893907</v>
      </c>
      <c r="D1993">
        <v>1.28880132933644</v>
      </c>
      <c r="E1993">
        <v>1.2938692329956101</v>
      </c>
      <c r="F1993">
        <v>1.2821536369645501</v>
      </c>
      <c r="G1993">
        <v>1.291370915283</v>
      </c>
      <c r="H1993">
        <v>1.2593704846167699</v>
      </c>
      <c r="I1993">
        <v>1.27861446800802</v>
      </c>
      <c r="J1993">
        <v>1.27084750704001</v>
      </c>
      <c r="K1993">
        <v>1.26676735526698</v>
      </c>
      <c r="L1993">
        <v>1.2623289010993299</v>
      </c>
      <c r="M1993">
        <v>1.27853293351581</v>
      </c>
      <c r="N1993">
        <v>1.2601599636113701</v>
      </c>
    </row>
    <row r="1994" spans="1:14" x14ac:dyDescent="0.2">
      <c r="A1994">
        <v>65.081709616593301</v>
      </c>
      <c r="B1994">
        <v>1.2343531212103001</v>
      </c>
      <c r="C1994">
        <v>1.2722080205398101</v>
      </c>
      <c r="D1994">
        <v>1.2846556060487999</v>
      </c>
      <c r="E1994">
        <v>1.2982540763092101</v>
      </c>
      <c r="F1994">
        <v>1.2670075606095399</v>
      </c>
      <c r="G1994">
        <v>1.28478302388975</v>
      </c>
      <c r="H1994">
        <v>1.2588032060065</v>
      </c>
      <c r="I1994">
        <v>1.27684030707094</v>
      </c>
      <c r="J1994">
        <v>1.2685360646965</v>
      </c>
      <c r="K1994">
        <v>1.26715356784212</v>
      </c>
      <c r="L1994">
        <v>1.2617183325433201</v>
      </c>
      <c r="M1994">
        <v>1.2778466874697201</v>
      </c>
      <c r="N1994">
        <v>1.26294669051135</v>
      </c>
    </row>
    <row r="1995" spans="1:14" x14ac:dyDescent="0.2">
      <c r="A1995">
        <v>65.106851037083601</v>
      </c>
      <c r="B1995">
        <v>1.2394250496786099</v>
      </c>
      <c r="C1995">
        <v>1.26967178594667</v>
      </c>
      <c r="D1995">
        <v>1.2869830992064699</v>
      </c>
      <c r="E1995">
        <v>1.30231593682984</v>
      </c>
      <c r="F1995">
        <v>1.26878399696898</v>
      </c>
      <c r="G1995">
        <v>1.28480498279679</v>
      </c>
      <c r="H1995">
        <v>1.25970109952358</v>
      </c>
      <c r="I1995">
        <v>1.28011430966596</v>
      </c>
      <c r="J1995">
        <v>1.2694940989647701</v>
      </c>
      <c r="K1995">
        <v>1.2693310860920901</v>
      </c>
      <c r="L1995">
        <v>1.26480191007988</v>
      </c>
      <c r="M1995">
        <v>1.27386812395893</v>
      </c>
      <c r="N1995">
        <v>1.25696187772441</v>
      </c>
    </row>
    <row r="1996" spans="1:14" x14ac:dyDescent="0.2">
      <c r="A1996">
        <v>65.131992457573901</v>
      </c>
      <c r="B1996">
        <v>1.2385219284568001</v>
      </c>
      <c r="C1996">
        <v>1.26751048135944</v>
      </c>
      <c r="D1996">
        <v>1.28121264528872</v>
      </c>
      <c r="E1996">
        <v>1.29513002659738</v>
      </c>
      <c r="F1996">
        <v>1.2752094208959299</v>
      </c>
      <c r="G1996">
        <v>1.27909968660605</v>
      </c>
      <c r="H1996">
        <v>1.2549180406207201</v>
      </c>
      <c r="I1996">
        <v>1.2768659657527099</v>
      </c>
      <c r="J1996">
        <v>1.2685820020370699</v>
      </c>
      <c r="K1996">
        <v>1.26716308008977</v>
      </c>
      <c r="L1996">
        <v>1.2649270940272399</v>
      </c>
      <c r="M1996">
        <v>1.27856098799683</v>
      </c>
      <c r="N1996">
        <v>1.2595269780239799</v>
      </c>
    </row>
    <row r="1997" spans="1:14" x14ac:dyDescent="0.2">
      <c r="A1997">
        <v>65.157133878064101</v>
      </c>
      <c r="B1997">
        <v>1.2358523385272799</v>
      </c>
      <c r="C1997">
        <v>1.2682147386421201</v>
      </c>
      <c r="D1997">
        <v>1.2753032704415399</v>
      </c>
      <c r="E1997">
        <v>1.29475739090561</v>
      </c>
      <c r="F1997">
        <v>1.2720338324315801</v>
      </c>
      <c r="G1997">
        <v>1.28189673695031</v>
      </c>
      <c r="H1997">
        <v>1.2575794293170199</v>
      </c>
      <c r="I1997">
        <v>1.2755270902450699</v>
      </c>
      <c r="J1997">
        <v>1.26108000386593</v>
      </c>
      <c r="K1997">
        <v>1.2653871983015701</v>
      </c>
      <c r="L1997">
        <v>1.26117298399237</v>
      </c>
      <c r="M1997">
        <v>1.2719910862855199</v>
      </c>
      <c r="N1997">
        <v>1.25401992214852</v>
      </c>
    </row>
    <row r="1998" spans="1:14" x14ac:dyDescent="0.2">
      <c r="A1998">
        <v>65.182275298554401</v>
      </c>
      <c r="B1998">
        <v>1.2315610628948701</v>
      </c>
      <c r="C1998">
        <v>1.2625893585377399</v>
      </c>
      <c r="D1998">
        <v>1.2854076454043799</v>
      </c>
      <c r="E1998">
        <v>1.2893901080914201</v>
      </c>
      <c r="F1998">
        <v>1.26291670823271</v>
      </c>
      <c r="G1998">
        <v>1.2794875201273801</v>
      </c>
      <c r="H1998">
        <v>1.2523676720300001</v>
      </c>
      <c r="I1998">
        <v>1.2694438000317601</v>
      </c>
      <c r="J1998">
        <v>1.2570204877959299</v>
      </c>
      <c r="K1998">
        <v>1.2683401023382499</v>
      </c>
      <c r="L1998">
        <v>1.2571179513890001</v>
      </c>
      <c r="M1998">
        <v>1.2666264786667401</v>
      </c>
      <c r="N1998">
        <v>1.2564871296968001</v>
      </c>
    </row>
    <row r="1999" spans="1:14" x14ac:dyDescent="0.2">
      <c r="A1999">
        <v>65.207416719044602</v>
      </c>
      <c r="B1999">
        <v>1.236000361304</v>
      </c>
      <c r="C1999">
        <v>1.26643896839519</v>
      </c>
      <c r="D1999">
        <v>1.2927218282970001</v>
      </c>
      <c r="E1999">
        <v>1.2902233272546</v>
      </c>
      <c r="F1999">
        <v>1.2663999657037901</v>
      </c>
      <c r="G1999">
        <v>1.28650376057811</v>
      </c>
      <c r="H1999">
        <v>1.2535928883852501</v>
      </c>
      <c r="I1999">
        <v>1.2711482371288101</v>
      </c>
      <c r="J1999">
        <v>1.26617981183785</v>
      </c>
      <c r="K1999">
        <v>1.27127036421485</v>
      </c>
      <c r="L1999">
        <v>1.26535572782812</v>
      </c>
      <c r="M1999">
        <v>1.2821889608880399</v>
      </c>
      <c r="N1999">
        <v>1.2550189432985801</v>
      </c>
    </row>
    <row r="2000" spans="1:14" x14ac:dyDescent="0.2">
      <c r="A2000">
        <v>65.232558139534902</v>
      </c>
      <c r="B2000">
        <v>1.2358372366127801</v>
      </c>
      <c r="C2000">
        <v>1.2718101722547399</v>
      </c>
      <c r="D2000">
        <v>1.2867381643123199</v>
      </c>
      <c r="E2000">
        <v>1.2916966172990001</v>
      </c>
      <c r="F2000">
        <v>1.2676819559654899</v>
      </c>
      <c r="G2000">
        <v>1.28202374209032</v>
      </c>
      <c r="H2000">
        <v>1.24753418568047</v>
      </c>
      <c r="I2000">
        <v>1.2723162747755701</v>
      </c>
      <c r="J2000">
        <v>1.2597338476108699</v>
      </c>
      <c r="K2000">
        <v>1.26858134635586</v>
      </c>
      <c r="L2000">
        <v>1.26283479608072</v>
      </c>
      <c r="M2000">
        <v>1.2759464055682299</v>
      </c>
      <c r="N2000">
        <v>1.2520384932411299</v>
      </c>
    </row>
    <row r="2001" spans="1:14" x14ac:dyDescent="0.2">
      <c r="A2001">
        <v>65.257699560025102</v>
      </c>
      <c r="B2001">
        <v>1.2277110876349</v>
      </c>
      <c r="C2001">
        <v>1.2701924194091301</v>
      </c>
      <c r="D2001">
        <v>1.2855279588831801</v>
      </c>
      <c r="E2001">
        <v>1.29155822854674</v>
      </c>
      <c r="F2001">
        <v>1.2749937536512801</v>
      </c>
      <c r="G2001">
        <v>1.2901164135101899</v>
      </c>
      <c r="H2001">
        <v>1.2579652669153301</v>
      </c>
      <c r="I2001">
        <v>1.2719271302899</v>
      </c>
      <c r="J2001">
        <v>1.2626609518396601</v>
      </c>
      <c r="K2001">
        <v>1.26220140850833</v>
      </c>
      <c r="L2001">
        <v>1.26591848390132</v>
      </c>
      <c r="M2001">
        <v>1.2714821937066401</v>
      </c>
      <c r="N2001">
        <v>1.25661735980011</v>
      </c>
    </row>
    <row r="2002" spans="1:14" x14ac:dyDescent="0.2">
      <c r="A2002">
        <v>65.282840980515402</v>
      </c>
      <c r="B2002">
        <v>1.2323587544179</v>
      </c>
      <c r="C2002">
        <v>1.26936239255545</v>
      </c>
      <c r="D2002">
        <v>1.2811328284884</v>
      </c>
      <c r="E2002">
        <v>1.2939565090978</v>
      </c>
      <c r="F2002">
        <v>1.27460952368902</v>
      </c>
      <c r="G2002">
        <v>1.2789822697559401</v>
      </c>
      <c r="H2002">
        <v>1.25614128022918</v>
      </c>
      <c r="I2002">
        <v>1.2716156099200799</v>
      </c>
      <c r="J2002">
        <v>1.25962124212319</v>
      </c>
      <c r="K2002">
        <v>1.26513133590583</v>
      </c>
      <c r="L2002">
        <v>1.25724438651588</v>
      </c>
      <c r="M2002">
        <v>1.27760103302678</v>
      </c>
      <c r="N2002">
        <v>1.25638901441225</v>
      </c>
    </row>
    <row r="2003" spans="1:14" x14ac:dyDescent="0.2">
      <c r="A2003">
        <v>65.307982401005702</v>
      </c>
      <c r="B2003">
        <v>1.2363377869305501</v>
      </c>
      <c r="C2003">
        <v>1.2683903817608999</v>
      </c>
      <c r="D2003">
        <v>1.2772099213030099</v>
      </c>
      <c r="E2003">
        <v>1.29626908770473</v>
      </c>
      <c r="F2003">
        <v>1.2695994625825899</v>
      </c>
      <c r="G2003">
        <v>1.29159599997385</v>
      </c>
      <c r="H2003">
        <v>1.25538454632747</v>
      </c>
      <c r="I2003">
        <v>1.27325877933206</v>
      </c>
      <c r="J2003">
        <v>1.2619887934032501</v>
      </c>
      <c r="K2003">
        <v>1.26105064385189</v>
      </c>
      <c r="L2003">
        <v>1.2675167103326299</v>
      </c>
      <c r="M2003">
        <v>1.27018407835782</v>
      </c>
      <c r="N2003">
        <v>1.2524534482901799</v>
      </c>
    </row>
    <row r="2004" spans="1:14" x14ac:dyDescent="0.2">
      <c r="A2004">
        <v>65.333123821495903</v>
      </c>
      <c r="B2004">
        <v>1.2345984044075</v>
      </c>
      <c r="C2004">
        <v>1.25666756643885</v>
      </c>
      <c r="D2004">
        <v>1.27831177041806</v>
      </c>
      <c r="E2004">
        <v>1.2948301517271199</v>
      </c>
      <c r="F2004">
        <v>1.27589795757915</v>
      </c>
      <c r="G2004">
        <v>1.2839092716849301</v>
      </c>
      <c r="H2004">
        <v>1.25025357365923</v>
      </c>
      <c r="I2004">
        <v>1.26775853181972</v>
      </c>
      <c r="J2004">
        <v>1.2656984994556399</v>
      </c>
      <c r="K2004">
        <v>1.2618232783499801</v>
      </c>
      <c r="L2004">
        <v>1.25941608214718</v>
      </c>
      <c r="M2004">
        <v>1.2694328484550701</v>
      </c>
      <c r="N2004">
        <v>1.2479538061376201</v>
      </c>
    </row>
    <row r="2005" spans="1:14" x14ac:dyDescent="0.2">
      <c r="A2005">
        <v>65.358265241986203</v>
      </c>
      <c r="B2005">
        <v>1.23468520368386</v>
      </c>
      <c r="C2005">
        <v>1.2551148905428899</v>
      </c>
      <c r="D2005">
        <v>1.27805599500314</v>
      </c>
      <c r="E2005">
        <v>1.30490145942606</v>
      </c>
      <c r="F2005">
        <v>1.2607124430194101</v>
      </c>
      <c r="G2005">
        <v>1.28327803065806</v>
      </c>
      <c r="H2005">
        <v>1.24807396650034</v>
      </c>
      <c r="I2005">
        <v>1.26270058909008</v>
      </c>
      <c r="J2005">
        <v>1.2596493855092099</v>
      </c>
      <c r="K2005">
        <v>1.2588045180264</v>
      </c>
      <c r="L2005">
        <v>1.2591562061858901</v>
      </c>
      <c r="M2005">
        <v>1.2701703087015299</v>
      </c>
      <c r="N2005">
        <v>1.2545916043130001</v>
      </c>
    </row>
    <row r="2006" spans="1:14" x14ac:dyDescent="0.2">
      <c r="A2006">
        <v>65.383406662476403</v>
      </c>
      <c r="B2006">
        <v>1.2317346978600501</v>
      </c>
      <c r="C2006">
        <v>1.26248081669157</v>
      </c>
      <c r="D2006">
        <v>1.2729585142229001</v>
      </c>
      <c r="E2006">
        <v>1.2910695161669501</v>
      </c>
      <c r="F2006">
        <v>1.261945540855</v>
      </c>
      <c r="G2006">
        <v>1.28203096618978</v>
      </c>
      <c r="H2006">
        <v>1.2484635593142499</v>
      </c>
      <c r="I2006">
        <v>1.27313808328265</v>
      </c>
      <c r="J2006">
        <v>1.2604374652439001</v>
      </c>
      <c r="K2006">
        <v>1.25616965099831</v>
      </c>
      <c r="L2006">
        <v>1.25874799749415</v>
      </c>
      <c r="M2006">
        <v>1.2679712060692501</v>
      </c>
      <c r="N2006">
        <v>1.2539836187751501</v>
      </c>
    </row>
    <row r="2007" spans="1:14" x14ac:dyDescent="0.2">
      <c r="A2007">
        <v>65.408548082966703</v>
      </c>
      <c r="B2007">
        <v>1.23054471548521</v>
      </c>
      <c r="C2007">
        <v>1.25718092507825</v>
      </c>
      <c r="D2007">
        <v>1.27753284109919</v>
      </c>
      <c r="E2007">
        <v>1.28652929513063</v>
      </c>
      <c r="F2007">
        <v>1.26886241025633</v>
      </c>
      <c r="G2007">
        <v>1.27716708095159</v>
      </c>
      <c r="H2007">
        <v>1.2498333565858699</v>
      </c>
      <c r="I2007">
        <v>1.2694775638776099</v>
      </c>
      <c r="J2007">
        <v>1.26694009644634</v>
      </c>
      <c r="K2007">
        <v>1.2636194073249001</v>
      </c>
      <c r="L2007">
        <v>1.2494753435013</v>
      </c>
      <c r="M2007">
        <v>1.2653869667687301</v>
      </c>
      <c r="N2007">
        <v>1.2532675493132901</v>
      </c>
    </row>
    <row r="2008" spans="1:14" x14ac:dyDescent="0.2">
      <c r="A2008">
        <v>65.433689503456904</v>
      </c>
      <c r="B2008">
        <v>1.2327778986059801</v>
      </c>
      <c r="C2008">
        <v>1.26114005593955</v>
      </c>
      <c r="D2008">
        <v>1.2772187019691399</v>
      </c>
      <c r="E2008">
        <v>1.28673394049275</v>
      </c>
      <c r="F2008">
        <v>1.2619062993252701</v>
      </c>
      <c r="G2008">
        <v>1.26830230307229</v>
      </c>
      <c r="H2008">
        <v>1.2477485935789601</v>
      </c>
      <c r="I2008">
        <v>1.26463892876518</v>
      </c>
      <c r="J2008">
        <v>1.2658674923736</v>
      </c>
      <c r="K2008">
        <v>1.26312311123345</v>
      </c>
      <c r="L2008">
        <v>1.25044329691821</v>
      </c>
      <c r="M2008">
        <v>1.263061216931</v>
      </c>
      <c r="N2008">
        <v>1.25185739269011</v>
      </c>
    </row>
    <row r="2009" spans="1:14" x14ac:dyDescent="0.2">
      <c r="A2009">
        <v>65.458830923947204</v>
      </c>
      <c r="B2009">
        <v>1.2319468223119301</v>
      </c>
      <c r="C2009">
        <v>1.2576002567742399</v>
      </c>
      <c r="D2009">
        <v>1.27801978965487</v>
      </c>
      <c r="E2009">
        <v>1.2898077559265699</v>
      </c>
      <c r="F2009">
        <v>1.2650691504007201</v>
      </c>
      <c r="G2009">
        <v>1.2784138524278501</v>
      </c>
      <c r="H2009">
        <v>1.24834962286278</v>
      </c>
      <c r="I2009">
        <v>1.26892068167557</v>
      </c>
      <c r="J2009">
        <v>1.2633332141868601</v>
      </c>
      <c r="K2009">
        <v>1.26318323144836</v>
      </c>
      <c r="L2009">
        <v>1.2579637721356001</v>
      </c>
      <c r="M2009">
        <v>1.2684804814434001</v>
      </c>
      <c r="N2009">
        <v>1.24999723817358</v>
      </c>
    </row>
    <row r="2010" spans="1:14" x14ac:dyDescent="0.2">
      <c r="A2010">
        <v>65.483972344437504</v>
      </c>
      <c r="B2010">
        <v>1.2304712609259201</v>
      </c>
      <c r="C2010">
        <v>1.2650140153893401</v>
      </c>
      <c r="D2010">
        <v>1.2835204399142299</v>
      </c>
      <c r="E2010">
        <v>1.28845477467428</v>
      </c>
      <c r="F2010">
        <v>1.26953971810202</v>
      </c>
      <c r="G2010">
        <v>1.2720203081558801</v>
      </c>
      <c r="H2010">
        <v>1.2523317690984299</v>
      </c>
      <c r="I2010">
        <v>1.2715120445946</v>
      </c>
      <c r="J2010">
        <v>1.26028647497008</v>
      </c>
      <c r="K2010">
        <v>1.2614688199030299</v>
      </c>
      <c r="L2010">
        <v>1.25311647419676</v>
      </c>
      <c r="M2010">
        <v>1.2717643513791499</v>
      </c>
      <c r="N2010">
        <v>1.2484734697423201</v>
      </c>
    </row>
    <row r="2011" spans="1:14" x14ac:dyDescent="0.2">
      <c r="A2011">
        <v>65.509113764927704</v>
      </c>
      <c r="B2011">
        <v>1.2315943438139001</v>
      </c>
      <c r="C2011">
        <v>1.26230315570914</v>
      </c>
      <c r="D2011">
        <v>1.2759911878640899</v>
      </c>
      <c r="E2011">
        <v>1.2855345922619701</v>
      </c>
      <c r="F2011">
        <v>1.2643290190707199</v>
      </c>
      <c r="G2011">
        <v>1.2731519850573201</v>
      </c>
      <c r="H2011">
        <v>1.2509479672320101</v>
      </c>
      <c r="I2011">
        <v>1.27377129152908</v>
      </c>
      <c r="J2011">
        <v>1.2626932215040101</v>
      </c>
      <c r="K2011">
        <v>1.26619203274836</v>
      </c>
      <c r="L2011">
        <v>1.2569534767664701</v>
      </c>
      <c r="M2011">
        <v>1.26788746453053</v>
      </c>
      <c r="N2011">
        <v>1.25088792873119</v>
      </c>
    </row>
    <row r="2012" spans="1:14" x14ac:dyDescent="0.2">
      <c r="A2012">
        <v>65.534255185418004</v>
      </c>
      <c r="B2012">
        <v>1.22626711627453</v>
      </c>
      <c r="C2012">
        <v>1.25940638995933</v>
      </c>
      <c r="D2012">
        <v>1.2708464378742601</v>
      </c>
      <c r="E2012">
        <v>1.2840202944622301</v>
      </c>
      <c r="F2012">
        <v>1.26293688930819</v>
      </c>
      <c r="G2012">
        <v>1.2691971264162301</v>
      </c>
      <c r="H2012">
        <v>1.24495852199466</v>
      </c>
      <c r="I2012">
        <v>1.2630965162161301</v>
      </c>
      <c r="J2012">
        <v>1.26022014766683</v>
      </c>
      <c r="K2012">
        <v>1.2607845804507201</v>
      </c>
      <c r="L2012">
        <v>1.25525455328991</v>
      </c>
      <c r="M2012">
        <v>1.26913710490688</v>
      </c>
      <c r="N2012">
        <v>1.24839136878486</v>
      </c>
    </row>
    <row r="2013" spans="1:14" x14ac:dyDescent="0.2">
      <c r="A2013">
        <v>65.559396605908205</v>
      </c>
      <c r="B2013">
        <v>1.2320499901636599</v>
      </c>
      <c r="C2013">
        <v>1.25673911830039</v>
      </c>
      <c r="D2013">
        <v>1.27296930113094</v>
      </c>
      <c r="E2013">
        <v>1.2796091378813399</v>
      </c>
      <c r="F2013">
        <v>1.25808836677759</v>
      </c>
      <c r="G2013">
        <v>1.2732352435880701</v>
      </c>
      <c r="H2013">
        <v>1.2387940009220799</v>
      </c>
      <c r="I2013">
        <v>1.26537573780762</v>
      </c>
      <c r="J2013">
        <v>1.2612190162710599</v>
      </c>
      <c r="K2013">
        <v>1.2600873319013499</v>
      </c>
      <c r="L2013">
        <v>1.2491331561738599</v>
      </c>
      <c r="M2013">
        <v>1.2680571120480799</v>
      </c>
      <c r="N2013">
        <v>1.2469451572630501</v>
      </c>
    </row>
    <row r="2014" spans="1:14" x14ac:dyDescent="0.2">
      <c r="A2014">
        <v>65.584538026398505</v>
      </c>
      <c r="B2014">
        <v>1.23454378679937</v>
      </c>
      <c r="C2014">
        <v>1.2571602501649799</v>
      </c>
      <c r="D2014">
        <v>1.2695318127551301</v>
      </c>
      <c r="E2014">
        <v>1.2777094356346701</v>
      </c>
      <c r="F2014">
        <v>1.26610159288935</v>
      </c>
      <c r="G2014">
        <v>1.2703314977976801</v>
      </c>
      <c r="H2014">
        <v>1.2428212655084501</v>
      </c>
      <c r="I2014">
        <v>1.2603345231547001</v>
      </c>
      <c r="J2014">
        <v>1.2579131947664901</v>
      </c>
      <c r="K2014">
        <v>1.25999358850137</v>
      </c>
      <c r="L2014">
        <v>1.2518475826943101</v>
      </c>
      <c r="M2014">
        <v>1.2679187056557399</v>
      </c>
      <c r="N2014">
        <v>1.24398765597229</v>
      </c>
    </row>
    <row r="2015" spans="1:14" x14ac:dyDescent="0.2">
      <c r="A2015">
        <v>65.609679446888705</v>
      </c>
      <c r="B2015">
        <v>1.22884647755481</v>
      </c>
      <c r="C2015">
        <v>1.25901441809227</v>
      </c>
      <c r="D2015">
        <v>1.2700634482156701</v>
      </c>
      <c r="E2015">
        <v>1.2780888488298401</v>
      </c>
      <c r="F2015">
        <v>1.2660671581282501</v>
      </c>
      <c r="G2015">
        <v>1.2716299937000699</v>
      </c>
      <c r="H2015">
        <v>1.24134489275712</v>
      </c>
      <c r="I2015">
        <v>1.2594576165039699</v>
      </c>
      <c r="J2015">
        <v>1.26350845565836</v>
      </c>
      <c r="K2015">
        <v>1.25223335819948</v>
      </c>
      <c r="L2015">
        <v>1.2441972050468999</v>
      </c>
      <c r="M2015">
        <v>1.2643119140371599</v>
      </c>
      <c r="N2015">
        <v>1.24617165095317</v>
      </c>
    </row>
    <row r="2016" spans="1:14" x14ac:dyDescent="0.2">
      <c r="A2016">
        <v>65.634820867379005</v>
      </c>
      <c r="B2016">
        <v>1.2188644476831201</v>
      </c>
      <c r="C2016">
        <v>1.25453629122551</v>
      </c>
      <c r="D2016">
        <v>1.2582614846565801</v>
      </c>
      <c r="E2016">
        <v>1.2818632019296701</v>
      </c>
      <c r="F2016">
        <v>1.2597674916939801</v>
      </c>
      <c r="G2016">
        <v>1.2706220121668499</v>
      </c>
      <c r="H2016">
        <v>1.2447513843384299</v>
      </c>
      <c r="I2016">
        <v>1.2585476439560199</v>
      </c>
      <c r="J2016">
        <v>1.25924079847534</v>
      </c>
      <c r="K2016">
        <v>1.24811246014996</v>
      </c>
      <c r="L2016">
        <v>1.2455027700907</v>
      </c>
      <c r="M2016">
        <v>1.2637204486042199</v>
      </c>
      <c r="N2016">
        <v>1.2452833771720599</v>
      </c>
    </row>
    <row r="2017" spans="1:14" x14ac:dyDescent="0.2">
      <c r="A2017">
        <v>65.659962287869305</v>
      </c>
      <c r="B2017">
        <v>1.2225051809206</v>
      </c>
      <c r="C2017">
        <v>1.2503122340075601</v>
      </c>
      <c r="D2017">
        <v>1.2635642518113299</v>
      </c>
      <c r="E2017">
        <v>1.27837227002881</v>
      </c>
      <c r="F2017">
        <v>1.2597105854645001</v>
      </c>
      <c r="G2017">
        <v>1.2709129258371501</v>
      </c>
      <c r="H2017">
        <v>1.2436537915655499</v>
      </c>
      <c r="I2017">
        <v>1.2573292629114401</v>
      </c>
      <c r="J2017">
        <v>1.2555470482522799</v>
      </c>
      <c r="K2017">
        <v>1.2529067644956999</v>
      </c>
      <c r="L2017">
        <v>1.25052778865606</v>
      </c>
      <c r="M2017">
        <v>1.2628743838982801</v>
      </c>
      <c r="N2017">
        <v>1.2454314913332201</v>
      </c>
    </row>
    <row r="2018" spans="1:14" x14ac:dyDescent="0.2">
      <c r="A2018">
        <v>65.685103708359506</v>
      </c>
      <c r="B2018">
        <v>1.2250861813392599</v>
      </c>
      <c r="C2018">
        <v>1.2508882858579999</v>
      </c>
      <c r="D2018">
        <v>1.2703089749788099</v>
      </c>
      <c r="E2018">
        <v>1.27435405192036</v>
      </c>
      <c r="F2018">
        <v>1.2568451352532299</v>
      </c>
      <c r="G2018">
        <v>1.27161933279615</v>
      </c>
      <c r="H2018">
        <v>1.2389221637540599</v>
      </c>
      <c r="I2018">
        <v>1.25939893140029</v>
      </c>
      <c r="J2018">
        <v>1.2506628673836799</v>
      </c>
      <c r="K2018">
        <v>1.25256345061371</v>
      </c>
      <c r="L2018">
        <v>1.2463083703442399</v>
      </c>
      <c r="M2018">
        <v>1.2625897151316701</v>
      </c>
      <c r="N2018">
        <v>1.2450147295573299</v>
      </c>
    </row>
    <row r="2019" spans="1:14" x14ac:dyDescent="0.2">
      <c r="A2019">
        <v>65.710245128849806</v>
      </c>
      <c r="B2019">
        <v>1.22554260612683</v>
      </c>
      <c r="C2019">
        <v>1.2546759850308999</v>
      </c>
      <c r="D2019">
        <v>1.2666477685458899</v>
      </c>
      <c r="E2019">
        <v>1.27199926184749</v>
      </c>
      <c r="F2019">
        <v>1.2562997337364099</v>
      </c>
      <c r="G2019">
        <v>1.2716779419154001</v>
      </c>
      <c r="H2019">
        <v>1.24238440371083</v>
      </c>
      <c r="I2019">
        <v>1.26193044637697</v>
      </c>
      <c r="J2019">
        <v>1.2516224455254601</v>
      </c>
      <c r="K2019">
        <v>1.2556511510481601</v>
      </c>
      <c r="L2019">
        <v>1.2416223289668999</v>
      </c>
      <c r="M2019">
        <v>1.26295469021521</v>
      </c>
      <c r="N2019">
        <v>1.2453409119713099</v>
      </c>
    </row>
    <row r="2020" spans="1:14" x14ac:dyDescent="0.2">
      <c r="A2020">
        <v>65.735386549340006</v>
      </c>
      <c r="B2020">
        <v>1.229116485339</v>
      </c>
      <c r="C2020">
        <v>1.2552343791339799</v>
      </c>
      <c r="D2020">
        <v>1.26461577734998</v>
      </c>
      <c r="E2020">
        <v>1.2795236597023301</v>
      </c>
      <c r="F2020">
        <v>1.25891617548089</v>
      </c>
      <c r="G2020">
        <v>1.26823574022193</v>
      </c>
      <c r="H2020">
        <v>1.2460786101519501</v>
      </c>
      <c r="I2020">
        <v>1.2591273802357299</v>
      </c>
      <c r="J2020">
        <v>1.2559399892027101</v>
      </c>
      <c r="K2020">
        <v>1.25287317591308</v>
      </c>
      <c r="L2020">
        <v>1.2422703197112299</v>
      </c>
      <c r="M2020">
        <v>1.25845384376517</v>
      </c>
      <c r="N2020">
        <v>1.2448425661918101</v>
      </c>
    </row>
    <row r="2021" spans="1:14" x14ac:dyDescent="0.2">
      <c r="A2021">
        <v>65.760527969830306</v>
      </c>
      <c r="B2021">
        <v>1.22419952467544</v>
      </c>
      <c r="C2021">
        <v>1.2578971027297501</v>
      </c>
      <c r="D2021">
        <v>1.2686766850704101</v>
      </c>
      <c r="E2021">
        <v>1.2825644402328</v>
      </c>
      <c r="F2021">
        <v>1.25774189782654</v>
      </c>
      <c r="G2021">
        <v>1.26905345533545</v>
      </c>
      <c r="H2021">
        <v>1.2422175831404401</v>
      </c>
      <c r="I2021">
        <v>1.2562634379726501</v>
      </c>
      <c r="J2021">
        <v>1.25682533535365</v>
      </c>
      <c r="K2021">
        <v>1.2527216820251099</v>
      </c>
      <c r="L2021">
        <v>1.2503186096616199</v>
      </c>
      <c r="M2021">
        <v>1.25768975419759</v>
      </c>
      <c r="N2021">
        <v>1.2420187640523701</v>
      </c>
    </row>
    <row r="2022" spans="1:14" x14ac:dyDescent="0.2">
      <c r="A2022">
        <v>65.785669390320606</v>
      </c>
      <c r="B2022">
        <v>1.2275827070047101</v>
      </c>
      <c r="C2022">
        <v>1.25399497728422</v>
      </c>
      <c r="D2022">
        <v>1.2635596403185601</v>
      </c>
      <c r="E2022">
        <v>1.2787373559992199</v>
      </c>
      <c r="F2022">
        <v>1.25005141884725</v>
      </c>
      <c r="G2022">
        <v>1.2679525658642099</v>
      </c>
      <c r="H2022">
        <v>1.23829067766477</v>
      </c>
      <c r="I2022">
        <v>1.2569250521315101</v>
      </c>
      <c r="J2022">
        <v>1.2604214079817</v>
      </c>
      <c r="K2022">
        <v>1.25257256024635</v>
      </c>
      <c r="L2022">
        <v>1.24817745883041</v>
      </c>
      <c r="M2022">
        <v>1.25551374555173</v>
      </c>
      <c r="N2022">
        <v>1.2399979812955699</v>
      </c>
    </row>
    <row r="2023" spans="1:14" x14ac:dyDescent="0.2">
      <c r="A2023">
        <v>65.810810810810807</v>
      </c>
      <c r="B2023">
        <v>1.22621936207714</v>
      </c>
      <c r="C2023">
        <v>1.2586063451687199</v>
      </c>
      <c r="D2023">
        <v>1.2594047582007699</v>
      </c>
      <c r="E2023">
        <v>1.2794586557430101</v>
      </c>
      <c r="F2023">
        <v>1.25028904510133</v>
      </c>
      <c r="G2023">
        <v>1.26772935439538</v>
      </c>
      <c r="H2023">
        <v>1.2362522178901401</v>
      </c>
      <c r="I2023">
        <v>1.26157779202281</v>
      </c>
      <c r="J2023">
        <v>1.25987031865143</v>
      </c>
      <c r="K2023">
        <v>1.2606880892624199</v>
      </c>
      <c r="L2023">
        <v>1.2505794078319801</v>
      </c>
      <c r="M2023">
        <v>1.25792754713609</v>
      </c>
      <c r="N2023">
        <v>1.24490741764406</v>
      </c>
    </row>
    <row r="2024" spans="1:14" x14ac:dyDescent="0.2">
      <c r="A2024">
        <v>65.835952231301107</v>
      </c>
      <c r="B2024">
        <v>1.2255318676287701</v>
      </c>
      <c r="C2024">
        <v>1.2538607035479901</v>
      </c>
      <c r="D2024">
        <v>1.2616379958675401</v>
      </c>
      <c r="E2024">
        <v>1.27696073661936</v>
      </c>
      <c r="F2024">
        <v>1.2523333139969299</v>
      </c>
      <c r="G2024">
        <v>1.26636081750755</v>
      </c>
      <c r="H2024">
        <v>1.2335721252216501</v>
      </c>
      <c r="I2024">
        <v>1.2572267287643499</v>
      </c>
      <c r="J2024">
        <v>1.2567734044957299</v>
      </c>
      <c r="K2024">
        <v>1.25323518687414</v>
      </c>
      <c r="L2024">
        <v>1.2485773722742</v>
      </c>
      <c r="M2024">
        <v>1.2566491315992001</v>
      </c>
      <c r="N2024">
        <v>1.24049945198157</v>
      </c>
    </row>
    <row r="2025" spans="1:14" x14ac:dyDescent="0.2">
      <c r="A2025">
        <v>65.861093651791194</v>
      </c>
      <c r="B2025">
        <v>1.22615710355651</v>
      </c>
      <c r="C2025">
        <v>1.24881868980163</v>
      </c>
      <c r="D2025">
        <v>1.26199774564308</v>
      </c>
      <c r="E2025">
        <v>1.2757875694821701</v>
      </c>
      <c r="F2025">
        <v>1.25051811567696</v>
      </c>
      <c r="G2025">
        <v>1.2641575075811999</v>
      </c>
      <c r="H2025">
        <v>1.23853411612405</v>
      </c>
      <c r="I2025">
        <v>1.25841026985911</v>
      </c>
      <c r="J2025">
        <v>1.2511424707907199</v>
      </c>
      <c r="K2025">
        <v>1.24684136706032</v>
      </c>
      <c r="L2025">
        <v>1.24341357778104</v>
      </c>
      <c r="M2025">
        <v>1.2431185382985599</v>
      </c>
      <c r="N2025">
        <v>1.2400093769695499</v>
      </c>
    </row>
    <row r="2026" spans="1:14" x14ac:dyDescent="0.2">
      <c r="A2026">
        <v>65.886235072281494</v>
      </c>
      <c r="B2026">
        <v>1.21889858931604</v>
      </c>
      <c r="C2026">
        <v>1.2513823006458999</v>
      </c>
      <c r="D2026">
        <v>1.2618444886354701</v>
      </c>
      <c r="E2026">
        <v>1.28039117454181</v>
      </c>
      <c r="F2026">
        <v>1.25229022689387</v>
      </c>
      <c r="G2026">
        <v>1.26354285685971</v>
      </c>
      <c r="H2026">
        <v>1.2350186943944601</v>
      </c>
      <c r="I2026">
        <v>1.2571233386445999</v>
      </c>
      <c r="J2026">
        <v>1.2445756197148401</v>
      </c>
      <c r="K2026">
        <v>1.2518069179664399</v>
      </c>
      <c r="L2026">
        <v>1.24134101298549</v>
      </c>
      <c r="M2026">
        <v>1.2513046618814201</v>
      </c>
      <c r="N2026">
        <v>1.23913332248457</v>
      </c>
    </row>
    <row r="2027" spans="1:14" x14ac:dyDescent="0.2">
      <c r="A2027">
        <v>65.911376492771694</v>
      </c>
      <c r="B2027">
        <v>1.21935145758863</v>
      </c>
      <c r="C2027">
        <v>1.25056042380153</v>
      </c>
      <c r="D2027">
        <v>1.25922477925775</v>
      </c>
      <c r="E2027">
        <v>1.27856496956068</v>
      </c>
      <c r="F2027">
        <v>1.25109465893506</v>
      </c>
      <c r="G2027">
        <v>1.2625929679271699</v>
      </c>
      <c r="H2027">
        <v>1.23710529783704</v>
      </c>
      <c r="I2027">
        <v>1.2596593552800199</v>
      </c>
      <c r="J2027">
        <v>1.24842026580351</v>
      </c>
      <c r="K2027">
        <v>1.24952258926941</v>
      </c>
      <c r="L2027">
        <v>1.2408540734846001</v>
      </c>
      <c r="M2027">
        <v>1.2553715988599501</v>
      </c>
      <c r="N2027">
        <v>1.23544555394554</v>
      </c>
    </row>
    <row r="2028" spans="1:14" x14ac:dyDescent="0.2">
      <c r="A2028">
        <v>65.936517913261994</v>
      </c>
      <c r="B2028">
        <v>1.22258533059398</v>
      </c>
      <c r="C2028">
        <v>1.25040205765566</v>
      </c>
      <c r="D2028">
        <v>1.2618329558174299</v>
      </c>
      <c r="E2028">
        <v>1.27287783804924</v>
      </c>
      <c r="F2028">
        <v>1.24847324480522</v>
      </c>
      <c r="G2028">
        <v>1.2593085219784199</v>
      </c>
      <c r="H2028">
        <v>1.23794873306952</v>
      </c>
      <c r="I2028">
        <v>1.25491982316668</v>
      </c>
      <c r="J2028">
        <v>1.2453350372091201</v>
      </c>
      <c r="K2028">
        <v>1.24504175703644</v>
      </c>
      <c r="L2028">
        <v>1.2427169252696899</v>
      </c>
      <c r="M2028">
        <v>1.2559208991038799</v>
      </c>
      <c r="N2028">
        <v>1.23790792527364</v>
      </c>
    </row>
    <row r="2029" spans="1:14" x14ac:dyDescent="0.2">
      <c r="A2029">
        <v>65.961659333752294</v>
      </c>
      <c r="B2029">
        <v>1.2236534524187901</v>
      </c>
      <c r="C2029">
        <v>1.25360193245236</v>
      </c>
      <c r="D2029">
        <v>1.2628844878427501</v>
      </c>
      <c r="E2029">
        <v>1.2707908687715499</v>
      </c>
      <c r="F2029">
        <v>1.25173248093286</v>
      </c>
      <c r="G2029">
        <v>1.2626257370671099</v>
      </c>
      <c r="H2029">
        <v>1.23768797195972</v>
      </c>
      <c r="I2029">
        <v>1.26064080929898</v>
      </c>
      <c r="J2029">
        <v>1.2448366449564201</v>
      </c>
      <c r="K2029">
        <v>1.243267675966</v>
      </c>
      <c r="L2029">
        <v>1.25047070429094</v>
      </c>
      <c r="M2029">
        <v>1.2568952961278499</v>
      </c>
      <c r="N2029">
        <v>1.23226111973967</v>
      </c>
    </row>
    <row r="2030" spans="1:14" x14ac:dyDescent="0.2">
      <c r="A2030">
        <v>65.986800754242495</v>
      </c>
      <c r="B2030">
        <v>1.2259864886526</v>
      </c>
      <c r="C2030">
        <v>1.2540447796252301</v>
      </c>
      <c r="D2030">
        <v>1.2563935398936701</v>
      </c>
      <c r="E2030">
        <v>1.2717989275467101</v>
      </c>
      <c r="F2030">
        <v>1.2524880645260801</v>
      </c>
      <c r="G2030">
        <v>1.2642317942221299</v>
      </c>
      <c r="H2030">
        <v>1.2334911098341499</v>
      </c>
      <c r="I2030">
        <v>1.26031594084079</v>
      </c>
      <c r="J2030">
        <v>1.24566414245239</v>
      </c>
      <c r="K2030">
        <v>1.2502107488692999</v>
      </c>
      <c r="L2030">
        <v>1.2445878447932099</v>
      </c>
      <c r="M2030">
        <v>1.2548685906161099</v>
      </c>
      <c r="N2030">
        <v>1.23333126153872</v>
      </c>
    </row>
    <row r="2031" spans="1:14" x14ac:dyDescent="0.2">
      <c r="A2031">
        <v>66.011942174732795</v>
      </c>
      <c r="B2031">
        <v>1.22290643311654</v>
      </c>
      <c r="C2031">
        <v>1.24816470190802</v>
      </c>
      <c r="D2031">
        <v>1.25894197955179</v>
      </c>
      <c r="E2031">
        <v>1.2731152113416599</v>
      </c>
      <c r="F2031">
        <v>1.24968510261137</v>
      </c>
      <c r="G2031">
        <v>1.26191019378546</v>
      </c>
      <c r="H2031">
        <v>1.2344123676326499</v>
      </c>
      <c r="I2031">
        <v>1.25326303482332</v>
      </c>
      <c r="J2031">
        <v>1.2479329695971699</v>
      </c>
      <c r="K2031">
        <v>1.26017354329511</v>
      </c>
      <c r="L2031">
        <v>1.2408452960573799</v>
      </c>
      <c r="M2031">
        <v>1.25344582960803</v>
      </c>
      <c r="N2031">
        <v>1.23656196185481</v>
      </c>
    </row>
    <row r="2032" spans="1:14" x14ac:dyDescent="0.2">
      <c r="A2032">
        <v>66.037083595222995</v>
      </c>
      <c r="B2032">
        <v>1.22464213039539</v>
      </c>
      <c r="C2032">
        <v>1.2470929660544601</v>
      </c>
      <c r="D2032">
        <v>1.2622814262827999</v>
      </c>
      <c r="E2032">
        <v>1.2731878137192301</v>
      </c>
      <c r="F2032">
        <v>1.2471776090314</v>
      </c>
      <c r="G2032">
        <v>1.2644460580686201</v>
      </c>
      <c r="H2032">
        <v>1.2364960123661</v>
      </c>
      <c r="I2032">
        <v>1.2509982986455199</v>
      </c>
      <c r="J2032">
        <v>1.247178895559</v>
      </c>
      <c r="K2032">
        <v>1.2553585598056101</v>
      </c>
      <c r="L2032">
        <v>1.2409201973214801</v>
      </c>
      <c r="M2032">
        <v>1.2540852563985601</v>
      </c>
      <c r="N2032">
        <v>1.2381856228777</v>
      </c>
    </row>
    <row r="2033" spans="1:14" x14ac:dyDescent="0.2">
      <c r="A2033">
        <v>66.062225015713295</v>
      </c>
      <c r="B2033">
        <v>1.2240688560837401</v>
      </c>
      <c r="C2033">
        <v>1.2459120023327701</v>
      </c>
      <c r="D2033">
        <v>1.2590095409595501</v>
      </c>
      <c r="E2033">
        <v>1.27303140488418</v>
      </c>
      <c r="F2033">
        <v>1.2477260896464699</v>
      </c>
      <c r="G2033">
        <v>1.26165169764586</v>
      </c>
      <c r="H2033">
        <v>1.23180013464833</v>
      </c>
      <c r="I2033">
        <v>1.24795291205879</v>
      </c>
      <c r="J2033">
        <v>1.2414079224647401</v>
      </c>
      <c r="K2033">
        <v>1.2438036732072499</v>
      </c>
      <c r="L2033">
        <v>1.23960734812537</v>
      </c>
      <c r="M2033">
        <v>1.25193507783889</v>
      </c>
      <c r="N2033">
        <v>1.2365010833929599</v>
      </c>
    </row>
    <row r="2034" spans="1:14" x14ac:dyDescent="0.2">
      <c r="A2034">
        <v>66.087366436203595</v>
      </c>
      <c r="B2034">
        <v>1.2201090411581601</v>
      </c>
      <c r="C2034">
        <v>1.2461542758648101</v>
      </c>
      <c r="D2034">
        <v>1.2593384508048699</v>
      </c>
      <c r="E2034">
        <v>1.2723640923475801</v>
      </c>
      <c r="F2034">
        <v>1.24387610363371</v>
      </c>
      <c r="G2034">
        <v>1.2549814395915899</v>
      </c>
      <c r="H2034">
        <v>1.2310091611476901</v>
      </c>
      <c r="I2034">
        <v>1.2490166448235001</v>
      </c>
      <c r="J2034">
        <v>1.23871277817086</v>
      </c>
      <c r="K2034">
        <v>1.2450997214869099</v>
      </c>
      <c r="L2034">
        <v>1.2385821604881</v>
      </c>
      <c r="M2034">
        <v>1.2483563423715001</v>
      </c>
      <c r="N2034">
        <v>1.23476857229318</v>
      </c>
    </row>
    <row r="2035" spans="1:14" x14ac:dyDescent="0.2">
      <c r="A2035">
        <v>66.112507856693895</v>
      </c>
      <c r="B2035">
        <v>1.22281942517687</v>
      </c>
      <c r="C2035">
        <v>1.24828863229965</v>
      </c>
      <c r="D2035">
        <v>1.25935034265599</v>
      </c>
      <c r="E2035">
        <v>1.27159083557644</v>
      </c>
      <c r="F2035">
        <v>1.2453283144282401</v>
      </c>
      <c r="G2035">
        <v>1.2548470577425099</v>
      </c>
      <c r="H2035">
        <v>1.2286711102722501</v>
      </c>
      <c r="I2035">
        <v>1.25280314107139</v>
      </c>
      <c r="J2035">
        <v>1.23889183832787</v>
      </c>
      <c r="K2035">
        <v>1.24671294864021</v>
      </c>
      <c r="L2035">
        <v>1.23314478285389</v>
      </c>
      <c r="M2035">
        <v>1.24961779806005</v>
      </c>
      <c r="N2035">
        <v>1.23198610961055</v>
      </c>
    </row>
    <row r="2036" spans="1:14" x14ac:dyDescent="0.2">
      <c r="A2036">
        <v>66.137649277184195</v>
      </c>
      <c r="B2036">
        <v>1.2255637256848</v>
      </c>
      <c r="C2036">
        <v>1.2428225243601301</v>
      </c>
      <c r="D2036">
        <v>1.2570814741932499</v>
      </c>
      <c r="E2036">
        <v>1.26942163270399</v>
      </c>
      <c r="F2036">
        <v>1.2522676075879899</v>
      </c>
      <c r="G2036">
        <v>1.25436907459923</v>
      </c>
      <c r="H2036">
        <v>1.2265184157506299</v>
      </c>
      <c r="I2036">
        <v>1.2501993540523799</v>
      </c>
      <c r="J2036">
        <v>1.24129699704174</v>
      </c>
      <c r="K2036">
        <v>1.2433686477416399</v>
      </c>
      <c r="L2036">
        <v>1.2311338709937401</v>
      </c>
      <c r="M2036">
        <v>1.25299709935272</v>
      </c>
      <c r="N2036">
        <v>1.2324079528929499</v>
      </c>
    </row>
    <row r="2037" spans="1:14" x14ac:dyDescent="0.2">
      <c r="A2037">
        <v>66.162790697674396</v>
      </c>
      <c r="B2037">
        <v>1.2205252760799301</v>
      </c>
      <c r="C2037">
        <v>1.23725867372494</v>
      </c>
      <c r="D2037">
        <v>1.25429654187837</v>
      </c>
      <c r="E2037">
        <v>1.2672787178256899</v>
      </c>
      <c r="F2037">
        <v>1.2458069399123399</v>
      </c>
      <c r="G2037">
        <v>1.2555863675346901</v>
      </c>
      <c r="H2037">
        <v>1.23102985053261</v>
      </c>
      <c r="I2037">
        <v>1.24725133880438</v>
      </c>
      <c r="J2037">
        <v>1.24145101599397</v>
      </c>
      <c r="K2037">
        <v>1.2450058903422401</v>
      </c>
      <c r="L2037">
        <v>1.23509294816051</v>
      </c>
      <c r="M2037">
        <v>1.24897369994976</v>
      </c>
      <c r="N2037">
        <v>1.2376596122118</v>
      </c>
    </row>
    <row r="2038" spans="1:14" x14ac:dyDescent="0.2">
      <c r="A2038">
        <v>66.187932118164696</v>
      </c>
      <c r="B2038">
        <v>1.2208540862086299</v>
      </c>
      <c r="C2038">
        <v>1.2440660218384201</v>
      </c>
      <c r="D2038">
        <v>1.25317763171203</v>
      </c>
      <c r="E2038">
        <v>1.2729648315430999</v>
      </c>
      <c r="F2038">
        <v>1.24438982389335</v>
      </c>
      <c r="G2038">
        <v>1.25959747657719</v>
      </c>
      <c r="H2038">
        <v>1.2312800356487501</v>
      </c>
      <c r="I2038">
        <v>1.25138436004623</v>
      </c>
      <c r="J2038">
        <v>1.2398829679366099</v>
      </c>
      <c r="K2038">
        <v>1.2455433274816099</v>
      </c>
      <c r="L2038">
        <v>1.23960227980822</v>
      </c>
      <c r="M2038">
        <v>1.2462147640144701</v>
      </c>
      <c r="N2038">
        <v>1.23119680783638</v>
      </c>
    </row>
    <row r="2039" spans="1:14" x14ac:dyDescent="0.2">
      <c r="A2039">
        <v>66.213073538654896</v>
      </c>
      <c r="B2039">
        <v>1.2165182081055901</v>
      </c>
      <c r="C2039">
        <v>1.2464633668579199</v>
      </c>
      <c r="D2039">
        <v>1.2598379907497701</v>
      </c>
      <c r="E2039">
        <v>1.2774603708018299</v>
      </c>
      <c r="F2039">
        <v>1.24411101648919</v>
      </c>
      <c r="G2039">
        <v>1.2589019264368899</v>
      </c>
      <c r="H2039">
        <v>1.2307379106832801</v>
      </c>
      <c r="I2039">
        <v>1.25206651395805</v>
      </c>
      <c r="J2039">
        <v>1.2392194702724699</v>
      </c>
      <c r="K2039">
        <v>1.24276943157187</v>
      </c>
      <c r="L2039">
        <v>1.2371655510402799</v>
      </c>
      <c r="M2039">
        <v>1.2422728695838601</v>
      </c>
      <c r="N2039">
        <v>1.23108438160482</v>
      </c>
    </row>
    <row r="2040" spans="1:14" x14ac:dyDescent="0.2">
      <c r="A2040">
        <v>66.238214959145196</v>
      </c>
      <c r="B2040">
        <v>1.20835731833057</v>
      </c>
      <c r="C2040">
        <v>1.2441570993939</v>
      </c>
      <c r="D2040">
        <v>1.26239105426509</v>
      </c>
      <c r="E2040">
        <v>1.2765708169800201</v>
      </c>
      <c r="F2040">
        <v>1.24298836757555</v>
      </c>
      <c r="G2040">
        <v>1.2602514033604899</v>
      </c>
      <c r="H2040">
        <v>1.2270063652112599</v>
      </c>
      <c r="I2040">
        <v>1.25306365719026</v>
      </c>
      <c r="J2040">
        <v>1.2365474098420199</v>
      </c>
      <c r="K2040">
        <v>1.23967962044611</v>
      </c>
      <c r="L2040">
        <v>1.2356394387838701</v>
      </c>
      <c r="M2040">
        <v>1.2456470810234399</v>
      </c>
      <c r="N2040">
        <v>1.2290087700029599</v>
      </c>
    </row>
    <row r="2041" spans="1:14" x14ac:dyDescent="0.2">
      <c r="A2041">
        <v>66.263356379635496</v>
      </c>
      <c r="B2041">
        <v>1.2190329135511</v>
      </c>
      <c r="C2041">
        <v>1.2529686293697699</v>
      </c>
      <c r="D2041">
        <v>1.2584823618043799</v>
      </c>
      <c r="E2041">
        <v>1.2700918754808601</v>
      </c>
      <c r="F2041">
        <v>1.23926872562131</v>
      </c>
      <c r="G2041">
        <v>1.2522725934679599</v>
      </c>
      <c r="H2041">
        <v>1.22258769569632</v>
      </c>
      <c r="I2041">
        <v>1.2460982773498801</v>
      </c>
      <c r="J2041">
        <v>1.24163046804796</v>
      </c>
      <c r="K2041">
        <v>1.24421187929618</v>
      </c>
      <c r="L2041">
        <v>1.22953531274325</v>
      </c>
      <c r="M2041">
        <v>1.2408176253943799</v>
      </c>
      <c r="N2041">
        <v>1.22781976090623</v>
      </c>
    </row>
    <row r="2042" spans="1:14" x14ac:dyDescent="0.2">
      <c r="A2042">
        <v>66.288497800125697</v>
      </c>
      <c r="B2042">
        <v>1.21846798163796</v>
      </c>
      <c r="C2042">
        <v>1.2499461615443801</v>
      </c>
      <c r="D2042">
        <v>1.2585227582665801</v>
      </c>
      <c r="E2042">
        <v>1.2729342619422599</v>
      </c>
      <c r="F2042">
        <v>1.2433993313743801</v>
      </c>
      <c r="G2042">
        <v>1.2591634020087501</v>
      </c>
      <c r="H2042">
        <v>1.2269132308359301</v>
      </c>
      <c r="I2042">
        <v>1.2444796375770599</v>
      </c>
      <c r="J2042">
        <v>1.2441338699092299</v>
      </c>
      <c r="K2042">
        <v>1.2400964541317601</v>
      </c>
      <c r="L2042">
        <v>1.2354185995785201</v>
      </c>
      <c r="M2042">
        <v>1.25118287475412</v>
      </c>
      <c r="N2042">
        <v>1.23108453756686</v>
      </c>
    </row>
    <row r="2043" spans="1:14" x14ac:dyDescent="0.2">
      <c r="A2043">
        <v>66.313639220615997</v>
      </c>
      <c r="B2043">
        <v>1.2241233960014899</v>
      </c>
      <c r="C2043">
        <v>1.24831096071974</v>
      </c>
      <c r="D2043">
        <v>1.25439411445995</v>
      </c>
      <c r="E2043">
        <v>1.26501127078986</v>
      </c>
      <c r="F2043">
        <v>1.2515003418719399</v>
      </c>
      <c r="G2043">
        <v>1.25748066349134</v>
      </c>
      <c r="H2043">
        <v>1.22330637416376</v>
      </c>
      <c r="I2043">
        <v>1.24813163194885</v>
      </c>
      <c r="J2043">
        <v>1.24363644967064</v>
      </c>
      <c r="K2043">
        <v>1.2311986567962401</v>
      </c>
      <c r="L2043">
        <v>1.2312415018812699</v>
      </c>
      <c r="M2043">
        <v>1.24932655449482</v>
      </c>
      <c r="N2043">
        <v>1.22727318704883</v>
      </c>
    </row>
    <row r="2044" spans="1:14" x14ac:dyDescent="0.2">
      <c r="A2044">
        <v>66.338780641106197</v>
      </c>
      <c r="B2044">
        <v>1.21549043882039</v>
      </c>
      <c r="C2044">
        <v>1.2501361998327001</v>
      </c>
      <c r="D2044">
        <v>1.2514048501942201</v>
      </c>
      <c r="E2044">
        <v>1.2641317866233801</v>
      </c>
      <c r="F2044">
        <v>1.2420489936758099</v>
      </c>
      <c r="G2044">
        <v>1.2536454845212099</v>
      </c>
      <c r="H2044">
        <v>1.2263989368574999</v>
      </c>
      <c r="I2044">
        <v>1.2421309498942199</v>
      </c>
      <c r="J2044">
        <v>1.2422257707555699</v>
      </c>
      <c r="K2044">
        <v>1.2448502804942601</v>
      </c>
      <c r="L2044">
        <v>1.2326941737139401</v>
      </c>
      <c r="M2044">
        <v>1.24427206738172</v>
      </c>
      <c r="N2044">
        <v>1.22992782232258</v>
      </c>
    </row>
    <row r="2045" spans="1:14" x14ac:dyDescent="0.2">
      <c r="A2045">
        <v>66.363922061596497</v>
      </c>
      <c r="B2045">
        <v>1.2224808702729399</v>
      </c>
      <c r="C2045">
        <v>1.24044534725291</v>
      </c>
      <c r="D2045">
        <v>1.2545368435153199</v>
      </c>
      <c r="E2045">
        <v>1.26524325861054</v>
      </c>
      <c r="F2045">
        <v>1.2299801216856401</v>
      </c>
      <c r="G2045">
        <v>1.25239686784485</v>
      </c>
      <c r="H2045">
        <v>1.2292660640567199</v>
      </c>
      <c r="I2045">
        <v>1.24330448571657</v>
      </c>
      <c r="J2045">
        <v>1.2352488114681399</v>
      </c>
      <c r="K2045">
        <v>1.24053691887054</v>
      </c>
      <c r="L2045">
        <v>1.23063416332777</v>
      </c>
      <c r="M2045">
        <v>1.2467438696094899</v>
      </c>
      <c r="N2045">
        <v>1.22668138629457</v>
      </c>
    </row>
    <row r="2046" spans="1:14" x14ac:dyDescent="0.2">
      <c r="A2046">
        <v>66.389063482086698</v>
      </c>
      <c r="B2046">
        <v>1.2178401979037199</v>
      </c>
      <c r="C2046">
        <v>1.2413261113182701</v>
      </c>
      <c r="D2046">
        <v>1.24748845090242</v>
      </c>
      <c r="E2046">
        <v>1.2644312216566</v>
      </c>
      <c r="F2046">
        <v>1.23292579954944</v>
      </c>
      <c r="G2046">
        <v>1.2595299926649099</v>
      </c>
      <c r="H2046">
        <v>1.2252681133358001</v>
      </c>
      <c r="I2046">
        <v>1.2432540847820199</v>
      </c>
      <c r="J2046">
        <v>1.23596816837405</v>
      </c>
      <c r="K2046">
        <v>1.2385411843041201</v>
      </c>
      <c r="L2046">
        <v>1.2324042097688701</v>
      </c>
      <c r="M2046">
        <v>1.2503599680112401</v>
      </c>
      <c r="N2046">
        <v>1.2284973457061501</v>
      </c>
    </row>
    <row r="2047" spans="1:14" x14ac:dyDescent="0.2">
      <c r="A2047">
        <v>66.414204902576998</v>
      </c>
      <c r="B2047">
        <v>1.22160525310039</v>
      </c>
      <c r="C2047">
        <v>1.2379131934537899</v>
      </c>
      <c r="D2047">
        <v>1.25788216277958</v>
      </c>
      <c r="E2047">
        <v>1.26173128052112</v>
      </c>
      <c r="F2047">
        <v>1.2408053690635099</v>
      </c>
      <c r="G2047">
        <v>1.2560824814559901</v>
      </c>
      <c r="H2047">
        <v>1.22399344917213</v>
      </c>
      <c r="I2047">
        <v>1.2367769983735699</v>
      </c>
      <c r="J2047">
        <v>1.2394194805810801</v>
      </c>
      <c r="K2047">
        <v>1.2344194337960499</v>
      </c>
      <c r="L2047">
        <v>1.22958374224663</v>
      </c>
      <c r="M2047">
        <v>1.2553270073233</v>
      </c>
      <c r="N2047">
        <v>1.22819880423283</v>
      </c>
    </row>
    <row r="2048" spans="1:14" x14ac:dyDescent="0.2">
      <c r="A2048">
        <v>66.439346323067298</v>
      </c>
      <c r="B2048">
        <v>1.2245772800138399</v>
      </c>
      <c r="C2048">
        <v>1.23972259149452</v>
      </c>
      <c r="D2048">
        <v>1.2497917263404801</v>
      </c>
      <c r="E2048">
        <v>1.2604997337802699</v>
      </c>
      <c r="F2048">
        <v>1.2396902219713899</v>
      </c>
      <c r="G2048">
        <v>1.26070076860169</v>
      </c>
      <c r="H2048">
        <v>1.22486208338428</v>
      </c>
      <c r="I2048">
        <v>1.24635194732194</v>
      </c>
      <c r="J2048">
        <v>1.23752792912672</v>
      </c>
      <c r="K2048">
        <v>1.2354545809855699</v>
      </c>
      <c r="L2048">
        <v>1.2312689201006199</v>
      </c>
      <c r="M2048">
        <v>1.23633557872646</v>
      </c>
      <c r="N2048">
        <v>1.2304452488253601</v>
      </c>
    </row>
    <row r="2049" spans="1:14" x14ac:dyDescent="0.2">
      <c r="A2049">
        <v>66.464487743557498</v>
      </c>
      <c r="B2049">
        <v>1.21571589397122</v>
      </c>
      <c r="C2049">
        <v>1.2364838363948001</v>
      </c>
      <c r="D2049">
        <v>1.2481063120915299</v>
      </c>
      <c r="E2049">
        <v>1.26256726910425</v>
      </c>
      <c r="F2049">
        <v>1.2382259965062701</v>
      </c>
      <c r="G2049">
        <v>1.2582623629321901</v>
      </c>
      <c r="H2049">
        <v>1.22094658709646</v>
      </c>
      <c r="I2049">
        <v>1.24124934394727</v>
      </c>
      <c r="J2049">
        <v>1.2309930297596501</v>
      </c>
      <c r="K2049">
        <v>1.2341013773007701</v>
      </c>
      <c r="L2049">
        <v>1.22709994874589</v>
      </c>
      <c r="M2049">
        <v>1.23658547614767</v>
      </c>
      <c r="N2049">
        <v>1.2275821361549899</v>
      </c>
    </row>
    <row r="2050" spans="1:14" x14ac:dyDescent="0.2">
      <c r="A2050">
        <v>66.489629164047798</v>
      </c>
      <c r="B2050">
        <v>1.2226671468482799</v>
      </c>
      <c r="C2050">
        <v>1.2394302726684601</v>
      </c>
      <c r="D2050">
        <v>1.2471978792794101</v>
      </c>
      <c r="E2050">
        <v>1.26482959470959</v>
      </c>
      <c r="F2050">
        <v>1.2431298568956901</v>
      </c>
      <c r="G2050">
        <v>1.2446477845364301</v>
      </c>
      <c r="H2050">
        <v>1.2166874031305701</v>
      </c>
      <c r="I2050">
        <v>1.24502929319079</v>
      </c>
      <c r="J2050">
        <v>1.2362515375247001</v>
      </c>
      <c r="K2050">
        <v>1.23392469609848</v>
      </c>
      <c r="L2050">
        <v>1.23075652819738</v>
      </c>
      <c r="M2050">
        <v>1.2465517923202001</v>
      </c>
      <c r="N2050">
        <v>1.2158381374651399</v>
      </c>
    </row>
    <row r="2051" spans="1:14" x14ac:dyDescent="0.2">
      <c r="A2051">
        <v>66.514770584537999</v>
      </c>
      <c r="B2051">
        <v>1.2120920705521501</v>
      </c>
      <c r="C2051">
        <v>1.23491895362113</v>
      </c>
      <c r="D2051">
        <v>1.2501663134530601</v>
      </c>
      <c r="E2051">
        <v>1.25377969740738</v>
      </c>
      <c r="F2051">
        <v>1.23336961902043</v>
      </c>
      <c r="G2051">
        <v>1.24715666596881</v>
      </c>
      <c r="H2051">
        <v>1.2174801911901101</v>
      </c>
      <c r="I2051">
        <v>1.23272292029649</v>
      </c>
      <c r="J2051">
        <v>1.22955501066825</v>
      </c>
      <c r="K2051">
        <v>1.23103597581642</v>
      </c>
      <c r="L2051">
        <v>1.2264494409458699</v>
      </c>
      <c r="M2051">
        <v>1.2503033954047</v>
      </c>
      <c r="N2051">
        <v>1.2219404821922799</v>
      </c>
    </row>
    <row r="2052" spans="1:14" x14ac:dyDescent="0.2">
      <c r="A2052">
        <v>66.539912005028299</v>
      </c>
      <c r="B2052">
        <v>1.21188299185813</v>
      </c>
      <c r="C2052">
        <v>1.23202946402944</v>
      </c>
      <c r="D2052">
        <v>1.24914548601557</v>
      </c>
      <c r="E2052">
        <v>1.25789347731183</v>
      </c>
      <c r="F2052">
        <v>1.2367423499519199</v>
      </c>
      <c r="G2052">
        <v>1.2384328714235</v>
      </c>
      <c r="H2052">
        <v>1.21680756413423</v>
      </c>
      <c r="I2052">
        <v>1.24194926160059</v>
      </c>
      <c r="J2052">
        <v>1.2264815147428401</v>
      </c>
      <c r="K2052">
        <v>1.23125239856208</v>
      </c>
      <c r="L2052">
        <v>1.22752330008599</v>
      </c>
      <c r="M2052">
        <v>1.23970755256513</v>
      </c>
      <c r="N2052">
        <v>1.21957440252664</v>
      </c>
    </row>
    <row r="2053" spans="1:14" x14ac:dyDescent="0.2">
      <c r="A2053">
        <v>66.565053425518499</v>
      </c>
      <c r="B2053">
        <v>1.21532460499274</v>
      </c>
      <c r="C2053">
        <v>1.23368772895041</v>
      </c>
      <c r="D2053">
        <v>1.25053439014604</v>
      </c>
      <c r="E2053">
        <v>1.24913655094733</v>
      </c>
      <c r="F2053">
        <v>1.23727261115681</v>
      </c>
      <c r="G2053">
        <v>1.23744160655304</v>
      </c>
      <c r="H2053">
        <v>1.21218887931474</v>
      </c>
      <c r="I2053">
        <v>1.2337749725338101</v>
      </c>
      <c r="J2053">
        <v>1.22784129322034</v>
      </c>
      <c r="K2053">
        <v>1.2235064324207701</v>
      </c>
      <c r="L2053">
        <v>1.2302092120674799</v>
      </c>
      <c r="M2053">
        <v>1.2423874626378899</v>
      </c>
      <c r="N2053">
        <v>1.2139591923823001</v>
      </c>
    </row>
    <row r="2054" spans="1:14" x14ac:dyDescent="0.2">
      <c r="A2054">
        <v>66.590194846008799</v>
      </c>
      <c r="B2054">
        <v>1.2164128905575999</v>
      </c>
      <c r="C2054">
        <v>1.2328197857455401</v>
      </c>
      <c r="D2054">
        <v>1.2508657608607301</v>
      </c>
      <c r="E2054">
        <v>1.25294968455233</v>
      </c>
      <c r="F2054">
        <v>1.23605312534728</v>
      </c>
      <c r="G2054">
        <v>1.2474551208136</v>
      </c>
      <c r="H2054">
        <v>1.21922209280994</v>
      </c>
      <c r="I2054">
        <v>1.23572643771125</v>
      </c>
      <c r="J2054">
        <v>1.23068067071308</v>
      </c>
      <c r="K2054">
        <v>1.22960998992293</v>
      </c>
      <c r="L2054">
        <v>1.2261337209346901</v>
      </c>
      <c r="M2054">
        <v>1.2399849036339501</v>
      </c>
      <c r="N2054">
        <v>1.22038336820562</v>
      </c>
    </row>
    <row r="2055" spans="1:14" x14ac:dyDescent="0.2">
      <c r="A2055">
        <v>66.615336266499099</v>
      </c>
      <c r="B2055">
        <v>1.2158581003908</v>
      </c>
      <c r="C2055">
        <v>1.2294402730075999</v>
      </c>
      <c r="D2055">
        <v>1.2401728968061201</v>
      </c>
      <c r="E2055">
        <v>1.2570399491881299</v>
      </c>
      <c r="F2055">
        <v>1.2351968989258999</v>
      </c>
      <c r="G2055">
        <v>1.24317820087542</v>
      </c>
      <c r="H2055">
        <v>1.2299628210279601</v>
      </c>
      <c r="I2055">
        <v>1.2334482600246399</v>
      </c>
      <c r="J2055">
        <v>1.23005320462235</v>
      </c>
      <c r="K2055">
        <v>1.2258894955255799</v>
      </c>
      <c r="L2055">
        <v>1.2256674328377499</v>
      </c>
      <c r="M2055">
        <v>1.2406211790397099</v>
      </c>
      <c r="N2055">
        <v>1.2126355215169</v>
      </c>
    </row>
    <row r="2056" spans="1:14" x14ac:dyDescent="0.2">
      <c r="A2056">
        <v>66.6404776869893</v>
      </c>
      <c r="B2056">
        <v>1.2111662436936099</v>
      </c>
      <c r="C2056">
        <v>1.23557539253328</v>
      </c>
      <c r="D2056">
        <v>1.2422114743588499</v>
      </c>
      <c r="E2056">
        <v>1.2495775414344901</v>
      </c>
      <c r="F2056">
        <v>1.2328979756081899</v>
      </c>
      <c r="G2056">
        <v>1.24318618849609</v>
      </c>
      <c r="H2056">
        <v>1.2231781911276201</v>
      </c>
      <c r="I2056">
        <v>1.2478429647011</v>
      </c>
      <c r="J2056">
        <v>1.2393547084613099</v>
      </c>
      <c r="K2056">
        <v>1.2295072793941899</v>
      </c>
      <c r="L2056">
        <v>1.2207484163439699</v>
      </c>
      <c r="M2056">
        <v>1.2363981627162901</v>
      </c>
      <c r="N2056">
        <v>1.2241525987036701</v>
      </c>
    </row>
    <row r="2057" spans="1:14" x14ac:dyDescent="0.2">
      <c r="A2057">
        <v>66.6656191074796</v>
      </c>
      <c r="B2057">
        <v>1.2175937707311399</v>
      </c>
      <c r="C2057">
        <v>1.24163727849174</v>
      </c>
      <c r="D2057">
        <v>1.2425524066407601</v>
      </c>
      <c r="E2057">
        <v>1.24723220731691</v>
      </c>
      <c r="F2057">
        <v>1.2272353784374399</v>
      </c>
      <c r="G2057">
        <v>1.2340827638513101</v>
      </c>
      <c r="H2057">
        <v>1.2211982451855301</v>
      </c>
      <c r="I2057">
        <v>1.24176375563678</v>
      </c>
      <c r="J2057">
        <v>1.2290125435510999</v>
      </c>
      <c r="K2057">
        <v>1.22270806484494</v>
      </c>
      <c r="L2057">
        <v>1.22031697823652</v>
      </c>
      <c r="M2057">
        <v>1.24186064982612</v>
      </c>
      <c r="N2057">
        <v>1.22635264716383</v>
      </c>
    </row>
    <row r="2058" spans="1:14" x14ac:dyDescent="0.2">
      <c r="A2058">
        <v>66.6907605279698</v>
      </c>
      <c r="B2058">
        <v>1.21756251216217</v>
      </c>
      <c r="C2058">
        <v>1.23187761511572</v>
      </c>
      <c r="D2058">
        <v>1.2427628194278599</v>
      </c>
      <c r="E2058">
        <v>1.24930688969295</v>
      </c>
      <c r="F2058">
        <v>1.22112240146356</v>
      </c>
      <c r="G2058">
        <v>1.24221152863684</v>
      </c>
      <c r="H2058">
        <v>1.2251047825814501</v>
      </c>
      <c r="I2058">
        <v>1.2377537933354199</v>
      </c>
      <c r="J2058">
        <v>1.2270769216773101</v>
      </c>
      <c r="K2058">
        <v>1.23206117881252</v>
      </c>
      <c r="L2058">
        <v>1.22282987189796</v>
      </c>
      <c r="M2058">
        <v>1.2371132575204999</v>
      </c>
      <c r="N2058">
        <v>1.22138889099828</v>
      </c>
    </row>
    <row r="2059" spans="1:14" x14ac:dyDescent="0.2">
      <c r="A2059">
        <v>66.7159019484601</v>
      </c>
      <c r="B2059">
        <v>1.21503444844381</v>
      </c>
      <c r="C2059">
        <v>1.2303769584793101</v>
      </c>
      <c r="D2059">
        <v>1.24255306074442</v>
      </c>
      <c r="E2059">
        <v>1.2550696066698299</v>
      </c>
      <c r="F2059">
        <v>1.22485304076921</v>
      </c>
      <c r="G2059">
        <v>1.23488795426131</v>
      </c>
      <c r="H2059">
        <v>1.2254618907832699</v>
      </c>
      <c r="I2059">
        <v>1.23393655629076</v>
      </c>
      <c r="J2059">
        <v>1.23024231704403</v>
      </c>
      <c r="K2059">
        <v>1.22743534978294</v>
      </c>
      <c r="L2059">
        <v>1.2199441103553399</v>
      </c>
      <c r="M2059">
        <v>1.2356562664529001</v>
      </c>
      <c r="N2059">
        <v>1.2190030453401</v>
      </c>
    </row>
    <row r="2060" spans="1:14" x14ac:dyDescent="0.2">
      <c r="A2060">
        <v>66.741043368950301</v>
      </c>
      <c r="B2060">
        <v>1.21172164833795</v>
      </c>
      <c r="C2060">
        <v>1.23543542490101</v>
      </c>
      <c r="D2060">
        <v>1.24340152759319</v>
      </c>
      <c r="E2060">
        <v>1.25174578448913</v>
      </c>
      <c r="F2060">
        <v>1.22684692539617</v>
      </c>
      <c r="G2060">
        <v>1.23514025966817</v>
      </c>
      <c r="H2060">
        <v>1.2188082322440801</v>
      </c>
      <c r="I2060">
        <v>1.2378019475912401</v>
      </c>
      <c r="J2060">
        <v>1.2299668906578001</v>
      </c>
      <c r="K2060">
        <v>1.2291129070856599</v>
      </c>
      <c r="L2060">
        <v>1.2239160322239699</v>
      </c>
      <c r="M2060">
        <v>1.24143156319461</v>
      </c>
      <c r="N2060">
        <v>1.2167872117872101</v>
      </c>
    </row>
    <row r="2061" spans="1:14" x14ac:dyDescent="0.2">
      <c r="A2061">
        <v>66.766184789440601</v>
      </c>
      <c r="B2061">
        <v>1.20605905706284</v>
      </c>
      <c r="C2061">
        <v>1.2372325739122301</v>
      </c>
      <c r="D2061">
        <v>1.2396123144937301</v>
      </c>
      <c r="E2061">
        <v>1.2503429925143299</v>
      </c>
      <c r="F2061">
        <v>1.2261543090477101</v>
      </c>
      <c r="G2061">
        <v>1.23998059702636</v>
      </c>
      <c r="H2061">
        <v>1.2206392792929199</v>
      </c>
      <c r="I2061">
        <v>1.23263028976877</v>
      </c>
      <c r="J2061">
        <v>1.2232808896704701</v>
      </c>
      <c r="K2061">
        <v>1.22376707899745</v>
      </c>
      <c r="L2061">
        <v>1.21998071391237</v>
      </c>
      <c r="M2061">
        <v>1.23682853298248</v>
      </c>
      <c r="N2061">
        <v>1.21791343131941</v>
      </c>
    </row>
    <row r="2062" spans="1:14" x14ac:dyDescent="0.2">
      <c r="A2062">
        <v>66.791326209930901</v>
      </c>
      <c r="B2062">
        <v>1.20372304080745</v>
      </c>
      <c r="C2062">
        <v>1.2378626052567201</v>
      </c>
      <c r="D2062">
        <v>1.2384745186652599</v>
      </c>
      <c r="E2062">
        <v>1.25233942031118</v>
      </c>
      <c r="F2062">
        <v>1.2299111080023599</v>
      </c>
      <c r="G2062">
        <v>1.2368608556055301</v>
      </c>
      <c r="H2062">
        <v>1.2201521930136301</v>
      </c>
      <c r="I2062">
        <v>1.2350730911305099</v>
      </c>
      <c r="J2062">
        <v>1.2217941126130301</v>
      </c>
      <c r="K2062">
        <v>1.23075852862505</v>
      </c>
      <c r="L2062">
        <v>1.22779705523966</v>
      </c>
      <c r="M2062">
        <v>1.2340951064960699</v>
      </c>
      <c r="N2062">
        <v>1.22485946623118</v>
      </c>
    </row>
    <row r="2063" spans="1:14" x14ac:dyDescent="0.2">
      <c r="A2063">
        <v>66.816467630421101</v>
      </c>
      <c r="B2063">
        <v>1.2089809288292099</v>
      </c>
      <c r="C2063">
        <v>1.2270892406168601</v>
      </c>
      <c r="D2063">
        <v>1.23612613046354</v>
      </c>
      <c r="E2063">
        <v>1.2477483113233001</v>
      </c>
      <c r="F2063">
        <v>1.22770194425377</v>
      </c>
      <c r="G2063">
        <v>1.2318391375117399</v>
      </c>
      <c r="H2063">
        <v>1.2177627436357401</v>
      </c>
      <c r="I2063">
        <v>1.2329675610939299</v>
      </c>
      <c r="J2063">
        <v>1.2256468553689901</v>
      </c>
      <c r="K2063">
        <v>1.2263693642544</v>
      </c>
      <c r="L2063">
        <v>1.22277692519447</v>
      </c>
      <c r="M2063">
        <v>1.2341019985222901</v>
      </c>
      <c r="N2063">
        <v>1.22095135548995</v>
      </c>
    </row>
    <row r="2064" spans="1:14" x14ac:dyDescent="0.2">
      <c r="A2064">
        <v>66.841609050911401</v>
      </c>
      <c r="B2064">
        <v>1.2145495730984599</v>
      </c>
      <c r="C2064">
        <v>1.2325317512829499</v>
      </c>
      <c r="D2064">
        <v>1.23482172357119</v>
      </c>
      <c r="E2064">
        <v>1.25096046936983</v>
      </c>
      <c r="F2064">
        <v>1.2262943045930901</v>
      </c>
      <c r="G2064">
        <v>1.2340713065445601</v>
      </c>
      <c r="H2064">
        <v>1.2179398923434599</v>
      </c>
      <c r="I2064">
        <v>1.2288422184188601</v>
      </c>
      <c r="J2064">
        <v>1.22662442780307</v>
      </c>
      <c r="K2064">
        <v>1.22207721799328</v>
      </c>
      <c r="L2064">
        <v>1.21913974292553</v>
      </c>
      <c r="M2064">
        <v>1.23546965215797</v>
      </c>
      <c r="N2064">
        <v>1.21569849392468</v>
      </c>
    </row>
    <row r="2065" spans="1:14" x14ac:dyDescent="0.2">
      <c r="A2065">
        <v>66.866750471401602</v>
      </c>
      <c r="B2065">
        <v>1.21478496087896</v>
      </c>
      <c r="C2065">
        <v>1.2335887373313701</v>
      </c>
      <c r="D2065">
        <v>1.2345195248308201</v>
      </c>
      <c r="E2065">
        <v>1.2496212210906099</v>
      </c>
      <c r="F2065">
        <v>1.2267699062680499</v>
      </c>
      <c r="G2065">
        <v>1.2345990378941101</v>
      </c>
      <c r="H2065">
        <v>1.21620010125186</v>
      </c>
      <c r="I2065">
        <v>1.2306308345031201</v>
      </c>
      <c r="J2065">
        <v>1.2215159522636301</v>
      </c>
      <c r="K2065">
        <v>1.22264595089951</v>
      </c>
      <c r="L2065">
        <v>1.2185179598218101</v>
      </c>
      <c r="M2065">
        <v>1.23486322388431</v>
      </c>
      <c r="N2065">
        <v>1.21581627538376</v>
      </c>
    </row>
    <row r="2066" spans="1:14" x14ac:dyDescent="0.2">
      <c r="A2066">
        <v>66.891891891891902</v>
      </c>
      <c r="B2066">
        <v>1.21043607074048</v>
      </c>
      <c r="C2066">
        <v>1.23149098167101</v>
      </c>
      <c r="D2066">
        <v>1.2353160592079999</v>
      </c>
      <c r="E2066">
        <v>1.24578742249846</v>
      </c>
      <c r="F2066">
        <v>1.2300895853343901</v>
      </c>
      <c r="G2066">
        <v>1.23813150649474</v>
      </c>
      <c r="H2066">
        <v>1.2145452406703201</v>
      </c>
      <c r="I2066">
        <v>1.23354975126883</v>
      </c>
      <c r="J2066">
        <v>1.2306717628864701</v>
      </c>
      <c r="K2066">
        <v>1.2225843655922299</v>
      </c>
      <c r="L2066">
        <v>1.2155862050786499</v>
      </c>
      <c r="M2066">
        <v>1.22941659566787</v>
      </c>
      <c r="N2066">
        <v>1.2170636174249201</v>
      </c>
    </row>
    <row r="2067" spans="1:14" x14ac:dyDescent="0.2">
      <c r="A2067">
        <v>66.917033312382202</v>
      </c>
      <c r="B2067">
        <v>1.2100410702958899</v>
      </c>
      <c r="C2067">
        <v>1.2306296691107399</v>
      </c>
      <c r="D2067">
        <v>1.2371601768965701</v>
      </c>
      <c r="E2067">
        <v>1.2534300032652901</v>
      </c>
      <c r="F2067">
        <v>1.23063875515281</v>
      </c>
      <c r="G2067">
        <v>1.23932990538027</v>
      </c>
      <c r="H2067">
        <v>1.21506171124833</v>
      </c>
      <c r="I2067">
        <v>1.23292377562808</v>
      </c>
      <c r="J2067">
        <v>1.2301043369336799</v>
      </c>
      <c r="K2067">
        <v>1.2234296807737799</v>
      </c>
      <c r="L2067">
        <v>1.21808545134629</v>
      </c>
      <c r="M2067">
        <v>1.22834699506906</v>
      </c>
      <c r="N2067">
        <v>1.21470012904408</v>
      </c>
    </row>
    <row r="2068" spans="1:14" x14ac:dyDescent="0.2">
      <c r="A2068">
        <v>66.942174732872402</v>
      </c>
      <c r="B2068">
        <v>1.21372361114873</v>
      </c>
      <c r="C2068">
        <v>1.2333727672093699</v>
      </c>
      <c r="D2068">
        <v>1.2349409405795599</v>
      </c>
      <c r="E2068">
        <v>1.2526439623076999</v>
      </c>
      <c r="F2068">
        <v>1.2309221571872899</v>
      </c>
      <c r="G2068">
        <v>1.2324750280371</v>
      </c>
      <c r="H2068">
        <v>1.2122831440530899</v>
      </c>
      <c r="I2068">
        <v>1.23168943052932</v>
      </c>
      <c r="J2068">
        <v>1.2205834677252001</v>
      </c>
      <c r="K2068">
        <v>1.2222333176348199</v>
      </c>
      <c r="L2068">
        <v>1.2133417411829199</v>
      </c>
      <c r="M2068">
        <v>1.22935540161992</v>
      </c>
      <c r="N2068">
        <v>1.2094758905318499</v>
      </c>
    </row>
    <row r="2069" spans="1:14" x14ac:dyDescent="0.2">
      <c r="A2069">
        <v>66.967316153362702</v>
      </c>
      <c r="B2069">
        <v>1.20809856302975</v>
      </c>
      <c r="C2069">
        <v>1.2266902511962099</v>
      </c>
      <c r="D2069">
        <v>1.2452894075346801</v>
      </c>
      <c r="E2069">
        <v>1.2464575309330801</v>
      </c>
      <c r="F2069">
        <v>1.22468561254393</v>
      </c>
      <c r="G2069">
        <v>1.2340218372369001</v>
      </c>
      <c r="H2069">
        <v>1.2099854616866099</v>
      </c>
      <c r="I2069">
        <v>1.23133296557756</v>
      </c>
      <c r="J2069">
        <v>1.2147950660590401</v>
      </c>
      <c r="K2069">
        <v>1.2222494258612799</v>
      </c>
      <c r="L2069">
        <v>1.2120345013877201</v>
      </c>
      <c r="M2069">
        <v>1.2323923676281601</v>
      </c>
      <c r="N2069">
        <v>1.2123422249915801</v>
      </c>
    </row>
    <row r="2070" spans="1:14" x14ac:dyDescent="0.2">
      <c r="A2070">
        <v>66.992457573852903</v>
      </c>
      <c r="B2070">
        <v>1.20533439720458</v>
      </c>
      <c r="C2070">
        <v>1.22860761196533</v>
      </c>
      <c r="D2070">
        <v>1.2386056909523999</v>
      </c>
      <c r="E2070">
        <v>1.24411052283024</v>
      </c>
      <c r="F2070">
        <v>1.2220079464028299</v>
      </c>
      <c r="G2070">
        <v>1.2390772459541901</v>
      </c>
      <c r="H2070">
        <v>1.2090859314581599</v>
      </c>
      <c r="I2070">
        <v>1.2326255216000801</v>
      </c>
      <c r="J2070">
        <v>1.2231635081174399</v>
      </c>
      <c r="K2070">
        <v>1.2246833621486599</v>
      </c>
      <c r="L2070">
        <v>1.2164838570754</v>
      </c>
      <c r="M2070">
        <v>1.23148864714712</v>
      </c>
      <c r="N2070">
        <v>1.2123046218578999</v>
      </c>
    </row>
    <row r="2071" spans="1:14" x14ac:dyDescent="0.2">
      <c r="A2071">
        <v>67.017598994343203</v>
      </c>
      <c r="B2071">
        <v>1.2044239936284999</v>
      </c>
      <c r="C2071">
        <v>1.22694727688149</v>
      </c>
      <c r="D2071">
        <v>1.2285672433424299</v>
      </c>
      <c r="E2071">
        <v>1.24992886466658</v>
      </c>
      <c r="F2071">
        <v>1.2256294631049001</v>
      </c>
      <c r="G2071">
        <v>1.2302497104307599</v>
      </c>
      <c r="H2071">
        <v>1.2104847129754199</v>
      </c>
      <c r="I2071">
        <v>1.22734005614872</v>
      </c>
      <c r="J2071">
        <v>1.2174484762465601</v>
      </c>
      <c r="K2071">
        <v>1.2215689441403501</v>
      </c>
      <c r="L2071">
        <v>1.21531019974719</v>
      </c>
      <c r="M2071">
        <v>1.2314925437020501</v>
      </c>
      <c r="N2071">
        <v>1.21212888249142</v>
      </c>
    </row>
    <row r="2072" spans="1:14" x14ac:dyDescent="0.2">
      <c r="A2072">
        <v>67.042740414833403</v>
      </c>
      <c r="B2072">
        <v>1.21061660984217</v>
      </c>
      <c r="C2072">
        <v>1.2249801901027899</v>
      </c>
      <c r="D2072">
        <v>1.22776281482406</v>
      </c>
      <c r="E2072">
        <v>1.24110769810384</v>
      </c>
      <c r="F2072">
        <v>1.22526458682724</v>
      </c>
      <c r="G2072">
        <v>1.22988124584299</v>
      </c>
      <c r="H2072">
        <v>1.2066315732252699</v>
      </c>
      <c r="I2072">
        <v>1.2207056077282501</v>
      </c>
      <c r="J2072">
        <v>1.2160876178919</v>
      </c>
      <c r="K2072">
        <v>1.2213258660244499</v>
      </c>
      <c r="L2072">
        <v>1.22554130942808</v>
      </c>
      <c r="M2072">
        <v>1.2297004055359799</v>
      </c>
      <c r="N2072">
        <v>1.2094909907084599</v>
      </c>
    </row>
    <row r="2073" spans="1:14" x14ac:dyDescent="0.2">
      <c r="A2073">
        <v>67.067881835323703</v>
      </c>
      <c r="B2073">
        <v>1.2080835122624001</v>
      </c>
      <c r="C2073">
        <v>1.23351734727401</v>
      </c>
      <c r="D2073">
        <v>1.2259324631114801</v>
      </c>
      <c r="E2073">
        <v>1.2404923404166299</v>
      </c>
      <c r="F2073">
        <v>1.2156983611541601</v>
      </c>
      <c r="G2073">
        <v>1.22912136337884</v>
      </c>
      <c r="H2073">
        <v>1.2083514609036601</v>
      </c>
      <c r="I2073">
        <v>1.22534594521299</v>
      </c>
      <c r="J2073">
        <v>1.21845011609734</v>
      </c>
      <c r="K2073">
        <v>1.2178680236553201</v>
      </c>
      <c r="L2073">
        <v>1.21857797013216</v>
      </c>
      <c r="M2073">
        <v>1.2253241866927</v>
      </c>
      <c r="N2073">
        <v>1.20770171925654</v>
      </c>
    </row>
    <row r="2074" spans="1:14" x14ac:dyDescent="0.2">
      <c r="A2074">
        <v>67.093023255814003</v>
      </c>
      <c r="B2074">
        <v>1.2104025802310201</v>
      </c>
      <c r="C2074">
        <v>1.2237434732325301</v>
      </c>
      <c r="D2074">
        <v>1.2334278901424101</v>
      </c>
      <c r="E2074">
        <v>1.24396349563514</v>
      </c>
      <c r="F2074">
        <v>1.21907230177363</v>
      </c>
      <c r="G2074">
        <v>1.2318765625263699</v>
      </c>
      <c r="H2074">
        <v>1.2080306926020501</v>
      </c>
      <c r="I2074">
        <v>1.2258863485760301</v>
      </c>
      <c r="J2074">
        <v>1.22495770580616</v>
      </c>
      <c r="K2074">
        <v>1.2193087372134199</v>
      </c>
      <c r="L2074">
        <v>1.2150584481573501</v>
      </c>
      <c r="M2074">
        <v>1.2277055520158</v>
      </c>
      <c r="N2074">
        <v>1.2103876007621699</v>
      </c>
    </row>
    <row r="2075" spans="1:14" x14ac:dyDescent="0.2">
      <c r="A2075">
        <v>67.118164676304204</v>
      </c>
      <c r="B2075">
        <v>1.2164339849399</v>
      </c>
      <c r="C2075">
        <v>1.2227555898313001</v>
      </c>
      <c r="D2075">
        <v>1.2324148179232699</v>
      </c>
      <c r="E2075">
        <v>1.2437729742763199</v>
      </c>
      <c r="F2075">
        <v>1.2177963102259499</v>
      </c>
      <c r="G2075">
        <v>1.2300293071822901</v>
      </c>
      <c r="H2075">
        <v>1.20360844110017</v>
      </c>
      <c r="I2075">
        <v>1.22552805031787</v>
      </c>
      <c r="J2075">
        <v>1.21707366817451</v>
      </c>
      <c r="K2075">
        <v>1.2125973982284299</v>
      </c>
      <c r="L2075">
        <v>1.21264531200952</v>
      </c>
      <c r="M2075">
        <v>1.22715151584242</v>
      </c>
      <c r="N2075">
        <v>1.2050719952842599</v>
      </c>
    </row>
    <row r="2076" spans="1:14" x14ac:dyDescent="0.2">
      <c r="A2076">
        <v>67.143306096794504</v>
      </c>
      <c r="B2076">
        <v>1.21272800448744</v>
      </c>
      <c r="C2076">
        <v>1.2265423179674599</v>
      </c>
      <c r="D2076">
        <v>1.2314073050305301</v>
      </c>
      <c r="E2076">
        <v>1.2375409963266599</v>
      </c>
      <c r="F2076">
        <v>1.2210991573434899</v>
      </c>
      <c r="G2076">
        <v>1.2252290412576501</v>
      </c>
      <c r="H2076">
        <v>1.20618243528799</v>
      </c>
      <c r="I2076">
        <v>1.2276934575717799</v>
      </c>
      <c r="J2076">
        <v>1.2128496918895999</v>
      </c>
      <c r="K2076">
        <v>1.2126794377363199</v>
      </c>
      <c r="L2076">
        <v>1.2127650894312001</v>
      </c>
      <c r="M2076">
        <v>1.22355815999482</v>
      </c>
      <c r="N2076">
        <v>1.2049399785202699</v>
      </c>
    </row>
    <row r="2077" spans="1:14" x14ac:dyDescent="0.2">
      <c r="A2077">
        <v>67.168447517284704</v>
      </c>
      <c r="B2077">
        <v>1.2075446154843701</v>
      </c>
      <c r="C2077">
        <v>1.2272423122760701</v>
      </c>
      <c r="D2077">
        <v>1.2302399672404101</v>
      </c>
      <c r="E2077">
        <v>1.2370858825383599</v>
      </c>
      <c r="F2077">
        <v>1.2254666452667899</v>
      </c>
      <c r="G2077">
        <v>1.22793723282609</v>
      </c>
      <c r="H2077">
        <v>1.20832035753711</v>
      </c>
      <c r="I2077">
        <v>1.2253969991871301</v>
      </c>
      <c r="J2077">
        <v>1.2159923982465</v>
      </c>
      <c r="K2077">
        <v>1.21826901497655</v>
      </c>
      <c r="L2077">
        <v>1.2112514980293601</v>
      </c>
      <c r="M2077">
        <v>1.2210495412581801</v>
      </c>
      <c r="N2077">
        <v>1.2076968582673799</v>
      </c>
    </row>
    <row r="2078" spans="1:14" x14ac:dyDescent="0.2">
      <c r="A2078">
        <v>67.193588937775004</v>
      </c>
      <c r="B2078">
        <v>1.20650224252588</v>
      </c>
      <c r="C2078">
        <v>1.2246878807055599</v>
      </c>
      <c r="D2078">
        <v>1.2223990947079799</v>
      </c>
      <c r="E2078">
        <v>1.24250818713372</v>
      </c>
      <c r="F2078">
        <v>1.21847152076676</v>
      </c>
      <c r="G2078">
        <v>1.23053918438504</v>
      </c>
      <c r="H2078">
        <v>1.2050712705302999</v>
      </c>
      <c r="I2078">
        <v>1.2198629007064099</v>
      </c>
      <c r="J2078">
        <v>1.22122911080714</v>
      </c>
      <c r="K2078">
        <v>1.21856273493123</v>
      </c>
      <c r="L2078">
        <v>1.2069171955512801</v>
      </c>
      <c r="M2078">
        <v>1.2225530736242101</v>
      </c>
      <c r="N2078">
        <v>1.2085466181506901</v>
      </c>
    </row>
    <row r="2079" spans="1:14" x14ac:dyDescent="0.2">
      <c r="A2079">
        <v>67.218730358265205</v>
      </c>
      <c r="B2079">
        <v>1.20565744400616</v>
      </c>
      <c r="C2079">
        <v>1.21863258427206</v>
      </c>
      <c r="D2079">
        <v>1.2206842414055701</v>
      </c>
      <c r="E2079">
        <v>1.24226214366284</v>
      </c>
      <c r="F2079">
        <v>1.2144964255488</v>
      </c>
      <c r="G2079">
        <v>1.22543023628498</v>
      </c>
      <c r="H2079">
        <v>1.20269723972693</v>
      </c>
      <c r="I2079">
        <v>1.2202692002786699</v>
      </c>
      <c r="J2079">
        <v>1.22233163818283</v>
      </c>
      <c r="K2079">
        <v>1.21712103800516</v>
      </c>
      <c r="L2079">
        <v>1.2080675716604601</v>
      </c>
      <c r="M2079">
        <v>1.2265840721074901</v>
      </c>
      <c r="N2079">
        <v>1.20614153894681</v>
      </c>
    </row>
    <row r="2080" spans="1:14" x14ac:dyDescent="0.2">
      <c r="A2080">
        <v>67.243871778755505</v>
      </c>
      <c r="B2080">
        <v>1.20659371842306</v>
      </c>
      <c r="C2080">
        <v>1.21778059882399</v>
      </c>
      <c r="D2080">
        <v>1.22555233659459</v>
      </c>
      <c r="E2080">
        <v>1.2403365358588101</v>
      </c>
      <c r="F2080">
        <v>1.2200061845703301</v>
      </c>
      <c r="G2080">
        <v>1.22262423409558</v>
      </c>
      <c r="H2080">
        <v>1.20041693654243</v>
      </c>
      <c r="I2080">
        <v>1.22324713857405</v>
      </c>
      <c r="J2080">
        <v>1.21516476221402</v>
      </c>
      <c r="K2080">
        <v>1.2171253674220199</v>
      </c>
      <c r="L2080">
        <v>1.21260326165108</v>
      </c>
      <c r="M2080">
        <v>1.22415812408439</v>
      </c>
      <c r="N2080">
        <v>1.2080830826909199</v>
      </c>
    </row>
    <row r="2081" spans="1:14" x14ac:dyDescent="0.2">
      <c r="A2081">
        <v>67.269013199245805</v>
      </c>
      <c r="B2081">
        <v>1.20562613272107</v>
      </c>
      <c r="C2081">
        <v>1.2210064937377201</v>
      </c>
      <c r="D2081">
        <v>1.22860422069541</v>
      </c>
      <c r="E2081">
        <v>1.24171642994513</v>
      </c>
      <c r="F2081">
        <v>1.2216332276944299</v>
      </c>
      <c r="G2081">
        <v>1.2246100801400099</v>
      </c>
      <c r="H2081">
        <v>1.20184095062337</v>
      </c>
      <c r="I2081">
        <v>1.2219900309765801</v>
      </c>
      <c r="J2081">
        <v>1.2123209258788299</v>
      </c>
      <c r="K2081">
        <v>1.2155554206360899</v>
      </c>
      <c r="L2081">
        <v>1.21250555263291</v>
      </c>
      <c r="M2081">
        <v>1.22602372918225</v>
      </c>
      <c r="N2081">
        <v>1.20797447627109</v>
      </c>
    </row>
    <row r="2082" spans="1:14" x14ac:dyDescent="0.2">
      <c r="A2082">
        <v>67.294154619736005</v>
      </c>
      <c r="B2082">
        <v>1.20145772852205</v>
      </c>
      <c r="C2082">
        <v>1.2281378475110101</v>
      </c>
      <c r="D2082">
        <v>1.22590351691898</v>
      </c>
      <c r="E2082">
        <v>1.2417022921946399</v>
      </c>
      <c r="F2082">
        <v>1.21523562527899</v>
      </c>
      <c r="G2082">
        <v>1.2280719214195599</v>
      </c>
      <c r="H2082">
        <v>1.20380698291056</v>
      </c>
      <c r="I2082">
        <v>1.2174381617430601</v>
      </c>
      <c r="J2082">
        <v>1.20929173385138</v>
      </c>
      <c r="K2082">
        <v>1.2138922978981399</v>
      </c>
      <c r="L2082">
        <v>1.2149328282054099</v>
      </c>
      <c r="M2082">
        <v>1.23102210304358</v>
      </c>
      <c r="N2082">
        <v>1.2062452878533201</v>
      </c>
    </row>
    <row r="2083" spans="1:14" x14ac:dyDescent="0.2">
      <c r="A2083">
        <v>67.319296040226305</v>
      </c>
      <c r="B2083">
        <v>1.20364001759998</v>
      </c>
      <c r="C2083">
        <v>1.2218458128873899</v>
      </c>
      <c r="D2083">
        <v>1.21990077169963</v>
      </c>
      <c r="E2083">
        <v>1.23656788468798</v>
      </c>
      <c r="F2083">
        <v>1.2127460405872801</v>
      </c>
      <c r="G2083">
        <v>1.22713899457381</v>
      </c>
      <c r="H2083">
        <v>1.2041404122078001</v>
      </c>
      <c r="I2083">
        <v>1.21650725686607</v>
      </c>
      <c r="J2083">
        <v>1.2168270943186901</v>
      </c>
      <c r="K2083">
        <v>1.21419492357053</v>
      </c>
      <c r="L2083">
        <v>1.21011088077675</v>
      </c>
      <c r="M2083">
        <v>1.2208193343434399</v>
      </c>
      <c r="N2083">
        <v>1.20505468875995</v>
      </c>
    </row>
    <row r="2084" spans="1:14" x14ac:dyDescent="0.2">
      <c r="A2084">
        <v>67.344437460716506</v>
      </c>
      <c r="B2084">
        <v>1.20466372991055</v>
      </c>
      <c r="C2084">
        <v>1.2186082374360201</v>
      </c>
      <c r="D2084">
        <v>1.22817019964228</v>
      </c>
      <c r="E2084">
        <v>1.24160860629804</v>
      </c>
      <c r="F2084">
        <v>1.2184015434611299</v>
      </c>
      <c r="G2084">
        <v>1.2224491818468199</v>
      </c>
      <c r="H2084">
        <v>1.2042031505048101</v>
      </c>
      <c r="I2084">
        <v>1.2187102767295701</v>
      </c>
      <c r="J2084">
        <v>1.2174454250144799</v>
      </c>
      <c r="K2084">
        <v>1.21145282169553</v>
      </c>
      <c r="L2084">
        <v>1.2108078219912299</v>
      </c>
      <c r="M2084">
        <v>1.21786838225728</v>
      </c>
      <c r="N2084">
        <v>1.2053712028804999</v>
      </c>
    </row>
    <row r="2085" spans="1:14" x14ac:dyDescent="0.2">
      <c r="A2085">
        <v>67.369578881206806</v>
      </c>
      <c r="B2085">
        <v>1.2032631615356699</v>
      </c>
      <c r="C2085">
        <v>1.21689729511426</v>
      </c>
      <c r="D2085">
        <v>1.22297086542811</v>
      </c>
      <c r="E2085">
        <v>1.2396525232765201</v>
      </c>
      <c r="F2085">
        <v>1.21416177528636</v>
      </c>
      <c r="G2085">
        <v>1.2231984255505901</v>
      </c>
      <c r="H2085">
        <v>1.2006376014183799</v>
      </c>
      <c r="I2085">
        <v>1.2161705789087001</v>
      </c>
      <c r="J2085">
        <v>1.2136875460899099</v>
      </c>
      <c r="K2085">
        <v>1.2160214448443101</v>
      </c>
      <c r="L2085">
        <v>1.2076214663472999</v>
      </c>
      <c r="M2085">
        <v>1.21951245913936</v>
      </c>
      <c r="N2085">
        <v>1.2027380642005301</v>
      </c>
    </row>
    <row r="2086" spans="1:14" x14ac:dyDescent="0.2">
      <c r="A2086">
        <v>67.394720301697006</v>
      </c>
      <c r="B2086">
        <v>1.2071080546127499</v>
      </c>
      <c r="C2086">
        <v>1.2126102929198099</v>
      </c>
      <c r="D2086">
        <v>1.2223217180019801</v>
      </c>
      <c r="E2086">
        <v>1.2342501416829299</v>
      </c>
      <c r="F2086">
        <v>1.21110059538949</v>
      </c>
      <c r="G2086">
        <v>1.2244718405097901</v>
      </c>
      <c r="H2086">
        <v>1.1996426687152499</v>
      </c>
      <c r="I2086">
        <v>1.2155915957565699</v>
      </c>
      <c r="J2086">
        <v>1.20992079172463</v>
      </c>
      <c r="K2086">
        <v>1.21335934225717</v>
      </c>
      <c r="L2086">
        <v>1.2071897698454599</v>
      </c>
      <c r="M2086">
        <v>1.2219734101476101</v>
      </c>
      <c r="N2086">
        <v>1.2012364978502299</v>
      </c>
    </row>
    <row r="2087" spans="1:14" x14ac:dyDescent="0.2">
      <c r="A2087">
        <v>67.419861722187306</v>
      </c>
      <c r="B2087">
        <v>1.2104979184697799</v>
      </c>
      <c r="C2087">
        <v>1.2225785610485</v>
      </c>
      <c r="D2087">
        <v>1.21896112318384</v>
      </c>
      <c r="E2087">
        <v>1.2378441732322101</v>
      </c>
      <c r="F2087">
        <v>1.2162847389368401</v>
      </c>
      <c r="G2087">
        <v>1.2242727794269399</v>
      </c>
      <c r="H2087">
        <v>1.1986531528044899</v>
      </c>
      <c r="I2087">
        <v>1.2174520396333399</v>
      </c>
      <c r="J2087">
        <v>1.2108073315622601</v>
      </c>
      <c r="K2087">
        <v>1.2095187467779001</v>
      </c>
      <c r="L2087">
        <v>1.2000118853895401</v>
      </c>
      <c r="M2087">
        <v>1.21915840745438</v>
      </c>
      <c r="N2087">
        <v>1.2008125401068099</v>
      </c>
    </row>
    <row r="2088" spans="1:14" x14ac:dyDescent="0.2">
      <c r="A2088">
        <v>67.445003142677606</v>
      </c>
      <c r="B2088">
        <v>1.20756792040203</v>
      </c>
      <c r="C2088">
        <v>1.21962209119416</v>
      </c>
      <c r="D2088">
        <v>1.22111479605937</v>
      </c>
      <c r="E2088">
        <v>1.2387073313189101</v>
      </c>
      <c r="F2088">
        <v>1.2179741557091901</v>
      </c>
      <c r="G2088">
        <v>1.2217981510021201</v>
      </c>
      <c r="H2088">
        <v>1.19806983576431</v>
      </c>
      <c r="I2088">
        <v>1.2152034235241</v>
      </c>
      <c r="J2088">
        <v>1.2059077570185499</v>
      </c>
      <c r="K2088">
        <v>1.2061747100154501</v>
      </c>
      <c r="L2088">
        <v>1.2013035409803601</v>
      </c>
      <c r="M2088">
        <v>1.2147065570669699</v>
      </c>
      <c r="N2088">
        <v>1.20246661212013</v>
      </c>
    </row>
    <row r="2089" spans="1:14" x14ac:dyDescent="0.2">
      <c r="A2089">
        <v>67.470144563167807</v>
      </c>
      <c r="B2089">
        <v>1.2033302552107199</v>
      </c>
      <c r="C2089">
        <v>1.2103369867637099</v>
      </c>
      <c r="D2089">
        <v>1.2245923775448</v>
      </c>
      <c r="E2089">
        <v>1.2372024331055</v>
      </c>
      <c r="F2089">
        <v>1.21182477347891</v>
      </c>
      <c r="G2089">
        <v>1.2226586407898301</v>
      </c>
      <c r="H2089">
        <v>1.2004001204230399</v>
      </c>
      <c r="I2089">
        <v>1.21531136988641</v>
      </c>
      <c r="J2089">
        <v>1.2117200355868301</v>
      </c>
      <c r="K2089">
        <v>1.2059304078634101</v>
      </c>
      <c r="L2089">
        <v>1.20765834685826</v>
      </c>
      <c r="M2089">
        <v>1.2152687177022401</v>
      </c>
      <c r="N2089">
        <v>1.19713242534716</v>
      </c>
    </row>
    <row r="2090" spans="1:14" x14ac:dyDescent="0.2">
      <c r="A2090">
        <v>67.495285983658107</v>
      </c>
      <c r="B2090">
        <v>1.2026763064898001</v>
      </c>
      <c r="C2090">
        <v>1.21633339257462</v>
      </c>
      <c r="D2090">
        <v>1.2258260251864299</v>
      </c>
      <c r="E2090">
        <v>1.23655438170695</v>
      </c>
      <c r="F2090">
        <v>1.2152308109937699</v>
      </c>
      <c r="G2090">
        <v>1.2145348132687399</v>
      </c>
      <c r="H2090">
        <v>1.1989061738831199</v>
      </c>
      <c r="I2090">
        <v>1.2140844627140499</v>
      </c>
      <c r="J2090">
        <v>1.2114990974625699</v>
      </c>
      <c r="K2090">
        <v>1.20351946070765</v>
      </c>
      <c r="L2090">
        <v>1.2064832310529701</v>
      </c>
      <c r="M2090">
        <v>1.2177441343523101</v>
      </c>
      <c r="N2090">
        <v>1.20077376482488</v>
      </c>
    </row>
    <row r="2091" spans="1:14" x14ac:dyDescent="0.2">
      <c r="A2091">
        <v>67.520427404148194</v>
      </c>
      <c r="B2091">
        <v>1.20394400583378</v>
      </c>
      <c r="C2091">
        <v>1.21899506779932</v>
      </c>
      <c r="D2091">
        <v>1.2222481393451099</v>
      </c>
      <c r="E2091">
        <v>1.23896866585034</v>
      </c>
      <c r="F2091">
        <v>1.2090976278762</v>
      </c>
      <c r="G2091">
        <v>1.2217828856834501</v>
      </c>
      <c r="H2091">
        <v>1.1963030056797701</v>
      </c>
      <c r="I2091">
        <v>1.2167978699573001</v>
      </c>
      <c r="J2091">
        <v>1.2068853141732201</v>
      </c>
      <c r="K2091">
        <v>1.2089143059477501</v>
      </c>
      <c r="L2091">
        <v>1.20554350732808</v>
      </c>
      <c r="M2091">
        <v>1.2152869606566199</v>
      </c>
      <c r="N2091">
        <v>1.1994094337682599</v>
      </c>
    </row>
    <row r="2092" spans="1:14" x14ac:dyDescent="0.2">
      <c r="A2092">
        <v>67.545568824638494</v>
      </c>
      <c r="B2092">
        <v>1.1976942938698401</v>
      </c>
      <c r="C2092">
        <v>1.2182650845391201</v>
      </c>
      <c r="D2092">
        <v>1.2214307732155001</v>
      </c>
      <c r="E2092">
        <v>1.23057500695823</v>
      </c>
      <c r="F2092">
        <v>1.2203660827760801</v>
      </c>
      <c r="G2092">
        <v>1.21637508821078</v>
      </c>
      <c r="H2092">
        <v>1.2000098341639001</v>
      </c>
      <c r="I2092">
        <v>1.21341842814864</v>
      </c>
      <c r="J2092">
        <v>1.20645283191062</v>
      </c>
      <c r="K2092">
        <v>1.20352183197838</v>
      </c>
      <c r="L2092">
        <v>1.20639830618238</v>
      </c>
      <c r="M2092">
        <v>1.2142556162356499</v>
      </c>
      <c r="N2092">
        <v>1.1992326433452101</v>
      </c>
    </row>
    <row r="2093" spans="1:14" x14ac:dyDescent="0.2">
      <c r="A2093">
        <v>67.570710245128794</v>
      </c>
      <c r="B2093">
        <v>1.20486335979425</v>
      </c>
      <c r="C2093">
        <v>1.2133507458774599</v>
      </c>
      <c r="D2093">
        <v>1.2208639450986201</v>
      </c>
      <c r="E2093">
        <v>1.23195574163366</v>
      </c>
      <c r="F2093">
        <v>1.21924600450661</v>
      </c>
      <c r="G2093">
        <v>1.2203143773732399</v>
      </c>
      <c r="H2093">
        <v>1.1989427086177999</v>
      </c>
      <c r="I2093">
        <v>1.2110085811135101</v>
      </c>
      <c r="J2093">
        <v>1.2079998741514399</v>
      </c>
      <c r="K2093">
        <v>1.20644314336611</v>
      </c>
      <c r="L2093">
        <v>1.1988639513361801</v>
      </c>
      <c r="M2093">
        <v>1.21261546014396</v>
      </c>
      <c r="N2093">
        <v>1.1991233471968701</v>
      </c>
    </row>
    <row r="2094" spans="1:14" x14ac:dyDescent="0.2">
      <c r="A2094">
        <v>67.595851665618994</v>
      </c>
      <c r="B2094">
        <v>1.1984357029284101</v>
      </c>
      <c r="C2094">
        <v>1.20952180631936</v>
      </c>
      <c r="D2094">
        <v>1.2207113448438101</v>
      </c>
      <c r="E2094">
        <v>1.22834633658228</v>
      </c>
      <c r="F2094">
        <v>1.2112934173149601</v>
      </c>
      <c r="G2094">
        <v>1.2171757237584</v>
      </c>
      <c r="H2094">
        <v>1.2013859013133801</v>
      </c>
      <c r="I2094">
        <v>1.2177954880155299</v>
      </c>
      <c r="J2094">
        <v>1.19975074694849</v>
      </c>
      <c r="K2094">
        <v>1.2025275229263399</v>
      </c>
      <c r="L2094">
        <v>1.19888640222619</v>
      </c>
      <c r="M2094">
        <v>1.2146246195185</v>
      </c>
      <c r="N2094">
        <v>1.19473333058563</v>
      </c>
    </row>
    <row r="2095" spans="1:14" x14ac:dyDescent="0.2">
      <c r="A2095">
        <v>67.620993086109294</v>
      </c>
      <c r="B2095">
        <v>1.1985223901779101</v>
      </c>
      <c r="C2095">
        <v>1.20871279547979</v>
      </c>
      <c r="D2095">
        <v>1.21862626217773</v>
      </c>
      <c r="E2095">
        <v>1.2303702134126799</v>
      </c>
      <c r="F2095">
        <v>1.20391688256552</v>
      </c>
      <c r="G2095">
        <v>1.2141889989674299</v>
      </c>
      <c r="H2095">
        <v>1.2006093308811301</v>
      </c>
      <c r="I2095">
        <v>1.2159893411873699</v>
      </c>
      <c r="J2095">
        <v>1.20267972435675</v>
      </c>
      <c r="K2095">
        <v>1.2048463176198101</v>
      </c>
      <c r="L2095">
        <v>1.2018388199308401</v>
      </c>
      <c r="M2095">
        <v>1.2143586558239201</v>
      </c>
      <c r="N2095">
        <v>1.19907948443243</v>
      </c>
    </row>
    <row r="2096" spans="1:14" x14ac:dyDescent="0.2">
      <c r="A2096">
        <v>67.646134506599495</v>
      </c>
      <c r="B2096">
        <v>1.1994447735403799</v>
      </c>
      <c r="C2096">
        <v>1.2143516074426499</v>
      </c>
      <c r="D2096">
        <v>1.2111701478779899</v>
      </c>
      <c r="E2096">
        <v>1.2273407033797099</v>
      </c>
      <c r="F2096">
        <v>1.20642999665175</v>
      </c>
      <c r="G2096">
        <v>1.212830261653</v>
      </c>
      <c r="H2096">
        <v>1.1922567754601401</v>
      </c>
      <c r="I2096">
        <v>1.2087267634010499</v>
      </c>
      <c r="J2096">
        <v>1.1945163088563699</v>
      </c>
      <c r="K2096">
        <v>1.2040664335736599</v>
      </c>
      <c r="L2096">
        <v>1.20187517983176</v>
      </c>
      <c r="M2096">
        <v>1.2133785743302801</v>
      </c>
      <c r="N2096">
        <v>1.2003683191906001</v>
      </c>
    </row>
    <row r="2097" spans="1:14" x14ac:dyDescent="0.2">
      <c r="A2097">
        <v>67.671275927089795</v>
      </c>
      <c r="B2097">
        <v>1.2009083792519999</v>
      </c>
      <c r="C2097">
        <v>1.2179009452113601</v>
      </c>
      <c r="D2097">
        <v>1.2208421275449799</v>
      </c>
      <c r="E2097">
        <v>1.2366411788828</v>
      </c>
      <c r="F2097">
        <v>1.20869300469629</v>
      </c>
      <c r="G2097">
        <v>1.21570757554586</v>
      </c>
      <c r="H2097">
        <v>1.19492628672927</v>
      </c>
      <c r="I2097">
        <v>1.2131260202391001</v>
      </c>
      <c r="J2097">
        <v>1.20744193516176</v>
      </c>
      <c r="K2097">
        <v>1.2043459840389501</v>
      </c>
      <c r="L2097">
        <v>1.19494308659635</v>
      </c>
      <c r="M2097">
        <v>1.2192726721487901</v>
      </c>
      <c r="N2097">
        <v>1.19971549341287</v>
      </c>
    </row>
    <row r="2098" spans="1:14" x14ac:dyDescent="0.2">
      <c r="A2098">
        <v>67.696417347579995</v>
      </c>
      <c r="B2098">
        <v>1.19644495179832</v>
      </c>
      <c r="C2098">
        <v>1.2097117298978799</v>
      </c>
      <c r="D2098">
        <v>1.21468742378945</v>
      </c>
      <c r="E2098">
        <v>1.2241630484074499</v>
      </c>
      <c r="F2098">
        <v>1.20709634421477</v>
      </c>
      <c r="G2098">
        <v>1.2087174970855501</v>
      </c>
      <c r="H2098">
        <v>1.1906173556846</v>
      </c>
      <c r="I2098">
        <v>1.21012818856712</v>
      </c>
      <c r="J2098">
        <v>1.2088149848928</v>
      </c>
      <c r="K2098">
        <v>1.2035885940548099</v>
      </c>
      <c r="L2098">
        <v>1.19786523708165</v>
      </c>
      <c r="M2098">
        <v>1.2184834726643201</v>
      </c>
      <c r="N2098">
        <v>1.19592456927914</v>
      </c>
    </row>
    <row r="2099" spans="1:14" x14ac:dyDescent="0.2">
      <c r="A2099">
        <v>67.721558768070295</v>
      </c>
      <c r="B2099">
        <v>1.1897782916963</v>
      </c>
      <c r="C2099">
        <v>1.2163202762393499</v>
      </c>
      <c r="D2099">
        <v>1.21115195750898</v>
      </c>
      <c r="E2099">
        <v>1.22122568734286</v>
      </c>
      <c r="F2099">
        <v>1.2112043685995899</v>
      </c>
      <c r="G2099">
        <v>1.2089132745622</v>
      </c>
      <c r="H2099">
        <v>1.1897882191601601</v>
      </c>
      <c r="I2099">
        <v>1.2077101296105499</v>
      </c>
      <c r="J2099">
        <v>1.2031831442941101</v>
      </c>
      <c r="K2099">
        <v>1.20440816630929</v>
      </c>
      <c r="L2099">
        <v>1.20334205907799</v>
      </c>
      <c r="M2099">
        <v>1.2122644964543201</v>
      </c>
      <c r="N2099">
        <v>1.19626928130829</v>
      </c>
    </row>
    <row r="2100" spans="1:14" x14ac:dyDescent="0.2">
      <c r="A2100">
        <v>67.746700188560595</v>
      </c>
      <c r="B2100">
        <v>1.1997960770988301</v>
      </c>
      <c r="C2100">
        <v>1.2106828164926999</v>
      </c>
      <c r="D2100">
        <v>1.2130850844437899</v>
      </c>
      <c r="E2100">
        <v>1.2240053269184901</v>
      </c>
      <c r="F2100">
        <v>1.2012844739562301</v>
      </c>
      <c r="G2100">
        <v>1.21170788992283</v>
      </c>
      <c r="H2100">
        <v>1.19156336457231</v>
      </c>
      <c r="I2100">
        <v>1.20166572791421</v>
      </c>
      <c r="J2100">
        <v>1.2045728014575601</v>
      </c>
      <c r="K2100">
        <v>1.2081346490801901</v>
      </c>
      <c r="L2100">
        <v>1.19653789001377</v>
      </c>
      <c r="M2100">
        <v>1.2153021858451001</v>
      </c>
      <c r="N2100">
        <v>1.19389208824931</v>
      </c>
    </row>
    <row r="2101" spans="1:14" x14ac:dyDescent="0.2">
      <c r="A2101">
        <v>67.771841609050895</v>
      </c>
      <c r="B2101">
        <v>1.1958890808022</v>
      </c>
      <c r="C2101">
        <v>1.20484800907885</v>
      </c>
      <c r="D2101">
        <v>1.2121725611956899</v>
      </c>
      <c r="E2101">
        <v>1.2258497636665999</v>
      </c>
      <c r="F2101">
        <v>1.19315493164177</v>
      </c>
      <c r="G2101">
        <v>1.2132172752933399</v>
      </c>
      <c r="H2101">
        <v>1.1986012982805301</v>
      </c>
      <c r="I2101">
        <v>1.2096609183868501</v>
      </c>
      <c r="J2101">
        <v>1.20384166852412</v>
      </c>
      <c r="K2101">
        <v>1.20522101750803</v>
      </c>
      <c r="L2101">
        <v>1.1996211934177201</v>
      </c>
      <c r="M2101">
        <v>1.21267529326916</v>
      </c>
      <c r="N2101">
        <v>1.1913807466456201</v>
      </c>
    </row>
    <row r="2102" spans="1:14" x14ac:dyDescent="0.2">
      <c r="A2102">
        <v>67.796983029541195</v>
      </c>
      <c r="B2102">
        <v>1.19508442706538</v>
      </c>
      <c r="C2102">
        <v>1.2097482507424699</v>
      </c>
      <c r="D2102">
        <v>1.20994020937254</v>
      </c>
      <c r="E2102">
        <v>1.22395335390113</v>
      </c>
      <c r="F2102">
        <v>1.2102276826856899</v>
      </c>
      <c r="G2102">
        <v>1.2138512282196601</v>
      </c>
      <c r="H2102">
        <v>1.19231877134173</v>
      </c>
      <c r="I2102">
        <v>1.2103105002607999</v>
      </c>
      <c r="J2102">
        <v>1.2006661514835799</v>
      </c>
      <c r="K2102">
        <v>1.1973294743134399</v>
      </c>
      <c r="L2102">
        <v>1.1952957843506999</v>
      </c>
      <c r="M2102">
        <v>1.2095990784147801</v>
      </c>
      <c r="N2102">
        <v>1.18782020549661</v>
      </c>
    </row>
    <row r="2103" spans="1:14" x14ac:dyDescent="0.2">
      <c r="A2103">
        <v>67.822124450031396</v>
      </c>
      <c r="B2103">
        <v>1.1924215025192999</v>
      </c>
      <c r="C2103">
        <v>1.21344540156172</v>
      </c>
      <c r="D2103">
        <v>1.21375453092966</v>
      </c>
      <c r="E2103">
        <v>1.21970491977428</v>
      </c>
      <c r="F2103">
        <v>1.1951677410058601</v>
      </c>
      <c r="G2103">
        <v>1.20951883105447</v>
      </c>
      <c r="H2103">
        <v>1.19176734370671</v>
      </c>
      <c r="I2103">
        <v>1.19874099090417</v>
      </c>
      <c r="J2103">
        <v>1.19815057814795</v>
      </c>
      <c r="K2103">
        <v>1.20331212602992</v>
      </c>
      <c r="L2103">
        <v>1.1981392005172</v>
      </c>
      <c r="M2103">
        <v>1.2095770076680501</v>
      </c>
      <c r="N2103">
        <v>1.1874881453219399</v>
      </c>
    </row>
    <row r="2104" spans="1:14" x14ac:dyDescent="0.2">
      <c r="A2104">
        <v>67.847265870521696</v>
      </c>
      <c r="B2104">
        <v>1.19417584099343</v>
      </c>
      <c r="C2104">
        <v>1.20849832081908</v>
      </c>
      <c r="D2104">
        <v>1.2099035927911701</v>
      </c>
      <c r="E2104">
        <v>1.22413341531736</v>
      </c>
      <c r="F2104">
        <v>1.1942182592044099</v>
      </c>
      <c r="G2104">
        <v>1.2054145912530401</v>
      </c>
      <c r="H2104">
        <v>1.1882881091501001</v>
      </c>
      <c r="I2104">
        <v>1.20712567176671</v>
      </c>
      <c r="J2104">
        <v>1.1921340040807999</v>
      </c>
      <c r="K2104">
        <v>1.2007683890222101</v>
      </c>
      <c r="L2104">
        <v>1.19942663634851</v>
      </c>
      <c r="M2104">
        <v>1.20817110409957</v>
      </c>
      <c r="N2104">
        <v>1.1864315611551599</v>
      </c>
    </row>
    <row r="2105" spans="1:14" x14ac:dyDescent="0.2">
      <c r="A2105">
        <v>67.872407291011896</v>
      </c>
      <c r="B2105">
        <v>1.19692981408337</v>
      </c>
      <c r="C2105">
        <v>1.2036817529958901</v>
      </c>
      <c r="D2105">
        <v>1.20827761151812</v>
      </c>
      <c r="E2105">
        <v>1.2223551505047601</v>
      </c>
      <c r="F2105">
        <v>1.2009569024722899</v>
      </c>
      <c r="G2105">
        <v>1.2095795993381899</v>
      </c>
      <c r="H2105">
        <v>1.1927931529110001</v>
      </c>
      <c r="I2105">
        <v>1.20988912496655</v>
      </c>
      <c r="J2105">
        <v>1.2070367502022501</v>
      </c>
      <c r="K2105">
        <v>1.1999107166445</v>
      </c>
      <c r="L2105">
        <v>1.1907411302395901</v>
      </c>
      <c r="M2105">
        <v>1.20246923389839</v>
      </c>
      <c r="N2105">
        <v>1.1911841696655301</v>
      </c>
    </row>
    <row r="2106" spans="1:14" x14ac:dyDescent="0.2">
      <c r="A2106">
        <v>67.897548711502196</v>
      </c>
      <c r="B2106">
        <v>1.1992259935263201</v>
      </c>
      <c r="C2106">
        <v>1.2162512292157199</v>
      </c>
      <c r="D2106">
        <v>1.20999117198202</v>
      </c>
      <c r="E2106">
        <v>1.2336736592623301</v>
      </c>
      <c r="F2106">
        <v>1.21570320306011</v>
      </c>
      <c r="G2106">
        <v>1.21498253654278</v>
      </c>
      <c r="H2106">
        <v>1.19213963366458</v>
      </c>
      <c r="I2106">
        <v>1.20344098970448</v>
      </c>
      <c r="J2106">
        <v>1.2064344296392899</v>
      </c>
      <c r="K2106">
        <v>1.19933290885697</v>
      </c>
      <c r="L2106">
        <v>1.1903168522079399</v>
      </c>
      <c r="M2106">
        <v>1.19927102365043</v>
      </c>
      <c r="N2106">
        <v>1.19486792044817</v>
      </c>
    </row>
    <row r="2107" spans="1:14" x14ac:dyDescent="0.2">
      <c r="A2107">
        <v>67.922690131992496</v>
      </c>
      <c r="B2107">
        <v>1.1974869965405399</v>
      </c>
      <c r="C2107">
        <v>1.20677628221204</v>
      </c>
      <c r="D2107">
        <v>1.20828942590764</v>
      </c>
      <c r="E2107">
        <v>1.22429691336513</v>
      </c>
      <c r="F2107">
        <v>1.21339366105254</v>
      </c>
      <c r="G2107">
        <v>1.21023261493412</v>
      </c>
      <c r="H2107">
        <v>1.19257351272289</v>
      </c>
      <c r="I2107">
        <v>1.2138732168724899</v>
      </c>
      <c r="J2107">
        <v>1.1999310818373601</v>
      </c>
      <c r="K2107">
        <v>1.1967189661066</v>
      </c>
      <c r="L2107">
        <v>1.19414924893819</v>
      </c>
      <c r="M2107">
        <v>1.2091743114387901</v>
      </c>
      <c r="N2107">
        <v>1.1957038734473</v>
      </c>
    </row>
    <row r="2108" spans="1:14" x14ac:dyDescent="0.2">
      <c r="A2108">
        <v>67.947831552482697</v>
      </c>
      <c r="B2108">
        <v>1.1934985297985301</v>
      </c>
      <c r="C2108">
        <v>1.20370203442556</v>
      </c>
      <c r="D2108">
        <v>1.2105675809968801</v>
      </c>
      <c r="E2108">
        <v>1.2117002840632001</v>
      </c>
      <c r="F2108">
        <v>1.20347896637288</v>
      </c>
      <c r="G2108">
        <v>1.2050175038356801</v>
      </c>
      <c r="H2108">
        <v>1.18902222904202</v>
      </c>
      <c r="I2108">
        <v>1.19708724442279</v>
      </c>
      <c r="J2108">
        <v>1.1993005032928701</v>
      </c>
      <c r="K2108">
        <v>1.19650772291758</v>
      </c>
      <c r="L2108">
        <v>1.19530290092919</v>
      </c>
      <c r="M2108">
        <v>1.20447998438113</v>
      </c>
      <c r="N2108">
        <v>1.18844623372764</v>
      </c>
    </row>
    <row r="2109" spans="1:14" x14ac:dyDescent="0.2">
      <c r="A2109">
        <v>67.972972972972997</v>
      </c>
      <c r="B2109">
        <v>1.1919212413532401</v>
      </c>
      <c r="C2109">
        <v>1.2047330165494501</v>
      </c>
      <c r="D2109">
        <v>1.20605595435887</v>
      </c>
      <c r="E2109">
        <v>1.2156487463363901</v>
      </c>
      <c r="F2109">
        <v>1.19357365040095</v>
      </c>
      <c r="G2109">
        <v>1.2067742047708401</v>
      </c>
      <c r="H2109">
        <v>1.19075415562928</v>
      </c>
      <c r="I2109">
        <v>1.20686622069338</v>
      </c>
      <c r="J2109">
        <v>1.19428068196471</v>
      </c>
      <c r="K2109">
        <v>1.20167709499802</v>
      </c>
      <c r="L2109">
        <v>1.19459028088713</v>
      </c>
      <c r="M2109">
        <v>1.20598193360855</v>
      </c>
      <c r="N2109">
        <v>1.1911150030272699</v>
      </c>
    </row>
    <row r="2110" spans="1:14" x14ac:dyDescent="0.2">
      <c r="A2110">
        <v>67.998114393463197</v>
      </c>
      <c r="B2110">
        <v>1.1886730162394401</v>
      </c>
      <c r="C2110">
        <v>1.2040538618682799</v>
      </c>
      <c r="D2110">
        <v>1.21431415453536</v>
      </c>
      <c r="E2110">
        <v>1.2199269746866299</v>
      </c>
      <c r="F2110">
        <v>1.19681635977925</v>
      </c>
      <c r="G2110">
        <v>1.21569826022387</v>
      </c>
      <c r="H2110">
        <v>1.1870670298566</v>
      </c>
      <c r="I2110">
        <v>1.2026347193054101</v>
      </c>
      <c r="J2110">
        <v>1.19303989624607</v>
      </c>
      <c r="K2110">
        <v>1.19893276839973</v>
      </c>
      <c r="L2110">
        <v>1.1961753063466201</v>
      </c>
      <c r="M2110">
        <v>1.2052063503381001</v>
      </c>
      <c r="N2110">
        <v>1.1876727394806399</v>
      </c>
    </row>
    <row r="2111" spans="1:14" x14ac:dyDescent="0.2">
      <c r="A2111">
        <v>68.023255813953497</v>
      </c>
      <c r="B2111">
        <v>1.18848893365943</v>
      </c>
      <c r="C2111">
        <v>1.2051886696274901</v>
      </c>
      <c r="D2111">
        <v>1.2017312393267801</v>
      </c>
      <c r="E2111">
        <v>1.2170892664392201</v>
      </c>
      <c r="F2111">
        <v>1.1975265191686399</v>
      </c>
      <c r="G2111">
        <v>1.2017414561392901</v>
      </c>
      <c r="H2111">
        <v>1.18942480716115</v>
      </c>
      <c r="I2111">
        <v>1.20363714154951</v>
      </c>
      <c r="J2111">
        <v>1.1968869942602001</v>
      </c>
      <c r="K2111">
        <v>1.1954349466619401</v>
      </c>
      <c r="L2111">
        <v>1.18841032163186</v>
      </c>
      <c r="M2111">
        <v>1.2015985579094299</v>
      </c>
      <c r="N2111">
        <v>1.1887270879791501</v>
      </c>
    </row>
    <row r="2112" spans="1:14" x14ac:dyDescent="0.2">
      <c r="A2112">
        <v>68.048397234443698</v>
      </c>
      <c r="B2112">
        <v>1.1917227899367799</v>
      </c>
      <c r="C2112">
        <v>1.1937950508842401</v>
      </c>
      <c r="D2112">
        <v>1.2101278427173101</v>
      </c>
      <c r="E2112">
        <v>1.2182629347941001</v>
      </c>
      <c r="F2112">
        <v>1.19521425884958</v>
      </c>
      <c r="G2112">
        <v>1.2083527870542601</v>
      </c>
      <c r="H2112">
        <v>1.1908831306152099</v>
      </c>
      <c r="I2112">
        <v>1.1976405282084801</v>
      </c>
      <c r="J2112">
        <v>1.1949603151538699</v>
      </c>
      <c r="K2112">
        <v>1.1927570556277001</v>
      </c>
      <c r="L2112">
        <v>1.1838028298029799</v>
      </c>
      <c r="M2112">
        <v>1.2000777881523299</v>
      </c>
      <c r="N2112">
        <v>1.1852991988910999</v>
      </c>
    </row>
    <row r="2113" spans="1:14" x14ac:dyDescent="0.2">
      <c r="A2113">
        <v>68.073538654933998</v>
      </c>
      <c r="B2113">
        <v>1.1911358826196199</v>
      </c>
      <c r="C2113">
        <v>1.1981929975788801</v>
      </c>
      <c r="D2113">
        <v>1.20205898509762</v>
      </c>
      <c r="E2113">
        <v>1.21397188989753</v>
      </c>
      <c r="F2113">
        <v>1.1957439867297299</v>
      </c>
      <c r="G2113">
        <v>1.19846706955876</v>
      </c>
      <c r="H2113">
        <v>1.18169846970351</v>
      </c>
      <c r="I2113">
        <v>1.19479682166692</v>
      </c>
      <c r="J2113">
        <v>1.2007121489382699</v>
      </c>
      <c r="K2113">
        <v>1.20490500841985</v>
      </c>
      <c r="L2113">
        <v>1.19808994204913</v>
      </c>
      <c r="M2113">
        <v>1.20646684664128</v>
      </c>
      <c r="N2113">
        <v>1.1894231682118801</v>
      </c>
    </row>
    <row r="2114" spans="1:14" x14ac:dyDescent="0.2">
      <c r="A2114">
        <v>68.098680075424298</v>
      </c>
      <c r="B2114">
        <v>1.1882681504568999</v>
      </c>
      <c r="C2114">
        <v>1.20854257148475</v>
      </c>
      <c r="D2114">
        <v>1.20998809889554</v>
      </c>
      <c r="E2114">
        <v>1.22313797065596</v>
      </c>
      <c r="F2114">
        <v>1.1913379111442</v>
      </c>
      <c r="G2114">
        <v>1.2040340621525301</v>
      </c>
      <c r="H2114">
        <v>1.1816524111500599</v>
      </c>
      <c r="I2114">
        <v>1.19526270798865</v>
      </c>
      <c r="J2114">
        <v>1.1980579620298</v>
      </c>
      <c r="K2114">
        <v>1.19824050493495</v>
      </c>
      <c r="L2114">
        <v>1.18784523810549</v>
      </c>
      <c r="M2114">
        <v>1.20488094660713</v>
      </c>
      <c r="N2114">
        <v>1.18263737617964</v>
      </c>
    </row>
    <row r="2115" spans="1:14" x14ac:dyDescent="0.2">
      <c r="A2115">
        <v>68.123821495914498</v>
      </c>
      <c r="B2115">
        <v>1.18423085798892</v>
      </c>
      <c r="C2115">
        <v>1.2000706603797899</v>
      </c>
      <c r="D2115">
        <v>1.2042553366881901</v>
      </c>
      <c r="E2115">
        <v>1.2088420011179299</v>
      </c>
      <c r="F2115">
        <v>1.18992644607958</v>
      </c>
      <c r="G2115">
        <v>1.20485861300091</v>
      </c>
      <c r="H2115">
        <v>1.1812253043337999</v>
      </c>
      <c r="I2115">
        <v>1.2018178690316099</v>
      </c>
      <c r="J2115">
        <v>1.19495721656197</v>
      </c>
      <c r="K2115">
        <v>1.1935804655173301</v>
      </c>
      <c r="L2115">
        <v>1.18916027477067</v>
      </c>
      <c r="M2115">
        <v>1.20147952933025</v>
      </c>
      <c r="N2115">
        <v>1.1805641182422799</v>
      </c>
    </row>
    <row r="2116" spans="1:14" x14ac:dyDescent="0.2">
      <c r="A2116">
        <v>68.148962916404798</v>
      </c>
      <c r="B2116">
        <v>1.18950397200142</v>
      </c>
      <c r="C2116">
        <v>1.21277985123043</v>
      </c>
      <c r="D2116">
        <v>1.2106443716273101</v>
      </c>
      <c r="E2116">
        <v>1.2112941193373701</v>
      </c>
      <c r="F2116">
        <v>1.1946094814002599</v>
      </c>
      <c r="G2116">
        <v>1.2022626438879001</v>
      </c>
      <c r="H2116">
        <v>1.1813951966641001</v>
      </c>
      <c r="I2116">
        <v>1.2009708810494399</v>
      </c>
      <c r="J2116">
        <v>1.1933265244542</v>
      </c>
      <c r="K2116">
        <v>1.1922875406560201</v>
      </c>
      <c r="L2116">
        <v>1.18851643931785</v>
      </c>
      <c r="M2116">
        <v>1.2040468363801899</v>
      </c>
      <c r="N2116">
        <v>1.1845657742368301</v>
      </c>
    </row>
    <row r="2117" spans="1:14" x14ac:dyDescent="0.2">
      <c r="A2117">
        <v>68.174104336894999</v>
      </c>
      <c r="B2117">
        <v>1.18921548036966</v>
      </c>
      <c r="C2117">
        <v>1.2066174023958001</v>
      </c>
      <c r="D2117">
        <v>1.2036142349441501</v>
      </c>
      <c r="E2117">
        <v>1.2130405655246299</v>
      </c>
      <c r="F2117">
        <v>1.19522459779671</v>
      </c>
      <c r="G2117">
        <v>1.2092922606718699</v>
      </c>
      <c r="H2117">
        <v>1.1887261250849801</v>
      </c>
      <c r="I2117">
        <v>1.20292311871952</v>
      </c>
      <c r="J2117">
        <v>1.2004224130744801</v>
      </c>
      <c r="K2117">
        <v>1.19795031849744</v>
      </c>
      <c r="L2117">
        <v>1.1908008938555401</v>
      </c>
      <c r="M2117">
        <v>1.1974856363549999</v>
      </c>
      <c r="N2117">
        <v>1.18749402293682</v>
      </c>
    </row>
    <row r="2118" spans="1:14" x14ac:dyDescent="0.2">
      <c r="A2118">
        <v>68.199245757385299</v>
      </c>
      <c r="B2118">
        <v>1.18838516986987</v>
      </c>
      <c r="C2118">
        <v>1.1969818835789501</v>
      </c>
      <c r="D2118">
        <v>1.2029781639289201</v>
      </c>
      <c r="E2118">
        <v>1.21832463337409</v>
      </c>
      <c r="F2118">
        <v>1.19286623671281</v>
      </c>
      <c r="G2118">
        <v>1.2056769065902699</v>
      </c>
      <c r="H2118">
        <v>1.18613213579071</v>
      </c>
      <c r="I2118">
        <v>1.2056631789802801</v>
      </c>
      <c r="J2118">
        <v>1.1920366945870799</v>
      </c>
      <c r="K2118">
        <v>1.18945727790295</v>
      </c>
      <c r="L2118">
        <v>1.1828406148447601</v>
      </c>
      <c r="M2118">
        <v>1.1955399080648601</v>
      </c>
      <c r="N2118">
        <v>1.18513668024257</v>
      </c>
    </row>
    <row r="2119" spans="1:14" x14ac:dyDescent="0.2">
      <c r="A2119">
        <v>68.224387177875499</v>
      </c>
      <c r="B2119">
        <v>1.1865129915554999</v>
      </c>
      <c r="C2119">
        <v>1.19559798777395</v>
      </c>
      <c r="D2119">
        <v>1.20323275886367</v>
      </c>
      <c r="E2119">
        <v>1.2129357740132201</v>
      </c>
      <c r="F2119">
        <v>1.1915606904781799</v>
      </c>
      <c r="G2119">
        <v>1.2023767047595999</v>
      </c>
      <c r="H2119">
        <v>1.1823438671512401</v>
      </c>
      <c r="I2119">
        <v>1.2026139435994501</v>
      </c>
      <c r="J2119">
        <v>1.19991560967037</v>
      </c>
      <c r="K2119">
        <v>1.1948381324909301</v>
      </c>
      <c r="L2119">
        <v>1.1927711655823401</v>
      </c>
      <c r="M2119">
        <v>1.2011048235803199</v>
      </c>
      <c r="N2119">
        <v>1.1852896173251</v>
      </c>
    </row>
    <row r="2120" spans="1:14" x14ac:dyDescent="0.2">
      <c r="A2120">
        <v>68.249528598365799</v>
      </c>
      <c r="B2120">
        <v>1.1884669738314499</v>
      </c>
      <c r="C2120">
        <v>1.1974315465826699</v>
      </c>
      <c r="D2120">
        <v>1.2125247037001401</v>
      </c>
      <c r="E2120">
        <v>1.2097256738053099</v>
      </c>
      <c r="F2120">
        <v>1.1901468977645999</v>
      </c>
      <c r="G2120">
        <v>1.1965696531368299</v>
      </c>
      <c r="H2120">
        <v>1.1763835558843601</v>
      </c>
      <c r="I2120">
        <v>1.1990380638951099</v>
      </c>
      <c r="J2120">
        <v>1.19398491055468</v>
      </c>
      <c r="K2120">
        <v>1.19102510725662</v>
      </c>
      <c r="L2120">
        <v>1.1887536145222799</v>
      </c>
      <c r="M2120">
        <v>1.199222075237</v>
      </c>
      <c r="N2120">
        <v>1.1861060859500601</v>
      </c>
    </row>
    <row r="2121" spans="1:14" x14ac:dyDescent="0.2">
      <c r="A2121">
        <v>68.274670018856099</v>
      </c>
      <c r="B2121">
        <v>1.1843964842077299</v>
      </c>
      <c r="C2121">
        <v>1.19904502506271</v>
      </c>
      <c r="D2121">
        <v>1.2000790633774201</v>
      </c>
      <c r="E2121">
        <v>1.21245091950406</v>
      </c>
      <c r="F2121">
        <v>1.18821369437933</v>
      </c>
      <c r="G2121">
        <v>1.19961392557757</v>
      </c>
      <c r="H2121">
        <v>1.1833504477438199</v>
      </c>
      <c r="I2121">
        <v>1.1957244429954299</v>
      </c>
      <c r="J2121">
        <v>1.19618674399035</v>
      </c>
      <c r="K2121">
        <v>1.1865672965042899</v>
      </c>
      <c r="L2121">
        <v>1.17935387945196</v>
      </c>
      <c r="M2121">
        <v>1.1988978520667599</v>
      </c>
      <c r="N2121">
        <v>1.1850854818077301</v>
      </c>
    </row>
    <row r="2122" spans="1:14" x14ac:dyDescent="0.2">
      <c r="A2122">
        <v>68.2998114393463</v>
      </c>
      <c r="B2122">
        <v>1.18647607128308</v>
      </c>
      <c r="C2122">
        <v>1.1929319216952901</v>
      </c>
      <c r="D2122">
        <v>1.2021519239435801</v>
      </c>
      <c r="E2122">
        <v>1.2127321759843701</v>
      </c>
      <c r="F2122">
        <v>1.18434718302317</v>
      </c>
      <c r="G2122">
        <v>1.20088898697407</v>
      </c>
      <c r="H2122">
        <v>1.1859863239833599</v>
      </c>
      <c r="I2122">
        <v>1.1956188927735101</v>
      </c>
      <c r="J2122">
        <v>1.19001103318802</v>
      </c>
      <c r="K2122">
        <v>1.1870301167522099</v>
      </c>
      <c r="L2122">
        <v>1.1754406871045</v>
      </c>
      <c r="M2122">
        <v>1.20082845016158</v>
      </c>
      <c r="N2122">
        <v>1.1816320895956001</v>
      </c>
    </row>
    <row r="2123" spans="1:14" x14ac:dyDescent="0.2">
      <c r="A2123">
        <v>68.3249528598366</v>
      </c>
      <c r="B2123">
        <v>1.18801987305144</v>
      </c>
      <c r="C2123">
        <v>1.1974644043359901</v>
      </c>
      <c r="D2123">
        <v>1.1996754814035899</v>
      </c>
      <c r="E2123">
        <v>1.21086998284091</v>
      </c>
      <c r="F2123">
        <v>1.1847851984714599</v>
      </c>
      <c r="G2123">
        <v>1.20344579408125</v>
      </c>
      <c r="H2123">
        <v>1.1812917020459699</v>
      </c>
      <c r="I2123">
        <v>1.19633335664959</v>
      </c>
      <c r="J2123">
        <v>1.1828470733035701</v>
      </c>
      <c r="K2123">
        <v>1.19174883452921</v>
      </c>
      <c r="L2123">
        <v>1.18494936190831</v>
      </c>
      <c r="M2123">
        <v>1.19887296725842</v>
      </c>
      <c r="N2123">
        <v>1.1817480710844701</v>
      </c>
    </row>
    <row r="2124" spans="1:14" x14ac:dyDescent="0.2">
      <c r="A2124">
        <v>68.3500942803268</v>
      </c>
      <c r="B2124">
        <v>1.17826253787923</v>
      </c>
      <c r="C2124">
        <v>1.1873421366342101</v>
      </c>
      <c r="D2124">
        <v>1.20050641059422</v>
      </c>
      <c r="E2124">
        <v>1.20513658909458</v>
      </c>
      <c r="F2124">
        <v>1.18854658340252</v>
      </c>
      <c r="G2124">
        <v>1.20066541881212</v>
      </c>
      <c r="H2124">
        <v>1.18383739801982</v>
      </c>
      <c r="I2124">
        <v>1.19410319301762</v>
      </c>
      <c r="J2124">
        <v>1.18545358995556</v>
      </c>
      <c r="K2124">
        <v>1.18548607497838</v>
      </c>
      <c r="L2124">
        <v>1.1769725250254699</v>
      </c>
      <c r="M2124">
        <v>1.2020910768715201</v>
      </c>
      <c r="N2124">
        <v>1.1824807324054201</v>
      </c>
    </row>
    <row r="2125" spans="1:14" x14ac:dyDescent="0.2">
      <c r="A2125">
        <v>68.3752357008171</v>
      </c>
      <c r="B2125">
        <v>1.18395060293053</v>
      </c>
      <c r="C2125">
        <v>1.1916222644318</v>
      </c>
      <c r="D2125">
        <v>1.19883796530204</v>
      </c>
      <c r="E2125">
        <v>1.2062083251036499</v>
      </c>
      <c r="F2125">
        <v>1.1860148766037</v>
      </c>
      <c r="G2125">
        <v>1.19479968564143</v>
      </c>
      <c r="H2125">
        <v>1.1826989443457601</v>
      </c>
      <c r="I2125">
        <v>1.19267606718398</v>
      </c>
      <c r="J2125">
        <v>1.18809603474228</v>
      </c>
      <c r="K2125">
        <v>1.18371571163185</v>
      </c>
      <c r="L2125">
        <v>1.1792102287451001</v>
      </c>
      <c r="M2125">
        <v>1.1954796212301</v>
      </c>
      <c r="N2125">
        <v>1.1774516382692399</v>
      </c>
    </row>
    <row r="2126" spans="1:14" x14ac:dyDescent="0.2">
      <c r="A2126">
        <v>68.4003771213074</v>
      </c>
      <c r="B2126">
        <v>1.1870692569629899</v>
      </c>
      <c r="C2126">
        <v>1.1980954897657501</v>
      </c>
      <c r="D2126">
        <v>1.19984404301264</v>
      </c>
      <c r="E2126">
        <v>1.2056973845168799</v>
      </c>
      <c r="F2126">
        <v>1.1797449421989701</v>
      </c>
      <c r="G2126">
        <v>1.1946777710615699</v>
      </c>
      <c r="H2126">
        <v>1.17908655071208</v>
      </c>
      <c r="I2126">
        <v>1.19160283823794</v>
      </c>
      <c r="J2126">
        <v>1.18725565075926</v>
      </c>
      <c r="K2126">
        <v>1.1818279075984599</v>
      </c>
      <c r="L2126">
        <v>1.1804575418827099</v>
      </c>
      <c r="M2126">
        <v>1.1942804650002601</v>
      </c>
      <c r="N2126">
        <v>1.1733438845318001</v>
      </c>
    </row>
    <row r="2127" spans="1:14" x14ac:dyDescent="0.2">
      <c r="A2127">
        <v>68.425518541797601</v>
      </c>
      <c r="B2127">
        <v>1.1858417744420799</v>
      </c>
      <c r="C2127">
        <v>1.1969967096135701</v>
      </c>
      <c r="D2127">
        <v>1.1990211101477199</v>
      </c>
      <c r="E2127">
        <v>1.20924750245416</v>
      </c>
      <c r="F2127">
        <v>1.1795358249546</v>
      </c>
      <c r="G2127">
        <v>1.1960574348069699</v>
      </c>
      <c r="H2127">
        <v>1.1783291656487</v>
      </c>
      <c r="I2127">
        <v>1.1937391183761401</v>
      </c>
      <c r="J2127">
        <v>1.1861174908960901</v>
      </c>
      <c r="K2127">
        <v>1.18491558650615</v>
      </c>
      <c r="L2127">
        <v>1.1851454366736101</v>
      </c>
      <c r="M2127">
        <v>1.20010308874578</v>
      </c>
      <c r="N2127">
        <v>1.17189017304549</v>
      </c>
    </row>
    <row r="2128" spans="1:14" x14ac:dyDescent="0.2">
      <c r="A2128">
        <v>68.450659962287901</v>
      </c>
      <c r="B2128">
        <v>1.18331790772135</v>
      </c>
      <c r="C2128">
        <v>1.20001640211625</v>
      </c>
      <c r="D2128">
        <v>1.1982063032491499</v>
      </c>
      <c r="E2128">
        <v>1.2107570974469399</v>
      </c>
      <c r="F2128">
        <v>1.1839696973423099</v>
      </c>
      <c r="G2128">
        <v>1.19898241308966</v>
      </c>
      <c r="H2128">
        <v>1.1810339059672099</v>
      </c>
      <c r="I2128">
        <v>1.1940192523568001</v>
      </c>
      <c r="J2128">
        <v>1.1851804508854999</v>
      </c>
      <c r="K2128">
        <v>1.1834553702064501</v>
      </c>
      <c r="L2128">
        <v>1.18327393062467</v>
      </c>
      <c r="M2128">
        <v>1.19567806399971</v>
      </c>
      <c r="N2128">
        <v>1.17492313800195</v>
      </c>
    </row>
    <row r="2129" spans="1:14" x14ac:dyDescent="0.2">
      <c r="A2129">
        <v>68.475801382778101</v>
      </c>
      <c r="B2129">
        <v>1.1819894124468899</v>
      </c>
      <c r="C2129">
        <v>1.1980669601073599</v>
      </c>
      <c r="D2129">
        <v>1.1985161275132701</v>
      </c>
      <c r="E2129">
        <v>1.20585154922267</v>
      </c>
      <c r="F2129">
        <v>1.1846086224363199</v>
      </c>
      <c r="G2129">
        <v>1.1995988045125301</v>
      </c>
      <c r="H2129">
        <v>1.18110410514632</v>
      </c>
      <c r="I2129">
        <v>1.19258044782351</v>
      </c>
      <c r="J2129">
        <v>1.1816689243674701</v>
      </c>
      <c r="K2129">
        <v>1.18472731082307</v>
      </c>
      <c r="L2129">
        <v>1.17981175099317</v>
      </c>
      <c r="M2129">
        <v>1.1945944772176</v>
      </c>
      <c r="N2129">
        <v>1.17634019114226</v>
      </c>
    </row>
    <row r="2130" spans="1:14" x14ac:dyDescent="0.2">
      <c r="A2130">
        <v>68.500942803268401</v>
      </c>
      <c r="B2130">
        <v>1.1793936483066401</v>
      </c>
      <c r="C2130">
        <v>1.1980340890041199</v>
      </c>
      <c r="D2130">
        <v>1.19580755639818</v>
      </c>
      <c r="E2130">
        <v>1.2042804267169001</v>
      </c>
      <c r="F2130">
        <v>1.1815450075974001</v>
      </c>
      <c r="G2130">
        <v>1.1941280131790399</v>
      </c>
      <c r="H2130">
        <v>1.17690077225832</v>
      </c>
      <c r="I2130">
        <v>1.1884013415331101</v>
      </c>
      <c r="J2130">
        <v>1.1794870266598301</v>
      </c>
      <c r="K2130">
        <v>1.1864638850290199</v>
      </c>
      <c r="L2130">
        <v>1.1803280425979099</v>
      </c>
      <c r="M2130">
        <v>1.1974302848017899</v>
      </c>
      <c r="N2130">
        <v>1.17400920569302</v>
      </c>
    </row>
    <row r="2131" spans="1:14" x14ac:dyDescent="0.2">
      <c r="A2131">
        <v>68.526084223758602</v>
      </c>
      <c r="B2131">
        <v>1.1786531994631599</v>
      </c>
      <c r="C2131">
        <v>1.1920735527649899</v>
      </c>
      <c r="D2131">
        <v>1.1962589105575301</v>
      </c>
      <c r="E2131">
        <v>1.2016289569346501</v>
      </c>
      <c r="F2131">
        <v>1.1812762504216701</v>
      </c>
      <c r="G2131">
        <v>1.1923209614652599</v>
      </c>
      <c r="H2131">
        <v>1.17755427426167</v>
      </c>
      <c r="I2131">
        <v>1.1892262296565499</v>
      </c>
      <c r="J2131">
        <v>1.1849724032660101</v>
      </c>
      <c r="K2131">
        <v>1.18650271357459</v>
      </c>
      <c r="L2131">
        <v>1.17642807367076</v>
      </c>
      <c r="M2131">
        <v>1.1984809434531101</v>
      </c>
      <c r="N2131">
        <v>1.17819590627974</v>
      </c>
    </row>
    <row r="2132" spans="1:14" x14ac:dyDescent="0.2">
      <c r="A2132">
        <v>68.551225644248902</v>
      </c>
      <c r="B2132">
        <v>1.1861685915734299</v>
      </c>
      <c r="C2132">
        <v>1.18276823390923</v>
      </c>
      <c r="D2132">
        <v>1.1970226427490001</v>
      </c>
      <c r="E2132">
        <v>1.20588009192342</v>
      </c>
      <c r="F2132">
        <v>1.1815779729881899</v>
      </c>
      <c r="G2132">
        <v>1.1898782156521199</v>
      </c>
      <c r="H2132">
        <v>1.17430260465588</v>
      </c>
      <c r="I2132">
        <v>1.18538501348042</v>
      </c>
      <c r="J2132">
        <v>1.1880307377333199</v>
      </c>
      <c r="K2132">
        <v>1.1796329964105501</v>
      </c>
      <c r="L2132">
        <v>1.1758812657389</v>
      </c>
      <c r="M2132">
        <v>1.1910657411643799</v>
      </c>
      <c r="N2132">
        <v>1.1750021049963399</v>
      </c>
    </row>
    <row r="2133" spans="1:14" x14ac:dyDescent="0.2">
      <c r="A2133">
        <v>68.576367064739202</v>
      </c>
      <c r="B2133">
        <v>1.18508474264663</v>
      </c>
      <c r="C2133">
        <v>1.1876330733028999</v>
      </c>
      <c r="D2133">
        <v>1.1988868931860901</v>
      </c>
      <c r="E2133">
        <v>1.20332097263036</v>
      </c>
      <c r="F2133">
        <v>1.1808369847137501</v>
      </c>
      <c r="G2133">
        <v>1.1887380939857499</v>
      </c>
      <c r="H2133">
        <v>1.1708431591935999</v>
      </c>
      <c r="I2133">
        <v>1.1852094449508199</v>
      </c>
      <c r="J2133">
        <v>1.18310818816736</v>
      </c>
      <c r="K2133">
        <v>1.18087511738559</v>
      </c>
      <c r="L2133">
        <v>1.181958620836</v>
      </c>
      <c r="M2133">
        <v>1.18959363242199</v>
      </c>
      <c r="N2133">
        <v>1.1718074011721</v>
      </c>
    </row>
    <row r="2134" spans="1:14" x14ac:dyDescent="0.2">
      <c r="A2134">
        <v>68.601508485229402</v>
      </c>
      <c r="B2134">
        <v>1.18433061941477</v>
      </c>
      <c r="C2134">
        <v>1.1902631358254101</v>
      </c>
      <c r="D2134">
        <v>1.1893703113602401</v>
      </c>
      <c r="E2134">
        <v>1.1989295230821699</v>
      </c>
      <c r="F2134">
        <v>1.1777883521546</v>
      </c>
      <c r="G2134">
        <v>1.18925334056534</v>
      </c>
      <c r="H2134">
        <v>1.1691025561230599</v>
      </c>
      <c r="I2134">
        <v>1.1877136136431401</v>
      </c>
      <c r="J2134">
        <v>1.1772901343380699</v>
      </c>
      <c r="K2134">
        <v>1.1828453616883801</v>
      </c>
      <c r="L2134">
        <v>1.1816074292549199</v>
      </c>
      <c r="M2134">
        <v>1.1895665299031899</v>
      </c>
      <c r="N2134">
        <v>1.1761101344792</v>
      </c>
    </row>
    <row r="2135" spans="1:14" x14ac:dyDescent="0.2">
      <c r="A2135">
        <v>68.626649905719702</v>
      </c>
      <c r="B2135">
        <v>1.1798243651882201</v>
      </c>
      <c r="C2135">
        <v>1.19231100756348</v>
      </c>
      <c r="D2135">
        <v>1.1859544911083599</v>
      </c>
      <c r="E2135">
        <v>1.20344816684814</v>
      </c>
      <c r="F2135">
        <v>1.17664007673694</v>
      </c>
      <c r="G2135">
        <v>1.18815235328056</v>
      </c>
      <c r="H2135">
        <v>1.1679124225872599</v>
      </c>
      <c r="I2135">
        <v>1.19132807034337</v>
      </c>
      <c r="J2135">
        <v>1.1850916470574699</v>
      </c>
      <c r="K2135">
        <v>1.1847366044624701</v>
      </c>
      <c r="L2135">
        <v>1.18082562599236</v>
      </c>
      <c r="M2135">
        <v>1.18988452040324</v>
      </c>
      <c r="N2135">
        <v>1.1796992631894401</v>
      </c>
    </row>
    <row r="2136" spans="1:14" x14ac:dyDescent="0.2">
      <c r="A2136">
        <v>68.651791326209903</v>
      </c>
      <c r="B2136">
        <v>1.17610285324385</v>
      </c>
      <c r="C2136">
        <v>1.1938908447316099</v>
      </c>
      <c r="D2136">
        <v>1.1895525421316999</v>
      </c>
      <c r="E2136">
        <v>1.2078898473580699</v>
      </c>
      <c r="F2136">
        <v>1.17576492271861</v>
      </c>
      <c r="G2136">
        <v>1.19195079085275</v>
      </c>
      <c r="H2136">
        <v>1.16829045958209</v>
      </c>
      <c r="I2136">
        <v>1.19376462730866</v>
      </c>
      <c r="J2136">
        <v>1.18495757531159</v>
      </c>
      <c r="K2136">
        <v>1.1860870468114899</v>
      </c>
      <c r="L2136">
        <v>1.18013946835294</v>
      </c>
      <c r="M2136">
        <v>1.1894131457721799</v>
      </c>
      <c r="N2136">
        <v>1.1722033228730799</v>
      </c>
    </row>
    <row r="2137" spans="1:14" x14ac:dyDescent="0.2">
      <c r="A2137">
        <v>68.676932746700203</v>
      </c>
      <c r="B2137">
        <v>1.17902409657679</v>
      </c>
      <c r="C2137">
        <v>1.18857409666108</v>
      </c>
      <c r="D2137">
        <v>1.19161078356088</v>
      </c>
      <c r="E2137">
        <v>1.20510430103665</v>
      </c>
      <c r="F2137">
        <v>1.17477057394364</v>
      </c>
      <c r="G2137">
        <v>1.1972707944744401</v>
      </c>
      <c r="H2137">
        <v>1.1710783571464201</v>
      </c>
      <c r="I2137">
        <v>1.1912856058810499</v>
      </c>
      <c r="J2137">
        <v>1.17798297849608</v>
      </c>
      <c r="K2137">
        <v>1.18350976431013</v>
      </c>
      <c r="L2137">
        <v>1.1773813872082499</v>
      </c>
      <c r="M2137">
        <v>1.1872827388509</v>
      </c>
      <c r="N2137">
        <v>1.1644925193087501</v>
      </c>
    </row>
    <row r="2138" spans="1:14" x14ac:dyDescent="0.2">
      <c r="A2138">
        <v>68.702074167190403</v>
      </c>
      <c r="B2138">
        <v>1.1784747984699699</v>
      </c>
      <c r="C2138">
        <v>1.1842611482402201</v>
      </c>
      <c r="D2138">
        <v>1.18873191664342</v>
      </c>
      <c r="E2138">
        <v>1.20024458403834</v>
      </c>
      <c r="F2138">
        <v>1.1769336255735701</v>
      </c>
      <c r="G2138">
        <v>1.19429200530743</v>
      </c>
      <c r="H2138">
        <v>1.1738090180426499</v>
      </c>
      <c r="I2138">
        <v>1.18595413987304</v>
      </c>
      <c r="J2138">
        <v>1.1817238818209499</v>
      </c>
      <c r="K2138">
        <v>1.17858295880875</v>
      </c>
      <c r="L2138">
        <v>1.1745419092107601</v>
      </c>
      <c r="M2138">
        <v>1.18273694222423</v>
      </c>
      <c r="N2138">
        <v>1.1718317376035501</v>
      </c>
    </row>
    <row r="2139" spans="1:14" x14ac:dyDescent="0.2">
      <c r="A2139">
        <v>68.727215587680703</v>
      </c>
      <c r="B2139">
        <v>1.1732128039193901</v>
      </c>
      <c r="C2139">
        <v>1.1844809474076901</v>
      </c>
      <c r="D2139">
        <v>1.1911083655209</v>
      </c>
      <c r="E2139">
        <v>1.19541792923229</v>
      </c>
      <c r="F2139">
        <v>1.18008849131055</v>
      </c>
      <c r="G2139">
        <v>1.1898636086129699</v>
      </c>
      <c r="H2139">
        <v>1.1709261416750101</v>
      </c>
      <c r="I2139">
        <v>1.18145217263392</v>
      </c>
      <c r="J2139">
        <v>1.18190640582243</v>
      </c>
      <c r="K2139">
        <v>1.1757652155096601</v>
      </c>
      <c r="L2139">
        <v>1.1721502341618399</v>
      </c>
      <c r="M2139">
        <v>1.18277267632685</v>
      </c>
      <c r="N2139">
        <v>1.1681015576835001</v>
      </c>
    </row>
    <row r="2140" spans="1:14" x14ac:dyDescent="0.2">
      <c r="A2140">
        <v>68.752357008171003</v>
      </c>
      <c r="B2140">
        <v>1.17217870836987</v>
      </c>
      <c r="C2140">
        <v>1.19077513422964</v>
      </c>
      <c r="D2140">
        <v>1.1851505119764301</v>
      </c>
      <c r="E2140">
        <v>1.19502837172598</v>
      </c>
      <c r="F2140">
        <v>1.1799117389281999</v>
      </c>
      <c r="G2140">
        <v>1.1890215303663401</v>
      </c>
      <c r="H2140">
        <v>1.1722593158571</v>
      </c>
      <c r="I2140">
        <v>1.1870163486073899</v>
      </c>
      <c r="J2140">
        <v>1.1776604199043399</v>
      </c>
      <c r="K2140">
        <v>1.18057206170519</v>
      </c>
      <c r="L2140">
        <v>1.17693534651283</v>
      </c>
      <c r="M2140">
        <v>1.1873461970802801</v>
      </c>
      <c r="N2140">
        <v>1.16987256713813</v>
      </c>
    </row>
    <row r="2141" spans="1:14" x14ac:dyDescent="0.2">
      <c r="A2141">
        <v>68.777498428661204</v>
      </c>
      <c r="B2141">
        <v>1.1737353364493499</v>
      </c>
      <c r="C2141">
        <v>1.1812476359711801</v>
      </c>
      <c r="D2141">
        <v>1.19212433564386</v>
      </c>
      <c r="E2141">
        <v>1.1966326415983499</v>
      </c>
      <c r="F2141">
        <v>1.17351899977443</v>
      </c>
      <c r="G2141">
        <v>1.1854803416298001</v>
      </c>
      <c r="H2141">
        <v>1.1674963131954701</v>
      </c>
      <c r="I2141">
        <v>1.1809523158284101</v>
      </c>
      <c r="J2141">
        <v>1.1783539686170601</v>
      </c>
      <c r="K2141">
        <v>1.17130377717733</v>
      </c>
      <c r="L2141">
        <v>1.1740565702526999</v>
      </c>
      <c r="M2141">
        <v>1.1843495515714499</v>
      </c>
      <c r="N2141">
        <v>1.1682744322205201</v>
      </c>
    </row>
    <row r="2142" spans="1:14" x14ac:dyDescent="0.2">
      <c r="A2142">
        <v>68.802639849151504</v>
      </c>
      <c r="B2142">
        <v>1.17313990133233</v>
      </c>
      <c r="C2142">
        <v>1.18045513599574</v>
      </c>
      <c r="D2142">
        <v>1.1866458020411501</v>
      </c>
      <c r="E2142">
        <v>1.1964543200006299</v>
      </c>
      <c r="F2142">
        <v>1.16784419786922</v>
      </c>
      <c r="G2142">
        <v>1.1849744926700101</v>
      </c>
      <c r="H2142">
        <v>1.17375190335243</v>
      </c>
      <c r="I2142">
        <v>1.1789332688160301</v>
      </c>
      <c r="J2142">
        <v>1.1806096166312801</v>
      </c>
      <c r="K2142">
        <v>1.1723084529071399</v>
      </c>
      <c r="L2142">
        <v>1.1714423746431999</v>
      </c>
      <c r="M2142">
        <v>1.18265484194842</v>
      </c>
      <c r="N2142">
        <v>1.1672146920329001</v>
      </c>
    </row>
    <row r="2143" spans="1:14" x14ac:dyDescent="0.2">
      <c r="A2143">
        <v>68.827781269641704</v>
      </c>
      <c r="B2143">
        <v>1.17029979407298</v>
      </c>
      <c r="C2143">
        <v>1.1822542864230601</v>
      </c>
      <c r="D2143">
        <v>1.1826479889514301</v>
      </c>
      <c r="E2143">
        <v>1.19279717671008</v>
      </c>
      <c r="F2143">
        <v>1.1712743148448801</v>
      </c>
      <c r="G2143">
        <v>1.1797213515903899</v>
      </c>
      <c r="H2143">
        <v>1.1671256203062499</v>
      </c>
      <c r="I2143">
        <v>1.1827001275684901</v>
      </c>
      <c r="J2143">
        <v>1.1793565481099</v>
      </c>
      <c r="K2143">
        <v>1.17046746843673</v>
      </c>
      <c r="L2143">
        <v>1.16808568544244</v>
      </c>
      <c r="M2143">
        <v>1.18054749218954</v>
      </c>
      <c r="N2143">
        <v>1.16287104435185</v>
      </c>
    </row>
    <row r="2144" spans="1:14" x14ac:dyDescent="0.2">
      <c r="A2144">
        <v>68.852922690132004</v>
      </c>
      <c r="B2144">
        <v>1.17383144035487</v>
      </c>
      <c r="C2144">
        <v>1.1797744426315</v>
      </c>
      <c r="D2144">
        <v>1.1918226533852301</v>
      </c>
      <c r="E2144">
        <v>1.1889032999570599</v>
      </c>
      <c r="F2144">
        <v>1.1772349551059</v>
      </c>
      <c r="G2144">
        <v>1.1836720315679601</v>
      </c>
      <c r="H2144">
        <v>1.1722427760165099</v>
      </c>
      <c r="I2144">
        <v>1.1809896727312701</v>
      </c>
      <c r="J2144">
        <v>1.1801147064674</v>
      </c>
      <c r="K2144">
        <v>1.17292538279882</v>
      </c>
      <c r="L2144">
        <v>1.1735441133330899</v>
      </c>
      <c r="M2144">
        <v>1.1839839620736401</v>
      </c>
      <c r="N2144">
        <v>1.1682926837193199</v>
      </c>
    </row>
    <row r="2145" spans="1:14" x14ac:dyDescent="0.2">
      <c r="A2145">
        <v>68.878064110622304</v>
      </c>
      <c r="B2145">
        <v>1.1745704020324299</v>
      </c>
      <c r="C2145">
        <v>1.1844490004133701</v>
      </c>
      <c r="D2145">
        <v>1.18419099981134</v>
      </c>
      <c r="E2145">
        <v>1.1987826552914</v>
      </c>
      <c r="F2145">
        <v>1.1785862700824099</v>
      </c>
      <c r="G2145">
        <v>1.1932172091303499</v>
      </c>
      <c r="H2145">
        <v>1.17254208732288</v>
      </c>
      <c r="I2145">
        <v>1.18413940455475</v>
      </c>
      <c r="J2145">
        <v>1.17486039248679</v>
      </c>
      <c r="K2145">
        <v>1.1713195972639101</v>
      </c>
      <c r="L2145">
        <v>1.1689567309431701</v>
      </c>
      <c r="M2145">
        <v>1.1847004709105899</v>
      </c>
      <c r="N2145">
        <v>1.1693238565984601</v>
      </c>
    </row>
    <row r="2146" spans="1:14" x14ac:dyDescent="0.2">
      <c r="A2146">
        <v>68.903205531112505</v>
      </c>
      <c r="B2146">
        <v>1.1778992575626299</v>
      </c>
      <c r="C2146">
        <v>1.1835744469434699</v>
      </c>
      <c r="D2146">
        <v>1.1836602021754901</v>
      </c>
      <c r="E2146">
        <v>1.1908296115382999</v>
      </c>
      <c r="F2146">
        <v>1.17521611230551</v>
      </c>
      <c r="G2146">
        <v>1.1889625171126801</v>
      </c>
      <c r="H2146">
        <v>1.16995318184862</v>
      </c>
      <c r="I2146">
        <v>1.1828511417821499</v>
      </c>
      <c r="J2146">
        <v>1.1719189548853599</v>
      </c>
      <c r="K2146">
        <v>1.1742847563868499</v>
      </c>
      <c r="L2146">
        <v>1.17195912741866</v>
      </c>
      <c r="M2146">
        <v>1.18183823228787</v>
      </c>
      <c r="N2146">
        <v>1.1668359331036999</v>
      </c>
    </row>
    <row r="2147" spans="1:14" x14ac:dyDescent="0.2">
      <c r="A2147">
        <v>68.928346951602805</v>
      </c>
      <c r="B2147">
        <v>1.1701969794903699</v>
      </c>
      <c r="C2147">
        <v>1.1818378922024</v>
      </c>
      <c r="D2147">
        <v>1.17923276656467</v>
      </c>
      <c r="E2147">
        <v>1.1969427007974001</v>
      </c>
      <c r="F2147">
        <v>1.1734005874456399</v>
      </c>
      <c r="G2147">
        <v>1.18580591692854</v>
      </c>
      <c r="H2147">
        <v>1.16181012411148</v>
      </c>
      <c r="I2147">
        <v>1.1765033850387301</v>
      </c>
      <c r="J2147">
        <v>1.1722305469165999</v>
      </c>
      <c r="K2147">
        <v>1.1704840994379</v>
      </c>
      <c r="L2147">
        <v>1.1769195174059</v>
      </c>
      <c r="M2147">
        <v>1.17993524805723</v>
      </c>
      <c r="N2147">
        <v>1.16991145155309</v>
      </c>
    </row>
    <row r="2148" spans="1:14" x14ac:dyDescent="0.2">
      <c r="A2148">
        <v>68.953488372093005</v>
      </c>
      <c r="B2148">
        <v>1.17091268691662</v>
      </c>
      <c r="C2148">
        <v>1.1839094913332999</v>
      </c>
      <c r="D2148">
        <v>1.17976402205979</v>
      </c>
      <c r="E2148">
        <v>1.1961692822185399</v>
      </c>
      <c r="F2148">
        <v>1.1754990465091699</v>
      </c>
      <c r="G2148">
        <v>1.1805453189289801</v>
      </c>
      <c r="H2148">
        <v>1.16409271737165</v>
      </c>
      <c r="I2148">
        <v>1.18120219873179</v>
      </c>
      <c r="J2148">
        <v>1.17503379277849</v>
      </c>
      <c r="K2148">
        <v>1.1735567805018901</v>
      </c>
      <c r="L2148">
        <v>1.1707633036974801</v>
      </c>
      <c r="M2148">
        <v>1.1852631096295301</v>
      </c>
      <c r="N2148">
        <v>1.16812857144588</v>
      </c>
    </row>
    <row r="2149" spans="1:14" x14ac:dyDescent="0.2">
      <c r="A2149">
        <v>68.978629792583305</v>
      </c>
      <c r="B2149">
        <v>1.16709749517852</v>
      </c>
      <c r="C2149">
        <v>1.18119457607333</v>
      </c>
      <c r="D2149">
        <v>1.1820450523319499</v>
      </c>
      <c r="E2149">
        <v>1.20069355424712</v>
      </c>
      <c r="F2149">
        <v>1.1762264833974601</v>
      </c>
      <c r="G2149">
        <v>1.1800243259874501</v>
      </c>
      <c r="H2149">
        <v>1.16039738420989</v>
      </c>
      <c r="I2149">
        <v>1.17282350926787</v>
      </c>
      <c r="J2149">
        <v>1.1727860945133599</v>
      </c>
      <c r="K2149">
        <v>1.17440044577736</v>
      </c>
      <c r="L2149">
        <v>1.1709126389951401</v>
      </c>
      <c r="M2149">
        <v>1.18986641317589</v>
      </c>
      <c r="N2149">
        <v>1.1629609703941699</v>
      </c>
    </row>
    <row r="2150" spans="1:14" x14ac:dyDescent="0.2">
      <c r="A2150">
        <v>69.003771213073506</v>
      </c>
      <c r="B2150">
        <v>1.1633355792583999</v>
      </c>
      <c r="C2150">
        <v>1.1852671527029199</v>
      </c>
      <c r="D2150">
        <v>1.18128329490203</v>
      </c>
      <c r="E2150">
        <v>1.19277100118821</v>
      </c>
      <c r="F2150">
        <v>1.17114895162775</v>
      </c>
      <c r="G2150">
        <v>1.1839183260713999</v>
      </c>
      <c r="H2150">
        <v>1.16647816570125</v>
      </c>
      <c r="I2150">
        <v>1.1806760469216599</v>
      </c>
      <c r="J2150">
        <v>1.17815527275498</v>
      </c>
      <c r="K2150">
        <v>1.17331979261766</v>
      </c>
      <c r="L2150">
        <v>1.1663195155471899</v>
      </c>
      <c r="M2150">
        <v>1.1827283848663299</v>
      </c>
      <c r="N2150">
        <v>1.16587643932254</v>
      </c>
    </row>
    <row r="2151" spans="1:14" x14ac:dyDescent="0.2">
      <c r="A2151">
        <v>69.028912633563806</v>
      </c>
      <c r="B2151">
        <v>1.16972598848577</v>
      </c>
      <c r="C2151">
        <v>1.1788860037692901</v>
      </c>
      <c r="D2151">
        <v>1.1899486520734699</v>
      </c>
      <c r="E2151">
        <v>1.1885931349577601</v>
      </c>
      <c r="F2151">
        <v>1.1751690754901001</v>
      </c>
      <c r="G2151">
        <v>1.18311014662531</v>
      </c>
      <c r="H2151">
        <v>1.1685170195072201</v>
      </c>
      <c r="I2151">
        <v>1.1777765121939801</v>
      </c>
      <c r="J2151">
        <v>1.17471438616363</v>
      </c>
      <c r="K2151">
        <v>1.1695322345138299</v>
      </c>
      <c r="L2151">
        <v>1.16770819943836</v>
      </c>
      <c r="M2151">
        <v>1.1809003438638499</v>
      </c>
      <c r="N2151">
        <v>1.16057854467878</v>
      </c>
    </row>
    <row r="2152" spans="1:14" x14ac:dyDescent="0.2">
      <c r="A2152">
        <v>69.054054054054106</v>
      </c>
      <c r="B2152">
        <v>1.1661202446939101</v>
      </c>
      <c r="C2152">
        <v>1.1833568578209399</v>
      </c>
      <c r="D2152">
        <v>1.1873149241174601</v>
      </c>
      <c r="E2152">
        <v>1.1923649679335599</v>
      </c>
      <c r="F2152">
        <v>1.1714367493137801</v>
      </c>
      <c r="G2152">
        <v>1.18281694015078</v>
      </c>
      <c r="H2152">
        <v>1.16312195475564</v>
      </c>
      <c r="I2152">
        <v>1.18050619150881</v>
      </c>
      <c r="J2152">
        <v>1.17196551976624</v>
      </c>
      <c r="K2152">
        <v>1.1634511626871</v>
      </c>
      <c r="L2152">
        <v>1.16609916530265</v>
      </c>
      <c r="M2152">
        <v>1.1731150612276999</v>
      </c>
      <c r="N2152">
        <v>1.1572876296035499</v>
      </c>
    </row>
    <row r="2153" spans="1:14" x14ac:dyDescent="0.2">
      <c r="A2153">
        <v>69.079195474544306</v>
      </c>
      <c r="B2153">
        <v>1.1703573335416799</v>
      </c>
      <c r="C2153">
        <v>1.18130706818583</v>
      </c>
      <c r="D2153">
        <v>1.1889792024032599</v>
      </c>
      <c r="E2153">
        <v>1.1884415895981</v>
      </c>
      <c r="F2153">
        <v>1.16353117176786</v>
      </c>
      <c r="G2153">
        <v>1.18084068506496</v>
      </c>
      <c r="H2153">
        <v>1.15734158183765</v>
      </c>
      <c r="I2153">
        <v>1.1819289614650501</v>
      </c>
      <c r="J2153">
        <v>1.1778200115047499</v>
      </c>
      <c r="K2153">
        <v>1.15882861068376</v>
      </c>
      <c r="L2153">
        <v>1.1670541091958</v>
      </c>
      <c r="M2153">
        <v>1.1743147159845899</v>
      </c>
      <c r="N2153">
        <v>1.15917672228813</v>
      </c>
    </row>
    <row r="2154" spans="1:14" x14ac:dyDescent="0.2">
      <c r="A2154">
        <v>69.104336895034606</v>
      </c>
      <c r="B2154">
        <v>1.16814912576649</v>
      </c>
      <c r="C2154">
        <v>1.17791644949264</v>
      </c>
      <c r="D2154">
        <v>1.1793124774522701</v>
      </c>
      <c r="E2154">
        <v>1.19242154203387</v>
      </c>
      <c r="F2154">
        <v>1.1652249885083901</v>
      </c>
      <c r="G2154">
        <v>1.1835380857689399</v>
      </c>
      <c r="H2154">
        <v>1.1573191474434601</v>
      </c>
      <c r="I2154">
        <v>1.1738899584078799</v>
      </c>
      <c r="J2154">
        <v>1.17563914827164</v>
      </c>
      <c r="K2154">
        <v>1.1777680291109001</v>
      </c>
      <c r="L2154">
        <v>1.16162055062074</v>
      </c>
      <c r="M2154">
        <v>1.18445894044203</v>
      </c>
      <c r="N2154">
        <v>1.1578829772388399</v>
      </c>
    </row>
    <row r="2155" spans="1:14" x14ac:dyDescent="0.2">
      <c r="A2155">
        <v>69.129478315524807</v>
      </c>
      <c r="B2155">
        <v>1.16731747164957</v>
      </c>
      <c r="C2155">
        <v>1.17638714750368</v>
      </c>
      <c r="D2155">
        <v>1.1809204415677399</v>
      </c>
      <c r="E2155">
        <v>1.1921458501114199</v>
      </c>
      <c r="F2155">
        <v>1.1641106516989199</v>
      </c>
      <c r="G2155">
        <v>1.1772798659775801</v>
      </c>
      <c r="H2155">
        <v>1.16192639401939</v>
      </c>
      <c r="I2155">
        <v>1.1802269357094499</v>
      </c>
      <c r="J2155">
        <v>1.16801940782126</v>
      </c>
      <c r="K2155">
        <v>1.17254029919944</v>
      </c>
      <c r="L2155">
        <v>1.1641523773217199</v>
      </c>
      <c r="M2155">
        <v>1.1792839354578799</v>
      </c>
      <c r="N2155">
        <v>1.15760256084643</v>
      </c>
    </row>
    <row r="2156" spans="1:14" x14ac:dyDescent="0.2">
      <c r="A2156">
        <v>69.154619736015107</v>
      </c>
      <c r="B2156">
        <v>1.1644480139337401</v>
      </c>
      <c r="C2156">
        <v>1.172234933863</v>
      </c>
      <c r="D2156">
        <v>1.1822312143233999</v>
      </c>
      <c r="E2156">
        <v>1.18740316359967</v>
      </c>
      <c r="F2156">
        <v>1.16160741163655</v>
      </c>
      <c r="G2156">
        <v>1.1785041940165</v>
      </c>
      <c r="H2156">
        <v>1.1598328813661001</v>
      </c>
      <c r="I2156">
        <v>1.1781482100974501</v>
      </c>
      <c r="J2156">
        <v>1.16103667261432</v>
      </c>
      <c r="K2156">
        <v>1.1715332952150299</v>
      </c>
      <c r="L2156">
        <v>1.1710430253095701</v>
      </c>
      <c r="M2156">
        <v>1.1824629468771699</v>
      </c>
      <c r="N2156">
        <v>1.16568841730017</v>
      </c>
    </row>
    <row r="2157" spans="1:14" x14ac:dyDescent="0.2">
      <c r="A2157">
        <v>69.179761156505407</v>
      </c>
      <c r="B2157">
        <v>1.1675873754108199</v>
      </c>
      <c r="C2157">
        <v>1.1790629147720899</v>
      </c>
      <c r="D2157">
        <v>1.1794897896496801</v>
      </c>
      <c r="E2157">
        <v>1.19262499515255</v>
      </c>
      <c r="F2157">
        <v>1.16721508354541</v>
      </c>
      <c r="G2157">
        <v>1.18786082695353</v>
      </c>
      <c r="H2157">
        <v>1.16238257523957</v>
      </c>
      <c r="I2157">
        <v>1.1728415477567899</v>
      </c>
      <c r="J2157">
        <v>1.15822618022393</v>
      </c>
      <c r="K2157">
        <v>1.1669436706479701</v>
      </c>
      <c r="L2157">
        <v>1.1607851594310701</v>
      </c>
      <c r="M2157">
        <v>1.1784439082942599</v>
      </c>
      <c r="N2157">
        <v>1.1572254213423101</v>
      </c>
    </row>
    <row r="2158" spans="1:14" x14ac:dyDescent="0.2">
      <c r="A2158">
        <v>69.204902576995494</v>
      </c>
      <c r="B2158">
        <v>1.16147954094698</v>
      </c>
      <c r="C2158">
        <v>1.1786010724184499</v>
      </c>
      <c r="D2158">
        <v>1.1778975206784801</v>
      </c>
      <c r="E2158">
        <v>1.1807677872626401</v>
      </c>
      <c r="F2158">
        <v>1.1626137332408</v>
      </c>
      <c r="G2158">
        <v>1.17893856504879</v>
      </c>
      <c r="H2158">
        <v>1.1625313281795999</v>
      </c>
      <c r="I2158">
        <v>1.17088747279342</v>
      </c>
      <c r="J2158">
        <v>1.17274387820022</v>
      </c>
      <c r="K2158">
        <v>1.16557079408325</v>
      </c>
      <c r="L2158">
        <v>1.16274342109067</v>
      </c>
      <c r="M2158">
        <v>1.1821193643513099</v>
      </c>
      <c r="N2158">
        <v>1.15801487668031</v>
      </c>
    </row>
    <row r="2159" spans="1:14" x14ac:dyDescent="0.2">
      <c r="A2159">
        <v>69.230043997485794</v>
      </c>
      <c r="B2159">
        <v>1.16712523914774</v>
      </c>
      <c r="C2159">
        <v>1.17045981147784</v>
      </c>
      <c r="D2159">
        <v>1.1824061461248601</v>
      </c>
      <c r="E2159">
        <v>1.19039075670735</v>
      </c>
      <c r="F2159">
        <v>1.17248926686077</v>
      </c>
      <c r="G2159">
        <v>1.1788357103843199</v>
      </c>
      <c r="H2159">
        <v>1.15393313989791</v>
      </c>
      <c r="I2159">
        <v>1.17134232529689</v>
      </c>
      <c r="J2159">
        <v>1.16991924835086</v>
      </c>
      <c r="K2159">
        <v>1.1644166158535101</v>
      </c>
      <c r="L2159">
        <v>1.1638981763013001</v>
      </c>
      <c r="M2159">
        <v>1.1777207610661999</v>
      </c>
      <c r="N2159">
        <v>1.1587635150775299</v>
      </c>
    </row>
    <row r="2160" spans="1:14" x14ac:dyDescent="0.2">
      <c r="A2160">
        <v>69.255185417975994</v>
      </c>
      <c r="B2160">
        <v>1.1665105456740801</v>
      </c>
      <c r="C2160">
        <v>1.1739965886526</v>
      </c>
      <c r="D2160">
        <v>1.1859669696332</v>
      </c>
      <c r="E2160">
        <v>1.1820943220217399</v>
      </c>
      <c r="F2160">
        <v>1.1717650300026099</v>
      </c>
      <c r="G2160">
        <v>1.18225480573944</v>
      </c>
      <c r="H2160">
        <v>1.1614091517655001</v>
      </c>
      <c r="I2160">
        <v>1.17707616071893</v>
      </c>
      <c r="J2160">
        <v>1.1685594026478101</v>
      </c>
      <c r="K2160">
        <v>1.1678864613300399</v>
      </c>
      <c r="L2160">
        <v>1.16419834641035</v>
      </c>
      <c r="M2160">
        <v>1.1714354240254099</v>
      </c>
      <c r="N2160">
        <v>1.15910903506908</v>
      </c>
    </row>
    <row r="2161" spans="1:14" x14ac:dyDescent="0.2">
      <c r="A2161">
        <v>69.280326838466294</v>
      </c>
      <c r="B2161">
        <v>1.1639975318584199</v>
      </c>
      <c r="C2161">
        <v>1.17680699184347</v>
      </c>
      <c r="D2161">
        <v>1.1842629861403999</v>
      </c>
      <c r="E2161">
        <v>1.1870290240855399</v>
      </c>
      <c r="F2161">
        <v>1.17054081511676</v>
      </c>
      <c r="G2161">
        <v>1.1756099109979701</v>
      </c>
      <c r="H2161">
        <v>1.1610070776214401</v>
      </c>
      <c r="I2161">
        <v>1.1721668194522299</v>
      </c>
      <c r="J2161">
        <v>1.16467358727054</v>
      </c>
      <c r="K2161">
        <v>1.16714343534011</v>
      </c>
      <c r="L2161">
        <v>1.1644360990670799</v>
      </c>
      <c r="M2161">
        <v>1.17584093705143</v>
      </c>
      <c r="N2161">
        <v>1.16049481173636</v>
      </c>
    </row>
    <row r="2162" spans="1:14" x14ac:dyDescent="0.2">
      <c r="A2162">
        <v>69.305468258956495</v>
      </c>
      <c r="B2162">
        <v>1.1593246658644001</v>
      </c>
      <c r="C2162">
        <v>1.17249955900781</v>
      </c>
      <c r="D2162">
        <v>1.17977014617821</v>
      </c>
      <c r="E2162">
        <v>1.1932434866614401</v>
      </c>
      <c r="F2162">
        <v>1.16746664260443</v>
      </c>
      <c r="G2162">
        <v>1.17396162521834</v>
      </c>
      <c r="H2162">
        <v>1.1618415643399</v>
      </c>
      <c r="I2162">
        <v>1.17194957044368</v>
      </c>
      <c r="J2162">
        <v>1.1674511006500199</v>
      </c>
      <c r="K2162">
        <v>1.1669985905034499</v>
      </c>
      <c r="L2162">
        <v>1.16366525311525</v>
      </c>
      <c r="M2162">
        <v>1.17452729661781</v>
      </c>
      <c r="N2162">
        <v>1.1595615328932301</v>
      </c>
    </row>
    <row r="2163" spans="1:14" x14ac:dyDescent="0.2">
      <c r="A2163">
        <v>69.330609679446795</v>
      </c>
      <c r="B2163">
        <v>1.1671362446151901</v>
      </c>
      <c r="C2163">
        <v>1.17239142951385</v>
      </c>
      <c r="D2163">
        <v>1.1733690705908599</v>
      </c>
      <c r="E2163">
        <v>1.17878471404899</v>
      </c>
      <c r="F2163">
        <v>1.16589840793896</v>
      </c>
      <c r="G2163">
        <v>1.17328019473838</v>
      </c>
      <c r="H2163">
        <v>1.15818910357173</v>
      </c>
      <c r="I2163">
        <v>1.16329711152957</v>
      </c>
      <c r="J2163">
        <v>1.1610392283839399</v>
      </c>
      <c r="K2163">
        <v>1.1626866162226701</v>
      </c>
      <c r="L2163">
        <v>1.1602197847789799</v>
      </c>
      <c r="M2163">
        <v>1.17300255115718</v>
      </c>
      <c r="N2163">
        <v>1.1608517981823601</v>
      </c>
    </row>
    <row r="2164" spans="1:14" x14ac:dyDescent="0.2">
      <c r="A2164">
        <v>69.355751099937095</v>
      </c>
      <c r="B2164">
        <v>1.1680485381615</v>
      </c>
      <c r="C2164">
        <v>1.1728299872265899</v>
      </c>
      <c r="D2164">
        <v>1.17745561461796</v>
      </c>
      <c r="E2164">
        <v>1.1818254813820701</v>
      </c>
      <c r="F2164">
        <v>1.1637601210950801</v>
      </c>
      <c r="G2164">
        <v>1.17164972384065</v>
      </c>
      <c r="H2164">
        <v>1.1573298351677399</v>
      </c>
      <c r="I2164">
        <v>1.16731183308234</v>
      </c>
      <c r="J2164">
        <v>1.1635225368579101</v>
      </c>
      <c r="K2164">
        <v>1.1594338647446001</v>
      </c>
      <c r="L2164">
        <v>1.1567534865823501</v>
      </c>
      <c r="M2164">
        <v>1.17745593017585</v>
      </c>
      <c r="N2164">
        <v>1.1541074819953101</v>
      </c>
    </row>
    <row r="2165" spans="1:14" x14ac:dyDescent="0.2">
      <c r="A2165">
        <v>69.380892520427295</v>
      </c>
      <c r="B2165">
        <v>1.16506479777129</v>
      </c>
      <c r="C2165">
        <v>1.17389903700862</v>
      </c>
      <c r="D2165">
        <v>1.1725153005200699</v>
      </c>
      <c r="E2165">
        <v>1.18495825365365</v>
      </c>
      <c r="F2165">
        <v>1.16000127051218</v>
      </c>
      <c r="G2165">
        <v>1.16720379821366</v>
      </c>
      <c r="H2165">
        <v>1.1498084778926401</v>
      </c>
      <c r="I2165">
        <v>1.17235962756686</v>
      </c>
      <c r="J2165">
        <v>1.1579628587550099</v>
      </c>
      <c r="K2165">
        <v>1.15760119068936</v>
      </c>
      <c r="L2165">
        <v>1.15348189148082</v>
      </c>
      <c r="M2165">
        <v>1.1693737094136401</v>
      </c>
      <c r="N2165">
        <v>1.15564456529193</v>
      </c>
    </row>
    <row r="2166" spans="1:14" x14ac:dyDescent="0.2">
      <c r="A2166">
        <v>69.406033940917595</v>
      </c>
      <c r="B2166">
        <v>1.1621754476921</v>
      </c>
      <c r="C2166">
        <v>1.1704214337413501</v>
      </c>
      <c r="D2166">
        <v>1.17207835302706</v>
      </c>
      <c r="E2166">
        <v>1.18459434771954</v>
      </c>
      <c r="F2166">
        <v>1.1601009326751099</v>
      </c>
      <c r="G2166">
        <v>1.17095369888031</v>
      </c>
      <c r="H2166">
        <v>1.15772522812212</v>
      </c>
      <c r="I2166">
        <v>1.17436346618252</v>
      </c>
      <c r="J2166">
        <v>1.15971639060645</v>
      </c>
      <c r="K2166">
        <v>1.1642299149113799</v>
      </c>
      <c r="L2166">
        <v>1.1592785897828599</v>
      </c>
      <c r="M2166">
        <v>1.16623023402103</v>
      </c>
      <c r="N2166">
        <v>1.1653416890132899</v>
      </c>
    </row>
    <row r="2167" spans="1:14" x14ac:dyDescent="0.2">
      <c r="A2167">
        <v>69.431175361407895</v>
      </c>
      <c r="B2167">
        <v>1.1627269559623501</v>
      </c>
      <c r="C2167">
        <v>1.17355182443977</v>
      </c>
      <c r="D2167">
        <v>1.17845657317256</v>
      </c>
      <c r="E2167">
        <v>1.1737528634755101</v>
      </c>
      <c r="F2167">
        <v>1.15683429798041</v>
      </c>
      <c r="G2167">
        <v>1.1683920448477101</v>
      </c>
      <c r="H2167">
        <v>1.15621159776729</v>
      </c>
      <c r="I2167">
        <v>1.1610301118691599</v>
      </c>
      <c r="J2167">
        <v>1.16127441530955</v>
      </c>
      <c r="K2167">
        <v>1.1602298768820301</v>
      </c>
      <c r="L2167">
        <v>1.1548883101904099</v>
      </c>
      <c r="M2167">
        <v>1.1681941509481</v>
      </c>
      <c r="N2167">
        <v>1.1593453135518099</v>
      </c>
    </row>
    <row r="2168" spans="1:14" x14ac:dyDescent="0.2">
      <c r="A2168">
        <v>69.456316781898195</v>
      </c>
      <c r="B2168">
        <v>1.1612656832785599</v>
      </c>
      <c r="C2168">
        <v>1.1691654934164899</v>
      </c>
      <c r="D2168">
        <v>1.16832196835214</v>
      </c>
      <c r="E2168">
        <v>1.1733211202953899</v>
      </c>
      <c r="F2168">
        <v>1.1584549735204499</v>
      </c>
      <c r="G2168">
        <v>1.1677718722133701</v>
      </c>
      <c r="H2168">
        <v>1.15195751193616</v>
      </c>
      <c r="I2168">
        <v>1.16718760372018</v>
      </c>
      <c r="J2168">
        <v>1.1623615007547199</v>
      </c>
      <c r="K2168">
        <v>1.15680087752863</v>
      </c>
      <c r="L2168">
        <v>1.15677308363955</v>
      </c>
      <c r="M2168">
        <v>1.1631520156018</v>
      </c>
      <c r="N2168">
        <v>1.1605417752879601</v>
      </c>
    </row>
    <row r="2169" spans="1:14" x14ac:dyDescent="0.2">
      <c r="A2169">
        <v>69.481458202388396</v>
      </c>
      <c r="B2169">
        <v>1.15563611753428</v>
      </c>
      <c r="C2169">
        <v>1.17141776017556</v>
      </c>
      <c r="D2169">
        <v>1.17619666477879</v>
      </c>
      <c r="E2169">
        <v>1.17835131532812</v>
      </c>
      <c r="F2169">
        <v>1.1593323863440701</v>
      </c>
      <c r="G2169">
        <v>1.1707915306025101</v>
      </c>
      <c r="H2169">
        <v>1.15034529753881</v>
      </c>
      <c r="I2169">
        <v>1.1693343453410601</v>
      </c>
      <c r="J2169">
        <v>1.1547625281085401</v>
      </c>
      <c r="K2169">
        <v>1.15874487536419</v>
      </c>
      <c r="L2169">
        <v>1.1529301442648801</v>
      </c>
      <c r="M2169">
        <v>1.16857030860989</v>
      </c>
      <c r="N2169">
        <v>1.15514086129788</v>
      </c>
    </row>
    <row r="2170" spans="1:14" x14ac:dyDescent="0.2">
      <c r="A2170">
        <v>69.506599622878696</v>
      </c>
      <c r="B2170">
        <v>1.15435624148995</v>
      </c>
      <c r="C2170">
        <v>1.16831303356955</v>
      </c>
      <c r="D2170">
        <v>1.1731646743570301</v>
      </c>
      <c r="E2170">
        <v>1.1840105454251699</v>
      </c>
      <c r="F2170">
        <v>1.16091957253767</v>
      </c>
      <c r="G2170">
        <v>1.1754406350069599</v>
      </c>
      <c r="H2170">
        <v>1.1532699080670199</v>
      </c>
      <c r="I2170">
        <v>1.1666291496988599</v>
      </c>
      <c r="J2170">
        <v>1.15903336986214</v>
      </c>
      <c r="K2170">
        <v>1.15776618365214</v>
      </c>
      <c r="L2170">
        <v>1.15906106456183</v>
      </c>
      <c r="M2170">
        <v>1.17393162128964</v>
      </c>
      <c r="N2170">
        <v>1.1506001345967201</v>
      </c>
    </row>
    <row r="2171" spans="1:14" x14ac:dyDescent="0.2">
      <c r="A2171">
        <v>69.531741043368996</v>
      </c>
      <c r="B2171">
        <v>1.1535056174059699</v>
      </c>
      <c r="C2171">
        <v>1.1684793150605499</v>
      </c>
      <c r="D2171">
        <v>1.1642770040200801</v>
      </c>
      <c r="E2171">
        <v>1.17636506392869</v>
      </c>
      <c r="F2171">
        <v>1.1576241926669399</v>
      </c>
      <c r="G2171">
        <v>1.1649146278595499</v>
      </c>
      <c r="H2171">
        <v>1.1503951598123701</v>
      </c>
      <c r="I2171">
        <v>1.16401795563951</v>
      </c>
      <c r="J2171">
        <v>1.1579859452943699</v>
      </c>
      <c r="K2171">
        <v>1.15865572897039</v>
      </c>
      <c r="L2171">
        <v>1.15785000332685</v>
      </c>
      <c r="M2171">
        <v>1.1694543913602899</v>
      </c>
      <c r="N2171">
        <v>1.14309968692619</v>
      </c>
    </row>
    <row r="2172" spans="1:14" x14ac:dyDescent="0.2">
      <c r="A2172">
        <v>69.556882463859196</v>
      </c>
      <c r="B2172">
        <v>1.1634977711418999</v>
      </c>
      <c r="C2172">
        <v>1.1722316048204999</v>
      </c>
      <c r="D2172">
        <v>1.1676368529655401</v>
      </c>
      <c r="E2172">
        <v>1.1766911088577201</v>
      </c>
      <c r="F2172">
        <v>1.1527463491688399</v>
      </c>
      <c r="G2172">
        <v>1.1726594575412499</v>
      </c>
      <c r="H2172">
        <v>1.1525384513630901</v>
      </c>
      <c r="I2172">
        <v>1.17114447156399</v>
      </c>
      <c r="J2172">
        <v>1.15681874053151</v>
      </c>
      <c r="K2172">
        <v>1.16447061704073</v>
      </c>
      <c r="L2172">
        <v>1.15968589725714</v>
      </c>
      <c r="M2172">
        <v>1.16810043190732</v>
      </c>
      <c r="N2172">
        <v>1.1504429454901699</v>
      </c>
    </row>
    <row r="2173" spans="1:14" x14ac:dyDescent="0.2">
      <c r="A2173">
        <v>69.582023884349496</v>
      </c>
      <c r="B2173">
        <v>1.1551851751975399</v>
      </c>
      <c r="C2173">
        <v>1.17136731248268</v>
      </c>
      <c r="D2173">
        <v>1.17381953493499</v>
      </c>
      <c r="E2173">
        <v>1.1847331427007799</v>
      </c>
      <c r="F2173">
        <v>1.15448022537182</v>
      </c>
      <c r="G2173">
        <v>1.17506016374414</v>
      </c>
      <c r="H2173">
        <v>1.1516631241711299</v>
      </c>
      <c r="I2173">
        <v>1.1607298585882899</v>
      </c>
      <c r="J2173">
        <v>1.1592857188856101</v>
      </c>
      <c r="K2173">
        <v>1.1586082116129599</v>
      </c>
      <c r="L2173">
        <v>1.1509780087738299</v>
      </c>
      <c r="M2173">
        <v>1.17218565148908</v>
      </c>
      <c r="N2173">
        <v>1.1543087126327001</v>
      </c>
    </row>
    <row r="2174" spans="1:14" x14ac:dyDescent="0.2">
      <c r="A2174">
        <v>69.607165304839697</v>
      </c>
      <c r="B2174">
        <v>1.1527916228027899</v>
      </c>
      <c r="C2174">
        <v>1.1701172593309599</v>
      </c>
      <c r="D2174">
        <v>1.16790980549769</v>
      </c>
      <c r="E2174">
        <v>1.1721943069518099</v>
      </c>
      <c r="F2174">
        <v>1.1545950425871301</v>
      </c>
      <c r="G2174">
        <v>1.1682637310067401</v>
      </c>
      <c r="H2174">
        <v>1.15543967165823</v>
      </c>
      <c r="I2174">
        <v>1.1619639794665</v>
      </c>
      <c r="J2174">
        <v>1.1618086212093599</v>
      </c>
      <c r="K2174">
        <v>1.16545215790461</v>
      </c>
      <c r="L2174">
        <v>1.1524781055359701</v>
      </c>
      <c r="M2174">
        <v>1.1738558611482901</v>
      </c>
      <c r="N2174">
        <v>1.1490328667012999</v>
      </c>
    </row>
    <row r="2175" spans="1:14" x14ac:dyDescent="0.2">
      <c r="A2175">
        <v>69.632306725329997</v>
      </c>
      <c r="B2175">
        <v>1.1553995434548801</v>
      </c>
      <c r="C2175">
        <v>1.1746108617889801</v>
      </c>
      <c r="D2175">
        <v>1.17613636106991</v>
      </c>
      <c r="E2175">
        <v>1.1772259186565901</v>
      </c>
      <c r="F2175">
        <v>1.1602558500744999</v>
      </c>
      <c r="G2175">
        <v>1.1652181875519401</v>
      </c>
      <c r="H2175">
        <v>1.14809224355363</v>
      </c>
      <c r="I2175">
        <v>1.1724491249956901</v>
      </c>
      <c r="J2175">
        <v>1.15011707258622</v>
      </c>
      <c r="K2175">
        <v>1.15867470546492</v>
      </c>
      <c r="L2175">
        <v>1.15065706390332</v>
      </c>
      <c r="M2175">
        <v>1.1684022613618501</v>
      </c>
      <c r="N2175">
        <v>1.14798229103411</v>
      </c>
    </row>
    <row r="2176" spans="1:14" x14ac:dyDescent="0.2">
      <c r="A2176">
        <v>69.657448145820197</v>
      </c>
      <c r="B2176">
        <v>1.15703689373825</v>
      </c>
      <c r="C2176">
        <v>1.1691783250182199</v>
      </c>
      <c r="D2176">
        <v>1.17354870128815</v>
      </c>
      <c r="E2176">
        <v>1.1737889730341899</v>
      </c>
      <c r="F2176">
        <v>1.16480370528799</v>
      </c>
      <c r="G2176">
        <v>1.1684234600746299</v>
      </c>
      <c r="H2176">
        <v>1.14739221225717</v>
      </c>
      <c r="I2176">
        <v>1.16607646165455</v>
      </c>
      <c r="J2176">
        <v>1.1541780922812299</v>
      </c>
      <c r="K2176">
        <v>1.1607999640961999</v>
      </c>
      <c r="L2176">
        <v>1.15205477133506</v>
      </c>
      <c r="M2176">
        <v>1.16785259976666</v>
      </c>
      <c r="N2176">
        <v>1.14661795121824</v>
      </c>
    </row>
    <row r="2177" spans="1:14" x14ac:dyDescent="0.2">
      <c r="A2177">
        <v>69.682589566310497</v>
      </c>
      <c r="B2177">
        <v>1.15699381643915</v>
      </c>
      <c r="C2177">
        <v>1.1657749872605601</v>
      </c>
      <c r="D2177">
        <v>1.17407090242004</v>
      </c>
      <c r="E2177">
        <v>1.1741000874530201</v>
      </c>
      <c r="F2177">
        <v>1.1536000201883001</v>
      </c>
      <c r="G2177">
        <v>1.16894510297523</v>
      </c>
      <c r="H2177">
        <v>1.14860297495056</v>
      </c>
      <c r="I2177">
        <v>1.1649000376360401</v>
      </c>
      <c r="J2177">
        <v>1.15137290822267</v>
      </c>
      <c r="K2177">
        <v>1.15564888139574</v>
      </c>
      <c r="L2177">
        <v>1.1505320504736201</v>
      </c>
      <c r="M2177">
        <v>1.1701699848690501</v>
      </c>
      <c r="N2177">
        <v>1.1453928903941999</v>
      </c>
    </row>
    <row r="2178" spans="1:14" x14ac:dyDescent="0.2">
      <c r="A2178">
        <v>69.707730986800797</v>
      </c>
      <c r="B2178">
        <v>1.1562646333337701</v>
      </c>
      <c r="C2178">
        <v>1.1643975335824801</v>
      </c>
      <c r="D2178">
        <v>1.1670553420893699</v>
      </c>
      <c r="E2178">
        <v>1.1747051264924799</v>
      </c>
      <c r="F2178">
        <v>1.15435431576805</v>
      </c>
      <c r="G2178">
        <v>1.1698741068193099</v>
      </c>
      <c r="H2178">
        <v>1.1451659296813499</v>
      </c>
      <c r="I2178">
        <v>1.16119966419797</v>
      </c>
      <c r="J2178">
        <v>1.15125912780748</v>
      </c>
      <c r="K2178">
        <v>1.1607161665257799</v>
      </c>
      <c r="L2178">
        <v>1.1495492286117399</v>
      </c>
      <c r="M2178">
        <v>1.16615340047841</v>
      </c>
      <c r="N2178">
        <v>1.1503673802215999</v>
      </c>
    </row>
    <row r="2179" spans="1:14" x14ac:dyDescent="0.2">
      <c r="A2179">
        <v>69.732872407290998</v>
      </c>
      <c r="B2179">
        <v>1.1587653264772799</v>
      </c>
      <c r="C2179">
        <v>1.1536452323486299</v>
      </c>
      <c r="D2179">
        <v>1.1642857898023999</v>
      </c>
      <c r="E2179">
        <v>1.17301342943953</v>
      </c>
      <c r="F2179">
        <v>1.1482398726079699</v>
      </c>
      <c r="G2179">
        <v>1.1619024192626</v>
      </c>
      <c r="H2179">
        <v>1.1462571581825201</v>
      </c>
      <c r="I2179">
        <v>1.15857518747934</v>
      </c>
      <c r="J2179">
        <v>1.15309697757466</v>
      </c>
      <c r="K2179">
        <v>1.15374626300415</v>
      </c>
      <c r="L2179">
        <v>1.14936457449063</v>
      </c>
      <c r="M2179">
        <v>1.1621074927533199</v>
      </c>
      <c r="N2179">
        <v>1.14538479568452</v>
      </c>
    </row>
    <row r="2180" spans="1:14" x14ac:dyDescent="0.2">
      <c r="A2180">
        <v>69.758013827781298</v>
      </c>
      <c r="B2180">
        <v>1.1569685298436201</v>
      </c>
      <c r="C2180">
        <v>1.1551883561307099</v>
      </c>
      <c r="D2180">
        <v>1.16569154644608</v>
      </c>
      <c r="E2180">
        <v>1.1693694322068799</v>
      </c>
      <c r="F2180">
        <v>1.1496757632983401</v>
      </c>
      <c r="G2180">
        <v>1.16494965817893</v>
      </c>
      <c r="H2180">
        <v>1.1488722538023699</v>
      </c>
      <c r="I2180">
        <v>1.1591575250113999</v>
      </c>
      <c r="J2180">
        <v>1.15581474355483</v>
      </c>
      <c r="K2180">
        <v>1.1509043369952301</v>
      </c>
      <c r="L2180">
        <v>1.15310440502378</v>
      </c>
      <c r="M2180">
        <v>1.16063288036212</v>
      </c>
      <c r="N2180">
        <v>1.14963400250056</v>
      </c>
    </row>
    <row r="2181" spans="1:14" x14ac:dyDescent="0.2">
      <c r="A2181">
        <v>69.783155248271498</v>
      </c>
      <c r="B2181">
        <v>1.15254196145736</v>
      </c>
      <c r="C2181">
        <v>1.1630907887429001</v>
      </c>
      <c r="D2181">
        <v>1.1679365042110501</v>
      </c>
      <c r="E2181">
        <v>1.1761394800353</v>
      </c>
      <c r="F2181">
        <v>1.14796554180344</v>
      </c>
      <c r="G2181">
        <v>1.1660048567716199</v>
      </c>
      <c r="H2181">
        <v>1.1529825197488299</v>
      </c>
      <c r="I2181">
        <v>1.15907997852379</v>
      </c>
      <c r="J2181">
        <v>1.1546978248069899</v>
      </c>
      <c r="K2181">
        <v>1.14799026090046</v>
      </c>
      <c r="L2181">
        <v>1.1451257198411899</v>
      </c>
      <c r="M2181">
        <v>1.1623565615084599</v>
      </c>
      <c r="N2181">
        <v>1.1434680819787999</v>
      </c>
    </row>
    <row r="2182" spans="1:14" x14ac:dyDescent="0.2">
      <c r="A2182">
        <v>69.808296668761798</v>
      </c>
      <c r="B2182">
        <v>1.1542771036391699</v>
      </c>
      <c r="C2182">
        <v>1.16191321539842</v>
      </c>
      <c r="D2182">
        <v>1.16396025181563</v>
      </c>
      <c r="E2182">
        <v>1.17570230018523</v>
      </c>
      <c r="F2182">
        <v>1.1463873413152801</v>
      </c>
      <c r="G2182">
        <v>1.16459268791656</v>
      </c>
      <c r="H2182">
        <v>1.1478513113102999</v>
      </c>
      <c r="I2182">
        <v>1.1582387326888699</v>
      </c>
      <c r="J2182">
        <v>1.14951539861772</v>
      </c>
      <c r="K2182">
        <v>1.15247526785455</v>
      </c>
      <c r="L2182">
        <v>1.1436601105450801</v>
      </c>
      <c r="M2182">
        <v>1.15529218228407</v>
      </c>
      <c r="N2182">
        <v>1.1517576150678399</v>
      </c>
    </row>
    <row r="2183" spans="1:14" x14ac:dyDescent="0.2">
      <c r="A2183">
        <v>69.833438089251999</v>
      </c>
      <c r="B2183">
        <v>1.1678388342577899</v>
      </c>
      <c r="C2183">
        <v>1.1614110779648901</v>
      </c>
      <c r="D2183">
        <v>1.16637363851678</v>
      </c>
      <c r="E2183">
        <v>1.17205546694644</v>
      </c>
      <c r="F2183">
        <v>1.15540025099768</v>
      </c>
      <c r="G2183">
        <v>1.1651044656099501</v>
      </c>
      <c r="H2183">
        <v>1.14692477491254</v>
      </c>
      <c r="I2183">
        <v>1.1619854785022701</v>
      </c>
      <c r="J2183">
        <v>1.14983904396623</v>
      </c>
      <c r="K2183">
        <v>1.1543744725433001</v>
      </c>
      <c r="L2183">
        <v>1.1447614621462301</v>
      </c>
      <c r="M2183">
        <v>1.1622577186251499</v>
      </c>
      <c r="N2183">
        <v>1.1473712568552801</v>
      </c>
    </row>
    <row r="2184" spans="1:14" x14ac:dyDescent="0.2">
      <c r="A2184">
        <v>69.858579509742299</v>
      </c>
      <c r="B2184">
        <v>1.1605910190053099</v>
      </c>
      <c r="C2184">
        <v>1.15533930822516</v>
      </c>
      <c r="D2184">
        <v>1.16898838191026</v>
      </c>
      <c r="E2184">
        <v>1.16829186242812</v>
      </c>
      <c r="F2184">
        <v>1.15845442262364</v>
      </c>
      <c r="G2184">
        <v>1.16456156585854</v>
      </c>
      <c r="H2184">
        <v>1.14753561490142</v>
      </c>
      <c r="I2184">
        <v>1.1587287952686101</v>
      </c>
      <c r="J2184">
        <v>1.15435225253815</v>
      </c>
      <c r="K2184">
        <v>1.15900653590353</v>
      </c>
      <c r="L2184">
        <v>1.15508549731136</v>
      </c>
      <c r="M2184">
        <v>1.1639827801335101</v>
      </c>
      <c r="N2184">
        <v>1.14005633833412</v>
      </c>
    </row>
    <row r="2185" spans="1:14" x14ac:dyDescent="0.2">
      <c r="A2185">
        <v>69.883720930232599</v>
      </c>
      <c r="B2185">
        <v>1.1457733995581201</v>
      </c>
      <c r="C2185">
        <v>1.1528154969306701</v>
      </c>
      <c r="D2185">
        <v>1.1548101869368901</v>
      </c>
      <c r="E2185">
        <v>1.1648072395143501</v>
      </c>
      <c r="F2185">
        <v>1.15199942086749</v>
      </c>
      <c r="G2185">
        <v>1.16031924124458</v>
      </c>
      <c r="H2185">
        <v>1.14876989775724</v>
      </c>
      <c r="I2185">
        <v>1.15462841676012</v>
      </c>
      <c r="J2185">
        <v>1.15213921529592</v>
      </c>
      <c r="K2185">
        <v>1.1546380982519799</v>
      </c>
      <c r="L2185">
        <v>1.1522784378715401</v>
      </c>
      <c r="M2185">
        <v>1.16025909702684</v>
      </c>
      <c r="N2185">
        <v>1.1403398700240801</v>
      </c>
    </row>
    <row r="2186" spans="1:14" x14ac:dyDescent="0.2">
      <c r="A2186">
        <v>69.908862350722799</v>
      </c>
      <c r="B2186">
        <v>1.14639385207702</v>
      </c>
      <c r="C2186">
        <v>1.15412704828399</v>
      </c>
      <c r="D2186">
        <v>1.1534891406019301</v>
      </c>
      <c r="E2186">
        <v>1.1647267761776501</v>
      </c>
      <c r="F2186">
        <v>1.15160702456451</v>
      </c>
      <c r="G2186">
        <v>1.1616396049404301</v>
      </c>
      <c r="H2186">
        <v>1.15035360820204</v>
      </c>
      <c r="I2186">
        <v>1.1601243461704001</v>
      </c>
      <c r="J2186">
        <v>1.1525620892833901</v>
      </c>
      <c r="K2186">
        <v>1.1458056096050799</v>
      </c>
      <c r="L2186">
        <v>1.1424700861619701</v>
      </c>
      <c r="M2186">
        <v>1.1669572362340801</v>
      </c>
      <c r="N2186">
        <v>1.1398240247097899</v>
      </c>
    </row>
    <row r="2187" spans="1:14" x14ac:dyDescent="0.2">
      <c r="A2187">
        <v>69.934003771213099</v>
      </c>
      <c r="B2187">
        <v>1.1490599189789199</v>
      </c>
      <c r="C2187">
        <v>1.15748402899766</v>
      </c>
      <c r="D2187">
        <v>1.1609083241031</v>
      </c>
      <c r="E2187">
        <v>1.17176011220369</v>
      </c>
      <c r="F2187">
        <v>1.1487952754005399</v>
      </c>
      <c r="G2187">
        <v>1.1604387799967</v>
      </c>
      <c r="H2187">
        <v>1.14528815337398</v>
      </c>
      <c r="I2187">
        <v>1.1553262765249199</v>
      </c>
      <c r="J2187">
        <v>1.15157119395378</v>
      </c>
      <c r="K2187">
        <v>1.1463566546986901</v>
      </c>
      <c r="L2187">
        <v>1.1407678280397699</v>
      </c>
      <c r="M2187">
        <v>1.15784062470542</v>
      </c>
      <c r="N2187">
        <v>1.14165337402374</v>
      </c>
    </row>
    <row r="2188" spans="1:14" x14ac:dyDescent="0.2">
      <c r="A2188">
        <v>69.9591451917033</v>
      </c>
      <c r="B2188">
        <v>1.14786385940435</v>
      </c>
      <c r="C2188">
        <v>1.15982959499599</v>
      </c>
      <c r="D2188">
        <v>1.16020518944096</v>
      </c>
      <c r="E2188">
        <v>1.1714434520269601</v>
      </c>
      <c r="F2188">
        <v>1.1462620055011801</v>
      </c>
      <c r="G2188">
        <v>1.15548840023872</v>
      </c>
      <c r="H2188">
        <v>1.1417042787959299</v>
      </c>
      <c r="I2188">
        <v>1.15500378988338</v>
      </c>
      <c r="J2188">
        <v>1.1545329994139599</v>
      </c>
      <c r="K2188">
        <v>1.14860118314311</v>
      </c>
      <c r="L2188">
        <v>1.1459594233483399</v>
      </c>
      <c r="M2188">
        <v>1.15383955853677</v>
      </c>
      <c r="N2188">
        <v>1.1491757218478</v>
      </c>
    </row>
    <row r="2189" spans="1:14" x14ac:dyDescent="0.2">
      <c r="A2189">
        <v>69.9842866121936</v>
      </c>
      <c r="B2189">
        <v>1.15420551148205</v>
      </c>
      <c r="C2189">
        <v>1.1581769517145399</v>
      </c>
      <c r="D2189">
        <v>1.15431471256051</v>
      </c>
      <c r="E2189">
        <v>1.16567706721871</v>
      </c>
      <c r="F2189">
        <v>1.1479889356891699</v>
      </c>
      <c r="G2189">
        <v>1.15552214463967</v>
      </c>
      <c r="H2189">
        <v>1.1416034498902801</v>
      </c>
      <c r="I2189">
        <v>1.1563103547482401</v>
      </c>
      <c r="J2189">
        <v>1.1512842143369399</v>
      </c>
      <c r="K2189">
        <v>1.14634288638697</v>
      </c>
      <c r="L2189">
        <v>1.14116415661962</v>
      </c>
      <c r="M2189">
        <v>1.1553764603140999</v>
      </c>
      <c r="N2189">
        <v>1.14417953819934</v>
      </c>
    </row>
    <row r="2190" spans="1:14" x14ac:dyDescent="0.2">
      <c r="A2190">
        <v>70.0094280326838</v>
      </c>
      <c r="B2190">
        <v>1.1534636774429301</v>
      </c>
      <c r="C2190">
        <v>1.15675282956648</v>
      </c>
      <c r="D2190">
        <v>1.1570606224181299</v>
      </c>
      <c r="E2190">
        <v>1.1591287792831699</v>
      </c>
      <c r="F2190">
        <v>1.1460323466943301</v>
      </c>
      <c r="G2190">
        <v>1.1562768026567001</v>
      </c>
      <c r="H2190">
        <v>1.1389534869823099</v>
      </c>
      <c r="I2190">
        <v>1.16005510776292</v>
      </c>
      <c r="J2190">
        <v>1.1508177504810799</v>
      </c>
      <c r="K2190">
        <v>1.14453339848433</v>
      </c>
      <c r="L2190">
        <v>1.1435115974180901</v>
      </c>
      <c r="M2190">
        <v>1.16045581595926</v>
      </c>
      <c r="N2190">
        <v>1.13890206938591</v>
      </c>
    </row>
    <row r="2191" spans="1:14" x14ac:dyDescent="0.2">
      <c r="A2191">
        <v>70.0345694531741</v>
      </c>
      <c r="B2191">
        <v>1.1474371078312799</v>
      </c>
      <c r="C2191">
        <v>1.16297269430365</v>
      </c>
      <c r="D2191">
        <v>1.1607356211348301</v>
      </c>
      <c r="E2191">
        <v>1.16494778775844</v>
      </c>
      <c r="F2191">
        <v>1.1503395865038699</v>
      </c>
      <c r="G2191">
        <v>1.1588785289835299</v>
      </c>
      <c r="H2191">
        <v>1.1400228381489499</v>
      </c>
      <c r="I2191">
        <v>1.16005588127099</v>
      </c>
      <c r="J2191">
        <v>1.1519865723218199</v>
      </c>
      <c r="K2191">
        <v>1.14647996255021</v>
      </c>
      <c r="L2191">
        <v>1.14419250019137</v>
      </c>
      <c r="M2191">
        <v>1.15625943266105</v>
      </c>
      <c r="N2191">
        <v>1.1382062069327401</v>
      </c>
    </row>
    <row r="2192" spans="1:14" x14ac:dyDescent="0.2">
      <c r="A2192">
        <v>70.0597108736644</v>
      </c>
      <c r="B2192">
        <v>1.14758293058504</v>
      </c>
      <c r="C2192">
        <v>1.16236322640265</v>
      </c>
      <c r="D2192">
        <v>1.15837423055393</v>
      </c>
      <c r="E2192">
        <v>1.1676949572628099</v>
      </c>
      <c r="F2192">
        <v>1.1475155592734201</v>
      </c>
      <c r="G2192">
        <v>1.1592270756288801</v>
      </c>
      <c r="H2192">
        <v>1.13886528542986</v>
      </c>
      <c r="I2192">
        <v>1.1523615433020999</v>
      </c>
      <c r="J2192">
        <v>1.14871481753801</v>
      </c>
      <c r="K2192">
        <v>1.1474005671754</v>
      </c>
      <c r="L2192">
        <v>1.1425659270689701</v>
      </c>
      <c r="M2192">
        <v>1.1551967399826899</v>
      </c>
      <c r="N2192">
        <v>1.13836758276465</v>
      </c>
    </row>
    <row r="2193" spans="1:14" x14ac:dyDescent="0.2">
      <c r="A2193">
        <v>70.084852294154601</v>
      </c>
      <c r="B2193">
        <v>1.1490721125039201</v>
      </c>
      <c r="C2193">
        <v>1.1576408206922</v>
      </c>
      <c r="D2193">
        <v>1.15683471064793</v>
      </c>
      <c r="E2193">
        <v>1.16631895663515</v>
      </c>
      <c r="F2193">
        <v>1.13917206434089</v>
      </c>
      <c r="G2193">
        <v>1.1581526787282801</v>
      </c>
      <c r="H2193">
        <v>1.1351594042620301</v>
      </c>
      <c r="I2193">
        <v>1.1487074065640299</v>
      </c>
      <c r="J2193">
        <v>1.1460983368834099</v>
      </c>
      <c r="K2193">
        <v>1.1470091331843499</v>
      </c>
      <c r="L2193">
        <v>1.1497271514515099</v>
      </c>
      <c r="M2193">
        <v>1.1582472618372699</v>
      </c>
      <c r="N2193">
        <v>1.1377688125471499</v>
      </c>
    </row>
    <row r="2194" spans="1:14" x14ac:dyDescent="0.2">
      <c r="A2194">
        <v>70.109993714644901</v>
      </c>
      <c r="B2194">
        <v>1.1506391932412601</v>
      </c>
      <c r="C2194">
        <v>1.1540853873974199</v>
      </c>
      <c r="D2194">
        <v>1.15439881558504</v>
      </c>
      <c r="E2194">
        <v>1.16506044003582</v>
      </c>
      <c r="F2194">
        <v>1.13924075867185</v>
      </c>
      <c r="G2194">
        <v>1.1554935656422201</v>
      </c>
      <c r="H2194">
        <v>1.13471509546282</v>
      </c>
      <c r="I2194">
        <v>1.1505364153261901</v>
      </c>
      <c r="J2194">
        <v>1.14427785521356</v>
      </c>
      <c r="K2194">
        <v>1.14729842968388</v>
      </c>
      <c r="L2194">
        <v>1.15677732763325</v>
      </c>
      <c r="M2194">
        <v>1.15539549964332</v>
      </c>
      <c r="N2194">
        <v>1.1353722649159299</v>
      </c>
    </row>
    <row r="2195" spans="1:14" x14ac:dyDescent="0.2">
      <c r="A2195">
        <v>70.135135135135101</v>
      </c>
      <c r="B2195">
        <v>1.14826936419012</v>
      </c>
      <c r="C2195">
        <v>1.1561616615853301</v>
      </c>
      <c r="D2195">
        <v>1.15184529009949</v>
      </c>
      <c r="E2195">
        <v>1.1647348167446301</v>
      </c>
      <c r="F2195">
        <v>1.14501472482192</v>
      </c>
      <c r="G2195">
        <v>1.14772578238642</v>
      </c>
      <c r="H2195">
        <v>1.13709242748291</v>
      </c>
      <c r="I2195">
        <v>1.1514114109133</v>
      </c>
      <c r="J2195">
        <v>1.1439232080877599</v>
      </c>
      <c r="K2195">
        <v>1.14743680211824</v>
      </c>
      <c r="L2195">
        <v>1.1426016557359799</v>
      </c>
      <c r="M2195">
        <v>1.1580802734067499</v>
      </c>
      <c r="N2195">
        <v>1.1370010503146499</v>
      </c>
    </row>
    <row r="2196" spans="1:14" x14ac:dyDescent="0.2">
      <c r="A2196">
        <v>70.160276555625401</v>
      </c>
      <c r="B2196">
        <v>1.14438448775718</v>
      </c>
      <c r="C2196">
        <v>1.14945958206226</v>
      </c>
      <c r="D2196">
        <v>1.1543408321473301</v>
      </c>
      <c r="E2196">
        <v>1.1663417064880499</v>
      </c>
      <c r="F2196">
        <v>1.1435742172973</v>
      </c>
      <c r="G2196">
        <v>1.1471662581112201</v>
      </c>
      <c r="H2196">
        <v>1.13683228440644</v>
      </c>
      <c r="I2196">
        <v>1.14923851327195</v>
      </c>
      <c r="J2196">
        <v>1.1437144124588401</v>
      </c>
      <c r="K2196">
        <v>1.1448769942097401</v>
      </c>
      <c r="L2196">
        <v>1.1418960590206</v>
      </c>
      <c r="M2196">
        <v>1.1533406433452</v>
      </c>
      <c r="N2196">
        <v>1.13824318357828</v>
      </c>
    </row>
    <row r="2197" spans="1:14" x14ac:dyDescent="0.2">
      <c r="A2197">
        <v>70.185417976115602</v>
      </c>
      <c r="B2197">
        <v>1.1433813149216501</v>
      </c>
      <c r="C2197">
        <v>1.1514711255538299</v>
      </c>
      <c r="D2197">
        <v>1.15225300304829</v>
      </c>
      <c r="E2197">
        <v>1.1665879920486499</v>
      </c>
      <c r="F2197">
        <v>1.13799570356159</v>
      </c>
      <c r="G2197">
        <v>1.1481747513196101</v>
      </c>
      <c r="H2197">
        <v>1.13525440615143</v>
      </c>
      <c r="I2197">
        <v>1.14646136810022</v>
      </c>
      <c r="J2197">
        <v>1.14064986784267</v>
      </c>
      <c r="K2197">
        <v>1.1424816833114699</v>
      </c>
      <c r="L2197">
        <v>1.1415797832343799</v>
      </c>
      <c r="M2197">
        <v>1.15065451551152</v>
      </c>
      <c r="N2197">
        <v>1.1305921009047699</v>
      </c>
    </row>
    <row r="2198" spans="1:14" x14ac:dyDescent="0.2">
      <c r="A2198">
        <v>70.210559396605902</v>
      </c>
      <c r="B2198">
        <v>1.1397274633027099</v>
      </c>
      <c r="C2198">
        <v>1.1493847026464501</v>
      </c>
      <c r="D2198">
        <v>1.1549714518569101</v>
      </c>
      <c r="E2198">
        <v>1.1636742159186599</v>
      </c>
      <c r="F2198">
        <v>1.13400200649477</v>
      </c>
      <c r="G2198">
        <v>1.1458311339165299</v>
      </c>
      <c r="H2198">
        <v>1.13840370088564</v>
      </c>
      <c r="I2198">
        <v>1.1443627812889701</v>
      </c>
      <c r="J2198">
        <v>1.14222256893865</v>
      </c>
      <c r="K2198">
        <v>1.1451803547868999</v>
      </c>
      <c r="L2198">
        <v>1.1419249422375899</v>
      </c>
      <c r="M2198">
        <v>1.1503878986020299</v>
      </c>
      <c r="N2198">
        <v>1.1353566667778401</v>
      </c>
    </row>
    <row r="2199" spans="1:14" x14ac:dyDescent="0.2">
      <c r="A2199">
        <v>70.235700817096202</v>
      </c>
      <c r="B2199">
        <v>1.1416365225157901</v>
      </c>
      <c r="C2199">
        <v>1.1467956460378901</v>
      </c>
      <c r="D2199">
        <v>1.1543150761069501</v>
      </c>
      <c r="E2199">
        <v>1.16040752477122</v>
      </c>
      <c r="F2199">
        <v>1.14057075562387</v>
      </c>
      <c r="G2199">
        <v>1.14849551972249</v>
      </c>
      <c r="H2199">
        <v>1.1385810295601999</v>
      </c>
      <c r="I2199">
        <v>1.1484281320084899</v>
      </c>
      <c r="J2199">
        <v>1.14210430899205</v>
      </c>
      <c r="K2199">
        <v>1.14407391911612</v>
      </c>
      <c r="L2199">
        <v>1.1355574990170501</v>
      </c>
      <c r="M2199">
        <v>1.1522179733914499</v>
      </c>
      <c r="N2199">
        <v>1.13532198406717</v>
      </c>
    </row>
    <row r="2200" spans="1:14" x14ac:dyDescent="0.2">
      <c r="A2200">
        <v>70.260842237586402</v>
      </c>
      <c r="B2200">
        <v>1.1457133649639299</v>
      </c>
      <c r="C2200">
        <v>1.14438115574788</v>
      </c>
      <c r="D2200">
        <v>1.1507933343271499</v>
      </c>
      <c r="E2200">
        <v>1.1601414728809201</v>
      </c>
      <c r="F2200">
        <v>1.1438128779897401</v>
      </c>
      <c r="G2200">
        <v>1.14956469007005</v>
      </c>
      <c r="H2200">
        <v>1.13490831531268</v>
      </c>
      <c r="I2200">
        <v>1.1493344568354</v>
      </c>
      <c r="J2200">
        <v>1.141542996299</v>
      </c>
      <c r="K2200">
        <v>1.14174276058519</v>
      </c>
      <c r="L2200">
        <v>1.1367881264139199</v>
      </c>
      <c r="M2200">
        <v>1.15125019512113</v>
      </c>
      <c r="N2200">
        <v>1.1393535106350501</v>
      </c>
    </row>
    <row r="2201" spans="1:14" x14ac:dyDescent="0.2">
      <c r="A2201">
        <v>70.285983658076702</v>
      </c>
      <c r="B2201">
        <v>1.1448026597913199</v>
      </c>
      <c r="C2201">
        <v>1.14244314935306</v>
      </c>
      <c r="D2201">
        <v>1.1461843953983</v>
      </c>
      <c r="E2201">
        <v>1.1623081980630301</v>
      </c>
      <c r="F2201">
        <v>1.14392586058311</v>
      </c>
      <c r="G2201">
        <v>1.1477681030178699</v>
      </c>
      <c r="H2201">
        <v>1.13654108132457</v>
      </c>
      <c r="I2201">
        <v>1.1500271002326099</v>
      </c>
      <c r="J2201">
        <v>1.1398661291518399</v>
      </c>
      <c r="K2201">
        <v>1.1430828009613501</v>
      </c>
      <c r="L2201">
        <v>1.1430370026055401</v>
      </c>
      <c r="M2201">
        <v>1.14817813946435</v>
      </c>
      <c r="N2201">
        <v>1.13622298346025</v>
      </c>
    </row>
    <row r="2202" spans="1:14" x14ac:dyDescent="0.2">
      <c r="A2202">
        <v>70.311125078566903</v>
      </c>
      <c r="B2202">
        <v>1.1427188897899001</v>
      </c>
      <c r="C2202">
        <v>1.14501585041289</v>
      </c>
      <c r="D2202">
        <v>1.1515105423351599</v>
      </c>
      <c r="E2202">
        <v>1.1642654647175601</v>
      </c>
      <c r="F2202">
        <v>1.1397032923955599</v>
      </c>
      <c r="G2202">
        <v>1.1529114240951901</v>
      </c>
      <c r="H2202">
        <v>1.13779134668947</v>
      </c>
      <c r="I2202">
        <v>1.1509088295427099</v>
      </c>
      <c r="J2202">
        <v>1.13852560145954</v>
      </c>
      <c r="K2202">
        <v>1.13985687195802</v>
      </c>
      <c r="L2202">
        <v>1.13550015879143</v>
      </c>
      <c r="M2202">
        <v>1.1507437204341999</v>
      </c>
      <c r="N2202">
        <v>1.13433407672651</v>
      </c>
    </row>
    <row r="2203" spans="1:14" x14ac:dyDescent="0.2">
      <c r="A2203">
        <v>70.336266499057203</v>
      </c>
      <c r="B2203">
        <v>1.1390089896181099</v>
      </c>
      <c r="C2203">
        <v>1.14247195328428</v>
      </c>
      <c r="D2203">
        <v>1.1521132630404101</v>
      </c>
      <c r="E2203">
        <v>1.1643115278554299</v>
      </c>
      <c r="F2203">
        <v>1.1383054958329999</v>
      </c>
      <c r="G2203">
        <v>1.15057007244155</v>
      </c>
      <c r="H2203">
        <v>1.13880547058829</v>
      </c>
      <c r="I2203">
        <v>1.1482638238030101</v>
      </c>
      <c r="J2203">
        <v>1.14252598742415</v>
      </c>
      <c r="K2203">
        <v>1.13696902641373</v>
      </c>
      <c r="L2203">
        <v>1.1400839737274899</v>
      </c>
      <c r="M2203">
        <v>1.15426013946226</v>
      </c>
      <c r="N2203">
        <v>1.1333240569302601</v>
      </c>
    </row>
    <row r="2204" spans="1:14" x14ac:dyDescent="0.2">
      <c r="A2204">
        <v>70.361407919547403</v>
      </c>
      <c r="B2204">
        <v>1.1387646763572199</v>
      </c>
      <c r="C2204">
        <v>1.1414769701734999</v>
      </c>
      <c r="D2204">
        <v>1.14758650981971</v>
      </c>
      <c r="E2204">
        <v>1.1624811503085399</v>
      </c>
      <c r="F2204">
        <v>1.1376020072608</v>
      </c>
      <c r="G2204">
        <v>1.1521443840902501</v>
      </c>
      <c r="H2204">
        <v>1.13679584545944</v>
      </c>
      <c r="I2204">
        <v>1.14077212975078</v>
      </c>
      <c r="J2204">
        <v>1.1370800661629601</v>
      </c>
      <c r="K2204">
        <v>1.1335181998631501</v>
      </c>
      <c r="L2204">
        <v>1.1335021575666699</v>
      </c>
      <c r="M2204">
        <v>1.1478946777121799</v>
      </c>
      <c r="N2204">
        <v>1.1285000700855701</v>
      </c>
    </row>
    <row r="2205" spans="1:14" x14ac:dyDescent="0.2">
      <c r="A2205">
        <v>70.386549340037703</v>
      </c>
      <c r="B2205">
        <v>1.1423839751631699</v>
      </c>
      <c r="C2205">
        <v>1.1465945214086799</v>
      </c>
      <c r="D2205">
        <v>1.1446045181937801</v>
      </c>
      <c r="E2205">
        <v>1.1621152719904999</v>
      </c>
      <c r="F2205">
        <v>1.1324572477566299</v>
      </c>
      <c r="G2205">
        <v>1.1475512258485501</v>
      </c>
      <c r="H2205">
        <v>1.13422111424679</v>
      </c>
      <c r="I2205">
        <v>1.14234756537074</v>
      </c>
      <c r="J2205">
        <v>1.13862902766304</v>
      </c>
      <c r="K2205">
        <v>1.13536128941895</v>
      </c>
      <c r="L2205">
        <v>1.13445425249398</v>
      </c>
      <c r="M2205">
        <v>1.1431877258474099</v>
      </c>
      <c r="N2205">
        <v>1.1305920502929701</v>
      </c>
    </row>
    <row r="2206" spans="1:14" x14ac:dyDescent="0.2">
      <c r="A2206">
        <v>70.411690760528003</v>
      </c>
      <c r="B2206">
        <v>1.14146995582844</v>
      </c>
      <c r="C2206">
        <v>1.1460988787658499</v>
      </c>
      <c r="D2206">
        <v>1.15334467730306</v>
      </c>
      <c r="E2206">
        <v>1.15858042050628</v>
      </c>
      <c r="F2206">
        <v>1.1330670755077299</v>
      </c>
      <c r="G2206">
        <v>1.1487004937371399</v>
      </c>
      <c r="H2206">
        <v>1.13112196579357</v>
      </c>
      <c r="I2206">
        <v>1.1435113774485499</v>
      </c>
      <c r="J2206">
        <v>1.1357439277175601</v>
      </c>
      <c r="K2206">
        <v>1.13289163326679</v>
      </c>
      <c r="L2206">
        <v>1.1349614023516299</v>
      </c>
      <c r="M2206">
        <v>1.14735366910714</v>
      </c>
      <c r="N2206">
        <v>1.1278486591674901</v>
      </c>
    </row>
    <row r="2207" spans="1:14" x14ac:dyDescent="0.2">
      <c r="A2207">
        <v>70.436832181018204</v>
      </c>
      <c r="B2207">
        <v>1.1397917102978701</v>
      </c>
      <c r="C2207">
        <v>1.1472225657363799</v>
      </c>
      <c r="D2207">
        <v>1.15680500495226</v>
      </c>
      <c r="E2207">
        <v>1.1535046077264799</v>
      </c>
      <c r="F2207">
        <v>1.1307322508167299</v>
      </c>
      <c r="G2207">
        <v>1.1442619890892001</v>
      </c>
      <c r="H2207">
        <v>1.1305823150179699</v>
      </c>
      <c r="I2207">
        <v>1.1472387882582</v>
      </c>
      <c r="J2207">
        <v>1.137570337918</v>
      </c>
      <c r="K2207">
        <v>1.1414405735390101</v>
      </c>
      <c r="L2207">
        <v>1.1292402840898701</v>
      </c>
      <c r="M2207">
        <v>1.14612117935186</v>
      </c>
      <c r="N2207">
        <v>1.1311707043302099</v>
      </c>
    </row>
    <row r="2208" spans="1:14" x14ac:dyDescent="0.2">
      <c r="A2208">
        <v>70.461973601508504</v>
      </c>
      <c r="B2208">
        <v>1.13856463592021</v>
      </c>
      <c r="C2208">
        <v>1.1442866600348001</v>
      </c>
      <c r="D2208">
        <v>1.1483943949056601</v>
      </c>
      <c r="E2208">
        <v>1.1573871430434099</v>
      </c>
      <c r="F2208">
        <v>1.1362735064944101</v>
      </c>
      <c r="G2208">
        <v>1.14249079311516</v>
      </c>
      <c r="H2208">
        <v>1.13808440734667</v>
      </c>
      <c r="I2208">
        <v>1.14006926654872</v>
      </c>
      <c r="J2208">
        <v>1.1335401794497799</v>
      </c>
      <c r="K2208">
        <v>1.1354798798660599</v>
      </c>
      <c r="L2208">
        <v>1.1356502875502099</v>
      </c>
      <c r="M2208">
        <v>1.14047373871962</v>
      </c>
      <c r="N2208">
        <v>1.1308879655550299</v>
      </c>
    </row>
    <row r="2209" spans="1:14" x14ac:dyDescent="0.2">
      <c r="A2209">
        <v>70.487115021998704</v>
      </c>
      <c r="B2209">
        <v>1.1340348733486101</v>
      </c>
      <c r="C2209">
        <v>1.13825685046269</v>
      </c>
      <c r="D2209">
        <v>1.1444076299989701</v>
      </c>
      <c r="E2209">
        <v>1.1643333851020801</v>
      </c>
      <c r="F2209">
        <v>1.1411735441941899</v>
      </c>
      <c r="G2209">
        <v>1.14774774331678</v>
      </c>
      <c r="H2209">
        <v>1.1305506409230499</v>
      </c>
      <c r="I2209">
        <v>1.14149789683728</v>
      </c>
      <c r="J2209">
        <v>1.1331316852419899</v>
      </c>
      <c r="K2209">
        <v>1.1363564808951601</v>
      </c>
      <c r="L2209">
        <v>1.13706056401025</v>
      </c>
      <c r="M2209">
        <v>1.1480473563690099</v>
      </c>
      <c r="N2209">
        <v>1.1250571052945499</v>
      </c>
    </row>
    <row r="2210" spans="1:14" x14ac:dyDescent="0.2">
      <c r="A2210">
        <v>70.512256442489004</v>
      </c>
      <c r="B2210">
        <v>1.14118919679757</v>
      </c>
      <c r="C2210">
        <v>1.1540132900912301</v>
      </c>
      <c r="D2210">
        <v>1.15217704528552</v>
      </c>
      <c r="E2210">
        <v>1.16143545240155</v>
      </c>
      <c r="F2210">
        <v>1.12957042335763</v>
      </c>
      <c r="G2210">
        <v>1.1391011080771301</v>
      </c>
      <c r="H2210">
        <v>1.1345658069039299</v>
      </c>
      <c r="I2210">
        <v>1.14156084623825</v>
      </c>
      <c r="J2210">
        <v>1.1301364678072101</v>
      </c>
      <c r="K2210">
        <v>1.13635257770785</v>
      </c>
      <c r="L2210">
        <v>1.1319321769259201</v>
      </c>
      <c r="M2210">
        <v>1.13988710093477</v>
      </c>
      <c r="N2210">
        <v>1.1275461198566701</v>
      </c>
    </row>
    <row r="2211" spans="1:14" x14ac:dyDescent="0.2">
      <c r="A2211">
        <v>70.537397862979304</v>
      </c>
      <c r="B2211">
        <v>1.13782513452148</v>
      </c>
      <c r="C2211">
        <v>1.15514730398</v>
      </c>
      <c r="D2211">
        <v>1.1477868363703601</v>
      </c>
      <c r="E2211">
        <v>1.14665999517836</v>
      </c>
      <c r="F2211">
        <v>1.1312615438953999</v>
      </c>
      <c r="G2211">
        <v>1.1413695181796499</v>
      </c>
      <c r="H2211">
        <v>1.12938839455058</v>
      </c>
      <c r="I2211">
        <v>1.14392557361306</v>
      </c>
      <c r="J2211">
        <v>1.13222995110702</v>
      </c>
      <c r="K2211">
        <v>1.1384812155112201</v>
      </c>
      <c r="L2211">
        <v>1.1347542770379699</v>
      </c>
      <c r="M2211">
        <v>1.1459782791353501</v>
      </c>
      <c r="N2211">
        <v>1.1300651793280301</v>
      </c>
    </row>
    <row r="2212" spans="1:14" x14ac:dyDescent="0.2">
      <c r="A2212">
        <v>70.562539283469505</v>
      </c>
      <c r="B2212">
        <v>1.1350668167006099</v>
      </c>
      <c r="C2212">
        <v>1.1460224171057001</v>
      </c>
      <c r="D2212">
        <v>1.1451225307897399</v>
      </c>
      <c r="E2212">
        <v>1.1601540720997801</v>
      </c>
      <c r="F2212">
        <v>1.1367441756855501</v>
      </c>
      <c r="G2212">
        <v>1.1462795108256401</v>
      </c>
      <c r="H2212">
        <v>1.1372017074946199</v>
      </c>
      <c r="I2212">
        <v>1.1452762594019701</v>
      </c>
      <c r="J2212">
        <v>1.13573506133657</v>
      </c>
      <c r="K2212">
        <v>1.14135815095775</v>
      </c>
      <c r="L2212">
        <v>1.1413039697513701</v>
      </c>
      <c r="M2212">
        <v>1.1431377182439799</v>
      </c>
      <c r="N2212">
        <v>1.1271869986293499</v>
      </c>
    </row>
    <row r="2213" spans="1:14" x14ac:dyDescent="0.2">
      <c r="A2213">
        <v>70.587680703959805</v>
      </c>
      <c r="B2213">
        <v>1.1376279790439401</v>
      </c>
      <c r="C2213">
        <v>1.1433370002288299</v>
      </c>
      <c r="D2213">
        <v>1.14830714183162</v>
      </c>
      <c r="E2213">
        <v>1.15247565164759</v>
      </c>
      <c r="F2213">
        <v>1.13441013484336</v>
      </c>
      <c r="G2213">
        <v>1.14505122393019</v>
      </c>
      <c r="H2213">
        <v>1.1327469735896301</v>
      </c>
      <c r="I2213">
        <v>1.1382420314428201</v>
      </c>
      <c r="J2213">
        <v>1.14027453247987</v>
      </c>
      <c r="K2213">
        <v>1.1382343999004001</v>
      </c>
      <c r="L2213">
        <v>1.1362347167446001</v>
      </c>
      <c r="M2213">
        <v>1.14744638315988</v>
      </c>
      <c r="N2213">
        <v>1.13061451419262</v>
      </c>
    </row>
    <row r="2214" spans="1:14" x14ac:dyDescent="0.2">
      <c r="A2214">
        <v>70.612822124450005</v>
      </c>
      <c r="B2214">
        <v>1.1362741625522901</v>
      </c>
      <c r="C2214">
        <v>1.1402249110473399</v>
      </c>
      <c r="D2214">
        <v>1.1389051251079301</v>
      </c>
      <c r="E2214">
        <v>1.15698653844503</v>
      </c>
      <c r="F2214">
        <v>1.1322951438772699</v>
      </c>
      <c r="G2214">
        <v>1.14146912924237</v>
      </c>
      <c r="H2214">
        <v>1.13315207051802</v>
      </c>
      <c r="I2214">
        <v>1.14096240487246</v>
      </c>
      <c r="J2214">
        <v>1.13011314814857</v>
      </c>
      <c r="K2214">
        <v>1.1343901453009799</v>
      </c>
      <c r="L2214">
        <v>1.1272888112138799</v>
      </c>
      <c r="M2214">
        <v>1.14293260256748</v>
      </c>
      <c r="N2214">
        <v>1.12999539484044</v>
      </c>
    </row>
    <row r="2215" spans="1:14" x14ac:dyDescent="0.2">
      <c r="A2215">
        <v>70.637963544940305</v>
      </c>
      <c r="B2215">
        <v>1.13783647441697</v>
      </c>
      <c r="C2215">
        <v>1.1404497922191901</v>
      </c>
      <c r="D2215">
        <v>1.14171705768114</v>
      </c>
      <c r="E2215">
        <v>1.1544668168827801</v>
      </c>
      <c r="F2215">
        <v>1.1399930041537001</v>
      </c>
      <c r="G2215">
        <v>1.14640932777923</v>
      </c>
      <c r="H2215">
        <v>1.1338380737182301</v>
      </c>
      <c r="I2215">
        <v>1.1411691980638301</v>
      </c>
      <c r="J2215">
        <v>1.13362874910234</v>
      </c>
      <c r="K2215">
        <v>1.13258817680048</v>
      </c>
      <c r="L2215">
        <v>1.13254390682007</v>
      </c>
      <c r="M2215">
        <v>1.14172075724396</v>
      </c>
      <c r="N2215">
        <v>1.12343701156006</v>
      </c>
    </row>
    <row r="2216" spans="1:14" x14ac:dyDescent="0.2">
      <c r="A2216">
        <v>70.663104965430506</v>
      </c>
      <c r="B2216">
        <v>1.13915482697841</v>
      </c>
      <c r="C2216">
        <v>1.1422122541820701</v>
      </c>
      <c r="D2216">
        <v>1.14154504072672</v>
      </c>
      <c r="E2216">
        <v>1.1483168285352401</v>
      </c>
      <c r="F2216">
        <v>1.1371224131122599</v>
      </c>
      <c r="G2216">
        <v>1.14720871071889</v>
      </c>
      <c r="H2216">
        <v>1.12824067393155</v>
      </c>
      <c r="I2216">
        <v>1.1413735066340001</v>
      </c>
      <c r="J2216">
        <v>1.1360074420922801</v>
      </c>
      <c r="K2216">
        <v>1.13812235709652</v>
      </c>
      <c r="L2216">
        <v>1.13101982450307</v>
      </c>
      <c r="M2216">
        <v>1.1378338709753399</v>
      </c>
      <c r="N2216">
        <v>1.1250536177157799</v>
      </c>
    </row>
    <row r="2217" spans="1:14" x14ac:dyDescent="0.2">
      <c r="A2217">
        <v>70.688246385920806</v>
      </c>
      <c r="B2217">
        <v>1.13710934793789</v>
      </c>
      <c r="C2217">
        <v>1.1453980561742401</v>
      </c>
      <c r="D2217">
        <v>1.13129531462283</v>
      </c>
      <c r="E2217">
        <v>1.1500677013573599</v>
      </c>
      <c r="F2217">
        <v>1.1293692542674401</v>
      </c>
      <c r="G2217">
        <v>1.1418583324537499</v>
      </c>
      <c r="H2217">
        <v>1.1252027751031199</v>
      </c>
      <c r="I2217">
        <v>1.1325275958274701</v>
      </c>
      <c r="J2217">
        <v>1.13335197403048</v>
      </c>
      <c r="K2217">
        <v>1.13483315431153</v>
      </c>
      <c r="L2217">
        <v>1.1247998013023801</v>
      </c>
      <c r="M2217">
        <v>1.13632509697345</v>
      </c>
      <c r="N2217">
        <v>1.12904214337641</v>
      </c>
    </row>
    <row r="2218" spans="1:14" x14ac:dyDescent="0.2">
      <c r="A2218">
        <v>70.713387806411106</v>
      </c>
      <c r="B2218">
        <v>1.1311407030165499</v>
      </c>
      <c r="C2218">
        <v>1.15295935827778</v>
      </c>
      <c r="D2218">
        <v>1.13726912754388</v>
      </c>
      <c r="E2218">
        <v>1.15519488921045</v>
      </c>
      <c r="F2218">
        <v>1.1311772545091101</v>
      </c>
      <c r="G2218">
        <v>1.14121534203407</v>
      </c>
      <c r="H2218">
        <v>1.1320338826366301</v>
      </c>
      <c r="I2218">
        <v>1.1388750143524899</v>
      </c>
      <c r="J2218">
        <v>1.13271765315597</v>
      </c>
      <c r="K2218">
        <v>1.1309520276027101</v>
      </c>
      <c r="L2218">
        <v>1.12941986549652</v>
      </c>
      <c r="M2218">
        <v>1.13935814180868</v>
      </c>
      <c r="N2218">
        <v>1.12800139588607</v>
      </c>
    </row>
    <row r="2219" spans="1:14" x14ac:dyDescent="0.2">
      <c r="A2219">
        <v>70.738529226901306</v>
      </c>
      <c r="B2219">
        <v>1.1326634041338099</v>
      </c>
      <c r="C2219">
        <v>1.1433706476562799</v>
      </c>
      <c r="D2219">
        <v>1.1441356437598</v>
      </c>
      <c r="E2219">
        <v>1.1497044429227901</v>
      </c>
      <c r="F2219">
        <v>1.1307858249012701</v>
      </c>
      <c r="G2219">
        <v>1.1419704504742201</v>
      </c>
      <c r="H2219">
        <v>1.1282912827278699</v>
      </c>
      <c r="I2219">
        <v>1.1421268760193599</v>
      </c>
      <c r="J2219">
        <v>1.12429069524644</v>
      </c>
      <c r="K2219">
        <v>1.13157007298805</v>
      </c>
      <c r="L2219">
        <v>1.13312400322233</v>
      </c>
      <c r="M2219">
        <v>1.14183659520504</v>
      </c>
      <c r="N2219">
        <v>1.1255023252907701</v>
      </c>
    </row>
    <row r="2220" spans="1:14" x14ac:dyDescent="0.2">
      <c r="A2220">
        <v>70.763670647391606</v>
      </c>
      <c r="B2220">
        <v>1.13015787379527</v>
      </c>
      <c r="C2220">
        <v>1.1368541072755201</v>
      </c>
      <c r="D2220">
        <v>1.1461921174812999</v>
      </c>
      <c r="E2220">
        <v>1.15389344510451</v>
      </c>
      <c r="F2220">
        <v>1.13144514668966</v>
      </c>
      <c r="G2220">
        <v>1.1370289857492299</v>
      </c>
      <c r="H2220">
        <v>1.1244398499425099</v>
      </c>
      <c r="I2220">
        <v>1.1417073662972499</v>
      </c>
      <c r="J2220">
        <v>1.1303931359156201</v>
      </c>
      <c r="K2220">
        <v>1.1260752101071401</v>
      </c>
      <c r="L2220">
        <v>1.13000023193554</v>
      </c>
      <c r="M2220">
        <v>1.13955941262076</v>
      </c>
      <c r="N2220">
        <v>1.1278768138884201</v>
      </c>
    </row>
    <row r="2221" spans="1:14" x14ac:dyDescent="0.2">
      <c r="A2221">
        <v>70.788812067881807</v>
      </c>
      <c r="B2221">
        <v>1.1341204460854799</v>
      </c>
      <c r="C2221">
        <v>1.1399799978433101</v>
      </c>
      <c r="D2221">
        <v>1.1457127046462099</v>
      </c>
      <c r="E2221">
        <v>1.15341162279892</v>
      </c>
      <c r="F2221">
        <v>1.12624821924957</v>
      </c>
      <c r="G2221">
        <v>1.14183128588375</v>
      </c>
      <c r="H2221">
        <v>1.1300093634530799</v>
      </c>
      <c r="I2221">
        <v>1.13980474256852</v>
      </c>
      <c r="J2221">
        <v>1.13098108232717</v>
      </c>
      <c r="K2221">
        <v>1.1287676413407</v>
      </c>
      <c r="L2221">
        <v>1.1270109794137799</v>
      </c>
      <c r="M2221">
        <v>1.1417522540727301</v>
      </c>
      <c r="N2221">
        <v>1.1281134015710499</v>
      </c>
    </row>
    <row r="2222" spans="1:14" x14ac:dyDescent="0.2">
      <c r="A2222">
        <v>70.813953488372107</v>
      </c>
      <c r="B2222">
        <v>1.12774749580386</v>
      </c>
      <c r="C2222">
        <v>1.1389467875383701</v>
      </c>
      <c r="D2222">
        <v>1.1354586715464701</v>
      </c>
      <c r="E2222">
        <v>1.1437611926725599</v>
      </c>
      <c r="F2222">
        <v>1.1302064622219199</v>
      </c>
      <c r="G2222">
        <v>1.1342111347158499</v>
      </c>
      <c r="H2222">
        <v>1.12338828895798</v>
      </c>
      <c r="I2222">
        <v>1.1350454866464501</v>
      </c>
      <c r="J2222">
        <v>1.1251455894187501</v>
      </c>
      <c r="K2222">
        <v>1.1220602245509299</v>
      </c>
      <c r="L2222">
        <v>1.1272047081963601</v>
      </c>
      <c r="M2222">
        <v>1.1330351016706099</v>
      </c>
      <c r="N2222">
        <v>1.12647758156595</v>
      </c>
    </row>
    <row r="2223" spans="1:14" x14ac:dyDescent="0.2">
      <c r="A2223">
        <v>70.839094908862407</v>
      </c>
      <c r="B2223">
        <v>1.1228553686756699</v>
      </c>
      <c r="C2223">
        <v>1.13878903396636</v>
      </c>
      <c r="D2223">
        <v>1.13507309003104</v>
      </c>
      <c r="E2223">
        <v>1.14358584848231</v>
      </c>
      <c r="F2223">
        <v>1.1263220208807101</v>
      </c>
      <c r="G2223">
        <v>1.1383803014739799</v>
      </c>
      <c r="H2223">
        <v>1.12373811603661</v>
      </c>
      <c r="I2223">
        <v>1.13549970842591</v>
      </c>
      <c r="J2223">
        <v>1.1215382863429799</v>
      </c>
      <c r="K2223">
        <v>1.1320948013715699</v>
      </c>
      <c r="L2223">
        <v>1.12501607856599</v>
      </c>
      <c r="M2223">
        <v>1.13912548853714</v>
      </c>
      <c r="N2223">
        <v>1.12391579934222</v>
      </c>
    </row>
    <row r="2224" spans="1:14" x14ac:dyDescent="0.2">
      <c r="A2224">
        <v>70.864236329352494</v>
      </c>
      <c r="B2224">
        <v>1.13017919736987</v>
      </c>
      <c r="C2224">
        <v>1.1431744707232101</v>
      </c>
      <c r="D2224">
        <v>1.13575961894871</v>
      </c>
      <c r="E2224">
        <v>1.14516836167517</v>
      </c>
      <c r="F2224">
        <v>1.1276322283863001</v>
      </c>
      <c r="G2224">
        <v>1.1357555375944599</v>
      </c>
      <c r="H2224">
        <v>1.12782994967825</v>
      </c>
      <c r="I2224">
        <v>1.1319711131787</v>
      </c>
      <c r="J2224">
        <v>1.1232215356793001</v>
      </c>
      <c r="K2224">
        <v>1.12958878325169</v>
      </c>
      <c r="L2224">
        <v>1.1297866521211399</v>
      </c>
      <c r="M2224">
        <v>1.13622594308687</v>
      </c>
      <c r="N2224">
        <v>1.1225023827724601</v>
      </c>
    </row>
    <row r="2225" spans="1:14" x14ac:dyDescent="0.2">
      <c r="A2225">
        <v>70.889377749842794</v>
      </c>
      <c r="B2225">
        <v>1.1291250125035699</v>
      </c>
      <c r="C2225">
        <v>1.13871374526665</v>
      </c>
      <c r="D2225">
        <v>1.12871250388545</v>
      </c>
      <c r="E2225">
        <v>1.15275151535205</v>
      </c>
      <c r="F2225">
        <v>1.13047572871333</v>
      </c>
      <c r="G2225">
        <v>1.1354629400999401</v>
      </c>
      <c r="H2225">
        <v>1.1237030777405601</v>
      </c>
      <c r="I2225">
        <v>1.13310980496518</v>
      </c>
      <c r="J2225">
        <v>1.1233715790889101</v>
      </c>
      <c r="K2225">
        <v>1.12665119676045</v>
      </c>
      <c r="L2225">
        <v>1.1310201106023601</v>
      </c>
      <c r="M2225">
        <v>1.13651164689374</v>
      </c>
      <c r="N2225">
        <v>1.1258311193061701</v>
      </c>
    </row>
    <row r="2226" spans="1:14" x14ac:dyDescent="0.2">
      <c r="A2226">
        <v>70.914519170332994</v>
      </c>
      <c r="B2226">
        <v>1.1293697686881401</v>
      </c>
      <c r="C2226">
        <v>1.1322049578064299</v>
      </c>
      <c r="D2226">
        <v>1.1327595137762601</v>
      </c>
      <c r="E2226">
        <v>1.1381275772766899</v>
      </c>
      <c r="F2226">
        <v>1.1206928806818299</v>
      </c>
      <c r="G2226">
        <v>1.14094320798656</v>
      </c>
      <c r="H2226">
        <v>1.1269414913504101</v>
      </c>
      <c r="I2226">
        <v>1.1279351845647101</v>
      </c>
      <c r="J2226">
        <v>1.11936598402793</v>
      </c>
      <c r="K2226">
        <v>1.13367514423291</v>
      </c>
      <c r="L2226">
        <v>1.1247432561822499</v>
      </c>
      <c r="M2226">
        <v>1.1372446879283999</v>
      </c>
      <c r="N2226">
        <v>1.1267027636934901</v>
      </c>
    </row>
    <row r="2227" spans="1:14" x14ac:dyDescent="0.2">
      <c r="A2227">
        <v>70.939660590823294</v>
      </c>
      <c r="B2227">
        <v>1.1311762618296399</v>
      </c>
      <c r="C2227">
        <v>1.1320372750816901</v>
      </c>
      <c r="D2227">
        <v>1.1322021019972199</v>
      </c>
      <c r="E2227">
        <v>1.14452281312056</v>
      </c>
      <c r="F2227">
        <v>1.1154234768483899</v>
      </c>
      <c r="G2227">
        <v>1.1393328964870799</v>
      </c>
      <c r="H2227">
        <v>1.1253062518019901</v>
      </c>
      <c r="I2227">
        <v>1.12958116911494</v>
      </c>
      <c r="J2227">
        <v>1.1353936484020699</v>
      </c>
      <c r="K2227">
        <v>1.13454105158097</v>
      </c>
      <c r="L2227">
        <v>1.1185650537181999</v>
      </c>
      <c r="M2227">
        <v>1.1328544368892</v>
      </c>
      <c r="N2227">
        <v>1.1191827707278099</v>
      </c>
    </row>
    <row r="2228" spans="1:14" x14ac:dyDescent="0.2">
      <c r="A2228">
        <v>70.964802011313594</v>
      </c>
      <c r="B2228">
        <v>1.1298082414844199</v>
      </c>
      <c r="C2228">
        <v>1.13462467070288</v>
      </c>
      <c r="D2228">
        <v>1.1366361626150301</v>
      </c>
      <c r="E2228">
        <v>1.1433089652052899</v>
      </c>
      <c r="F2228">
        <v>1.12222698446767</v>
      </c>
      <c r="G2228">
        <v>1.1422775427554199</v>
      </c>
      <c r="H2228">
        <v>1.11853461443043</v>
      </c>
      <c r="I2228">
        <v>1.1286340782255899</v>
      </c>
      <c r="J2228">
        <v>1.1249059834753401</v>
      </c>
      <c r="K2228">
        <v>1.12315108313163</v>
      </c>
      <c r="L2228">
        <v>1.11814520329403</v>
      </c>
      <c r="M2228">
        <v>1.1349741477194699</v>
      </c>
      <c r="N2228">
        <v>1.1235642289179499</v>
      </c>
    </row>
    <row r="2229" spans="1:14" x14ac:dyDescent="0.2">
      <c r="A2229">
        <v>70.989943431803795</v>
      </c>
      <c r="B2229">
        <v>1.1299188435107299</v>
      </c>
      <c r="C2229">
        <v>1.1303939195689601</v>
      </c>
      <c r="D2229">
        <v>1.1368389695306</v>
      </c>
      <c r="E2229">
        <v>1.14400638500711</v>
      </c>
      <c r="F2229">
        <v>1.11921493857122</v>
      </c>
      <c r="G2229">
        <v>1.1357402407919699</v>
      </c>
      <c r="H2229">
        <v>1.12011991464899</v>
      </c>
      <c r="I2229">
        <v>1.1350836784698399</v>
      </c>
      <c r="J2229">
        <v>1.1217745606484499</v>
      </c>
      <c r="K2229">
        <v>1.1309870907372901</v>
      </c>
      <c r="L2229">
        <v>1.1236603709508399</v>
      </c>
      <c r="M2229">
        <v>1.1304432640378601</v>
      </c>
      <c r="N2229">
        <v>1.1151992703068501</v>
      </c>
    </row>
    <row r="2230" spans="1:14" x14ac:dyDescent="0.2">
      <c r="A2230">
        <v>71.015084852294095</v>
      </c>
      <c r="B2230">
        <v>1.12165787645332</v>
      </c>
      <c r="C2230">
        <v>1.1299608534649099</v>
      </c>
      <c r="D2230">
        <v>1.1328414081642699</v>
      </c>
      <c r="E2230">
        <v>1.1405994036528899</v>
      </c>
      <c r="F2230">
        <v>1.1146755510347699</v>
      </c>
      <c r="G2230">
        <v>1.1337782188597101</v>
      </c>
      <c r="H2230">
        <v>1.12246997529335</v>
      </c>
      <c r="I2230">
        <v>1.12909867220615</v>
      </c>
      <c r="J2230">
        <v>1.1244688522025299</v>
      </c>
      <c r="K2230">
        <v>1.1217952366825401</v>
      </c>
      <c r="L2230">
        <v>1.1211836392574199</v>
      </c>
      <c r="M2230">
        <v>1.13015814888618</v>
      </c>
      <c r="N2230">
        <v>1.1165059239238699</v>
      </c>
    </row>
    <row r="2231" spans="1:14" x14ac:dyDescent="0.2">
      <c r="A2231">
        <v>71.040226272784295</v>
      </c>
      <c r="B2231">
        <v>1.12067355595647</v>
      </c>
      <c r="C2231">
        <v>1.12529125543782</v>
      </c>
      <c r="D2231">
        <v>1.1310257427952599</v>
      </c>
      <c r="E2231">
        <v>1.14044042588364</v>
      </c>
      <c r="F2231">
        <v>1.1182834363916201</v>
      </c>
      <c r="G2231">
        <v>1.12548522456554</v>
      </c>
      <c r="H2231">
        <v>1.1216700714689201</v>
      </c>
      <c r="I2231">
        <v>1.1351054317873199</v>
      </c>
      <c r="J2231">
        <v>1.12267730374306</v>
      </c>
      <c r="K2231">
        <v>1.1194024183829401</v>
      </c>
      <c r="L2231">
        <v>1.1204696929184801</v>
      </c>
      <c r="M2231">
        <v>1.13386892830593</v>
      </c>
      <c r="N2231">
        <v>1.11359025831459</v>
      </c>
    </row>
    <row r="2232" spans="1:14" x14ac:dyDescent="0.2">
      <c r="A2232">
        <v>71.065367693274595</v>
      </c>
      <c r="B2232">
        <v>1.12219949245814</v>
      </c>
      <c r="C2232">
        <v>1.1361778988146101</v>
      </c>
      <c r="D2232">
        <v>1.1347512453716699</v>
      </c>
      <c r="E2232">
        <v>1.14452869402791</v>
      </c>
      <c r="F2232">
        <v>1.1199341033903201</v>
      </c>
      <c r="G2232">
        <v>1.12948819677014</v>
      </c>
      <c r="H2232">
        <v>1.1220882434728501</v>
      </c>
      <c r="I2232">
        <v>1.13007821487801</v>
      </c>
      <c r="J2232">
        <v>1.1186860116095401</v>
      </c>
      <c r="K2232">
        <v>1.1247394149440799</v>
      </c>
      <c r="L2232">
        <v>1.11794732365329</v>
      </c>
      <c r="M2232">
        <v>1.1304533656154301</v>
      </c>
      <c r="N2232">
        <v>1.1161528591652099</v>
      </c>
    </row>
    <row r="2233" spans="1:14" x14ac:dyDescent="0.2">
      <c r="A2233">
        <v>71.090509113764895</v>
      </c>
      <c r="B2233">
        <v>1.12478235077039</v>
      </c>
      <c r="C2233">
        <v>1.1359321239156901</v>
      </c>
      <c r="D2233">
        <v>1.1305735798682199</v>
      </c>
      <c r="E2233">
        <v>1.1417531919274699</v>
      </c>
      <c r="F2233">
        <v>1.1267076998707799</v>
      </c>
      <c r="G2233">
        <v>1.1328686405216699</v>
      </c>
      <c r="H2233">
        <v>1.11951880337014</v>
      </c>
      <c r="I2233">
        <v>1.1329116506989201</v>
      </c>
      <c r="J2233">
        <v>1.1229299887736499</v>
      </c>
      <c r="K2233">
        <v>1.1269378824599401</v>
      </c>
      <c r="L2233">
        <v>1.1205580353984199</v>
      </c>
      <c r="M2233">
        <v>1.1352836839979901</v>
      </c>
      <c r="N2233">
        <v>1.12150258764919</v>
      </c>
    </row>
    <row r="2234" spans="1:14" x14ac:dyDescent="0.2">
      <c r="A2234">
        <v>71.115650534255195</v>
      </c>
      <c r="B2234">
        <v>1.1185346454224601</v>
      </c>
      <c r="C2234">
        <v>1.1346385260454499</v>
      </c>
      <c r="D2234">
        <v>1.12723695396412</v>
      </c>
      <c r="E2234">
        <v>1.1503314174208901</v>
      </c>
      <c r="F2234">
        <v>1.12039934042959</v>
      </c>
      <c r="G2234">
        <v>1.1302989777120001</v>
      </c>
      <c r="H2234">
        <v>1.11962296788305</v>
      </c>
      <c r="I2234">
        <v>1.13056007721162</v>
      </c>
      <c r="J2234">
        <v>1.11776086811935</v>
      </c>
      <c r="K2234">
        <v>1.1187048030423601</v>
      </c>
      <c r="L2234">
        <v>1.11655603368302</v>
      </c>
      <c r="M2234">
        <v>1.1332560972126799</v>
      </c>
      <c r="N2234">
        <v>1.11900910713462</v>
      </c>
    </row>
    <row r="2235" spans="1:14" x14ac:dyDescent="0.2">
      <c r="A2235">
        <v>71.140791954745495</v>
      </c>
      <c r="B2235">
        <v>1.1274379059785899</v>
      </c>
      <c r="C2235">
        <v>1.13316228370603</v>
      </c>
      <c r="D2235">
        <v>1.1286241615974899</v>
      </c>
      <c r="E2235">
        <v>1.1457533459102101</v>
      </c>
      <c r="F2235">
        <v>1.1198545950015</v>
      </c>
      <c r="G2235">
        <v>1.12658742934913</v>
      </c>
      <c r="H2235">
        <v>1.1187007573782799</v>
      </c>
      <c r="I2235">
        <v>1.12893852534295</v>
      </c>
      <c r="J2235">
        <v>1.1181654470584901</v>
      </c>
      <c r="K2235">
        <v>1.1170582761186001</v>
      </c>
      <c r="L2235">
        <v>1.1202209987303</v>
      </c>
      <c r="M2235">
        <v>1.1339223257481501</v>
      </c>
      <c r="N2235">
        <v>1.1202988556654201</v>
      </c>
    </row>
    <row r="2236" spans="1:14" x14ac:dyDescent="0.2">
      <c r="A2236">
        <v>71.165933375235696</v>
      </c>
      <c r="B2236">
        <v>1.12828128386894</v>
      </c>
      <c r="C2236">
        <v>1.12617267843349</v>
      </c>
      <c r="D2236">
        <v>1.1275161060012</v>
      </c>
      <c r="E2236">
        <v>1.1448510738436399</v>
      </c>
      <c r="F2236">
        <v>1.1139750636942001</v>
      </c>
      <c r="G2236">
        <v>1.12227151344847</v>
      </c>
      <c r="H2236">
        <v>1.1194642802022401</v>
      </c>
      <c r="I2236">
        <v>1.12710722694466</v>
      </c>
      <c r="J2236">
        <v>1.1182707437039601</v>
      </c>
      <c r="K2236">
        <v>1.11307099828502</v>
      </c>
      <c r="L2236">
        <v>1.11291112509296</v>
      </c>
      <c r="M2236">
        <v>1.1292475443572501</v>
      </c>
      <c r="N2236">
        <v>1.1128130607386799</v>
      </c>
    </row>
    <row r="2237" spans="1:14" x14ac:dyDescent="0.2">
      <c r="A2237">
        <v>71.191074795725996</v>
      </c>
      <c r="B2237">
        <v>1.12033848105603</v>
      </c>
      <c r="C2237">
        <v>1.11517819735154</v>
      </c>
      <c r="D2237">
        <v>1.1255219068170399</v>
      </c>
      <c r="E2237">
        <v>1.14168775852619</v>
      </c>
      <c r="F2237">
        <v>1.1127464245969301</v>
      </c>
      <c r="G2237">
        <v>1.1274680885033099</v>
      </c>
      <c r="H2237">
        <v>1.1194859526229</v>
      </c>
      <c r="I2237">
        <v>1.12245329501986</v>
      </c>
      <c r="J2237">
        <v>1.11982688189435</v>
      </c>
      <c r="K2237">
        <v>1.12164325894511</v>
      </c>
      <c r="L2237">
        <v>1.11201411741276</v>
      </c>
      <c r="M2237">
        <v>1.1300935052610299</v>
      </c>
      <c r="N2237">
        <v>1.11339410913966</v>
      </c>
    </row>
    <row r="2238" spans="1:14" x14ac:dyDescent="0.2">
      <c r="A2238">
        <v>71.216216216216196</v>
      </c>
      <c r="B2238">
        <v>1.12509082386179</v>
      </c>
      <c r="C2238">
        <v>1.1333983022913301</v>
      </c>
      <c r="D2238">
        <v>1.13027764025702</v>
      </c>
      <c r="E2238">
        <v>1.1366637233689101</v>
      </c>
      <c r="F2238">
        <v>1.11761065775394</v>
      </c>
      <c r="G2238">
        <v>1.1276846632089499</v>
      </c>
      <c r="H2238">
        <v>1.11672736552673</v>
      </c>
      <c r="I2238">
        <v>1.1265574867131101</v>
      </c>
      <c r="J2238">
        <v>1.1192405934021099</v>
      </c>
      <c r="K2238">
        <v>1.12370160325089</v>
      </c>
      <c r="L2238">
        <v>1.1192239493195799</v>
      </c>
      <c r="M2238">
        <v>1.12510330380285</v>
      </c>
      <c r="N2238">
        <v>1.11179699885784</v>
      </c>
    </row>
    <row r="2239" spans="1:14" x14ac:dyDescent="0.2">
      <c r="A2239">
        <v>71.241357636706496</v>
      </c>
      <c r="B2239">
        <v>1.12641134539308</v>
      </c>
      <c r="C2239">
        <v>1.13386861940307</v>
      </c>
      <c r="D2239">
        <v>1.12766129932355</v>
      </c>
      <c r="E2239">
        <v>1.1351785262643801</v>
      </c>
      <c r="F2239">
        <v>1.11380128936837</v>
      </c>
      <c r="G2239">
        <v>1.12780275496084</v>
      </c>
      <c r="H2239">
        <v>1.1159606125580801</v>
      </c>
      <c r="I2239">
        <v>1.12684510070134</v>
      </c>
      <c r="J2239">
        <v>1.12517261089774</v>
      </c>
      <c r="K2239">
        <v>1.11610986851831</v>
      </c>
      <c r="L2239">
        <v>1.1172655562703</v>
      </c>
      <c r="M2239">
        <v>1.1296575479414499</v>
      </c>
      <c r="N2239">
        <v>1.10701153559208</v>
      </c>
    </row>
    <row r="2240" spans="1:14" x14ac:dyDescent="0.2">
      <c r="A2240">
        <v>71.266499057196697</v>
      </c>
      <c r="B2240">
        <v>1.12377809793529</v>
      </c>
      <c r="C2240">
        <v>1.12361542306738</v>
      </c>
      <c r="D2240">
        <v>1.1331097232066001</v>
      </c>
      <c r="E2240">
        <v>1.13438958023718</v>
      </c>
      <c r="F2240">
        <v>1.11895066362268</v>
      </c>
      <c r="G2240">
        <v>1.1274855963041699</v>
      </c>
      <c r="H2240">
        <v>1.1160180668783199</v>
      </c>
      <c r="I2240">
        <v>1.1274303728910999</v>
      </c>
      <c r="J2240">
        <v>1.1204764752841101</v>
      </c>
      <c r="K2240">
        <v>1.1206789120996701</v>
      </c>
      <c r="L2240">
        <v>1.1176647160690001</v>
      </c>
      <c r="M2240">
        <v>1.1283035342816501</v>
      </c>
      <c r="N2240">
        <v>1.10450229875988</v>
      </c>
    </row>
    <row r="2241" spans="1:14" x14ac:dyDescent="0.2">
      <c r="A2241">
        <v>71.291640477686997</v>
      </c>
      <c r="B2241">
        <v>1.1228629412503499</v>
      </c>
      <c r="C2241">
        <v>1.12647565205456</v>
      </c>
      <c r="D2241">
        <v>1.13214419963488</v>
      </c>
      <c r="E2241">
        <v>1.13882190284801</v>
      </c>
      <c r="F2241">
        <v>1.1158741575621201</v>
      </c>
      <c r="G2241">
        <v>1.1260349188091201</v>
      </c>
      <c r="H2241">
        <v>1.11393002239719</v>
      </c>
      <c r="I2241">
        <v>1.1254051007752801</v>
      </c>
      <c r="J2241">
        <v>1.1175652913942</v>
      </c>
      <c r="K2241">
        <v>1.1202505354307499</v>
      </c>
      <c r="L2241">
        <v>1.11885464424308</v>
      </c>
      <c r="M2241">
        <v>1.1359156064862499</v>
      </c>
      <c r="N2241">
        <v>1.1173183508604301</v>
      </c>
    </row>
    <row r="2242" spans="1:14" x14ac:dyDescent="0.2">
      <c r="A2242">
        <v>71.316781898177297</v>
      </c>
      <c r="B2242">
        <v>1.1243676200349999</v>
      </c>
      <c r="C2242">
        <v>1.1224015939370799</v>
      </c>
      <c r="D2242">
        <v>1.1290381063997199</v>
      </c>
      <c r="E2242">
        <v>1.1389239797903901</v>
      </c>
      <c r="F2242">
        <v>1.1152472395092701</v>
      </c>
      <c r="G2242">
        <v>1.12800202321312</v>
      </c>
      <c r="H2242">
        <v>1.1120210019745</v>
      </c>
      <c r="I2242">
        <v>1.1248143458691999</v>
      </c>
      <c r="J2242">
        <v>1.1166347229973299</v>
      </c>
      <c r="K2242">
        <v>1.1179941340552499</v>
      </c>
      <c r="L2242">
        <v>1.1126242394868799</v>
      </c>
      <c r="M2242">
        <v>1.1325930826281501</v>
      </c>
      <c r="N2242">
        <v>1.11314175018955</v>
      </c>
    </row>
    <row r="2243" spans="1:14" x14ac:dyDescent="0.2">
      <c r="A2243">
        <v>71.341923318667497</v>
      </c>
      <c r="B2243">
        <v>1.1248735735031601</v>
      </c>
      <c r="C2243">
        <v>1.1228876482931101</v>
      </c>
      <c r="D2243">
        <v>1.1299099241326001</v>
      </c>
      <c r="E2243">
        <v>1.1345986768349701</v>
      </c>
      <c r="F2243">
        <v>1.11608041952504</v>
      </c>
      <c r="G2243">
        <v>1.1301228347021599</v>
      </c>
      <c r="H2243">
        <v>1.1144023592494401</v>
      </c>
      <c r="I2243">
        <v>1.12514935254149</v>
      </c>
      <c r="J2243">
        <v>1.1205494184682701</v>
      </c>
      <c r="K2243">
        <v>1.1219452290465901</v>
      </c>
      <c r="L2243">
        <v>1.1107199383928199</v>
      </c>
      <c r="M2243">
        <v>1.1197982756003999</v>
      </c>
      <c r="N2243">
        <v>1.10338060491076</v>
      </c>
    </row>
    <row r="2244" spans="1:14" x14ac:dyDescent="0.2">
      <c r="A2244">
        <v>71.367064739157797</v>
      </c>
      <c r="B2244">
        <v>1.1198370302495599</v>
      </c>
      <c r="C2244">
        <v>1.1219440303792501</v>
      </c>
      <c r="D2244">
        <v>1.12808098940992</v>
      </c>
      <c r="E2244">
        <v>1.12982630024583</v>
      </c>
      <c r="F2244">
        <v>1.11450616013269</v>
      </c>
      <c r="G2244">
        <v>1.1287904885028099</v>
      </c>
      <c r="H2244">
        <v>1.11206737557233</v>
      </c>
      <c r="I2244">
        <v>1.1250875371507401</v>
      </c>
      <c r="J2244">
        <v>1.12088539139954</v>
      </c>
      <c r="K2244">
        <v>1.12443661319462</v>
      </c>
      <c r="L2244">
        <v>1.1071982889763801</v>
      </c>
      <c r="M2244">
        <v>1.1225444805956499</v>
      </c>
      <c r="N2244">
        <v>1.1115640326918801</v>
      </c>
    </row>
    <row r="2245" spans="1:14" x14ac:dyDescent="0.2">
      <c r="A2245">
        <v>71.392206159647998</v>
      </c>
      <c r="B2245">
        <v>1.11494991889596</v>
      </c>
      <c r="C2245">
        <v>1.11881136509498</v>
      </c>
      <c r="D2245">
        <v>1.12029087469891</v>
      </c>
      <c r="E2245">
        <v>1.12583735546702</v>
      </c>
      <c r="F2245">
        <v>1.1127219755679201</v>
      </c>
      <c r="G2245">
        <v>1.1232834069319699</v>
      </c>
      <c r="H2245">
        <v>1.10342727248235</v>
      </c>
      <c r="I2245">
        <v>1.1224338962795699</v>
      </c>
      <c r="J2245">
        <v>1.12316047298718</v>
      </c>
      <c r="K2245">
        <v>1.11786432852502</v>
      </c>
      <c r="L2245">
        <v>1.11129311595294</v>
      </c>
      <c r="M2245">
        <v>1.12391838850655</v>
      </c>
      <c r="N2245">
        <v>1.1091312656533301</v>
      </c>
    </row>
    <row r="2246" spans="1:14" x14ac:dyDescent="0.2">
      <c r="A2246">
        <v>71.417347580138298</v>
      </c>
      <c r="B2246">
        <v>1.12025098428791</v>
      </c>
      <c r="C2246">
        <v>1.1223623595684999</v>
      </c>
      <c r="D2246">
        <v>1.1189437486009399</v>
      </c>
      <c r="E2246">
        <v>1.13575423153551</v>
      </c>
      <c r="F2246">
        <v>1.1137862895106401</v>
      </c>
      <c r="G2246">
        <v>1.11946032353694</v>
      </c>
      <c r="H2246">
        <v>1.1041362232427401</v>
      </c>
      <c r="I2246">
        <v>1.11409271099533</v>
      </c>
      <c r="J2246">
        <v>1.1166129685075199</v>
      </c>
      <c r="K2246">
        <v>1.1123942243520899</v>
      </c>
      <c r="L2246">
        <v>1.11238152716385</v>
      </c>
      <c r="M2246">
        <v>1.1288869954191001</v>
      </c>
      <c r="N2246">
        <v>1.1094532920587901</v>
      </c>
    </row>
    <row r="2247" spans="1:14" x14ac:dyDescent="0.2">
      <c r="A2247">
        <v>71.442489000628498</v>
      </c>
      <c r="B2247">
        <v>1.1231858843843501</v>
      </c>
      <c r="C2247">
        <v>1.12326629341795</v>
      </c>
      <c r="D2247">
        <v>1.1204994840800699</v>
      </c>
      <c r="E2247">
        <v>1.14003712620382</v>
      </c>
      <c r="F2247">
        <v>1.1105447869624101</v>
      </c>
      <c r="G2247">
        <v>1.11905223813093</v>
      </c>
      <c r="H2247">
        <v>1.1096415026363</v>
      </c>
      <c r="I2247">
        <v>1.1126161775271699</v>
      </c>
      <c r="J2247">
        <v>1.1159295336035899</v>
      </c>
      <c r="K2247">
        <v>1.11868286467109</v>
      </c>
      <c r="L2247">
        <v>1.11212726403462</v>
      </c>
      <c r="M2247">
        <v>1.1283993962000001</v>
      </c>
      <c r="N2247">
        <v>1.10827207483242</v>
      </c>
    </row>
    <row r="2248" spans="1:14" x14ac:dyDescent="0.2">
      <c r="A2248">
        <v>71.467630421118798</v>
      </c>
      <c r="B2248">
        <v>1.1245899755345199</v>
      </c>
      <c r="C2248">
        <v>1.12361525574822</v>
      </c>
      <c r="D2248">
        <v>1.1238483596236299</v>
      </c>
      <c r="E2248">
        <v>1.13759812957383</v>
      </c>
      <c r="F2248">
        <v>1.1077929642517499</v>
      </c>
      <c r="G2248">
        <v>1.1198843112894401</v>
      </c>
      <c r="H2248">
        <v>1.11070903595259</v>
      </c>
      <c r="I2248">
        <v>1.1176793095670801</v>
      </c>
      <c r="J2248">
        <v>1.11335175438561</v>
      </c>
      <c r="K2248">
        <v>1.11741996289735</v>
      </c>
      <c r="L2248">
        <v>1.11211865235358</v>
      </c>
      <c r="M2248">
        <v>1.1256523307661901</v>
      </c>
      <c r="N2248">
        <v>1.1081408067440099</v>
      </c>
    </row>
    <row r="2249" spans="1:14" x14ac:dyDescent="0.2">
      <c r="A2249">
        <v>71.492771841609098</v>
      </c>
      <c r="B2249">
        <v>1.1164909538699599</v>
      </c>
      <c r="C2249">
        <v>1.12179884796869</v>
      </c>
      <c r="D2249">
        <v>1.1240692383084301</v>
      </c>
      <c r="E2249">
        <v>1.12839572475757</v>
      </c>
      <c r="F2249">
        <v>1.10723178991078</v>
      </c>
      <c r="G2249">
        <v>1.11648691986481</v>
      </c>
      <c r="H2249">
        <v>1.10782789744336</v>
      </c>
      <c r="I2249">
        <v>1.11876932260416</v>
      </c>
      <c r="J2249">
        <v>1.1138089416389001</v>
      </c>
      <c r="K2249">
        <v>1.11277609983423</v>
      </c>
      <c r="L2249">
        <v>1.1095493097553699</v>
      </c>
      <c r="M2249">
        <v>1.12448236168688</v>
      </c>
      <c r="N2249">
        <v>1.10399124544955</v>
      </c>
    </row>
    <row r="2250" spans="1:14" x14ac:dyDescent="0.2">
      <c r="A2250">
        <v>71.517913262099299</v>
      </c>
      <c r="B2250">
        <v>1.1149879392827899</v>
      </c>
      <c r="C2250">
        <v>1.1214672047508101</v>
      </c>
      <c r="D2250">
        <v>1.1196194999581599</v>
      </c>
      <c r="E2250">
        <v>1.1263525131211001</v>
      </c>
      <c r="F2250">
        <v>1.10940016240507</v>
      </c>
      <c r="G2250">
        <v>1.11410406014538</v>
      </c>
      <c r="H2250">
        <v>1.10723824283735</v>
      </c>
      <c r="I2250">
        <v>1.1147066545999</v>
      </c>
      <c r="J2250">
        <v>1.11803964785346</v>
      </c>
      <c r="K2250">
        <v>1.1117408160922</v>
      </c>
      <c r="L2250">
        <v>1.1076308469366201</v>
      </c>
      <c r="M2250">
        <v>1.12331788918831</v>
      </c>
      <c r="N2250">
        <v>1.10570626191777</v>
      </c>
    </row>
    <row r="2251" spans="1:14" x14ac:dyDescent="0.2">
      <c r="A2251">
        <v>71.543054682589599</v>
      </c>
      <c r="B2251">
        <v>1.11245164334334</v>
      </c>
      <c r="C2251">
        <v>1.1204934709947401</v>
      </c>
      <c r="D2251">
        <v>1.1209987691062999</v>
      </c>
      <c r="E2251">
        <v>1.13074366438973</v>
      </c>
      <c r="F2251">
        <v>1.11494180734068</v>
      </c>
      <c r="G2251">
        <v>1.11916501242927</v>
      </c>
      <c r="H2251">
        <v>1.10897621674155</v>
      </c>
      <c r="I2251">
        <v>1.11123103016046</v>
      </c>
      <c r="J2251">
        <v>1.1136560729028699</v>
      </c>
      <c r="K2251">
        <v>1.1098416777317399</v>
      </c>
      <c r="L2251">
        <v>1.11016742580866</v>
      </c>
      <c r="M2251">
        <v>1.1202394011158801</v>
      </c>
      <c r="N2251">
        <v>1.1130631301717899</v>
      </c>
    </row>
    <row r="2252" spans="1:14" x14ac:dyDescent="0.2">
      <c r="A2252">
        <v>71.568196103079799</v>
      </c>
      <c r="B2252">
        <v>1.1166137475600999</v>
      </c>
      <c r="C2252">
        <v>1.1223118310814599</v>
      </c>
      <c r="D2252">
        <v>1.12575362435568</v>
      </c>
      <c r="E2252">
        <v>1.12733961348136</v>
      </c>
      <c r="F2252">
        <v>1.1108810038399399</v>
      </c>
      <c r="G2252">
        <v>1.1188056447252901</v>
      </c>
      <c r="H2252">
        <v>1.10711792367605</v>
      </c>
      <c r="I2252">
        <v>1.1124970128499101</v>
      </c>
      <c r="J2252">
        <v>1.11234544607963</v>
      </c>
      <c r="K2252">
        <v>1.1106743461449</v>
      </c>
      <c r="L2252">
        <v>1.10669228841038</v>
      </c>
      <c r="M2252">
        <v>1.11812681314575</v>
      </c>
      <c r="N2252">
        <v>1.1113791531346799</v>
      </c>
    </row>
    <row r="2253" spans="1:14" x14ac:dyDescent="0.2">
      <c r="A2253">
        <v>71.593337523570099</v>
      </c>
      <c r="B2253">
        <v>1.1148263087616901</v>
      </c>
      <c r="C2253">
        <v>1.12098209615065</v>
      </c>
      <c r="D2253">
        <v>1.12654698134079</v>
      </c>
      <c r="E2253">
        <v>1.1282428317367901</v>
      </c>
      <c r="F2253">
        <v>1.1040795007550399</v>
      </c>
      <c r="G2253">
        <v>1.1186585275322101</v>
      </c>
      <c r="H2253">
        <v>1.11051435683863</v>
      </c>
      <c r="I2253">
        <v>1.11667077805087</v>
      </c>
      <c r="J2253">
        <v>1.1175416499241799</v>
      </c>
      <c r="K2253">
        <v>1.1151602668046501</v>
      </c>
      <c r="L2253">
        <v>1.10838817842449</v>
      </c>
      <c r="M2253">
        <v>1.1229403821464501</v>
      </c>
      <c r="N2253">
        <v>1.1050135102905501</v>
      </c>
    </row>
    <row r="2254" spans="1:14" x14ac:dyDescent="0.2">
      <c r="A2254">
        <v>71.6184789440603</v>
      </c>
      <c r="B2254">
        <v>1.10972382407835</v>
      </c>
      <c r="C2254">
        <v>1.1208888630349001</v>
      </c>
      <c r="D2254">
        <v>1.11358384617538</v>
      </c>
      <c r="E2254">
        <v>1.1262982864755899</v>
      </c>
      <c r="F2254">
        <v>1.1088096093245301</v>
      </c>
      <c r="G2254">
        <v>1.1149916208448001</v>
      </c>
      <c r="H2254">
        <v>1.11201779592384</v>
      </c>
      <c r="I2254">
        <v>1.1155740031258301</v>
      </c>
      <c r="J2254">
        <v>1.1121494933168501</v>
      </c>
      <c r="K2254">
        <v>1.1186104156052601</v>
      </c>
      <c r="L2254">
        <v>1.1087092640652301</v>
      </c>
      <c r="M2254">
        <v>1.1211672182553301</v>
      </c>
      <c r="N2254">
        <v>1.10632665216163</v>
      </c>
    </row>
    <row r="2255" spans="1:14" x14ac:dyDescent="0.2">
      <c r="A2255">
        <v>71.6436203645506</v>
      </c>
      <c r="B2255">
        <v>1.1114568768029001</v>
      </c>
      <c r="C2255">
        <v>1.11882626167163</v>
      </c>
      <c r="D2255">
        <v>1.1107167250157399</v>
      </c>
      <c r="E2255">
        <v>1.1249317698669801</v>
      </c>
      <c r="F2255">
        <v>1.1103539369962701</v>
      </c>
      <c r="G2255">
        <v>1.11623700693787</v>
      </c>
      <c r="H2255">
        <v>1.1104078533352599</v>
      </c>
      <c r="I2255">
        <v>1.11718972164939</v>
      </c>
      <c r="J2255">
        <v>1.10598987396955</v>
      </c>
      <c r="K2255">
        <v>1.1113770371148</v>
      </c>
      <c r="L2255">
        <v>1.10570330821625</v>
      </c>
      <c r="M2255">
        <v>1.1233710720533401</v>
      </c>
      <c r="N2255">
        <v>1.11059859654648</v>
      </c>
    </row>
    <row r="2256" spans="1:14" x14ac:dyDescent="0.2">
      <c r="A2256">
        <v>71.6687617850409</v>
      </c>
      <c r="B2256">
        <v>1.11255790268038</v>
      </c>
      <c r="C2256">
        <v>1.11288729149924</v>
      </c>
      <c r="D2256">
        <v>1.11698695143603</v>
      </c>
      <c r="E2256">
        <v>1.12345971418254</v>
      </c>
      <c r="F2256">
        <v>1.1052846978814801</v>
      </c>
      <c r="G2256">
        <v>1.1122669375306999</v>
      </c>
      <c r="H2256">
        <v>1.1015912902409699</v>
      </c>
      <c r="I2256">
        <v>1.1123800015230401</v>
      </c>
      <c r="J2256">
        <v>1.10548635569539</v>
      </c>
      <c r="K2256">
        <v>1.1104515833473401</v>
      </c>
      <c r="L2256">
        <v>1.10540630396627</v>
      </c>
      <c r="M2256">
        <v>1.1189618477565899</v>
      </c>
      <c r="N2256">
        <v>1.10805006995021</v>
      </c>
    </row>
    <row r="2257" spans="1:14" x14ac:dyDescent="0.2">
      <c r="A2257">
        <v>71.6939032055311</v>
      </c>
      <c r="B2257">
        <v>1.1144449509869501</v>
      </c>
      <c r="C2257">
        <v>1.11347142252492</v>
      </c>
      <c r="D2257">
        <v>1.11710937425669</v>
      </c>
      <c r="E2257">
        <v>1.1303728756182501</v>
      </c>
      <c r="F2257">
        <v>1.10484505320058</v>
      </c>
      <c r="G2257">
        <v>1.11948668320488</v>
      </c>
      <c r="H2257">
        <v>1.1022090474916699</v>
      </c>
      <c r="I2257">
        <v>1.1112832695277</v>
      </c>
      <c r="J2257">
        <v>1.10716925577652</v>
      </c>
      <c r="K2257">
        <v>1.1084247285695199</v>
      </c>
      <c r="L2257">
        <v>1.1041119040834599</v>
      </c>
      <c r="M2257">
        <v>1.1126136255438701</v>
      </c>
      <c r="N2257">
        <v>1.10109192794306</v>
      </c>
    </row>
    <row r="2258" spans="1:14" x14ac:dyDescent="0.2">
      <c r="A2258">
        <v>71.7190446260214</v>
      </c>
      <c r="B2258">
        <v>1.1103854100878101</v>
      </c>
      <c r="C2258">
        <v>1.1130876557228</v>
      </c>
      <c r="D2258">
        <v>1.1129502100656199</v>
      </c>
      <c r="E2258">
        <v>1.1307400229782001</v>
      </c>
      <c r="F2258">
        <v>1.1046637230126399</v>
      </c>
      <c r="G2258">
        <v>1.11741754903809</v>
      </c>
      <c r="H2258">
        <v>1.10160053493947</v>
      </c>
      <c r="I2258">
        <v>1.1087172326966099</v>
      </c>
      <c r="J2258">
        <v>1.10635336656204</v>
      </c>
      <c r="K2258">
        <v>1.1073501404345101</v>
      </c>
      <c r="L2258">
        <v>1.1022918027383499</v>
      </c>
      <c r="M2258">
        <v>1.1130859738963399</v>
      </c>
      <c r="N2258">
        <v>1.0959130896540701</v>
      </c>
    </row>
    <row r="2259" spans="1:14" x14ac:dyDescent="0.2">
      <c r="A2259">
        <v>71.744186046511601</v>
      </c>
      <c r="B2259">
        <v>1.1067733220131</v>
      </c>
      <c r="C2259">
        <v>1.1111607241058199</v>
      </c>
      <c r="D2259">
        <v>1.10900137869098</v>
      </c>
      <c r="E2259">
        <v>1.12239226558336</v>
      </c>
      <c r="F2259">
        <v>1.10363929863457</v>
      </c>
      <c r="G2259">
        <v>1.1138868669056099</v>
      </c>
      <c r="H2259">
        <v>1.0996002295071701</v>
      </c>
      <c r="I2259">
        <v>1.1048040483636199</v>
      </c>
      <c r="J2259">
        <v>1.1017921216561699</v>
      </c>
      <c r="K2259">
        <v>1.1103125559075699</v>
      </c>
      <c r="L2259">
        <v>1.1039312274962001</v>
      </c>
      <c r="M2259">
        <v>1.11641978275802</v>
      </c>
      <c r="N2259">
        <v>1.0971091228448899</v>
      </c>
    </row>
    <row r="2260" spans="1:14" x14ac:dyDescent="0.2">
      <c r="A2260">
        <v>71.769327467001901</v>
      </c>
      <c r="B2260">
        <v>1.10928251002933</v>
      </c>
      <c r="C2260">
        <v>1.1116791645022299</v>
      </c>
      <c r="D2260">
        <v>1.10888816999267</v>
      </c>
      <c r="E2260">
        <v>1.12152024596197</v>
      </c>
      <c r="F2260">
        <v>1.1037753877776599</v>
      </c>
      <c r="G2260">
        <v>1.1181210039454601</v>
      </c>
      <c r="H2260">
        <v>1.1022786765068799</v>
      </c>
      <c r="I2260">
        <v>1.1052429449071599</v>
      </c>
      <c r="J2260">
        <v>1.10108741678946</v>
      </c>
      <c r="K2260">
        <v>1.1099168614910599</v>
      </c>
      <c r="L2260">
        <v>1.1061170210700499</v>
      </c>
      <c r="M2260">
        <v>1.1130121359080101</v>
      </c>
      <c r="N2260">
        <v>1.1014962748172099</v>
      </c>
    </row>
    <row r="2261" spans="1:14" x14ac:dyDescent="0.2">
      <c r="A2261">
        <v>71.794468887492101</v>
      </c>
      <c r="B2261">
        <v>1.11035804702173</v>
      </c>
      <c r="C2261">
        <v>1.1119071555162701</v>
      </c>
      <c r="D2261">
        <v>1.1146389051612999</v>
      </c>
      <c r="E2261">
        <v>1.1270059839067399</v>
      </c>
      <c r="F2261">
        <v>1.1013858794153499</v>
      </c>
      <c r="G2261">
        <v>1.11232075464863</v>
      </c>
      <c r="H2261">
        <v>1.1007429129170401</v>
      </c>
      <c r="I2261">
        <v>1.10407107581761</v>
      </c>
      <c r="J2261">
        <v>1.1049079906002699</v>
      </c>
      <c r="K2261">
        <v>1.1066701304140401</v>
      </c>
      <c r="L2261">
        <v>1.1049090560522501</v>
      </c>
      <c r="M2261">
        <v>1.10802671270395</v>
      </c>
      <c r="N2261">
        <v>1.1009319643320701</v>
      </c>
    </row>
    <row r="2262" spans="1:14" x14ac:dyDescent="0.2">
      <c r="A2262">
        <v>71.819610307982401</v>
      </c>
      <c r="B2262">
        <v>1.10699326282288</v>
      </c>
      <c r="C2262">
        <v>1.1104225443692901</v>
      </c>
      <c r="D2262">
        <v>1.1132337033640001</v>
      </c>
      <c r="E2262">
        <v>1.1316888324785499</v>
      </c>
      <c r="F2262">
        <v>1.10065389991192</v>
      </c>
      <c r="G2262">
        <v>1.1208635351454701</v>
      </c>
      <c r="H2262">
        <v>1.1066254181245401</v>
      </c>
      <c r="I2262">
        <v>1.1073665367606</v>
      </c>
      <c r="J2262">
        <v>1.1090957474532599</v>
      </c>
      <c r="K2262">
        <v>1.1042036077588999</v>
      </c>
      <c r="L2262">
        <v>1.0995786330553701</v>
      </c>
      <c r="M2262">
        <v>1.1168841457850001</v>
      </c>
      <c r="N2262">
        <v>1.1044439262157999</v>
      </c>
    </row>
    <row r="2263" spans="1:14" x14ac:dyDescent="0.2">
      <c r="A2263">
        <v>71.844751728472701</v>
      </c>
      <c r="B2263">
        <v>1.11092152882644</v>
      </c>
      <c r="C2263">
        <v>1.1117910505702699</v>
      </c>
      <c r="D2263">
        <v>1.11087150851889</v>
      </c>
      <c r="E2263">
        <v>1.1250140329523499</v>
      </c>
      <c r="F2263">
        <v>1.10732742827561</v>
      </c>
      <c r="G2263">
        <v>1.1128131947098401</v>
      </c>
      <c r="H2263">
        <v>1.1035883170754901</v>
      </c>
      <c r="I2263">
        <v>1.10556534669659</v>
      </c>
      <c r="J2263">
        <v>1.10059030750514</v>
      </c>
      <c r="K2263">
        <v>1.09847115809917</v>
      </c>
      <c r="L2263">
        <v>1.0965144804231799</v>
      </c>
      <c r="M2263">
        <v>1.1166515618787001</v>
      </c>
      <c r="N2263">
        <v>1.10260005445932</v>
      </c>
    </row>
    <row r="2264" spans="1:14" x14ac:dyDescent="0.2">
      <c r="A2264">
        <v>71.869893148962902</v>
      </c>
      <c r="B2264">
        <v>1.10971101721165</v>
      </c>
      <c r="C2264">
        <v>1.1151544397723401</v>
      </c>
      <c r="D2264">
        <v>1.10623080986606</v>
      </c>
      <c r="E2264">
        <v>1.1221845412649001</v>
      </c>
      <c r="F2264">
        <v>1.1065204897138701</v>
      </c>
      <c r="G2264">
        <v>1.11847457977938</v>
      </c>
      <c r="H2264">
        <v>1.1014137008848199</v>
      </c>
      <c r="I2264">
        <v>1.1127617489613</v>
      </c>
      <c r="J2264">
        <v>1.10375210718892</v>
      </c>
      <c r="K2264">
        <v>1.1084346401034499</v>
      </c>
      <c r="L2264">
        <v>1.10026492353359</v>
      </c>
      <c r="M2264">
        <v>1.1165519578862899</v>
      </c>
      <c r="N2264">
        <v>1.1060200151880399</v>
      </c>
    </row>
    <row r="2265" spans="1:14" x14ac:dyDescent="0.2">
      <c r="A2265">
        <v>71.895034569453202</v>
      </c>
      <c r="B2265">
        <v>1.1073600998787501</v>
      </c>
      <c r="C2265">
        <v>1.11291292024953</v>
      </c>
      <c r="D2265">
        <v>1.1196718212301</v>
      </c>
      <c r="E2265">
        <v>1.1178381011005301</v>
      </c>
      <c r="F2265">
        <v>1.10489574076971</v>
      </c>
      <c r="G2265">
        <v>1.11478195770303</v>
      </c>
      <c r="H2265">
        <v>1.0990723847169099</v>
      </c>
      <c r="I2265">
        <v>1.10699908953985</v>
      </c>
      <c r="J2265">
        <v>1.1015616872701901</v>
      </c>
      <c r="K2265">
        <v>1.1104443203285601</v>
      </c>
      <c r="L2265">
        <v>1.1022530489362401</v>
      </c>
      <c r="M2265">
        <v>1.11568398237783</v>
      </c>
      <c r="N2265">
        <v>1.10386385897651</v>
      </c>
    </row>
    <row r="2266" spans="1:14" x14ac:dyDescent="0.2">
      <c r="A2266">
        <v>71.920175989943402</v>
      </c>
      <c r="B2266">
        <v>1.10100186018251</v>
      </c>
      <c r="C2266">
        <v>1.1136392810868401</v>
      </c>
      <c r="D2266">
        <v>1.1135106249893101</v>
      </c>
      <c r="E2266">
        <v>1.1246978839566399</v>
      </c>
      <c r="F2266">
        <v>1.1051356644322901</v>
      </c>
      <c r="G2266">
        <v>1.11049942748049</v>
      </c>
      <c r="H2266">
        <v>1.1036045029920101</v>
      </c>
      <c r="I2266">
        <v>1.11134691373118</v>
      </c>
      <c r="J2266">
        <v>1.1030164328121701</v>
      </c>
      <c r="K2266">
        <v>1.11057628196222</v>
      </c>
      <c r="L2266">
        <v>1.10215569772779</v>
      </c>
      <c r="M2266">
        <v>1.10873621871288</v>
      </c>
      <c r="N2266">
        <v>1.1032895117188599</v>
      </c>
    </row>
    <row r="2267" spans="1:14" x14ac:dyDescent="0.2">
      <c r="A2267">
        <v>71.945317410433702</v>
      </c>
      <c r="B2267">
        <v>1.11270861060818</v>
      </c>
      <c r="C2267">
        <v>1.1080822313160701</v>
      </c>
      <c r="D2267">
        <v>1.1097857792622201</v>
      </c>
      <c r="E2267">
        <v>1.12427154516006</v>
      </c>
      <c r="F2267">
        <v>1.0993286022051001</v>
      </c>
      <c r="G2267">
        <v>1.1160264058583</v>
      </c>
      <c r="H2267">
        <v>1.10101319159008</v>
      </c>
      <c r="I2267">
        <v>1.1069878311952499</v>
      </c>
      <c r="J2267">
        <v>1.1035510960654</v>
      </c>
      <c r="K2267">
        <v>1.1130670694167</v>
      </c>
      <c r="L2267">
        <v>1.0986556193386301</v>
      </c>
      <c r="M2267">
        <v>1.1069924534140601</v>
      </c>
      <c r="N2267">
        <v>1.0990856485021601</v>
      </c>
    </row>
    <row r="2268" spans="1:14" x14ac:dyDescent="0.2">
      <c r="A2268">
        <v>71.970458830923903</v>
      </c>
      <c r="B2268">
        <v>1.1169904405756901</v>
      </c>
      <c r="C2268">
        <v>1.10813983015261</v>
      </c>
      <c r="D2268">
        <v>1.1090862669745001</v>
      </c>
      <c r="E2268">
        <v>1.1243906544820299</v>
      </c>
      <c r="F2268">
        <v>1.10499306326028</v>
      </c>
      <c r="G2268">
        <v>1.11467039275459</v>
      </c>
      <c r="H2268">
        <v>1.10258960034187</v>
      </c>
      <c r="I2268">
        <v>1.1087355523028699</v>
      </c>
      <c r="J2268">
        <v>1.1091859312550301</v>
      </c>
      <c r="K2268">
        <v>1.10323872234554</v>
      </c>
      <c r="L2268">
        <v>1.10569644760667</v>
      </c>
      <c r="M2268">
        <v>1.1099067179647399</v>
      </c>
      <c r="N2268">
        <v>1.09755096630228</v>
      </c>
    </row>
    <row r="2269" spans="1:14" x14ac:dyDescent="0.2">
      <c r="A2269">
        <v>71.995600251414203</v>
      </c>
      <c r="B2269">
        <v>1.10094821027213</v>
      </c>
      <c r="C2269">
        <v>1.1055846588231</v>
      </c>
      <c r="D2269">
        <v>1.108225556427</v>
      </c>
      <c r="E2269">
        <v>1.1225488599431299</v>
      </c>
      <c r="F2269">
        <v>1.1055698449578999</v>
      </c>
      <c r="G2269">
        <v>1.11419538830745</v>
      </c>
      <c r="H2269">
        <v>1.09843556018161</v>
      </c>
      <c r="I2269">
        <v>1.10824382558554</v>
      </c>
      <c r="J2269">
        <v>1.1138356028535099</v>
      </c>
      <c r="K2269">
        <v>1.10044967171205</v>
      </c>
      <c r="L2269">
        <v>1.1040150992461599</v>
      </c>
      <c r="M2269">
        <v>1.1160023436319799</v>
      </c>
      <c r="N2269">
        <v>1.10164024324934</v>
      </c>
    </row>
    <row r="2270" spans="1:14" x14ac:dyDescent="0.2">
      <c r="A2270">
        <v>72.020741671904503</v>
      </c>
      <c r="B2270">
        <v>1.1025805689310699</v>
      </c>
      <c r="C2270">
        <v>1.1013108483313001</v>
      </c>
      <c r="D2270">
        <v>1.10867125803607</v>
      </c>
      <c r="E2270">
        <v>1.1155415975360401</v>
      </c>
      <c r="F2270">
        <v>1.0998415689695999</v>
      </c>
      <c r="G2270">
        <v>1.11144122957695</v>
      </c>
      <c r="H2270">
        <v>1.0987967486850301</v>
      </c>
      <c r="I2270">
        <v>1.1034034996847299</v>
      </c>
      <c r="J2270">
        <v>1.1066745810683301</v>
      </c>
      <c r="K2270">
        <v>1.10101702946094</v>
      </c>
      <c r="L2270">
        <v>1.0980744758046199</v>
      </c>
      <c r="M2270">
        <v>1.1069055774630701</v>
      </c>
      <c r="N2270">
        <v>1.0980223201763999</v>
      </c>
    </row>
    <row r="2271" spans="1:14" x14ac:dyDescent="0.2">
      <c r="A2271">
        <v>72.045883092394703</v>
      </c>
      <c r="B2271">
        <v>1.10541669388815</v>
      </c>
      <c r="C2271">
        <v>1.10263427354259</v>
      </c>
      <c r="D2271">
        <v>1.11061799188951</v>
      </c>
      <c r="E2271">
        <v>1.1119431333098899</v>
      </c>
      <c r="F2271">
        <v>1.09124848505379</v>
      </c>
      <c r="G2271">
        <v>1.10415274762134</v>
      </c>
      <c r="H2271">
        <v>1.09297938872712</v>
      </c>
      <c r="I2271">
        <v>1.1064722172914701</v>
      </c>
      <c r="J2271">
        <v>1.1022996602262101</v>
      </c>
      <c r="K2271">
        <v>1.0956151101390601</v>
      </c>
      <c r="L2271">
        <v>1.0978019902159</v>
      </c>
      <c r="M2271">
        <v>1.10168480797627</v>
      </c>
      <c r="N2271">
        <v>1.0991772796388199</v>
      </c>
    </row>
    <row r="2272" spans="1:14" x14ac:dyDescent="0.2">
      <c r="A2272">
        <v>72.071024512885003</v>
      </c>
      <c r="B2272">
        <v>1.10431439932168</v>
      </c>
      <c r="C2272">
        <v>1.1009111179350199</v>
      </c>
      <c r="D2272">
        <v>1.11576583042504</v>
      </c>
      <c r="E2272">
        <v>1.1210259427096101</v>
      </c>
      <c r="F2272">
        <v>1.0907869264021499</v>
      </c>
      <c r="G2272">
        <v>1.1054037457660599</v>
      </c>
      <c r="H2272">
        <v>1.0958165204269199</v>
      </c>
      <c r="I2272">
        <v>1.10667790558919</v>
      </c>
      <c r="J2272">
        <v>1.0990609348598599</v>
      </c>
      <c r="K2272">
        <v>1.1030622919703399</v>
      </c>
      <c r="L2272">
        <v>1.0951086592011201</v>
      </c>
      <c r="M2272">
        <v>1.1088135092504401</v>
      </c>
      <c r="N2272">
        <v>1.0975049368305501</v>
      </c>
    </row>
    <row r="2273" spans="1:14" x14ac:dyDescent="0.2">
      <c r="A2273">
        <v>72.096165933375204</v>
      </c>
      <c r="B2273">
        <v>1.1084579382456701</v>
      </c>
      <c r="C2273">
        <v>1.1077609008660101</v>
      </c>
      <c r="D2273">
        <v>1.11283239771537</v>
      </c>
      <c r="E2273">
        <v>1.1205701855385799</v>
      </c>
      <c r="F2273">
        <v>1.0959888454201201</v>
      </c>
      <c r="G2273">
        <v>1.1086737932516999</v>
      </c>
      <c r="H2273">
        <v>1.0963025946409</v>
      </c>
      <c r="I2273">
        <v>1.10277484610753</v>
      </c>
      <c r="J2273">
        <v>1.1003790200924</v>
      </c>
      <c r="K2273">
        <v>1.1041833105283501</v>
      </c>
      <c r="L2273">
        <v>1.0968936860031</v>
      </c>
      <c r="M2273">
        <v>1.11462548005777</v>
      </c>
      <c r="N2273">
        <v>1.09562186570452</v>
      </c>
    </row>
    <row r="2274" spans="1:14" x14ac:dyDescent="0.2">
      <c r="A2274">
        <v>72.121307353865504</v>
      </c>
      <c r="B2274">
        <v>1.10495183341125</v>
      </c>
      <c r="C2274">
        <v>1.10546153389001</v>
      </c>
      <c r="D2274">
        <v>1.1123302443977101</v>
      </c>
      <c r="E2274">
        <v>1.11779260621795</v>
      </c>
      <c r="F2274">
        <v>1.0939452360459401</v>
      </c>
      <c r="G2274">
        <v>1.10915169398798</v>
      </c>
      <c r="H2274">
        <v>1.0958052385229899</v>
      </c>
      <c r="I2274">
        <v>1.0989787874430801</v>
      </c>
      <c r="J2274">
        <v>1.1029014445074501</v>
      </c>
      <c r="K2274">
        <v>1.1011006406185599</v>
      </c>
      <c r="L2274">
        <v>1.0984518893637001</v>
      </c>
      <c r="M2274">
        <v>1.1138779917347199</v>
      </c>
      <c r="N2274">
        <v>1.0922879131029</v>
      </c>
    </row>
    <row r="2275" spans="1:14" x14ac:dyDescent="0.2">
      <c r="A2275">
        <v>72.146448774355704</v>
      </c>
      <c r="B2275">
        <v>1.1008272409637401</v>
      </c>
      <c r="C2275">
        <v>1.0990943589700299</v>
      </c>
      <c r="D2275">
        <v>1.10630324336601</v>
      </c>
      <c r="E2275">
        <v>1.11789608448879</v>
      </c>
      <c r="F2275">
        <v>1.0876930856638101</v>
      </c>
      <c r="G2275">
        <v>1.1061275548258001</v>
      </c>
      <c r="H2275">
        <v>1.0889647573471899</v>
      </c>
      <c r="I2275">
        <v>1.09920722172351</v>
      </c>
      <c r="J2275">
        <v>1.0978221748502399</v>
      </c>
      <c r="K2275">
        <v>1.09754571084462</v>
      </c>
      <c r="L2275">
        <v>1.0944859794767401</v>
      </c>
      <c r="M2275">
        <v>1.1081933446399199</v>
      </c>
      <c r="N2275">
        <v>1.09275473234438</v>
      </c>
    </row>
    <row r="2276" spans="1:14" x14ac:dyDescent="0.2">
      <c r="A2276">
        <v>72.171590194846004</v>
      </c>
      <c r="B2276">
        <v>1.10085105376806</v>
      </c>
      <c r="C2276">
        <v>1.0967057522493799</v>
      </c>
      <c r="D2276">
        <v>1.1036981902359</v>
      </c>
      <c r="E2276">
        <v>1.1172109526279499</v>
      </c>
      <c r="F2276">
        <v>1.09021146336408</v>
      </c>
      <c r="G2276">
        <v>1.10900149110319</v>
      </c>
      <c r="H2276">
        <v>1.09657157344298</v>
      </c>
      <c r="I2276">
        <v>1.1072756313205101</v>
      </c>
      <c r="J2276">
        <v>1.10496644586515</v>
      </c>
      <c r="K2276">
        <v>1.1012762309931099</v>
      </c>
      <c r="L2276">
        <v>1.0912020253019299</v>
      </c>
      <c r="M2276">
        <v>1.1058450086086</v>
      </c>
      <c r="N2276">
        <v>1.0946759226940399</v>
      </c>
    </row>
    <row r="2277" spans="1:14" x14ac:dyDescent="0.2">
      <c r="A2277">
        <v>72.196731615336304</v>
      </c>
      <c r="B2277">
        <v>1.0941317460327999</v>
      </c>
      <c r="C2277">
        <v>1.09921117889199</v>
      </c>
      <c r="D2277">
        <v>1.1040863771128699</v>
      </c>
      <c r="E2277">
        <v>1.11081830742636</v>
      </c>
      <c r="F2277">
        <v>1.08626408157281</v>
      </c>
      <c r="G2277">
        <v>1.10255397125315</v>
      </c>
      <c r="H2277">
        <v>1.0920577200839201</v>
      </c>
      <c r="I2277">
        <v>1.1061388969325701</v>
      </c>
      <c r="J2277">
        <v>1.0968073871408699</v>
      </c>
      <c r="K2277">
        <v>1.0955595978180399</v>
      </c>
      <c r="L2277">
        <v>1.0885005340882801</v>
      </c>
      <c r="M2277">
        <v>1.1027193585178201</v>
      </c>
      <c r="N2277">
        <v>1.0945126027728</v>
      </c>
    </row>
    <row r="2278" spans="1:14" x14ac:dyDescent="0.2">
      <c r="A2278">
        <v>72.221873035826505</v>
      </c>
      <c r="B2278">
        <v>1.0984241349139501</v>
      </c>
      <c r="C2278">
        <v>1.09494320693336</v>
      </c>
      <c r="D2278">
        <v>1.1066370069612499</v>
      </c>
      <c r="E2278">
        <v>1.1161883468593701</v>
      </c>
      <c r="F2278">
        <v>1.09469269573618</v>
      </c>
      <c r="G2278">
        <v>1.1030099465983101</v>
      </c>
      <c r="H2278">
        <v>1.0929985193156799</v>
      </c>
      <c r="I2278">
        <v>1.10240487106449</v>
      </c>
      <c r="J2278">
        <v>1.0977692396991601</v>
      </c>
      <c r="K2278">
        <v>1.0988930330694999</v>
      </c>
      <c r="L2278">
        <v>1.0932196520649999</v>
      </c>
      <c r="M2278">
        <v>1.0993007037637399</v>
      </c>
      <c r="N2278">
        <v>1.08792913416768</v>
      </c>
    </row>
    <row r="2279" spans="1:14" x14ac:dyDescent="0.2">
      <c r="A2279">
        <v>72.247014456316805</v>
      </c>
      <c r="B2279">
        <v>1.10335661166305</v>
      </c>
      <c r="C2279">
        <v>1.1009536101180699</v>
      </c>
      <c r="D2279">
        <v>1.10151531206951</v>
      </c>
      <c r="E2279">
        <v>1.10575960311842</v>
      </c>
      <c r="F2279">
        <v>1.09417944015635</v>
      </c>
      <c r="G2279">
        <v>1.1122589951106201</v>
      </c>
      <c r="H2279">
        <v>1.0892746425061699</v>
      </c>
      <c r="I2279">
        <v>1.0983400165535699</v>
      </c>
      <c r="J2279">
        <v>1.0941599336784</v>
      </c>
      <c r="K2279">
        <v>1.0939553893135101</v>
      </c>
      <c r="L2279">
        <v>1.08752692649815</v>
      </c>
      <c r="M2279">
        <v>1.1034606741291499</v>
      </c>
      <c r="N2279">
        <v>1.0880637246079401</v>
      </c>
    </row>
    <row r="2280" spans="1:14" x14ac:dyDescent="0.2">
      <c r="A2280">
        <v>72.272155876807005</v>
      </c>
      <c r="B2280">
        <v>1.10130165956249</v>
      </c>
      <c r="C2280">
        <v>1.1033900633728</v>
      </c>
      <c r="D2280">
        <v>1.1004036273403199</v>
      </c>
      <c r="E2280">
        <v>1.10551717406672</v>
      </c>
      <c r="F2280">
        <v>1.0914333682230599</v>
      </c>
      <c r="G2280">
        <v>1.10117359043408</v>
      </c>
      <c r="H2280">
        <v>1.08241328638967</v>
      </c>
      <c r="I2280">
        <v>1.1029019849669199</v>
      </c>
      <c r="J2280">
        <v>1.1022548633851801</v>
      </c>
      <c r="K2280">
        <v>1.10204626016486</v>
      </c>
      <c r="L2280">
        <v>1.09132417143268</v>
      </c>
      <c r="M2280">
        <v>1.10189900223875</v>
      </c>
      <c r="N2280">
        <v>1.08870240035868</v>
      </c>
    </row>
    <row r="2281" spans="1:14" x14ac:dyDescent="0.2">
      <c r="A2281">
        <v>72.297297297297305</v>
      </c>
      <c r="B2281">
        <v>1.1066125155064599</v>
      </c>
      <c r="C2281">
        <v>1.0990552085447001</v>
      </c>
      <c r="D2281">
        <v>1.1030283340332001</v>
      </c>
      <c r="E2281">
        <v>1.1130225666831599</v>
      </c>
      <c r="F2281">
        <v>1.08575194520249</v>
      </c>
      <c r="G2281">
        <v>1.1012664867602899</v>
      </c>
      <c r="H2281">
        <v>1.0918217603492399</v>
      </c>
      <c r="I2281">
        <v>1.10057640693739</v>
      </c>
      <c r="J2281">
        <v>1.0998865699985201</v>
      </c>
      <c r="K2281">
        <v>1.0940013090107901</v>
      </c>
      <c r="L2281">
        <v>1.0932848756992799</v>
      </c>
      <c r="M2281">
        <v>1.0996160714278</v>
      </c>
      <c r="N2281">
        <v>1.0936630684394899</v>
      </c>
    </row>
    <row r="2282" spans="1:14" x14ac:dyDescent="0.2">
      <c r="A2282">
        <v>72.322438717787506</v>
      </c>
      <c r="B2282">
        <v>1.10259378464646</v>
      </c>
      <c r="C2282">
        <v>1.0970353444965699</v>
      </c>
      <c r="D2282">
        <v>1.1041161382210301</v>
      </c>
      <c r="E2282">
        <v>1.11337307172072</v>
      </c>
      <c r="F2282">
        <v>1.0899244646922499</v>
      </c>
      <c r="G2282">
        <v>1.1059107308221501</v>
      </c>
      <c r="H2282">
        <v>1.0914538844605699</v>
      </c>
      <c r="I2282">
        <v>1.09482397333443</v>
      </c>
      <c r="J2282">
        <v>1.10213053545322</v>
      </c>
      <c r="K2282">
        <v>1.09844466953735</v>
      </c>
      <c r="L2282">
        <v>1.08994666657487</v>
      </c>
      <c r="M2282">
        <v>1.10558719962303</v>
      </c>
      <c r="N2282">
        <v>1.0910111537076499</v>
      </c>
    </row>
    <row r="2283" spans="1:14" x14ac:dyDescent="0.2">
      <c r="A2283">
        <v>72.347580138277806</v>
      </c>
      <c r="B2283">
        <v>1.0923694695111399</v>
      </c>
      <c r="C2283">
        <v>1.1079665811488999</v>
      </c>
      <c r="D2283">
        <v>1.10170574273229</v>
      </c>
      <c r="E2283">
        <v>1.11223443850612</v>
      </c>
      <c r="F2283">
        <v>1.0842387226839101</v>
      </c>
      <c r="G2283">
        <v>1.10506473955408</v>
      </c>
      <c r="H2283">
        <v>1.0919296948194801</v>
      </c>
      <c r="I2283">
        <v>1.1050356715671701</v>
      </c>
      <c r="J2283">
        <v>1.0965356091602401</v>
      </c>
      <c r="K2283">
        <v>1.0958054639703501</v>
      </c>
      <c r="L2283">
        <v>1.0878534112723599</v>
      </c>
      <c r="M2283">
        <v>1.0986150542436399</v>
      </c>
      <c r="N2283">
        <v>1.0965342975438499</v>
      </c>
    </row>
    <row r="2284" spans="1:14" x14ac:dyDescent="0.2">
      <c r="A2284">
        <v>72.372721558768106</v>
      </c>
      <c r="B2284">
        <v>1.0910917658567401</v>
      </c>
      <c r="C2284">
        <v>1.1046696590298499</v>
      </c>
      <c r="D2284">
        <v>1.0986461953344699</v>
      </c>
      <c r="E2284">
        <v>1.1053448744501999</v>
      </c>
      <c r="F2284">
        <v>1.0928646765055601</v>
      </c>
      <c r="G2284">
        <v>1.10173863814836</v>
      </c>
      <c r="H2284">
        <v>1.08837856966711</v>
      </c>
      <c r="I2284">
        <v>1.0954474843389701</v>
      </c>
      <c r="J2284">
        <v>1.0955891128077799</v>
      </c>
      <c r="K2284">
        <v>1.0991685751139</v>
      </c>
      <c r="L2284">
        <v>1.0869561699545101</v>
      </c>
      <c r="M2284">
        <v>1.1075473227159101</v>
      </c>
      <c r="N2284">
        <v>1.0909991818136</v>
      </c>
    </row>
    <row r="2285" spans="1:14" x14ac:dyDescent="0.2">
      <c r="A2285">
        <v>72.397862979258306</v>
      </c>
      <c r="B2285">
        <v>1.10289401116173</v>
      </c>
      <c r="C2285">
        <v>1.0969341106519099</v>
      </c>
      <c r="D2285">
        <v>1.1006548927837401</v>
      </c>
      <c r="E2285">
        <v>1.1120541369923</v>
      </c>
      <c r="F2285">
        <v>1.0916737194319399</v>
      </c>
      <c r="G2285">
        <v>1.10092910558126</v>
      </c>
      <c r="H2285">
        <v>1.0934669978200999</v>
      </c>
      <c r="I2285">
        <v>1.09383598728377</v>
      </c>
      <c r="J2285">
        <v>1.1046283270902999</v>
      </c>
      <c r="K2285">
        <v>1.0918904902808599</v>
      </c>
      <c r="L2285">
        <v>1.0793671502534301</v>
      </c>
      <c r="M2285">
        <v>1.1008616017056101</v>
      </c>
      <c r="N2285">
        <v>1.0873623624679301</v>
      </c>
    </row>
    <row r="2286" spans="1:14" x14ac:dyDescent="0.2">
      <c r="A2286">
        <v>72.423004399748606</v>
      </c>
      <c r="B2286">
        <v>1.0995044177720299</v>
      </c>
      <c r="C2286">
        <v>1.0946305726518999</v>
      </c>
      <c r="D2286">
        <v>1.1009181658243601</v>
      </c>
      <c r="E2286">
        <v>1.1046051607955301</v>
      </c>
      <c r="F2286">
        <v>1.0885453173344499</v>
      </c>
      <c r="G2286">
        <v>1.1044563921183399</v>
      </c>
      <c r="H2286">
        <v>1.0886922899224101</v>
      </c>
      <c r="I2286">
        <v>1.1045350666518301</v>
      </c>
      <c r="J2286">
        <v>1.09856498844799</v>
      </c>
      <c r="K2286">
        <v>1.09928048392074</v>
      </c>
      <c r="L2286">
        <v>1.0884011053786899</v>
      </c>
      <c r="M2286">
        <v>1.10027295731116</v>
      </c>
      <c r="N2286">
        <v>1.0895538594180301</v>
      </c>
    </row>
    <row r="2287" spans="1:14" x14ac:dyDescent="0.2">
      <c r="A2287">
        <v>72.448145820238807</v>
      </c>
      <c r="B2287">
        <v>1.0924105703018001</v>
      </c>
      <c r="C2287">
        <v>1.1010703785072899</v>
      </c>
      <c r="D2287">
        <v>1.1001157945056099</v>
      </c>
      <c r="E2287">
        <v>1.11354110260633</v>
      </c>
      <c r="F2287">
        <v>1.0840194569105499</v>
      </c>
      <c r="G2287">
        <v>1.0963935335921999</v>
      </c>
      <c r="H2287">
        <v>1.0947555802118401</v>
      </c>
      <c r="I2287">
        <v>1.09745802421816</v>
      </c>
      <c r="J2287">
        <v>1.0941940245758299</v>
      </c>
      <c r="K2287">
        <v>1.09759701474224</v>
      </c>
      <c r="L2287">
        <v>1.08341136449654</v>
      </c>
      <c r="M2287">
        <v>1.0996715048763701</v>
      </c>
      <c r="N2287">
        <v>1.0878464911499801</v>
      </c>
    </row>
    <row r="2288" spans="1:14" x14ac:dyDescent="0.2">
      <c r="A2288">
        <v>72.473287240729107</v>
      </c>
      <c r="B2288">
        <v>1.0960642473531499</v>
      </c>
      <c r="C2288">
        <v>1.0933435329999399</v>
      </c>
      <c r="D2288">
        <v>1.09632234156538</v>
      </c>
      <c r="E2288">
        <v>1.10632167230467</v>
      </c>
      <c r="F2288">
        <v>1.09215161293047</v>
      </c>
      <c r="G2288">
        <v>1.10194823999136</v>
      </c>
      <c r="H2288">
        <v>1.09627223965666</v>
      </c>
      <c r="I2288">
        <v>1.0975022339337499</v>
      </c>
      <c r="J2288">
        <v>1.0944067840374001</v>
      </c>
      <c r="K2288">
        <v>1.09515543941928</v>
      </c>
      <c r="L2288">
        <v>1.08479989298941</v>
      </c>
      <c r="M2288">
        <v>1.09944068068097</v>
      </c>
      <c r="N2288">
        <v>1.08385069530528</v>
      </c>
    </row>
    <row r="2289" spans="1:14" x14ac:dyDescent="0.2">
      <c r="A2289">
        <v>72.498428661219407</v>
      </c>
      <c r="B2289">
        <v>1.09489237239074</v>
      </c>
      <c r="C2289">
        <v>1.1016832827704699</v>
      </c>
      <c r="D2289">
        <v>1.10301110412243</v>
      </c>
      <c r="E2289">
        <v>1.1115552084507001</v>
      </c>
      <c r="F2289">
        <v>1.0811838048131901</v>
      </c>
      <c r="G2289">
        <v>1.0977020966400699</v>
      </c>
      <c r="H2289">
        <v>1.08635213572261</v>
      </c>
      <c r="I2289">
        <v>1.09145256130404</v>
      </c>
      <c r="J2289">
        <v>1.09943498587545</v>
      </c>
      <c r="K2289">
        <v>1.0948846896986</v>
      </c>
      <c r="L2289">
        <v>1.0865214815442099</v>
      </c>
      <c r="M2289">
        <v>1.09835115478334</v>
      </c>
      <c r="N2289">
        <v>1.08640609579884</v>
      </c>
    </row>
    <row r="2290" spans="1:14" x14ac:dyDescent="0.2">
      <c r="A2290">
        <v>72.523570081709494</v>
      </c>
      <c r="B2290">
        <v>1.09300597933032</v>
      </c>
      <c r="C2290">
        <v>1.0994531170837101</v>
      </c>
      <c r="D2290">
        <v>1.1004639015820199</v>
      </c>
      <c r="E2290">
        <v>1.1115334700163499</v>
      </c>
      <c r="F2290">
        <v>1.07955088635341</v>
      </c>
      <c r="G2290">
        <v>1.0957828616965499</v>
      </c>
      <c r="H2290">
        <v>1.0929357059546401</v>
      </c>
      <c r="I2290">
        <v>1.1018362140318501</v>
      </c>
      <c r="J2290">
        <v>1.0963173713211101</v>
      </c>
      <c r="K2290">
        <v>1.0871889317166501</v>
      </c>
      <c r="L2290">
        <v>1.08248285080601</v>
      </c>
      <c r="M2290">
        <v>1.1070528414388601</v>
      </c>
      <c r="N2290">
        <v>1.08926386669006</v>
      </c>
    </row>
    <row r="2291" spans="1:14" x14ac:dyDescent="0.2">
      <c r="A2291">
        <v>72.548711502199794</v>
      </c>
      <c r="B2291">
        <v>1.09491618005508</v>
      </c>
      <c r="C2291">
        <v>1.1046707351743901</v>
      </c>
      <c r="D2291">
        <v>1.0976960254583199</v>
      </c>
      <c r="E2291">
        <v>1.10762878086614</v>
      </c>
      <c r="F2291">
        <v>1.0826332722763601</v>
      </c>
      <c r="G2291">
        <v>1.0950495970493199</v>
      </c>
      <c r="H2291">
        <v>1.08298049830159</v>
      </c>
      <c r="I2291">
        <v>1.0965347039437601</v>
      </c>
      <c r="J2291">
        <v>1.0872624748758799</v>
      </c>
      <c r="K2291">
        <v>1.09189434545626</v>
      </c>
      <c r="L2291">
        <v>1.08062542202885</v>
      </c>
      <c r="M2291">
        <v>1.10604977345629</v>
      </c>
      <c r="N2291">
        <v>1.0862662483948899</v>
      </c>
    </row>
    <row r="2292" spans="1:14" x14ac:dyDescent="0.2">
      <c r="A2292">
        <v>72.573852922689994</v>
      </c>
      <c r="B2292">
        <v>1.0959131664156301</v>
      </c>
      <c r="C2292">
        <v>1.1033945843875801</v>
      </c>
      <c r="D2292">
        <v>1.09518229558491</v>
      </c>
      <c r="E2292">
        <v>1.10912731574075</v>
      </c>
      <c r="F2292">
        <v>1.0860138487045199</v>
      </c>
      <c r="G2292">
        <v>1.10432647201705</v>
      </c>
      <c r="H2292">
        <v>1.08874065926885</v>
      </c>
      <c r="I2292">
        <v>1.09636079576846</v>
      </c>
      <c r="J2292">
        <v>1.1011960459082599</v>
      </c>
      <c r="K2292">
        <v>1.0947676297970399</v>
      </c>
      <c r="L2292">
        <v>1.0909781701941801</v>
      </c>
      <c r="M2292">
        <v>1.0980154445895201</v>
      </c>
      <c r="N2292">
        <v>1.0843477792776299</v>
      </c>
    </row>
    <row r="2293" spans="1:14" x14ac:dyDescent="0.2">
      <c r="A2293">
        <v>72.598994343180294</v>
      </c>
      <c r="B2293">
        <v>1.0952273740165099</v>
      </c>
      <c r="C2293">
        <v>1.10021012579815</v>
      </c>
      <c r="D2293">
        <v>1.10372992755982</v>
      </c>
      <c r="E2293">
        <v>1.1134847200440701</v>
      </c>
      <c r="F2293">
        <v>1.0953516253350799</v>
      </c>
      <c r="G2293">
        <v>1.10229350175465</v>
      </c>
      <c r="H2293">
        <v>1.0886168918852299</v>
      </c>
      <c r="I2293">
        <v>1.0967072395775399</v>
      </c>
      <c r="J2293">
        <v>1.09212388218184</v>
      </c>
      <c r="K2293">
        <v>1.0853196233490801</v>
      </c>
      <c r="L2293">
        <v>1.08725339412334</v>
      </c>
      <c r="M2293">
        <v>1.10028324739766</v>
      </c>
      <c r="N2293">
        <v>1.0822490708341099</v>
      </c>
    </row>
    <row r="2294" spans="1:14" x14ac:dyDescent="0.2">
      <c r="A2294">
        <v>72.624135763670594</v>
      </c>
      <c r="B2294">
        <v>1.09656045866989</v>
      </c>
      <c r="C2294">
        <v>1.0902437056830401</v>
      </c>
      <c r="D2294">
        <v>1.1013094561557499</v>
      </c>
      <c r="E2294">
        <v>1.10815773159826</v>
      </c>
      <c r="F2294">
        <v>1.0929562772242201</v>
      </c>
      <c r="G2294">
        <v>1.0991478193183299</v>
      </c>
      <c r="H2294">
        <v>1.0826454980670299</v>
      </c>
      <c r="I2294">
        <v>1.0968917770239599</v>
      </c>
      <c r="J2294">
        <v>1.08253572204703</v>
      </c>
      <c r="K2294">
        <v>1.0896757514525199</v>
      </c>
      <c r="L2294">
        <v>1.08715124407937</v>
      </c>
      <c r="M2294">
        <v>1.09744983884531</v>
      </c>
      <c r="N2294">
        <v>1.0850623108615201</v>
      </c>
    </row>
    <row r="2295" spans="1:14" x14ac:dyDescent="0.2">
      <c r="A2295">
        <v>72.649277184160795</v>
      </c>
      <c r="B2295">
        <v>1.09043752256086</v>
      </c>
      <c r="C2295">
        <v>1.08967186008765</v>
      </c>
      <c r="D2295">
        <v>1.09099593322602</v>
      </c>
      <c r="E2295">
        <v>1.0989217711586701</v>
      </c>
      <c r="F2295">
        <v>1.0857726818415301</v>
      </c>
      <c r="G2295">
        <v>1.0905621006103601</v>
      </c>
      <c r="H2295">
        <v>1.08368016061155</v>
      </c>
      <c r="I2295">
        <v>1.09083154130833</v>
      </c>
      <c r="J2295">
        <v>1.09093044593078</v>
      </c>
      <c r="K2295">
        <v>1.08800329035566</v>
      </c>
      <c r="L2295">
        <v>1.0883761576250199</v>
      </c>
      <c r="M2295">
        <v>1.1003248279164199</v>
      </c>
      <c r="N2295">
        <v>1.07994693570362</v>
      </c>
    </row>
    <row r="2296" spans="1:14" x14ac:dyDescent="0.2">
      <c r="A2296">
        <v>72.674418604651095</v>
      </c>
      <c r="B2296">
        <v>1.0912132865395301</v>
      </c>
      <c r="C2296">
        <v>1.09401802998435</v>
      </c>
      <c r="D2296">
        <v>1.0977683505531199</v>
      </c>
      <c r="E2296">
        <v>1.0986528926303001</v>
      </c>
      <c r="F2296">
        <v>1.0763613017870199</v>
      </c>
      <c r="G2296">
        <v>1.09238769804977</v>
      </c>
      <c r="H2296">
        <v>1.0848314170920601</v>
      </c>
      <c r="I2296">
        <v>1.0962845402429899</v>
      </c>
      <c r="J2296">
        <v>1.0977729836343499</v>
      </c>
      <c r="K2296">
        <v>1.09131523575224</v>
      </c>
      <c r="L2296">
        <v>1.0830795648369</v>
      </c>
      <c r="M2296">
        <v>1.1002271949092199</v>
      </c>
      <c r="N2296">
        <v>1.08130940239363</v>
      </c>
    </row>
    <row r="2297" spans="1:14" x14ac:dyDescent="0.2">
      <c r="A2297">
        <v>72.699560025141295</v>
      </c>
      <c r="B2297">
        <v>1.0934397618819101</v>
      </c>
      <c r="C2297">
        <v>1.0959367494441199</v>
      </c>
      <c r="D2297">
        <v>1.09453392725397</v>
      </c>
      <c r="E2297">
        <v>1.09994802440497</v>
      </c>
      <c r="F2297">
        <v>1.08291125355839</v>
      </c>
      <c r="G2297">
        <v>1.1000664606264201</v>
      </c>
      <c r="H2297">
        <v>1.08412585588917</v>
      </c>
      <c r="I2297">
        <v>1.0901207901634</v>
      </c>
      <c r="J2297">
        <v>1.0954148634628</v>
      </c>
      <c r="K2297">
        <v>1.08759298482177</v>
      </c>
      <c r="L2297">
        <v>1.08311752038123</v>
      </c>
      <c r="M2297">
        <v>1.09649621706851</v>
      </c>
      <c r="N2297">
        <v>1.0809388298649001</v>
      </c>
    </row>
    <row r="2298" spans="1:14" x14ac:dyDescent="0.2">
      <c r="A2298">
        <v>72.724701445631595</v>
      </c>
      <c r="B2298">
        <v>1.0901028660969001</v>
      </c>
      <c r="C2298">
        <v>1.0925251900367901</v>
      </c>
      <c r="D2298">
        <v>1.09340780259921</v>
      </c>
      <c r="E2298">
        <v>1.10466845005628</v>
      </c>
      <c r="F2298">
        <v>1.0815773020828301</v>
      </c>
      <c r="G2298">
        <v>1.0979998682394001</v>
      </c>
      <c r="H2298">
        <v>1.0875356616610199</v>
      </c>
      <c r="I2298">
        <v>1.09365827555577</v>
      </c>
      <c r="J2298">
        <v>1.0870676765994001</v>
      </c>
      <c r="K2298">
        <v>1.08709202849008</v>
      </c>
      <c r="L2298">
        <v>1.08509058827606</v>
      </c>
      <c r="M2298">
        <v>1.08760127670066</v>
      </c>
      <c r="N2298">
        <v>1.0793241120091801</v>
      </c>
    </row>
    <row r="2299" spans="1:14" x14ac:dyDescent="0.2">
      <c r="A2299">
        <v>72.749842866121895</v>
      </c>
      <c r="B2299">
        <v>1.09573245036408</v>
      </c>
      <c r="C2299">
        <v>1.0870426143910299</v>
      </c>
      <c r="D2299">
        <v>1.09512147546946</v>
      </c>
      <c r="E2299">
        <v>1.0944034559490801</v>
      </c>
      <c r="F2299">
        <v>1.07906367265867</v>
      </c>
      <c r="G2299">
        <v>1.0886538456738799</v>
      </c>
      <c r="H2299">
        <v>1.08285085620933</v>
      </c>
      <c r="I2299">
        <v>1.08702872800777</v>
      </c>
      <c r="J2299">
        <v>1.0835911007210599</v>
      </c>
      <c r="K2299">
        <v>1.08438856175585</v>
      </c>
      <c r="L2299">
        <v>1.0810483870159899</v>
      </c>
      <c r="M2299">
        <v>1.0870907027603101</v>
      </c>
      <c r="N2299">
        <v>1.08053134073929</v>
      </c>
    </row>
    <row r="2300" spans="1:14" x14ac:dyDescent="0.2">
      <c r="A2300">
        <v>72.774984286612195</v>
      </c>
      <c r="B2300">
        <v>1.0930188973700401</v>
      </c>
      <c r="C2300">
        <v>1.0930142098731801</v>
      </c>
      <c r="D2300">
        <v>1.0912595596855399</v>
      </c>
      <c r="E2300">
        <v>1.10134746110168</v>
      </c>
      <c r="F2300">
        <v>1.0822886344917999</v>
      </c>
      <c r="G2300">
        <v>1.0935378377221201</v>
      </c>
      <c r="H2300">
        <v>1.0789333761086799</v>
      </c>
      <c r="I2300">
        <v>1.08111926463877</v>
      </c>
      <c r="J2300">
        <v>1.0877359382979399</v>
      </c>
      <c r="K2300">
        <v>1.0892501350093</v>
      </c>
      <c r="L2300">
        <v>1.0769145823917201</v>
      </c>
      <c r="M2300">
        <v>1.0921943460452599</v>
      </c>
      <c r="N2300">
        <v>1.08083629591638</v>
      </c>
    </row>
    <row r="2301" spans="1:14" x14ac:dyDescent="0.2">
      <c r="A2301">
        <v>72.800125707102495</v>
      </c>
      <c r="B2301">
        <v>1.0947611547565499</v>
      </c>
      <c r="C2301">
        <v>1.08369579361613</v>
      </c>
      <c r="D2301">
        <v>1.0871979445104301</v>
      </c>
      <c r="E2301">
        <v>1.09772926919564</v>
      </c>
      <c r="F2301">
        <v>1.0771415158924</v>
      </c>
      <c r="G2301">
        <v>1.0944334451478901</v>
      </c>
      <c r="H2301">
        <v>1.0750610301227601</v>
      </c>
      <c r="I2301">
        <v>1.0816776635658001</v>
      </c>
      <c r="J2301">
        <v>1.0835329115953201</v>
      </c>
      <c r="K2301">
        <v>1.08230789047624</v>
      </c>
      <c r="L2301">
        <v>1.0750809659598399</v>
      </c>
      <c r="M2301">
        <v>1.08935760999826</v>
      </c>
      <c r="N2301">
        <v>1.07622782190622</v>
      </c>
    </row>
    <row r="2302" spans="1:14" x14ac:dyDescent="0.2">
      <c r="A2302">
        <v>72.825267127592696</v>
      </c>
      <c r="B2302">
        <v>1.09471448581083</v>
      </c>
      <c r="C2302">
        <v>1.0874733635848299</v>
      </c>
      <c r="D2302">
        <v>1.0906363093728499</v>
      </c>
      <c r="E2302">
        <v>1.0963222081500199</v>
      </c>
      <c r="F2302">
        <v>1.07868310006297</v>
      </c>
      <c r="G2302">
        <v>1.0911436785125901</v>
      </c>
      <c r="H2302">
        <v>1.08261972642407</v>
      </c>
      <c r="I2302">
        <v>1.08183983041311</v>
      </c>
      <c r="J2302">
        <v>1.07773582803275</v>
      </c>
      <c r="K2302">
        <v>1.07844605075196</v>
      </c>
      <c r="L2302">
        <v>1.07935002611829</v>
      </c>
      <c r="M2302">
        <v>1.09363140351315</v>
      </c>
      <c r="N2302">
        <v>1.0865969717777599</v>
      </c>
    </row>
    <row r="2303" spans="1:14" x14ac:dyDescent="0.2">
      <c r="A2303">
        <v>72.850408548082996</v>
      </c>
      <c r="B2303">
        <v>1.08505128670163</v>
      </c>
      <c r="C2303">
        <v>1.0875891692092901</v>
      </c>
      <c r="D2303">
        <v>1.0861483722134999</v>
      </c>
      <c r="E2303">
        <v>1.09795848063088</v>
      </c>
      <c r="F2303">
        <v>1.0783256833728601</v>
      </c>
      <c r="G2303">
        <v>1.09196439933429</v>
      </c>
      <c r="H2303">
        <v>1.0783904103014801</v>
      </c>
      <c r="I2303">
        <v>1.0832345287968199</v>
      </c>
      <c r="J2303">
        <v>1.07847890177835</v>
      </c>
      <c r="K2303">
        <v>1.07925853867227</v>
      </c>
      <c r="L2303">
        <v>1.07588751468003</v>
      </c>
      <c r="M2303">
        <v>1.0940250113953101</v>
      </c>
      <c r="N2303">
        <v>1.0833674384643199</v>
      </c>
    </row>
    <row r="2304" spans="1:14" x14ac:dyDescent="0.2">
      <c r="A2304">
        <v>72.875549968573196</v>
      </c>
      <c r="B2304">
        <v>1.0845978972473</v>
      </c>
      <c r="C2304">
        <v>1.08946192419622</v>
      </c>
      <c r="D2304">
        <v>1.09268316096699</v>
      </c>
      <c r="E2304">
        <v>1.09838403087095</v>
      </c>
      <c r="F2304">
        <v>1.0743723403922101</v>
      </c>
      <c r="G2304">
        <v>1.09437992049164</v>
      </c>
      <c r="H2304">
        <v>1.0827236338966499</v>
      </c>
      <c r="I2304">
        <v>1.08187187139135</v>
      </c>
      <c r="J2304">
        <v>1.08364007485435</v>
      </c>
      <c r="K2304">
        <v>1.0864719230575699</v>
      </c>
      <c r="L2304">
        <v>1.0834354520941201</v>
      </c>
      <c r="M2304">
        <v>1.08999593963282</v>
      </c>
      <c r="N2304">
        <v>1.07318530532477</v>
      </c>
    </row>
    <row r="2305" spans="1:14" x14ac:dyDescent="0.2">
      <c r="A2305">
        <v>72.900691389063496</v>
      </c>
      <c r="B2305">
        <v>1.0861112944268201</v>
      </c>
      <c r="C2305">
        <v>1.0938912370562399</v>
      </c>
      <c r="D2305">
        <v>1.0941477369843</v>
      </c>
      <c r="E2305">
        <v>1.0975583279166901</v>
      </c>
      <c r="F2305">
        <v>1.07738683087266</v>
      </c>
      <c r="G2305">
        <v>1.09049190744016</v>
      </c>
      <c r="H2305">
        <v>1.08131831077165</v>
      </c>
      <c r="I2305">
        <v>1.0855424192495899</v>
      </c>
      <c r="J2305">
        <v>1.0836694607044</v>
      </c>
      <c r="K2305">
        <v>1.0830065482178599</v>
      </c>
      <c r="L2305">
        <v>1.0774685027325701</v>
      </c>
      <c r="M2305">
        <v>1.0877885505241101</v>
      </c>
      <c r="N2305">
        <v>1.0750301133262901</v>
      </c>
    </row>
    <row r="2306" spans="1:14" x14ac:dyDescent="0.2">
      <c r="A2306">
        <v>72.925832809553697</v>
      </c>
      <c r="B2306">
        <v>1.0902375812432199</v>
      </c>
      <c r="C2306">
        <v>1.0922099145428199</v>
      </c>
      <c r="D2306">
        <v>1.0913944873069501</v>
      </c>
      <c r="E2306">
        <v>1.0956818125329399</v>
      </c>
      <c r="F2306">
        <v>1.07594391377743</v>
      </c>
      <c r="G2306">
        <v>1.0868853088252901</v>
      </c>
      <c r="H2306">
        <v>1.08030249165067</v>
      </c>
      <c r="I2306">
        <v>1.0907243233925401</v>
      </c>
      <c r="J2306">
        <v>1.0838911528696</v>
      </c>
      <c r="K2306">
        <v>1.0799689128260599</v>
      </c>
      <c r="L2306">
        <v>1.0746059881027701</v>
      </c>
      <c r="M2306">
        <v>1.0821615141588601</v>
      </c>
      <c r="N2306">
        <v>1.07837765811444</v>
      </c>
    </row>
    <row r="2307" spans="1:14" x14ac:dyDescent="0.2">
      <c r="A2307">
        <v>72.950974230043997</v>
      </c>
      <c r="B2307">
        <v>1.0943104516881701</v>
      </c>
      <c r="C2307">
        <v>1.0873494134500099</v>
      </c>
      <c r="D2307">
        <v>1.0860522759660001</v>
      </c>
      <c r="E2307">
        <v>1.09569693291023</v>
      </c>
      <c r="F2307">
        <v>1.07706949500294</v>
      </c>
      <c r="G2307">
        <v>1.0913521201812899</v>
      </c>
      <c r="H2307">
        <v>1.0820174406587</v>
      </c>
      <c r="I2307">
        <v>1.08941250845628</v>
      </c>
      <c r="J2307">
        <v>1.0814140390851099</v>
      </c>
      <c r="K2307">
        <v>1.0858101405885501</v>
      </c>
      <c r="L2307">
        <v>1.0775199416235099</v>
      </c>
      <c r="M2307">
        <v>1.08831294619812</v>
      </c>
      <c r="N2307">
        <v>1.0764243583673101</v>
      </c>
    </row>
    <row r="2308" spans="1:14" x14ac:dyDescent="0.2">
      <c r="A2308">
        <v>72.976115650534297</v>
      </c>
      <c r="B2308">
        <v>1.08639222184135</v>
      </c>
      <c r="C2308">
        <v>1.0846451089762199</v>
      </c>
      <c r="D2308">
        <v>1.0924115398001599</v>
      </c>
      <c r="E2308">
        <v>1.0923467526666699</v>
      </c>
      <c r="F2308">
        <v>1.08039642601376</v>
      </c>
      <c r="G2308">
        <v>1.09208403056626</v>
      </c>
      <c r="H2308">
        <v>1.07888886508989</v>
      </c>
      <c r="I2308">
        <v>1.08911809352893</v>
      </c>
      <c r="J2308">
        <v>1.0811584637932701</v>
      </c>
      <c r="K2308">
        <v>1.08872217889322</v>
      </c>
      <c r="L2308">
        <v>1.07417392509809</v>
      </c>
      <c r="M2308">
        <v>1.0885792246964501</v>
      </c>
      <c r="N2308">
        <v>1.0742534180137899</v>
      </c>
    </row>
    <row r="2309" spans="1:14" x14ac:dyDescent="0.2">
      <c r="A2309">
        <v>73.001257071024497</v>
      </c>
      <c r="B2309">
        <v>1.0811054802101101</v>
      </c>
      <c r="C2309">
        <v>1.0930618601714299</v>
      </c>
      <c r="D2309">
        <v>1.0866111859090499</v>
      </c>
      <c r="E2309">
        <v>1.0943812349700399</v>
      </c>
      <c r="F2309">
        <v>1.0753754401687701</v>
      </c>
      <c r="G2309">
        <v>1.0821655606798299</v>
      </c>
      <c r="H2309">
        <v>1.07742486547312</v>
      </c>
      <c r="I2309">
        <v>1.0892303955639</v>
      </c>
      <c r="J2309">
        <v>1.0797720370545201</v>
      </c>
      <c r="K2309">
        <v>1.0785699100872399</v>
      </c>
      <c r="L2309">
        <v>1.07386070644705</v>
      </c>
      <c r="M2309">
        <v>1.0872209568164799</v>
      </c>
      <c r="N2309">
        <v>1.0686299802444399</v>
      </c>
    </row>
    <row r="2310" spans="1:14" x14ac:dyDescent="0.2">
      <c r="A2310">
        <v>73.026398491514797</v>
      </c>
      <c r="B2310">
        <v>1.0852450458551299</v>
      </c>
      <c r="C2310">
        <v>1.09106127574751</v>
      </c>
      <c r="D2310">
        <v>1.09052291431519</v>
      </c>
      <c r="E2310">
        <v>1.09510857849563</v>
      </c>
      <c r="F2310">
        <v>1.0751360411806401</v>
      </c>
      <c r="G2310">
        <v>1.09032439188346</v>
      </c>
      <c r="H2310">
        <v>1.0774544487732201</v>
      </c>
      <c r="I2310">
        <v>1.0899466491829</v>
      </c>
      <c r="J2310">
        <v>1.08088724424405</v>
      </c>
      <c r="K2310">
        <v>1.0799921301223501</v>
      </c>
      <c r="L2310">
        <v>1.0770304506433199</v>
      </c>
      <c r="M2310">
        <v>1.0898198556689001</v>
      </c>
      <c r="N2310">
        <v>1.0759541341106</v>
      </c>
    </row>
    <row r="2311" spans="1:14" x14ac:dyDescent="0.2">
      <c r="A2311">
        <v>73.051539912004998</v>
      </c>
      <c r="B2311">
        <v>1.08695566133087</v>
      </c>
      <c r="C2311">
        <v>1.09398146383172</v>
      </c>
      <c r="D2311">
        <v>1.0920030709975601</v>
      </c>
      <c r="E2311">
        <v>1.0973788988098301</v>
      </c>
      <c r="F2311">
        <v>1.0789625594813601</v>
      </c>
      <c r="G2311">
        <v>1.08548935783773</v>
      </c>
      <c r="H2311">
        <v>1.0795356857256999</v>
      </c>
      <c r="I2311">
        <v>1.08860731365064</v>
      </c>
      <c r="J2311">
        <v>1.0835087617471699</v>
      </c>
      <c r="K2311">
        <v>1.07722349067861</v>
      </c>
      <c r="L2311">
        <v>1.07714236042989</v>
      </c>
      <c r="M2311">
        <v>1.08900636334329</v>
      </c>
      <c r="N2311">
        <v>1.0741290893012401</v>
      </c>
    </row>
    <row r="2312" spans="1:14" x14ac:dyDescent="0.2">
      <c r="A2312">
        <v>73.076681332495298</v>
      </c>
      <c r="B2312">
        <v>1.0852202328926901</v>
      </c>
      <c r="C2312">
        <v>1.0889674271113901</v>
      </c>
      <c r="D2312">
        <v>1.08668405304608</v>
      </c>
      <c r="E2312">
        <v>1.0930076697462801</v>
      </c>
      <c r="F2312">
        <v>1.07676807770578</v>
      </c>
      <c r="G2312">
        <v>1.08190254179373</v>
      </c>
      <c r="H2312">
        <v>1.0788848226821901</v>
      </c>
      <c r="I2312">
        <v>1.0818047933348101</v>
      </c>
      <c r="J2312">
        <v>1.0852376390274201</v>
      </c>
      <c r="K2312">
        <v>1.08256397451528</v>
      </c>
      <c r="L2312">
        <v>1.0807971466303099</v>
      </c>
      <c r="M2312">
        <v>1.08760365475239</v>
      </c>
      <c r="N2312">
        <v>1.07711044968817</v>
      </c>
    </row>
    <row r="2313" spans="1:14" x14ac:dyDescent="0.2">
      <c r="A2313">
        <v>73.101822752985598</v>
      </c>
      <c r="B2313">
        <v>1.07869800167819</v>
      </c>
      <c r="C2313">
        <v>1.0845609976039301</v>
      </c>
      <c r="D2313">
        <v>1.0854991006757799</v>
      </c>
      <c r="E2313">
        <v>1.09418648043619</v>
      </c>
      <c r="F2313">
        <v>1.07045819210392</v>
      </c>
      <c r="G2313">
        <v>1.08255862620053</v>
      </c>
      <c r="H2313">
        <v>1.0768049056683999</v>
      </c>
      <c r="I2313">
        <v>1.08180135346321</v>
      </c>
      <c r="J2313">
        <v>1.08044958835035</v>
      </c>
      <c r="K2313">
        <v>1.0815961477857601</v>
      </c>
      <c r="L2313">
        <v>1.0764592309866401</v>
      </c>
      <c r="M2313">
        <v>1.0790179386040299</v>
      </c>
      <c r="N2313">
        <v>1.0706653930532899</v>
      </c>
    </row>
    <row r="2314" spans="1:14" x14ac:dyDescent="0.2">
      <c r="A2314">
        <v>73.126964173475798</v>
      </c>
      <c r="B2314">
        <v>1.0776791487889701</v>
      </c>
      <c r="C2314">
        <v>1.0843303128997499</v>
      </c>
      <c r="D2314">
        <v>1.0918063201889801</v>
      </c>
      <c r="E2314">
        <v>1.0948675189994099</v>
      </c>
      <c r="F2314">
        <v>1.06842466545473</v>
      </c>
      <c r="G2314">
        <v>1.0838606755579001</v>
      </c>
      <c r="H2314">
        <v>1.0728335047106099</v>
      </c>
      <c r="I2314">
        <v>1.08242043568807</v>
      </c>
      <c r="J2314">
        <v>1.0826862514483</v>
      </c>
      <c r="K2314">
        <v>1.0795039818563501</v>
      </c>
      <c r="L2314">
        <v>1.07157185696985</v>
      </c>
      <c r="M2314">
        <v>1.08000093088372</v>
      </c>
      <c r="N2314">
        <v>1.0703196735360401</v>
      </c>
    </row>
    <row r="2315" spans="1:14" x14ac:dyDescent="0.2">
      <c r="A2315">
        <v>73.152105593966098</v>
      </c>
      <c r="B2315">
        <v>1.08130552977033</v>
      </c>
      <c r="C2315">
        <v>1.08245303863023</v>
      </c>
      <c r="D2315">
        <v>1.0900285540505701</v>
      </c>
      <c r="E2315">
        <v>1.09483168181348</v>
      </c>
      <c r="F2315">
        <v>1.06965437226122</v>
      </c>
      <c r="G2315">
        <v>1.07747098085086</v>
      </c>
      <c r="H2315">
        <v>1.06791004769457</v>
      </c>
      <c r="I2315">
        <v>1.07516288886199</v>
      </c>
      <c r="J2315">
        <v>1.07832158755042</v>
      </c>
      <c r="K2315">
        <v>1.07414140311707</v>
      </c>
      <c r="L2315">
        <v>1.0694903625846299</v>
      </c>
      <c r="M2315">
        <v>1.08725935566457</v>
      </c>
      <c r="N2315">
        <v>1.06841316685984</v>
      </c>
    </row>
    <row r="2316" spans="1:14" x14ac:dyDescent="0.2">
      <c r="A2316">
        <v>73.177247014456299</v>
      </c>
      <c r="B2316">
        <v>1.0794579207583399</v>
      </c>
      <c r="C2316">
        <v>1.08515887905223</v>
      </c>
      <c r="D2316">
        <v>1.08402088403171</v>
      </c>
      <c r="E2316">
        <v>1.0887504383956901</v>
      </c>
      <c r="F2316">
        <v>1.0690056076698999</v>
      </c>
      <c r="G2316">
        <v>1.0770237693945199</v>
      </c>
      <c r="H2316">
        <v>1.06947513363761</v>
      </c>
      <c r="I2316">
        <v>1.0762413613266399</v>
      </c>
      <c r="J2316">
        <v>1.0704456106815099</v>
      </c>
      <c r="K2316">
        <v>1.0748709484573999</v>
      </c>
      <c r="L2316">
        <v>1.0753002266424601</v>
      </c>
      <c r="M2316">
        <v>1.0867520170752401</v>
      </c>
      <c r="N2316">
        <v>1.06822420461791</v>
      </c>
    </row>
    <row r="2317" spans="1:14" x14ac:dyDescent="0.2">
      <c r="A2317">
        <v>73.202388434946599</v>
      </c>
      <c r="B2317">
        <v>1.0793900383187001</v>
      </c>
      <c r="C2317">
        <v>1.0829875764489101</v>
      </c>
      <c r="D2317">
        <v>1.08200553581554</v>
      </c>
      <c r="E2317">
        <v>1.0837840982161699</v>
      </c>
      <c r="F2317">
        <v>1.0690217863659199</v>
      </c>
      <c r="G2317">
        <v>1.08147491121461</v>
      </c>
      <c r="H2317">
        <v>1.07178421640111</v>
      </c>
      <c r="I2317">
        <v>1.0809824162886701</v>
      </c>
      <c r="J2317">
        <v>1.0683744729406</v>
      </c>
      <c r="K2317">
        <v>1.0780629106755699</v>
      </c>
      <c r="L2317">
        <v>1.0748672789365199</v>
      </c>
      <c r="M2317">
        <v>1.0850009707227299</v>
      </c>
      <c r="N2317">
        <v>1.07291421796661</v>
      </c>
    </row>
    <row r="2318" spans="1:14" x14ac:dyDescent="0.2">
      <c r="A2318">
        <v>73.227529855436799</v>
      </c>
      <c r="B2318">
        <v>1.08292095170091</v>
      </c>
      <c r="C2318">
        <v>1.0782091280823201</v>
      </c>
      <c r="D2318">
        <v>1.08502500773487</v>
      </c>
      <c r="E2318">
        <v>1.09211476692834</v>
      </c>
      <c r="F2318">
        <v>1.06851623401226</v>
      </c>
      <c r="G2318">
        <v>1.0800777726455</v>
      </c>
      <c r="H2318">
        <v>1.0720778545056699</v>
      </c>
      <c r="I2318">
        <v>1.0814990973679</v>
      </c>
      <c r="J2318">
        <v>1.06997105960955</v>
      </c>
      <c r="K2318">
        <v>1.07744056252017</v>
      </c>
      <c r="L2318">
        <v>1.0689841003465199</v>
      </c>
      <c r="M2318">
        <v>1.0859058908653101</v>
      </c>
      <c r="N2318">
        <v>1.0728543427502599</v>
      </c>
    </row>
    <row r="2319" spans="1:14" x14ac:dyDescent="0.2">
      <c r="A2319">
        <v>73.252671275927099</v>
      </c>
      <c r="B2319">
        <v>1.0832753433046001</v>
      </c>
      <c r="C2319">
        <v>1.08110269523169</v>
      </c>
      <c r="D2319">
        <v>1.0877554201128701</v>
      </c>
      <c r="E2319">
        <v>1.0986112144081901</v>
      </c>
      <c r="F2319">
        <v>1.06774320586621</v>
      </c>
      <c r="G2319">
        <v>1.0791334112831701</v>
      </c>
      <c r="H2319">
        <v>1.07346943862462</v>
      </c>
      <c r="I2319">
        <v>1.0832691812948601</v>
      </c>
      <c r="J2319">
        <v>1.07567453853691</v>
      </c>
      <c r="K2319">
        <v>1.07740312604119</v>
      </c>
      <c r="L2319">
        <v>1.0728819777712499</v>
      </c>
      <c r="M2319">
        <v>1.0823374402415</v>
      </c>
      <c r="N2319">
        <v>1.06967754909072</v>
      </c>
    </row>
    <row r="2320" spans="1:14" x14ac:dyDescent="0.2">
      <c r="A2320">
        <v>73.277812696417399</v>
      </c>
      <c r="B2320">
        <v>1.079328394936</v>
      </c>
      <c r="C2320">
        <v>1.0831196296098</v>
      </c>
      <c r="D2320">
        <v>1.08613036133963</v>
      </c>
      <c r="E2320">
        <v>1.08946566530796</v>
      </c>
      <c r="F2320">
        <v>1.07324106977129</v>
      </c>
      <c r="G2320">
        <v>1.0796027911204</v>
      </c>
      <c r="H2320">
        <v>1.07280140610112</v>
      </c>
      <c r="I2320">
        <v>1.0804691768144301</v>
      </c>
      <c r="J2320">
        <v>1.07624465165352</v>
      </c>
      <c r="K2320">
        <v>1.0737603826547799</v>
      </c>
      <c r="L2320">
        <v>1.0735017315380699</v>
      </c>
      <c r="M2320">
        <v>1.07821589407852</v>
      </c>
      <c r="N2320">
        <v>1.06860915892273</v>
      </c>
    </row>
    <row r="2321" spans="1:14" x14ac:dyDescent="0.2">
      <c r="A2321">
        <v>73.3029541169076</v>
      </c>
      <c r="B2321">
        <v>1.0820637279872001</v>
      </c>
      <c r="C2321">
        <v>1.08186935742169</v>
      </c>
      <c r="D2321">
        <v>1.0803293533628999</v>
      </c>
      <c r="E2321">
        <v>1.0857521488133399</v>
      </c>
      <c r="F2321">
        <v>1.0737968724698399</v>
      </c>
      <c r="G2321">
        <v>1.07865742132001</v>
      </c>
      <c r="H2321">
        <v>1.0721311762594801</v>
      </c>
      <c r="I2321">
        <v>1.0721957486453999</v>
      </c>
      <c r="J2321">
        <v>1.0714440599954</v>
      </c>
      <c r="K2321">
        <v>1.07219919766588</v>
      </c>
      <c r="L2321">
        <v>1.0701294337540199</v>
      </c>
      <c r="M2321">
        <v>1.0852323835353599</v>
      </c>
      <c r="N2321">
        <v>1.0707954287411801</v>
      </c>
    </row>
    <row r="2322" spans="1:14" x14ac:dyDescent="0.2">
      <c r="A2322">
        <v>73.3280955373979</v>
      </c>
      <c r="B2322">
        <v>1.07735501248226</v>
      </c>
      <c r="C2322">
        <v>1.0842933775883099</v>
      </c>
      <c r="D2322">
        <v>1.0881641191212199</v>
      </c>
      <c r="E2322">
        <v>1.0879875783234201</v>
      </c>
      <c r="F2322">
        <v>1.06349818864879</v>
      </c>
      <c r="G2322">
        <v>1.0837624911125801</v>
      </c>
      <c r="H2322">
        <v>1.0698019588298999</v>
      </c>
      <c r="I2322">
        <v>1.07737241113195</v>
      </c>
      <c r="J2322">
        <v>1.0673389521457699</v>
      </c>
      <c r="K2322">
        <v>1.06017106340371</v>
      </c>
      <c r="L2322">
        <v>1.0645273875818799</v>
      </c>
      <c r="M2322">
        <v>1.0792792000568501</v>
      </c>
      <c r="N2322">
        <v>1.07139970628556</v>
      </c>
    </row>
    <row r="2323" spans="1:14" x14ac:dyDescent="0.2">
      <c r="A2323">
        <v>73.3532369578881</v>
      </c>
      <c r="B2323">
        <v>1.0738982136678901</v>
      </c>
      <c r="C2323">
        <v>1.0783552194841901</v>
      </c>
      <c r="D2323">
        <v>1.08441014044803</v>
      </c>
      <c r="E2323">
        <v>1.0934718470124301</v>
      </c>
      <c r="F2323">
        <v>1.0650366454504601</v>
      </c>
      <c r="G2323">
        <v>1.0807959263692799</v>
      </c>
      <c r="H2323">
        <v>1.06977671168711</v>
      </c>
      <c r="I2323">
        <v>1.0754530423898101</v>
      </c>
      <c r="J2323">
        <v>1.0734208026777401</v>
      </c>
      <c r="K2323">
        <v>1.0745068412865</v>
      </c>
      <c r="L2323">
        <v>1.06779041619415</v>
      </c>
      <c r="M2323">
        <v>1.0846204823336401</v>
      </c>
      <c r="N2323">
        <v>1.0644124807261</v>
      </c>
    </row>
    <row r="2324" spans="1:14" x14ac:dyDescent="0.2">
      <c r="A2324">
        <v>73.3783783783784</v>
      </c>
      <c r="B2324">
        <v>1.07519155417237</v>
      </c>
      <c r="C2324">
        <v>1.0750500432575401</v>
      </c>
      <c r="D2324">
        <v>1.07863085958228</v>
      </c>
      <c r="E2324">
        <v>1.0828577751205699</v>
      </c>
      <c r="F2324">
        <v>1.06698923542902</v>
      </c>
      <c r="G2324">
        <v>1.0784842123599201</v>
      </c>
      <c r="H2324">
        <v>1.0689755050794401</v>
      </c>
      <c r="I2324">
        <v>1.07672923672815</v>
      </c>
      <c r="J2324">
        <v>1.07762573978499</v>
      </c>
      <c r="K2324">
        <v>1.07697117741772</v>
      </c>
      <c r="L2324">
        <v>1.0688531398944701</v>
      </c>
      <c r="M2324">
        <v>1.0811071445234599</v>
      </c>
      <c r="N2324">
        <v>1.0635578140412201</v>
      </c>
    </row>
    <row r="2325" spans="1:14" x14ac:dyDescent="0.2">
      <c r="A2325">
        <v>73.403519798868601</v>
      </c>
      <c r="B2325">
        <v>1.07421408136286</v>
      </c>
      <c r="C2325">
        <v>1.0774048469872399</v>
      </c>
      <c r="D2325">
        <v>1.07735277513474</v>
      </c>
      <c r="E2325">
        <v>1.0800551638543801</v>
      </c>
      <c r="F2325">
        <v>1.06238262496876</v>
      </c>
      <c r="G2325">
        <v>1.07747661108844</v>
      </c>
      <c r="H2325">
        <v>1.06920791351572</v>
      </c>
      <c r="I2325">
        <v>1.07624926491303</v>
      </c>
      <c r="J2325">
        <v>1.06977791959765</v>
      </c>
      <c r="K2325">
        <v>1.0705278451703499</v>
      </c>
      <c r="L2325">
        <v>1.0669966784406599</v>
      </c>
      <c r="M2325">
        <v>1.08210570948415</v>
      </c>
      <c r="N2325">
        <v>1.0660456954681701</v>
      </c>
    </row>
    <row r="2326" spans="1:14" x14ac:dyDescent="0.2">
      <c r="A2326">
        <v>73.428661219358901</v>
      </c>
      <c r="B2326">
        <v>1.07166472252614</v>
      </c>
      <c r="C2326">
        <v>1.0720109408901599</v>
      </c>
      <c r="D2326">
        <v>1.06585538910495</v>
      </c>
      <c r="E2326">
        <v>1.0841481960500201</v>
      </c>
      <c r="F2326">
        <v>1.0696107749393899</v>
      </c>
      <c r="G2326">
        <v>1.0707928872280501</v>
      </c>
      <c r="H2326">
        <v>1.06791683830471</v>
      </c>
      <c r="I2326">
        <v>1.0688103900561901</v>
      </c>
      <c r="J2326">
        <v>1.06745068913354</v>
      </c>
      <c r="K2326">
        <v>1.0713539903874201</v>
      </c>
      <c r="L2326">
        <v>1.06541837169513</v>
      </c>
      <c r="M2326">
        <v>1.07783446832318</v>
      </c>
      <c r="N2326">
        <v>1.064980299246</v>
      </c>
    </row>
    <row r="2327" spans="1:14" x14ac:dyDescent="0.2">
      <c r="A2327">
        <v>73.453802639849201</v>
      </c>
      <c r="B2327">
        <v>1.07651191393989</v>
      </c>
      <c r="C2327">
        <v>1.0680109607655901</v>
      </c>
      <c r="D2327">
        <v>1.0631251783314599</v>
      </c>
      <c r="E2327">
        <v>1.08563286895315</v>
      </c>
      <c r="F2327">
        <v>1.06416915558268</v>
      </c>
      <c r="G2327">
        <v>1.07579348747717</v>
      </c>
      <c r="H2327">
        <v>1.0659673785897801</v>
      </c>
      <c r="I2327">
        <v>1.08119746691018</v>
      </c>
      <c r="J2327">
        <v>1.07026578491214</v>
      </c>
      <c r="K2327">
        <v>1.06766481195225</v>
      </c>
      <c r="L2327">
        <v>1.06812100844991</v>
      </c>
      <c r="M2327">
        <v>1.07273990487857</v>
      </c>
      <c r="N2327">
        <v>1.06842640966586</v>
      </c>
    </row>
    <row r="2328" spans="1:14" x14ac:dyDescent="0.2">
      <c r="A2328">
        <v>73.478944060339401</v>
      </c>
      <c r="B2328">
        <v>1.0719799523807101</v>
      </c>
      <c r="C2328">
        <v>1.0789717710390501</v>
      </c>
      <c r="D2328">
        <v>1.0762784735262401</v>
      </c>
      <c r="E2328">
        <v>1.08446089152949</v>
      </c>
      <c r="F2328">
        <v>1.0675762894032601</v>
      </c>
      <c r="G2328">
        <v>1.0737971905298</v>
      </c>
      <c r="H2328">
        <v>1.0686193622442</v>
      </c>
      <c r="I2328">
        <v>1.0765846116553</v>
      </c>
      <c r="J2328">
        <v>1.07410177851663</v>
      </c>
      <c r="K2328">
        <v>1.0744153665655001</v>
      </c>
      <c r="L2328">
        <v>1.0684250343181201</v>
      </c>
      <c r="M2328">
        <v>1.0753834896510699</v>
      </c>
      <c r="N2328">
        <v>1.06848739061627</v>
      </c>
    </row>
    <row r="2329" spans="1:14" x14ac:dyDescent="0.2">
      <c r="A2329">
        <v>73.504085480829701</v>
      </c>
      <c r="B2329">
        <v>1.0746407899320001</v>
      </c>
      <c r="C2329">
        <v>1.07666748728192</v>
      </c>
      <c r="D2329">
        <v>1.0791212979143101</v>
      </c>
      <c r="E2329">
        <v>1.0836323827626799</v>
      </c>
      <c r="F2329">
        <v>1.0620986949920199</v>
      </c>
      <c r="G2329">
        <v>1.0744273552447601</v>
      </c>
      <c r="H2329">
        <v>1.0730094299096999</v>
      </c>
      <c r="I2329">
        <v>1.07764356133575</v>
      </c>
      <c r="J2329">
        <v>1.0753205733995099</v>
      </c>
      <c r="K2329">
        <v>1.0680298318985399</v>
      </c>
      <c r="L2329">
        <v>1.06654123102444</v>
      </c>
      <c r="M2329">
        <v>1.0767096410755399</v>
      </c>
      <c r="N2329">
        <v>1.0577312749244101</v>
      </c>
    </row>
    <row r="2330" spans="1:14" x14ac:dyDescent="0.2">
      <c r="A2330">
        <v>73.529226901319902</v>
      </c>
      <c r="B2330">
        <v>1.0687597586551101</v>
      </c>
      <c r="C2330">
        <v>1.067755993684</v>
      </c>
      <c r="D2330">
        <v>1.0763667115190301</v>
      </c>
      <c r="E2330">
        <v>1.08249656252421</v>
      </c>
      <c r="F2330">
        <v>1.05306287768523</v>
      </c>
      <c r="G2330">
        <v>1.0742220437658001</v>
      </c>
      <c r="H2330">
        <v>1.0670617583271</v>
      </c>
      <c r="I2330">
        <v>1.0726763353264299</v>
      </c>
      <c r="J2330">
        <v>1.06327399287927</v>
      </c>
      <c r="K2330">
        <v>1.0693987144235</v>
      </c>
      <c r="L2330">
        <v>1.06632676572524</v>
      </c>
      <c r="M2330">
        <v>1.0736120289809601</v>
      </c>
      <c r="N2330">
        <v>1.06122416266457</v>
      </c>
    </row>
    <row r="2331" spans="1:14" x14ac:dyDescent="0.2">
      <c r="A2331">
        <v>73.554368321810202</v>
      </c>
      <c r="B2331">
        <v>1.06602530307969</v>
      </c>
      <c r="C2331">
        <v>1.0708486577527301</v>
      </c>
      <c r="D2331">
        <v>1.0734134137648199</v>
      </c>
      <c r="E2331">
        <v>1.0839297399832399</v>
      </c>
      <c r="F2331">
        <v>1.05432993528001</v>
      </c>
      <c r="G2331">
        <v>1.0719448948083701</v>
      </c>
      <c r="H2331">
        <v>1.07014455612176</v>
      </c>
      <c r="I2331">
        <v>1.0616469110881099</v>
      </c>
      <c r="J2331">
        <v>1.0715124101918301</v>
      </c>
      <c r="K2331">
        <v>1.07829077060864</v>
      </c>
      <c r="L2331">
        <v>1.0620723414986799</v>
      </c>
      <c r="M2331">
        <v>1.0808977428178099</v>
      </c>
      <c r="N2331">
        <v>1.06556842262379</v>
      </c>
    </row>
    <row r="2332" spans="1:14" x14ac:dyDescent="0.2">
      <c r="A2332">
        <v>73.579509742300402</v>
      </c>
      <c r="B2332">
        <v>1.0684790959075301</v>
      </c>
      <c r="C2332">
        <v>1.07252850408625</v>
      </c>
      <c r="D2332">
        <v>1.0727613676613501</v>
      </c>
      <c r="E2332">
        <v>1.0796704417223999</v>
      </c>
      <c r="F2332">
        <v>1.0542177758159801</v>
      </c>
      <c r="G2332">
        <v>1.0713062774125299</v>
      </c>
      <c r="H2332">
        <v>1.06811804959664</v>
      </c>
      <c r="I2332">
        <v>1.0628038800112001</v>
      </c>
      <c r="J2332">
        <v>1.06416198322498</v>
      </c>
      <c r="K2332">
        <v>1.0729407309563399</v>
      </c>
      <c r="L2332">
        <v>1.0637553531761801</v>
      </c>
      <c r="M2332">
        <v>1.08023208555697</v>
      </c>
      <c r="N2332">
        <v>1.0664018900282499</v>
      </c>
    </row>
    <row r="2333" spans="1:14" x14ac:dyDescent="0.2">
      <c r="A2333">
        <v>73.604651162790702</v>
      </c>
      <c r="B2333">
        <v>1.0693430467556799</v>
      </c>
      <c r="C2333">
        <v>1.07299033856662</v>
      </c>
      <c r="D2333">
        <v>1.07412874388722</v>
      </c>
      <c r="E2333">
        <v>1.0802822277330599</v>
      </c>
      <c r="F2333">
        <v>1.0580662593430501</v>
      </c>
      <c r="G2333">
        <v>1.0768173537144801</v>
      </c>
      <c r="H2333">
        <v>1.0687621118331301</v>
      </c>
      <c r="I2333">
        <v>1.07159023263025</v>
      </c>
      <c r="J2333">
        <v>1.06129021128248</v>
      </c>
      <c r="K2333">
        <v>1.0765086928544001</v>
      </c>
      <c r="L2333">
        <v>1.06489391522739</v>
      </c>
      <c r="M2333">
        <v>1.0734867331567299</v>
      </c>
      <c r="N2333">
        <v>1.0646771630007701</v>
      </c>
    </row>
    <row r="2334" spans="1:14" x14ac:dyDescent="0.2">
      <c r="A2334">
        <v>73.629792583281002</v>
      </c>
      <c r="B2334">
        <v>1.0597746918039099</v>
      </c>
      <c r="C2334">
        <v>1.0656136413420301</v>
      </c>
      <c r="D2334">
        <v>1.0719349016469499</v>
      </c>
      <c r="E2334">
        <v>1.0845881659644201</v>
      </c>
      <c r="F2334">
        <v>1.0609965945522599</v>
      </c>
      <c r="G2334">
        <v>1.0704213853327</v>
      </c>
      <c r="H2334">
        <v>1.06596021183756</v>
      </c>
      <c r="I2334">
        <v>1.0698855063834301</v>
      </c>
      <c r="J2334">
        <v>1.0634199834235001</v>
      </c>
      <c r="K2334">
        <v>1.0713747872894299</v>
      </c>
      <c r="L2334">
        <v>1.0590919358733299</v>
      </c>
      <c r="M2334">
        <v>1.0724914619736901</v>
      </c>
      <c r="N2334">
        <v>1.06250838114917</v>
      </c>
    </row>
    <row r="2335" spans="1:14" x14ac:dyDescent="0.2">
      <c r="A2335">
        <v>73.654934003771203</v>
      </c>
      <c r="B2335">
        <v>1.0651797311348301</v>
      </c>
      <c r="C2335">
        <v>1.0668544518068399</v>
      </c>
      <c r="D2335">
        <v>1.06850412476778</v>
      </c>
      <c r="E2335">
        <v>1.0819352410226799</v>
      </c>
      <c r="F2335">
        <v>1.0589343307986001</v>
      </c>
      <c r="G2335">
        <v>1.0682055798568</v>
      </c>
      <c r="H2335">
        <v>1.06650216566276</v>
      </c>
      <c r="I2335">
        <v>1.0702553565616</v>
      </c>
      <c r="J2335">
        <v>1.0660452954770401</v>
      </c>
      <c r="K2335">
        <v>1.06534912812398</v>
      </c>
      <c r="L2335">
        <v>1.0589795507733599</v>
      </c>
      <c r="M2335">
        <v>1.0702532438022601</v>
      </c>
      <c r="N2335">
        <v>1.06083607119083</v>
      </c>
    </row>
    <row r="2336" spans="1:14" x14ac:dyDescent="0.2">
      <c r="A2336">
        <v>73.680075424261503</v>
      </c>
      <c r="B2336">
        <v>1.0701081933143901</v>
      </c>
      <c r="C2336">
        <v>1.0704127885249901</v>
      </c>
      <c r="D2336">
        <v>1.0699222250966001</v>
      </c>
      <c r="E2336">
        <v>1.0812948722929201</v>
      </c>
      <c r="F2336">
        <v>1.05792956327846</v>
      </c>
      <c r="G2336">
        <v>1.06749005078726</v>
      </c>
      <c r="H2336">
        <v>1.06880414874721</v>
      </c>
      <c r="I2336">
        <v>1.0683248167631401</v>
      </c>
      <c r="J2336">
        <v>1.06275418041668</v>
      </c>
      <c r="K2336">
        <v>1.06307480767009</v>
      </c>
      <c r="L2336">
        <v>1.0605454163002599</v>
      </c>
      <c r="M2336">
        <v>1.0673938301542401</v>
      </c>
      <c r="N2336">
        <v>1.0613486064319899</v>
      </c>
    </row>
    <row r="2337" spans="1:14" x14ac:dyDescent="0.2">
      <c r="A2337">
        <v>73.705216844751703</v>
      </c>
      <c r="B2337">
        <v>1.06554602492164</v>
      </c>
      <c r="C2337">
        <v>1.0742740623634</v>
      </c>
      <c r="D2337">
        <v>1.0788780341503801</v>
      </c>
      <c r="E2337">
        <v>1.0836942507546099</v>
      </c>
      <c r="F2337">
        <v>1.05772322380364</v>
      </c>
      <c r="G2337">
        <v>1.0674168662674399</v>
      </c>
      <c r="H2337">
        <v>1.0664728382592801</v>
      </c>
      <c r="I2337">
        <v>1.0639680015706099</v>
      </c>
      <c r="J2337">
        <v>1.0584527189684001</v>
      </c>
      <c r="K2337">
        <v>1.06348089075194</v>
      </c>
      <c r="L2337">
        <v>1.05721751638878</v>
      </c>
      <c r="M2337">
        <v>1.0658218449796</v>
      </c>
      <c r="N2337">
        <v>1.06143941570664</v>
      </c>
    </row>
    <row r="2338" spans="1:14" x14ac:dyDescent="0.2">
      <c r="A2338">
        <v>73.730358265242003</v>
      </c>
      <c r="B2338">
        <v>1.06479330913852</v>
      </c>
      <c r="C2338">
        <v>1.06900077431569</v>
      </c>
      <c r="D2338">
        <v>1.0759874187584</v>
      </c>
      <c r="E2338">
        <v>1.07776921376266</v>
      </c>
      <c r="F2338">
        <v>1.0547253989032399</v>
      </c>
      <c r="G2338">
        <v>1.07240621848671</v>
      </c>
      <c r="H2338">
        <v>1.0608549580592801</v>
      </c>
      <c r="I2338">
        <v>1.0664266233126101</v>
      </c>
      <c r="J2338">
        <v>1.0598443879506001</v>
      </c>
      <c r="K2338">
        <v>1.0672226014869599</v>
      </c>
      <c r="L2338">
        <v>1.06256006978609</v>
      </c>
      <c r="M2338">
        <v>1.07041503399671</v>
      </c>
      <c r="N2338">
        <v>1.05831547118118</v>
      </c>
    </row>
    <row r="2339" spans="1:14" x14ac:dyDescent="0.2">
      <c r="A2339">
        <v>73.755499685732204</v>
      </c>
      <c r="B2339">
        <v>1.07077667044372</v>
      </c>
      <c r="C2339">
        <v>1.0667684277930201</v>
      </c>
      <c r="D2339">
        <v>1.0683901610901301</v>
      </c>
      <c r="E2339">
        <v>1.07706306214793</v>
      </c>
      <c r="F2339">
        <v>1.0612026858428001</v>
      </c>
      <c r="G2339">
        <v>1.06600275089543</v>
      </c>
      <c r="H2339">
        <v>1.0597674220876201</v>
      </c>
      <c r="I2339">
        <v>1.06467782654205</v>
      </c>
      <c r="J2339">
        <v>1.0549528774674699</v>
      </c>
      <c r="K2339">
        <v>1.0703577057818301</v>
      </c>
      <c r="L2339">
        <v>1.0632526437993799</v>
      </c>
      <c r="M2339">
        <v>1.07589670103971</v>
      </c>
      <c r="N2339">
        <v>1.05408084677227</v>
      </c>
    </row>
    <row r="2340" spans="1:14" x14ac:dyDescent="0.2">
      <c r="A2340">
        <v>73.780641106222504</v>
      </c>
      <c r="B2340">
        <v>1.0608230188583401</v>
      </c>
      <c r="C2340">
        <v>1.06374497216205</v>
      </c>
      <c r="D2340">
        <v>1.0640409971306699</v>
      </c>
      <c r="E2340">
        <v>1.0752769986277599</v>
      </c>
      <c r="F2340">
        <v>1.05822337034411</v>
      </c>
      <c r="G2340">
        <v>1.0695218780456199</v>
      </c>
      <c r="H2340">
        <v>1.0597182835831001</v>
      </c>
      <c r="I2340">
        <v>1.0646912260563099</v>
      </c>
      <c r="J2340">
        <v>1.06512909756392</v>
      </c>
      <c r="K2340">
        <v>1.0619082363921599</v>
      </c>
      <c r="L2340">
        <v>1.0629144417285801</v>
      </c>
      <c r="M2340">
        <v>1.0774828853121501</v>
      </c>
      <c r="N2340">
        <v>1.06300908665047</v>
      </c>
    </row>
    <row r="2341" spans="1:14" x14ac:dyDescent="0.2">
      <c r="A2341">
        <v>73.805782526712804</v>
      </c>
      <c r="B2341">
        <v>1.0686863414672101</v>
      </c>
      <c r="C2341">
        <v>1.0679673024435901</v>
      </c>
      <c r="D2341">
        <v>1.06795889391612</v>
      </c>
      <c r="E2341">
        <v>1.07742626317998</v>
      </c>
      <c r="F2341">
        <v>1.05923873359411</v>
      </c>
      <c r="G2341">
        <v>1.07650540916851</v>
      </c>
      <c r="H2341">
        <v>1.06076658346361</v>
      </c>
      <c r="I2341">
        <v>1.0661423407189901</v>
      </c>
      <c r="J2341">
        <v>1.0655701836873099</v>
      </c>
      <c r="K2341">
        <v>1.0633077210167601</v>
      </c>
      <c r="L2341">
        <v>1.05267851124853</v>
      </c>
      <c r="M2341">
        <v>1.07381631495492</v>
      </c>
      <c r="N2341">
        <v>1.0672146426189699</v>
      </c>
    </row>
    <row r="2342" spans="1:14" x14ac:dyDescent="0.2">
      <c r="A2342">
        <v>73.830923947203004</v>
      </c>
      <c r="B2342">
        <v>1.0658500742294399</v>
      </c>
      <c r="C2342">
        <v>1.0630839055932999</v>
      </c>
      <c r="D2342">
        <v>1.0640882668040901</v>
      </c>
      <c r="E2342">
        <v>1.0738604526214699</v>
      </c>
      <c r="F2342">
        <v>1.0580873240739901</v>
      </c>
      <c r="G2342">
        <v>1.06857766533234</v>
      </c>
      <c r="H2342">
        <v>1.0593651851846699</v>
      </c>
      <c r="I2342">
        <v>1.0690336583772</v>
      </c>
      <c r="J2342">
        <v>1.0690299745590699</v>
      </c>
      <c r="K2342">
        <v>1.06019451455861</v>
      </c>
      <c r="L2342">
        <v>1.06045208160945</v>
      </c>
      <c r="M2342">
        <v>1.0721664267492199</v>
      </c>
      <c r="N2342">
        <v>1.0610045654259099</v>
      </c>
    </row>
    <row r="2343" spans="1:14" x14ac:dyDescent="0.2">
      <c r="A2343">
        <v>73.856065367693304</v>
      </c>
      <c r="B2343">
        <v>1.06515504970712</v>
      </c>
      <c r="C2343">
        <v>1.0631770445869999</v>
      </c>
      <c r="D2343">
        <v>1.0635853626987299</v>
      </c>
      <c r="E2343">
        <v>1.0725043312675999</v>
      </c>
      <c r="F2343">
        <v>1.05720766390152</v>
      </c>
      <c r="G2343">
        <v>1.0668103298873</v>
      </c>
      <c r="H2343">
        <v>1.06075673193356</v>
      </c>
      <c r="I2343">
        <v>1.0659725098316699</v>
      </c>
      <c r="J2343">
        <v>1.06650878855169</v>
      </c>
      <c r="K2343">
        <v>1.0616136779234699</v>
      </c>
      <c r="L2343">
        <v>1.05741104266785</v>
      </c>
      <c r="M2343">
        <v>1.06532497251532</v>
      </c>
      <c r="N2343">
        <v>1.0577820248047001</v>
      </c>
    </row>
    <row r="2344" spans="1:14" x14ac:dyDescent="0.2">
      <c r="A2344">
        <v>73.881206788183505</v>
      </c>
      <c r="B2344">
        <v>1.0590179596624001</v>
      </c>
      <c r="C2344">
        <v>1.06474775952182</v>
      </c>
      <c r="D2344">
        <v>1.0698495023563099</v>
      </c>
      <c r="E2344">
        <v>1.0742735852996801</v>
      </c>
      <c r="F2344">
        <v>1.0582903194833899</v>
      </c>
      <c r="G2344">
        <v>1.06677714089853</v>
      </c>
      <c r="H2344">
        <v>1.0591731789580801</v>
      </c>
      <c r="I2344">
        <v>1.06547473124073</v>
      </c>
      <c r="J2344">
        <v>1.0624720960795599</v>
      </c>
      <c r="K2344">
        <v>1.0632474246459001</v>
      </c>
      <c r="L2344">
        <v>1.0576149950471101</v>
      </c>
      <c r="M2344">
        <v>1.06559151714927</v>
      </c>
      <c r="N2344">
        <v>1.05461766266816</v>
      </c>
    </row>
    <row r="2345" spans="1:14" x14ac:dyDescent="0.2">
      <c r="A2345">
        <v>73.906348208673805</v>
      </c>
      <c r="B2345">
        <v>1.05928438729105</v>
      </c>
      <c r="C2345">
        <v>1.0692331929221299</v>
      </c>
      <c r="D2345">
        <v>1.0692663027884199</v>
      </c>
      <c r="E2345">
        <v>1.07429613177942</v>
      </c>
      <c r="F2345">
        <v>1.0533676300853101</v>
      </c>
      <c r="G2345">
        <v>1.0657475123173299</v>
      </c>
      <c r="H2345">
        <v>1.05996190363728</v>
      </c>
      <c r="I2345">
        <v>1.0625941316415</v>
      </c>
      <c r="J2345">
        <v>1.06068863729157</v>
      </c>
      <c r="K2345">
        <v>1.0620408042240299</v>
      </c>
      <c r="L2345">
        <v>1.0537562893058801</v>
      </c>
      <c r="M2345">
        <v>1.06366656932587</v>
      </c>
      <c r="N2345">
        <v>1.0597433999061601</v>
      </c>
    </row>
    <row r="2346" spans="1:14" x14ac:dyDescent="0.2">
      <c r="A2346">
        <v>73.931489629164005</v>
      </c>
      <c r="B2346">
        <v>1.0611513692833101</v>
      </c>
      <c r="C2346">
        <v>1.07114315657225</v>
      </c>
      <c r="D2346">
        <v>1.0702062633175999</v>
      </c>
      <c r="E2346">
        <v>1.0715071412942101</v>
      </c>
      <c r="F2346">
        <v>1.05069328133091</v>
      </c>
      <c r="G2346">
        <v>1.06644795139288</v>
      </c>
      <c r="H2346">
        <v>1.0618883028443999</v>
      </c>
      <c r="I2346">
        <v>1.06522788597016</v>
      </c>
      <c r="J2346">
        <v>1.06451485077333</v>
      </c>
      <c r="K2346">
        <v>1.0594929061788201</v>
      </c>
      <c r="L2346">
        <v>1.06024356951488</v>
      </c>
      <c r="M2346">
        <v>1.06979321881512</v>
      </c>
      <c r="N2346">
        <v>1.0599909255914499</v>
      </c>
    </row>
    <row r="2347" spans="1:14" x14ac:dyDescent="0.2">
      <c r="A2347">
        <v>73.956631049654305</v>
      </c>
      <c r="B2347">
        <v>1.05848162513866</v>
      </c>
      <c r="C2347">
        <v>1.0678933281982399</v>
      </c>
      <c r="D2347">
        <v>1.0699294474013901</v>
      </c>
      <c r="E2347">
        <v>1.0722277970810401</v>
      </c>
      <c r="F2347">
        <v>1.05162676156405</v>
      </c>
      <c r="G2347">
        <v>1.0690553359632899</v>
      </c>
      <c r="H2347">
        <v>1.06158802156246</v>
      </c>
      <c r="I2347">
        <v>1.0665384024067399</v>
      </c>
      <c r="J2347">
        <v>1.0611426006984299</v>
      </c>
      <c r="K2347">
        <v>1.0585373226703001</v>
      </c>
      <c r="L2347">
        <v>1.0586063807697801</v>
      </c>
      <c r="M2347">
        <v>1.0651820204196401</v>
      </c>
      <c r="N2347">
        <v>1.05629762072402</v>
      </c>
    </row>
    <row r="2348" spans="1:14" x14ac:dyDescent="0.2">
      <c r="A2348">
        <v>73.981772470144605</v>
      </c>
      <c r="B2348">
        <v>1.05786710917335</v>
      </c>
      <c r="C2348">
        <v>1.0710063060002699</v>
      </c>
      <c r="D2348">
        <v>1.06252608538341</v>
      </c>
      <c r="E2348">
        <v>1.07695610853014</v>
      </c>
      <c r="F2348">
        <v>1.0568208174737099</v>
      </c>
      <c r="G2348">
        <v>1.0669793968983201</v>
      </c>
      <c r="H2348">
        <v>1.05952742448909</v>
      </c>
      <c r="I2348">
        <v>1.0683500785523501</v>
      </c>
      <c r="J2348">
        <v>1.0608727941121101</v>
      </c>
      <c r="K2348">
        <v>1.0590916566214501</v>
      </c>
      <c r="L2348">
        <v>1.0552497620742201</v>
      </c>
      <c r="M2348">
        <v>1.0636939489133399</v>
      </c>
      <c r="N2348">
        <v>1.0504055891595301</v>
      </c>
    </row>
    <row r="2349" spans="1:14" x14ac:dyDescent="0.2">
      <c r="A2349">
        <v>74.006913890634806</v>
      </c>
      <c r="B2349">
        <v>1.0642332985781999</v>
      </c>
      <c r="C2349">
        <v>1.0586320923241901</v>
      </c>
      <c r="D2349">
        <v>1.06167286363818</v>
      </c>
      <c r="E2349">
        <v>1.0729873592907</v>
      </c>
      <c r="F2349">
        <v>1.05217828597001</v>
      </c>
      <c r="G2349">
        <v>1.0618181261409401</v>
      </c>
      <c r="H2349">
        <v>1.0569225550627399</v>
      </c>
      <c r="I2349">
        <v>1.0599691143443299</v>
      </c>
      <c r="J2349">
        <v>1.0584804882102199</v>
      </c>
      <c r="K2349">
        <v>1.0540626809206901</v>
      </c>
      <c r="L2349">
        <v>1.05565605790533</v>
      </c>
      <c r="M2349">
        <v>1.0661991235175401</v>
      </c>
      <c r="N2349">
        <v>1.05164803813325</v>
      </c>
    </row>
    <row r="2350" spans="1:14" x14ac:dyDescent="0.2">
      <c r="A2350">
        <v>74.032055311125106</v>
      </c>
      <c r="B2350">
        <v>1.06515528168837</v>
      </c>
      <c r="C2350">
        <v>1.0637531625554399</v>
      </c>
      <c r="D2350">
        <v>1.0626416569372801</v>
      </c>
      <c r="E2350">
        <v>1.07840385127725</v>
      </c>
      <c r="F2350">
        <v>1.0502960514403401</v>
      </c>
      <c r="G2350">
        <v>1.0674540182651899</v>
      </c>
      <c r="H2350">
        <v>1.0540516267622999</v>
      </c>
      <c r="I2350">
        <v>1.06035498439473</v>
      </c>
      <c r="J2350">
        <v>1.0580855358312</v>
      </c>
      <c r="K2350">
        <v>1.061251146956</v>
      </c>
      <c r="L2350">
        <v>1.0570069893321901</v>
      </c>
      <c r="M2350">
        <v>1.0640463366364099</v>
      </c>
      <c r="N2350">
        <v>1.05337577788458</v>
      </c>
    </row>
    <row r="2351" spans="1:14" x14ac:dyDescent="0.2">
      <c r="A2351">
        <v>74.057196731615306</v>
      </c>
      <c r="B2351">
        <v>1.05843200139218</v>
      </c>
      <c r="C2351">
        <v>1.06429817990193</v>
      </c>
      <c r="D2351">
        <v>1.0652206331434599</v>
      </c>
      <c r="E2351">
        <v>1.0688575647534799</v>
      </c>
      <c r="F2351">
        <v>1.05132247539093</v>
      </c>
      <c r="G2351">
        <v>1.06394932696308</v>
      </c>
      <c r="H2351">
        <v>1.0529890173438099</v>
      </c>
      <c r="I2351">
        <v>1.0597812537861799</v>
      </c>
      <c r="J2351">
        <v>1.0590967297171301</v>
      </c>
      <c r="K2351">
        <v>1.0633647623355</v>
      </c>
      <c r="L2351">
        <v>1.0538627447774001</v>
      </c>
      <c r="M2351">
        <v>1.0661525505828799</v>
      </c>
      <c r="N2351">
        <v>1.0484624242185201</v>
      </c>
    </row>
    <row r="2352" spans="1:14" x14ac:dyDescent="0.2">
      <c r="A2352">
        <v>74.082338152105606</v>
      </c>
      <c r="B2352">
        <v>1.05799622855132</v>
      </c>
      <c r="C2352">
        <v>1.0618041215476699</v>
      </c>
      <c r="D2352">
        <v>1.0661154130858099</v>
      </c>
      <c r="E2352">
        <v>1.0682284640715001</v>
      </c>
      <c r="F2352">
        <v>1.04833513219088</v>
      </c>
      <c r="G2352">
        <v>1.05867356267707</v>
      </c>
      <c r="H2352">
        <v>1.0525998132207901</v>
      </c>
      <c r="I2352">
        <v>1.0624988787152301</v>
      </c>
      <c r="J2352">
        <v>1.0532891420568999</v>
      </c>
      <c r="K2352">
        <v>1.0577406583667099</v>
      </c>
      <c r="L2352">
        <v>1.0555847338506399</v>
      </c>
      <c r="M2352">
        <v>1.06595079894461</v>
      </c>
      <c r="N2352">
        <v>1.05514318027226</v>
      </c>
    </row>
    <row r="2353" spans="1:14" x14ac:dyDescent="0.2">
      <c r="A2353">
        <v>74.107479572595906</v>
      </c>
      <c r="B2353">
        <v>1.0622371391333501</v>
      </c>
      <c r="C2353">
        <v>1.0591962212386401</v>
      </c>
      <c r="D2353">
        <v>1.0624590494924999</v>
      </c>
      <c r="E2353">
        <v>1.07173096165378</v>
      </c>
      <c r="F2353">
        <v>1.0441378727502499</v>
      </c>
      <c r="G2353">
        <v>1.06195425495424</v>
      </c>
      <c r="H2353">
        <v>1.0547358940939</v>
      </c>
      <c r="I2353">
        <v>1.0597099057203301</v>
      </c>
      <c r="J2353">
        <v>1.0505957792798599</v>
      </c>
      <c r="K2353">
        <v>1.0558451485242799</v>
      </c>
      <c r="L2353">
        <v>1.05490136029485</v>
      </c>
      <c r="M2353">
        <v>1.06131265258232</v>
      </c>
      <c r="N2353">
        <v>1.05088706528636</v>
      </c>
    </row>
    <row r="2354" spans="1:14" x14ac:dyDescent="0.2">
      <c r="A2354">
        <v>74.132620993086107</v>
      </c>
      <c r="B2354">
        <v>1.05739904374809</v>
      </c>
      <c r="C2354">
        <v>1.06377948016977</v>
      </c>
      <c r="D2354">
        <v>1.06331361295335</v>
      </c>
      <c r="E2354">
        <v>1.0818964916140801</v>
      </c>
      <c r="F2354">
        <v>1.0496063446322701</v>
      </c>
      <c r="G2354">
        <v>1.0624894931651401</v>
      </c>
      <c r="H2354">
        <v>1.05945396942584</v>
      </c>
      <c r="I2354">
        <v>1.0609322809905</v>
      </c>
      <c r="J2354">
        <v>1.0577664924521699</v>
      </c>
      <c r="K2354">
        <v>1.05355788325879</v>
      </c>
      <c r="L2354">
        <v>1.0554449468167799</v>
      </c>
      <c r="M2354">
        <v>1.06131343933958</v>
      </c>
      <c r="N2354">
        <v>1.0536892819591801</v>
      </c>
    </row>
    <row r="2355" spans="1:14" x14ac:dyDescent="0.2">
      <c r="A2355">
        <v>74.157762413576407</v>
      </c>
      <c r="B2355">
        <v>1.05569462484486</v>
      </c>
      <c r="C2355">
        <v>1.05714770379151</v>
      </c>
      <c r="D2355">
        <v>1.05874541822563</v>
      </c>
      <c r="E2355">
        <v>1.06991877478588</v>
      </c>
      <c r="F2355">
        <v>1.05179832504777</v>
      </c>
      <c r="G2355">
        <v>1.06583929352594</v>
      </c>
      <c r="H2355">
        <v>1.0529539425534999</v>
      </c>
      <c r="I2355">
        <v>1.0647094845834899</v>
      </c>
      <c r="J2355">
        <v>1.05567272138819</v>
      </c>
      <c r="K2355">
        <v>1.05864009508266</v>
      </c>
      <c r="L2355">
        <v>1.05691253950735</v>
      </c>
      <c r="M2355">
        <v>1.06104487525707</v>
      </c>
      <c r="N2355">
        <v>1.0511306006615999</v>
      </c>
    </row>
    <row r="2356" spans="1:14" x14ac:dyDescent="0.2">
      <c r="A2356">
        <v>74.182903834066494</v>
      </c>
      <c r="B2356">
        <v>1.0539381961307199</v>
      </c>
      <c r="C2356">
        <v>1.05431459422901</v>
      </c>
      <c r="D2356">
        <v>1.0590881205284499</v>
      </c>
      <c r="E2356">
        <v>1.0688428501365399</v>
      </c>
      <c r="F2356">
        <v>1.0529447400738801</v>
      </c>
      <c r="G2356">
        <v>1.05961802175852</v>
      </c>
      <c r="H2356">
        <v>1.0561469782474799</v>
      </c>
      <c r="I2356">
        <v>1.0568735886573899</v>
      </c>
      <c r="J2356">
        <v>1.0544899659132501</v>
      </c>
      <c r="K2356">
        <v>1.0567967604998301</v>
      </c>
      <c r="L2356">
        <v>1.0485177291757899</v>
      </c>
      <c r="M2356">
        <v>1.06770274484754</v>
      </c>
      <c r="N2356">
        <v>1.05447574268834</v>
      </c>
    </row>
    <row r="2357" spans="1:14" x14ac:dyDescent="0.2">
      <c r="A2357">
        <v>74.208045254556794</v>
      </c>
      <c r="B2357">
        <v>1.0592088304955301</v>
      </c>
      <c r="C2357">
        <v>1.05995627046394</v>
      </c>
      <c r="D2357">
        <v>1.05342224902668</v>
      </c>
      <c r="E2357">
        <v>1.0645032147587701</v>
      </c>
      <c r="F2357">
        <v>1.0487852675970999</v>
      </c>
      <c r="G2357">
        <v>1.0561618117940501</v>
      </c>
      <c r="H2357">
        <v>1.0519234831422</v>
      </c>
      <c r="I2357">
        <v>1.0637263034180999</v>
      </c>
      <c r="J2357">
        <v>1.0541947890680401</v>
      </c>
      <c r="K2357">
        <v>1.0534401088794401</v>
      </c>
      <c r="L2357">
        <v>1.0476878149242601</v>
      </c>
      <c r="M2357">
        <v>1.06686717214648</v>
      </c>
      <c r="N2357">
        <v>1.0521493104464601</v>
      </c>
    </row>
    <row r="2358" spans="1:14" x14ac:dyDescent="0.2">
      <c r="A2358">
        <v>74.233186675046994</v>
      </c>
      <c r="B2358">
        <v>1.0568886561949</v>
      </c>
      <c r="C2358">
        <v>1.06209893667638</v>
      </c>
      <c r="D2358">
        <v>1.0561443464832201</v>
      </c>
      <c r="E2358">
        <v>1.0683415950100701</v>
      </c>
      <c r="F2358">
        <v>1.05066928941392</v>
      </c>
      <c r="G2358">
        <v>1.0612374663897099</v>
      </c>
      <c r="H2358">
        <v>1.05265069744782</v>
      </c>
      <c r="I2358">
        <v>1.05976725301769</v>
      </c>
      <c r="J2358">
        <v>1.0520368007891101</v>
      </c>
      <c r="K2358">
        <v>1.0587905173827299</v>
      </c>
      <c r="L2358">
        <v>1.0513673355378801</v>
      </c>
      <c r="M2358">
        <v>1.0685960585607199</v>
      </c>
      <c r="N2358">
        <v>1.0524516598306499</v>
      </c>
    </row>
    <row r="2359" spans="1:14" x14ac:dyDescent="0.2">
      <c r="A2359">
        <v>74.258328095537294</v>
      </c>
      <c r="B2359">
        <v>1.06060722733469</v>
      </c>
      <c r="C2359">
        <v>1.0606021280754501</v>
      </c>
      <c r="D2359">
        <v>1.05956502904036</v>
      </c>
      <c r="E2359">
        <v>1.06626111570327</v>
      </c>
      <c r="F2359">
        <v>1.04804227027762</v>
      </c>
      <c r="G2359">
        <v>1.0640903830734401</v>
      </c>
      <c r="H2359">
        <v>1.05098940900087</v>
      </c>
      <c r="I2359">
        <v>1.0613762193027401</v>
      </c>
      <c r="J2359">
        <v>1.0500810442735899</v>
      </c>
      <c r="K2359">
        <v>1.0504491617593701</v>
      </c>
      <c r="L2359">
        <v>1.05090810153157</v>
      </c>
      <c r="M2359">
        <v>1.0645693365684199</v>
      </c>
      <c r="N2359">
        <v>1.05432036926585</v>
      </c>
    </row>
    <row r="2360" spans="1:14" x14ac:dyDescent="0.2">
      <c r="A2360">
        <v>74.283469516027594</v>
      </c>
      <c r="B2360">
        <v>1.0565196194878199</v>
      </c>
      <c r="C2360">
        <v>1.0569398940198</v>
      </c>
      <c r="D2360">
        <v>1.05681743362673</v>
      </c>
      <c r="E2360">
        <v>1.06702794173042</v>
      </c>
      <c r="F2360">
        <v>1.0465410649023099</v>
      </c>
      <c r="G2360">
        <v>1.0592636454370801</v>
      </c>
      <c r="H2360">
        <v>1.0525966651748799</v>
      </c>
      <c r="I2360">
        <v>1.0612656483480201</v>
      </c>
      <c r="J2360">
        <v>1.05665269977867</v>
      </c>
      <c r="K2360">
        <v>1.0523481689518801</v>
      </c>
      <c r="L2360">
        <v>1.0459144130004701</v>
      </c>
      <c r="M2360">
        <v>1.05857327193619</v>
      </c>
      <c r="N2360">
        <v>1.04663653106182</v>
      </c>
    </row>
    <row r="2361" spans="1:14" x14ac:dyDescent="0.2">
      <c r="A2361">
        <v>74.308610936517795</v>
      </c>
      <c r="B2361">
        <v>1.05555259697819</v>
      </c>
      <c r="C2361">
        <v>1.05546639083766</v>
      </c>
      <c r="D2361">
        <v>1.0538365442222299</v>
      </c>
      <c r="E2361">
        <v>1.0647994759717201</v>
      </c>
      <c r="F2361">
        <v>1.0468468850549499</v>
      </c>
      <c r="G2361">
        <v>1.0586182736998</v>
      </c>
      <c r="H2361">
        <v>1.04812270276861</v>
      </c>
      <c r="I2361">
        <v>1.0594073618750599</v>
      </c>
      <c r="J2361">
        <v>1.04833489792885</v>
      </c>
      <c r="K2361">
        <v>1.0484182516746801</v>
      </c>
      <c r="L2361">
        <v>1.0490109395846601</v>
      </c>
      <c r="M2361">
        <v>1.06126138934197</v>
      </c>
      <c r="N2361">
        <v>1.0467496392886899</v>
      </c>
    </row>
    <row r="2362" spans="1:14" x14ac:dyDescent="0.2">
      <c r="A2362">
        <v>74.333752357008095</v>
      </c>
      <c r="B2362">
        <v>1.05392261823984</v>
      </c>
      <c r="C2362">
        <v>1.05153552772027</v>
      </c>
      <c r="D2362">
        <v>1.04352416183195</v>
      </c>
      <c r="E2362">
        <v>1.06853797355976</v>
      </c>
      <c r="F2362">
        <v>1.0447039442124599</v>
      </c>
      <c r="G2362">
        <v>1.0605374648655199</v>
      </c>
      <c r="H2362">
        <v>1.0544962293370099</v>
      </c>
      <c r="I2362">
        <v>1.0606099485941001</v>
      </c>
      <c r="J2362">
        <v>1.0502130306255999</v>
      </c>
      <c r="K2362">
        <v>1.0552969241666399</v>
      </c>
      <c r="L2362">
        <v>1.0472777236000601</v>
      </c>
      <c r="M2362">
        <v>1.0636737059580601</v>
      </c>
      <c r="N2362">
        <v>1.04735961615975</v>
      </c>
    </row>
    <row r="2363" spans="1:14" x14ac:dyDescent="0.2">
      <c r="A2363">
        <v>74.358893777498295</v>
      </c>
      <c r="B2363">
        <v>1.0490786993348999</v>
      </c>
      <c r="C2363">
        <v>1.0534086676963099</v>
      </c>
      <c r="D2363">
        <v>1.0502857772437399</v>
      </c>
      <c r="E2363">
        <v>1.0569156367360999</v>
      </c>
      <c r="F2363">
        <v>1.0397235757397001</v>
      </c>
      <c r="G2363">
        <v>1.05212344280267</v>
      </c>
      <c r="H2363">
        <v>1.0509057134872</v>
      </c>
      <c r="I2363">
        <v>1.0532144162811901</v>
      </c>
      <c r="J2363">
        <v>1.0438968947060201</v>
      </c>
      <c r="K2363">
        <v>1.0526380416309</v>
      </c>
      <c r="L2363">
        <v>1.0438127725668001</v>
      </c>
      <c r="M2363">
        <v>1.06074203867293</v>
      </c>
      <c r="N2363">
        <v>1.0446972375859001</v>
      </c>
    </row>
    <row r="2364" spans="1:14" x14ac:dyDescent="0.2">
      <c r="A2364">
        <v>74.384035197988595</v>
      </c>
      <c r="B2364">
        <v>1.04839561433544</v>
      </c>
      <c r="C2364">
        <v>1.0547938596911</v>
      </c>
      <c r="D2364">
        <v>1.04918965483549</v>
      </c>
      <c r="E2364">
        <v>1.0572985225680001</v>
      </c>
      <c r="F2364">
        <v>1.0471998898666199</v>
      </c>
      <c r="G2364">
        <v>1.0556951624844</v>
      </c>
      <c r="H2364">
        <v>1.05205757314217</v>
      </c>
      <c r="I2364">
        <v>1.0554549823364601</v>
      </c>
      <c r="J2364">
        <v>1.05293353556672</v>
      </c>
      <c r="K2364">
        <v>1.04664107679479</v>
      </c>
      <c r="L2364">
        <v>1.04929356528077</v>
      </c>
      <c r="M2364">
        <v>1.0543900278774101</v>
      </c>
      <c r="N2364">
        <v>1.0488424571489701</v>
      </c>
    </row>
    <row r="2365" spans="1:14" x14ac:dyDescent="0.2">
      <c r="A2365">
        <v>74.409176618478895</v>
      </c>
      <c r="B2365">
        <v>1.0502469204026601</v>
      </c>
      <c r="C2365">
        <v>1.0593830358835301</v>
      </c>
      <c r="D2365">
        <v>1.0484779566829301</v>
      </c>
      <c r="E2365">
        <v>1.0643911974036999</v>
      </c>
      <c r="F2365">
        <v>1.0467798386901801</v>
      </c>
      <c r="G2365">
        <v>1.05677278125987</v>
      </c>
      <c r="H2365">
        <v>1.0521318726190301</v>
      </c>
      <c r="I2365">
        <v>1.0495052570565</v>
      </c>
      <c r="J2365">
        <v>1.05634883152561</v>
      </c>
      <c r="K2365">
        <v>1.05035249654251</v>
      </c>
      <c r="L2365">
        <v>1.0447974971152101</v>
      </c>
      <c r="M2365">
        <v>1.05655595384163</v>
      </c>
      <c r="N2365">
        <v>1.0504269643664701</v>
      </c>
    </row>
    <row r="2366" spans="1:14" x14ac:dyDescent="0.2">
      <c r="A2366">
        <v>74.434318038969195</v>
      </c>
      <c r="B2366">
        <v>1.0543179628120101</v>
      </c>
      <c r="C2366">
        <v>1.05743901036971</v>
      </c>
      <c r="D2366">
        <v>1.05964707255228</v>
      </c>
      <c r="E2366">
        <v>1.0648752101076799</v>
      </c>
      <c r="F2366">
        <v>1.04210026719736</v>
      </c>
      <c r="G2366">
        <v>1.0526852674304501</v>
      </c>
      <c r="H2366">
        <v>1.04971511548439</v>
      </c>
      <c r="I2366">
        <v>1.0572931129229699</v>
      </c>
      <c r="J2366">
        <v>1.0502992688286099</v>
      </c>
      <c r="K2366">
        <v>1.0539986695608501</v>
      </c>
      <c r="L2366">
        <v>1.0462815017451701</v>
      </c>
      <c r="M2366">
        <v>1.0557959510912001</v>
      </c>
      <c r="N2366">
        <v>1.0431093848086901</v>
      </c>
    </row>
    <row r="2367" spans="1:14" x14ac:dyDescent="0.2">
      <c r="A2367">
        <v>74.459459459459495</v>
      </c>
      <c r="B2367">
        <v>1.0540090754714</v>
      </c>
      <c r="C2367">
        <v>1.05477487460454</v>
      </c>
      <c r="D2367">
        <v>1.05949394350907</v>
      </c>
      <c r="E2367">
        <v>1.06378604533267</v>
      </c>
      <c r="F2367">
        <v>1.0409425206043299</v>
      </c>
      <c r="G2367">
        <v>1.05636426939378</v>
      </c>
      <c r="H2367">
        <v>1.04863754098415</v>
      </c>
      <c r="I2367">
        <v>1.0536056617171301</v>
      </c>
      <c r="J2367">
        <v>1.04956597036968</v>
      </c>
      <c r="K2367">
        <v>1.05067597065695</v>
      </c>
      <c r="L2367">
        <v>1.04938794571077</v>
      </c>
      <c r="M2367">
        <v>1.0538058584216701</v>
      </c>
      <c r="N2367">
        <v>1.0418399747806</v>
      </c>
    </row>
    <row r="2368" spans="1:14" x14ac:dyDescent="0.2">
      <c r="A2368">
        <v>74.484600879949696</v>
      </c>
      <c r="B2368">
        <v>1.05155256082896</v>
      </c>
      <c r="C2368">
        <v>1.04787823102843</v>
      </c>
      <c r="D2368">
        <v>1.0558435874679799</v>
      </c>
      <c r="E2368">
        <v>1.0646415971627301</v>
      </c>
      <c r="F2368">
        <v>1.0408119277200401</v>
      </c>
      <c r="G2368">
        <v>1.0592430345474</v>
      </c>
      <c r="H2368">
        <v>1.0448918182654601</v>
      </c>
      <c r="I2368">
        <v>1.0529776219907301</v>
      </c>
      <c r="J2368">
        <v>1.05518187066665</v>
      </c>
      <c r="K2368">
        <v>1.0488807636327999</v>
      </c>
      <c r="L2368">
        <v>1.04902225859334</v>
      </c>
      <c r="M2368">
        <v>1.05814200845555</v>
      </c>
      <c r="N2368">
        <v>1.0436618548471699</v>
      </c>
    </row>
    <row r="2369" spans="1:14" x14ac:dyDescent="0.2">
      <c r="A2369">
        <v>74.509742300439996</v>
      </c>
      <c r="B2369">
        <v>1.04521193111602</v>
      </c>
      <c r="C2369">
        <v>1.04813540288931</v>
      </c>
      <c r="D2369">
        <v>1.0476945146384899</v>
      </c>
      <c r="E2369">
        <v>1.0632703820827001</v>
      </c>
      <c r="F2369">
        <v>1.0400920895060199</v>
      </c>
      <c r="G2369">
        <v>1.04909611437016</v>
      </c>
      <c r="H2369">
        <v>1.04165905963413</v>
      </c>
      <c r="I2369">
        <v>1.05313029574298</v>
      </c>
      <c r="J2369">
        <v>1.04921880787279</v>
      </c>
      <c r="K2369">
        <v>1.0448446147577599</v>
      </c>
      <c r="L2369">
        <v>1.04540736990487</v>
      </c>
      <c r="M2369">
        <v>1.05867648403142</v>
      </c>
      <c r="N2369">
        <v>1.0456063134895099</v>
      </c>
    </row>
    <row r="2370" spans="1:14" x14ac:dyDescent="0.2">
      <c r="A2370">
        <v>74.534883720930196</v>
      </c>
      <c r="B2370">
        <v>1.0484850559854899</v>
      </c>
      <c r="C2370">
        <v>1.05344202465</v>
      </c>
      <c r="D2370">
        <v>1.0496574101083</v>
      </c>
      <c r="E2370">
        <v>1.06491219077455</v>
      </c>
      <c r="F2370">
        <v>1.04194236672339</v>
      </c>
      <c r="G2370">
        <v>1.0533263107609001</v>
      </c>
      <c r="H2370">
        <v>1.054321265947</v>
      </c>
      <c r="I2370">
        <v>1.0561794913170599</v>
      </c>
      <c r="J2370">
        <v>1.04810670174901</v>
      </c>
      <c r="K2370">
        <v>1.0525676382482601</v>
      </c>
      <c r="L2370">
        <v>1.0442759361781699</v>
      </c>
      <c r="M2370">
        <v>1.05375209151808</v>
      </c>
      <c r="N2370">
        <v>1.0371720060705101</v>
      </c>
    </row>
    <row r="2371" spans="1:14" x14ac:dyDescent="0.2">
      <c r="A2371">
        <v>74.560025141420496</v>
      </c>
      <c r="B2371">
        <v>1.0487685136669</v>
      </c>
      <c r="C2371">
        <v>1.0482302542300601</v>
      </c>
      <c r="D2371">
        <v>1.0523450544755799</v>
      </c>
      <c r="E2371">
        <v>1.0588144278529401</v>
      </c>
      <c r="F2371">
        <v>1.03639732819149</v>
      </c>
      <c r="G2371">
        <v>1.04932858305401</v>
      </c>
      <c r="H2371">
        <v>1.0405541164013199</v>
      </c>
      <c r="I2371">
        <v>1.0555750228501199</v>
      </c>
      <c r="J2371">
        <v>1.04845830489778</v>
      </c>
      <c r="K2371">
        <v>1.04287952541652</v>
      </c>
      <c r="L2371">
        <v>1.04096250494048</v>
      </c>
      <c r="M2371">
        <v>1.0551737669927601</v>
      </c>
      <c r="N2371">
        <v>1.0403361687916699</v>
      </c>
    </row>
    <row r="2372" spans="1:14" x14ac:dyDescent="0.2">
      <c r="A2372">
        <v>74.585166561910697</v>
      </c>
      <c r="B2372">
        <v>1.05170924643914</v>
      </c>
      <c r="C2372">
        <v>1.0514999163255201</v>
      </c>
      <c r="D2372">
        <v>1.0511183929596699</v>
      </c>
      <c r="E2372">
        <v>1.06237253901087</v>
      </c>
      <c r="F2372">
        <v>1.04595932814156</v>
      </c>
      <c r="G2372">
        <v>1.0540186448163</v>
      </c>
      <c r="H2372">
        <v>1.0483091781807301</v>
      </c>
      <c r="I2372">
        <v>1.06365537844336</v>
      </c>
      <c r="J2372">
        <v>1.05175645259699</v>
      </c>
      <c r="K2372">
        <v>1.04657107892358</v>
      </c>
      <c r="L2372">
        <v>1.0437462306544401</v>
      </c>
      <c r="M2372">
        <v>1.05636880388399</v>
      </c>
      <c r="N2372">
        <v>1.0452063823886499</v>
      </c>
    </row>
    <row r="2373" spans="1:14" x14ac:dyDescent="0.2">
      <c r="A2373">
        <v>74.610307982400997</v>
      </c>
      <c r="B2373">
        <v>1.05072841873239</v>
      </c>
      <c r="C2373">
        <v>1.04867536749782</v>
      </c>
      <c r="D2373">
        <v>1.0467971859974701</v>
      </c>
      <c r="E2373">
        <v>1.0580877787799801</v>
      </c>
      <c r="F2373">
        <v>1.0434039093162299</v>
      </c>
      <c r="G2373">
        <v>1.0519165023852799</v>
      </c>
      <c r="H2373">
        <v>1.04242238980835</v>
      </c>
      <c r="I2373">
        <v>1.0461014366713199</v>
      </c>
      <c r="J2373">
        <v>1.05429723196964</v>
      </c>
      <c r="K2373">
        <v>1.0408126519515</v>
      </c>
      <c r="L2373">
        <v>1.0413046295522499</v>
      </c>
      <c r="M2373">
        <v>1.0545770037570901</v>
      </c>
      <c r="N2373">
        <v>1.0425013781602099</v>
      </c>
    </row>
    <row r="2374" spans="1:14" x14ac:dyDescent="0.2">
      <c r="A2374">
        <v>74.635449402891297</v>
      </c>
      <c r="B2374">
        <v>1.04835488660319</v>
      </c>
      <c r="C2374">
        <v>1.04786967677223</v>
      </c>
      <c r="D2374">
        <v>1.0430812032046299</v>
      </c>
      <c r="E2374">
        <v>1.0547672351398101</v>
      </c>
      <c r="F2374">
        <v>1.04503093710796</v>
      </c>
      <c r="G2374">
        <v>1.05068449108387</v>
      </c>
      <c r="H2374">
        <v>1.0420180362668701</v>
      </c>
      <c r="I2374">
        <v>1.06091067924567</v>
      </c>
      <c r="J2374">
        <v>1.0490376712178899</v>
      </c>
      <c r="K2374">
        <v>1.0465662076057101</v>
      </c>
      <c r="L2374">
        <v>1.0406499742113999</v>
      </c>
      <c r="M2374">
        <v>1.0553134177211401</v>
      </c>
      <c r="N2374">
        <v>1.0426303192620801</v>
      </c>
    </row>
    <row r="2375" spans="1:14" x14ac:dyDescent="0.2">
      <c r="A2375">
        <v>74.660590823381497</v>
      </c>
      <c r="B2375">
        <v>1.04719158969096</v>
      </c>
      <c r="C2375">
        <v>1.04617613684806</v>
      </c>
      <c r="D2375">
        <v>1.0466925791775801</v>
      </c>
      <c r="E2375">
        <v>1.06074701307009</v>
      </c>
      <c r="F2375">
        <v>1.04174660949986</v>
      </c>
      <c r="G2375">
        <v>1.0572795797071599</v>
      </c>
      <c r="H2375">
        <v>1.0438189577302099</v>
      </c>
      <c r="I2375">
        <v>1.04688084041229</v>
      </c>
      <c r="J2375">
        <v>1.0480678741187299</v>
      </c>
      <c r="K2375">
        <v>1.04417367721591</v>
      </c>
      <c r="L2375">
        <v>1.0408571246512699</v>
      </c>
      <c r="M2375">
        <v>1.0497781372777</v>
      </c>
      <c r="N2375">
        <v>1.04049722567751</v>
      </c>
    </row>
    <row r="2376" spans="1:14" x14ac:dyDescent="0.2">
      <c r="A2376">
        <v>74.685732243871797</v>
      </c>
      <c r="B2376">
        <v>1.0488209467872001</v>
      </c>
      <c r="C2376">
        <v>1.0469805518413899</v>
      </c>
      <c r="D2376">
        <v>1.0521035162853101</v>
      </c>
      <c r="E2376">
        <v>1.0595093242825</v>
      </c>
      <c r="F2376">
        <v>1.0428406619306101</v>
      </c>
      <c r="G2376">
        <v>1.0502330054622899</v>
      </c>
      <c r="H2376">
        <v>1.0448286252391801</v>
      </c>
      <c r="I2376">
        <v>1.05027479355154</v>
      </c>
      <c r="J2376">
        <v>1.04605523285483</v>
      </c>
      <c r="K2376">
        <v>1.04172065799837</v>
      </c>
      <c r="L2376">
        <v>1.0445309507245399</v>
      </c>
      <c r="M2376">
        <v>1.05876943172562</v>
      </c>
      <c r="N2376">
        <v>1.0416110503737199</v>
      </c>
    </row>
    <row r="2377" spans="1:14" x14ac:dyDescent="0.2">
      <c r="A2377">
        <v>74.710873664361998</v>
      </c>
      <c r="B2377">
        <v>1.0497243106251899</v>
      </c>
      <c r="C2377">
        <v>1.04863790230572</v>
      </c>
      <c r="D2377">
        <v>1.0440002393769301</v>
      </c>
      <c r="E2377">
        <v>1.0430309464237799</v>
      </c>
      <c r="F2377">
        <v>1.03803370764124</v>
      </c>
      <c r="G2377">
        <v>1.05188428679533</v>
      </c>
      <c r="H2377">
        <v>1.04202617654731</v>
      </c>
      <c r="I2377">
        <v>1.0471120154537199</v>
      </c>
      <c r="J2377">
        <v>1.0443361618517799</v>
      </c>
      <c r="K2377">
        <v>1.03617727360372</v>
      </c>
      <c r="L2377">
        <v>1.04150131098054</v>
      </c>
      <c r="M2377">
        <v>1.05346117858766</v>
      </c>
      <c r="N2377">
        <v>1.0392453061849201</v>
      </c>
    </row>
    <row r="2378" spans="1:14" x14ac:dyDescent="0.2">
      <c r="A2378">
        <v>74.736015084852298</v>
      </c>
      <c r="B2378">
        <v>1.0501606027430499</v>
      </c>
      <c r="C2378">
        <v>1.0443684709946299</v>
      </c>
      <c r="D2378">
        <v>1.04679543743069</v>
      </c>
      <c r="E2378">
        <v>1.0492808841105601</v>
      </c>
      <c r="F2378">
        <v>1.02901092842605</v>
      </c>
      <c r="G2378">
        <v>1.0471561414622499</v>
      </c>
      <c r="H2378">
        <v>1.0415943089330899</v>
      </c>
      <c r="I2378">
        <v>1.0449377094688199</v>
      </c>
      <c r="J2378">
        <v>1.04955604075912</v>
      </c>
      <c r="K2378">
        <v>1.0438708966718599</v>
      </c>
      <c r="L2378">
        <v>1.04006794842081</v>
      </c>
      <c r="M2378">
        <v>1.0518612637313201</v>
      </c>
      <c r="N2378">
        <v>1.0383058179147799</v>
      </c>
    </row>
    <row r="2379" spans="1:14" x14ac:dyDescent="0.2">
      <c r="A2379">
        <v>74.761156505342598</v>
      </c>
      <c r="B2379">
        <v>1.0481061012989501</v>
      </c>
      <c r="C2379">
        <v>1.0496661822484801</v>
      </c>
      <c r="D2379">
        <v>1.05405800390949</v>
      </c>
      <c r="E2379">
        <v>1.05857907298141</v>
      </c>
      <c r="F2379">
        <v>1.0367776268700399</v>
      </c>
      <c r="G2379">
        <v>1.0389800342425</v>
      </c>
      <c r="H2379">
        <v>1.0438202516301101</v>
      </c>
      <c r="I2379">
        <v>1.0472567598749201</v>
      </c>
      <c r="J2379">
        <v>1.0430496236645199</v>
      </c>
      <c r="K2379">
        <v>1.0439580207670001</v>
      </c>
      <c r="L2379">
        <v>1.0354629709845</v>
      </c>
      <c r="M2379">
        <v>1.0468970057178</v>
      </c>
      <c r="N2379">
        <v>1.0352355248731699</v>
      </c>
    </row>
    <row r="2380" spans="1:14" x14ac:dyDescent="0.2">
      <c r="A2380">
        <v>74.786297925832798</v>
      </c>
      <c r="B2380">
        <v>1.0452736214514</v>
      </c>
      <c r="C2380">
        <v>1.0480011600218699</v>
      </c>
      <c r="D2380">
        <v>1.04743436721379</v>
      </c>
      <c r="E2380">
        <v>1.0549238502623299</v>
      </c>
      <c r="F2380">
        <v>1.0385172904394</v>
      </c>
      <c r="G2380">
        <v>1.0457018440697901</v>
      </c>
      <c r="H2380">
        <v>1.0391684643338901</v>
      </c>
      <c r="I2380">
        <v>1.0471235127157801</v>
      </c>
      <c r="J2380">
        <v>1.0391429194119799</v>
      </c>
      <c r="K2380">
        <v>1.0479348482356901</v>
      </c>
      <c r="L2380">
        <v>1.0376469581057</v>
      </c>
      <c r="M2380">
        <v>1.0504705350743899</v>
      </c>
      <c r="N2380">
        <v>1.04122291990092</v>
      </c>
    </row>
    <row r="2381" spans="1:14" x14ac:dyDescent="0.2">
      <c r="A2381">
        <v>74.811439346323098</v>
      </c>
      <c r="B2381">
        <v>1.0413456077838501</v>
      </c>
      <c r="C2381">
        <v>1.0471234444167801</v>
      </c>
      <c r="D2381">
        <v>1.04645610334691</v>
      </c>
      <c r="E2381">
        <v>1.0464105177338601</v>
      </c>
      <c r="F2381">
        <v>1.0385089925706099</v>
      </c>
      <c r="G2381">
        <v>1.04441847672715</v>
      </c>
      <c r="H2381">
        <v>1.0394965387025901</v>
      </c>
      <c r="I2381">
        <v>1.04487695763269</v>
      </c>
      <c r="J2381">
        <v>1.03831100934927</v>
      </c>
      <c r="K2381">
        <v>1.0417468574258499</v>
      </c>
      <c r="L2381">
        <v>1.0375663782257201</v>
      </c>
      <c r="M2381">
        <v>1.0514859189988399</v>
      </c>
      <c r="N2381">
        <v>1.0392593120876299</v>
      </c>
    </row>
    <row r="2382" spans="1:14" x14ac:dyDescent="0.2">
      <c r="A2382">
        <v>74.836580766813299</v>
      </c>
      <c r="B2382">
        <v>1.0391960175414301</v>
      </c>
      <c r="C2382">
        <v>1.04601068576551</v>
      </c>
      <c r="D2382">
        <v>1.0477982035745499</v>
      </c>
      <c r="E2382">
        <v>1.05405718522896</v>
      </c>
      <c r="F2382">
        <v>1.03666313976487</v>
      </c>
      <c r="G2382">
        <v>1.0438557521213501</v>
      </c>
      <c r="H2382">
        <v>1.0377847993279199</v>
      </c>
      <c r="I2382">
        <v>1.0451008672966</v>
      </c>
      <c r="J2382">
        <v>1.0398947606815301</v>
      </c>
      <c r="K2382">
        <v>1.04017406837977</v>
      </c>
      <c r="L2382">
        <v>1.0286664650194901</v>
      </c>
      <c r="M2382">
        <v>1.0467166346389301</v>
      </c>
      <c r="N2382">
        <v>1.0379082358668601</v>
      </c>
    </row>
    <row r="2383" spans="1:14" x14ac:dyDescent="0.2">
      <c r="A2383">
        <v>74.861722187303599</v>
      </c>
      <c r="B2383">
        <v>1.04955408190328</v>
      </c>
      <c r="C2383">
        <v>1.04350765767891</v>
      </c>
      <c r="D2383">
        <v>1.0528343794339201</v>
      </c>
      <c r="E2383">
        <v>1.05013339992048</v>
      </c>
      <c r="F2383">
        <v>1.04073110023014</v>
      </c>
      <c r="G2383">
        <v>1.0422701051618</v>
      </c>
      <c r="H2383">
        <v>1.04743541664662</v>
      </c>
      <c r="I2383">
        <v>1.0413700322194701</v>
      </c>
      <c r="J2383">
        <v>1.0364795356701</v>
      </c>
      <c r="K2383">
        <v>1.0430864020769299</v>
      </c>
      <c r="L2383">
        <v>1.03073089718718</v>
      </c>
      <c r="M2383">
        <v>1.04412918971025</v>
      </c>
      <c r="N2383">
        <v>1.04058094224978</v>
      </c>
    </row>
    <row r="2384" spans="1:14" x14ac:dyDescent="0.2">
      <c r="A2384">
        <v>74.886863607793799</v>
      </c>
      <c r="B2384">
        <v>1.0443693995409</v>
      </c>
      <c r="C2384">
        <v>1.0426568167109</v>
      </c>
      <c r="D2384">
        <v>1.04699293833479</v>
      </c>
      <c r="E2384">
        <v>1.0524338979878001</v>
      </c>
      <c r="F2384">
        <v>1.0378336714951599</v>
      </c>
      <c r="G2384">
        <v>1.04647099045174</v>
      </c>
      <c r="H2384">
        <v>1.0434267697636801</v>
      </c>
      <c r="I2384">
        <v>1.04112553120792</v>
      </c>
      <c r="J2384">
        <v>1.04436586722005</v>
      </c>
      <c r="K2384">
        <v>1.0417847986514901</v>
      </c>
      <c r="L2384">
        <v>1.03490235625267</v>
      </c>
      <c r="M2384">
        <v>1.04945330938142</v>
      </c>
      <c r="N2384">
        <v>1.0376308978023301</v>
      </c>
    </row>
    <row r="2385" spans="1:14" x14ac:dyDescent="0.2">
      <c r="A2385">
        <v>74.912005028284099</v>
      </c>
      <c r="B2385">
        <v>1.04350009198378</v>
      </c>
      <c r="C2385">
        <v>1.0456979422750501</v>
      </c>
      <c r="D2385">
        <v>1.04863784704525</v>
      </c>
      <c r="E2385">
        <v>1.0568406211553301</v>
      </c>
      <c r="F2385">
        <v>1.0318697568411599</v>
      </c>
      <c r="G2385">
        <v>1.0438776649844499</v>
      </c>
      <c r="H2385">
        <v>1.03834374987043</v>
      </c>
      <c r="I2385">
        <v>1.04753522838763</v>
      </c>
      <c r="J2385">
        <v>1.0431118468301199</v>
      </c>
      <c r="K2385">
        <v>1.0412122434309301</v>
      </c>
      <c r="L2385">
        <v>1.0375234723872999</v>
      </c>
      <c r="M2385">
        <v>1.0469116842625099</v>
      </c>
      <c r="N2385">
        <v>1.0386798544059399</v>
      </c>
    </row>
    <row r="2386" spans="1:14" x14ac:dyDescent="0.2">
      <c r="A2386">
        <v>74.937146448774399</v>
      </c>
      <c r="B2386">
        <v>1.0399227358540599</v>
      </c>
      <c r="C2386">
        <v>1.04217790232021</v>
      </c>
      <c r="D2386">
        <v>1.04505783630419</v>
      </c>
      <c r="E2386">
        <v>1.0489684341476899</v>
      </c>
      <c r="F2386">
        <v>1.0334092589927499</v>
      </c>
      <c r="G2386">
        <v>1.0411576140547401</v>
      </c>
      <c r="H2386">
        <v>1.0426224140142799</v>
      </c>
      <c r="I2386">
        <v>1.04727412530304</v>
      </c>
      <c r="J2386">
        <v>1.03895075558939</v>
      </c>
      <c r="K2386">
        <v>1.03688369233725</v>
      </c>
      <c r="L2386">
        <v>1.03361841179726</v>
      </c>
      <c r="M2386">
        <v>1.04999391916094</v>
      </c>
      <c r="N2386">
        <v>1.0361911377456501</v>
      </c>
    </row>
    <row r="2387" spans="1:14" x14ac:dyDescent="0.2">
      <c r="A2387">
        <v>74.9622878692646</v>
      </c>
      <c r="B2387">
        <v>1.0450244213474</v>
      </c>
      <c r="C2387">
        <v>1.0369347801607001</v>
      </c>
      <c r="D2387">
        <v>1.03939867071555</v>
      </c>
      <c r="E2387">
        <v>1.0465525043742701</v>
      </c>
      <c r="F2387">
        <v>1.0299322086073599</v>
      </c>
      <c r="G2387">
        <v>1.0354709552210899</v>
      </c>
      <c r="H2387">
        <v>1.04193545568502</v>
      </c>
      <c r="I2387">
        <v>1.0441481672178701</v>
      </c>
      <c r="J2387">
        <v>1.0392663746781401</v>
      </c>
      <c r="K2387">
        <v>1.0344461079613101</v>
      </c>
      <c r="L2387">
        <v>1.0345854225066</v>
      </c>
      <c r="M2387">
        <v>1.0473752902851601</v>
      </c>
      <c r="N2387">
        <v>1.0392331701361299</v>
      </c>
    </row>
    <row r="2388" spans="1:14" x14ac:dyDescent="0.2">
      <c r="A2388">
        <v>74.9874292897549</v>
      </c>
      <c r="B2388">
        <v>1.0458689203732701</v>
      </c>
      <c r="C2388">
        <v>1.03988682813719</v>
      </c>
      <c r="D2388">
        <v>1.0378846567517399</v>
      </c>
      <c r="E2388">
        <v>1.05250440144526</v>
      </c>
      <c r="F2388">
        <v>1.03698514038627</v>
      </c>
      <c r="G2388">
        <v>1.04392959125222</v>
      </c>
      <c r="H2388">
        <v>1.04076426757545</v>
      </c>
      <c r="I2388">
        <v>1.04238918209194</v>
      </c>
      <c r="J2388">
        <v>1.04186471881654</v>
      </c>
      <c r="K2388">
        <v>1.0369622956569799</v>
      </c>
      <c r="L2388">
        <v>1.0360197926239301</v>
      </c>
      <c r="M2388">
        <v>1.0433335737952001</v>
      </c>
      <c r="N2388">
        <v>1.0293581078963301</v>
      </c>
    </row>
    <row r="2389" spans="1:14" x14ac:dyDescent="0.2">
      <c r="A2389">
        <v>75.0125707102451</v>
      </c>
      <c r="B2389">
        <v>1.0419200944440501</v>
      </c>
      <c r="C2389">
        <v>1.0429647972388401</v>
      </c>
      <c r="D2389">
        <v>1.0417964293545801</v>
      </c>
      <c r="E2389">
        <v>1.05164807180205</v>
      </c>
      <c r="F2389">
        <v>1.0330643486837401</v>
      </c>
      <c r="G2389">
        <v>1.0430412853728299</v>
      </c>
      <c r="H2389">
        <v>1.03776085304997</v>
      </c>
      <c r="I2389">
        <v>1.0422671383340301</v>
      </c>
      <c r="J2389">
        <v>1.0400109644822</v>
      </c>
      <c r="K2389">
        <v>1.0369646694838099</v>
      </c>
      <c r="L2389">
        <v>1.0351114680848501</v>
      </c>
      <c r="M2389">
        <v>1.04584498975472</v>
      </c>
      <c r="N2389">
        <v>1.03151645906039</v>
      </c>
    </row>
    <row r="2390" spans="1:14" x14ac:dyDescent="0.2">
      <c r="A2390">
        <v>75.0377121307354</v>
      </c>
      <c r="B2390">
        <v>1.03967800036491</v>
      </c>
      <c r="C2390">
        <v>1.0397451809675</v>
      </c>
      <c r="D2390">
        <v>1.04120328365142</v>
      </c>
      <c r="E2390">
        <v>1.0457483662360301</v>
      </c>
      <c r="F2390">
        <v>1.03243967573923</v>
      </c>
      <c r="G2390">
        <v>1.04306316707705</v>
      </c>
      <c r="H2390">
        <v>1.0360100456180299</v>
      </c>
      <c r="I2390">
        <v>1.0466750423943301</v>
      </c>
      <c r="J2390">
        <v>1.04028926695793</v>
      </c>
      <c r="K2390">
        <v>1.0350376140151001</v>
      </c>
      <c r="L2390">
        <v>1.0346816502593801</v>
      </c>
      <c r="M2390">
        <v>1.0473330035558299</v>
      </c>
      <c r="N2390">
        <v>1.03174431583271</v>
      </c>
    </row>
    <row r="2391" spans="1:14" x14ac:dyDescent="0.2">
      <c r="A2391">
        <v>75.062853551225601</v>
      </c>
      <c r="B2391">
        <v>1.0411039430840601</v>
      </c>
      <c r="C2391">
        <v>1.04094495934607</v>
      </c>
      <c r="D2391">
        <v>1.03712535831</v>
      </c>
      <c r="E2391">
        <v>1.04225689753546</v>
      </c>
      <c r="F2391">
        <v>1.0324846999805599</v>
      </c>
      <c r="G2391">
        <v>1.0450617161198801</v>
      </c>
      <c r="H2391">
        <v>1.0376602654728699</v>
      </c>
      <c r="I2391">
        <v>1.0410066186129101</v>
      </c>
      <c r="J2391">
        <v>1.0399073055524199</v>
      </c>
      <c r="K2391">
        <v>1.03629919737391</v>
      </c>
      <c r="L2391">
        <v>1.03034754063301</v>
      </c>
      <c r="M2391">
        <v>1.04248370753856</v>
      </c>
      <c r="N2391">
        <v>1.03181792611832</v>
      </c>
    </row>
    <row r="2392" spans="1:14" x14ac:dyDescent="0.2">
      <c r="A2392">
        <v>75.087994971715901</v>
      </c>
      <c r="B2392">
        <v>1.04016140531629</v>
      </c>
      <c r="C2392">
        <v>1.04228388391053</v>
      </c>
      <c r="D2392">
        <v>1.0354462046196</v>
      </c>
      <c r="E2392">
        <v>1.04155107140728</v>
      </c>
      <c r="F2392">
        <v>1.0314404416823</v>
      </c>
      <c r="G2392">
        <v>1.0427910069859601</v>
      </c>
      <c r="H2392">
        <v>1.0381697667689</v>
      </c>
      <c r="I2392">
        <v>1.03615992654766</v>
      </c>
      <c r="J2392">
        <v>1.0380015919427501</v>
      </c>
      <c r="K2392">
        <v>1.0353804819276899</v>
      </c>
      <c r="L2392">
        <v>1.0286970362643699</v>
      </c>
      <c r="M2392">
        <v>1.04501692707704</v>
      </c>
      <c r="N2392">
        <v>1.0264925767653901</v>
      </c>
    </row>
    <row r="2393" spans="1:14" x14ac:dyDescent="0.2">
      <c r="A2393">
        <v>75.113136392206201</v>
      </c>
      <c r="B2393">
        <v>1.0395935743086</v>
      </c>
      <c r="C2393">
        <v>1.03950565249438</v>
      </c>
      <c r="D2393">
        <v>1.0366174005509901</v>
      </c>
      <c r="E2393">
        <v>1.04338800095844</v>
      </c>
      <c r="F2393">
        <v>1.0312727425621599</v>
      </c>
      <c r="G2393">
        <v>1.04470747384298</v>
      </c>
      <c r="H2393">
        <v>1.0344995742158001</v>
      </c>
      <c r="I2393">
        <v>1.04254192605888</v>
      </c>
      <c r="J2393">
        <v>1.0357234632912999</v>
      </c>
      <c r="K2393">
        <v>1.0367167481666699</v>
      </c>
      <c r="L2393">
        <v>1.0293577835863099</v>
      </c>
      <c r="M2393">
        <v>1.04557890394146</v>
      </c>
      <c r="N2393">
        <v>1.0337000103513601</v>
      </c>
    </row>
    <row r="2394" spans="1:14" x14ac:dyDescent="0.2">
      <c r="A2394">
        <v>75.138277812696401</v>
      </c>
      <c r="B2394">
        <v>1.0368443046092899</v>
      </c>
      <c r="C2394">
        <v>1.0370109552395601</v>
      </c>
      <c r="D2394">
        <v>1.0373042821518099</v>
      </c>
      <c r="E2394">
        <v>1.04931388698729</v>
      </c>
      <c r="F2394">
        <v>1.0246756841904301</v>
      </c>
      <c r="G2394">
        <v>1.0410992882251</v>
      </c>
      <c r="H2394">
        <v>1.03366625007726</v>
      </c>
      <c r="I2394">
        <v>1.0443979558307801</v>
      </c>
      <c r="J2394">
        <v>1.03994076924831</v>
      </c>
      <c r="K2394">
        <v>1.04025209612125</v>
      </c>
      <c r="L2394">
        <v>1.02962458464146</v>
      </c>
      <c r="M2394">
        <v>1.0446654431610101</v>
      </c>
      <c r="N2394">
        <v>1.0355627116419399</v>
      </c>
    </row>
    <row r="2395" spans="1:14" x14ac:dyDescent="0.2">
      <c r="A2395">
        <v>75.163419233186701</v>
      </c>
      <c r="B2395">
        <v>1.0431559740396801</v>
      </c>
      <c r="C2395">
        <v>1.03886409719067</v>
      </c>
      <c r="D2395">
        <v>1.0363732009011299</v>
      </c>
      <c r="E2395">
        <v>1.0481527292573201</v>
      </c>
      <c r="F2395">
        <v>1.0295265981086901</v>
      </c>
      <c r="G2395">
        <v>1.03759880170331</v>
      </c>
      <c r="H2395">
        <v>1.03450231039167</v>
      </c>
      <c r="I2395">
        <v>1.0406523346285499</v>
      </c>
      <c r="J2395">
        <v>1.03516595336712</v>
      </c>
      <c r="K2395">
        <v>1.03633928897371</v>
      </c>
      <c r="L2395">
        <v>1.0321459427972199</v>
      </c>
      <c r="M2395">
        <v>1.04130566838713</v>
      </c>
      <c r="N2395">
        <v>1.03490910188032</v>
      </c>
    </row>
    <row r="2396" spans="1:14" x14ac:dyDescent="0.2">
      <c r="A2396">
        <v>75.188560653676902</v>
      </c>
      <c r="B2396">
        <v>1.03869844625074</v>
      </c>
      <c r="C2396">
        <v>1.04245633363185</v>
      </c>
      <c r="D2396">
        <v>1.03501882343802</v>
      </c>
      <c r="E2396">
        <v>1.04080493251882</v>
      </c>
      <c r="F2396">
        <v>1.0282536622979801</v>
      </c>
      <c r="G2396">
        <v>1.03732629670923</v>
      </c>
      <c r="H2396">
        <v>1.03272031474882</v>
      </c>
      <c r="I2396">
        <v>1.03678534866783</v>
      </c>
      <c r="J2396">
        <v>1.03934407264479</v>
      </c>
      <c r="K2396">
        <v>1.0361828294870199</v>
      </c>
      <c r="L2396">
        <v>1.02897553991975</v>
      </c>
      <c r="M2396">
        <v>1.0434752111158001</v>
      </c>
      <c r="N2396">
        <v>1.0347186848991901</v>
      </c>
    </row>
    <row r="2397" spans="1:14" x14ac:dyDescent="0.2">
      <c r="A2397">
        <v>75.213702074167202</v>
      </c>
      <c r="B2397">
        <v>1.03558050719793</v>
      </c>
      <c r="C2397">
        <v>1.0395840543868</v>
      </c>
      <c r="D2397">
        <v>1.0378850668878099</v>
      </c>
      <c r="E2397">
        <v>1.0452650733741899</v>
      </c>
      <c r="F2397">
        <v>1.0231648106611899</v>
      </c>
      <c r="G2397">
        <v>1.0346022323837301</v>
      </c>
      <c r="H2397">
        <v>1.03217442324704</v>
      </c>
      <c r="I2397">
        <v>1.03506917730232</v>
      </c>
      <c r="J2397">
        <v>1.0402495074698399</v>
      </c>
      <c r="K2397">
        <v>1.0344348142702</v>
      </c>
      <c r="L2397">
        <v>1.02518254748222</v>
      </c>
      <c r="M2397">
        <v>1.04341911374354</v>
      </c>
      <c r="N2397">
        <v>1.0325793530452001</v>
      </c>
    </row>
    <row r="2398" spans="1:14" x14ac:dyDescent="0.2">
      <c r="A2398">
        <v>75.238843494657502</v>
      </c>
      <c r="B2398">
        <v>1.03509239452428</v>
      </c>
      <c r="C2398">
        <v>1.03916324797069</v>
      </c>
      <c r="D2398">
        <v>1.0351860077934301</v>
      </c>
      <c r="E2398">
        <v>1.0451452277530699</v>
      </c>
      <c r="F2398">
        <v>1.02489320537712</v>
      </c>
      <c r="G2398">
        <v>1.03830785552452</v>
      </c>
      <c r="H2398">
        <v>1.03222408234999</v>
      </c>
      <c r="I2398">
        <v>1.03120558249801</v>
      </c>
      <c r="J2398">
        <v>1.0362195866463499</v>
      </c>
      <c r="K2398">
        <v>1.0338347597774999</v>
      </c>
      <c r="L2398">
        <v>1.0237461749386401</v>
      </c>
      <c r="M2398">
        <v>1.03961280275726</v>
      </c>
      <c r="N2398">
        <v>1.03180950414159</v>
      </c>
    </row>
    <row r="2399" spans="1:14" x14ac:dyDescent="0.2">
      <c r="A2399">
        <v>75.263984915147702</v>
      </c>
      <c r="B2399">
        <v>1.0354008016674101</v>
      </c>
      <c r="C2399">
        <v>1.0384629104934999</v>
      </c>
      <c r="D2399">
        <v>1.0310429433958299</v>
      </c>
      <c r="E2399">
        <v>1.0388208200862601</v>
      </c>
      <c r="F2399">
        <v>1.0262496270149699</v>
      </c>
      <c r="G2399">
        <v>1.0390688973203499</v>
      </c>
      <c r="H2399">
        <v>1.03280411540563</v>
      </c>
      <c r="I2399">
        <v>1.03074999264175</v>
      </c>
      <c r="J2399">
        <v>1.03306842629615</v>
      </c>
      <c r="K2399">
        <v>1.03443312715813</v>
      </c>
      <c r="L2399">
        <v>1.0222208777188599</v>
      </c>
      <c r="M2399">
        <v>1.03547208679359</v>
      </c>
      <c r="N2399">
        <v>1.029243512136</v>
      </c>
    </row>
    <row r="2400" spans="1:14" x14ac:dyDescent="0.2">
      <c r="A2400">
        <v>75.289126335638002</v>
      </c>
      <c r="B2400">
        <v>1.0390696104494701</v>
      </c>
      <c r="C2400">
        <v>1.04054036754754</v>
      </c>
      <c r="D2400">
        <v>1.0310024902853701</v>
      </c>
      <c r="E2400">
        <v>1.0375514215746999</v>
      </c>
      <c r="F2400">
        <v>1.0241761999730401</v>
      </c>
      <c r="G2400">
        <v>1.0348590730949001</v>
      </c>
      <c r="H2400">
        <v>1.0313496915295799</v>
      </c>
      <c r="I2400">
        <v>1.0351276525006201</v>
      </c>
      <c r="J2400">
        <v>1.0323221614870399</v>
      </c>
      <c r="K2400">
        <v>1.0351248062627401</v>
      </c>
      <c r="L2400">
        <v>1.0225252427699301</v>
      </c>
      <c r="M2400">
        <v>1.03443774351875</v>
      </c>
      <c r="N2400">
        <v>1.0251787179266101</v>
      </c>
    </row>
    <row r="2401" spans="1:14" x14ac:dyDescent="0.2">
      <c r="A2401">
        <v>75.314267756128203</v>
      </c>
      <c r="B2401">
        <v>1.03554852180691</v>
      </c>
      <c r="C2401">
        <v>1.03937407775276</v>
      </c>
      <c r="D2401">
        <v>1.03334925404337</v>
      </c>
      <c r="E2401">
        <v>1.0409101993118799</v>
      </c>
      <c r="F2401">
        <v>1.0266094440303299</v>
      </c>
      <c r="G2401">
        <v>1.03280449040805</v>
      </c>
      <c r="H2401">
        <v>1.02724380091162</v>
      </c>
      <c r="I2401">
        <v>1.03666449481659</v>
      </c>
      <c r="J2401">
        <v>1.03361237525161</v>
      </c>
      <c r="K2401">
        <v>1.0327540306046199</v>
      </c>
      <c r="L2401">
        <v>1.0267737105282799</v>
      </c>
      <c r="M2401">
        <v>1.0377243653019299</v>
      </c>
      <c r="N2401">
        <v>1.02638522213306</v>
      </c>
    </row>
    <row r="2402" spans="1:14" x14ac:dyDescent="0.2">
      <c r="A2402">
        <v>75.339409176618503</v>
      </c>
      <c r="B2402">
        <v>1.0331012522262599</v>
      </c>
      <c r="C2402">
        <v>1.03479310441565</v>
      </c>
      <c r="D2402">
        <v>1.0318435785931599</v>
      </c>
      <c r="E2402">
        <v>1.0407119513734999</v>
      </c>
      <c r="F2402">
        <v>1.02463156048116</v>
      </c>
      <c r="G2402">
        <v>1.0285354090724801</v>
      </c>
      <c r="H2402">
        <v>1.02964907616847</v>
      </c>
      <c r="I2402">
        <v>1.0326117387648801</v>
      </c>
      <c r="J2402">
        <v>1.0320149736411099</v>
      </c>
      <c r="K2402">
        <v>1.0297222666911501</v>
      </c>
      <c r="L2402">
        <v>1.02580826737639</v>
      </c>
      <c r="M2402">
        <v>1.0369377988212301</v>
      </c>
      <c r="N2402">
        <v>1.02474511669659</v>
      </c>
    </row>
    <row r="2403" spans="1:14" x14ac:dyDescent="0.2">
      <c r="A2403">
        <v>75.364550597108703</v>
      </c>
      <c r="B2403">
        <v>1.03170349063966</v>
      </c>
      <c r="C2403">
        <v>1.03341865380015</v>
      </c>
      <c r="D2403">
        <v>1.02817313299402</v>
      </c>
      <c r="E2403">
        <v>1.0332419462178299</v>
      </c>
      <c r="F2403">
        <v>1.0202748757721101</v>
      </c>
      <c r="G2403">
        <v>1.0316766942170601</v>
      </c>
      <c r="H2403">
        <v>1.03066084865576</v>
      </c>
      <c r="I2403">
        <v>1.0326905230299299</v>
      </c>
      <c r="J2403">
        <v>1.0336570384379</v>
      </c>
      <c r="K2403">
        <v>1.0325624384841801</v>
      </c>
      <c r="L2403">
        <v>1.0230870624700901</v>
      </c>
      <c r="M2403">
        <v>1.03721471833887</v>
      </c>
      <c r="N2403">
        <v>1.0263474377138699</v>
      </c>
    </row>
    <row r="2404" spans="1:14" x14ac:dyDescent="0.2">
      <c r="A2404">
        <v>75.389692017599003</v>
      </c>
      <c r="B2404">
        <v>1.02872539611364</v>
      </c>
      <c r="C2404">
        <v>1.0282109495360801</v>
      </c>
      <c r="D2404">
        <v>1.0292709888406999</v>
      </c>
      <c r="E2404">
        <v>1.0337910032205699</v>
      </c>
      <c r="F2404">
        <v>1.01889710060591</v>
      </c>
      <c r="G2404">
        <v>1.0354827480287001</v>
      </c>
      <c r="H2404">
        <v>1.0303253092069899</v>
      </c>
      <c r="I2404">
        <v>1.0378449115776001</v>
      </c>
      <c r="J2404">
        <v>1.03424983308337</v>
      </c>
      <c r="K2404">
        <v>1.0315323107295999</v>
      </c>
      <c r="L2404">
        <v>1.0224258323891</v>
      </c>
      <c r="M2404">
        <v>1.0376106405479499</v>
      </c>
      <c r="N2404">
        <v>1.0275856368262599</v>
      </c>
    </row>
    <row r="2405" spans="1:14" x14ac:dyDescent="0.2">
      <c r="A2405">
        <v>75.414833438089303</v>
      </c>
      <c r="B2405">
        <v>1.02747648800203</v>
      </c>
      <c r="C2405">
        <v>1.02641364457148</v>
      </c>
      <c r="D2405">
        <v>1.03052093023166</v>
      </c>
      <c r="E2405">
        <v>1.0409628971212299</v>
      </c>
      <c r="F2405">
        <v>1.0167740536682599</v>
      </c>
      <c r="G2405">
        <v>1.0326297380215099</v>
      </c>
      <c r="H2405">
        <v>1.0312104791465799</v>
      </c>
      <c r="I2405">
        <v>1.0380401683952001</v>
      </c>
      <c r="J2405">
        <v>1.0308864949177201</v>
      </c>
      <c r="K2405">
        <v>1.0301012775418701</v>
      </c>
      <c r="L2405">
        <v>1.0269652940260301</v>
      </c>
      <c r="M2405">
        <v>1.0300190668046101</v>
      </c>
      <c r="N2405">
        <v>1.03002233820606</v>
      </c>
    </row>
    <row r="2406" spans="1:14" x14ac:dyDescent="0.2">
      <c r="A2406">
        <v>75.439974858579504</v>
      </c>
      <c r="B2406">
        <v>1.0276094007590599</v>
      </c>
      <c r="C2406">
        <v>1.0300407969135199</v>
      </c>
      <c r="D2406">
        <v>1.0303417288284</v>
      </c>
      <c r="E2406">
        <v>1.0371297329586</v>
      </c>
      <c r="F2406">
        <v>1.01211184899978</v>
      </c>
      <c r="G2406">
        <v>1.02929135075909</v>
      </c>
      <c r="H2406">
        <v>1.0286211370506499</v>
      </c>
      <c r="I2406">
        <v>1.0375129976683399</v>
      </c>
      <c r="J2406">
        <v>1.02810790228571</v>
      </c>
      <c r="K2406">
        <v>1.0302035823800599</v>
      </c>
      <c r="L2406">
        <v>1.0239900720043</v>
      </c>
      <c r="M2406">
        <v>1.0321548148363699</v>
      </c>
      <c r="N2406">
        <v>1.02962894293653</v>
      </c>
    </row>
    <row r="2407" spans="1:14" x14ac:dyDescent="0.2">
      <c r="A2407">
        <v>75.465116279069804</v>
      </c>
      <c r="B2407">
        <v>1.03050052830133</v>
      </c>
      <c r="C2407">
        <v>1.03297610518961</v>
      </c>
      <c r="D2407">
        <v>1.02780618533778</v>
      </c>
      <c r="E2407">
        <v>1.0436060132309299</v>
      </c>
      <c r="F2407">
        <v>1.0176449469758899</v>
      </c>
      <c r="G2407">
        <v>1.04267736171053</v>
      </c>
      <c r="H2407">
        <v>1.03658217677699</v>
      </c>
      <c r="I2407">
        <v>1.03731925280434</v>
      </c>
      <c r="J2407">
        <v>1.0291649833591801</v>
      </c>
      <c r="K2407">
        <v>1.0304706027217201</v>
      </c>
      <c r="L2407">
        <v>1.0297687108378799</v>
      </c>
      <c r="M2407">
        <v>1.0294923879217099</v>
      </c>
      <c r="N2407">
        <v>1.0265085575933199</v>
      </c>
    </row>
    <row r="2408" spans="1:14" x14ac:dyDescent="0.2">
      <c r="A2408">
        <v>75.490257699560004</v>
      </c>
      <c r="B2408">
        <v>1.02692889741903</v>
      </c>
      <c r="C2408">
        <v>1.0307735620527401</v>
      </c>
      <c r="D2408">
        <v>1.02626373377416</v>
      </c>
      <c r="E2408">
        <v>1.0428257356711701</v>
      </c>
      <c r="F2408">
        <v>1.0175877697779701</v>
      </c>
      <c r="G2408">
        <v>1.0350417563034899</v>
      </c>
      <c r="H2408">
        <v>1.0267128802240599</v>
      </c>
      <c r="I2408">
        <v>1.0295647627067701</v>
      </c>
      <c r="J2408">
        <v>1.0302863388011601</v>
      </c>
      <c r="K2408">
        <v>1.0326962208294801</v>
      </c>
      <c r="L2408">
        <v>1.0227333797971701</v>
      </c>
      <c r="M2408">
        <v>1.03520347350001</v>
      </c>
      <c r="N2408">
        <v>1.02913716639629</v>
      </c>
    </row>
    <row r="2409" spans="1:14" x14ac:dyDescent="0.2">
      <c r="A2409">
        <v>75.515399120050304</v>
      </c>
      <c r="B2409">
        <v>1.02753924170274</v>
      </c>
      <c r="C2409">
        <v>1.02769594449202</v>
      </c>
      <c r="D2409">
        <v>1.0293846860770399</v>
      </c>
      <c r="E2409">
        <v>1.03966725124229</v>
      </c>
      <c r="F2409">
        <v>1.01845848306708</v>
      </c>
      <c r="G2409">
        <v>1.02982521565291</v>
      </c>
      <c r="H2409">
        <v>1.02695762546515</v>
      </c>
      <c r="I2409">
        <v>1.0328113865038699</v>
      </c>
      <c r="J2409">
        <v>1.0270352484336001</v>
      </c>
      <c r="K2409">
        <v>1.02816187287992</v>
      </c>
      <c r="L2409">
        <v>1.0214000227214599</v>
      </c>
      <c r="M2409">
        <v>1.03704410271488</v>
      </c>
      <c r="N2409">
        <v>1.0250907580205999</v>
      </c>
    </row>
    <row r="2410" spans="1:14" x14ac:dyDescent="0.2">
      <c r="A2410">
        <v>75.540540540540505</v>
      </c>
      <c r="B2410">
        <v>1.02160300130802</v>
      </c>
      <c r="C2410">
        <v>1.0345794158609001</v>
      </c>
      <c r="D2410">
        <v>1.02644346100829</v>
      </c>
      <c r="E2410">
        <v>1.0335131653395</v>
      </c>
      <c r="F2410">
        <v>1.0217120911538899</v>
      </c>
      <c r="G2410">
        <v>1.0346819146449699</v>
      </c>
      <c r="H2410">
        <v>1.0278899361304701</v>
      </c>
      <c r="I2410">
        <v>1.0310461713257799</v>
      </c>
      <c r="J2410">
        <v>1.0296135049503099</v>
      </c>
      <c r="K2410">
        <v>1.0267146986212199</v>
      </c>
      <c r="L2410">
        <v>1.01695618767156</v>
      </c>
      <c r="M2410">
        <v>1.0299848638664</v>
      </c>
      <c r="N2410">
        <v>1.0241900238461801</v>
      </c>
    </row>
    <row r="2411" spans="1:14" x14ac:dyDescent="0.2">
      <c r="A2411">
        <v>75.565681961030805</v>
      </c>
      <c r="B2411">
        <v>1.01842987213897</v>
      </c>
      <c r="C2411">
        <v>1.03517286396218</v>
      </c>
      <c r="D2411">
        <v>1.02613608071243</v>
      </c>
      <c r="E2411">
        <v>1.0299226089409099</v>
      </c>
      <c r="F2411">
        <v>1.01933627521575</v>
      </c>
      <c r="G2411">
        <v>1.03481587300267</v>
      </c>
      <c r="H2411">
        <v>1.0271158356486201</v>
      </c>
      <c r="I2411">
        <v>1.02689557653559</v>
      </c>
      <c r="J2411">
        <v>1.0280753054021301</v>
      </c>
      <c r="K2411">
        <v>1.0230761245784601</v>
      </c>
      <c r="L2411">
        <v>1.02283144803971</v>
      </c>
      <c r="M2411">
        <v>1.0294895349742701</v>
      </c>
      <c r="N2411">
        <v>1.0244730462084499</v>
      </c>
    </row>
    <row r="2412" spans="1:14" x14ac:dyDescent="0.2">
      <c r="A2412">
        <v>75.590823381521105</v>
      </c>
      <c r="B2412">
        <v>1.0253888553179</v>
      </c>
      <c r="C2412">
        <v>1.03144289659727</v>
      </c>
      <c r="D2412">
        <v>1.02641923094641</v>
      </c>
      <c r="E2412">
        <v>1.0282313187649399</v>
      </c>
      <c r="F2412">
        <v>1.0169701624513099</v>
      </c>
      <c r="G2412">
        <v>1.0273007138877299</v>
      </c>
      <c r="H2412">
        <v>1.0236839410268299</v>
      </c>
      <c r="I2412">
        <v>1.0271677689747301</v>
      </c>
      <c r="J2412">
        <v>1.02018238571932</v>
      </c>
      <c r="K2412">
        <v>1.0242162698333099</v>
      </c>
      <c r="L2412">
        <v>1.0214340909188899</v>
      </c>
      <c r="M2412">
        <v>1.02447157727049</v>
      </c>
      <c r="N2412">
        <v>1.0251807327089799</v>
      </c>
    </row>
    <row r="2413" spans="1:14" x14ac:dyDescent="0.2">
      <c r="A2413">
        <v>75.615964802011305</v>
      </c>
      <c r="B2413">
        <v>1.0261085704536901</v>
      </c>
      <c r="C2413">
        <v>1.03312160863409</v>
      </c>
      <c r="D2413">
        <v>1.0204063482018499</v>
      </c>
      <c r="E2413">
        <v>1.0280077087339301</v>
      </c>
      <c r="F2413">
        <v>1.0156649580855099</v>
      </c>
      <c r="G2413">
        <v>1.03000668863652</v>
      </c>
      <c r="H2413">
        <v>1.0285280903479701</v>
      </c>
      <c r="I2413">
        <v>1.0255946154778599</v>
      </c>
      <c r="J2413">
        <v>1.02683771578909</v>
      </c>
      <c r="K2413">
        <v>1.02225997584633</v>
      </c>
      <c r="L2413">
        <v>1.0222034881043001</v>
      </c>
      <c r="M2413">
        <v>1.03095004012642</v>
      </c>
      <c r="N2413">
        <v>1.0222977882222499</v>
      </c>
    </row>
    <row r="2414" spans="1:14" x14ac:dyDescent="0.2">
      <c r="A2414">
        <v>75.641106222501605</v>
      </c>
      <c r="B2414">
        <v>1.02509514723921</v>
      </c>
      <c r="C2414">
        <v>1.02962549796933</v>
      </c>
      <c r="D2414">
        <v>1.02705283786882</v>
      </c>
      <c r="E2414">
        <v>1.03131534052278</v>
      </c>
      <c r="F2414">
        <v>1.01830477596521</v>
      </c>
      <c r="G2414">
        <v>1.0294249467073</v>
      </c>
      <c r="H2414">
        <v>1.03182322093581</v>
      </c>
      <c r="I2414">
        <v>1.0243597507234801</v>
      </c>
      <c r="J2414">
        <v>1.02758106393333</v>
      </c>
      <c r="K2414">
        <v>1.02166278058085</v>
      </c>
      <c r="L2414">
        <v>1.02122457627257</v>
      </c>
      <c r="M2414">
        <v>1.0346906450505899</v>
      </c>
      <c r="N2414">
        <v>1.02121068527395</v>
      </c>
    </row>
    <row r="2415" spans="1:14" x14ac:dyDescent="0.2">
      <c r="A2415">
        <v>75.666247642991806</v>
      </c>
      <c r="B2415">
        <v>1.0275561917277201</v>
      </c>
      <c r="C2415">
        <v>1.0346550921331901</v>
      </c>
      <c r="D2415">
        <v>1.02958276843646</v>
      </c>
      <c r="E2415">
        <v>1.03081158583169</v>
      </c>
      <c r="F2415">
        <v>1.0200109501794601</v>
      </c>
      <c r="G2415">
        <v>1.0299840996720699</v>
      </c>
      <c r="H2415">
        <v>1.02886822222431</v>
      </c>
      <c r="I2415">
        <v>1.0289694356071299</v>
      </c>
      <c r="J2415">
        <v>1.0268570038557201</v>
      </c>
      <c r="K2415">
        <v>1.0258662484032099</v>
      </c>
      <c r="L2415">
        <v>1.02151535652513</v>
      </c>
      <c r="M2415">
        <v>1.0315175957398299</v>
      </c>
      <c r="N2415">
        <v>1.0222448289334101</v>
      </c>
    </row>
    <row r="2416" spans="1:14" x14ac:dyDescent="0.2">
      <c r="A2416">
        <v>75.691389063482106</v>
      </c>
      <c r="B2416">
        <v>1.02098836714966</v>
      </c>
      <c r="C2416">
        <v>1.0261715803304099</v>
      </c>
      <c r="D2416">
        <v>1.0291365708943701</v>
      </c>
      <c r="E2416">
        <v>1.0310335307180101</v>
      </c>
      <c r="F2416">
        <v>1.01298430738165</v>
      </c>
      <c r="G2416">
        <v>1.0267267816910901</v>
      </c>
      <c r="H2416">
        <v>1.0219201865716501</v>
      </c>
      <c r="I2416">
        <v>1.0240442526811999</v>
      </c>
      <c r="J2416">
        <v>1.02296411900173</v>
      </c>
      <c r="K2416">
        <v>1.0246788109623699</v>
      </c>
      <c r="L2416">
        <v>1.01475664804544</v>
      </c>
      <c r="M2416">
        <v>1.0294578724647701</v>
      </c>
      <c r="N2416">
        <v>1.0189570257512599</v>
      </c>
    </row>
    <row r="2417" spans="1:14" x14ac:dyDescent="0.2">
      <c r="A2417">
        <v>75.716530483972306</v>
      </c>
      <c r="B2417">
        <v>1.0185762956528901</v>
      </c>
      <c r="C2417">
        <v>1.0158576707351299</v>
      </c>
      <c r="D2417">
        <v>1.0285341647017301</v>
      </c>
      <c r="E2417">
        <v>1.0357559954959299</v>
      </c>
      <c r="F2417">
        <v>1.0175013997650499</v>
      </c>
      <c r="G2417">
        <v>1.0195594137955399</v>
      </c>
      <c r="H2417">
        <v>1.0207611817066999</v>
      </c>
      <c r="I2417">
        <v>1.0212393438421301</v>
      </c>
      <c r="J2417">
        <v>1.01809647933363</v>
      </c>
      <c r="K2417">
        <v>1.02439332660204</v>
      </c>
      <c r="L2417">
        <v>1.01855459518262</v>
      </c>
      <c r="M2417">
        <v>1.02573916674808</v>
      </c>
      <c r="N2417">
        <v>1.0191348368336901</v>
      </c>
    </row>
    <row r="2418" spans="1:14" x14ac:dyDescent="0.2">
      <c r="A2418">
        <v>75.741671904462606</v>
      </c>
      <c r="B2418">
        <v>1.01941502513232</v>
      </c>
      <c r="C2418">
        <v>1.02137865342784</v>
      </c>
      <c r="D2418">
        <v>1.01959137411451</v>
      </c>
      <c r="E2418">
        <v>1.02816758501809</v>
      </c>
      <c r="F2418">
        <v>1.0125136711428899</v>
      </c>
      <c r="G2418">
        <v>1.02571250848173</v>
      </c>
      <c r="H2418">
        <v>1.0190237823296699</v>
      </c>
      <c r="I2418">
        <v>1.0236827331887901</v>
      </c>
      <c r="J2418">
        <v>1.01404627876798</v>
      </c>
      <c r="K2418">
        <v>1.0265713444612701</v>
      </c>
      <c r="L2418">
        <v>1.0140503622334001</v>
      </c>
      <c r="M2418">
        <v>1.0243438479824101</v>
      </c>
      <c r="N2418">
        <v>1.0214641138402301</v>
      </c>
    </row>
    <row r="2419" spans="1:14" x14ac:dyDescent="0.2">
      <c r="A2419">
        <v>75.766813324952906</v>
      </c>
      <c r="B2419">
        <v>1.0251824964981</v>
      </c>
      <c r="C2419">
        <v>1.0256657389217301</v>
      </c>
      <c r="D2419">
        <v>1.02006700875648</v>
      </c>
      <c r="E2419">
        <v>1.0325934015023199</v>
      </c>
      <c r="F2419">
        <v>1.0070216338378899</v>
      </c>
      <c r="G2419">
        <v>1.0286033065152</v>
      </c>
      <c r="H2419">
        <v>1.02771743080287</v>
      </c>
      <c r="I2419">
        <v>1.0241718158466899</v>
      </c>
      <c r="J2419">
        <v>1.0252406186759999</v>
      </c>
      <c r="K2419">
        <v>1.0227160146196701</v>
      </c>
      <c r="L2419">
        <v>1.0172916778347101</v>
      </c>
      <c r="M2419">
        <v>1.0270889829182199</v>
      </c>
      <c r="N2419">
        <v>1.0196699477348701</v>
      </c>
    </row>
    <row r="2420" spans="1:14" x14ac:dyDescent="0.2">
      <c r="A2420">
        <v>75.791954745443107</v>
      </c>
      <c r="B2420">
        <v>1.0283736344387999</v>
      </c>
      <c r="C2420">
        <v>1.0197728525404799</v>
      </c>
      <c r="D2420">
        <v>1.0282683692408101</v>
      </c>
      <c r="E2420">
        <v>1.0306803521543599</v>
      </c>
      <c r="F2420">
        <v>1.0142650783448</v>
      </c>
      <c r="G2420">
        <v>1.02608905822693</v>
      </c>
      <c r="H2420">
        <v>1.02653161980481</v>
      </c>
      <c r="I2420">
        <v>1.0242009208398799</v>
      </c>
      <c r="J2420">
        <v>1.0151944248178699</v>
      </c>
      <c r="K2420">
        <v>1.01567021148339</v>
      </c>
      <c r="L2420">
        <v>1.01771866011767</v>
      </c>
      <c r="M2420">
        <v>1.02489426029608</v>
      </c>
      <c r="N2420">
        <v>1.01175266016555</v>
      </c>
    </row>
    <row r="2421" spans="1:14" x14ac:dyDescent="0.2">
      <c r="A2421">
        <v>75.817096165933407</v>
      </c>
      <c r="B2421">
        <v>1.0257257024173001</v>
      </c>
      <c r="C2421">
        <v>1.0224057392574399</v>
      </c>
      <c r="D2421">
        <v>1.0212703581323801</v>
      </c>
      <c r="E2421">
        <v>1.02992642525802</v>
      </c>
      <c r="F2421">
        <v>1.01107695078433</v>
      </c>
      <c r="G2421">
        <v>1.03196146437158</v>
      </c>
      <c r="H2421">
        <v>1.0236758748567001</v>
      </c>
      <c r="I2421">
        <v>1.02715462390635</v>
      </c>
      <c r="J2421">
        <v>1.0276469539565301</v>
      </c>
      <c r="K2421">
        <v>1.01862637172328</v>
      </c>
      <c r="L2421">
        <v>1.0163027599862999</v>
      </c>
      <c r="M2421">
        <v>1.02721971346126</v>
      </c>
      <c r="N2421">
        <v>1.01157506389431</v>
      </c>
    </row>
    <row r="2422" spans="1:14" x14ac:dyDescent="0.2">
      <c r="A2422">
        <v>75.842237586423494</v>
      </c>
      <c r="B2422">
        <v>1.0205735873836901</v>
      </c>
      <c r="C2422">
        <v>1.02382225358926</v>
      </c>
      <c r="D2422">
        <v>1.0279273053682201</v>
      </c>
      <c r="E2422">
        <v>1.03594391953386</v>
      </c>
      <c r="F2422">
        <v>1.0118505638611699</v>
      </c>
      <c r="G2422">
        <v>1.0198765461089101</v>
      </c>
      <c r="H2422">
        <v>1.0176085384614399</v>
      </c>
      <c r="I2422">
        <v>1.0202746595426799</v>
      </c>
      <c r="J2422">
        <v>1.0238025882813699</v>
      </c>
      <c r="K2422">
        <v>1.0212539098057101</v>
      </c>
      <c r="L2422">
        <v>1.00965856113992</v>
      </c>
      <c r="M2422">
        <v>1.02776877774998</v>
      </c>
      <c r="N2422">
        <v>1.01204014491928</v>
      </c>
    </row>
    <row r="2423" spans="1:14" x14ac:dyDescent="0.2">
      <c r="A2423">
        <v>75.867379006913794</v>
      </c>
      <c r="B2423">
        <v>1.01860535099018</v>
      </c>
      <c r="C2423">
        <v>1.0254124819602</v>
      </c>
      <c r="D2423">
        <v>1.0190664833351399</v>
      </c>
      <c r="E2423">
        <v>1.0285582737491501</v>
      </c>
      <c r="F2423">
        <v>1.0114599164515801</v>
      </c>
      <c r="G2423">
        <v>1.0232004540995101</v>
      </c>
      <c r="H2423">
        <v>1.02083770515598</v>
      </c>
      <c r="I2423">
        <v>1.0230741678914399</v>
      </c>
      <c r="J2423">
        <v>1.02297851884091</v>
      </c>
      <c r="K2423">
        <v>1.01950445579434</v>
      </c>
      <c r="L2423">
        <v>1.0156984747684299</v>
      </c>
      <c r="M2423">
        <v>1.0283627177813699</v>
      </c>
      <c r="N2423">
        <v>1.01615569807687</v>
      </c>
    </row>
    <row r="2424" spans="1:14" x14ac:dyDescent="0.2">
      <c r="A2424">
        <v>75.892520427404094</v>
      </c>
      <c r="B2424">
        <v>1.01898261113413</v>
      </c>
      <c r="C2424">
        <v>1.0331803798929899</v>
      </c>
      <c r="D2424">
        <v>1.02459341454362</v>
      </c>
      <c r="E2424">
        <v>1.0275542204802099</v>
      </c>
      <c r="F2424">
        <v>1.01314693883312</v>
      </c>
      <c r="G2424">
        <v>1.0265819002293399</v>
      </c>
      <c r="H2424">
        <v>1.0258720161282699</v>
      </c>
      <c r="I2424">
        <v>1.0221625696360199</v>
      </c>
      <c r="J2424">
        <v>1.02349486134123</v>
      </c>
      <c r="K2424">
        <v>1.0227653824132401</v>
      </c>
      <c r="L2424">
        <v>1.0145979878314599</v>
      </c>
      <c r="M2424">
        <v>1.02395615681052</v>
      </c>
      <c r="N2424">
        <v>1.0144796315304201</v>
      </c>
    </row>
    <row r="2425" spans="1:14" x14ac:dyDescent="0.2">
      <c r="A2425">
        <v>75.917661847894294</v>
      </c>
      <c r="B2425">
        <v>1.01763951461764</v>
      </c>
      <c r="C2425">
        <v>1.0236242216778999</v>
      </c>
      <c r="D2425">
        <v>1.0189612076066501</v>
      </c>
      <c r="E2425">
        <v>1.02534354671807</v>
      </c>
      <c r="F2425">
        <v>1.01263855057161</v>
      </c>
      <c r="G2425">
        <v>1.0250419616501101</v>
      </c>
      <c r="H2425">
        <v>1.01590783462704</v>
      </c>
      <c r="I2425">
        <v>1.02339590987809</v>
      </c>
      <c r="J2425">
        <v>1.01834727443211</v>
      </c>
      <c r="K2425">
        <v>1.02204504633989</v>
      </c>
      <c r="L2425">
        <v>1.01262867479751</v>
      </c>
      <c r="M2425">
        <v>1.0283031964442</v>
      </c>
      <c r="N2425">
        <v>1.0180201861125</v>
      </c>
    </row>
    <row r="2426" spans="1:14" x14ac:dyDescent="0.2">
      <c r="A2426">
        <v>75.942803268384594</v>
      </c>
      <c r="B2426">
        <v>1.0234224035213999</v>
      </c>
      <c r="C2426">
        <v>1.01646092534794</v>
      </c>
      <c r="D2426">
        <v>1.0273571093857901</v>
      </c>
      <c r="E2426">
        <v>1.0269171461082101</v>
      </c>
      <c r="F2426">
        <v>1.00982273986435</v>
      </c>
      <c r="G2426">
        <v>1.0233345164023</v>
      </c>
      <c r="H2426">
        <v>1.02312970401141</v>
      </c>
      <c r="I2426">
        <v>1.0199562398323401</v>
      </c>
      <c r="J2426">
        <v>1.02167680279147</v>
      </c>
      <c r="K2426">
        <v>1.0199556838261601</v>
      </c>
      <c r="L2426">
        <v>1.0149958503149099</v>
      </c>
      <c r="M2426">
        <v>1.0264784106453899</v>
      </c>
      <c r="N2426">
        <v>1.0153597696822401</v>
      </c>
    </row>
    <row r="2427" spans="1:14" x14ac:dyDescent="0.2">
      <c r="A2427">
        <v>75.967944688874795</v>
      </c>
      <c r="B2427">
        <v>1.02360070776831</v>
      </c>
      <c r="C2427">
        <v>1.0182873889041799</v>
      </c>
      <c r="D2427">
        <v>1.0258588732970599</v>
      </c>
      <c r="E2427">
        <v>1.02577754356012</v>
      </c>
      <c r="F2427">
        <v>1.00328057730833</v>
      </c>
      <c r="G2427">
        <v>1.0271619620283099</v>
      </c>
      <c r="H2427">
        <v>1.0200319681916901</v>
      </c>
      <c r="I2427">
        <v>1.02249576864036</v>
      </c>
      <c r="J2427">
        <v>1.01779324878405</v>
      </c>
      <c r="K2427">
        <v>1.01769730045201</v>
      </c>
      <c r="L2427">
        <v>1.0153778545075101</v>
      </c>
      <c r="M2427">
        <v>1.02396520478402</v>
      </c>
      <c r="N2427">
        <v>1.01106984775185</v>
      </c>
    </row>
    <row r="2428" spans="1:14" x14ac:dyDescent="0.2">
      <c r="A2428">
        <v>75.993086109365095</v>
      </c>
      <c r="B2428">
        <v>1.01785751516778</v>
      </c>
      <c r="C2428">
        <v>1.0127494443324501</v>
      </c>
      <c r="D2428">
        <v>1.01344887598865</v>
      </c>
      <c r="E2428">
        <v>1.02325156313485</v>
      </c>
      <c r="F2428">
        <v>1.0013728513940201</v>
      </c>
      <c r="G2428">
        <v>1.01812095263685</v>
      </c>
      <c r="H2428">
        <v>1.0153894772359799</v>
      </c>
      <c r="I2428">
        <v>1.0185526997973899</v>
      </c>
      <c r="J2428">
        <v>1.01533347091357</v>
      </c>
      <c r="K2428">
        <v>1.01561230052333</v>
      </c>
      <c r="L2428">
        <v>1.0165549466150601</v>
      </c>
      <c r="M2428">
        <v>1.0245713473390901</v>
      </c>
      <c r="N2428">
        <v>1.0114070120240699</v>
      </c>
    </row>
    <row r="2429" spans="1:14" x14ac:dyDescent="0.2">
      <c r="A2429">
        <v>76.018227529855295</v>
      </c>
      <c r="B2429">
        <v>1.016819692795</v>
      </c>
      <c r="C2429">
        <v>1.01400544591485</v>
      </c>
      <c r="D2429">
        <v>1.0112869142499401</v>
      </c>
      <c r="E2429">
        <v>1.02307599106613</v>
      </c>
      <c r="F2429">
        <v>1.0142729349681301</v>
      </c>
      <c r="G2429">
        <v>1.02052598435981</v>
      </c>
      <c r="H2429">
        <v>1.01493308459942</v>
      </c>
      <c r="I2429">
        <v>1.0191824076829901</v>
      </c>
      <c r="J2429">
        <v>1.0097294894431601</v>
      </c>
      <c r="K2429">
        <v>1.0233426361174001</v>
      </c>
      <c r="L2429">
        <v>1.01208956162143</v>
      </c>
      <c r="M2429">
        <v>1.0310956265653399</v>
      </c>
      <c r="N2429">
        <v>1.0137497641939599</v>
      </c>
    </row>
    <row r="2430" spans="1:14" x14ac:dyDescent="0.2">
      <c r="A2430">
        <v>76.043368950345595</v>
      </c>
      <c r="B2430">
        <v>1.0157350703788299</v>
      </c>
      <c r="C2430">
        <v>1.0213654546890201</v>
      </c>
      <c r="D2430">
        <v>1.01718270642872</v>
      </c>
      <c r="E2430">
        <v>1.0211129475284599</v>
      </c>
      <c r="F2430">
        <v>1.0190517900546401</v>
      </c>
      <c r="G2430">
        <v>1.02254936662541</v>
      </c>
      <c r="H2430">
        <v>1.0148341459716199</v>
      </c>
      <c r="I2430">
        <v>1.0177159954902899</v>
      </c>
      <c r="J2430">
        <v>1.0095587716865599</v>
      </c>
      <c r="K2430">
        <v>1.01662339902886</v>
      </c>
      <c r="L2430">
        <v>1.01305105151046</v>
      </c>
      <c r="M2430">
        <v>1.02307829158344</v>
      </c>
      <c r="N2430">
        <v>1.0090437506474299</v>
      </c>
    </row>
    <row r="2431" spans="1:14" x14ac:dyDescent="0.2">
      <c r="A2431">
        <v>76.068510370835895</v>
      </c>
      <c r="B2431">
        <v>1.0146833302610201</v>
      </c>
      <c r="C2431">
        <v>1.01697223790156</v>
      </c>
      <c r="D2431">
        <v>1.01585309959212</v>
      </c>
      <c r="E2431">
        <v>1.0273108551369401</v>
      </c>
      <c r="F2431">
        <v>1.0147145894068199</v>
      </c>
      <c r="G2431">
        <v>1.02059697490983</v>
      </c>
      <c r="H2431">
        <v>1.01731777261467</v>
      </c>
      <c r="I2431">
        <v>1.0172624839375299</v>
      </c>
      <c r="J2431">
        <v>1.014186053168</v>
      </c>
      <c r="K2431">
        <v>1.01589103085827</v>
      </c>
      <c r="L2431">
        <v>1.0110822308796701</v>
      </c>
      <c r="M2431">
        <v>1.01621614264834</v>
      </c>
      <c r="N2431">
        <v>1.00888900300166</v>
      </c>
    </row>
    <row r="2432" spans="1:14" x14ac:dyDescent="0.2">
      <c r="A2432">
        <v>76.093651791326195</v>
      </c>
      <c r="B2432">
        <v>1.01628836531731</v>
      </c>
      <c r="C2432">
        <v>1.0224574892978699</v>
      </c>
      <c r="D2432">
        <v>1.01380167339077</v>
      </c>
      <c r="E2432">
        <v>1.02000815081319</v>
      </c>
      <c r="F2432">
        <v>1.00964089475269</v>
      </c>
      <c r="G2432">
        <v>1.0190455113918699</v>
      </c>
      <c r="H2432">
        <v>1.0218241720283501</v>
      </c>
      <c r="I2432">
        <v>1.0197216494677099</v>
      </c>
      <c r="J2432">
        <v>1.01527871642733</v>
      </c>
      <c r="K2432">
        <v>1.0137241838283499</v>
      </c>
      <c r="L2432">
        <v>1.01021654147024</v>
      </c>
      <c r="M2432">
        <v>1.01858035089945</v>
      </c>
      <c r="N2432">
        <v>1.0116762445098</v>
      </c>
    </row>
    <row r="2433" spans="1:14" x14ac:dyDescent="0.2">
      <c r="A2433">
        <v>76.118793211816495</v>
      </c>
      <c r="B2433">
        <v>1.0159709202286</v>
      </c>
      <c r="C2433">
        <v>1.01811025666327</v>
      </c>
      <c r="D2433">
        <v>1.0121314482366801</v>
      </c>
      <c r="E2433">
        <v>1.0198075407354601</v>
      </c>
      <c r="F2433">
        <v>1.01208009718903</v>
      </c>
      <c r="G2433">
        <v>1.0188612258191501</v>
      </c>
      <c r="H2433">
        <v>1.0206526245070699</v>
      </c>
      <c r="I2433">
        <v>1.01846219167152</v>
      </c>
      <c r="J2433">
        <v>1.0128058097130299</v>
      </c>
      <c r="K2433">
        <v>1.0163952765476101</v>
      </c>
      <c r="L2433">
        <v>1.0128529183188599</v>
      </c>
      <c r="M2433">
        <v>1.02800545801279</v>
      </c>
      <c r="N2433">
        <v>1.0151679397572899</v>
      </c>
    </row>
    <row r="2434" spans="1:14" x14ac:dyDescent="0.2">
      <c r="A2434">
        <v>76.143934632306696</v>
      </c>
      <c r="B2434">
        <v>1.01424928916521</v>
      </c>
      <c r="C2434">
        <v>1.0181310317658601</v>
      </c>
      <c r="D2434">
        <v>1.01791476550591</v>
      </c>
      <c r="E2434">
        <v>1.02201900179267</v>
      </c>
      <c r="F2434">
        <v>1.0141995525718099</v>
      </c>
      <c r="G2434">
        <v>1.0149959731424001</v>
      </c>
      <c r="H2434">
        <v>1.01514040804049</v>
      </c>
      <c r="I2434">
        <v>1.0188508163423899</v>
      </c>
      <c r="J2434">
        <v>1.0174134262243799</v>
      </c>
      <c r="K2434">
        <v>1.0190675593482601</v>
      </c>
      <c r="L2434">
        <v>1.0118996129592199</v>
      </c>
      <c r="M2434">
        <v>1.0269900702799899</v>
      </c>
      <c r="N2434">
        <v>1.0158130754046699</v>
      </c>
    </row>
    <row r="2435" spans="1:14" x14ac:dyDescent="0.2">
      <c r="A2435">
        <v>76.169076052796996</v>
      </c>
      <c r="B2435">
        <v>1.0136282563852801</v>
      </c>
      <c r="C2435">
        <v>1.01831547228198</v>
      </c>
      <c r="D2435">
        <v>1.01944430377313</v>
      </c>
      <c r="E2435">
        <v>1.01703101633034</v>
      </c>
      <c r="F2435">
        <v>1.01148164002379</v>
      </c>
      <c r="G2435">
        <v>1.0114806087236801</v>
      </c>
      <c r="H2435">
        <v>1.01015036082308</v>
      </c>
      <c r="I2435">
        <v>1.0171704981560901</v>
      </c>
      <c r="J2435">
        <v>1.01906472479864</v>
      </c>
      <c r="K2435">
        <v>1.0124917774168101</v>
      </c>
      <c r="L2435">
        <v>1.01182690393097</v>
      </c>
      <c r="M2435">
        <v>1.0208004304109</v>
      </c>
      <c r="N2435">
        <v>1.01205919991827</v>
      </c>
    </row>
    <row r="2436" spans="1:14" x14ac:dyDescent="0.2">
      <c r="A2436">
        <v>76.194217473287196</v>
      </c>
      <c r="B2436">
        <v>1.0103316285402999</v>
      </c>
      <c r="C2436">
        <v>1.0144901148523999</v>
      </c>
      <c r="D2436">
        <v>1.0201272437534801</v>
      </c>
      <c r="E2436">
        <v>1.0138824558578601</v>
      </c>
      <c r="F2436">
        <v>1.0083746515055501</v>
      </c>
      <c r="G2436">
        <v>1.02072244431591</v>
      </c>
      <c r="H2436">
        <v>1.0179474981488901</v>
      </c>
      <c r="I2436">
        <v>1.0127069429910001</v>
      </c>
      <c r="J2436">
        <v>1.01389620905681</v>
      </c>
      <c r="K2436">
        <v>1.01375405061278</v>
      </c>
      <c r="L2436">
        <v>1.0079274375318501</v>
      </c>
      <c r="M2436">
        <v>1.0227143085542101</v>
      </c>
      <c r="N2436">
        <v>1.01134505551815</v>
      </c>
    </row>
    <row r="2437" spans="1:14" x14ac:dyDescent="0.2">
      <c r="A2437">
        <v>76.219358893777496</v>
      </c>
      <c r="B2437">
        <v>1.0107661302347899</v>
      </c>
      <c r="C2437">
        <v>1.02059361817574</v>
      </c>
      <c r="D2437">
        <v>1.0145017294593099</v>
      </c>
      <c r="E2437">
        <v>1.01616979382263</v>
      </c>
      <c r="F2437">
        <v>1.0034979865037199</v>
      </c>
      <c r="G2437">
        <v>1.0250146635892099</v>
      </c>
      <c r="H2437">
        <v>1.0157952680304501</v>
      </c>
      <c r="I2437">
        <v>1.0176863166053101</v>
      </c>
      <c r="J2437">
        <v>1.01987860298913</v>
      </c>
      <c r="K2437">
        <v>1.0167099129983499</v>
      </c>
      <c r="L2437">
        <v>1.00616941214273</v>
      </c>
      <c r="M2437">
        <v>1.0159815929701801</v>
      </c>
      <c r="N2437">
        <v>1.01057478630374</v>
      </c>
    </row>
    <row r="2438" spans="1:14" x14ac:dyDescent="0.2">
      <c r="A2438">
        <v>76.244500314267796</v>
      </c>
      <c r="B2438">
        <v>1.0139265215112501</v>
      </c>
      <c r="C2438">
        <v>1.0157250669628599</v>
      </c>
      <c r="D2438">
        <v>1.00613423807479</v>
      </c>
      <c r="E2438">
        <v>1.0130562943179799</v>
      </c>
      <c r="F2438">
        <v>1.0122757634202</v>
      </c>
      <c r="G2438">
        <v>1.02416998019714</v>
      </c>
      <c r="H2438">
        <v>1.0115986506717201</v>
      </c>
      <c r="I2438">
        <v>1.01705112296046</v>
      </c>
      <c r="J2438">
        <v>1.01753309059797</v>
      </c>
      <c r="K2438">
        <v>1.0151858419637001</v>
      </c>
      <c r="L2438">
        <v>1.0074601465920601</v>
      </c>
      <c r="M2438">
        <v>1.01417284530536</v>
      </c>
      <c r="N2438">
        <v>1.01086416115415</v>
      </c>
    </row>
    <row r="2439" spans="1:14" x14ac:dyDescent="0.2">
      <c r="A2439">
        <v>76.269641734757997</v>
      </c>
      <c r="B2439">
        <v>1.0079094957324899</v>
      </c>
      <c r="C2439">
        <v>1.01947055500029</v>
      </c>
      <c r="D2439">
        <v>1.00981863684965</v>
      </c>
      <c r="E2439">
        <v>1.0213411038948801</v>
      </c>
      <c r="F2439">
        <v>1.0127764389079299</v>
      </c>
      <c r="G2439">
        <v>1.02308439013301</v>
      </c>
      <c r="H2439">
        <v>1.0159864268528001</v>
      </c>
      <c r="I2439">
        <v>1.0144854578768401</v>
      </c>
      <c r="J2439">
        <v>1.01168551419394</v>
      </c>
      <c r="K2439">
        <v>1.0122679867753099</v>
      </c>
      <c r="L2439">
        <v>1.00830091920232</v>
      </c>
      <c r="M2439">
        <v>1.0193465410360301</v>
      </c>
      <c r="N2439">
        <v>1.0049088591575499</v>
      </c>
    </row>
    <row r="2440" spans="1:14" x14ac:dyDescent="0.2">
      <c r="A2440">
        <v>76.294783155248297</v>
      </c>
      <c r="B2440">
        <v>1.0021766259504601</v>
      </c>
      <c r="C2440">
        <v>1.0104230138966599</v>
      </c>
      <c r="D2440">
        <v>1.01537121183609</v>
      </c>
      <c r="E2440">
        <v>1.01207991205156</v>
      </c>
      <c r="F2440">
        <v>1.0090829268221899</v>
      </c>
      <c r="G2440">
        <v>1.0157757855512199</v>
      </c>
      <c r="H2440">
        <v>1.0125976253281599</v>
      </c>
      <c r="I2440">
        <v>1.01556472490828</v>
      </c>
      <c r="J2440">
        <v>1.0104501223687501</v>
      </c>
      <c r="K2440">
        <v>1.01131060785175</v>
      </c>
      <c r="L2440">
        <v>1.0100060504644199</v>
      </c>
      <c r="M2440">
        <v>1.0193816730949601</v>
      </c>
      <c r="N2440">
        <v>1.00816191634724</v>
      </c>
    </row>
    <row r="2441" spans="1:14" x14ac:dyDescent="0.2">
      <c r="A2441">
        <v>76.319924575738497</v>
      </c>
      <c r="B2441">
        <v>1.00271489521361</v>
      </c>
      <c r="C2441">
        <v>1.0139219619627999</v>
      </c>
      <c r="D2441">
        <v>1.01583953656134</v>
      </c>
      <c r="E2441">
        <v>1.0161934111578901</v>
      </c>
      <c r="F2441">
        <v>1.0071736994342</v>
      </c>
      <c r="G2441">
        <v>1.01841150340126</v>
      </c>
      <c r="H2441">
        <v>1.01921838337634</v>
      </c>
      <c r="I2441">
        <v>1.0208916591566299</v>
      </c>
      <c r="J2441">
        <v>1.00844089559079</v>
      </c>
      <c r="K2441">
        <v>1.0084524876565799</v>
      </c>
      <c r="L2441">
        <v>1.00060801466812</v>
      </c>
      <c r="M2441">
        <v>1.0157211034995599</v>
      </c>
      <c r="N2441">
        <v>1.00872400929419</v>
      </c>
    </row>
    <row r="2442" spans="1:14" x14ac:dyDescent="0.2">
      <c r="A2442">
        <v>76.345065996228797</v>
      </c>
      <c r="B2442">
        <v>1.0035419707411799</v>
      </c>
      <c r="C2442">
        <v>1.0142062499003599</v>
      </c>
      <c r="D2442">
        <v>1.01753986720498</v>
      </c>
      <c r="E2442">
        <v>1.0177238239066699</v>
      </c>
      <c r="F2442">
        <v>1.00140297717024</v>
      </c>
      <c r="G2442">
        <v>1.0166880342070099</v>
      </c>
      <c r="H2442">
        <v>1.01152456476889</v>
      </c>
      <c r="I2442">
        <v>1.0148924020043399</v>
      </c>
      <c r="J2442">
        <v>1.0014519081087701</v>
      </c>
      <c r="K2442">
        <v>1.0088796976353001</v>
      </c>
      <c r="L2442">
        <v>1.0025543306137099</v>
      </c>
      <c r="M2442">
        <v>1.0138534805978701</v>
      </c>
      <c r="N2442">
        <v>1.00805434343386</v>
      </c>
    </row>
    <row r="2443" spans="1:14" x14ac:dyDescent="0.2">
      <c r="A2443">
        <v>76.370207416718998</v>
      </c>
      <c r="B2443">
        <v>1.0076964994568001</v>
      </c>
      <c r="C2443">
        <v>1.0137933501534999</v>
      </c>
      <c r="D2443">
        <v>1.0102926717860701</v>
      </c>
      <c r="E2443">
        <v>1.01786269569123</v>
      </c>
      <c r="F2443">
        <v>1.0039388669884799</v>
      </c>
      <c r="G2443">
        <v>1.0162908540578901</v>
      </c>
      <c r="H2443">
        <v>1.01453566306023</v>
      </c>
      <c r="I2443">
        <v>1.01453723806749</v>
      </c>
      <c r="J2443">
        <v>1.0081440237456301</v>
      </c>
      <c r="K2443">
        <v>1.01594176825338</v>
      </c>
      <c r="L2443">
        <v>1.00341201308356</v>
      </c>
      <c r="M2443">
        <v>1.00893390451923</v>
      </c>
      <c r="N2443">
        <v>1.0041076067887</v>
      </c>
    </row>
    <row r="2444" spans="1:14" x14ac:dyDescent="0.2">
      <c r="A2444">
        <v>76.395348837209298</v>
      </c>
      <c r="B2444">
        <v>1.00942770282002</v>
      </c>
      <c r="C2444">
        <v>1.0074492612147901</v>
      </c>
      <c r="D2444">
        <v>1.01487787140001</v>
      </c>
      <c r="E2444">
        <v>1.01394231509188</v>
      </c>
      <c r="F2444">
        <v>1.00377906930433</v>
      </c>
      <c r="G2444">
        <v>1.0136055261404</v>
      </c>
      <c r="H2444">
        <v>1.0041182902632799</v>
      </c>
      <c r="I2444">
        <v>1.0096627513177201</v>
      </c>
      <c r="J2444">
        <v>1.00284847888649</v>
      </c>
      <c r="K2444">
        <v>1.00790982213087</v>
      </c>
      <c r="L2444">
        <v>1.00638806160556</v>
      </c>
      <c r="M2444">
        <v>1.00928929167809</v>
      </c>
      <c r="N2444">
        <v>1.00719393353723</v>
      </c>
    </row>
    <row r="2445" spans="1:14" x14ac:dyDescent="0.2">
      <c r="A2445">
        <v>76.420490257699598</v>
      </c>
      <c r="B2445">
        <v>1.0058435886733901</v>
      </c>
      <c r="C2445">
        <v>1.00449701692143</v>
      </c>
      <c r="D2445">
        <v>1.0170759135637499</v>
      </c>
      <c r="E2445">
        <v>1.0150259360912399</v>
      </c>
      <c r="F2445">
        <v>1.0081698489726201</v>
      </c>
      <c r="G2445">
        <v>1.01169402969676</v>
      </c>
      <c r="H2445">
        <v>1.0054033812693</v>
      </c>
      <c r="I2445">
        <v>1.01728723975049</v>
      </c>
      <c r="J2445">
        <v>1.0095187226084901</v>
      </c>
      <c r="K2445">
        <v>1.00719816502267</v>
      </c>
      <c r="L2445">
        <v>1.0020669770014099</v>
      </c>
      <c r="M2445">
        <v>1.0191264795661901</v>
      </c>
      <c r="N2445">
        <v>1.0011693036875899</v>
      </c>
    </row>
    <row r="2446" spans="1:14" x14ac:dyDescent="0.2">
      <c r="A2446">
        <v>76.445631678189798</v>
      </c>
      <c r="B2446">
        <v>1.00627444654499</v>
      </c>
      <c r="C2446">
        <v>1.01149411275266</v>
      </c>
      <c r="D2446">
        <v>1.0114280684639201</v>
      </c>
      <c r="E2446">
        <v>1.0144452361340801</v>
      </c>
      <c r="F2446">
        <v>1.00556426938468</v>
      </c>
      <c r="G2446">
        <v>1.01470119391988</v>
      </c>
      <c r="H2446">
        <v>1.0063348465180599</v>
      </c>
      <c r="I2446">
        <v>1.0095278333795601</v>
      </c>
      <c r="J2446">
        <v>1.0083702739884399</v>
      </c>
      <c r="K2446">
        <v>1.0086826787776599</v>
      </c>
      <c r="L2446">
        <v>1.00327444005419</v>
      </c>
      <c r="M2446">
        <v>1.01571342966433</v>
      </c>
      <c r="N2446">
        <v>1.00109657227027</v>
      </c>
    </row>
    <row r="2447" spans="1:14" x14ac:dyDescent="0.2">
      <c r="A2447">
        <v>76.470773098680098</v>
      </c>
      <c r="B2447">
        <v>1.00722092402754</v>
      </c>
      <c r="C2447">
        <v>1.0067157102908699</v>
      </c>
      <c r="D2447">
        <v>1.01206460273723</v>
      </c>
      <c r="E2447">
        <v>1.0113677153565801</v>
      </c>
      <c r="F2447">
        <v>1.00562063756315</v>
      </c>
      <c r="G2447">
        <v>1.0164701140696399</v>
      </c>
      <c r="H2447">
        <v>1.00913044189221</v>
      </c>
      <c r="I2447">
        <v>1.0136130703212001</v>
      </c>
      <c r="J2447">
        <v>1.0084545242782099</v>
      </c>
      <c r="K2447">
        <v>1.00977284009266</v>
      </c>
      <c r="L2447">
        <v>1.00374158311003</v>
      </c>
      <c r="M2447">
        <v>1.01890411177997</v>
      </c>
      <c r="N2447">
        <v>1.0058837429896901</v>
      </c>
    </row>
    <row r="2448" spans="1:14" x14ac:dyDescent="0.2">
      <c r="A2448">
        <v>76.495914519170299</v>
      </c>
      <c r="B2448">
        <v>1.0027385399125801</v>
      </c>
      <c r="C2448">
        <v>1.0024685889081799</v>
      </c>
      <c r="D2448">
        <v>1.0130587289901201</v>
      </c>
      <c r="E2448">
        <v>1.0176592961284401</v>
      </c>
      <c r="F2448">
        <v>1.00521743710335</v>
      </c>
      <c r="G2448">
        <v>1.0130712429834801</v>
      </c>
      <c r="H2448">
        <v>1.0091123989295101</v>
      </c>
      <c r="I2448">
        <v>1.0106639081033899</v>
      </c>
      <c r="J2448">
        <v>1.00256300523481</v>
      </c>
      <c r="K2448">
        <v>1.0101069509018099</v>
      </c>
      <c r="L2448">
        <v>1.00011862963162</v>
      </c>
      <c r="M2448">
        <v>1.0166232356514799</v>
      </c>
      <c r="N2448">
        <v>1.00392226372056</v>
      </c>
    </row>
    <row r="2449" spans="1:14" x14ac:dyDescent="0.2">
      <c r="A2449">
        <v>76.521055939660599</v>
      </c>
      <c r="B2449">
        <v>1.0020557849580001</v>
      </c>
      <c r="C2449">
        <v>1.0076503551685201</v>
      </c>
      <c r="D2449">
        <v>1.0099765044492399</v>
      </c>
      <c r="E2449">
        <v>1.0195556409876401</v>
      </c>
      <c r="F2449">
        <v>1.00620984631136</v>
      </c>
      <c r="G2449">
        <v>1.01517357323052</v>
      </c>
      <c r="H2449">
        <v>1.01099772513382</v>
      </c>
      <c r="I2449">
        <v>1.0065622633706</v>
      </c>
      <c r="J2449">
        <v>1.00432752457066</v>
      </c>
      <c r="K2449">
        <v>1.0079607866503999</v>
      </c>
      <c r="L2449">
        <v>1.0038449345802301</v>
      </c>
      <c r="M2449">
        <v>1.0147113183091001</v>
      </c>
      <c r="N2449">
        <v>0.99924743465667898</v>
      </c>
    </row>
    <row r="2450" spans="1:14" x14ac:dyDescent="0.2">
      <c r="A2450">
        <v>76.546197360150799</v>
      </c>
      <c r="B2450">
        <v>1.00133699528415</v>
      </c>
      <c r="C2450">
        <v>1.0088583144593399</v>
      </c>
      <c r="D2450">
        <v>1.01250912905049</v>
      </c>
      <c r="E2450">
        <v>1.0194191273236199</v>
      </c>
      <c r="F2450">
        <v>1.0099175307794199</v>
      </c>
      <c r="G2450">
        <v>1.01397760137659</v>
      </c>
      <c r="H2450">
        <v>1.0092961445917801</v>
      </c>
      <c r="I2450">
        <v>1.00894959348102</v>
      </c>
      <c r="J2450">
        <v>1.0049885672980099</v>
      </c>
      <c r="K2450">
        <v>1.0054962149062201</v>
      </c>
      <c r="L2450">
        <v>1.00679922682543</v>
      </c>
      <c r="M2450">
        <v>1.01338719665989</v>
      </c>
      <c r="N2450">
        <v>0.99963959274590997</v>
      </c>
    </row>
    <row r="2451" spans="1:14" x14ac:dyDescent="0.2">
      <c r="A2451">
        <v>76.571338780641099</v>
      </c>
      <c r="B2451">
        <v>1.0034221451512899</v>
      </c>
      <c r="C2451">
        <v>1.00985444830284</v>
      </c>
      <c r="D2451">
        <v>1.0115708557918199</v>
      </c>
      <c r="E2451">
        <v>1.01770743605777</v>
      </c>
      <c r="F2451">
        <v>1.0034931865828101</v>
      </c>
      <c r="G2451">
        <v>1.0149788815540299</v>
      </c>
      <c r="H2451">
        <v>1.0080339157600999</v>
      </c>
      <c r="I2451">
        <v>1.0122235843423499</v>
      </c>
      <c r="J2451">
        <v>1.00102356867665</v>
      </c>
      <c r="K2451">
        <v>1.0069931610660801</v>
      </c>
      <c r="L2451">
        <v>1.0068731399013999</v>
      </c>
      <c r="M2451">
        <v>1.0112430544793001</v>
      </c>
      <c r="N2451">
        <v>1.0002246037196301</v>
      </c>
    </row>
    <row r="2452" spans="1:14" x14ac:dyDescent="0.2">
      <c r="A2452">
        <v>76.596480201131399</v>
      </c>
      <c r="B2452">
        <v>1.00254562855485</v>
      </c>
      <c r="C2452">
        <v>1.0049469377448199</v>
      </c>
      <c r="D2452">
        <v>1.0110818648177</v>
      </c>
      <c r="E2452">
        <v>1.0136410363409101</v>
      </c>
      <c r="F2452">
        <v>1.0053491928957701</v>
      </c>
      <c r="G2452">
        <v>1.00846794055063</v>
      </c>
      <c r="H2452">
        <v>1.0028945385431201</v>
      </c>
      <c r="I2452">
        <v>1.0098250236403601</v>
      </c>
      <c r="J2452">
        <v>1.0030896872094199</v>
      </c>
      <c r="K2452">
        <v>1.00423948135191</v>
      </c>
      <c r="L2452">
        <v>1.00579209246766</v>
      </c>
      <c r="M2452">
        <v>1.00942192199057</v>
      </c>
      <c r="N2452">
        <v>1.00283315386293</v>
      </c>
    </row>
    <row r="2453" spans="1:14" x14ac:dyDescent="0.2">
      <c r="A2453">
        <v>76.6216216216216</v>
      </c>
      <c r="B2453">
        <v>0.99735908134293305</v>
      </c>
      <c r="C2453">
        <v>1.00840300361389</v>
      </c>
      <c r="D2453">
        <v>1.0091469384864999</v>
      </c>
      <c r="E2453">
        <v>1.0081286689393201</v>
      </c>
      <c r="F2453">
        <v>1.0026492493629</v>
      </c>
      <c r="G2453">
        <v>1.0056339635557301</v>
      </c>
      <c r="H2453">
        <v>1.0056295321743001</v>
      </c>
      <c r="I2453">
        <v>1.0082876986862701</v>
      </c>
      <c r="J2453">
        <v>1.0020797672367701</v>
      </c>
      <c r="K2453">
        <v>1.0042729052857899</v>
      </c>
      <c r="L2453">
        <v>0.99912112302316203</v>
      </c>
      <c r="M2453">
        <v>1.01324405878667</v>
      </c>
      <c r="N2453">
        <v>1.0025113446837699</v>
      </c>
    </row>
    <row r="2454" spans="1:14" x14ac:dyDescent="0.2">
      <c r="A2454">
        <v>76.6467630421119</v>
      </c>
      <c r="B2454">
        <v>0.99833742918286095</v>
      </c>
      <c r="C2454">
        <v>0.99797133745267796</v>
      </c>
      <c r="D2454">
        <v>1.0097800999439199</v>
      </c>
      <c r="E2454">
        <v>1.00772963219921</v>
      </c>
      <c r="F2454">
        <v>1.00811443351097</v>
      </c>
      <c r="G2454">
        <v>1.00765328577703</v>
      </c>
      <c r="H2454">
        <v>1.00092944973705</v>
      </c>
      <c r="I2454">
        <v>1.0057709780649799</v>
      </c>
      <c r="J2454">
        <v>1.0026609889164799</v>
      </c>
      <c r="K2454">
        <v>1.0027014807863599</v>
      </c>
      <c r="L2454">
        <v>0.99875768361574901</v>
      </c>
      <c r="M2454">
        <v>1.0102547999061799</v>
      </c>
      <c r="N2454">
        <v>1.0020395246887901</v>
      </c>
    </row>
    <row r="2455" spans="1:14" x14ac:dyDescent="0.2">
      <c r="A2455">
        <v>76.6719044626021</v>
      </c>
      <c r="B2455">
        <v>0.99716994106487</v>
      </c>
      <c r="C2455">
        <v>1.00358974137851</v>
      </c>
      <c r="D2455">
        <v>1.0074882113371</v>
      </c>
      <c r="E2455">
        <v>1.01072665585399</v>
      </c>
      <c r="F2455">
        <v>1.0012472012626601</v>
      </c>
      <c r="G2455">
        <v>1.0035485581250501</v>
      </c>
      <c r="H2455">
        <v>1.0015268568017399</v>
      </c>
      <c r="I2455">
        <v>1.00444319446977</v>
      </c>
      <c r="J2455">
        <v>1.00314567202479</v>
      </c>
      <c r="K2455">
        <v>1.0063973246532201</v>
      </c>
      <c r="L2455">
        <v>1.0037865283616301</v>
      </c>
      <c r="M2455">
        <v>1.0160177187442201</v>
      </c>
      <c r="N2455">
        <v>0.99832907263792203</v>
      </c>
    </row>
    <row r="2456" spans="1:14" x14ac:dyDescent="0.2">
      <c r="A2456">
        <v>76.6970458830924</v>
      </c>
      <c r="B2456">
        <v>1.00048598247069</v>
      </c>
      <c r="C2456">
        <v>0.99594954770250299</v>
      </c>
      <c r="D2456">
        <v>1.00738825187714</v>
      </c>
      <c r="E2456">
        <v>1.0074561718475901</v>
      </c>
      <c r="F2456">
        <v>1.00585140841954</v>
      </c>
      <c r="G2456">
        <v>1.0015997047418801</v>
      </c>
      <c r="H2456">
        <v>1.00622251362255</v>
      </c>
      <c r="I2456">
        <v>1.0024198834558899</v>
      </c>
      <c r="J2456">
        <v>0.99686201037128397</v>
      </c>
      <c r="K2456">
        <v>1.0005627165807001</v>
      </c>
      <c r="L2456">
        <v>0.99811061549715996</v>
      </c>
      <c r="M2456">
        <v>1.0089180013635499</v>
      </c>
      <c r="N2456">
        <v>0.99754579459630599</v>
      </c>
    </row>
    <row r="2457" spans="1:14" x14ac:dyDescent="0.2">
      <c r="A2457">
        <v>76.722187303582601</v>
      </c>
      <c r="B2457">
        <v>1.0001509893679601</v>
      </c>
      <c r="C2457">
        <v>1.0028438500021499</v>
      </c>
      <c r="D2457">
        <v>1.0059801419563299</v>
      </c>
      <c r="E2457">
        <v>1.00466839824446</v>
      </c>
      <c r="F2457">
        <v>1.0004516772394501</v>
      </c>
      <c r="G2457">
        <v>1.0007775671179999</v>
      </c>
      <c r="H2457">
        <v>1.0001699035229099</v>
      </c>
      <c r="I2457">
        <v>1.0069737217857699</v>
      </c>
      <c r="J2457">
        <v>0.99905011662689003</v>
      </c>
      <c r="K2457">
        <v>1.00120511644363</v>
      </c>
      <c r="L2457">
        <v>0.99929808268108999</v>
      </c>
      <c r="M2457">
        <v>1.00331702825405</v>
      </c>
      <c r="N2457">
        <v>0.99576795068852197</v>
      </c>
    </row>
    <row r="2458" spans="1:14" x14ac:dyDescent="0.2">
      <c r="A2458">
        <v>76.747328724072901</v>
      </c>
      <c r="B2458">
        <v>1.0013899791652301</v>
      </c>
      <c r="C2458">
        <v>1.0045196292021601</v>
      </c>
      <c r="D2458">
        <v>1.0056941206207199</v>
      </c>
      <c r="E2458">
        <v>1.00860844973115</v>
      </c>
      <c r="F2458">
        <v>0.99428735963019999</v>
      </c>
      <c r="G2458">
        <v>0.99686082286591005</v>
      </c>
      <c r="H2458">
        <v>0.99925935048984704</v>
      </c>
      <c r="I2458">
        <v>1.0066768299056399</v>
      </c>
      <c r="J2458">
        <v>1.0020347804032701</v>
      </c>
      <c r="K2458">
        <v>1.00244527955947</v>
      </c>
      <c r="L2458">
        <v>0.993023587942508</v>
      </c>
      <c r="M2458">
        <v>1.00352641845874</v>
      </c>
      <c r="N2458">
        <v>0.99482711860906603</v>
      </c>
    </row>
    <row r="2459" spans="1:14" x14ac:dyDescent="0.2">
      <c r="A2459">
        <v>76.772470144563201</v>
      </c>
      <c r="B2459">
        <v>1.0000955381274399</v>
      </c>
      <c r="C2459">
        <v>1.0030660342158599</v>
      </c>
      <c r="D2459">
        <v>1.00543691899178</v>
      </c>
      <c r="E2459">
        <v>1.0134290299363999</v>
      </c>
      <c r="F2459">
        <v>0.99815833236357598</v>
      </c>
      <c r="G2459">
        <v>1.0001453359418599</v>
      </c>
      <c r="H2459">
        <v>1.0008490077174801</v>
      </c>
      <c r="I2459">
        <v>1.00532708397022</v>
      </c>
      <c r="J2459">
        <v>1.00280670544896</v>
      </c>
      <c r="K2459">
        <v>1.0038631582048501</v>
      </c>
      <c r="L2459">
        <v>0.99305348482491296</v>
      </c>
      <c r="M2459">
        <v>1.00765895432594</v>
      </c>
      <c r="N2459">
        <v>1.00054483796657</v>
      </c>
    </row>
    <row r="2460" spans="1:14" x14ac:dyDescent="0.2">
      <c r="A2460">
        <v>76.797611565053401</v>
      </c>
      <c r="B2460">
        <v>0.99893057222328496</v>
      </c>
      <c r="C2460">
        <v>1.0075811343341301</v>
      </c>
      <c r="D2460">
        <v>1.00400329757527</v>
      </c>
      <c r="E2460">
        <v>1.0114371206238399</v>
      </c>
      <c r="F2460">
        <v>1.0030279210747399</v>
      </c>
      <c r="G2460">
        <v>1.0040424343335901</v>
      </c>
      <c r="H2460">
        <v>1.00008079581911</v>
      </c>
      <c r="I2460">
        <v>1.0026995018535501</v>
      </c>
      <c r="J2460">
        <v>1.0009582661369001</v>
      </c>
      <c r="K2460">
        <v>1.0033730502031999</v>
      </c>
      <c r="L2460">
        <v>0.99572660571565397</v>
      </c>
      <c r="M2460">
        <v>1.0111760772355101</v>
      </c>
      <c r="N2460">
        <v>1.00414669348818</v>
      </c>
    </row>
    <row r="2461" spans="1:14" x14ac:dyDescent="0.2">
      <c r="A2461">
        <v>76.822752985543701</v>
      </c>
      <c r="B2461">
        <v>0.99485332868959098</v>
      </c>
      <c r="C2461">
        <v>1.0045750723781399</v>
      </c>
      <c r="D2461">
        <v>1.0001554593581199</v>
      </c>
      <c r="E2461">
        <v>1.00659412193266</v>
      </c>
      <c r="F2461">
        <v>1.0000355003649899</v>
      </c>
      <c r="G2461">
        <v>0.99979683181985501</v>
      </c>
      <c r="H2461">
        <v>0.99942472052823506</v>
      </c>
      <c r="I2461">
        <v>1.0016929883322101</v>
      </c>
      <c r="J2461">
        <v>1.0013857953087999</v>
      </c>
      <c r="K2461">
        <v>1.00127897003635</v>
      </c>
      <c r="L2461">
        <v>0.99563329601027595</v>
      </c>
      <c r="M2461">
        <v>1.01137133415431</v>
      </c>
      <c r="N2461">
        <v>1.0053563952450599</v>
      </c>
    </row>
    <row r="2462" spans="1:14" x14ac:dyDescent="0.2">
      <c r="A2462">
        <v>76.847894406033902</v>
      </c>
      <c r="B2462">
        <v>0.98960648705391596</v>
      </c>
      <c r="C2462">
        <v>0.99851829456213803</v>
      </c>
      <c r="D2462">
        <v>0.99937679950875202</v>
      </c>
      <c r="E2462">
        <v>1.0035199021396499</v>
      </c>
      <c r="F2462">
        <v>0.99993503612275902</v>
      </c>
      <c r="G2462">
        <v>0.99670870833095004</v>
      </c>
      <c r="H2462">
        <v>0.99926482024399799</v>
      </c>
      <c r="I2462">
        <v>1.0015522681100499</v>
      </c>
      <c r="J2462">
        <v>1.0039631605758399</v>
      </c>
      <c r="K2462">
        <v>0.995229128552513</v>
      </c>
      <c r="L2462">
        <v>0.99503665704344002</v>
      </c>
      <c r="M2462">
        <v>1.0031370344450501</v>
      </c>
      <c r="N2462">
        <v>0.99581641430846601</v>
      </c>
    </row>
    <row r="2463" spans="1:14" x14ac:dyDescent="0.2">
      <c r="A2463">
        <v>76.873035826524202</v>
      </c>
      <c r="B2463">
        <v>0.99272042953752304</v>
      </c>
      <c r="C2463">
        <v>1.00019288256297</v>
      </c>
      <c r="D2463">
        <v>1.0043543297855599</v>
      </c>
      <c r="E2463">
        <v>1.00288699544024</v>
      </c>
      <c r="F2463">
        <v>0.99684120986165303</v>
      </c>
      <c r="G2463">
        <v>1.0009942522731201</v>
      </c>
      <c r="H2463">
        <v>0.99664313725448195</v>
      </c>
      <c r="I2463">
        <v>1.00173003099123</v>
      </c>
      <c r="J2463">
        <v>1.0022812524817299</v>
      </c>
      <c r="K2463">
        <v>0.99462452608500196</v>
      </c>
      <c r="L2463">
        <v>0.99685535761490995</v>
      </c>
      <c r="M2463">
        <v>1.00453710183306</v>
      </c>
      <c r="N2463">
        <v>0.99801683647431705</v>
      </c>
    </row>
    <row r="2464" spans="1:14" x14ac:dyDescent="0.2">
      <c r="A2464">
        <v>76.898177247014502</v>
      </c>
      <c r="B2464">
        <v>0.99927984964147598</v>
      </c>
      <c r="C2464">
        <v>1.00178570608858</v>
      </c>
      <c r="D2464">
        <v>1.0023573219828099</v>
      </c>
      <c r="E2464">
        <v>1.00069078820109</v>
      </c>
      <c r="F2464">
        <v>0.991883924682463</v>
      </c>
      <c r="G2464">
        <v>1.0030211811683101</v>
      </c>
      <c r="H2464">
        <v>0.99536295439261302</v>
      </c>
      <c r="I2464">
        <v>1.0020268125079601</v>
      </c>
      <c r="J2464">
        <v>1.0000258798386299</v>
      </c>
      <c r="K2464">
        <v>1.0007651907722701</v>
      </c>
      <c r="L2464">
        <v>1.0015526546664399</v>
      </c>
      <c r="M2464">
        <v>1.0052115008882201</v>
      </c>
      <c r="N2464">
        <v>1.00119362402181</v>
      </c>
    </row>
    <row r="2465" spans="1:14" x14ac:dyDescent="0.2">
      <c r="A2465">
        <v>76.923318667504702</v>
      </c>
      <c r="B2465">
        <v>1</v>
      </c>
      <c r="C2465">
        <v>1</v>
      </c>
      <c r="D2465">
        <v>1</v>
      </c>
      <c r="E2465">
        <v>1</v>
      </c>
      <c r="F2465">
        <v>1</v>
      </c>
      <c r="G2465">
        <v>1</v>
      </c>
      <c r="H2465">
        <v>1</v>
      </c>
      <c r="I2465">
        <v>1</v>
      </c>
      <c r="J2465">
        <v>1</v>
      </c>
      <c r="K2465">
        <v>1</v>
      </c>
      <c r="L2465">
        <v>1</v>
      </c>
      <c r="M2465">
        <v>1</v>
      </c>
      <c r="N2465">
        <v>1</v>
      </c>
    </row>
    <row r="2466" spans="1:14" x14ac:dyDescent="0.2">
      <c r="A2466">
        <v>76.948460087995002</v>
      </c>
      <c r="B2466">
        <v>1.00089226897354</v>
      </c>
      <c r="C2466">
        <v>0.99815888190992696</v>
      </c>
      <c r="D2466">
        <v>0.99826562815818798</v>
      </c>
      <c r="E2466">
        <v>1.0062950972618401</v>
      </c>
      <c r="F2466">
        <v>0.99440185092042499</v>
      </c>
      <c r="G2466">
        <v>0.99859495747436</v>
      </c>
      <c r="H2466">
        <v>0.99971377499149605</v>
      </c>
      <c r="I2466">
        <v>1.0045741454071899</v>
      </c>
      <c r="J2466">
        <v>1.0031021057285101</v>
      </c>
      <c r="K2466">
        <v>0.99937444475123804</v>
      </c>
      <c r="L2466">
        <v>0.99477373638373001</v>
      </c>
      <c r="M2466">
        <v>1.00076665745704</v>
      </c>
      <c r="N2466">
        <v>0.99478307582672498</v>
      </c>
    </row>
    <row r="2467" spans="1:14" x14ac:dyDescent="0.2">
      <c r="A2467">
        <v>76.973601508485203</v>
      </c>
      <c r="B2467">
        <v>0.99291856117800303</v>
      </c>
      <c r="C2467">
        <v>0.99722541182680602</v>
      </c>
      <c r="D2467">
        <v>0.99961673529796902</v>
      </c>
      <c r="E2467">
        <v>1.00771179062164</v>
      </c>
      <c r="F2467">
        <v>0.99233662127993005</v>
      </c>
      <c r="G2467">
        <v>0.99810441230774805</v>
      </c>
      <c r="H2467">
        <v>0.99579070907484502</v>
      </c>
      <c r="I2467">
        <v>1.00233955833454</v>
      </c>
      <c r="J2467">
        <v>1.0040602114761701</v>
      </c>
      <c r="K2467">
        <v>1.00217073189463</v>
      </c>
      <c r="L2467">
        <v>0.993183021803697</v>
      </c>
      <c r="M2467">
        <v>1.0019612263473601</v>
      </c>
      <c r="N2467">
        <v>0.993004643008916</v>
      </c>
    </row>
    <row r="2468" spans="1:14" x14ac:dyDescent="0.2">
      <c r="A2468">
        <v>76.998742928975503</v>
      </c>
      <c r="B2468">
        <v>0.99440981788781502</v>
      </c>
      <c r="C2468">
        <v>0.99297983926329303</v>
      </c>
      <c r="D2468">
        <v>1.00261114572249</v>
      </c>
      <c r="E2468">
        <v>1.00153180889585</v>
      </c>
      <c r="F2468">
        <v>0.997750131528366</v>
      </c>
      <c r="G2468">
        <v>0.99767295686166302</v>
      </c>
      <c r="H2468">
        <v>0.99983101717006195</v>
      </c>
      <c r="I2468">
        <v>1.00261519335037</v>
      </c>
      <c r="J2468">
        <v>1.0019290133482801</v>
      </c>
      <c r="K2468">
        <v>1.00459760948857</v>
      </c>
      <c r="L2468">
        <v>0.99300353440116496</v>
      </c>
      <c r="M2468">
        <v>1.0008653519467099</v>
      </c>
      <c r="N2468">
        <v>0.99335629678670201</v>
      </c>
    </row>
    <row r="2469" spans="1:14" x14ac:dyDescent="0.2">
      <c r="A2469">
        <v>77.023884349465703</v>
      </c>
      <c r="B2469">
        <v>0.99686253063086905</v>
      </c>
      <c r="C2469">
        <v>0.99345176943534497</v>
      </c>
      <c r="D2469">
        <v>0.99709620881958105</v>
      </c>
      <c r="E2469">
        <v>1.0007904408633199</v>
      </c>
      <c r="F2469">
        <v>0.99737578868216104</v>
      </c>
      <c r="G2469">
        <v>0.99729148709234205</v>
      </c>
      <c r="H2469">
        <v>0.99871635249176705</v>
      </c>
      <c r="I2469">
        <v>1.0001004906998501</v>
      </c>
      <c r="J2469">
        <v>0.999737516797921</v>
      </c>
      <c r="K2469">
        <v>1.00226735888187</v>
      </c>
      <c r="L2469">
        <v>0.99022080563775905</v>
      </c>
      <c r="M2469">
        <v>1.0029984445570099</v>
      </c>
      <c r="N2469">
        <v>0.99427760976078605</v>
      </c>
    </row>
    <row r="2470" spans="1:14" x14ac:dyDescent="0.2">
      <c r="A2470">
        <v>77.049025769956003</v>
      </c>
      <c r="B2470">
        <v>0.99611454065948601</v>
      </c>
      <c r="C2470">
        <v>0.99736569081233195</v>
      </c>
      <c r="D2470">
        <v>0.99376119136264696</v>
      </c>
      <c r="E2470">
        <v>1.0013787866261601</v>
      </c>
      <c r="F2470">
        <v>0.99593375222712599</v>
      </c>
      <c r="G2470">
        <v>0.99511652894178904</v>
      </c>
      <c r="H2470">
        <v>0.99321311981322002</v>
      </c>
      <c r="I2470">
        <v>0.998654305696692</v>
      </c>
      <c r="J2470">
        <v>0.99549187057676902</v>
      </c>
      <c r="K2470">
        <v>0.99909244308277501</v>
      </c>
      <c r="L2470">
        <v>0.990802129565169</v>
      </c>
      <c r="M2470">
        <v>1.00120440961929</v>
      </c>
      <c r="N2470">
        <v>0.99513079550400296</v>
      </c>
    </row>
    <row r="2471" spans="1:14" x14ac:dyDescent="0.2">
      <c r="A2471">
        <v>77.074167190446303</v>
      </c>
      <c r="B2471">
        <v>0.99656867510489899</v>
      </c>
      <c r="C2471">
        <v>0.99368321614389099</v>
      </c>
      <c r="D2471">
        <v>0.99247840791063802</v>
      </c>
      <c r="E2471">
        <v>0.99912440714968298</v>
      </c>
      <c r="F2471">
        <v>0.98934143318253198</v>
      </c>
      <c r="G2471">
        <v>0.99766456069635101</v>
      </c>
      <c r="H2471">
        <v>0.992310891190886</v>
      </c>
      <c r="I2471">
        <v>0.99676571606668296</v>
      </c>
      <c r="J2471">
        <v>0.99128223697965201</v>
      </c>
      <c r="K2471">
        <v>0.99286969016417204</v>
      </c>
      <c r="L2471">
        <v>0.98885141221156203</v>
      </c>
      <c r="M2471">
        <v>1.0039602449729399</v>
      </c>
      <c r="N2471">
        <v>0.99357836318429804</v>
      </c>
    </row>
    <row r="2472" spans="1:14" x14ac:dyDescent="0.2">
      <c r="A2472">
        <v>77.099308610936504</v>
      </c>
      <c r="B2472">
        <v>0.99510999721350002</v>
      </c>
      <c r="C2472">
        <v>0.99302147284513198</v>
      </c>
      <c r="D2472">
        <v>0.99446226809053495</v>
      </c>
      <c r="E2472">
        <v>0.99912934468746695</v>
      </c>
      <c r="F2472">
        <v>0.989331631570877</v>
      </c>
      <c r="G2472">
        <v>0.99683510424100397</v>
      </c>
      <c r="H2472">
        <v>0.99615046962179499</v>
      </c>
      <c r="I2472">
        <v>0.99765808003268497</v>
      </c>
      <c r="J2472">
        <v>0.99329208623202203</v>
      </c>
      <c r="K2472">
        <v>0.98912388089999703</v>
      </c>
      <c r="L2472">
        <v>0.98921741524133</v>
      </c>
      <c r="M2472">
        <v>1.0000896557832799</v>
      </c>
      <c r="N2472">
        <v>0.99756960541702799</v>
      </c>
    </row>
    <row r="2473" spans="1:14" x14ac:dyDescent="0.2">
      <c r="A2473">
        <v>77.124450031426804</v>
      </c>
      <c r="B2473">
        <v>0.99677687646800806</v>
      </c>
      <c r="C2473">
        <v>0.99839211898928104</v>
      </c>
      <c r="D2473">
        <v>0.99715943331361401</v>
      </c>
      <c r="E2473">
        <v>1.00046305879591</v>
      </c>
      <c r="F2473">
        <v>0.98996231934947998</v>
      </c>
      <c r="G2473">
        <v>0.99625266411452795</v>
      </c>
      <c r="H2473">
        <v>0.99553417598684302</v>
      </c>
      <c r="I2473">
        <v>1.00188499275802</v>
      </c>
      <c r="J2473">
        <v>0.99217899187523795</v>
      </c>
      <c r="K2473">
        <v>0.99437030079460698</v>
      </c>
      <c r="L2473">
        <v>0.99025305497148897</v>
      </c>
      <c r="M2473">
        <v>0.99476762973566801</v>
      </c>
      <c r="N2473">
        <v>0.99547100706539804</v>
      </c>
    </row>
    <row r="2474" spans="1:14" x14ac:dyDescent="0.2">
      <c r="A2474">
        <v>77.149591451917004</v>
      </c>
      <c r="B2474">
        <v>0.99099524997049004</v>
      </c>
      <c r="C2474">
        <v>1.0030542011602399</v>
      </c>
      <c r="D2474">
        <v>0.99719377647964402</v>
      </c>
      <c r="E2474">
        <v>1.00382372981738</v>
      </c>
      <c r="F2474">
        <v>0.98990451883115504</v>
      </c>
      <c r="G2474">
        <v>0.99490328432483299</v>
      </c>
      <c r="H2474">
        <v>0.99786751527500395</v>
      </c>
      <c r="I2474">
        <v>1.0039052694549799</v>
      </c>
      <c r="J2474">
        <v>0.99729122334798903</v>
      </c>
      <c r="K2474">
        <v>0.99688723817434799</v>
      </c>
      <c r="L2474">
        <v>0.99191151101461394</v>
      </c>
      <c r="M2474">
        <v>0.99800885310750298</v>
      </c>
      <c r="N2474">
        <v>0.99175256224961506</v>
      </c>
    </row>
    <row r="2475" spans="1:14" x14ac:dyDescent="0.2">
      <c r="A2475">
        <v>77.174732872407304</v>
      </c>
      <c r="B2475">
        <v>0.99289821083965801</v>
      </c>
      <c r="C2475">
        <v>0.98497809598660702</v>
      </c>
      <c r="D2475">
        <v>0.99439327504425201</v>
      </c>
      <c r="E2475">
        <v>1.00067748873115</v>
      </c>
      <c r="F2475">
        <v>0.99696007978450396</v>
      </c>
      <c r="G2475">
        <v>0.99204863459585202</v>
      </c>
      <c r="H2475">
        <v>0.99946161975742598</v>
      </c>
      <c r="I2475">
        <v>1.0013395546075601</v>
      </c>
      <c r="J2475">
        <v>0.99450664026142199</v>
      </c>
      <c r="K2475">
        <v>0.99686486411471498</v>
      </c>
      <c r="L2475">
        <v>0.98889964695006705</v>
      </c>
      <c r="M2475">
        <v>0.99965703529632699</v>
      </c>
      <c r="N2475">
        <v>0.99318141800285398</v>
      </c>
    </row>
    <row r="2476" spans="1:14" x14ac:dyDescent="0.2">
      <c r="A2476">
        <v>77.199874292897505</v>
      </c>
      <c r="B2476">
        <v>0.98794630124942795</v>
      </c>
      <c r="C2476">
        <v>0.98992882294460705</v>
      </c>
      <c r="D2476">
        <v>0.992728461306151</v>
      </c>
      <c r="E2476">
        <v>0.99991522853095505</v>
      </c>
      <c r="F2476">
        <v>0.99152311287181805</v>
      </c>
      <c r="G2476">
        <v>0.99429606214601296</v>
      </c>
      <c r="H2476">
        <v>1.00216787721978</v>
      </c>
      <c r="I2476">
        <v>0.99606594318321495</v>
      </c>
      <c r="J2476">
        <v>0.99315714626961704</v>
      </c>
      <c r="K2476">
        <v>0.99373290932388503</v>
      </c>
      <c r="L2476">
        <v>0.98923020362596004</v>
      </c>
      <c r="M2476">
        <v>0.99738946289097197</v>
      </c>
      <c r="N2476">
        <v>0.99191695029959104</v>
      </c>
    </row>
    <row r="2477" spans="1:14" x14ac:dyDescent="0.2">
      <c r="A2477">
        <v>77.225015713387805</v>
      </c>
      <c r="B2477">
        <v>0.99170919134111901</v>
      </c>
      <c r="C2477">
        <v>0.99211140726843405</v>
      </c>
      <c r="D2477">
        <v>0.99522989345370205</v>
      </c>
      <c r="E2477">
        <v>1.0015566828715901</v>
      </c>
      <c r="F2477">
        <v>0.98089365194781297</v>
      </c>
      <c r="G2477">
        <v>0.99442511211541196</v>
      </c>
      <c r="H2477">
        <v>0.99310423088504896</v>
      </c>
      <c r="I2477">
        <v>0.99307755519724406</v>
      </c>
      <c r="J2477">
        <v>0.98305615741565999</v>
      </c>
      <c r="K2477">
        <v>0.998960314263315</v>
      </c>
      <c r="L2477">
        <v>0.98527068527130002</v>
      </c>
      <c r="M2477">
        <v>0.99667158190202199</v>
      </c>
      <c r="N2477">
        <v>0.991890501864511</v>
      </c>
    </row>
    <row r="2478" spans="1:14" x14ac:dyDescent="0.2">
      <c r="A2478">
        <v>77.250157133878105</v>
      </c>
      <c r="B2478">
        <v>0.98788744177408205</v>
      </c>
      <c r="C2478">
        <v>0.98839797409848995</v>
      </c>
      <c r="D2478">
        <v>0.99424075876420903</v>
      </c>
      <c r="E2478">
        <v>1.0013877904077999</v>
      </c>
      <c r="F2478">
        <v>0.98600430930821503</v>
      </c>
      <c r="G2478">
        <v>0.99648043847017398</v>
      </c>
      <c r="H2478">
        <v>0.99389816293700495</v>
      </c>
      <c r="I2478">
        <v>0.99674227674601701</v>
      </c>
      <c r="J2478">
        <v>0.98951301622159105</v>
      </c>
      <c r="K2478">
        <v>0.99549547618027401</v>
      </c>
      <c r="L2478">
        <v>0.98424001186599397</v>
      </c>
      <c r="M2478">
        <v>1.00309232873191</v>
      </c>
      <c r="N2478">
        <v>0.98931981277465897</v>
      </c>
    </row>
    <row r="2479" spans="1:14" x14ac:dyDescent="0.2">
      <c r="A2479">
        <v>77.275298554368305</v>
      </c>
      <c r="B2479">
        <v>0.993923201059559</v>
      </c>
      <c r="C2479">
        <v>0.99452990967417298</v>
      </c>
      <c r="D2479">
        <v>0.99356072654026795</v>
      </c>
      <c r="E2479">
        <v>0.99772107117963404</v>
      </c>
      <c r="F2479">
        <v>0.99051032862089605</v>
      </c>
      <c r="G2479">
        <v>0.99037995466696804</v>
      </c>
      <c r="H2479">
        <v>0.99374501051770203</v>
      </c>
      <c r="I2479">
        <v>0.99871094072156397</v>
      </c>
      <c r="J2479">
        <v>0.98778858522256696</v>
      </c>
      <c r="K2479">
        <v>0.99146590283114799</v>
      </c>
      <c r="L2479">
        <v>0.98625333844297702</v>
      </c>
      <c r="M2479">
        <v>1.00631086747065</v>
      </c>
      <c r="N2479">
        <v>0.99003783912046595</v>
      </c>
    </row>
    <row r="2480" spans="1:14" x14ac:dyDescent="0.2">
      <c r="A2480">
        <v>77.300439974858605</v>
      </c>
      <c r="B2480">
        <v>0.98696431559235898</v>
      </c>
      <c r="C2480">
        <v>0.991643134028242</v>
      </c>
      <c r="D2480">
        <v>0.992907310737566</v>
      </c>
      <c r="E2480">
        <v>0.99765919254239699</v>
      </c>
      <c r="F2480">
        <v>0.981223070431125</v>
      </c>
      <c r="G2480">
        <v>0.98954178424788197</v>
      </c>
      <c r="H2480">
        <v>0.99115637666678102</v>
      </c>
      <c r="I2480">
        <v>0.99186801321189899</v>
      </c>
      <c r="J2480">
        <v>0.99039171677311699</v>
      </c>
      <c r="K2480">
        <v>0.994860400992159</v>
      </c>
      <c r="L2480">
        <v>0.98695652044973303</v>
      </c>
      <c r="M2480">
        <v>0.99493350109517498</v>
      </c>
      <c r="N2480">
        <v>0.99245187410237601</v>
      </c>
    </row>
    <row r="2481" spans="1:14" x14ac:dyDescent="0.2">
      <c r="A2481">
        <v>77.325581395348806</v>
      </c>
      <c r="B2481">
        <v>0.99391338333448698</v>
      </c>
      <c r="C2481">
        <v>0.99720049321754201</v>
      </c>
      <c r="D2481">
        <v>0.99786817546684203</v>
      </c>
      <c r="E2481">
        <v>0.99498284155023498</v>
      </c>
      <c r="F2481">
        <v>0.99246131816590999</v>
      </c>
      <c r="G2481">
        <v>0.99370496273181497</v>
      </c>
      <c r="H2481">
        <v>0.993172848707912</v>
      </c>
      <c r="I2481">
        <v>0.99682498425645605</v>
      </c>
      <c r="J2481">
        <v>0.98801904607489999</v>
      </c>
      <c r="K2481">
        <v>0.98540838992883795</v>
      </c>
      <c r="L2481">
        <v>0.98912181351628403</v>
      </c>
      <c r="M2481">
        <v>0.99506997223724003</v>
      </c>
      <c r="N2481">
        <v>0.99310530783123396</v>
      </c>
    </row>
    <row r="2482" spans="1:14" x14ac:dyDescent="0.2">
      <c r="A2482">
        <v>77.350722815839106</v>
      </c>
      <c r="B2482">
        <v>0.98962520127653797</v>
      </c>
      <c r="C2482">
        <v>0.99604932667743995</v>
      </c>
      <c r="D2482">
        <v>0.99568658631158602</v>
      </c>
      <c r="E2482">
        <v>0.99616387617931801</v>
      </c>
      <c r="F2482">
        <v>0.99198363892601504</v>
      </c>
      <c r="G2482">
        <v>0.99621374422092701</v>
      </c>
      <c r="H2482">
        <v>0.99162240191736195</v>
      </c>
      <c r="I2482">
        <v>0.99902922399682104</v>
      </c>
      <c r="J2482">
        <v>0.98925556297450601</v>
      </c>
      <c r="K2482">
        <v>0.99113288057793802</v>
      </c>
      <c r="L2482">
        <v>0.98477815736951702</v>
      </c>
      <c r="M2482">
        <v>0.99594274542805195</v>
      </c>
      <c r="N2482">
        <v>0.99160705159276297</v>
      </c>
    </row>
    <row r="2483" spans="1:14" x14ac:dyDescent="0.2">
      <c r="A2483">
        <v>77.375864236329406</v>
      </c>
      <c r="B2483">
        <v>0.98798521910043102</v>
      </c>
      <c r="C2483">
        <v>0.98947943449071796</v>
      </c>
      <c r="D2483">
        <v>0.99078111500562005</v>
      </c>
      <c r="E2483">
        <v>0.99573783287553996</v>
      </c>
      <c r="F2483">
        <v>0.98583751728961</v>
      </c>
      <c r="G2483">
        <v>0.99142581015442099</v>
      </c>
      <c r="H2483">
        <v>0.99041245530407196</v>
      </c>
      <c r="I2483">
        <v>0.99389958985022797</v>
      </c>
      <c r="J2483">
        <v>0.98765598100811502</v>
      </c>
      <c r="K2483">
        <v>0.99317488339638205</v>
      </c>
      <c r="L2483">
        <v>0.979863770999157</v>
      </c>
      <c r="M2483">
        <v>0.99728029525094397</v>
      </c>
      <c r="N2483">
        <v>0.98597280901720497</v>
      </c>
    </row>
    <row r="2484" spans="1:14" x14ac:dyDescent="0.2">
      <c r="A2484">
        <v>77.401005656819606</v>
      </c>
      <c r="B2484">
        <v>0.98674116411317803</v>
      </c>
      <c r="C2484">
        <v>0.98722219961830904</v>
      </c>
      <c r="D2484">
        <v>0.99071735348982404</v>
      </c>
      <c r="E2484">
        <v>1.0016459070357</v>
      </c>
      <c r="F2484">
        <v>0.98625077300292496</v>
      </c>
      <c r="G2484">
        <v>0.99581779674959703</v>
      </c>
      <c r="H2484">
        <v>0.99291647087921397</v>
      </c>
      <c r="I2484">
        <v>0.98669290664153897</v>
      </c>
      <c r="J2484">
        <v>0.98982270508155201</v>
      </c>
      <c r="K2484">
        <v>0.991015844516969</v>
      </c>
      <c r="L2484">
        <v>0.98388140283868097</v>
      </c>
      <c r="M2484">
        <v>0.99264432802970703</v>
      </c>
      <c r="N2484">
        <v>0.98580375928769703</v>
      </c>
    </row>
    <row r="2485" spans="1:14" x14ac:dyDescent="0.2">
      <c r="A2485">
        <v>77.426147077309906</v>
      </c>
      <c r="B2485">
        <v>0.97826114439843703</v>
      </c>
      <c r="C2485">
        <v>0.98570180386969097</v>
      </c>
      <c r="D2485">
        <v>0.98453534879442905</v>
      </c>
      <c r="E2485">
        <v>0.98982133528609595</v>
      </c>
      <c r="F2485">
        <v>0.98587913120867898</v>
      </c>
      <c r="G2485">
        <v>0.98940308801911203</v>
      </c>
      <c r="H2485">
        <v>0.99331409732460796</v>
      </c>
      <c r="I2485">
        <v>0.98786955592963399</v>
      </c>
      <c r="J2485">
        <v>0.984967483830819</v>
      </c>
      <c r="K2485">
        <v>0.98892828176421199</v>
      </c>
      <c r="L2485">
        <v>0.983202754857051</v>
      </c>
      <c r="M2485">
        <v>0.99549487926199298</v>
      </c>
      <c r="N2485">
        <v>0.98401266487658401</v>
      </c>
    </row>
    <row r="2486" spans="1:14" x14ac:dyDescent="0.2">
      <c r="A2486">
        <v>77.451288497800107</v>
      </c>
      <c r="B2486">
        <v>0.97589115858717201</v>
      </c>
      <c r="C2486">
        <v>0.98358853542031999</v>
      </c>
      <c r="D2486">
        <v>0.985999363877888</v>
      </c>
      <c r="E2486">
        <v>0.98932836262820001</v>
      </c>
      <c r="F2486">
        <v>0.98588352671315305</v>
      </c>
      <c r="G2486">
        <v>0.98888402039609502</v>
      </c>
      <c r="H2486">
        <v>0.99824961545689095</v>
      </c>
      <c r="I2486">
        <v>0.99032948776851903</v>
      </c>
      <c r="J2486">
        <v>0.987301471532405</v>
      </c>
      <c r="K2486">
        <v>0.99086564007526001</v>
      </c>
      <c r="L2486">
        <v>0.98379356553903596</v>
      </c>
      <c r="M2486">
        <v>0.99579211510544996</v>
      </c>
      <c r="N2486">
        <v>0.98875785532538196</v>
      </c>
    </row>
    <row r="2487" spans="1:14" x14ac:dyDescent="0.2">
      <c r="A2487">
        <v>77.476429918290407</v>
      </c>
      <c r="B2487">
        <v>0.98717194469981995</v>
      </c>
      <c r="C2487">
        <v>0.98118649935014002</v>
      </c>
      <c r="D2487">
        <v>0.99299323685920404</v>
      </c>
      <c r="E2487">
        <v>0.99788600250447002</v>
      </c>
      <c r="F2487">
        <v>0.99395864874617701</v>
      </c>
      <c r="G2487">
        <v>0.99059759470828401</v>
      </c>
      <c r="H2487">
        <v>0.98772531536359598</v>
      </c>
      <c r="I2487">
        <v>0.98590514883982905</v>
      </c>
      <c r="J2487">
        <v>0.98475440327804198</v>
      </c>
      <c r="K2487">
        <v>0.98698412832288895</v>
      </c>
      <c r="L2487">
        <v>0.98582053323448804</v>
      </c>
      <c r="M2487">
        <v>0.99198013320158895</v>
      </c>
      <c r="N2487">
        <v>0.98660964094986103</v>
      </c>
    </row>
    <row r="2488" spans="1:14" x14ac:dyDescent="0.2">
      <c r="A2488">
        <v>77.501571338780707</v>
      </c>
      <c r="B2488">
        <v>0.99046694723248996</v>
      </c>
      <c r="C2488">
        <v>0.983561360615401</v>
      </c>
      <c r="D2488">
        <v>0.98920287137215601</v>
      </c>
      <c r="E2488">
        <v>1.0024003097625001</v>
      </c>
      <c r="F2488">
        <v>0.98475640445423696</v>
      </c>
      <c r="G2488">
        <v>0.98891158034636695</v>
      </c>
      <c r="H2488">
        <v>0.98853243438815097</v>
      </c>
      <c r="I2488">
        <v>0.99058509521474403</v>
      </c>
      <c r="J2488">
        <v>0.98998224084516195</v>
      </c>
      <c r="K2488">
        <v>0.99527414597177599</v>
      </c>
      <c r="L2488">
        <v>0.98497009335860097</v>
      </c>
      <c r="M2488">
        <v>0.99693442470515103</v>
      </c>
      <c r="N2488">
        <v>0.98178092520332705</v>
      </c>
    </row>
    <row r="2489" spans="1:14" x14ac:dyDescent="0.2">
      <c r="A2489">
        <v>77.526712759270794</v>
      </c>
      <c r="B2489">
        <v>0.98209017127326703</v>
      </c>
      <c r="C2489">
        <v>0.988032110756633</v>
      </c>
      <c r="D2489">
        <v>0.98350279552830899</v>
      </c>
      <c r="E2489">
        <v>0.99600750949913697</v>
      </c>
      <c r="F2489">
        <v>0.99729926801507096</v>
      </c>
      <c r="G2489">
        <v>0.99306916371355103</v>
      </c>
      <c r="H2489">
        <v>0.98991351999345301</v>
      </c>
      <c r="I2489">
        <v>0.98789283487714397</v>
      </c>
      <c r="J2489">
        <v>0.98822639366287102</v>
      </c>
      <c r="K2489">
        <v>0.99099813887705701</v>
      </c>
      <c r="L2489">
        <v>0.98486427497097795</v>
      </c>
      <c r="M2489">
        <v>0.99612907139277196</v>
      </c>
      <c r="N2489">
        <v>0.98604351333729501</v>
      </c>
    </row>
    <row r="2490" spans="1:14" x14ac:dyDescent="0.2">
      <c r="A2490">
        <v>77.551854179761094</v>
      </c>
      <c r="B2490">
        <v>0.98449702432405795</v>
      </c>
      <c r="C2490">
        <v>0.99016040053566801</v>
      </c>
      <c r="D2490">
        <v>0.99157230556571596</v>
      </c>
      <c r="E2490">
        <v>0.99566277743779796</v>
      </c>
      <c r="F2490">
        <v>0.98740481842293404</v>
      </c>
      <c r="G2490">
        <v>0.98941536602650304</v>
      </c>
      <c r="H2490">
        <v>0.99548723563359998</v>
      </c>
      <c r="I2490">
        <v>1.0006985234741499</v>
      </c>
      <c r="J2490">
        <v>0.98737890106329396</v>
      </c>
      <c r="K2490">
        <v>0.98787578611288396</v>
      </c>
      <c r="L2490">
        <v>0.98238969917436902</v>
      </c>
      <c r="M2490">
        <v>0.98720692528371501</v>
      </c>
      <c r="N2490">
        <v>0.98610643738575998</v>
      </c>
    </row>
    <row r="2491" spans="1:14" x14ac:dyDescent="0.2">
      <c r="A2491">
        <v>77.576995600251294</v>
      </c>
      <c r="B2491">
        <v>0.98416346331829296</v>
      </c>
      <c r="C2491">
        <v>0.98652910882286704</v>
      </c>
      <c r="D2491">
        <v>0.99218694954328501</v>
      </c>
      <c r="E2491">
        <v>0.98960546016584405</v>
      </c>
      <c r="F2491">
        <v>0.985043375411216</v>
      </c>
      <c r="G2491">
        <v>0.99607774063286803</v>
      </c>
      <c r="H2491">
        <v>0.98420496418849801</v>
      </c>
      <c r="I2491">
        <v>0.98658756691087501</v>
      </c>
      <c r="J2491">
        <v>0.98286745269464504</v>
      </c>
      <c r="K2491">
        <v>0.98891934660870395</v>
      </c>
      <c r="L2491">
        <v>0.98354993842684402</v>
      </c>
      <c r="M2491">
        <v>0.98529675342147205</v>
      </c>
      <c r="N2491">
        <v>0.98377536995676695</v>
      </c>
    </row>
    <row r="2492" spans="1:14" x14ac:dyDescent="0.2">
      <c r="A2492">
        <v>77.602137020741594</v>
      </c>
      <c r="B2492">
        <v>0.98125612955035302</v>
      </c>
      <c r="C2492">
        <v>0.98351648192865404</v>
      </c>
      <c r="D2492">
        <v>0.982657954385877</v>
      </c>
      <c r="E2492">
        <v>0.98957522702267198</v>
      </c>
      <c r="F2492">
        <v>0.97458890616939098</v>
      </c>
      <c r="G2492">
        <v>0.99017412461626597</v>
      </c>
      <c r="H2492">
        <v>0.97999488064992002</v>
      </c>
      <c r="I2492">
        <v>0.98977558546240496</v>
      </c>
      <c r="J2492">
        <v>0.991781798883004</v>
      </c>
      <c r="K2492">
        <v>0.98787427680511297</v>
      </c>
      <c r="L2492">
        <v>0.983704162517825</v>
      </c>
      <c r="M2492">
        <v>0.99098098273827595</v>
      </c>
      <c r="N2492">
        <v>0.98559184304280301</v>
      </c>
    </row>
    <row r="2493" spans="1:14" x14ac:dyDescent="0.2">
      <c r="A2493">
        <v>77.627278441231795</v>
      </c>
      <c r="B2493">
        <v>0.97880871441533202</v>
      </c>
      <c r="C2493">
        <v>0.98356833073463501</v>
      </c>
      <c r="D2493">
        <v>0.99077588149831697</v>
      </c>
      <c r="E2493">
        <v>0.99372017945880997</v>
      </c>
      <c r="F2493">
        <v>0.98089536824433698</v>
      </c>
      <c r="G2493">
        <v>0.98754080430691404</v>
      </c>
      <c r="H2493">
        <v>0.98272364670564505</v>
      </c>
      <c r="I2493">
        <v>0.99039231091191104</v>
      </c>
      <c r="J2493">
        <v>0.98112911364715905</v>
      </c>
      <c r="K2493">
        <v>0.98204019016182897</v>
      </c>
      <c r="L2493">
        <v>0.98212721079315901</v>
      </c>
      <c r="M2493">
        <v>0.988370201390117</v>
      </c>
      <c r="N2493">
        <v>0.98654534731009602</v>
      </c>
    </row>
    <row r="2494" spans="1:14" x14ac:dyDescent="0.2">
      <c r="A2494">
        <v>77.652419861722095</v>
      </c>
      <c r="B2494">
        <v>0.98079359660098497</v>
      </c>
      <c r="C2494">
        <v>0.98955877911474299</v>
      </c>
      <c r="D2494">
        <v>0.99040964831989597</v>
      </c>
      <c r="E2494">
        <v>0.98914720424851899</v>
      </c>
      <c r="F2494">
        <v>0.98562805674679199</v>
      </c>
      <c r="G2494">
        <v>0.99151889401006399</v>
      </c>
      <c r="H2494">
        <v>0.98644418277728196</v>
      </c>
      <c r="I2494">
        <v>0.98828664488691098</v>
      </c>
      <c r="J2494">
        <v>0.98765121932881095</v>
      </c>
      <c r="K2494">
        <v>0.98936686408048802</v>
      </c>
      <c r="L2494">
        <v>0.980356988478848</v>
      </c>
      <c r="M2494">
        <v>0.98931978502173701</v>
      </c>
      <c r="N2494">
        <v>0.98440065095033003</v>
      </c>
    </row>
    <row r="2495" spans="1:14" x14ac:dyDescent="0.2">
      <c r="A2495">
        <v>77.677561282212395</v>
      </c>
      <c r="B2495">
        <v>0.977653672565303</v>
      </c>
      <c r="C2495">
        <v>0.98660454275598797</v>
      </c>
      <c r="D2495">
        <v>0.98066666694397497</v>
      </c>
      <c r="E2495">
        <v>0.993368199090094</v>
      </c>
      <c r="F2495">
        <v>0.98081178772939803</v>
      </c>
      <c r="G2495">
        <v>0.984374514876733</v>
      </c>
      <c r="H2495">
        <v>0.98542994800512795</v>
      </c>
      <c r="I2495">
        <v>0.98576091030645796</v>
      </c>
      <c r="J2495">
        <v>0.98107161669177001</v>
      </c>
      <c r="K2495">
        <v>0.98715867045721395</v>
      </c>
      <c r="L2495">
        <v>0.98304026685585699</v>
      </c>
      <c r="M2495">
        <v>0.991232799816121</v>
      </c>
      <c r="N2495">
        <v>0.98185378701330595</v>
      </c>
    </row>
    <row r="2496" spans="1:14" x14ac:dyDescent="0.2">
      <c r="A2496">
        <v>77.702702702702595</v>
      </c>
      <c r="B2496">
        <v>0.97432381006133795</v>
      </c>
      <c r="C2496">
        <v>0.98690535535372403</v>
      </c>
      <c r="D2496">
        <v>0.982128815266054</v>
      </c>
      <c r="E2496">
        <v>0.989092304306458</v>
      </c>
      <c r="F2496">
        <v>0.97533916094392004</v>
      </c>
      <c r="G2496">
        <v>0.99023221898479796</v>
      </c>
      <c r="H2496">
        <v>0.98407386397944996</v>
      </c>
      <c r="I2496">
        <v>0.98056876501856105</v>
      </c>
      <c r="J2496">
        <v>0.987699557645072</v>
      </c>
      <c r="K2496">
        <v>0.98699016763683001</v>
      </c>
      <c r="L2496">
        <v>0.98121569696357602</v>
      </c>
      <c r="M2496">
        <v>0.99205755046255195</v>
      </c>
      <c r="N2496">
        <v>0.98224979621847397</v>
      </c>
    </row>
    <row r="2497" spans="1:14" x14ac:dyDescent="0.2">
      <c r="A2497">
        <v>77.727844123192895</v>
      </c>
      <c r="B2497">
        <v>0.97716072361356399</v>
      </c>
      <c r="C2497">
        <v>0.981331660014506</v>
      </c>
      <c r="D2497">
        <v>0.98699042283586802</v>
      </c>
      <c r="E2497">
        <v>0.98657884474194402</v>
      </c>
      <c r="F2497">
        <v>0.98477480859293498</v>
      </c>
      <c r="G2497">
        <v>0.98208850852490504</v>
      </c>
      <c r="H2497">
        <v>0.98392859069598804</v>
      </c>
      <c r="I2497">
        <v>0.98842708414577996</v>
      </c>
      <c r="J2497">
        <v>0.98418294217409796</v>
      </c>
      <c r="K2497">
        <v>0.98610956489438195</v>
      </c>
      <c r="L2497">
        <v>0.97581704160104499</v>
      </c>
      <c r="M2497">
        <v>0.99419675863646295</v>
      </c>
      <c r="N2497">
        <v>0.98355047323223199</v>
      </c>
    </row>
    <row r="2498" spans="1:14" x14ac:dyDescent="0.2">
      <c r="A2498">
        <v>77.752985543683195</v>
      </c>
      <c r="B2498">
        <v>0.97756199109338004</v>
      </c>
      <c r="C2498">
        <v>0.97728834679508203</v>
      </c>
      <c r="D2498">
        <v>0.987808104828796</v>
      </c>
      <c r="E2498">
        <v>0.98227265719171597</v>
      </c>
      <c r="F2498">
        <v>0.97958839309949797</v>
      </c>
      <c r="G2498">
        <v>0.98349123595505505</v>
      </c>
      <c r="H2498">
        <v>0.98355932206372798</v>
      </c>
      <c r="I2498">
        <v>0.98886883489745303</v>
      </c>
      <c r="J2498">
        <v>0.98654867446420202</v>
      </c>
      <c r="K2498">
        <v>0.98104957579280505</v>
      </c>
      <c r="L2498">
        <v>0.98603961538332996</v>
      </c>
      <c r="M2498">
        <v>0.98819830120516605</v>
      </c>
      <c r="N2498">
        <v>0.98077376306959096</v>
      </c>
    </row>
    <row r="2499" spans="1:14" x14ac:dyDescent="0.2">
      <c r="A2499">
        <v>77.778126964173495</v>
      </c>
      <c r="B2499">
        <v>0.979995177505944</v>
      </c>
      <c r="C2499">
        <v>0.98252735259165302</v>
      </c>
      <c r="D2499">
        <v>0.98159338328993695</v>
      </c>
      <c r="E2499">
        <v>0.99350821201928396</v>
      </c>
      <c r="F2499">
        <v>0.97239672534924204</v>
      </c>
      <c r="G2499">
        <v>0.98855326024710899</v>
      </c>
      <c r="H2499">
        <v>0.98371402225104498</v>
      </c>
      <c r="I2499">
        <v>0.98347746366411803</v>
      </c>
      <c r="J2499">
        <v>0.97856825392133295</v>
      </c>
      <c r="K2499">
        <v>0.98058237223760103</v>
      </c>
      <c r="L2499">
        <v>0.98111941383615897</v>
      </c>
      <c r="M2499">
        <v>0.99150634890655798</v>
      </c>
      <c r="N2499">
        <v>0.97880639919134105</v>
      </c>
    </row>
    <row r="2500" spans="1:14" x14ac:dyDescent="0.2">
      <c r="A2500">
        <v>77.803268384663696</v>
      </c>
      <c r="B2500">
        <v>0.97938561452718798</v>
      </c>
      <c r="C2500">
        <v>0.98006697417535904</v>
      </c>
      <c r="D2500">
        <v>0.97893518071961905</v>
      </c>
      <c r="E2500">
        <v>1.00033743093903</v>
      </c>
      <c r="F2500">
        <v>0.97619553248415902</v>
      </c>
      <c r="G2500">
        <v>0.98412350299976503</v>
      </c>
      <c r="H2500">
        <v>0.98287507501856597</v>
      </c>
      <c r="I2500">
        <v>0.97939791426445399</v>
      </c>
      <c r="J2500">
        <v>0.98378320734635105</v>
      </c>
      <c r="K2500">
        <v>0.97866462723539205</v>
      </c>
      <c r="L2500">
        <v>0.97907417204733305</v>
      </c>
      <c r="M2500">
        <v>0.98413855045057497</v>
      </c>
      <c r="N2500">
        <v>0.97603519116860105</v>
      </c>
    </row>
    <row r="2501" spans="1:14" x14ac:dyDescent="0.2">
      <c r="A2501">
        <v>77.828409805153996</v>
      </c>
      <c r="B2501">
        <v>0.97721273367010397</v>
      </c>
      <c r="C2501">
        <v>0.98299842617556499</v>
      </c>
      <c r="D2501">
        <v>0.98272015169918203</v>
      </c>
      <c r="E2501">
        <v>0.98896003385718501</v>
      </c>
      <c r="F2501">
        <v>0.973468658702342</v>
      </c>
      <c r="G2501">
        <v>0.98196701626155403</v>
      </c>
      <c r="H2501">
        <v>0.98297567790599005</v>
      </c>
      <c r="I2501">
        <v>0.98067609820817403</v>
      </c>
      <c r="J2501">
        <v>0.98016089135292395</v>
      </c>
      <c r="K2501">
        <v>0.97905468697198095</v>
      </c>
      <c r="L2501">
        <v>0.98054672506269902</v>
      </c>
      <c r="M2501">
        <v>0.98260105278467402</v>
      </c>
      <c r="N2501">
        <v>0.97847551842039704</v>
      </c>
    </row>
    <row r="2502" spans="1:14" x14ac:dyDescent="0.2">
      <c r="A2502">
        <v>77.853551225644296</v>
      </c>
      <c r="B2502">
        <v>0.97205004548880203</v>
      </c>
      <c r="C2502">
        <v>0.98355538831707301</v>
      </c>
      <c r="D2502">
        <v>0.97583339956728299</v>
      </c>
      <c r="E2502">
        <v>0.98515562958956504</v>
      </c>
      <c r="F2502">
        <v>0.969639617217947</v>
      </c>
      <c r="G2502">
        <v>0.98499474573144996</v>
      </c>
      <c r="H2502">
        <v>0.98074737745830198</v>
      </c>
      <c r="I2502">
        <v>0.98401682515204403</v>
      </c>
      <c r="J2502">
        <v>0.98177124762375001</v>
      </c>
      <c r="K2502">
        <v>0.97943738626362498</v>
      </c>
      <c r="L2502">
        <v>0.97532306056846296</v>
      </c>
      <c r="M2502">
        <v>0.98661137944660504</v>
      </c>
      <c r="N2502">
        <v>0.97880691131852604</v>
      </c>
    </row>
    <row r="2503" spans="1:14" x14ac:dyDescent="0.2">
      <c r="A2503">
        <v>77.878692646134496</v>
      </c>
      <c r="B2503">
        <v>0.97294695460246905</v>
      </c>
      <c r="C2503">
        <v>0.97125297684111001</v>
      </c>
      <c r="D2503">
        <v>0.97154205176120501</v>
      </c>
      <c r="E2503">
        <v>0.975116721223246</v>
      </c>
      <c r="F2503">
        <v>0.97026617895368605</v>
      </c>
      <c r="G2503">
        <v>0.97635142122518104</v>
      </c>
      <c r="H2503">
        <v>0.97679154933921497</v>
      </c>
      <c r="I2503">
        <v>0.98019025881067601</v>
      </c>
      <c r="J2503">
        <v>0.97747838382963903</v>
      </c>
      <c r="K2503">
        <v>0.98090134115662297</v>
      </c>
      <c r="L2503">
        <v>0.97155980623400395</v>
      </c>
      <c r="M2503">
        <v>0.98607070571654998</v>
      </c>
      <c r="N2503">
        <v>0.97745896627213602</v>
      </c>
    </row>
    <row r="2504" spans="1:14" x14ac:dyDescent="0.2">
      <c r="A2504">
        <v>77.903834066624796</v>
      </c>
      <c r="B2504">
        <v>0.97569331797327596</v>
      </c>
      <c r="C2504">
        <v>0.97472346985819602</v>
      </c>
      <c r="D2504">
        <v>0.97630321407925702</v>
      </c>
      <c r="E2504">
        <v>0.97978450130561301</v>
      </c>
      <c r="F2504">
        <v>0.97526668261117999</v>
      </c>
      <c r="G2504">
        <v>0.98216028484155304</v>
      </c>
      <c r="H2504">
        <v>0.97761181566774602</v>
      </c>
      <c r="I2504">
        <v>0.98090483452606503</v>
      </c>
      <c r="J2504">
        <v>0.98610332259450095</v>
      </c>
      <c r="K2504">
        <v>0.97583568931534503</v>
      </c>
      <c r="L2504">
        <v>0.97362587264495504</v>
      </c>
      <c r="M2504">
        <v>0.97756231221754397</v>
      </c>
      <c r="N2504">
        <v>0.97489680744395002</v>
      </c>
    </row>
    <row r="2505" spans="1:14" x14ac:dyDescent="0.2">
      <c r="A2505">
        <v>77.928975487114997</v>
      </c>
      <c r="B2505">
        <v>0.97897099856459702</v>
      </c>
      <c r="C2505">
        <v>0.97749544794055299</v>
      </c>
      <c r="D2505">
        <v>0.97759133664860598</v>
      </c>
      <c r="E2505">
        <v>0.98123638670066404</v>
      </c>
      <c r="F2505">
        <v>0.97565497537344203</v>
      </c>
      <c r="G2505">
        <v>0.977042771173254</v>
      </c>
      <c r="H2505">
        <v>0.97524785148267501</v>
      </c>
      <c r="I2505">
        <v>0.97877479482105501</v>
      </c>
      <c r="J2505">
        <v>0.98571992519573803</v>
      </c>
      <c r="K2505">
        <v>0.97446746912302395</v>
      </c>
      <c r="L2505">
        <v>0.97026479631739004</v>
      </c>
      <c r="M2505">
        <v>0.979704976607772</v>
      </c>
      <c r="N2505">
        <v>0.97793660364010804</v>
      </c>
    </row>
    <row r="2506" spans="1:14" x14ac:dyDescent="0.2">
      <c r="A2506">
        <v>77.954116907605297</v>
      </c>
      <c r="B2506">
        <v>0.97551976746605795</v>
      </c>
      <c r="C2506">
        <v>0.97324735108777205</v>
      </c>
      <c r="D2506">
        <v>0.97669144371383798</v>
      </c>
      <c r="E2506">
        <v>0.98190731589680003</v>
      </c>
      <c r="F2506">
        <v>0.97294391231129496</v>
      </c>
      <c r="G2506">
        <v>0.97880014640956703</v>
      </c>
      <c r="H2506">
        <v>0.97520649765521805</v>
      </c>
      <c r="I2506">
        <v>0.97786130870760901</v>
      </c>
      <c r="J2506">
        <v>0.97983110838357201</v>
      </c>
      <c r="K2506">
        <v>0.97759619456798097</v>
      </c>
      <c r="L2506">
        <v>0.97317232527350295</v>
      </c>
      <c r="M2506">
        <v>0.97981541765654401</v>
      </c>
      <c r="N2506">
        <v>0.97904243583625805</v>
      </c>
    </row>
    <row r="2507" spans="1:14" x14ac:dyDescent="0.2">
      <c r="A2507">
        <v>77.979258328095497</v>
      </c>
      <c r="B2507">
        <v>0.97091867627274797</v>
      </c>
      <c r="C2507">
        <v>0.97715838193422799</v>
      </c>
      <c r="D2507">
        <v>0.98122608625545205</v>
      </c>
      <c r="E2507">
        <v>0.98233361096067795</v>
      </c>
      <c r="F2507">
        <v>0.97275845994042398</v>
      </c>
      <c r="G2507">
        <v>0.97762584040560996</v>
      </c>
      <c r="H2507">
        <v>0.97324103605713097</v>
      </c>
      <c r="I2507">
        <v>0.98336715833288402</v>
      </c>
      <c r="J2507">
        <v>0.97787637434235097</v>
      </c>
      <c r="K2507">
        <v>0.98056829655229105</v>
      </c>
      <c r="L2507">
        <v>0.97485133716965999</v>
      </c>
      <c r="M2507">
        <v>0.97788524352491701</v>
      </c>
      <c r="N2507">
        <v>0.97843801706614297</v>
      </c>
    </row>
    <row r="2508" spans="1:14" x14ac:dyDescent="0.2">
      <c r="A2508">
        <v>78.004399748585797</v>
      </c>
      <c r="B2508">
        <v>0.97095017362287594</v>
      </c>
      <c r="C2508">
        <v>0.977827861127602</v>
      </c>
      <c r="D2508">
        <v>0.97534579924269604</v>
      </c>
      <c r="E2508">
        <v>0.98093463783954704</v>
      </c>
      <c r="F2508">
        <v>0.97168251454286303</v>
      </c>
      <c r="G2508">
        <v>0.98012459014023301</v>
      </c>
      <c r="H2508">
        <v>0.97743653901423999</v>
      </c>
      <c r="I2508">
        <v>0.98129440182713001</v>
      </c>
      <c r="J2508">
        <v>0.97885507003504402</v>
      </c>
      <c r="K2508">
        <v>0.98139346516569503</v>
      </c>
      <c r="L2508">
        <v>0.97597233341311396</v>
      </c>
      <c r="M2508">
        <v>0.97923463315214598</v>
      </c>
      <c r="N2508">
        <v>0.97524349330609506</v>
      </c>
    </row>
    <row r="2509" spans="1:14" x14ac:dyDescent="0.2">
      <c r="A2509">
        <v>78.029541169076097</v>
      </c>
      <c r="B2509">
        <v>0.96554689626738699</v>
      </c>
      <c r="C2509">
        <v>0.97570803324395206</v>
      </c>
      <c r="D2509">
        <v>0.97724029523689704</v>
      </c>
      <c r="E2509">
        <v>0.97506881527778499</v>
      </c>
      <c r="F2509">
        <v>0.97052821913407195</v>
      </c>
      <c r="G2509">
        <v>0.97582560744885005</v>
      </c>
      <c r="H2509">
        <v>0.973665450223275</v>
      </c>
      <c r="I2509">
        <v>0.97606516073356497</v>
      </c>
      <c r="J2509">
        <v>0.98090780436670899</v>
      </c>
      <c r="K2509">
        <v>0.97896210650392901</v>
      </c>
      <c r="L2509">
        <v>0.97293333950250005</v>
      </c>
      <c r="M2509">
        <v>0.981807904371785</v>
      </c>
      <c r="N2509">
        <v>0.97613935220036896</v>
      </c>
    </row>
    <row r="2510" spans="1:14" x14ac:dyDescent="0.2">
      <c r="A2510">
        <v>78.054682589566298</v>
      </c>
      <c r="B2510">
        <v>0.971531383445978</v>
      </c>
      <c r="C2510">
        <v>0.971430918871242</v>
      </c>
      <c r="D2510">
        <v>0.97662842260757399</v>
      </c>
      <c r="E2510">
        <v>0.97776952223493097</v>
      </c>
      <c r="F2510">
        <v>0.96953053253608801</v>
      </c>
      <c r="G2510">
        <v>0.97721305932314295</v>
      </c>
      <c r="H2510">
        <v>0.97805253304764395</v>
      </c>
      <c r="I2510">
        <v>0.97712999235873699</v>
      </c>
      <c r="J2510">
        <v>0.97969322370017697</v>
      </c>
      <c r="K2510">
        <v>0.97751236406818498</v>
      </c>
      <c r="L2510">
        <v>0.972700328268576</v>
      </c>
      <c r="M2510">
        <v>0.97761591795978298</v>
      </c>
      <c r="N2510">
        <v>0.97841155426816095</v>
      </c>
    </row>
    <row r="2511" spans="1:14" x14ac:dyDescent="0.2">
      <c r="A2511">
        <v>78.079824010056598</v>
      </c>
      <c r="B2511">
        <v>0.97423837002410696</v>
      </c>
      <c r="C2511">
        <v>0.97447395122957703</v>
      </c>
      <c r="D2511">
        <v>0.97439575833750902</v>
      </c>
      <c r="E2511">
        <v>0.98450445288489297</v>
      </c>
      <c r="F2511">
        <v>0.96451835510784401</v>
      </c>
      <c r="G2511">
        <v>0.97677047558552699</v>
      </c>
      <c r="H2511">
        <v>0.97698890970279395</v>
      </c>
      <c r="I2511">
        <v>0.98044526471717797</v>
      </c>
      <c r="J2511">
        <v>0.97830955744583603</v>
      </c>
      <c r="K2511">
        <v>0.97634445858258501</v>
      </c>
      <c r="L2511">
        <v>0.97066393155849295</v>
      </c>
      <c r="M2511">
        <v>0.97988047171240999</v>
      </c>
      <c r="N2511">
        <v>0.98211487850080803</v>
      </c>
    </row>
    <row r="2512" spans="1:14" x14ac:dyDescent="0.2">
      <c r="A2512">
        <v>78.104965430546798</v>
      </c>
      <c r="B2512">
        <v>0.97277545893503803</v>
      </c>
      <c r="C2512">
        <v>0.96919521936489605</v>
      </c>
      <c r="D2512">
        <v>0.97086549336432604</v>
      </c>
      <c r="E2512">
        <v>0.97690669256739504</v>
      </c>
      <c r="F2512">
        <v>0.963924580982223</v>
      </c>
      <c r="G2512">
        <v>0.976322843443581</v>
      </c>
      <c r="H2512">
        <v>0.97535366220070596</v>
      </c>
      <c r="I2512">
        <v>0.98132856251310996</v>
      </c>
      <c r="J2512">
        <v>0.97622836109924505</v>
      </c>
      <c r="K2512">
        <v>0.97771863987405205</v>
      </c>
      <c r="L2512">
        <v>0.96509467663135895</v>
      </c>
      <c r="M2512">
        <v>0.98039108795966401</v>
      </c>
      <c r="N2512">
        <v>0.96885099354660897</v>
      </c>
    </row>
    <row r="2513" spans="1:14" x14ac:dyDescent="0.2">
      <c r="A2513">
        <v>78.130106851037098</v>
      </c>
      <c r="B2513">
        <v>0.96827094092935595</v>
      </c>
      <c r="C2513">
        <v>0.97935526555547903</v>
      </c>
      <c r="D2513">
        <v>0.96501181635585098</v>
      </c>
      <c r="E2513">
        <v>0.97223636939853397</v>
      </c>
      <c r="F2513">
        <v>0.96846264156980699</v>
      </c>
      <c r="G2513">
        <v>0.96781246702958501</v>
      </c>
      <c r="H2513">
        <v>0.97262323029881503</v>
      </c>
      <c r="I2513">
        <v>0.98073141648803497</v>
      </c>
      <c r="J2513">
        <v>0.97405592767997995</v>
      </c>
      <c r="K2513">
        <v>0.97665705274001402</v>
      </c>
      <c r="L2513">
        <v>0.96378748609612097</v>
      </c>
      <c r="M2513">
        <v>0.98385320447156099</v>
      </c>
      <c r="N2513">
        <v>0.97208740361988899</v>
      </c>
    </row>
    <row r="2514" spans="1:14" x14ac:dyDescent="0.2">
      <c r="A2514">
        <v>78.155248271527299</v>
      </c>
      <c r="B2514">
        <v>0.96954164328013404</v>
      </c>
      <c r="C2514">
        <v>0.97311005889393498</v>
      </c>
      <c r="D2514">
        <v>0.96645874683885802</v>
      </c>
      <c r="E2514">
        <v>0.97746166201884999</v>
      </c>
      <c r="F2514">
        <v>0.97074403296685396</v>
      </c>
      <c r="G2514">
        <v>0.97146878438120798</v>
      </c>
      <c r="H2514">
        <v>0.97095347088074502</v>
      </c>
      <c r="I2514">
        <v>0.97977532245542698</v>
      </c>
      <c r="J2514">
        <v>0.97930723282796395</v>
      </c>
      <c r="K2514">
        <v>0.97270198610881897</v>
      </c>
      <c r="L2514">
        <v>0.96979614149344595</v>
      </c>
      <c r="M2514">
        <v>0.98151147400516403</v>
      </c>
      <c r="N2514">
        <v>0.96965906283924697</v>
      </c>
    </row>
    <row r="2515" spans="1:14" x14ac:dyDescent="0.2">
      <c r="A2515">
        <v>78.180389692017599</v>
      </c>
      <c r="B2515">
        <v>0.97409647264704602</v>
      </c>
      <c r="C2515">
        <v>0.97374710727332703</v>
      </c>
      <c r="D2515">
        <v>0.97044998265780802</v>
      </c>
      <c r="E2515">
        <v>0.97802042082880802</v>
      </c>
      <c r="F2515">
        <v>0.97041832690947005</v>
      </c>
      <c r="G2515">
        <v>0.97620574157177797</v>
      </c>
      <c r="H2515">
        <v>0.973899086244984</v>
      </c>
      <c r="I2515">
        <v>0.97808618792340696</v>
      </c>
      <c r="J2515">
        <v>0.97495463829296602</v>
      </c>
      <c r="K2515">
        <v>0.97432880236229302</v>
      </c>
      <c r="L2515">
        <v>0.96891667241801904</v>
      </c>
      <c r="M2515">
        <v>0.98105998727989396</v>
      </c>
      <c r="N2515">
        <v>0.97156058890104802</v>
      </c>
    </row>
    <row r="2516" spans="1:14" x14ac:dyDescent="0.2">
      <c r="A2516">
        <v>78.205531112507899</v>
      </c>
      <c r="B2516">
        <v>0.97174324957592495</v>
      </c>
      <c r="C2516">
        <v>0.97512106095317597</v>
      </c>
      <c r="D2516">
        <v>0.97191941628899503</v>
      </c>
      <c r="E2516">
        <v>0.97757631874891604</v>
      </c>
      <c r="F2516">
        <v>0.96599204184661702</v>
      </c>
      <c r="G2516">
        <v>0.97863602801409899</v>
      </c>
      <c r="H2516">
        <v>0.97476303708076795</v>
      </c>
      <c r="I2516">
        <v>0.97878715307059305</v>
      </c>
      <c r="J2516">
        <v>0.97114142529248504</v>
      </c>
      <c r="K2516">
        <v>0.97592690374198898</v>
      </c>
      <c r="L2516">
        <v>0.96914558258660199</v>
      </c>
      <c r="M2516">
        <v>0.98055713182047599</v>
      </c>
      <c r="N2516">
        <v>0.97346211496284996</v>
      </c>
    </row>
    <row r="2517" spans="1:14" x14ac:dyDescent="0.2">
      <c r="A2517">
        <v>78.230672532998099</v>
      </c>
      <c r="B2517">
        <v>0.96824143819516495</v>
      </c>
      <c r="C2517">
        <v>0.97470890823095202</v>
      </c>
      <c r="D2517">
        <v>0.97217186516440102</v>
      </c>
      <c r="E2517">
        <v>0.97875614001007805</v>
      </c>
      <c r="F2517">
        <v>0.96225687008662097</v>
      </c>
      <c r="G2517">
        <v>0.97794292528976701</v>
      </c>
      <c r="H2517">
        <v>0.97140919395969405</v>
      </c>
      <c r="I2517">
        <v>0.97988492308617203</v>
      </c>
      <c r="J2517">
        <v>0.97033307887726505</v>
      </c>
      <c r="K2517">
        <v>0.97652160404257804</v>
      </c>
      <c r="L2517">
        <v>0.97011075161028204</v>
      </c>
      <c r="M2517">
        <v>0.97753229430702204</v>
      </c>
      <c r="N2517">
        <v>0.967496100486816</v>
      </c>
    </row>
    <row r="2518" spans="1:14" x14ac:dyDescent="0.2">
      <c r="A2518">
        <v>78.255813953488399</v>
      </c>
      <c r="B2518">
        <v>0.96774897510645597</v>
      </c>
      <c r="C2518">
        <v>0.97003226145718402</v>
      </c>
      <c r="D2518">
        <v>0.97369799063558304</v>
      </c>
      <c r="E2518">
        <v>0.976310213330296</v>
      </c>
      <c r="F2518">
        <v>0.96569434083360495</v>
      </c>
      <c r="G2518">
        <v>0.97242261330175395</v>
      </c>
      <c r="H2518">
        <v>0.97132794391708099</v>
      </c>
      <c r="I2518">
        <v>0.97743880485448398</v>
      </c>
      <c r="J2518">
        <v>0.96762930109948597</v>
      </c>
      <c r="K2518">
        <v>0.97715753602369604</v>
      </c>
      <c r="L2518">
        <v>0.96647279308631295</v>
      </c>
      <c r="M2518">
        <v>0.97469138406654099</v>
      </c>
      <c r="N2518">
        <v>0.96982250658386704</v>
      </c>
    </row>
    <row r="2519" spans="1:14" x14ac:dyDescent="0.2">
      <c r="A2519">
        <v>78.2809553739786</v>
      </c>
      <c r="B2519">
        <v>0.97099327487839604</v>
      </c>
      <c r="C2519">
        <v>0.96666408743989996</v>
      </c>
      <c r="D2519">
        <v>0.97131179865469996</v>
      </c>
      <c r="E2519">
        <v>0.97380168671379397</v>
      </c>
      <c r="F2519">
        <v>0.96362674323630404</v>
      </c>
      <c r="G2519">
        <v>0.97388708079983199</v>
      </c>
      <c r="H2519">
        <v>0.97460516203571101</v>
      </c>
      <c r="I2519">
        <v>0.97791482823269205</v>
      </c>
      <c r="J2519">
        <v>0.96970114877719205</v>
      </c>
      <c r="K2519">
        <v>0.97413806697194505</v>
      </c>
      <c r="L2519">
        <v>0.96636777186940404</v>
      </c>
      <c r="M2519">
        <v>0.97864906137911201</v>
      </c>
      <c r="N2519">
        <v>0.96971131162054403</v>
      </c>
    </row>
    <row r="2520" spans="1:14" x14ac:dyDescent="0.2">
      <c r="A2520">
        <v>78.3060967944689</v>
      </c>
      <c r="B2520">
        <v>0.96537154244215395</v>
      </c>
      <c r="C2520">
        <v>0.97436907568327003</v>
      </c>
      <c r="D2520">
        <v>0.97231543276865595</v>
      </c>
      <c r="E2520">
        <v>0.97701707243007796</v>
      </c>
      <c r="F2520">
        <v>0.96449681668829601</v>
      </c>
      <c r="G2520">
        <v>0.976990085098703</v>
      </c>
      <c r="H2520">
        <v>0.97146740928396902</v>
      </c>
      <c r="I2520">
        <v>0.97310375726179199</v>
      </c>
      <c r="J2520">
        <v>0.97076772608954698</v>
      </c>
      <c r="K2520">
        <v>0.97268690823650095</v>
      </c>
      <c r="L2520">
        <v>0.96556763666724399</v>
      </c>
      <c r="M2520">
        <v>0.97401138807909204</v>
      </c>
      <c r="N2520">
        <v>0.96989629804420996</v>
      </c>
    </row>
    <row r="2521" spans="1:14" x14ac:dyDescent="0.2">
      <c r="A2521">
        <v>78.3312382149591</v>
      </c>
      <c r="B2521">
        <v>0.96704439646428098</v>
      </c>
      <c r="C2521">
        <v>0.96954327160188902</v>
      </c>
      <c r="D2521">
        <v>0.97030532696021699</v>
      </c>
      <c r="E2521">
        <v>0.97505016025393099</v>
      </c>
      <c r="F2521">
        <v>0.965584444528369</v>
      </c>
      <c r="G2521">
        <v>0.97605191521668899</v>
      </c>
      <c r="H2521">
        <v>0.97035625255828395</v>
      </c>
      <c r="I2521">
        <v>0.96794149855922795</v>
      </c>
      <c r="J2521">
        <v>0.97259529012243895</v>
      </c>
      <c r="K2521">
        <v>0.97456710617852504</v>
      </c>
      <c r="L2521">
        <v>0.96873058608379603</v>
      </c>
      <c r="M2521">
        <v>0.97656320036218003</v>
      </c>
      <c r="N2521">
        <v>0.96852559246001502</v>
      </c>
    </row>
    <row r="2522" spans="1:14" x14ac:dyDescent="0.2">
      <c r="A2522">
        <v>78.3563796354494</v>
      </c>
      <c r="B2522">
        <v>0.96531997479216602</v>
      </c>
      <c r="C2522">
        <v>0.96511536774329498</v>
      </c>
      <c r="D2522">
        <v>0.96738315269998498</v>
      </c>
      <c r="E2522">
        <v>0.97573622233107604</v>
      </c>
      <c r="F2522">
        <v>0.96081711066743103</v>
      </c>
      <c r="G2522">
        <v>0.97417797922851102</v>
      </c>
      <c r="H2522">
        <v>0.97390290184426997</v>
      </c>
      <c r="I2522">
        <v>0.96920971947043</v>
      </c>
      <c r="J2522">
        <v>0.97114675410928697</v>
      </c>
      <c r="K2522">
        <v>0.97381425218766104</v>
      </c>
      <c r="L2522">
        <v>0.96553052851809396</v>
      </c>
      <c r="M2522">
        <v>0.97444660284440499</v>
      </c>
      <c r="N2522">
        <v>0.96790046524958995</v>
      </c>
    </row>
    <row r="2523" spans="1:14" x14ac:dyDescent="0.2">
      <c r="A2523">
        <v>78.3815210559397</v>
      </c>
      <c r="B2523">
        <v>0.965103423146355</v>
      </c>
      <c r="C2523">
        <v>0.96960152823085199</v>
      </c>
      <c r="D2523">
        <v>0.96826322182698299</v>
      </c>
      <c r="E2523">
        <v>0.97774947831445302</v>
      </c>
      <c r="F2523">
        <v>0.96164553311286205</v>
      </c>
      <c r="G2523">
        <v>0.96876845881539997</v>
      </c>
      <c r="H2523">
        <v>0.97318144022892406</v>
      </c>
      <c r="I2523">
        <v>0.972450530892639</v>
      </c>
      <c r="J2523">
        <v>0.972483094522818</v>
      </c>
      <c r="K2523">
        <v>0.97014134707872801</v>
      </c>
      <c r="L2523">
        <v>0.96221172059731996</v>
      </c>
      <c r="M2523">
        <v>0.97655651469797899</v>
      </c>
      <c r="N2523">
        <v>0.971016145942453</v>
      </c>
    </row>
    <row r="2524" spans="1:14" x14ac:dyDescent="0.2">
      <c r="A2524">
        <v>78.406662476429901</v>
      </c>
      <c r="B2524">
        <v>0.965086691486155</v>
      </c>
      <c r="C2524">
        <v>0.97785000983506798</v>
      </c>
      <c r="D2524">
        <v>0.96789416075831503</v>
      </c>
      <c r="E2524">
        <v>0.97377979906656598</v>
      </c>
      <c r="F2524">
        <v>0.96444022211452296</v>
      </c>
      <c r="G2524">
        <v>0.97038134547155996</v>
      </c>
      <c r="H2524">
        <v>0.97378115838724399</v>
      </c>
      <c r="I2524">
        <v>0.97347062233992598</v>
      </c>
      <c r="J2524">
        <v>0.97363889783369095</v>
      </c>
      <c r="K2524">
        <v>0.96921255200697298</v>
      </c>
      <c r="L2524">
        <v>0.96358574523038398</v>
      </c>
      <c r="M2524">
        <v>0.97627269980201603</v>
      </c>
      <c r="N2524">
        <v>0.96971622534088697</v>
      </c>
    </row>
    <row r="2525" spans="1:14" x14ac:dyDescent="0.2">
      <c r="A2525">
        <v>78.431803896920201</v>
      </c>
      <c r="B2525">
        <v>0.96124652226833396</v>
      </c>
      <c r="C2525">
        <v>0.97793720959656905</v>
      </c>
      <c r="D2525">
        <v>0.96895923254327099</v>
      </c>
      <c r="E2525">
        <v>0.97180219366089704</v>
      </c>
      <c r="F2525">
        <v>0.96381240972085602</v>
      </c>
      <c r="G2525">
        <v>0.97570683440002903</v>
      </c>
      <c r="H2525">
        <v>0.97457294010856999</v>
      </c>
      <c r="I2525">
        <v>0.97532520822063495</v>
      </c>
      <c r="J2525">
        <v>0.97165002993138505</v>
      </c>
      <c r="K2525">
        <v>0.96870569696162501</v>
      </c>
      <c r="L2525">
        <v>0.96421037184501401</v>
      </c>
      <c r="M2525">
        <v>0.97345093878593503</v>
      </c>
      <c r="N2525">
        <v>0.965832655877635</v>
      </c>
    </row>
    <row r="2526" spans="1:14" x14ac:dyDescent="0.2">
      <c r="A2526">
        <v>78.456945317410401</v>
      </c>
      <c r="B2526">
        <v>0.96064170293896201</v>
      </c>
      <c r="C2526">
        <v>0.97414052859808098</v>
      </c>
      <c r="D2526">
        <v>0.97329854741257704</v>
      </c>
      <c r="E2526">
        <v>0.97455780404631098</v>
      </c>
      <c r="F2526">
        <v>0.95901229082609096</v>
      </c>
      <c r="G2526">
        <v>0.97645875287773498</v>
      </c>
      <c r="H2526">
        <v>0.97059343289124</v>
      </c>
      <c r="I2526">
        <v>0.97320953784211395</v>
      </c>
      <c r="J2526">
        <v>0.97035877061078402</v>
      </c>
      <c r="K2526">
        <v>0.96714257636115697</v>
      </c>
      <c r="L2526">
        <v>0.96164470035345395</v>
      </c>
      <c r="M2526">
        <v>0.97193593464266903</v>
      </c>
      <c r="N2526">
        <v>0.967883866388212</v>
      </c>
    </row>
    <row r="2527" spans="1:14" x14ac:dyDescent="0.2">
      <c r="A2527">
        <v>78.482086737900701</v>
      </c>
      <c r="B2527">
        <v>0.961047583306472</v>
      </c>
      <c r="C2527">
        <v>0.97201179973719698</v>
      </c>
      <c r="D2527">
        <v>0.97212496706883</v>
      </c>
      <c r="E2527">
        <v>0.97240711721942696</v>
      </c>
      <c r="F2527">
        <v>0.95919540160037098</v>
      </c>
      <c r="G2527">
        <v>0.97265140439419995</v>
      </c>
      <c r="H2527">
        <v>0.97014464390288802</v>
      </c>
      <c r="I2527">
        <v>0.97142460853910695</v>
      </c>
      <c r="J2527">
        <v>0.96951626978052796</v>
      </c>
      <c r="K2527">
        <v>0.97320339726196303</v>
      </c>
      <c r="L2527">
        <v>0.95994365953607397</v>
      </c>
      <c r="M2527">
        <v>0.97387930305560899</v>
      </c>
      <c r="N2527">
        <v>0.96837052600427198</v>
      </c>
    </row>
    <row r="2528" spans="1:14" x14ac:dyDescent="0.2">
      <c r="A2528">
        <v>78.507228158390902</v>
      </c>
      <c r="B2528">
        <v>0.96472720855238903</v>
      </c>
      <c r="C2528">
        <v>0.961670875656774</v>
      </c>
      <c r="D2528">
        <v>0.96546849422297398</v>
      </c>
      <c r="E2528">
        <v>0.97559744157253303</v>
      </c>
      <c r="F2528">
        <v>0.95965840989393802</v>
      </c>
      <c r="G2528">
        <v>0.96872789444962304</v>
      </c>
      <c r="H2528">
        <v>0.97144868347796998</v>
      </c>
      <c r="I2528">
        <v>0.97671446625265101</v>
      </c>
      <c r="J2528">
        <v>0.96654728644671795</v>
      </c>
      <c r="K2528">
        <v>0.97300315801853898</v>
      </c>
      <c r="L2528">
        <v>0.96023113063556098</v>
      </c>
      <c r="M2528">
        <v>0.97308710680222199</v>
      </c>
      <c r="N2528">
        <v>0.97195417031127496</v>
      </c>
    </row>
    <row r="2529" spans="1:14" x14ac:dyDescent="0.2">
      <c r="A2529">
        <v>78.532369578881202</v>
      </c>
      <c r="B2529">
        <v>0.95803881284555803</v>
      </c>
      <c r="C2529">
        <v>0.96249877366919701</v>
      </c>
      <c r="D2529">
        <v>0.96222282586908303</v>
      </c>
      <c r="E2529">
        <v>0.97094148921746903</v>
      </c>
      <c r="F2529">
        <v>0.95765671775457895</v>
      </c>
      <c r="G2529">
        <v>0.96918118995968505</v>
      </c>
      <c r="H2529">
        <v>0.972817477519058</v>
      </c>
      <c r="I2529">
        <v>0.97205376803510601</v>
      </c>
      <c r="J2529">
        <v>0.96370924938233604</v>
      </c>
      <c r="K2529">
        <v>0.97139406747551404</v>
      </c>
      <c r="L2529">
        <v>0.95857684737845195</v>
      </c>
      <c r="M2529">
        <v>0.97620106928464001</v>
      </c>
      <c r="N2529">
        <v>0.96607886933634302</v>
      </c>
    </row>
    <row r="2530" spans="1:14" x14ac:dyDescent="0.2">
      <c r="A2530">
        <v>78.557510999371502</v>
      </c>
      <c r="B2530">
        <v>0.966166582941275</v>
      </c>
      <c r="C2530">
        <v>0.971190289617063</v>
      </c>
      <c r="D2530">
        <v>0.97119361790644199</v>
      </c>
      <c r="E2530">
        <v>0.97688276011209496</v>
      </c>
      <c r="F2530">
        <v>0.96945939722694496</v>
      </c>
      <c r="G2530">
        <v>0.97414519368091901</v>
      </c>
      <c r="H2530">
        <v>0.96659139628103397</v>
      </c>
      <c r="I2530">
        <v>0.96486298180958696</v>
      </c>
      <c r="J2530">
        <v>0.96890939876942195</v>
      </c>
      <c r="K2530">
        <v>0.97299077088576802</v>
      </c>
      <c r="L2530">
        <v>0.956288161912493</v>
      </c>
      <c r="M2530">
        <v>0.97509974905492303</v>
      </c>
      <c r="N2530">
        <v>0.96627248565913804</v>
      </c>
    </row>
    <row r="2531" spans="1:14" x14ac:dyDescent="0.2">
      <c r="A2531">
        <v>78.582652419861702</v>
      </c>
      <c r="B2531">
        <v>0.95757608480246204</v>
      </c>
      <c r="C2531">
        <v>0.97170926281567105</v>
      </c>
      <c r="D2531">
        <v>0.97145672311585296</v>
      </c>
      <c r="E2531">
        <v>0.96945593923487305</v>
      </c>
      <c r="F2531">
        <v>0.95969996938387703</v>
      </c>
      <c r="G2531">
        <v>0.97167453435362205</v>
      </c>
      <c r="H2531">
        <v>0.96924701702501703</v>
      </c>
      <c r="I2531">
        <v>0.97094688240775995</v>
      </c>
      <c r="J2531">
        <v>0.97207410936526795</v>
      </c>
      <c r="K2531">
        <v>0.96675441890183</v>
      </c>
      <c r="L2531">
        <v>0.96394727912097</v>
      </c>
      <c r="M2531">
        <v>0.97617676061535796</v>
      </c>
      <c r="N2531">
        <v>0.95926315838112297</v>
      </c>
    </row>
    <row r="2532" spans="1:14" x14ac:dyDescent="0.2">
      <c r="A2532">
        <v>78.607793840352002</v>
      </c>
      <c r="B2532">
        <v>0.95624737646390101</v>
      </c>
      <c r="C2532">
        <v>0.95990660930516203</v>
      </c>
      <c r="D2532">
        <v>0.96749307978574095</v>
      </c>
      <c r="E2532">
        <v>0.96815530808278505</v>
      </c>
      <c r="F2532">
        <v>0.96263413859823799</v>
      </c>
      <c r="G2532">
        <v>0.96744983191232004</v>
      </c>
      <c r="H2532">
        <v>0.96955055253118705</v>
      </c>
      <c r="I2532">
        <v>0.97384571558555</v>
      </c>
      <c r="J2532">
        <v>0.96580488023660305</v>
      </c>
      <c r="K2532">
        <v>0.96363872582278598</v>
      </c>
      <c r="L2532">
        <v>0.96747802217275403</v>
      </c>
      <c r="M2532">
        <v>0.97215199001821695</v>
      </c>
      <c r="N2532">
        <v>0.95943081117857898</v>
      </c>
    </row>
    <row r="2533" spans="1:14" x14ac:dyDescent="0.2">
      <c r="A2533">
        <v>78.632935260842203</v>
      </c>
      <c r="B2533">
        <v>0.959786779550866</v>
      </c>
      <c r="C2533">
        <v>0.96773249121312299</v>
      </c>
      <c r="D2533">
        <v>0.96243747005961999</v>
      </c>
      <c r="E2533">
        <v>0.96971391412382901</v>
      </c>
      <c r="F2533">
        <v>0.959054106564873</v>
      </c>
      <c r="G2533">
        <v>0.96636457475259496</v>
      </c>
      <c r="H2533">
        <v>0.96817103733888199</v>
      </c>
      <c r="I2533">
        <v>0.97245937462634902</v>
      </c>
      <c r="J2533">
        <v>0.96881108808190097</v>
      </c>
      <c r="K2533">
        <v>0.96689667079017305</v>
      </c>
      <c r="L2533">
        <v>0.95976271510052702</v>
      </c>
      <c r="M2533">
        <v>0.96531560210876399</v>
      </c>
      <c r="N2533">
        <v>0.96666227027920604</v>
      </c>
    </row>
    <row r="2534" spans="1:14" x14ac:dyDescent="0.2">
      <c r="A2534">
        <v>78.658076681332503</v>
      </c>
      <c r="B2534">
        <v>0.96446111201367901</v>
      </c>
      <c r="C2534">
        <v>0.97025663085829195</v>
      </c>
      <c r="D2534">
        <v>0.96592697393361104</v>
      </c>
      <c r="E2534">
        <v>0.96470227499668204</v>
      </c>
      <c r="F2534">
        <v>0.95960307536374401</v>
      </c>
      <c r="G2534">
        <v>0.96824298529266395</v>
      </c>
      <c r="H2534">
        <v>0.96881123936062197</v>
      </c>
      <c r="I2534">
        <v>0.96973670987682503</v>
      </c>
      <c r="J2534">
        <v>0.96269576411976598</v>
      </c>
      <c r="K2534">
        <v>0.96565384761923201</v>
      </c>
      <c r="L2534">
        <v>0.96197257019770799</v>
      </c>
      <c r="M2534">
        <v>0.96008028270172396</v>
      </c>
      <c r="N2534">
        <v>0.96400326157233296</v>
      </c>
    </row>
    <row r="2535" spans="1:14" x14ac:dyDescent="0.2">
      <c r="A2535">
        <v>78.683218101822703</v>
      </c>
      <c r="B2535">
        <v>0.96398652852480604</v>
      </c>
      <c r="C2535">
        <v>0.97569701445738199</v>
      </c>
      <c r="D2535">
        <v>0.96444885091087595</v>
      </c>
      <c r="E2535">
        <v>0.96484574564858505</v>
      </c>
      <c r="F2535">
        <v>0.95651521036634302</v>
      </c>
      <c r="G2535">
        <v>0.97065161873484296</v>
      </c>
      <c r="H2535">
        <v>0.96836251909219995</v>
      </c>
      <c r="I2535">
        <v>0.96690334972290004</v>
      </c>
      <c r="J2535">
        <v>0.96155014040925202</v>
      </c>
      <c r="K2535">
        <v>0.96283107776932197</v>
      </c>
      <c r="L2535">
        <v>0.95939548667798302</v>
      </c>
      <c r="M2535">
        <v>0.97239372819189096</v>
      </c>
      <c r="N2535">
        <v>0.96484690868749701</v>
      </c>
    </row>
    <row r="2536" spans="1:14" x14ac:dyDescent="0.2">
      <c r="A2536">
        <v>78.708359522313003</v>
      </c>
      <c r="B2536">
        <v>0.96400998105116498</v>
      </c>
      <c r="C2536">
        <v>0.96570500399646597</v>
      </c>
      <c r="D2536">
        <v>0.970785215785955</v>
      </c>
      <c r="E2536">
        <v>0.97128724596969096</v>
      </c>
      <c r="F2536">
        <v>0.958767896846486</v>
      </c>
      <c r="G2536">
        <v>0.96532541877256295</v>
      </c>
      <c r="H2536">
        <v>0.96764823252008103</v>
      </c>
      <c r="I2536">
        <v>0.96669981901107505</v>
      </c>
      <c r="J2536">
        <v>0.96046929546908899</v>
      </c>
      <c r="K2536">
        <v>0.96504726937215302</v>
      </c>
      <c r="L2536">
        <v>0.95442243015569606</v>
      </c>
      <c r="M2536">
        <v>0.97035415715308404</v>
      </c>
      <c r="N2536">
        <v>0.96317169251546197</v>
      </c>
    </row>
    <row r="2537" spans="1:14" x14ac:dyDescent="0.2">
      <c r="A2537">
        <v>78.733500942803303</v>
      </c>
      <c r="B2537">
        <v>0.96317997864788296</v>
      </c>
      <c r="C2537">
        <v>0.96735580933665599</v>
      </c>
      <c r="D2537">
        <v>0.96773585434505205</v>
      </c>
      <c r="E2537">
        <v>0.96855672938034099</v>
      </c>
      <c r="F2537">
        <v>0.96026233241413905</v>
      </c>
      <c r="G2537">
        <v>0.96504330926377102</v>
      </c>
      <c r="H2537">
        <v>0.965085887696841</v>
      </c>
      <c r="I2537">
        <v>0.97019250464593298</v>
      </c>
      <c r="J2537">
        <v>0.96082823395797201</v>
      </c>
      <c r="K2537">
        <v>0.96997082700588999</v>
      </c>
      <c r="L2537">
        <v>0.95990291857796295</v>
      </c>
      <c r="M2537">
        <v>0.97147263836869002</v>
      </c>
      <c r="N2537">
        <v>0.96154261211118497</v>
      </c>
    </row>
    <row r="2538" spans="1:14" x14ac:dyDescent="0.2">
      <c r="A2538">
        <v>78.758642363293504</v>
      </c>
      <c r="B2538">
        <v>0.96161808967141205</v>
      </c>
      <c r="C2538">
        <v>0.95761266603851902</v>
      </c>
      <c r="D2538">
        <v>0.96332022510912096</v>
      </c>
      <c r="E2538">
        <v>0.968788735225799</v>
      </c>
      <c r="F2538">
        <v>0.95297323391759903</v>
      </c>
      <c r="G2538">
        <v>0.96832493946126796</v>
      </c>
      <c r="H2538">
        <v>0.96675592990833803</v>
      </c>
      <c r="I2538">
        <v>0.97384307428582195</v>
      </c>
      <c r="J2538">
        <v>0.96060990648951305</v>
      </c>
      <c r="K2538">
        <v>0.96608929644050401</v>
      </c>
      <c r="L2538">
        <v>0.95805650472444503</v>
      </c>
      <c r="M2538">
        <v>0.97754575908949703</v>
      </c>
      <c r="N2538">
        <v>0.96392537759984998</v>
      </c>
    </row>
    <row r="2539" spans="1:14" x14ac:dyDescent="0.2">
      <c r="A2539">
        <v>78.783783783783804</v>
      </c>
      <c r="B2539">
        <v>0.96189371366893495</v>
      </c>
      <c r="C2539">
        <v>0.966118166744664</v>
      </c>
      <c r="D2539">
        <v>0.95896506864689002</v>
      </c>
      <c r="E2539">
        <v>0.96955635335219703</v>
      </c>
      <c r="F2539">
        <v>0.96544148858283796</v>
      </c>
      <c r="G2539">
        <v>0.96837902977371104</v>
      </c>
      <c r="H2539">
        <v>0.96838115962249305</v>
      </c>
      <c r="I2539">
        <v>0.97340453239495195</v>
      </c>
      <c r="J2539">
        <v>0.96226636289959799</v>
      </c>
      <c r="K2539">
        <v>0.96237996909255596</v>
      </c>
      <c r="L2539">
        <v>0.95949739506295895</v>
      </c>
      <c r="M2539">
        <v>0.97395083914833303</v>
      </c>
      <c r="N2539">
        <v>0.96205199348667003</v>
      </c>
    </row>
    <row r="2540" spans="1:14" x14ac:dyDescent="0.2">
      <c r="A2540">
        <v>78.808925204274004</v>
      </c>
      <c r="B2540">
        <v>0.95981300667241998</v>
      </c>
      <c r="C2540">
        <v>0.96235180097602502</v>
      </c>
      <c r="D2540">
        <v>0.96360096379952997</v>
      </c>
      <c r="E2540">
        <v>0.96890213237614797</v>
      </c>
      <c r="F2540">
        <v>0.95132378202789203</v>
      </c>
      <c r="G2540">
        <v>0.96946057594093804</v>
      </c>
      <c r="H2540">
        <v>0.96657010741671601</v>
      </c>
      <c r="I2540">
        <v>0.96142197307495103</v>
      </c>
      <c r="J2540">
        <v>0.96624731395728602</v>
      </c>
      <c r="K2540">
        <v>0.96247315836001301</v>
      </c>
      <c r="L2540">
        <v>0.95858622172427799</v>
      </c>
      <c r="M2540">
        <v>0.97334037668380302</v>
      </c>
      <c r="N2540">
        <v>0.96007635337133901</v>
      </c>
    </row>
    <row r="2541" spans="1:14" x14ac:dyDescent="0.2">
      <c r="A2541">
        <v>78.834066624764304</v>
      </c>
      <c r="B2541">
        <v>0.95914395060564395</v>
      </c>
      <c r="C2541">
        <v>0.96115428404306202</v>
      </c>
      <c r="D2541">
        <v>0.962066223896757</v>
      </c>
      <c r="E2541">
        <v>0.95979882448631004</v>
      </c>
      <c r="F2541">
        <v>0.95319949306656804</v>
      </c>
      <c r="G2541">
        <v>0.96090173918807698</v>
      </c>
      <c r="H2541">
        <v>0.96239154488090595</v>
      </c>
      <c r="I2541">
        <v>0.96329161324507695</v>
      </c>
      <c r="J2541">
        <v>0.96838005341118605</v>
      </c>
      <c r="K2541">
        <v>0.96499596906662399</v>
      </c>
      <c r="L2541">
        <v>0.95932716649542604</v>
      </c>
      <c r="M2541">
        <v>0.96754828568222495</v>
      </c>
      <c r="N2541">
        <v>0.96351783866961005</v>
      </c>
    </row>
    <row r="2542" spans="1:14" x14ac:dyDescent="0.2">
      <c r="A2542">
        <v>78.859208045254604</v>
      </c>
      <c r="B2542">
        <v>0.94563642804895998</v>
      </c>
      <c r="C2542">
        <v>0.96380396690459202</v>
      </c>
      <c r="D2542">
        <v>0.95409626089576904</v>
      </c>
      <c r="E2542">
        <v>0.96697965321732804</v>
      </c>
      <c r="F2542">
        <v>0.95109541437006595</v>
      </c>
      <c r="G2542">
        <v>0.95749033311398102</v>
      </c>
      <c r="H2542">
        <v>0.96220278068995602</v>
      </c>
      <c r="I2542">
        <v>0.95841608582670301</v>
      </c>
      <c r="J2542">
        <v>0.95693612820235396</v>
      </c>
      <c r="K2542">
        <v>0.96988204346231299</v>
      </c>
      <c r="L2542">
        <v>0.95613319942225306</v>
      </c>
      <c r="M2542">
        <v>0.96963229156650299</v>
      </c>
      <c r="N2542">
        <v>0.95708406828859804</v>
      </c>
    </row>
    <row r="2543" spans="1:14" x14ac:dyDescent="0.2">
      <c r="A2543">
        <v>78.884349465744805</v>
      </c>
      <c r="B2543">
        <v>0.94811049403650904</v>
      </c>
      <c r="C2543">
        <v>0.96372225230715602</v>
      </c>
      <c r="D2543">
        <v>0.952663951529228</v>
      </c>
      <c r="E2543">
        <v>0.96742768235140997</v>
      </c>
      <c r="F2543">
        <v>0.95450742250202503</v>
      </c>
      <c r="G2543">
        <v>0.96612362487910097</v>
      </c>
      <c r="H2543">
        <v>0.95982715096944304</v>
      </c>
      <c r="I2543">
        <v>0.97199263254449697</v>
      </c>
      <c r="J2543">
        <v>0.95993553760821604</v>
      </c>
      <c r="K2543">
        <v>0.962079966395192</v>
      </c>
      <c r="L2543">
        <v>0.95634987279357697</v>
      </c>
      <c r="M2543">
        <v>0.970823488460968</v>
      </c>
      <c r="N2543">
        <v>0.959509140432112</v>
      </c>
    </row>
    <row r="2544" spans="1:14" x14ac:dyDescent="0.2">
      <c r="A2544">
        <v>78.909490886235105</v>
      </c>
      <c r="B2544">
        <v>0.95496099014417501</v>
      </c>
      <c r="C2544">
        <v>0.95542006711780303</v>
      </c>
      <c r="D2544">
        <v>0.96032818085637806</v>
      </c>
      <c r="E2544">
        <v>0.96368181229604399</v>
      </c>
      <c r="F2544">
        <v>0.95054095350064705</v>
      </c>
      <c r="G2544">
        <v>0.95603149973892798</v>
      </c>
      <c r="H2544">
        <v>0.95934552786778804</v>
      </c>
      <c r="I2544">
        <v>0.97237656483371504</v>
      </c>
      <c r="J2544">
        <v>0.95903513680613495</v>
      </c>
      <c r="K2544">
        <v>0.95326862780074995</v>
      </c>
      <c r="L2544">
        <v>0.95736516782459102</v>
      </c>
      <c r="M2544">
        <v>0.97145231407593502</v>
      </c>
      <c r="N2544">
        <v>0.95450874102952199</v>
      </c>
    </row>
    <row r="2545" spans="1:14" x14ac:dyDescent="0.2">
      <c r="A2545">
        <v>78.934632306725305</v>
      </c>
      <c r="B2545">
        <v>0.95652859034906501</v>
      </c>
      <c r="C2545">
        <v>0.95300245357389102</v>
      </c>
      <c r="D2545">
        <v>0.95739642579224504</v>
      </c>
      <c r="E2545">
        <v>0.96249497690329699</v>
      </c>
      <c r="F2545">
        <v>0.94627614341650801</v>
      </c>
      <c r="G2545">
        <v>0.95779547801181297</v>
      </c>
      <c r="H2545">
        <v>0.95996392753797299</v>
      </c>
      <c r="I2545">
        <v>0.96749340822195495</v>
      </c>
      <c r="J2545">
        <v>0.95962690895866298</v>
      </c>
      <c r="K2545">
        <v>0.95808767529598604</v>
      </c>
      <c r="L2545">
        <v>0.95388692724115198</v>
      </c>
      <c r="M2545">
        <v>0.966085178138678</v>
      </c>
      <c r="N2545">
        <v>0.95825317343360605</v>
      </c>
    </row>
    <row r="2546" spans="1:14" x14ac:dyDescent="0.2">
      <c r="A2546">
        <v>78.959773727215605</v>
      </c>
      <c r="B2546">
        <v>0.94837241607119405</v>
      </c>
      <c r="C2546">
        <v>0.954730636627524</v>
      </c>
      <c r="D2546">
        <v>0.96343192979007297</v>
      </c>
      <c r="E2546">
        <v>0.95930374211875302</v>
      </c>
      <c r="F2546">
        <v>0.94438740072110505</v>
      </c>
      <c r="G2546">
        <v>0.95922531414666901</v>
      </c>
      <c r="H2546">
        <v>0.95768884322436398</v>
      </c>
      <c r="I2546">
        <v>0.96327944636576401</v>
      </c>
      <c r="J2546">
        <v>0.95649623349870705</v>
      </c>
      <c r="K2546">
        <v>0.95798428587636797</v>
      </c>
      <c r="L2546">
        <v>0.95206126426786797</v>
      </c>
      <c r="M2546">
        <v>0.96650610477700805</v>
      </c>
      <c r="N2546">
        <v>0.95861829586014202</v>
      </c>
    </row>
    <row r="2547" spans="1:14" x14ac:dyDescent="0.2">
      <c r="A2547">
        <v>78.984915147705806</v>
      </c>
      <c r="B2547">
        <v>0.94818061282689303</v>
      </c>
      <c r="C2547">
        <v>0.95775077907546102</v>
      </c>
      <c r="D2547">
        <v>0.95237504679023899</v>
      </c>
      <c r="E2547">
        <v>0.96795074694751504</v>
      </c>
      <c r="F2547">
        <v>0.95030150731528495</v>
      </c>
      <c r="G2547">
        <v>0.96199160904908398</v>
      </c>
      <c r="H2547">
        <v>0.95905475441017796</v>
      </c>
      <c r="I2547">
        <v>0.96031776344080799</v>
      </c>
      <c r="J2547">
        <v>0.95715817686628002</v>
      </c>
      <c r="K2547">
        <v>0.95771590918926597</v>
      </c>
      <c r="L2547">
        <v>0.95726095798124899</v>
      </c>
      <c r="M2547">
        <v>0.96771177003227704</v>
      </c>
      <c r="N2547">
        <v>0.955963748499428</v>
      </c>
    </row>
    <row r="2548" spans="1:14" x14ac:dyDescent="0.2">
      <c r="A2548">
        <v>79.010056568196106</v>
      </c>
      <c r="B2548">
        <v>0.95419305896568196</v>
      </c>
      <c r="C2548">
        <v>0.95803924012594599</v>
      </c>
      <c r="D2548">
        <v>0.96284927284775002</v>
      </c>
      <c r="E2548">
        <v>0.96059289482688703</v>
      </c>
      <c r="F2548">
        <v>0.95535963997940399</v>
      </c>
      <c r="G2548">
        <v>0.95663169823347904</v>
      </c>
      <c r="H2548">
        <v>0.95748896858374799</v>
      </c>
      <c r="I2548">
        <v>0.96125253582947501</v>
      </c>
      <c r="J2548">
        <v>0.95838839388420805</v>
      </c>
      <c r="K2548">
        <v>0.95556037853859599</v>
      </c>
      <c r="L2548">
        <v>0.94913535443997499</v>
      </c>
      <c r="M2548">
        <v>0.96377349551462699</v>
      </c>
      <c r="N2548">
        <v>0.95068064062461299</v>
      </c>
    </row>
    <row r="2549" spans="1:14" x14ac:dyDescent="0.2">
      <c r="A2549">
        <v>79.035197988686406</v>
      </c>
      <c r="B2549">
        <v>0.95171556208382402</v>
      </c>
      <c r="C2549">
        <v>0.95781602506740104</v>
      </c>
      <c r="D2549">
        <v>0.95891056122864604</v>
      </c>
      <c r="E2549">
        <v>0.96360992867828998</v>
      </c>
      <c r="F2549">
        <v>0.95599002433800695</v>
      </c>
      <c r="G2549">
        <v>0.956479798817223</v>
      </c>
      <c r="H2549">
        <v>0.95833184182919795</v>
      </c>
      <c r="I2549">
        <v>0.957751790450176</v>
      </c>
      <c r="J2549">
        <v>0.95654816256153596</v>
      </c>
      <c r="K2549">
        <v>0.95791087075177905</v>
      </c>
      <c r="L2549">
        <v>0.94986975159487197</v>
      </c>
      <c r="M2549">
        <v>0.96573943660342798</v>
      </c>
      <c r="N2549">
        <v>0.95294855693454295</v>
      </c>
    </row>
    <row r="2550" spans="1:14" x14ac:dyDescent="0.2">
      <c r="A2550">
        <v>79.060339409176606</v>
      </c>
      <c r="B2550">
        <v>0.95040158173857503</v>
      </c>
      <c r="C2550">
        <v>0.95359015705461803</v>
      </c>
      <c r="D2550">
        <v>0.94912613018352998</v>
      </c>
      <c r="E2550">
        <v>0.95644884567534505</v>
      </c>
      <c r="F2550">
        <v>0.94883343139667597</v>
      </c>
      <c r="G2550">
        <v>0.959312482850596</v>
      </c>
      <c r="H2550">
        <v>0.95451969871600795</v>
      </c>
      <c r="I2550">
        <v>0.96071659647622099</v>
      </c>
      <c r="J2550">
        <v>0.95757367209133504</v>
      </c>
      <c r="K2550">
        <v>0.95635781225673</v>
      </c>
      <c r="L2550">
        <v>0.94695191676829704</v>
      </c>
      <c r="M2550">
        <v>0.96241827456878204</v>
      </c>
      <c r="N2550">
        <v>0.95298358591660004</v>
      </c>
    </row>
    <row r="2551" spans="1:14" x14ac:dyDescent="0.2">
      <c r="A2551">
        <v>79.085480829666906</v>
      </c>
      <c r="B2551">
        <v>0.94909004817389697</v>
      </c>
      <c r="C2551">
        <v>0.953860168541667</v>
      </c>
      <c r="D2551">
        <v>0.94884725740795495</v>
      </c>
      <c r="E2551">
        <v>0.95732346150117997</v>
      </c>
      <c r="F2551">
        <v>0.94976084025547902</v>
      </c>
      <c r="G2551">
        <v>0.950839481625945</v>
      </c>
      <c r="H2551">
        <v>0.95650317882637603</v>
      </c>
      <c r="I2551">
        <v>0.96103485163138602</v>
      </c>
      <c r="J2551">
        <v>0.94728505192671497</v>
      </c>
      <c r="K2551">
        <v>0.95577681193824005</v>
      </c>
      <c r="L2551">
        <v>0.95295810493286104</v>
      </c>
      <c r="M2551">
        <v>0.95827788881552101</v>
      </c>
      <c r="N2551">
        <v>0.95435497244483702</v>
      </c>
    </row>
    <row r="2552" spans="1:14" x14ac:dyDescent="0.2">
      <c r="A2552">
        <v>79.110622250157107</v>
      </c>
      <c r="B2552">
        <v>0.95163448018082897</v>
      </c>
      <c r="C2552">
        <v>0.95173352641978304</v>
      </c>
      <c r="D2552">
        <v>0.94930980949856403</v>
      </c>
      <c r="E2552">
        <v>0.95699414458521204</v>
      </c>
      <c r="F2552">
        <v>0.95771687019348695</v>
      </c>
      <c r="G2552">
        <v>0.95620247441772999</v>
      </c>
      <c r="H2552">
        <v>0.96043698676211398</v>
      </c>
      <c r="I2552">
        <v>0.95789174152683898</v>
      </c>
      <c r="J2552">
        <v>0.94840132050260595</v>
      </c>
      <c r="K2552">
        <v>0.95193814171114599</v>
      </c>
      <c r="L2552">
        <v>0.94840392962853604</v>
      </c>
      <c r="M2552">
        <v>0.96086612018772899</v>
      </c>
      <c r="N2552">
        <v>0.94977446613544003</v>
      </c>
    </row>
    <row r="2553" spans="1:14" x14ac:dyDescent="0.2">
      <c r="A2553">
        <v>79.135763670647407</v>
      </c>
      <c r="B2553">
        <v>0.95346460497605001</v>
      </c>
      <c r="C2553">
        <v>0.95344455853513399</v>
      </c>
      <c r="D2553">
        <v>0.94796895719160601</v>
      </c>
      <c r="E2553">
        <v>0.95969317308004498</v>
      </c>
      <c r="F2553">
        <v>0.94997409982543302</v>
      </c>
      <c r="G2553">
        <v>0.952953174721895</v>
      </c>
      <c r="H2553">
        <v>0.95920040806631601</v>
      </c>
      <c r="I2553">
        <v>0.95969628330041701</v>
      </c>
      <c r="J2553">
        <v>0.95168489340812101</v>
      </c>
      <c r="K2553">
        <v>0.95544064228851999</v>
      </c>
      <c r="L2553">
        <v>0.95317142683576805</v>
      </c>
      <c r="M2553">
        <v>0.96233553719616305</v>
      </c>
      <c r="N2553">
        <v>0.95607282715609498</v>
      </c>
    </row>
    <row r="2554" spans="1:14" x14ac:dyDescent="0.2">
      <c r="A2554">
        <v>79.160905091137707</v>
      </c>
      <c r="B2554">
        <v>0.95027430988955497</v>
      </c>
      <c r="C2554">
        <v>0.95274095984364304</v>
      </c>
      <c r="D2554">
        <v>0.95587396977003203</v>
      </c>
      <c r="E2554">
        <v>0.95898403830718504</v>
      </c>
      <c r="F2554">
        <v>0.94874012654362705</v>
      </c>
      <c r="G2554">
        <v>0.94929289261401895</v>
      </c>
      <c r="H2554">
        <v>0.95339253014615699</v>
      </c>
      <c r="I2554">
        <v>0.95603202442824198</v>
      </c>
      <c r="J2554">
        <v>0.94828701275481897</v>
      </c>
      <c r="K2554">
        <v>0.95522281828634004</v>
      </c>
      <c r="L2554">
        <v>0.94718299073963597</v>
      </c>
      <c r="M2554">
        <v>0.96131004652697105</v>
      </c>
      <c r="N2554">
        <v>0.95505251073626896</v>
      </c>
    </row>
    <row r="2555" spans="1:14" x14ac:dyDescent="0.2">
      <c r="A2555">
        <v>79.186046511627794</v>
      </c>
      <c r="B2555">
        <v>0.95218269331707595</v>
      </c>
      <c r="C2555">
        <v>0.94903366349052498</v>
      </c>
      <c r="D2555">
        <v>0.95514050479879398</v>
      </c>
      <c r="E2555">
        <v>0.95914676839461199</v>
      </c>
      <c r="F2555">
        <v>0.94646688623305097</v>
      </c>
      <c r="G2555">
        <v>0.95893215455487502</v>
      </c>
      <c r="H2555">
        <v>0.95833926748784504</v>
      </c>
      <c r="I2555">
        <v>0.96592165917209805</v>
      </c>
      <c r="J2555">
        <v>0.95895499178782295</v>
      </c>
      <c r="K2555">
        <v>0.95626710832148198</v>
      </c>
      <c r="L2555">
        <v>0.95041534963610297</v>
      </c>
      <c r="M2555">
        <v>0.96030445386976504</v>
      </c>
      <c r="N2555">
        <v>0.95392442183027504</v>
      </c>
    </row>
    <row r="2556" spans="1:14" x14ac:dyDescent="0.2">
      <c r="A2556">
        <v>79.211187932118094</v>
      </c>
      <c r="B2556">
        <v>0.94489434171771103</v>
      </c>
      <c r="C2556">
        <v>0.95608448653731404</v>
      </c>
      <c r="D2556">
        <v>0.95301448286647406</v>
      </c>
      <c r="E2556">
        <v>0.95746857050377299</v>
      </c>
      <c r="F2556">
        <v>0.94450574411833399</v>
      </c>
      <c r="G2556">
        <v>0.95289819781834595</v>
      </c>
      <c r="H2556">
        <v>0.95524213195623797</v>
      </c>
      <c r="I2556">
        <v>0.96063286617102195</v>
      </c>
      <c r="J2556">
        <v>0.95409600350573898</v>
      </c>
      <c r="K2556">
        <v>0.950592519269013</v>
      </c>
      <c r="L2556">
        <v>0.95077283952075398</v>
      </c>
      <c r="M2556">
        <v>0.95881371197651399</v>
      </c>
      <c r="N2556">
        <v>0.95264152398882895</v>
      </c>
    </row>
    <row r="2557" spans="1:14" x14ac:dyDescent="0.2">
      <c r="A2557">
        <v>79.236329352608294</v>
      </c>
      <c r="B2557">
        <v>0.95081010310957903</v>
      </c>
      <c r="C2557">
        <v>0.95381569871786098</v>
      </c>
      <c r="D2557">
        <v>0.95100120225165696</v>
      </c>
      <c r="E2557">
        <v>0.96232448402292003</v>
      </c>
      <c r="F2557">
        <v>0.95356764395440197</v>
      </c>
      <c r="G2557">
        <v>0.96313661249065197</v>
      </c>
      <c r="H2557">
        <v>0.956548392744065</v>
      </c>
      <c r="I2557">
        <v>0.95894680199682902</v>
      </c>
      <c r="J2557">
        <v>0.95496027167804098</v>
      </c>
      <c r="K2557">
        <v>0.95179598187898395</v>
      </c>
      <c r="L2557">
        <v>0.94623840069086596</v>
      </c>
      <c r="M2557">
        <v>0.96392402394187904</v>
      </c>
      <c r="N2557">
        <v>0.95055207669002895</v>
      </c>
    </row>
    <row r="2558" spans="1:14" x14ac:dyDescent="0.2">
      <c r="A2558">
        <v>79.261470773098594</v>
      </c>
      <c r="B2558">
        <v>0.95012760906471105</v>
      </c>
      <c r="C2558">
        <v>0.95808832755840401</v>
      </c>
      <c r="D2558">
        <v>0.95468822435454803</v>
      </c>
      <c r="E2558">
        <v>0.960316760746873</v>
      </c>
      <c r="F2558">
        <v>0.94729316656965901</v>
      </c>
      <c r="G2558">
        <v>0.95373959073421299</v>
      </c>
      <c r="H2558">
        <v>0.95539698985553401</v>
      </c>
      <c r="I2558">
        <v>0.95247257673665997</v>
      </c>
      <c r="J2558">
        <v>0.94408734918475601</v>
      </c>
      <c r="K2558">
        <v>0.94938202141989803</v>
      </c>
      <c r="L2558">
        <v>0.94180318568920995</v>
      </c>
      <c r="M2558">
        <v>0.95849393386710002</v>
      </c>
      <c r="N2558">
        <v>0.95265498023482398</v>
      </c>
    </row>
    <row r="2559" spans="1:14" x14ac:dyDescent="0.2">
      <c r="A2559">
        <v>79.286612193588795</v>
      </c>
      <c r="B2559">
        <v>0.94955510427576995</v>
      </c>
      <c r="C2559">
        <v>0.94753518699994899</v>
      </c>
      <c r="D2559">
        <v>0.94757592358276299</v>
      </c>
      <c r="E2559">
        <v>0.956345405139992</v>
      </c>
      <c r="F2559">
        <v>0.945060567711411</v>
      </c>
      <c r="G2559">
        <v>0.95038933203367604</v>
      </c>
      <c r="H2559">
        <v>0.95273106226670501</v>
      </c>
      <c r="I2559">
        <v>0.95892180856828901</v>
      </c>
      <c r="J2559">
        <v>0.95227691597609498</v>
      </c>
      <c r="K2559">
        <v>0.95353289885562598</v>
      </c>
      <c r="L2559">
        <v>0.94117480049499502</v>
      </c>
      <c r="M2559">
        <v>0.96157374689836606</v>
      </c>
      <c r="N2559">
        <v>0.94883248434312595</v>
      </c>
    </row>
    <row r="2560" spans="1:14" x14ac:dyDescent="0.2">
      <c r="A2560">
        <v>79.311753614079095</v>
      </c>
      <c r="B2560">
        <v>0.95085880090161301</v>
      </c>
      <c r="C2560">
        <v>0.94712248357301199</v>
      </c>
      <c r="D2560">
        <v>0.94997934616603996</v>
      </c>
      <c r="E2560">
        <v>0.95227716075078195</v>
      </c>
      <c r="F2560">
        <v>0.94573561169674603</v>
      </c>
      <c r="G2560">
        <v>0.94679242399869901</v>
      </c>
      <c r="H2560">
        <v>0.95195551272057899</v>
      </c>
      <c r="I2560">
        <v>0.95285220092830902</v>
      </c>
      <c r="J2560">
        <v>0.95104950560589396</v>
      </c>
      <c r="K2560">
        <v>0.94468777793448699</v>
      </c>
      <c r="L2560">
        <v>0.94834064369524795</v>
      </c>
      <c r="M2560">
        <v>0.96663687541213394</v>
      </c>
      <c r="N2560">
        <v>0.94931879249922502</v>
      </c>
    </row>
    <row r="2561" spans="1:14" x14ac:dyDescent="0.2">
      <c r="A2561">
        <v>79.336895034569395</v>
      </c>
      <c r="B2561">
        <v>0.94635193336853896</v>
      </c>
      <c r="C2561">
        <v>0.94523507125649897</v>
      </c>
      <c r="D2561">
        <v>0.94701436887391699</v>
      </c>
      <c r="E2561">
        <v>0.95803693132907597</v>
      </c>
      <c r="F2561">
        <v>0.94668910919165605</v>
      </c>
      <c r="G2561">
        <v>0.947973189521083</v>
      </c>
      <c r="H2561">
        <v>0.94512305175854605</v>
      </c>
      <c r="I2561">
        <v>0.94801203696340797</v>
      </c>
      <c r="J2561">
        <v>0.94913414580767597</v>
      </c>
      <c r="K2561">
        <v>0.95292929090129397</v>
      </c>
      <c r="L2561">
        <v>0.947914503095447</v>
      </c>
      <c r="M2561">
        <v>0.95754617458151903</v>
      </c>
      <c r="N2561">
        <v>0.95023821752111903</v>
      </c>
    </row>
    <row r="2562" spans="1:14" x14ac:dyDescent="0.2">
      <c r="A2562">
        <v>79.362036455059595</v>
      </c>
      <c r="B2562">
        <v>0.94661755346800502</v>
      </c>
      <c r="C2562">
        <v>0.95684987251303699</v>
      </c>
      <c r="D2562">
        <v>0.94666713843194406</v>
      </c>
      <c r="E2562">
        <v>0.95060750722342202</v>
      </c>
      <c r="F2562">
        <v>0.94495595946197197</v>
      </c>
      <c r="G2562">
        <v>0.95753280354054005</v>
      </c>
      <c r="H2562">
        <v>0.94978538775788801</v>
      </c>
      <c r="I2562">
        <v>0.95299493751105502</v>
      </c>
      <c r="J2562">
        <v>0.94953117447101398</v>
      </c>
      <c r="K2562">
        <v>0.946372715219577</v>
      </c>
      <c r="L2562">
        <v>0.94949669054266395</v>
      </c>
      <c r="M2562">
        <v>0.96102100404452595</v>
      </c>
      <c r="N2562">
        <v>0.94619649282123197</v>
      </c>
    </row>
    <row r="2563" spans="1:14" x14ac:dyDescent="0.2">
      <c r="A2563">
        <v>79.387177875549895</v>
      </c>
      <c r="B2563">
        <v>0.94413543960420798</v>
      </c>
      <c r="C2563">
        <v>0.95269235693140997</v>
      </c>
      <c r="D2563">
        <v>0.94881882589222399</v>
      </c>
      <c r="E2563">
        <v>0.95884045603225898</v>
      </c>
      <c r="F2563">
        <v>0.94300089973670798</v>
      </c>
      <c r="G2563">
        <v>0.95458903291161401</v>
      </c>
      <c r="H2563">
        <v>0.95555274307549398</v>
      </c>
      <c r="I2563">
        <v>0.96199827666988003</v>
      </c>
      <c r="J2563">
        <v>0.946039401342463</v>
      </c>
      <c r="K2563">
        <v>0.95082775245833095</v>
      </c>
      <c r="L2563">
        <v>0.940220790601073</v>
      </c>
      <c r="M2563">
        <v>0.96045338092469501</v>
      </c>
      <c r="N2563">
        <v>0.95199603047145198</v>
      </c>
    </row>
    <row r="2564" spans="1:14" x14ac:dyDescent="0.2">
      <c r="A2564">
        <v>79.412319296040195</v>
      </c>
      <c r="B2564">
        <v>0.94213095585595397</v>
      </c>
      <c r="C2564">
        <v>0.95540325594348297</v>
      </c>
      <c r="D2564">
        <v>0.95706459755782902</v>
      </c>
      <c r="E2564">
        <v>0.95781918240581199</v>
      </c>
      <c r="F2564">
        <v>0.94799099851091795</v>
      </c>
      <c r="G2564">
        <v>0.94400546379364203</v>
      </c>
      <c r="H2564">
        <v>0.95374053608738496</v>
      </c>
      <c r="I2564">
        <v>0.95385523266372096</v>
      </c>
      <c r="J2564">
        <v>0.94898151250714502</v>
      </c>
      <c r="K2564">
        <v>0.94872784158023804</v>
      </c>
      <c r="L2564">
        <v>0.94248674104992902</v>
      </c>
      <c r="M2564">
        <v>0.95949652551598097</v>
      </c>
      <c r="N2564">
        <v>0.94698040422110097</v>
      </c>
    </row>
    <row r="2565" spans="1:14" x14ac:dyDescent="0.2">
      <c r="A2565">
        <v>79.437460716530495</v>
      </c>
      <c r="B2565">
        <v>0.94300631921647704</v>
      </c>
      <c r="C2565">
        <v>0.94897365130803901</v>
      </c>
      <c r="D2565">
        <v>0.94690255274699897</v>
      </c>
      <c r="E2565">
        <v>0.95263802205023596</v>
      </c>
      <c r="F2565">
        <v>0.94685681705455105</v>
      </c>
      <c r="G2565">
        <v>0.95163378529539699</v>
      </c>
      <c r="H2565">
        <v>0.95477934389074504</v>
      </c>
      <c r="I2565">
        <v>0.95540125328582204</v>
      </c>
      <c r="J2565">
        <v>0.94779935615335198</v>
      </c>
      <c r="K2565">
        <v>0.95015034549825095</v>
      </c>
      <c r="L2565">
        <v>0.948554674472041</v>
      </c>
      <c r="M2565">
        <v>0.960643110022257</v>
      </c>
      <c r="N2565">
        <v>0.948116541821861</v>
      </c>
    </row>
    <row r="2566" spans="1:14" x14ac:dyDescent="0.2">
      <c r="A2566">
        <v>79.462602137020696</v>
      </c>
      <c r="B2566">
        <v>0.94425879456728101</v>
      </c>
      <c r="C2566">
        <v>0.94879814536791296</v>
      </c>
      <c r="D2566">
        <v>0.95192694544136602</v>
      </c>
      <c r="E2566">
        <v>0.96134420561459399</v>
      </c>
      <c r="F2566">
        <v>0.94713610063114595</v>
      </c>
      <c r="G2566">
        <v>0.95278057985078302</v>
      </c>
      <c r="H2566">
        <v>0.95221161533202503</v>
      </c>
      <c r="I2566">
        <v>0.95577702717033397</v>
      </c>
      <c r="J2566">
        <v>0.95307156652006297</v>
      </c>
      <c r="K2566">
        <v>0.94946257099758802</v>
      </c>
      <c r="L2566">
        <v>0.94393982873247795</v>
      </c>
      <c r="M2566">
        <v>0.95621761718889597</v>
      </c>
      <c r="N2566">
        <v>0.94917212955774399</v>
      </c>
    </row>
    <row r="2567" spans="1:14" x14ac:dyDescent="0.2">
      <c r="A2567">
        <v>79.487743557510996</v>
      </c>
      <c r="B2567">
        <v>0.94419439574096198</v>
      </c>
      <c r="C2567">
        <v>0.949735777097932</v>
      </c>
      <c r="D2567">
        <v>0.94655869891778199</v>
      </c>
      <c r="E2567">
        <v>0.95837332838169798</v>
      </c>
      <c r="F2567">
        <v>0.94858341305594296</v>
      </c>
      <c r="G2567">
        <v>0.95394225840274804</v>
      </c>
      <c r="H2567">
        <v>0.95156726159261795</v>
      </c>
      <c r="I2567">
        <v>0.95659694653045502</v>
      </c>
      <c r="J2567">
        <v>0.95492088657826302</v>
      </c>
      <c r="K2567">
        <v>0.950393441197524</v>
      </c>
      <c r="L2567">
        <v>0.94232517390339998</v>
      </c>
      <c r="M2567">
        <v>0.95424706676336202</v>
      </c>
      <c r="N2567">
        <v>0.94801012495785497</v>
      </c>
    </row>
    <row r="2568" spans="1:14" x14ac:dyDescent="0.2">
      <c r="A2568">
        <v>79.512884978001296</v>
      </c>
      <c r="B2568">
        <v>0.94303431049460096</v>
      </c>
      <c r="C2568">
        <v>0.94900239570923794</v>
      </c>
      <c r="D2568">
        <v>0.94451821980172801</v>
      </c>
      <c r="E2568">
        <v>0.95604062812299795</v>
      </c>
      <c r="F2568">
        <v>0.95194509676662897</v>
      </c>
      <c r="G2568">
        <v>0.95171264920181198</v>
      </c>
      <c r="H2568">
        <v>0.95514036751452402</v>
      </c>
      <c r="I2568">
        <v>0.95185488498507198</v>
      </c>
      <c r="J2568">
        <v>0.94591487673612495</v>
      </c>
      <c r="K2568">
        <v>0.94930659063099898</v>
      </c>
      <c r="L2568">
        <v>0.94220817695744097</v>
      </c>
      <c r="M2568">
        <v>0.95127722109394897</v>
      </c>
      <c r="N2568">
        <v>0.94924149009363901</v>
      </c>
    </row>
    <row r="2569" spans="1:14" x14ac:dyDescent="0.2">
      <c r="A2569">
        <v>79.538026398491496</v>
      </c>
      <c r="B2569">
        <v>0.93595248029262601</v>
      </c>
      <c r="C2569">
        <v>0.94949150217378697</v>
      </c>
      <c r="D2569">
        <v>0.946928333227258</v>
      </c>
      <c r="E2569">
        <v>0.95618520312267496</v>
      </c>
      <c r="F2569">
        <v>0.94843922403619196</v>
      </c>
      <c r="G2569">
        <v>0.95223385166247299</v>
      </c>
      <c r="H2569">
        <v>0.95322013196939903</v>
      </c>
      <c r="I2569">
        <v>0.94772581389420096</v>
      </c>
      <c r="J2569">
        <v>0.94531280935884898</v>
      </c>
      <c r="K2569">
        <v>0.95590637301896997</v>
      </c>
      <c r="L2569">
        <v>0.94437907987067904</v>
      </c>
      <c r="M2569">
        <v>0.95790083008171001</v>
      </c>
      <c r="N2569">
        <v>0.94804078740638598</v>
      </c>
    </row>
    <row r="2570" spans="1:14" x14ac:dyDescent="0.2">
      <c r="A2570">
        <v>79.563167818981796</v>
      </c>
      <c r="B2570">
        <v>0.94022146687001495</v>
      </c>
      <c r="C2570">
        <v>0.940236062824931</v>
      </c>
      <c r="D2570">
        <v>0.93853953817122304</v>
      </c>
      <c r="E2570">
        <v>0.94504925320205102</v>
      </c>
      <c r="F2570">
        <v>0.944423245258879</v>
      </c>
      <c r="G2570">
        <v>0.95387589418147101</v>
      </c>
      <c r="H2570">
        <v>0.94792288152718895</v>
      </c>
      <c r="I2570">
        <v>0.94826256298629696</v>
      </c>
      <c r="J2570">
        <v>0.94711207763983596</v>
      </c>
      <c r="K2570">
        <v>0.94665817061149404</v>
      </c>
      <c r="L2570">
        <v>0.94102177043838697</v>
      </c>
      <c r="M2570">
        <v>0.951067466051701</v>
      </c>
      <c r="N2570">
        <v>0.94886067619672798</v>
      </c>
    </row>
    <row r="2571" spans="1:14" x14ac:dyDescent="0.2">
      <c r="A2571">
        <v>79.588309239471997</v>
      </c>
      <c r="B2571">
        <v>0.94027849172143096</v>
      </c>
      <c r="C2571">
        <v>0.94058207055474097</v>
      </c>
      <c r="D2571">
        <v>0.944678430272886</v>
      </c>
      <c r="E2571">
        <v>0.95021819486635295</v>
      </c>
      <c r="F2571">
        <v>0.94312505212156506</v>
      </c>
      <c r="G2571">
        <v>0.94900208633816696</v>
      </c>
      <c r="H2571">
        <v>0.951070035191518</v>
      </c>
      <c r="I2571">
        <v>0.94538902441082595</v>
      </c>
      <c r="J2571">
        <v>0.94238468424772004</v>
      </c>
      <c r="K2571">
        <v>0.94272467441325103</v>
      </c>
      <c r="L2571">
        <v>0.943642641522494</v>
      </c>
      <c r="M2571">
        <v>0.95280299068214103</v>
      </c>
      <c r="N2571">
        <v>0.94948457736727998</v>
      </c>
    </row>
    <row r="2572" spans="1:14" x14ac:dyDescent="0.2">
      <c r="A2572">
        <v>79.613450659962297</v>
      </c>
      <c r="B2572">
        <v>0.93418201651072297</v>
      </c>
      <c r="C2572">
        <v>0.94311651368188998</v>
      </c>
      <c r="D2572">
        <v>0.94063833145216402</v>
      </c>
      <c r="E2572">
        <v>0.95267039011241506</v>
      </c>
      <c r="F2572">
        <v>0.936779440244494</v>
      </c>
      <c r="G2572">
        <v>0.94382419215434699</v>
      </c>
      <c r="H2572">
        <v>0.95417382030459896</v>
      </c>
      <c r="I2572">
        <v>0.94588701556324295</v>
      </c>
      <c r="J2572">
        <v>0.94549592053179898</v>
      </c>
      <c r="K2572">
        <v>0.94442639452835397</v>
      </c>
      <c r="L2572">
        <v>0.94609310471395502</v>
      </c>
      <c r="M2572">
        <v>0.95222079100502399</v>
      </c>
      <c r="N2572">
        <v>0.95220516286650103</v>
      </c>
    </row>
    <row r="2573" spans="1:14" x14ac:dyDescent="0.2">
      <c r="A2573">
        <v>79.638592080452597</v>
      </c>
      <c r="B2573">
        <v>0.92879005194902597</v>
      </c>
      <c r="C2573">
        <v>0.93909429226312902</v>
      </c>
      <c r="D2573">
        <v>0.938688794327319</v>
      </c>
      <c r="E2573">
        <v>0.94898028567703197</v>
      </c>
      <c r="F2573">
        <v>0.93909027579509197</v>
      </c>
      <c r="G2573">
        <v>0.94912411426815801</v>
      </c>
      <c r="H2573">
        <v>0.95075401480130295</v>
      </c>
      <c r="I2573">
        <v>0.94982729563355595</v>
      </c>
      <c r="J2573">
        <v>0.95147910432342497</v>
      </c>
      <c r="K2573">
        <v>0.94040263876485197</v>
      </c>
      <c r="L2573">
        <v>0.94482158154590001</v>
      </c>
      <c r="M2573">
        <v>0.95411923144813504</v>
      </c>
      <c r="N2573">
        <v>0.94512094088776399</v>
      </c>
    </row>
    <row r="2574" spans="1:14" x14ac:dyDescent="0.2">
      <c r="A2574">
        <v>79.663733500942797</v>
      </c>
      <c r="B2574">
        <v>0.94011247161101597</v>
      </c>
      <c r="C2574">
        <v>0.93918636219555696</v>
      </c>
      <c r="D2574">
        <v>0.94109028389583804</v>
      </c>
      <c r="E2574">
        <v>0.94618448143038703</v>
      </c>
      <c r="F2574">
        <v>0.93811754622030097</v>
      </c>
      <c r="G2574">
        <v>0.94631299861733198</v>
      </c>
      <c r="H2574">
        <v>0.94269094490202798</v>
      </c>
      <c r="I2574">
        <v>0.94781080521308603</v>
      </c>
      <c r="J2574">
        <v>0.94997169890251199</v>
      </c>
      <c r="K2574">
        <v>0.94051054104806997</v>
      </c>
      <c r="L2574">
        <v>0.94293317402044496</v>
      </c>
      <c r="M2574">
        <v>0.95206730836405995</v>
      </c>
      <c r="N2574">
        <v>0.948703833968226</v>
      </c>
    </row>
    <row r="2575" spans="1:14" x14ac:dyDescent="0.2">
      <c r="A2575">
        <v>79.688874921433097</v>
      </c>
      <c r="B2575">
        <v>0.93827321636913796</v>
      </c>
      <c r="C2575">
        <v>0.940873860231764</v>
      </c>
      <c r="D2575">
        <v>0.93989234565004998</v>
      </c>
      <c r="E2575">
        <v>0.94816675336182898</v>
      </c>
      <c r="F2575">
        <v>0.94282858517328605</v>
      </c>
      <c r="G2575">
        <v>0.94549812682329404</v>
      </c>
      <c r="H2575">
        <v>0.94357437681830902</v>
      </c>
      <c r="I2575">
        <v>0.948191592750392</v>
      </c>
      <c r="J2575">
        <v>0.94747831568491103</v>
      </c>
      <c r="K2575">
        <v>0.94545119300310398</v>
      </c>
      <c r="L2575">
        <v>0.94239383973485902</v>
      </c>
      <c r="M2575">
        <v>0.94619519028951304</v>
      </c>
      <c r="N2575">
        <v>0.94473804732959099</v>
      </c>
    </row>
    <row r="2576" spans="1:14" x14ac:dyDescent="0.2">
      <c r="A2576">
        <v>79.714016341923298</v>
      </c>
      <c r="B2576">
        <v>0.93541283215618398</v>
      </c>
      <c r="C2576">
        <v>0.94229035414857998</v>
      </c>
      <c r="D2576">
        <v>0.94015202830835498</v>
      </c>
      <c r="E2576">
        <v>0.95041617764596598</v>
      </c>
      <c r="F2576">
        <v>0.94485250216153605</v>
      </c>
      <c r="G2576">
        <v>0.94676937242708903</v>
      </c>
      <c r="H2576">
        <v>0.94870667519615204</v>
      </c>
      <c r="I2576">
        <v>0.94998388250127697</v>
      </c>
      <c r="J2576">
        <v>0.94355742741994297</v>
      </c>
      <c r="K2576">
        <v>0.94471797906273303</v>
      </c>
      <c r="L2576">
        <v>0.94143456339499798</v>
      </c>
      <c r="M2576">
        <v>0.95049128239236202</v>
      </c>
      <c r="N2576">
        <v>0.94058804226743697</v>
      </c>
    </row>
    <row r="2577" spans="1:14" x14ac:dyDescent="0.2">
      <c r="A2577">
        <v>79.739157762413598</v>
      </c>
      <c r="B2577">
        <v>0.93519175646659602</v>
      </c>
      <c r="C2577">
        <v>0.94461651524974499</v>
      </c>
      <c r="D2577">
        <v>0.94634882886129001</v>
      </c>
      <c r="E2577">
        <v>0.94625728624581495</v>
      </c>
      <c r="F2577">
        <v>0.93882435267752795</v>
      </c>
      <c r="G2577">
        <v>0.945176858323036</v>
      </c>
      <c r="H2577">
        <v>0.94941601456538605</v>
      </c>
      <c r="I2577">
        <v>0.94972640624608695</v>
      </c>
      <c r="J2577">
        <v>0.94128007437706396</v>
      </c>
      <c r="K2577">
        <v>0.94532833594610899</v>
      </c>
      <c r="L2577">
        <v>0.94219346492865697</v>
      </c>
      <c r="M2577">
        <v>0.95462606281840201</v>
      </c>
      <c r="N2577">
        <v>0.938656833734131</v>
      </c>
    </row>
    <row r="2578" spans="1:14" x14ac:dyDescent="0.2">
      <c r="A2578">
        <v>79.764299182903798</v>
      </c>
      <c r="B2578">
        <v>0.93513333993638004</v>
      </c>
      <c r="C2578">
        <v>0.94539490016831096</v>
      </c>
      <c r="D2578">
        <v>0.94893819762491305</v>
      </c>
      <c r="E2578">
        <v>0.94485417216054302</v>
      </c>
      <c r="F2578">
        <v>0.93464688723065104</v>
      </c>
      <c r="G2578">
        <v>0.94439830212284304</v>
      </c>
      <c r="H2578">
        <v>0.94585561572659804</v>
      </c>
      <c r="I2578">
        <v>0.94731090328845602</v>
      </c>
      <c r="J2578">
        <v>0.94127221405198802</v>
      </c>
      <c r="K2578">
        <v>0.94945332363208301</v>
      </c>
      <c r="L2578">
        <v>0.94166947006193602</v>
      </c>
      <c r="M2578">
        <v>0.94971159250800197</v>
      </c>
      <c r="N2578">
        <v>0.94004329217424498</v>
      </c>
    </row>
    <row r="2579" spans="1:14" x14ac:dyDescent="0.2">
      <c r="A2579">
        <v>79.789440603394098</v>
      </c>
      <c r="B2579">
        <v>0.93691770627332804</v>
      </c>
      <c r="C2579">
        <v>0.94141784968185205</v>
      </c>
      <c r="D2579">
        <v>0.940436625127546</v>
      </c>
      <c r="E2579">
        <v>0.94691918888858695</v>
      </c>
      <c r="F2579">
        <v>0.93379783933350502</v>
      </c>
      <c r="G2579">
        <v>0.94505789631280501</v>
      </c>
      <c r="H2579">
        <v>0.943874470189624</v>
      </c>
      <c r="I2579">
        <v>0.94603738422974104</v>
      </c>
      <c r="J2579">
        <v>0.94014367569614199</v>
      </c>
      <c r="K2579">
        <v>0.94836597973653003</v>
      </c>
      <c r="L2579">
        <v>0.94149004912419498</v>
      </c>
      <c r="M2579">
        <v>0.95099984859769204</v>
      </c>
      <c r="N2579">
        <v>0.94169135938890802</v>
      </c>
    </row>
    <row r="2580" spans="1:14" x14ac:dyDescent="0.2">
      <c r="A2580">
        <v>79.814582023884398</v>
      </c>
      <c r="B2580">
        <v>0.93199149650588498</v>
      </c>
      <c r="C2580">
        <v>0.94245083650331896</v>
      </c>
      <c r="D2580">
        <v>0.93798120653491901</v>
      </c>
      <c r="E2580">
        <v>0.94107954294302498</v>
      </c>
      <c r="F2580">
        <v>0.93594131067364505</v>
      </c>
      <c r="G2580">
        <v>0.94143780610013705</v>
      </c>
      <c r="H2580">
        <v>0.942174748203225</v>
      </c>
      <c r="I2580">
        <v>0.94413915978517104</v>
      </c>
      <c r="J2580">
        <v>0.94484175639213797</v>
      </c>
      <c r="K2580">
        <v>0.94771778969906695</v>
      </c>
      <c r="L2580">
        <v>0.94093952149696003</v>
      </c>
      <c r="M2580">
        <v>0.94887359467432097</v>
      </c>
      <c r="N2580">
        <v>0.94263933320166704</v>
      </c>
    </row>
    <row r="2581" spans="1:14" x14ac:dyDescent="0.2">
      <c r="A2581">
        <v>79.839723444374599</v>
      </c>
      <c r="B2581">
        <v>0.93361272720417099</v>
      </c>
      <c r="C2581">
        <v>0.94231652975977298</v>
      </c>
      <c r="D2581">
        <v>0.93776631032261004</v>
      </c>
      <c r="E2581">
        <v>0.94055163426440502</v>
      </c>
      <c r="F2581">
        <v>0.93333982972016905</v>
      </c>
      <c r="G2581">
        <v>0.936477510740924</v>
      </c>
      <c r="H2581">
        <v>0.94409135406523603</v>
      </c>
      <c r="I2581">
        <v>0.94223550521157495</v>
      </c>
      <c r="J2581">
        <v>0.94855154641766104</v>
      </c>
      <c r="K2581">
        <v>0.94467891526762504</v>
      </c>
      <c r="L2581">
        <v>0.938380860734634</v>
      </c>
      <c r="M2581">
        <v>0.94585107602464102</v>
      </c>
      <c r="N2581">
        <v>0.94337780901347901</v>
      </c>
    </row>
    <row r="2582" spans="1:14" x14ac:dyDescent="0.2">
      <c r="A2582">
        <v>79.864864864864899</v>
      </c>
      <c r="B2582">
        <v>0.93755379868249</v>
      </c>
      <c r="C2582">
        <v>0.94025701643939597</v>
      </c>
      <c r="D2582">
        <v>0.93729711956983097</v>
      </c>
      <c r="E2582">
        <v>0.94057272139803505</v>
      </c>
      <c r="F2582">
        <v>0.934690287469926</v>
      </c>
      <c r="G2582">
        <v>0.937248049178797</v>
      </c>
      <c r="H2582">
        <v>0.94648307391711095</v>
      </c>
      <c r="I2582">
        <v>0.94117708842472902</v>
      </c>
      <c r="J2582">
        <v>0.94211976208696302</v>
      </c>
      <c r="K2582">
        <v>0.93962158365866999</v>
      </c>
      <c r="L2582">
        <v>0.93618276662308297</v>
      </c>
      <c r="M2582">
        <v>0.94923586075747302</v>
      </c>
      <c r="N2582">
        <v>0.93887083894485401</v>
      </c>
    </row>
    <row r="2583" spans="1:14" x14ac:dyDescent="0.2">
      <c r="A2583">
        <v>79.890006285355099</v>
      </c>
      <c r="B2583">
        <v>0.932835260489707</v>
      </c>
      <c r="C2583">
        <v>0.93847833806000702</v>
      </c>
      <c r="D2583">
        <v>0.93725581206124697</v>
      </c>
      <c r="E2583">
        <v>0.94207869061890803</v>
      </c>
      <c r="F2583">
        <v>0.93665689813756403</v>
      </c>
      <c r="G2583">
        <v>0.93985803910404597</v>
      </c>
      <c r="H2583">
        <v>0.94074914745198501</v>
      </c>
      <c r="I2583">
        <v>0.93810436219376903</v>
      </c>
      <c r="J2583">
        <v>0.93374049382068802</v>
      </c>
      <c r="K2583">
        <v>0.938545278736031</v>
      </c>
      <c r="L2583">
        <v>0.93020259610441403</v>
      </c>
      <c r="M2583">
        <v>0.95111184236630197</v>
      </c>
      <c r="N2583">
        <v>0.93394831910206499</v>
      </c>
    </row>
    <row r="2584" spans="1:14" x14ac:dyDescent="0.2">
      <c r="A2584">
        <v>79.915147705845399</v>
      </c>
      <c r="B2584">
        <v>0.93391491063605703</v>
      </c>
      <c r="C2584">
        <v>0.94200469350173399</v>
      </c>
      <c r="D2584">
        <v>0.93473643055184596</v>
      </c>
      <c r="E2584">
        <v>0.94339436690924094</v>
      </c>
      <c r="F2584">
        <v>0.92630590591217199</v>
      </c>
      <c r="G2584">
        <v>0.94210457486405896</v>
      </c>
      <c r="H2584">
        <v>0.94125365037334896</v>
      </c>
      <c r="I2584">
        <v>0.94332863929049604</v>
      </c>
      <c r="J2584">
        <v>0.93809119001790298</v>
      </c>
      <c r="K2584">
        <v>0.94584891583066899</v>
      </c>
      <c r="L2584">
        <v>0.92932256915897504</v>
      </c>
      <c r="M2584">
        <v>0.94197125872821197</v>
      </c>
      <c r="N2584">
        <v>0.93699789573452696</v>
      </c>
    </row>
    <row r="2585" spans="1:14" x14ac:dyDescent="0.2">
      <c r="A2585">
        <v>79.9402891263356</v>
      </c>
      <c r="B2585">
        <v>0.9353460986223</v>
      </c>
      <c r="C2585">
        <v>0.93307889927200305</v>
      </c>
      <c r="D2585">
        <v>0.93808090733454197</v>
      </c>
      <c r="E2585">
        <v>0.94289171606538502</v>
      </c>
      <c r="F2585">
        <v>0.93122211956177903</v>
      </c>
      <c r="G2585">
        <v>0.93985867095878595</v>
      </c>
      <c r="H2585">
        <v>0.94197864147390398</v>
      </c>
      <c r="I2585">
        <v>0.94202307119848605</v>
      </c>
      <c r="J2585">
        <v>0.94256401387759403</v>
      </c>
      <c r="K2585">
        <v>0.94376732669793095</v>
      </c>
      <c r="L2585">
        <v>0.93143289329993295</v>
      </c>
      <c r="M2585">
        <v>0.94028266355562795</v>
      </c>
      <c r="N2585">
        <v>0.93839285488367596</v>
      </c>
    </row>
    <row r="2586" spans="1:14" x14ac:dyDescent="0.2">
      <c r="A2586">
        <v>79.9654305468259</v>
      </c>
      <c r="B2586">
        <v>0.93193810494962703</v>
      </c>
      <c r="C2586">
        <v>0.94053719618367004</v>
      </c>
      <c r="D2586">
        <v>0.93717386854340701</v>
      </c>
      <c r="E2586">
        <v>0.94462167039217204</v>
      </c>
      <c r="F2586">
        <v>0.93504933449168504</v>
      </c>
      <c r="G2586">
        <v>0.943784970131747</v>
      </c>
      <c r="H2586">
        <v>0.94214616825705499</v>
      </c>
      <c r="I2586">
        <v>0.93888351530964298</v>
      </c>
      <c r="J2586">
        <v>0.94366818953106901</v>
      </c>
      <c r="K2586">
        <v>0.94279598631305395</v>
      </c>
      <c r="L2586">
        <v>0.93552436918980098</v>
      </c>
      <c r="M2586">
        <v>0.94407198092394196</v>
      </c>
      <c r="N2586">
        <v>0.94035797301655499</v>
      </c>
    </row>
    <row r="2587" spans="1:14" x14ac:dyDescent="0.2">
      <c r="A2587">
        <v>79.9905719673162</v>
      </c>
      <c r="B2587">
        <v>0.93472345411461299</v>
      </c>
      <c r="C2587">
        <v>0.93499972941781195</v>
      </c>
      <c r="D2587">
        <v>0.93452623365631005</v>
      </c>
      <c r="E2587">
        <v>0.93941485057789598</v>
      </c>
      <c r="F2587">
        <v>0.93309048763423896</v>
      </c>
      <c r="G2587">
        <v>0.94569796452961097</v>
      </c>
      <c r="H2587">
        <v>0.94038064056757098</v>
      </c>
      <c r="I2587">
        <v>0.93957538849323996</v>
      </c>
      <c r="J2587">
        <v>0.94086665605480702</v>
      </c>
      <c r="K2587">
        <v>0.94603617236572202</v>
      </c>
      <c r="L2587">
        <v>0.93491461783426999</v>
      </c>
      <c r="M2587">
        <v>0.94009862613860196</v>
      </c>
      <c r="N2587">
        <v>0.94063213385640998</v>
      </c>
    </row>
    <row r="2588" spans="1:14" x14ac:dyDescent="0.2">
      <c r="A2588">
        <v>80.0157133878064</v>
      </c>
      <c r="B2588">
        <v>0.93467938764426595</v>
      </c>
      <c r="C2588">
        <v>0.93433160564917195</v>
      </c>
      <c r="D2588">
        <v>0.93625101815882095</v>
      </c>
      <c r="E2588">
        <v>0.94265759572837904</v>
      </c>
      <c r="F2588">
        <v>0.92640520587738195</v>
      </c>
      <c r="G2588">
        <v>0.93894910334125803</v>
      </c>
      <c r="H2588">
        <v>0.94082273945869299</v>
      </c>
      <c r="I2588">
        <v>0.94311153156873795</v>
      </c>
      <c r="J2588">
        <v>0.94400639901383998</v>
      </c>
      <c r="K2588">
        <v>0.94362386542663201</v>
      </c>
      <c r="L2588">
        <v>0.93526917457706604</v>
      </c>
      <c r="M2588">
        <v>0.94139284746336904</v>
      </c>
      <c r="N2588">
        <v>0.93752050810340204</v>
      </c>
    </row>
    <row r="2589" spans="1:14" x14ac:dyDescent="0.2">
      <c r="A2589">
        <v>80.0408548082967</v>
      </c>
      <c r="B2589">
        <v>0.93116996917613604</v>
      </c>
      <c r="C2589">
        <v>0.93757587573716406</v>
      </c>
      <c r="D2589">
        <v>0.93804691156624698</v>
      </c>
      <c r="E2589">
        <v>0.94693191165427004</v>
      </c>
      <c r="F2589">
        <v>0.92865862162306101</v>
      </c>
      <c r="G2589">
        <v>0.94120461124101895</v>
      </c>
      <c r="H2589">
        <v>0.937045286867766</v>
      </c>
      <c r="I2589">
        <v>0.94074019707258305</v>
      </c>
      <c r="J2589">
        <v>0.94088347376886095</v>
      </c>
      <c r="K2589">
        <v>0.93789180674692796</v>
      </c>
      <c r="L2589">
        <v>0.93375308767370602</v>
      </c>
      <c r="M2589">
        <v>0.94165741235376998</v>
      </c>
      <c r="N2589">
        <v>0.93992983449228096</v>
      </c>
    </row>
    <row r="2590" spans="1:14" x14ac:dyDescent="0.2">
      <c r="A2590">
        <v>80.065996228786901</v>
      </c>
      <c r="B2590">
        <v>0.93230772846655197</v>
      </c>
      <c r="C2590">
        <v>0.93585841714374196</v>
      </c>
      <c r="D2590">
        <v>0.93671411576344499</v>
      </c>
      <c r="E2590">
        <v>0.94024853730261804</v>
      </c>
      <c r="F2590">
        <v>0.92720252169608497</v>
      </c>
      <c r="G2590">
        <v>0.94299194515905105</v>
      </c>
      <c r="H2590">
        <v>0.94117194042807595</v>
      </c>
      <c r="I2590">
        <v>0.94353465834962902</v>
      </c>
      <c r="J2590">
        <v>0.94061158036734605</v>
      </c>
      <c r="K2590">
        <v>0.94172322777846396</v>
      </c>
      <c r="L2590">
        <v>0.93404401293036798</v>
      </c>
      <c r="M2590">
        <v>0.94525942019283404</v>
      </c>
      <c r="N2590">
        <v>0.93676110402193002</v>
      </c>
    </row>
    <row r="2591" spans="1:14" x14ac:dyDescent="0.2">
      <c r="A2591">
        <v>80.091137649277201</v>
      </c>
      <c r="B2591">
        <v>0.92978577785507599</v>
      </c>
      <c r="C2591">
        <v>0.93470831608652405</v>
      </c>
      <c r="D2591">
        <v>0.93093728351225402</v>
      </c>
      <c r="E2591">
        <v>0.942713632013364</v>
      </c>
      <c r="F2591">
        <v>0.92528749977275804</v>
      </c>
      <c r="G2591">
        <v>0.94171839927509604</v>
      </c>
      <c r="H2591">
        <v>0.94188199073797496</v>
      </c>
      <c r="I2591">
        <v>0.94167963479651096</v>
      </c>
      <c r="J2591">
        <v>0.93845524749958098</v>
      </c>
      <c r="K2591">
        <v>0.93986985755891705</v>
      </c>
      <c r="L2591">
        <v>0.93192871886348205</v>
      </c>
      <c r="M2591">
        <v>0.93891363205429501</v>
      </c>
      <c r="N2591">
        <v>0.93874217736918797</v>
      </c>
    </row>
    <row r="2592" spans="1:14" x14ac:dyDescent="0.2">
      <c r="A2592">
        <v>80.116279069767401</v>
      </c>
      <c r="B2592">
        <v>0.92563395258463499</v>
      </c>
      <c r="C2592">
        <v>0.93503546556044903</v>
      </c>
      <c r="D2592">
        <v>0.92543904885588202</v>
      </c>
      <c r="E2592">
        <v>0.94244843588392302</v>
      </c>
      <c r="F2592">
        <v>0.92531923560473694</v>
      </c>
      <c r="G2592">
        <v>0.94377750100633595</v>
      </c>
      <c r="H2592">
        <v>0.94055166393601697</v>
      </c>
      <c r="I2592">
        <v>0.94044823347484996</v>
      </c>
      <c r="J2592">
        <v>0.93901147033248999</v>
      </c>
      <c r="K2592">
        <v>0.94074969869036096</v>
      </c>
      <c r="L2592">
        <v>0.93679039510641204</v>
      </c>
      <c r="M2592">
        <v>0.94158043105962796</v>
      </c>
      <c r="N2592">
        <v>0.93903673665276199</v>
      </c>
    </row>
    <row r="2593" spans="1:14" x14ac:dyDescent="0.2">
      <c r="A2593">
        <v>80.141420490257701</v>
      </c>
      <c r="B2593">
        <v>0.92284654920110198</v>
      </c>
      <c r="C2593">
        <v>0.93722270964404597</v>
      </c>
      <c r="D2593">
        <v>0.92553453449242296</v>
      </c>
      <c r="E2593">
        <v>0.93444766213133001</v>
      </c>
      <c r="F2593">
        <v>0.92762819717895695</v>
      </c>
      <c r="G2593">
        <v>0.94450610346856301</v>
      </c>
      <c r="H2593">
        <v>0.93915222333269599</v>
      </c>
      <c r="I2593">
        <v>0.93890734053462699</v>
      </c>
      <c r="J2593">
        <v>0.93515587035910297</v>
      </c>
      <c r="K2593">
        <v>0.93659126947238303</v>
      </c>
      <c r="L2593">
        <v>0.93459382272535996</v>
      </c>
      <c r="M2593">
        <v>0.941312271409252</v>
      </c>
      <c r="N2593">
        <v>0.94038976232825999</v>
      </c>
    </row>
    <row r="2594" spans="1:14" x14ac:dyDescent="0.2">
      <c r="A2594">
        <v>80.166561910748001</v>
      </c>
      <c r="B2594">
        <v>0.92548064178338196</v>
      </c>
      <c r="C2594">
        <v>0.93100215800175201</v>
      </c>
      <c r="D2594">
        <v>0.929433729932996</v>
      </c>
      <c r="E2594">
        <v>0.93453414645198096</v>
      </c>
      <c r="F2594">
        <v>0.92826686847544504</v>
      </c>
      <c r="G2594">
        <v>0.944832140524414</v>
      </c>
      <c r="H2594">
        <v>0.93796062670421998</v>
      </c>
      <c r="I2594">
        <v>0.93998053277967997</v>
      </c>
      <c r="J2594">
        <v>0.93421762634777905</v>
      </c>
      <c r="K2594">
        <v>0.93652739969561405</v>
      </c>
      <c r="L2594">
        <v>0.93722659185270296</v>
      </c>
      <c r="M2594">
        <v>0.93355487895083999</v>
      </c>
      <c r="N2594">
        <v>0.93426005547685798</v>
      </c>
    </row>
    <row r="2595" spans="1:14" x14ac:dyDescent="0.2">
      <c r="A2595">
        <v>80.191703331238202</v>
      </c>
      <c r="B2595">
        <v>0.92994421211100498</v>
      </c>
      <c r="C2595">
        <v>0.93272629240362503</v>
      </c>
      <c r="D2595">
        <v>0.93265090910604898</v>
      </c>
      <c r="E2595">
        <v>0.93781605442016303</v>
      </c>
      <c r="F2595">
        <v>0.93263080833103496</v>
      </c>
      <c r="G2595">
        <v>0.93514252177033097</v>
      </c>
      <c r="H2595">
        <v>0.93737771954872195</v>
      </c>
      <c r="I2595">
        <v>0.94071226057295698</v>
      </c>
      <c r="J2595">
        <v>0.93207721512767405</v>
      </c>
      <c r="K2595">
        <v>0.92869518979710797</v>
      </c>
      <c r="L2595">
        <v>0.93172909021587402</v>
      </c>
      <c r="M2595">
        <v>0.93662908827668201</v>
      </c>
      <c r="N2595">
        <v>0.93718006857195002</v>
      </c>
    </row>
    <row r="2596" spans="1:14" x14ac:dyDescent="0.2">
      <c r="A2596">
        <v>80.216844751728502</v>
      </c>
      <c r="B2596">
        <v>0.93235568446318795</v>
      </c>
      <c r="C2596">
        <v>0.93398859666757705</v>
      </c>
      <c r="D2596">
        <v>0.93756078810766497</v>
      </c>
      <c r="E2596">
        <v>0.94128656160711299</v>
      </c>
      <c r="F2596">
        <v>0.92896482106711198</v>
      </c>
      <c r="G2596">
        <v>0.93303628752147005</v>
      </c>
      <c r="H2596">
        <v>0.938905942016933</v>
      </c>
      <c r="I2596">
        <v>0.94484308436735698</v>
      </c>
      <c r="J2596">
        <v>0.93481246201463597</v>
      </c>
      <c r="K2596">
        <v>0.93740116309912502</v>
      </c>
      <c r="L2596">
        <v>0.93091709243348797</v>
      </c>
      <c r="M2596">
        <v>0.93927692735582602</v>
      </c>
      <c r="N2596">
        <v>0.933459379589613</v>
      </c>
    </row>
    <row r="2597" spans="1:14" x14ac:dyDescent="0.2">
      <c r="A2597">
        <v>80.241986172218702</v>
      </c>
      <c r="B2597">
        <v>0.92965522453558203</v>
      </c>
      <c r="C2597">
        <v>0.94659090553594305</v>
      </c>
      <c r="D2597">
        <v>0.929241701110744</v>
      </c>
      <c r="E2597">
        <v>0.93875234391148399</v>
      </c>
      <c r="F2597">
        <v>0.92856669482868703</v>
      </c>
      <c r="G2597">
        <v>0.93214905353099997</v>
      </c>
      <c r="H2597">
        <v>0.941343699417452</v>
      </c>
      <c r="I2597">
        <v>0.939557881876806</v>
      </c>
      <c r="J2597">
        <v>0.93236546945378396</v>
      </c>
      <c r="K2597">
        <v>0.931681889579692</v>
      </c>
      <c r="L2597">
        <v>0.92479114904314497</v>
      </c>
      <c r="M2597">
        <v>0.93627865189316195</v>
      </c>
      <c r="N2597">
        <v>0.93130151145629103</v>
      </c>
    </row>
    <row r="2598" spans="1:14" x14ac:dyDescent="0.2">
      <c r="A2598">
        <v>80.267127592709002</v>
      </c>
      <c r="B2598">
        <v>0.92693467596500601</v>
      </c>
      <c r="C2598">
        <v>0.94547706205872395</v>
      </c>
      <c r="D2598">
        <v>0.92403971461051104</v>
      </c>
      <c r="E2598">
        <v>0.92929972737347499</v>
      </c>
      <c r="F2598">
        <v>0.92885935001437403</v>
      </c>
      <c r="G2598">
        <v>0.93488669034292304</v>
      </c>
      <c r="H2598">
        <v>0.933032778381232</v>
      </c>
      <c r="I2598">
        <v>0.93756231741249296</v>
      </c>
      <c r="J2598">
        <v>0.92768547474830398</v>
      </c>
      <c r="K2598">
        <v>0.93173622788031796</v>
      </c>
      <c r="L2598">
        <v>0.92161020270643701</v>
      </c>
      <c r="M2598">
        <v>0.93986852263523701</v>
      </c>
      <c r="N2598">
        <v>0.93350499320623803</v>
      </c>
    </row>
    <row r="2599" spans="1:14" x14ac:dyDescent="0.2">
      <c r="A2599">
        <v>80.292269013199203</v>
      </c>
      <c r="B2599">
        <v>0.91953527809728497</v>
      </c>
      <c r="C2599">
        <v>0.92656376780223504</v>
      </c>
      <c r="D2599">
        <v>0.93261407535838103</v>
      </c>
      <c r="E2599">
        <v>0.93177518126703895</v>
      </c>
      <c r="F2599">
        <v>0.91967508026552003</v>
      </c>
      <c r="G2599">
        <v>0.93451607799799297</v>
      </c>
      <c r="H2599">
        <v>0.92624966032588996</v>
      </c>
      <c r="I2599">
        <v>0.931549218407972</v>
      </c>
      <c r="J2599">
        <v>0.93259059496428698</v>
      </c>
      <c r="K2599">
        <v>0.92575387078032401</v>
      </c>
      <c r="L2599">
        <v>0.92352618442212897</v>
      </c>
      <c r="M2599">
        <v>0.93788845773951102</v>
      </c>
      <c r="N2599">
        <v>0.93385681318607305</v>
      </c>
    </row>
    <row r="2600" spans="1:14" x14ac:dyDescent="0.2">
      <c r="A2600">
        <v>80.317410433689503</v>
      </c>
      <c r="B2600">
        <v>0.92145116039625696</v>
      </c>
      <c r="C2600">
        <v>0.928157644579647</v>
      </c>
      <c r="D2600">
        <v>0.93170328818170101</v>
      </c>
      <c r="E2600">
        <v>0.92834544287829701</v>
      </c>
      <c r="F2600">
        <v>0.92085458196370995</v>
      </c>
      <c r="G2600">
        <v>0.93060699047349804</v>
      </c>
      <c r="H2600">
        <v>0.93407211850101501</v>
      </c>
      <c r="I2600">
        <v>0.93752674595288799</v>
      </c>
      <c r="J2600">
        <v>0.93415249662616895</v>
      </c>
      <c r="K2600">
        <v>0.92622273020957602</v>
      </c>
      <c r="L2600">
        <v>0.93015744424799196</v>
      </c>
      <c r="M2600">
        <v>0.939760674184141</v>
      </c>
      <c r="N2600">
        <v>0.93286937907522505</v>
      </c>
    </row>
    <row r="2601" spans="1:14" x14ac:dyDescent="0.2">
      <c r="A2601">
        <v>80.342551854179803</v>
      </c>
      <c r="B2601">
        <v>0.92336622300676297</v>
      </c>
      <c r="C2601">
        <v>0.93148401924352597</v>
      </c>
      <c r="D2601">
        <v>0.92963079455781295</v>
      </c>
      <c r="E2601">
        <v>0.93817671469490704</v>
      </c>
      <c r="F2601">
        <v>0.92350383812816295</v>
      </c>
      <c r="G2601">
        <v>0.93539443645793197</v>
      </c>
      <c r="H2601">
        <v>0.93364862773461499</v>
      </c>
      <c r="I2601">
        <v>0.94113343522511805</v>
      </c>
      <c r="J2601">
        <v>0.92893675457727098</v>
      </c>
      <c r="K2601">
        <v>0.92875560128384405</v>
      </c>
      <c r="L2601">
        <v>0.928776925026913</v>
      </c>
      <c r="M2601">
        <v>0.93782557142313605</v>
      </c>
      <c r="N2601">
        <v>0.93717791714696697</v>
      </c>
    </row>
    <row r="2602" spans="1:14" x14ac:dyDescent="0.2">
      <c r="A2602">
        <v>80.367693274670003</v>
      </c>
      <c r="B2602">
        <v>0.91863657092460105</v>
      </c>
      <c r="C2602">
        <v>0.93100153884286996</v>
      </c>
      <c r="D2602">
        <v>0.926885191291838</v>
      </c>
      <c r="E2602">
        <v>0.93105594968381999</v>
      </c>
      <c r="F2602">
        <v>0.91818235095673495</v>
      </c>
      <c r="G2602">
        <v>0.93587281567721503</v>
      </c>
      <c r="H2602">
        <v>0.93609831990018999</v>
      </c>
      <c r="I2602">
        <v>0.93991381367160798</v>
      </c>
      <c r="J2602">
        <v>0.93389413685827105</v>
      </c>
      <c r="K2602">
        <v>0.933465446754565</v>
      </c>
      <c r="L2602">
        <v>0.92934586636287997</v>
      </c>
      <c r="M2602">
        <v>0.93458910308002197</v>
      </c>
      <c r="N2602">
        <v>0.93279720912913799</v>
      </c>
    </row>
    <row r="2603" spans="1:14" x14ac:dyDescent="0.2">
      <c r="A2603">
        <v>80.392834695160303</v>
      </c>
      <c r="B2603">
        <v>0.91992825833805303</v>
      </c>
      <c r="C2603">
        <v>0.93152546146291004</v>
      </c>
      <c r="D2603">
        <v>0.93159464324770003</v>
      </c>
      <c r="E2603">
        <v>0.93445155952700898</v>
      </c>
      <c r="F2603">
        <v>0.92549793566400396</v>
      </c>
      <c r="G2603">
        <v>0.927402858565187</v>
      </c>
      <c r="H2603">
        <v>0.93179438399550596</v>
      </c>
      <c r="I2603">
        <v>0.93516730848482399</v>
      </c>
      <c r="J2603">
        <v>0.93108913505397695</v>
      </c>
      <c r="K2603">
        <v>0.93376053573481699</v>
      </c>
      <c r="L2603">
        <v>0.92863072774518896</v>
      </c>
      <c r="M2603">
        <v>0.93290216698037398</v>
      </c>
      <c r="N2603">
        <v>0.93391334356243305</v>
      </c>
    </row>
    <row r="2604" spans="1:14" x14ac:dyDescent="0.2">
      <c r="A2604">
        <v>80.417976115650504</v>
      </c>
      <c r="B2604">
        <v>0.92313697816958096</v>
      </c>
      <c r="C2604">
        <v>0.93484298254249998</v>
      </c>
      <c r="D2604">
        <v>0.93273264172509596</v>
      </c>
      <c r="E2604">
        <v>0.93599243125570297</v>
      </c>
      <c r="F2604">
        <v>0.92969644856799605</v>
      </c>
      <c r="G2604">
        <v>0.93059162473280199</v>
      </c>
      <c r="H2604">
        <v>0.93618207137311904</v>
      </c>
      <c r="I2604">
        <v>0.93671118927997199</v>
      </c>
      <c r="J2604">
        <v>0.93775466235504301</v>
      </c>
      <c r="K2604">
        <v>0.93771487424456101</v>
      </c>
      <c r="L2604">
        <v>0.92687096947507497</v>
      </c>
      <c r="M2604">
        <v>0.93783276713087205</v>
      </c>
      <c r="N2604">
        <v>0.93094061064690203</v>
      </c>
    </row>
    <row r="2605" spans="1:14" x14ac:dyDescent="0.2">
      <c r="A2605">
        <v>80.443117536140804</v>
      </c>
      <c r="B2605">
        <v>0.92223688573917995</v>
      </c>
      <c r="C2605">
        <v>0.92798191158662202</v>
      </c>
      <c r="D2605">
        <v>0.92771673901437501</v>
      </c>
      <c r="E2605">
        <v>0.93841487731414697</v>
      </c>
      <c r="F2605">
        <v>0.92005791665637704</v>
      </c>
      <c r="G2605">
        <v>0.93556221085603897</v>
      </c>
      <c r="H2605">
        <v>0.93647263548290505</v>
      </c>
      <c r="I2605">
        <v>0.93354563609886998</v>
      </c>
      <c r="J2605">
        <v>0.929263487555126</v>
      </c>
      <c r="K2605">
        <v>0.93911977669811297</v>
      </c>
      <c r="L2605">
        <v>0.921963401042171</v>
      </c>
      <c r="M2605">
        <v>0.93521071905831898</v>
      </c>
      <c r="N2605">
        <v>0.92789484806345102</v>
      </c>
    </row>
    <row r="2606" spans="1:14" x14ac:dyDescent="0.2">
      <c r="A2606">
        <v>80.468258956631004</v>
      </c>
      <c r="B2606">
        <v>0.91990426925923996</v>
      </c>
      <c r="C2606">
        <v>0.92515837132914203</v>
      </c>
      <c r="D2606">
        <v>0.92523005486174204</v>
      </c>
      <c r="E2606">
        <v>0.92688571058234204</v>
      </c>
      <c r="F2606">
        <v>0.92356839852052197</v>
      </c>
      <c r="G2606">
        <v>0.93487633199584197</v>
      </c>
      <c r="H2606">
        <v>0.93608073865460595</v>
      </c>
      <c r="I2606">
        <v>0.93982721195381502</v>
      </c>
      <c r="J2606">
        <v>0.932973383827019</v>
      </c>
      <c r="K2606">
        <v>0.93150755462000201</v>
      </c>
      <c r="L2606">
        <v>0.92154560339061797</v>
      </c>
      <c r="M2606">
        <v>0.93620835449372097</v>
      </c>
      <c r="N2606">
        <v>0.92831176586711195</v>
      </c>
    </row>
    <row r="2607" spans="1:14" x14ac:dyDescent="0.2">
      <c r="A2607">
        <v>80.493400377121304</v>
      </c>
      <c r="B2607">
        <v>0.91425377090876203</v>
      </c>
      <c r="C2607">
        <v>0.922812542972684</v>
      </c>
      <c r="D2607">
        <v>0.92029737234847897</v>
      </c>
      <c r="E2607">
        <v>0.93364423874554603</v>
      </c>
      <c r="F2607">
        <v>0.91893021760819704</v>
      </c>
      <c r="G2607">
        <v>0.93083032830030199</v>
      </c>
      <c r="H2607">
        <v>0.93761485181145698</v>
      </c>
      <c r="I2607">
        <v>0.93079729683941803</v>
      </c>
      <c r="J2607">
        <v>0.93002783198238304</v>
      </c>
      <c r="K2607">
        <v>0.92692910806877504</v>
      </c>
      <c r="L2607">
        <v>0.921717763884214</v>
      </c>
      <c r="M2607">
        <v>0.93256058178728596</v>
      </c>
      <c r="N2607">
        <v>0.92797223998015999</v>
      </c>
    </row>
    <row r="2608" spans="1:14" x14ac:dyDescent="0.2">
      <c r="A2608">
        <v>80.518541797611604</v>
      </c>
      <c r="B2608">
        <v>0.91773294095910196</v>
      </c>
      <c r="C2608">
        <v>0.92610766409913503</v>
      </c>
      <c r="D2608">
        <v>0.93117190640748804</v>
      </c>
      <c r="E2608">
        <v>0.92577250652675702</v>
      </c>
      <c r="F2608">
        <v>0.91906234579143598</v>
      </c>
      <c r="G2608">
        <v>0.93380659234083196</v>
      </c>
      <c r="H2608">
        <v>0.92591235573686104</v>
      </c>
      <c r="I2608">
        <v>0.92862799923462602</v>
      </c>
      <c r="J2608">
        <v>0.92839216435933003</v>
      </c>
      <c r="K2608">
        <v>0.93574060042225604</v>
      </c>
      <c r="L2608">
        <v>0.92074093252116795</v>
      </c>
      <c r="M2608">
        <v>0.93360464944796895</v>
      </c>
      <c r="N2608">
        <v>0.93352453262947799</v>
      </c>
    </row>
    <row r="2609" spans="1:14" x14ac:dyDescent="0.2">
      <c r="A2609">
        <v>80.543683218101805</v>
      </c>
      <c r="B2609">
        <v>0.92486106462281703</v>
      </c>
      <c r="C2609">
        <v>0.93078459770884703</v>
      </c>
      <c r="D2609">
        <v>0.92559980553367405</v>
      </c>
      <c r="E2609">
        <v>0.93560965988808797</v>
      </c>
      <c r="F2609">
        <v>0.92494954557299003</v>
      </c>
      <c r="G2609">
        <v>0.92222607317009897</v>
      </c>
      <c r="H2609">
        <v>0.92642333418718903</v>
      </c>
      <c r="I2609">
        <v>0.93501221089125397</v>
      </c>
      <c r="J2609">
        <v>0.93283727645540004</v>
      </c>
      <c r="K2609">
        <v>0.929707123885543</v>
      </c>
      <c r="L2609">
        <v>0.92461772689813604</v>
      </c>
      <c r="M2609">
        <v>0.93177698193507497</v>
      </c>
      <c r="N2609">
        <v>0.92906381927174397</v>
      </c>
    </row>
    <row r="2610" spans="1:14" x14ac:dyDescent="0.2">
      <c r="A2610">
        <v>80.568824638592105</v>
      </c>
      <c r="B2610">
        <v>0.92051754441516498</v>
      </c>
      <c r="C2610">
        <v>0.93093709311963901</v>
      </c>
      <c r="D2610">
        <v>0.92475019394608604</v>
      </c>
      <c r="E2610">
        <v>0.93310312224331005</v>
      </c>
      <c r="F2610">
        <v>0.92117447858074497</v>
      </c>
      <c r="G2610">
        <v>0.92638933240348198</v>
      </c>
      <c r="H2610">
        <v>0.9352997124879</v>
      </c>
      <c r="I2610">
        <v>0.92719569810602698</v>
      </c>
      <c r="J2610">
        <v>0.92889462100968401</v>
      </c>
      <c r="K2610">
        <v>0.92574623042079596</v>
      </c>
      <c r="L2610">
        <v>0.93011953186560103</v>
      </c>
      <c r="M2610">
        <v>0.94026994915769901</v>
      </c>
      <c r="N2610">
        <v>0.93116267269035102</v>
      </c>
    </row>
    <row r="2611" spans="1:14" x14ac:dyDescent="0.2">
      <c r="A2611">
        <v>80.593966059082305</v>
      </c>
      <c r="B2611">
        <v>0.92633897909459595</v>
      </c>
      <c r="C2611">
        <v>0.92663830690709204</v>
      </c>
      <c r="D2611">
        <v>0.92710413943377001</v>
      </c>
      <c r="E2611">
        <v>0.92480280041289298</v>
      </c>
      <c r="F2611">
        <v>0.92155704637840197</v>
      </c>
      <c r="G2611">
        <v>0.92629559596995503</v>
      </c>
      <c r="H2611">
        <v>0.92856035637516998</v>
      </c>
      <c r="I2611">
        <v>0.93156482087459302</v>
      </c>
      <c r="J2611">
        <v>0.92459010839949196</v>
      </c>
      <c r="K2611">
        <v>0.92366998104984799</v>
      </c>
      <c r="L2611">
        <v>0.92361015610695396</v>
      </c>
      <c r="M2611">
        <v>0.93282254999424097</v>
      </c>
      <c r="N2611">
        <v>0.92657413226136698</v>
      </c>
    </row>
    <row r="2612" spans="1:14" x14ac:dyDescent="0.2">
      <c r="A2612">
        <v>80.619107479572605</v>
      </c>
      <c r="B2612">
        <v>0.92055185554548002</v>
      </c>
      <c r="C2612">
        <v>0.92826555340088801</v>
      </c>
      <c r="D2612">
        <v>0.91912813337281196</v>
      </c>
      <c r="E2612">
        <v>0.92754044048237805</v>
      </c>
      <c r="F2612">
        <v>0.91470576557149197</v>
      </c>
      <c r="G2612">
        <v>0.92429389756706104</v>
      </c>
      <c r="H2612">
        <v>0.93090247493795897</v>
      </c>
      <c r="I2612">
        <v>0.93267471033291605</v>
      </c>
      <c r="J2612">
        <v>0.93050019599794498</v>
      </c>
      <c r="K2612">
        <v>0.92660843508400004</v>
      </c>
      <c r="L2612">
        <v>0.92171254493740296</v>
      </c>
      <c r="M2612">
        <v>0.93016594925518103</v>
      </c>
      <c r="N2612">
        <v>0.926714397436605</v>
      </c>
    </row>
    <row r="2613" spans="1:14" x14ac:dyDescent="0.2">
      <c r="A2613">
        <v>80.644248900062806</v>
      </c>
      <c r="B2613">
        <v>0.912520332233415</v>
      </c>
      <c r="C2613">
        <v>0.92162763601893305</v>
      </c>
      <c r="D2613">
        <v>0.92477492119893201</v>
      </c>
      <c r="E2613">
        <v>0.93098599311155505</v>
      </c>
      <c r="F2613">
        <v>0.91892151686721102</v>
      </c>
      <c r="G2613">
        <v>0.928302185839191</v>
      </c>
      <c r="H2613">
        <v>0.92984608918933498</v>
      </c>
      <c r="I2613">
        <v>0.92908035741655504</v>
      </c>
      <c r="J2613">
        <v>0.92347968878139097</v>
      </c>
      <c r="K2613">
        <v>0.92340028677766695</v>
      </c>
      <c r="L2613">
        <v>0.92070292942895404</v>
      </c>
      <c r="M2613">
        <v>0.92941519174114695</v>
      </c>
      <c r="N2613">
        <v>0.92594046465459801</v>
      </c>
    </row>
    <row r="2614" spans="1:14" x14ac:dyDescent="0.2">
      <c r="A2614">
        <v>80.669390320553106</v>
      </c>
      <c r="B2614">
        <v>0.91390416271305097</v>
      </c>
      <c r="C2614">
        <v>0.92468927548632895</v>
      </c>
      <c r="D2614">
        <v>0.92410042730719599</v>
      </c>
      <c r="E2614">
        <v>0.92543991035392903</v>
      </c>
      <c r="F2614">
        <v>0.92320399163176903</v>
      </c>
      <c r="G2614">
        <v>0.92564984146136398</v>
      </c>
      <c r="H2614">
        <v>0.93476471172917897</v>
      </c>
      <c r="I2614">
        <v>0.92749840625295399</v>
      </c>
      <c r="J2614">
        <v>0.92613465356084601</v>
      </c>
      <c r="K2614">
        <v>0.93191512176518698</v>
      </c>
      <c r="L2614">
        <v>0.92647167707626998</v>
      </c>
      <c r="M2614">
        <v>0.93583832716071502</v>
      </c>
      <c r="N2614">
        <v>0.92842803104261895</v>
      </c>
    </row>
    <row r="2615" spans="1:14" x14ac:dyDescent="0.2">
      <c r="A2615">
        <v>80.694531741043406</v>
      </c>
      <c r="B2615">
        <v>0.91500322613964202</v>
      </c>
      <c r="C2615">
        <v>0.92239300333936503</v>
      </c>
      <c r="D2615">
        <v>0.92615661169471097</v>
      </c>
      <c r="E2615">
        <v>0.931468216046205</v>
      </c>
      <c r="F2615">
        <v>0.918209956218213</v>
      </c>
      <c r="G2615">
        <v>0.92190233910135</v>
      </c>
      <c r="H2615">
        <v>0.93155965881706504</v>
      </c>
      <c r="I2615">
        <v>0.93024103545070103</v>
      </c>
      <c r="J2615">
        <v>0.92578862173712895</v>
      </c>
      <c r="K2615">
        <v>0.92785604580945602</v>
      </c>
      <c r="L2615">
        <v>0.921358715697289</v>
      </c>
      <c r="M2615">
        <v>0.93569929000851804</v>
      </c>
      <c r="N2615">
        <v>0.93167451095304599</v>
      </c>
    </row>
    <row r="2616" spans="1:14" x14ac:dyDescent="0.2">
      <c r="A2616">
        <v>80.719673161533606</v>
      </c>
      <c r="B2616">
        <v>0.91785920043076197</v>
      </c>
      <c r="C2616">
        <v>0.92117692676399998</v>
      </c>
      <c r="D2616">
        <v>0.91805850478323203</v>
      </c>
      <c r="E2616">
        <v>0.929443366439761</v>
      </c>
      <c r="F2616">
        <v>0.92296815466417803</v>
      </c>
      <c r="G2616">
        <v>0.92630292137900605</v>
      </c>
      <c r="H2616">
        <v>0.928364009894739</v>
      </c>
      <c r="I2616">
        <v>0.93027921214595999</v>
      </c>
      <c r="J2616">
        <v>0.928564892676082</v>
      </c>
      <c r="K2616">
        <v>0.92542064801282098</v>
      </c>
      <c r="L2616">
        <v>0.91935180492351298</v>
      </c>
      <c r="M2616">
        <v>0.93038486806473897</v>
      </c>
      <c r="N2616">
        <v>0.92761179459452903</v>
      </c>
    </row>
    <row r="2617" spans="1:14" x14ac:dyDescent="0.2">
      <c r="A2617">
        <v>80.744814582023906</v>
      </c>
      <c r="B2617">
        <v>0.914568545351085</v>
      </c>
      <c r="C2617">
        <v>0.92651443352745699</v>
      </c>
      <c r="D2617">
        <v>0.92260413229808902</v>
      </c>
      <c r="E2617">
        <v>0.91678358907339996</v>
      </c>
      <c r="F2617">
        <v>0.91378490578134297</v>
      </c>
      <c r="G2617">
        <v>0.92404622369887002</v>
      </c>
      <c r="H2617">
        <v>0.93006812859446597</v>
      </c>
      <c r="I2617">
        <v>0.92987700331893297</v>
      </c>
      <c r="J2617">
        <v>0.92380182577901204</v>
      </c>
      <c r="K2617">
        <v>0.92154337353064097</v>
      </c>
      <c r="L2617">
        <v>0.91454417538986699</v>
      </c>
      <c r="M2617">
        <v>0.92754211215506099</v>
      </c>
      <c r="N2617">
        <v>0.92815936752085604</v>
      </c>
    </row>
    <row r="2618" spans="1:14" x14ac:dyDescent="0.2">
      <c r="A2618">
        <v>80.769956002514107</v>
      </c>
      <c r="B2618">
        <v>0.91327031887721899</v>
      </c>
      <c r="C2618">
        <v>0.92569814458449995</v>
      </c>
      <c r="D2618">
        <v>0.92038848148052399</v>
      </c>
      <c r="E2618">
        <v>0.92585966569948996</v>
      </c>
      <c r="F2618">
        <v>0.91383932552810898</v>
      </c>
      <c r="G2618">
        <v>0.92074152534133302</v>
      </c>
      <c r="H2618">
        <v>0.93033864448765802</v>
      </c>
      <c r="I2618">
        <v>0.92821393266015595</v>
      </c>
      <c r="J2618">
        <v>0.92446848223074396</v>
      </c>
      <c r="K2618">
        <v>0.92698224659265605</v>
      </c>
      <c r="L2618">
        <v>0.92351553281203103</v>
      </c>
      <c r="M2618">
        <v>0.92232671720064696</v>
      </c>
      <c r="N2618">
        <v>0.92774109565657603</v>
      </c>
    </row>
    <row r="2619" spans="1:14" x14ac:dyDescent="0.2">
      <c r="A2619">
        <v>80.795097423004407</v>
      </c>
      <c r="B2619">
        <v>0.91455370057511998</v>
      </c>
      <c r="C2619">
        <v>0.92189896783556802</v>
      </c>
      <c r="D2619">
        <v>0.91946888535319704</v>
      </c>
      <c r="E2619">
        <v>0.92759608063683296</v>
      </c>
      <c r="F2619">
        <v>0.91374237708932105</v>
      </c>
      <c r="G2619">
        <v>0.92380111063942205</v>
      </c>
      <c r="H2619">
        <v>0.93152741586008603</v>
      </c>
      <c r="I2619">
        <v>0.92846307983590903</v>
      </c>
      <c r="J2619">
        <v>0.92393152431820602</v>
      </c>
      <c r="K2619">
        <v>0.92649064548204096</v>
      </c>
      <c r="L2619">
        <v>0.91863771168542796</v>
      </c>
      <c r="M2619">
        <v>0.93096824147013901</v>
      </c>
      <c r="N2619">
        <v>0.92607103734778295</v>
      </c>
    </row>
    <row r="2620" spans="1:14" x14ac:dyDescent="0.2">
      <c r="A2620">
        <v>80.820238843494707</v>
      </c>
      <c r="B2620">
        <v>0.91578733356234798</v>
      </c>
      <c r="C2620">
        <v>0.92345713183813605</v>
      </c>
      <c r="D2620">
        <v>0.91491405016256999</v>
      </c>
      <c r="E2620">
        <v>0.92348248205662598</v>
      </c>
      <c r="F2620">
        <v>0.91140623583553904</v>
      </c>
      <c r="G2620">
        <v>0.93014041079726795</v>
      </c>
      <c r="H2620">
        <v>0.93304588492502105</v>
      </c>
      <c r="I2620">
        <v>0.93223988738423702</v>
      </c>
      <c r="J2620">
        <v>0.92902577782100704</v>
      </c>
      <c r="K2620">
        <v>0.92984452893591896</v>
      </c>
      <c r="L2620">
        <v>0.92182095736800995</v>
      </c>
      <c r="M2620">
        <v>0.93775358993817604</v>
      </c>
      <c r="N2620">
        <v>0.92769565652970398</v>
      </c>
    </row>
    <row r="2621" spans="1:14" x14ac:dyDescent="0.2">
      <c r="A2621">
        <v>80.845380263984794</v>
      </c>
      <c r="B2621">
        <v>0.91115386751183802</v>
      </c>
      <c r="C2621">
        <v>0.92292462994035995</v>
      </c>
      <c r="D2621">
        <v>0.91552703223501897</v>
      </c>
      <c r="E2621">
        <v>0.93013383292806895</v>
      </c>
      <c r="F2621">
        <v>0.91358674989351096</v>
      </c>
      <c r="G2621">
        <v>0.92428144990493499</v>
      </c>
      <c r="H2621">
        <v>0.925701967556112</v>
      </c>
      <c r="I2621">
        <v>0.93279430991208101</v>
      </c>
      <c r="J2621">
        <v>0.92088167256176301</v>
      </c>
      <c r="K2621">
        <v>0.92564153037955699</v>
      </c>
      <c r="L2621">
        <v>0.91946295868261396</v>
      </c>
      <c r="M2621">
        <v>0.93154922183298905</v>
      </c>
      <c r="N2621">
        <v>0.92716979853673698</v>
      </c>
    </row>
    <row r="2622" spans="1:14" x14ac:dyDescent="0.2">
      <c r="A2622">
        <v>80.870521684475094</v>
      </c>
      <c r="B2622">
        <v>0.90773956534271605</v>
      </c>
      <c r="C2622">
        <v>0.91616810804579796</v>
      </c>
      <c r="D2622">
        <v>0.91270228165661804</v>
      </c>
      <c r="E2622">
        <v>0.91771359649155904</v>
      </c>
      <c r="F2622">
        <v>0.91383428704581404</v>
      </c>
      <c r="G2622">
        <v>0.91999331682811403</v>
      </c>
      <c r="H2622">
        <v>0.92363225087127698</v>
      </c>
      <c r="I2622">
        <v>0.92225479417655698</v>
      </c>
      <c r="J2622">
        <v>0.927357589529475</v>
      </c>
      <c r="K2622">
        <v>0.92693001081956505</v>
      </c>
      <c r="L2622">
        <v>0.91779745399908697</v>
      </c>
      <c r="M2622">
        <v>0.92945123079053205</v>
      </c>
      <c r="N2622">
        <v>0.92517589096977704</v>
      </c>
    </row>
    <row r="2623" spans="1:14" x14ac:dyDescent="0.2">
      <c r="A2623">
        <v>80.895663104965294</v>
      </c>
      <c r="B2623">
        <v>0.91295671608344797</v>
      </c>
      <c r="C2623">
        <v>0.91970171613935903</v>
      </c>
      <c r="D2623">
        <v>0.91853601598187895</v>
      </c>
      <c r="E2623">
        <v>0.93132141168899096</v>
      </c>
      <c r="F2623">
        <v>0.91086199375877597</v>
      </c>
      <c r="G2623">
        <v>0.92400510416968196</v>
      </c>
      <c r="H2623">
        <v>0.92818944712944296</v>
      </c>
      <c r="I2623">
        <v>0.92351656326300602</v>
      </c>
      <c r="J2623">
        <v>0.92116814409263104</v>
      </c>
      <c r="K2623">
        <v>0.92635547337493995</v>
      </c>
      <c r="L2623">
        <v>0.91568169103351205</v>
      </c>
      <c r="M2623">
        <v>0.92584395454254997</v>
      </c>
      <c r="N2623">
        <v>0.92514875578810796</v>
      </c>
    </row>
    <row r="2624" spans="1:14" x14ac:dyDescent="0.2">
      <c r="A2624">
        <v>80.920804525455594</v>
      </c>
      <c r="B2624">
        <v>0.91504120420388102</v>
      </c>
      <c r="C2624">
        <v>0.92242070396342501</v>
      </c>
      <c r="D2624">
        <v>0.91638192700171806</v>
      </c>
      <c r="E2624">
        <v>0.927753484140031</v>
      </c>
      <c r="F2624">
        <v>0.91482163788482496</v>
      </c>
      <c r="G2624">
        <v>0.92624029256271501</v>
      </c>
      <c r="H2624">
        <v>0.92858838641143604</v>
      </c>
      <c r="I2624">
        <v>0.92875976273156902</v>
      </c>
      <c r="J2624">
        <v>0.92005587798230604</v>
      </c>
      <c r="K2624">
        <v>0.92265830090606604</v>
      </c>
      <c r="L2624">
        <v>0.92298564083381596</v>
      </c>
      <c r="M2624">
        <v>0.92463973347419304</v>
      </c>
      <c r="N2624">
        <v>0.92619713399787795</v>
      </c>
    </row>
    <row r="2625" spans="1:14" x14ac:dyDescent="0.2">
      <c r="A2625">
        <v>80.945945945945894</v>
      </c>
      <c r="B2625">
        <v>0.91548132922635805</v>
      </c>
      <c r="C2625">
        <v>0.91372524436323399</v>
      </c>
      <c r="D2625">
        <v>0.91888471975443997</v>
      </c>
      <c r="E2625">
        <v>0.92231443549003</v>
      </c>
      <c r="F2625">
        <v>0.91472541338578095</v>
      </c>
      <c r="G2625">
        <v>0.92233001315940899</v>
      </c>
      <c r="H2625">
        <v>0.92055430816608996</v>
      </c>
      <c r="I2625">
        <v>0.92025239161138594</v>
      </c>
      <c r="J2625">
        <v>0.92340112136047003</v>
      </c>
      <c r="K2625">
        <v>0.92462462923489197</v>
      </c>
      <c r="L2625">
        <v>0.92069016054325103</v>
      </c>
      <c r="M2625">
        <v>0.925237962039825</v>
      </c>
      <c r="N2625">
        <v>0.92392366101333501</v>
      </c>
    </row>
    <row r="2626" spans="1:14" x14ac:dyDescent="0.2">
      <c r="A2626">
        <v>80.971087366436095</v>
      </c>
      <c r="B2626">
        <v>0.91034730087632099</v>
      </c>
      <c r="C2626">
        <v>0.91219130340057697</v>
      </c>
      <c r="D2626">
        <v>0.91180344554131199</v>
      </c>
      <c r="E2626">
        <v>0.91665625318898503</v>
      </c>
      <c r="F2626">
        <v>0.91581594884568196</v>
      </c>
      <c r="G2626">
        <v>0.92031063953548997</v>
      </c>
      <c r="H2626">
        <v>0.91697901785650204</v>
      </c>
      <c r="I2626">
        <v>0.92717412654375497</v>
      </c>
      <c r="J2626">
        <v>0.91678370478781002</v>
      </c>
      <c r="K2626">
        <v>0.92129422438858899</v>
      </c>
      <c r="L2626">
        <v>0.92226659248571996</v>
      </c>
      <c r="M2626">
        <v>0.92493008810084099</v>
      </c>
      <c r="N2626">
        <v>0.92455320648299499</v>
      </c>
    </row>
    <row r="2627" spans="1:14" x14ac:dyDescent="0.2">
      <c r="A2627">
        <v>80.996228786926395</v>
      </c>
      <c r="B2627">
        <v>0.90503737701339304</v>
      </c>
      <c r="C2627">
        <v>0.91785790581506099</v>
      </c>
      <c r="D2627">
        <v>0.91143155222004002</v>
      </c>
      <c r="E2627">
        <v>0.91889798219722796</v>
      </c>
      <c r="F2627">
        <v>0.90621071146916798</v>
      </c>
      <c r="G2627">
        <v>0.92261262985454695</v>
      </c>
      <c r="H2627">
        <v>0.91776077034659997</v>
      </c>
      <c r="I2627">
        <v>0.92680243364866999</v>
      </c>
      <c r="J2627">
        <v>0.92116185983685095</v>
      </c>
      <c r="K2627">
        <v>0.917618246102479</v>
      </c>
      <c r="L2627">
        <v>0.91552849456593699</v>
      </c>
      <c r="M2627">
        <v>0.92220927710509804</v>
      </c>
      <c r="N2627">
        <v>0.92136554633949497</v>
      </c>
    </row>
    <row r="2628" spans="1:14" x14ac:dyDescent="0.2">
      <c r="A2628">
        <v>81.021370207416595</v>
      </c>
      <c r="B2628">
        <v>0.90472372635578502</v>
      </c>
      <c r="C2628">
        <v>0.91531014492495499</v>
      </c>
      <c r="D2628">
        <v>0.91203838960338801</v>
      </c>
      <c r="E2628">
        <v>0.92049658986901794</v>
      </c>
      <c r="F2628">
        <v>0.90999673462096198</v>
      </c>
      <c r="G2628">
        <v>0.92274217186298801</v>
      </c>
      <c r="H2628">
        <v>0.92330114463172697</v>
      </c>
      <c r="I2628">
        <v>0.92199982400097003</v>
      </c>
      <c r="J2628">
        <v>0.92348186688536804</v>
      </c>
      <c r="K2628">
        <v>0.92766604053884505</v>
      </c>
      <c r="L2628">
        <v>0.91956331022639104</v>
      </c>
      <c r="M2628">
        <v>0.92670953814574197</v>
      </c>
      <c r="N2628">
        <v>0.92450587546477003</v>
      </c>
    </row>
    <row r="2629" spans="1:14" x14ac:dyDescent="0.2">
      <c r="A2629">
        <v>81.046511627906895</v>
      </c>
      <c r="B2629">
        <v>0.90630984946666204</v>
      </c>
      <c r="C2629">
        <v>0.91004781486414998</v>
      </c>
      <c r="D2629">
        <v>0.91123398898539398</v>
      </c>
      <c r="E2629">
        <v>0.92986250027375705</v>
      </c>
      <c r="F2629">
        <v>0.91367096721048902</v>
      </c>
      <c r="G2629">
        <v>0.92040744630930904</v>
      </c>
      <c r="H2629">
        <v>0.92079174511424799</v>
      </c>
      <c r="I2629">
        <v>0.92155422712234403</v>
      </c>
      <c r="J2629">
        <v>0.92608124699340599</v>
      </c>
      <c r="K2629">
        <v>0.919584839117352</v>
      </c>
      <c r="L2629">
        <v>0.91671054626969395</v>
      </c>
      <c r="M2629">
        <v>0.92758941234542303</v>
      </c>
      <c r="N2629">
        <v>0.92046840694545295</v>
      </c>
    </row>
    <row r="2630" spans="1:14" x14ac:dyDescent="0.2">
      <c r="A2630">
        <v>81.071653048397195</v>
      </c>
      <c r="B2630">
        <v>0.90421201882445801</v>
      </c>
      <c r="C2630">
        <v>0.91533440073386796</v>
      </c>
      <c r="D2630">
        <v>0.90935009230693697</v>
      </c>
      <c r="E2630">
        <v>0.91719799258106405</v>
      </c>
      <c r="F2630">
        <v>0.91073152475747099</v>
      </c>
      <c r="G2630">
        <v>0.92252964050298703</v>
      </c>
      <c r="H2630">
        <v>0.92100759029647306</v>
      </c>
      <c r="I2630">
        <v>0.92274145484967496</v>
      </c>
      <c r="J2630">
        <v>0.92199343495179298</v>
      </c>
      <c r="K2630">
        <v>0.92426310540749501</v>
      </c>
      <c r="L2630">
        <v>0.90995964449131905</v>
      </c>
      <c r="M2630">
        <v>0.92475952684726603</v>
      </c>
      <c r="N2630">
        <v>0.92389300136640196</v>
      </c>
    </row>
    <row r="2631" spans="1:14" x14ac:dyDescent="0.2">
      <c r="A2631">
        <v>81.096794468887495</v>
      </c>
      <c r="B2631">
        <v>0.90799949527414403</v>
      </c>
      <c r="C2631">
        <v>0.91860224826297698</v>
      </c>
      <c r="D2631">
        <v>0.91871012627486404</v>
      </c>
      <c r="E2631">
        <v>0.91652312179280804</v>
      </c>
      <c r="F2631">
        <v>0.90627327909925603</v>
      </c>
      <c r="G2631">
        <v>0.91900039418506396</v>
      </c>
      <c r="H2631">
        <v>0.91721021511679501</v>
      </c>
      <c r="I2631">
        <v>0.91962283793501998</v>
      </c>
      <c r="J2631">
        <v>0.91682024351122204</v>
      </c>
      <c r="K2631">
        <v>0.921847718303068</v>
      </c>
      <c r="L2631">
        <v>0.91614770179785099</v>
      </c>
      <c r="M2631">
        <v>0.92458371835382303</v>
      </c>
      <c r="N2631">
        <v>0.92291819405133502</v>
      </c>
    </row>
    <row r="2632" spans="1:14" x14ac:dyDescent="0.2">
      <c r="A2632">
        <v>81.121935889377795</v>
      </c>
      <c r="B2632">
        <v>0.90972369563546396</v>
      </c>
      <c r="C2632">
        <v>0.91785972432987495</v>
      </c>
      <c r="D2632">
        <v>0.91695078647071304</v>
      </c>
      <c r="E2632">
        <v>0.92468530274022898</v>
      </c>
      <c r="F2632">
        <v>0.91089648166079595</v>
      </c>
      <c r="G2632">
        <v>0.91967937696851598</v>
      </c>
      <c r="H2632">
        <v>0.91803676574959203</v>
      </c>
      <c r="I2632">
        <v>0.91968453140422501</v>
      </c>
      <c r="J2632">
        <v>0.915294580595306</v>
      </c>
      <c r="K2632">
        <v>0.92191110877080196</v>
      </c>
      <c r="L2632">
        <v>0.91495010629583895</v>
      </c>
      <c r="M2632">
        <v>0.92989575697925697</v>
      </c>
      <c r="N2632">
        <v>0.91748758928003504</v>
      </c>
    </row>
    <row r="2633" spans="1:14" x14ac:dyDescent="0.2">
      <c r="A2633">
        <v>81.147077309867996</v>
      </c>
      <c r="B2633">
        <v>0.90824937245904402</v>
      </c>
      <c r="C2633">
        <v>0.921313254004962</v>
      </c>
      <c r="D2633">
        <v>0.91534262320992998</v>
      </c>
      <c r="E2633">
        <v>0.92873085889895901</v>
      </c>
      <c r="F2633">
        <v>0.91319962548408395</v>
      </c>
      <c r="G2633">
        <v>0.92057913740067498</v>
      </c>
      <c r="H2633">
        <v>0.91987396262809396</v>
      </c>
      <c r="I2633">
        <v>0.92003471214840105</v>
      </c>
      <c r="J2633">
        <v>0.91853590086696402</v>
      </c>
      <c r="K2633">
        <v>0.91799885627727595</v>
      </c>
      <c r="L2633">
        <v>0.90918680639559801</v>
      </c>
      <c r="M2633">
        <v>0.92572817719025002</v>
      </c>
      <c r="N2633">
        <v>0.91984468546064702</v>
      </c>
    </row>
    <row r="2634" spans="1:14" x14ac:dyDescent="0.2">
      <c r="A2634">
        <v>81.172218730358296</v>
      </c>
      <c r="B2634">
        <v>0.90537116021796704</v>
      </c>
      <c r="C2634">
        <v>0.91850824186158997</v>
      </c>
      <c r="D2634">
        <v>0.91377276093097903</v>
      </c>
      <c r="E2634">
        <v>0.91877777009968598</v>
      </c>
      <c r="F2634">
        <v>0.91095036393802498</v>
      </c>
      <c r="G2634">
        <v>0.91756504268370898</v>
      </c>
      <c r="H2634">
        <v>0.92029464484549695</v>
      </c>
      <c r="I2634">
        <v>0.925937503436563</v>
      </c>
      <c r="J2634">
        <v>0.92105245711644301</v>
      </c>
      <c r="K2634">
        <v>0.92120177865008601</v>
      </c>
      <c r="L2634">
        <v>0.91043890301715502</v>
      </c>
      <c r="M2634">
        <v>0.92499286422038696</v>
      </c>
      <c r="N2634">
        <v>0.92262478785693203</v>
      </c>
    </row>
    <row r="2635" spans="1:14" x14ac:dyDescent="0.2">
      <c r="A2635">
        <v>81.197360150848496</v>
      </c>
      <c r="B2635">
        <v>0.90572171980305005</v>
      </c>
      <c r="C2635">
        <v>0.92369463519218997</v>
      </c>
      <c r="D2635">
        <v>0.91195402155751304</v>
      </c>
      <c r="E2635">
        <v>0.91583546510403702</v>
      </c>
      <c r="F2635">
        <v>0.90879032929256498</v>
      </c>
      <c r="G2635">
        <v>0.91979383748642296</v>
      </c>
      <c r="H2635">
        <v>0.92246008311084904</v>
      </c>
      <c r="I2635">
        <v>0.92911446412425702</v>
      </c>
      <c r="J2635">
        <v>0.91884900893779098</v>
      </c>
      <c r="K2635">
        <v>0.91853318175768806</v>
      </c>
      <c r="L2635">
        <v>0.91202792704481594</v>
      </c>
      <c r="M2635">
        <v>0.92357493939169899</v>
      </c>
      <c r="N2635">
        <v>0.91935697729864996</v>
      </c>
    </row>
    <row r="2636" spans="1:14" x14ac:dyDescent="0.2">
      <c r="A2636">
        <v>81.222501571338796</v>
      </c>
      <c r="B2636">
        <v>0.901839803105976</v>
      </c>
      <c r="C2636">
        <v>0.91398531503330005</v>
      </c>
      <c r="D2636">
        <v>0.91373445465298997</v>
      </c>
      <c r="E2636">
        <v>0.91880702965639804</v>
      </c>
      <c r="F2636">
        <v>0.90551523419169599</v>
      </c>
      <c r="G2636">
        <v>0.92058447817722</v>
      </c>
      <c r="H2636">
        <v>0.92659715889758598</v>
      </c>
      <c r="I2636">
        <v>0.92090155024415798</v>
      </c>
      <c r="J2636">
        <v>0.91765976834435503</v>
      </c>
      <c r="K2636">
        <v>0.91524014786316599</v>
      </c>
      <c r="L2636">
        <v>0.90655908575198496</v>
      </c>
      <c r="M2636">
        <v>0.92430142954969696</v>
      </c>
      <c r="N2636">
        <v>0.92230429941839298</v>
      </c>
    </row>
    <row r="2637" spans="1:14" x14ac:dyDescent="0.2">
      <c r="A2637">
        <v>81.247642991828997</v>
      </c>
      <c r="B2637">
        <v>0.89621554254026503</v>
      </c>
      <c r="C2637">
        <v>0.91317351743099195</v>
      </c>
      <c r="D2637">
        <v>0.90868703451507904</v>
      </c>
      <c r="E2637">
        <v>0.91181652363069099</v>
      </c>
      <c r="F2637">
        <v>0.90280975674076203</v>
      </c>
      <c r="G2637">
        <v>0.91937027775462699</v>
      </c>
      <c r="H2637">
        <v>0.92045897358359596</v>
      </c>
      <c r="I2637">
        <v>0.916216407504023</v>
      </c>
      <c r="J2637">
        <v>0.91423865200624199</v>
      </c>
      <c r="K2637">
        <v>0.91592724894170197</v>
      </c>
      <c r="L2637">
        <v>0.91081414932237104</v>
      </c>
      <c r="M2637">
        <v>0.91957719798184201</v>
      </c>
      <c r="N2637">
        <v>0.92060905782962899</v>
      </c>
    </row>
    <row r="2638" spans="1:14" x14ac:dyDescent="0.2">
      <c r="A2638">
        <v>81.272784412319297</v>
      </c>
      <c r="B2638">
        <v>0.90459128985395298</v>
      </c>
      <c r="C2638">
        <v>0.90714641007186203</v>
      </c>
      <c r="D2638">
        <v>0.913225120998859</v>
      </c>
      <c r="E2638">
        <v>0.91316674111149398</v>
      </c>
      <c r="F2638">
        <v>0.90862713720243904</v>
      </c>
      <c r="G2638">
        <v>0.91826871830484003</v>
      </c>
      <c r="H2638">
        <v>0.91601697444038199</v>
      </c>
      <c r="I2638">
        <v>0.91905049256208604</v>
      </c>
      <c r="J2638">
        <v>0.91703444140254897</v>
      </c>
      <c r="K2638">
        <v>0.91623756344639096</v>
      </c>
      <c r="L2638">
        <v>0.90979137988103698</v>
      </c>
      <c r="M2638">
        <v>0.92096230029324899</v>
      </c>
      <c r="N2638">
        <v>0.92008498832422003</v>
      </c>
    </row>
    <row r="2639" spans="1:14" x14ac:dyDescent="0.2">
      <c r="A2639">
        <v>81.297925832809597</v>
      </c>
      <c r="B2639">
        <v>0.90646623702745499</v>
      </c>
      <c r="C2639">
        <v>0.90948357175356898</v>
      </c>
      <c r="D2639">
        <v>0.91323383840817296</v>
      </c>
      <c r="E2639">
        <v>0.91529678238610701</v>
      </c>
      <c r="F2639">
        <v>0.90235308474325204</v>
      </c>
      <c r="G2639">
        <v>0.91464559235152498</v>
      </c>
      <c r="H2639">
        <v>0.915866098223453</v>
      </c>
      <c r="I2639">
        <v>0.91848430797583402</v>
      </c>
      <c r="J2639">
        <v>0.91799076074767505</v>
      </c>
      <c r="K2639">
        <v>0.91631057832978202</v>
      </c>
      <c r="L2639">
        <v>0.90962751735849501</v>
      </c>
      <c r="M2639">
        <v>0.92278568295086105</v>
      </c>
      <c r="N2639">
        <v>0.92014321228158602</v>
      </c>
    </row>
    <row r="2640" spans="1:14" x14ac:dyDescent="0.2">
      <c r="A2640">
        <v>81.323067253299797</v>
      </c>
      <c r="B2640">
        <v>0.90017056464058298</v>
      </c>
      <c r="C2640">
        <v>0.91014126739224199</v>
      </c>
      <c r="D2640">
        <v>0.90853497733802802</v>
      </c>
      <c r="E2640">
        <v>0.91416801752703503</v>
      </c>
      <c r="F2640">
        <v>0.90045624587047901</v>
      </c>
      <c r="G2640">
        <v>0.91428954254700201</v>
      </c>
      <c r="H2640">
        <v>0.91421578210498</v>
      </c>
      <c r="I2640">
        <v>0.91703188491769605</v>
      </c>
      <c r="J2640">
        <v>0.91471681277494898</v>
      </c>
      <c r="K2640">
        <v>0.91626455284015895</v>
      </c>
      <c r="L2640">
        <v>0.90921093055299296</v>
      </c>
      <c r="M2640">
        <v>0.92110859297014702</v>
      </c>
      <c r="N2640">
        <v>0.91721911943315204</v>
      </c>
    </row>
    <row r="2641" spans="1:14" x14ac:dyDescent="0.2">
      <c r="A2641">
        <v>81.348208673790097</v>
      </c>
      <c r="B2641">
        <v>0.895493245962244</v>
      </c>
      <c r="C2641">
        <v>0.90711540060124196</v>
      </c>
      <c r="D2641">
        <v>0.905783415167982</v>
      </c>
      <c r="E2641">
        <v>0.91221350982790805</v>
      </c>
      <c r="F2641">
        <v>0.90346761445422796</v>
      </c>
      <c r="G2641">
        <v>0.91374022998218096</v>
      </c>
      <c r="H2641">
        <v>0.915009063599587</v>
      </c>
      <c r="I2641">
        <v>0.91707411296600805</v>
      </c>
      <c r="J2641">
        <v>0.91318189335588296</v>
      </c>
      <c r="K2641">
        <v>0.91359226535893401</v>
      </c>
      <c r="L2641">
        <v>0.90750625459719902</v>
      </c>
      <c r="M2641">
        <v>0.92045624793577596</v>
      </c>
      <c r="N2641">
        <v>0.91643191346487496</v>
      </c>
    </row>
    <row r="2642" spans="1:14" x14ac:dyDescent="0.2">
      <c r="A2642">
        <v>81.373350094280298</v>
      </c>
      <c r="B2642">
        <v>0.89901317797626201</v>
      </c>
      <c r="C2642">
        <v>0.90953264810807199</v>
      </c>
      <c r="D2642">
        <v>0.90748981590650502</v>
      </c>
      <c r="E2642">
        <v>0.91359635514015702</v>
      </c>
      <c r="F2642">
        <v>0.89919819332338702</v>
      </c>
      <c r="G2642">
        <v>0.90849445325258005</v>
      </c>
      <c r="H2642">
        <v>0.91779201621656903</v>
      </c>
      <c r="I2642">
        <v>0.91539533662084704</v>
      </c>
      <c r="J2642">
        <v>0.91083882058593302</v>
      </c>
      <c r="K2642">
        <v>0.91244086084776399</v>
      </c>
      <c r="L2642">
        <v>0.91083818840584596</v>
      </c>
      <c r="M2642">
        <v>0.92104606695531799</v>
      </c>
      <c r="N2642">
        <v>0.91785476625617701</v>
      </c>
    </row>
    <row r="2643" spans="1:14" x14ac:dyDescent="0.2">
      <c r="A2643">
        <v>81.398491514770598</v>
      </c>
      <c r="B2643">
        <v>0.901337061862721</v>
      </c>
      <c r="C2643">
        <v>0.91121487447909599</v>
      </c>
      <c r="D2643">
        <v>0.90826181775801995</v>
      </c>
      <c r="E2643">
        <v>0.91343690811134703</v>
      </c>
      <c r="F2643">
        <v>0.90215598981716805</v>
      </c>
      <c r="G2643">
        <v>0.90477299285498602</v>
      </c>
      <c r="H2643">
        <v>0.91431512680697702</v>
      </c>
      <c r="I2643">
        <v>0.915785916317013</v>
      </c>
      <c r="J2643">
        <v>0.90993942154086105</v>
      </c>
      <c r="K2643">
        <v>0.91714476620910101</v>
      </c>
      <c r="L2643">
        <v>0.91276694611079001</v>
      </c>
      <c r="M2643">
        <v>0.92190120486655902</v>
      </c>
      <c r="N2643">
        <v>0.91591494993924005</v>
      </c>
    </row>
    <row r="2644" spans="1:14" x14ac:dyDescent="0.2">
      <c r="A2644">
        <v>81.423632935260798</v>
      </c>
      <c r="B2644">
        <v>0.90079438825963198</v>
      </c>
      <c r="C2644">
        <v>0.90620339751457302</v>
      </c>
      <c r="D2644">
        <v>0.906983199839972</v>
      </c>
      <c r="E2644">
        <v>0.910358007617869</v>
      </c>
      <c r="F2644">
        <v>0.902954836849582</v>
      </c>
      <c r="G2644">
        <v>0.90951367968650099</v>
      </c>
      <c r="H2644">
        <v>0.91523967450972199</v>
      </c>
      <c r="I2644">
        <v>0.92091571518396997</v>
      </c>
      <c r="J2644">
        <v>0.915292911244448</v>
      </c>
      <c r="K2644">
        <v>0.91486137860210404</v>
      </c>
      <c r="L2644">
        <v>0.90888740451871097</v>
      </c>
      <c r="M2644">
        <v>0.91954547063510395</v>
      </c>
      <c r="N2644">
        <v>0.91605143078435802</v>
      </c>
    </row>
    <row r="2645" spans="1:14" x14ac:dyDescent="0.2">
      <c r="A2645">
        <v>81.448774355751098</v>
      </c>
      <c r="B2645">
        <v>0.89991987933462803</v>
      </c>
      <c r="C2645">
        <v>0.90272933781845199</v>
      </c>
      <c r="D2645">
        <v>0.91074195235257904</v>
      </c>
      <c r="E2645">
        <v>0.90675089243874196</v>
      </c>
      <c r="F2645">
        <v>0.90506447696011005</v>
      </c>
      <c r="G2645">
        <v>0.91482909445648497</v>
      </c>
      <c r="H2645">
        <v>0.914047979785366</v>
      </c>
      <c r="I2645">
        <v>0.92238388314337505</v>
      </c>
      <c r="J2645">
        <v>0.91355742330134104</v>
      </c>
      <c r="K2645">
        <v>0.91416906341947701</v>
      </c>
      <c r="L2645">
        <v>0.908105637129068</v>
      </c>
      <c r="M2645">
        <v>0.91964651248490703</v>
      </c>
      <c r="N2645">
        <v>0.91433411704621803</v>
      </c>
    </row>
    <row r="2646" spans="1:14" x14ac:dyDescent="0.2">
      <c r="A2646">
        <v>81.473915776241398</v>
      </c>
      <c r="B2646">
        <v>0.90392816789764596</v>
      </c>
      <c r="C2646">
        <v>0.91003645397131205</v>
      </c>
      <c r="D2646">
        <v>0.91144136188038205</v>
      </c>
      <c r="E2646">
        <v>0.90746644154446199</v>
      </c>
      <c r="F2646">
        <v>0.90391014151536198</v>
      </c>
      <c r="G2646">
        <v>0.91676717271078101</v>
      </c>
      <c r="H2646">
        <v>0.91020160794661698</v>
      </c>
      <c r="I2646">
        <v>0.91859216641076102</v>
      </c>
      <c r="J2646">
        <v>0.91469154208096604</v>
      </c>
      <c r="K2646">
        <v>0.914449496393411</v>
      </c>
      <c r="L2646">
        <v>0.90986434382355397</v>
      </c>
      <c r="M2646">
        <v>0.92547337397155105</v>
      </c>
      <c r="N2646">
        <v>0.91392348866439899</v>
      </c>
    </row>
    <row r="2647" spans="1:14" x14ac:dyDescent="0.2">
      <c r="A2647">
        <v>81.499057196731599</v>
      </c>
      <c r="B2647">
        <v>0.90313529943099002</v>
      </c>
      <c r="C2647">
        <v>0.91402969145226298</v>
      </c>
      <c r="D2647">
        <v>0.91184720886985504</v>
      </c>
      <c r="E2647">
        <v>0.91161684985316604</v>
      </c>
      <c r="F2647">
        <v>0.90468026574188798</v>
      </c>
      <c r="G2647">
        <v>0.91413191421375795</v>
      </c>
      <c r="H2647">
        <v>0.91068732503980898</v>
      </c>
      <c r="I2647">
        <v>0.91408988631015498</v>
      </c>
      <c r="J2647">
        <v>0.91149151111355597</v>
      </c>
      <c r="K2647">
        <v>0.91458197941199604</v>
      </c>
      <c r="L2647">
        <v>0.910651538131385</v>
      </c>
      <c r="M2647">
        <v>0.92207655572531799</v>
      </c>
      <c r="N2647">
        <v>0.91407809868530798</v>
      </c>
    </row>
    <row r="2648" spans="1:14" x14ac:dyDescent="0.2">
      <c r="A2648">
        <v>81.524198617221899</v>
      </c>
      <c r="B2648">
        <v>0.89478609891891803</v>
      </c>
      <c r="C2648">
        <v>0.908268474011101</v>
      </c>
      <c r="D2648">
        <v>0.91272671438161501</v>
      </c>
      <c r="E2648">
        <v>0.90975659819907395</v>
      </c>
      <c r="F2648">
        <v>0.90415668229839397</v>
      </c>
      <c r="G2648">
        <v>0.90826616256338299</v>
      </c>
      <c r="H2648">
        <v>0.91066629643584196</v>
      </c>
      <c r="I2648">
        <v>0.911628453829188</v>
      </c>
      <c r="J2648">
        <v>0.90724493161270703</v>
      </c>
      <c r="K2648">
        <v>0.91393814569770604</v>
      </c>
      <c r="L2648">
        <v>0.91104659896236495</v>
      </c>
      <c r="M2648">
        <v>0.917261787056879</v>
      </c>
      <c r="N2648">
        <v>0.91423270870621398</v>
      </c>
    </row>
    <row r="2649" spans="1:14" x14ac:dyDescent="0.2">
      <c r="A2649">
        <v>81.549340037712099</v>
      </c>
      <c r="B2649">
        <v>0.89471067651457403</v>
      </c>
      <c r="C2649">
        <v>0.90663800497807601</v>
      </c>
      <c r="D2649">
        <v>0.91298097502745401</v>
      </c>
      <c r="E2649">
        <v>0.90631356014744402</v>
      </c>
      <c r="F2649">
        <v>0.89986420344123197</v>
      </c>
      <c r="G2649">
        <v>0.90577621718801304</v>
      </c>
      <c r="H2649">
        <v>0.90871509345826396</v>
      </c>
      <c r="I2649">
        <v>0.91257227375574601</v>
      </c>
      <c r="J2649">
        <v>0.91047668700850204</v>
      </c>
      <c r="K2649">
        <v>0.91104529979675297</v>
      </c>
      <c r="L2649">
        <v>0.90643967640235101</v>
      </c>
      <c r="M2649">
        <v>0.91332204082407997</v>
      </c>
      <c r="N2649">
        <v>0.91543370285987702</v>
      </c>
    </row>
    <row r="2650" spans="1:14" x14ac:dyDescent="0.2">
      <c r="A2650">
        <v>81.574481458202399</v>
      </c>
      <c r="B2650">
        <v>0.89882095116332705</v>
      </c>
      <c r="C2650">
        <v>0.90532333669128495</v>
      </c>
      <c r="D2650">
        <v>0.90931454777995302</v>
      </c>
      <c r="E2650">
        <v>0.91152082376944299</v>
      </c>
      <c r="F2650">
        <v>0.90400057143067203</v>
      </c>
      <c r="G2650">
        <v>0.90521023778215604</v>
      </c>
      <c r="H2650">
        <v>0.91038486259274098</v>
      </c>
      <c r="I2650">
        <v>0.91231319189138704</v>
      </c>
      <c r="J2650">
        <v>0.90840437912279204</v>
      </c>
      <c r="K2650">
        <v>0.91237412120846495</v>
      </c>
      <c r="L2650">
        <v>0.89598710962401396</v>
      </c>
      <c r="M2650">
        <v>0.91304150881986001</v>
      </c>
      <c r="N2650">
        <v>0.91700684436067204</v>
      </c>
    </row>
    <row r="2651" spans="1:14" x14ac:dyDescent="0.2">
      <c r="A2651">
        <v>81.5996228786926</v>
      </c>
      <c r="B2651">
        <v>0.89687746585017203</v>
      </c>
      <c r="C2651">
        <v>0.90955657657201305</v>
      </c>
      <c r="D2651">
        <v>0.90907565668161106</v>
      </c>
      <c r="E2651">
        <v>0.91585774470841597</v>
      </c>
      <c r="F2651">
        <v>0.90300188839030104</v>
      </c>
      <c r="G2651">
        <v>0.91220031045926198</v>
      </c>
      <c r="H2651">
        <v>0.91077675380881395</v>
      </c>
      <c r="I2651">
        <v>0.91476077441393</v>
      </c>
      <c r="J2651">
        <v>0.91002822932643401</v>
      </c>
      <c r="K2651">
        <v>0.91507566970973098</v>
      </c>
      <c r="L2651">
        <v>0.90617705200231902</v>
      </c>
      <c r="M2651">
        <v>0.909789358828061</v>
      </c>
      <c r="N2651">
        <v>0.91240417990559997</v>
      </c>
    </row>
    <row r="2652" spans="1:14" x14ac:dyDescent="0.2">
      <c r="A2652">
        <v>81.6247642991829</v>
      </c>
      <c r="B2652">
        <v>0.89238183919602598</v>
      </c>
      <c r="C2652">
        <v>0.89737080629737898</v>
      </c>
      <c r="D2652">
        <v>0.89951912584602101</v>
      </c>
      <c r="E2652">
        <v>0.90489489104691401</v>
      </c>
      <c r="F2652">
        <v>0.89631513978277999</v>
      </c>
      <c r="G2652">
        <v>0.91203856697596997</v>
      </c>
      <c r="H2652">
        <v>0.91147763438423601</v>
      </c>
      <c r="I2652">
        <v>0.91401970915946695</v>
      </c>
      <c r="J2652">
        <v>0.91285760582799103</v>
      </c>
      <c r="K2652">
        <v>0.91129159230104895</v>
      </c>
      <c r="L2652">
        <v>0.90622934207221795</v>
      </c>
      <c r="M2652">
        <v>0.91138321679974499</v>
      </c>
      <c r="N2652">
        <v>0.90766828225046703</v>
      </c>
    </row>
    <row r="2653" spans="1:14" x14ac:dyDescent="0.2">
      <c r="A2653">
        <v>81.6499057196732</v>
      </c>
      <c r="B2653">
        <v>0.88808218533413297</v>
      </c>
      <c r="C2653">
        <v>0.89600496538520302</v>
      </c>
      <c r="D2653">
        <v>0.898950632155049</v>
      </c>
      <c r="E2653">
        <v>0.90352372017025595</v>
      </c>
      <c r="F2653">
        <v>0.88890541938025003</v>
      </c>
      <c r="G2653">
        <v>0.90823384806196905</v>
      </c>
      <c r="H2653">
        <v>0.91208316728630401</v>
      </c>
      <c r="I2653">
        <v>0.914869979088615</v>
      </c>
      <c r="J2653">
        <v>0.90528864867311898</v>
      </c>
      <c r="K2653">
        <v>0.90913878481438903</v>
      </c>
      <c r="L2653">
        <v>0.89809583595528897</v>
      </c>
      <c r="M2653">
        <v>0.91182470791574999</v>
      </c>
      <c r="N2653">
        <v>0.90840927372201896</v>
      </c>
    </row>
    <row r="2654" spans="1:14" x14ac:dyDescent="0.2">
      <c r="A2654">
        <v>81.6750471401634</v>
      </c>
      <c r="B2654">
        <v>0.89601279999091099</v>
      </c>
      <c r="C2654">
        <v>0.89752502785511201</v>
      </c>
      <c r="D2654">
        <v>0.89260578092055498</v>
      </c>
      <c r="E2654">
        <v>0.91436817363109801</v>
      </c>
      <c r="F2654">
        <v>0.89612326770963902</v>
      </c>
      <c r="G2654">
        <v>0.90583772307184296</v>
      </c>
      <c r="H2654">
        <v>0.90995439522840804</v>
      </c>
      <c r="I2654">
        <v>0.909074978075191</v>
      </c>
      <c r="J2654">
        <v>0.90932622872388702</v>
      </c>
      <c r="K2654">
        <v>0.90995655574376799</v>
      </c>
      <c r="L2654">
        <v>0.89980018089096803</v>
      </c>
      <c r="M2654">
        <v>0.90970792818970203</v>
      </c>
      <c r="N2654">
        <v>0.90496121285073094</v>
      </c>
    </row>
    <row r="2655" spans="1:14" x14ac:dyDescent="0.2">
      <c r="A2655">
        <v>81.7001885606537</v>
      </c>
      <c r="B2655">
        <v>0.89725158266673699</v>
      </c>
      <c r="C2655">
        <v>0.90107355267063405</v>
      </c>
      <c r="D2655">
        <v>0.89156767976458995</v>
      </c>
      <c r="E2655">
        <v>0.90998875468054696</v>
      </c>
      <c r="F2655">
        <v>0.89940913718059401</v>
      </c>
      <c r="G2655">
        <v>0.90708548766432395</v>
      </c>
      <c r="H2655">
        <v>0.91126056341327599</v>
      </c>
      <c r="I2655">
        <v>0.91237503278802801</v>
      </c>
      <c r="J2655">
        <v>0.91055278646379301</v>
      </c>
      <c r="K2655">
        <v>0.91222592911885303</v>
      </c>
      <c r="L2655">
        <v>0.90258846725549802</v>
      </c>
      <c r="M2655">
        <v>0.910933885222587</v>
      </c>
      <c r="N2655">
        <v>0.91203473879526997</v>
      </c>
    </row>
    <row r="2656" spans="1:14" x14ac:dyDescent="0.2">
      <c r="A2656">
        <v>81.725329981143901</v>
      </c>
      <c r="B2656">
        <v>0.89835179193465498</v>
      </c>
      <c r="C2656">
        <v>0.90345723621852003</v>
      </c>
      <c r="D2656">
        <v>0.897878975148653</v>
      </c>
      <c r="E2656">
        <v>0.90999943692546004</v>
      </c>
      <c r="F2656">
        <v>0.89757860682071899</v>
      </c>
      <c r="G2656">
        <v>0.90439656989902995</v>
      </c>
      <c r="H2656">
        <v>0.908580802057116</v>
      </c>
      <c r="I2656">
        <v>0.91426808085600098</v>
      </c>
      <c r="J2656">
        <v>0.90447817556799104</v>
      </c>
      <c r="K2656">
        <v>0.91118722082272796</v>
      </c>
      <c r="L2656">
        <v>0.90264782174574398</v>
      </c>
      <c r="M2656">
        <v>0.91284420778575703</v>
      </c>
      <c r="N2656">
        <v>0.909144782962095</v>
      </c>
    </row>
    <row r="2657" spans="1:14" x14ac:dyDescent="0.2">
      <c r="A2657">
        <v>81.750471401634201</v>
      </c>
      <c r="B2657">
        <v>0.90027292073881404</v>
      </c>
      <c r="C2657">
        <v>0.90256089572105402</v>
      </c>
      <c r="D2657">
        <v>0.89671811583857497</v>
      </c>
      <c r="E2657">
        <v>0.909232968290275</v>
      </c>
      <c r="F2657">
        <v>0.89858909635266504</v>
      </c>
      <c r="G2657">
        <v>0.90469376769506105</v>
      </c>
      <c r="H2657">
        <v>0.90917530762339804</v>
      </c>
      <c r="I2657">
        <v>0.91500874554162204</v>
      </c>
      <c r="J2657">
        <v>0.90376495228072595</v>
      </c>
      <c r="K2657">
        <v>0.91018104530944599</v>
      </c>
      <c r="L2657">
        <v>0.90594655917383005</v>
      </c>
      <c r="M2657">
        <v>0.91438860837997904</v>
      </c>
      <c r="N2657">
        <v>0.91017865816438803</v>
      </c>
    </row>
    <row r="2658" spans="1:14" x14ac:dyDescent="0.2">
      <c r="A2658">
        <v>81.775612822124501</v>
      </c>
      <c r="B2658">
        <v>0.890444236960653</v>
      </c>
      <c r="C2658">
        <v>0.90202887082869498</v>
      </c>
      <c r="D2658">
        <v>0.89964501276169295</v>
      </c>
      <c r="E2658">
        <v>0.91044021387086504</v>
      </c>
      <c r="F2658">
        <v>0.90020621487548502</v>
      </c>
      <c r="G2658">
        <v>0.90637757240426897</v>
      </c>
      <c r="H2658">
        <v>0.91227255575565103</v>
      </c>
      <c r="I2658">
        <v>0.91093689288204804</v>
      </c>
      <c r="J2658">
        <v>0.90411078190020999</v>
      </c>
      <c r="K2658">
        <v>0.90525644512590098</v>
      </c>
      <c r="L2658">
        <v>0.90485545075795104</v>
      </c>
      <c r="M2658">
        <v>0.91288904482933297</v>
      </c>
      <c r="N2658">
        <v>0.91240068159224696</v>
      </c>
    </row>
    <row r="2659" spans="1:14" x14ac:dyDescent="0.2">
      <c r="A2659">
        <v>81.800754242614701</v>
      </c>
      <c r="B2659">
        <v>0.89574499135008201</v>
      </c>
      <c r="C2659">
        <v>0.903945838912249</v>
      </c>
      <c r="D2659">
        <v>0.90254537470582896</v>
      </c>
      <c r="E2659">
        <v>0.91035650590755501</v>
      </c>
      <c r="F2659">
        <v>0.899534931191596</v>
      </c>
      <c r="G2659">
        <v>0.90888217779014502</v>
      </c>
      <c r="H2659">
        <v>0.91164748388901895</v>
      </c>
      <c r="I2659">
        <v>0.90822360793927803</v>
      </c>
      <c r="J2659">
        <v>0.90889499867357004</v>
      </c>
      <c r="K2659">
        <v>0.90168597962251296</v>
      </c>
      <c r="L2659">
        <v>0.90111037656312498</v>
      </c>
      <c r="M2659">
        <v>0.91279219306276105</v>
      </c>
      <c r="N2659">
        <v>0.90864737912624904</v>
      </c>
    </row>
    <row r="2660" spans="1:14" x14ac:dyDescent="0.2">
      <c r="A2660">
        <v>81.825895663105001</v>
      </c>
      <c r="B2660">
        <v>0.89233912981457797</v>
      </c>
      <c r="C2660">
        <v>0.90234969927376696</v>
      </c>
      <c r="D2660">
        <v>0.89667138665782997</v>
      </c>
      <c r="E2660">
        <v>0.90375011479896294</v>
      </c>
      <c r="F2660">
        <v>0.89806403149353797</v>
      </c>
      <c r="G2660">
        <v>0.90413753668816299</v>
      </c>
      <c r="H2660">
        <v>0.90893752189353905</v>
      </c>
      <c r="I2660">
        <v>0.90720998343318204</v>
      </c>
      <c r="J2660">
        <v>0.90733302400374805</v>
      </c>
      <c r="K2660">
        <v>0.90347644177008402</v>
      </c>
      <c r="L2660">
        <v>0.89766508397025802</v>
      </c>
      <c r="M2660">
        <v>0.91703484649351197</v>
      </c>
      <c r="N2660">
        <v>0.91121894610837295</v>
      </c>
    </row>
    <row r="2661" spans="1:14" x14ac:dyDescent="0.2">
      <c r="A2661">
        <v>81.851037083595202</v>
      </c>
      <c r="B2661">
        <v>0.88998257124978397</v>
      </c>
      <c r="C2661">
        <v>0.89868268133307705</v>
      </c>
      <c r="D2661">
        <v>0.896799807208147</v>
      </c>
      <c r="E2661">
        <v>0.90067646354620101</v>
      </c>
      <c r="F2661">
        <v>0.90220030540649199</v>
      </c>
      <c r="G2661">
        <v>0.90055865019352099</v>
      </c>
      <c r="H2661">
        <v>0.90515264691970898</v>
      </c>
      <c r="I2661">
        <v>0.90561673791700203</v>
      </c>
      <c r="J2661">
        <v>0.90341011162422102</v>
      </c>
      <c r="K2661">
        <v>0.90851513843465603</v>
      </c>
      <c r="L2661">
        <v>0.89489988740647997</v>
      </c>
      <c r="M2661">
        <v>0.90925254706860303</v>
      </c>
      <c r="N2661">
        <v>0.90453359188161997</v>
      </c>
    </row>
    <row r="2662" spans="1:14" x14ac:dyDescent="0.2">
      <c r="A2662">
        <v>81.876178504085502</v>
      </c>
      <c r="B2662">
        <v>0.89087515947631302</v>
      </c>
      <c r="C2662">
        <v>0.90121690310820202</v>
      </c>
      <c r="D2662">
        <v>0.89711585808575101</v>
      </c>
      <c r="E2662">
        <v>0.90739441174217095</v>
      </c>
      <c r="F2662">
        <v>0.89539985991205795</v>
      </c>
      <c r="G2662">
        <v>0.89540359483340304</v>
      </c>
      <c r="H2662">
        <v>0.90902817489717302</v>
      </c>
      <c r="I2662">
        <v>0.90244345474645105</v>
      </c>
      <c r="J2662">
        <v>0.89857851557318702</v>
      </c>
      <c r="K2662">
        <v>0.90674014317099705</v>
      </c>
      <c r="L2662">
        <v>0.90166488036818104</v>
      </c>
      <c r="M2662">
        <v>0.909042980725287</v>
      </c>
      <c r="N2662">
        <v>0.90578459221238306</v>
      </c>
    </row>
    <row r="2663" spans="1:14" x14ac:dyDescent="0.2">
      <c r="A2663">
        <v>81.901319924575702</v>
      </c>
      <c r="B2663">
        <v>0.89711200085327802</v>
      </c>
      <c r="C2663">
        <v>0.90221113721574397</v>
      </c>
      <c r="D2663">
        <v>0.89953973008737098</v>
      </c>
      <c r="E2663">
        <v>0.916112553870854</v>
      </c>
      <c r="F2663">
        <v>0.90032222429395004</v>
      </c>
      <c r="G2663">
        <v>0.90684471449071102</v>
      </c>
      <c r="H2663">
        <v>0.904300030785814</v>
      </c>
      <c r="I2663">
        <v>0.91231554534013903</v>
      </c>
      <c r="J2663">
        <v>0.90530584269065595</v>
      </c>
      <c r="K2663">
        <v>0.90853683619525605</v>
      </c>
      <c r="L2663">
        <v>0.90454810497765203</v>
      </c>
      <c r="M2663">
        <v>0.90972490079347301</v>
      </c>
      <c r="N2663">
        <v>0.91014959250908301</v>
      </c>
    </row>
    <row r="2664" spans="1:14" x14ac:dyDescent="0.2">
      <c r="A2664">
        <v>81.926461345066002</v>
      </c>
      <c r="B2664">
        <v>0.89016756576760703</v>
      </c>
      <c r="C2664">
        <v>0.90166255520041305</v>
      </c>
      <c r="D2664">
        <v>0.90033338573838195</v>
      </c>
      <c r="E2664">
        <v>0.91142338063647899</v>
      </c>
      <c r="F2664">
        <v>0.89193576298049504</v>
      </c>
      <c r="G2664">
        <v>0.89688497520669996</v>
      </c>
      <c r="H2664">
        <v>0.91124049639100502</v>
      </c>
      <c r="I2664">
        <v>0.91143420999545499</v>
      </c>
      <c r="J2664">
        <v>0.90302641489311197</v>
      </c>
      <c r="K2664">
        <v>0.90671556085225302</v>
      </c>
      <c r="L2664">
        <v>0.90279268619042796</v>
      </c>
      <c r="M2664">
        <v>0.91304968119579299</v>
      </c>
      <c r="N2664">
        <v>0.90941901549650195</v>
      </c>
    </row>
    <row r="2665" spans="1:14" x14ac:dyDescent="0.2">
      <c r="A2665">
        <v>81.951602765556302</v>
      </c>
      <c r="B2665">
        <v>0.89208532569326504</v>
      </c>
      <c r="C2665">
        <v>0.898917856232052</v>
      </c>
      <c r="D2665">
        <v>0.90324212137565996</v>
      </c>
      <c r="E2665">
        <v>0.90555907105622702</v>
      </c>
      <c r="F2665">
        <v>0.89923967825922002</v>
      </c>
      <c r="G2665">
        <v>0.90737798674207404</v>
      </c>
      <c r="H2665">
        <v>0.90590316821797701</v>
      </c>
      <c r="I2665">
        <v>0.91309186175386703</v>
      </c>
      <c r="J2665">
        <v>0.90592466344939404</v>
      </c>
      <c r="K2665">
        <v>0.90189613466385299</v>
      </c>
      <c r="L2665">
        <v>0.897900733688756</v>
      </c>
      <c r="M2665">
        <v>0.91128716101277696</v>
      </c>
      <c r="N2665">
        <v>0.90838713139888905</v>
      </c>
    </row>
    <row r="2666" spans="1:14" x14ac:dyDescent="0.2">
      <c r="A2666">
        <v>81.976744186046503</v>
      </c>
      <c r="B2666">
        <v>0.88662205610108702</v>
      </c>
      <c r="C2666">
        <v>0.89564242334400002</v>
      </c>
      <c r="D2666">
        <v>0.89697188678751205</v>
      </c>
      <c r="E2666">
        <v>0.905073251165183</v>
      </c>
      <c r="F2666">
        <v>0.89226741742708504</v>
      </c>
      <c r="G2666">
        <v>0.89867191886198405</v>
      </c>
      <c r="H2666">
        <v>0.900245803733281</v>
      </c>
      <c r="I2666">
        <v>0.90812070332501604</v>
      </c>
      <c r="J2666">
        <v>0.898929754267216</v>
      </c>
      <c r="K2666">
        <v>0.89967334810656796</v>
      </c>
      <c r="L2666">
        <v>0.89478167208333104</v>
      </c>
      <c r="M2666">
        <v>0.91144993869832602</v>
      </c>
      <c r="N2666">
        <v>0.90856868971169402</v>
      </c>
    </row>
    <row r="2667" spans="1:14" x14ac:dyDescent="0.2">
      <c r="A2667">
        <v>82.001885606536803</v>
      </c>
      <c r="B2667">
        <v>0.88475179645868995</v>
      </c>
      <c r="C2667">
        <v>0.90087750005005096</v>
      </c>
      <c r="D2667">
        <v>0.898587389686342</v>
      </c>
      <c r="E2667">
        <v>0.90681695479674895</v>
      </c>
      <c r="F2667">
        <v>0.88462136992075902</v>
      </c>
      <c r="G2667">
        <v>0.89849778475119901</v>
      </c>
      <c r="H2667">
        <v>0.90880083827223401</v>
      </c>
      <c r="I2667">
        <v>0.90749692230039403</v>
      </c>
      <c r="J2667">
        <v>0.90811336610383298</v>
      </c>
      <c r="K2667">
        <v>0.90588324100287398</v>
      </c>
      <c r="L2667">
        <v>0.902030192225446</v>
      </c>
      <c r="M2667">
        <v>0.90770879593848397</v>
      </c>
      <c r="N2667">
        <v>0.91172770296710304</v>
      </c>
    </row>
    <row r="2668" spans="1:14" x14ac:dyDescent="0.2">
      <c r="A2668">
        <v>82.027027027027003</v>
      </c>
      <c r="B2668">
        <v>0.88791681817385804</v>
      </c>
      <c r="C2668">
        <v>0.89733409108781204</v>
      </c>
      <c r="D2668">
        <v>0.89274050490989298</v>
      </c>
      <c r="E2668">
        <v>0.89954845188259303</v>
      </c>
      <c r="F2668">
        <v>0.88748292575688104</v>
      </c>
      <c r="G2668">
        <v>0.89704640809231695</v>
      </c>
      <c r="H2668">
        <v>0.90137269056666303</v>
      </c>
      <c r="I2668">
        <v>0.90580177446249799</v>
      </c>
      <c r="J2668">
        <v>0.90686493993323902</v>
      </c>
      <c r="K2668">
        <v>0.90444537403196901</v>
      </c>
      <c r="L2668">
        <v>0.895570000069562</v>
      </c>
      <c r="M2668">
        <v>0.90701334979792303</v>
      </c>
      <c r="N2668">
        <v>0.912798211001002</v>
      </c>
    </row>
    <row r="2669" spans="1:14" x14ac:dyDescent="0.2">
      <c r="A2669">
        <v>82.052168447517303</v>
      </c>
      <c r="B2669">
        <v>0.89127523616495097</v>
      </c>
      <c r="C2669">
        <v>0.89166440766130295</v>
      </c>
      <c r="D2669">
        <v>0.89422171032159903</v>
      </c>
      <c r="E2669">
        <v>0.903706023219363</v>
      </c>
      <c r="F2669">
        <v>0.89602562621641402</v>
      </c>
      <c r="G2669">
        <v>0.89789069938431598</v>
      </c>
      <c r="H2669">
        <v>0.90338669481586198</v>
      </c>
      <c r="I2669">
        <v>0.90577540419653402</v>
      </c>
      <c r="J2669">
        <v>0.90156644192923496</v>
      </c>
      <c r="K2669">
        <v>0.91165597664490405</v>
      </c>
      <c r="L2669">
        <v>0.89476857962123602</v>
      </c>
      <c r="M2669">
        <v>0.90614960309296</v>
      </c>
      <c r="N2669">
        <v>0.90506265428922605</v>
      </c>
    </row>
    <row r="2670" spans="1:14" x14ac:dyDescent="0.2">
      <c r="A2670">
        <v>82.077309868007504</v>
      </c>
      <c r="B2670">
        <v>0.89065463860733696</v>
      </c>
      <c r="C2670">
        <v>0.89989746351085398</v>
      </c>
      <c r="D2670">
        <v>0.89618536139552896</v>
      </c>
      <c r="E2670">
        <v>0.89859291186122803</v>
      </c>
      <c r="F2670">
        <v>0.89463242804392296</v>
      </c>
      <c r="G2670">
        <v>0.90455207074093902</v>
      </c>
      <c r="H2670">
        <v>0.90398030570143595</v>
      </c>
      <c r="I2670">
        <v>0.90488911953055395</v>
      </c>
      <c r="J2670">
        <v>0.901422139104056</v>
      </c>
      <c r="K2670">
        <v>0.90032462157349502</v>
      </c>
      <c r="L2670">
        <v>0.88902411953016403</v>
      </c>
      <c r="M2670">
        <v>0.90493962134777195</v>
      </c>
      <c r="N2670">
        <v>0.90514756965745402</v>
      </c>
    </row>
    <row r="2671" spans="1:14" x14ac:dyDescent="0.2">
      <c r="A2671">
        <v>82.102451288497804</v>
      </c>
      <c r="B2671">
        <v>0.89240310379182297</v>
      </c>
      <c r="C2671">
        <v>0.90017894385836195</v>
      </c>
      <c r="D2671">
        <v>0.89792538371555797</v>
      </c>
      <c r="E2671">
        <v>0.90270808173926398</v>
      </c>
      <c r="F2671">
        <v>0.897541965455258</v>
      </c>
      <c r="G2671">
        <v>0.90477622635310695</v>
      </c>
      <c r="H2671">
        <v>0.90466723360374901</v>
      </c>
      <c r="I2671">
        <v>0.90443743787846498</v>
      </c>
      <c r="J2671">
        <v>0.90398493353494402</v>
      </c>
      <c r="K2671">
        <v>0.89893562270976302</v>
      </c>
      <c r="L2671">
        <v>0.89702309947750203</v>
      </c>
      <c r="M2671">
        <v>0.909331752781528</v>
      </c>
      <c r="N2671">
        <v>0.90457689370974603</v>
      </c>
    </row>
    <row r="2672" spans="1:14" x14ac:dyDescent="0.2">
      <c r="A2672">
        <v>82.127592708988104</v>
      </c>
      <c r="B2672">
        <v>0.89064249052074795</v>
      </c>
      <c r="C2672">
        <v>0.89668837471417995</v>
      </c>
      <c r="D2672">
        <v>0.89606990703911804</v>
      </c>
      <c r="E2672">
        <v>0.89713638345565805</v>
      </c>
      <c r="F2672">
        <v>0.88313823496630395</v>
      </c>
      <c r="G2672">
        <v>0.89195803238776805</v>
      </c>
      <c r="H2672">
        <v>0.90028275477605402</v>
      </c>
      <c r="I2672">
        <v>0.90793440903743805</v>
      </c>
      <c r="J2672">
        <v>0.89633669445668096</v>
      </c>
      <c r="K2672">
        <v>0.89635047052181904</v>
      </c>
      <c r="L2672">
        <v>0.88917125154841903</v>
      </c>
      <c r="M2672">
        <v>0.90574521366240901</v>
      </c>
      <c r="N2672">
        <v>0.90416842595073499</v>
      </c>
    </row>
    <row r="2673" spans="1:14" x14ac:dyDescent="0.2">
      <c r="A2673">
        <v>82.152734129478304</v>
      </c>
      <c r="B2673">
        <v>0.88791336882900296</v>
      </c>
      <c r="C2673">
        <v>0.89866122780871205</v>
      </c>
      <c r="D2673">
        <v>0.89291417580300803</v>
      </c>
      <c r="E2673">
        <v>0.90298116404421602</v>
      </c>
      <c r="F2673">
        <v>0.88454350446135999</v>
      </c>
      <c r="G2673">
        <v>0.89777863126261503</v>
      </c>
      <c r="H2673">
        <v>0.90398173063653198</v>
      </c>
      <c r="I2673">
        <v>0.90096383807624203</v>
      </c>
      <c r="J2673">
        <v>0.90149561202513995</v>
      </c>
      <c r="K2673">
        <v>0.90267706724851504</v>
      </c>
      <c r="L2673">
        <v>0.89637547441625998</v>
      </c>
      <c r="M2673">
        <v>0.90948889768583996</v>
      </c>
      <c r="N2673">
        <v>0.89934211909794703</v>
      </c>
    </row>
    <row r="2674" spans="1:14" x14ac:dyDescent="0.2">
      <c r="A2674">
        <v>82.177875549968604</v>
      </c>
      <c r="B2674">
        <v>0.88727781918457305</v>
      </c>
      <c r="C2674">
        <v>0.89117960268581697</v>
      </c>
      <c r="D2674">
        <v>0.88995846742274698</v>
      </c>
      <c r="E2674">
        <v>0.90110903166943401</v>
      </c>
      <c r="F2674">
        <v>0.88340303535568399</v>
      </c>
      <c r="G2674">
        <v>0.88933482864134705</v>
      </c>
      <c r="H2674">
        <v>0.90240913769445696</v>
      </c>
      <c r="I2674">
        <v>0.90082670952333699</v>
      </c>
      <c r="J2674">
        <v>0.89892867329152604</v>
      </c>
      <c r="K2674">
        <v>0.90462120168885995</v>
      </c>
      <c r="L2674">
        <v>0.89258748003744703</v>
      </c>
      <c r="M2674">
        <v>0.90709604737760596</v>
      </c>
      <c r="N2674">
        <v>0.90151445049689205</v>
      </c>
    </row>
    <row r="2675" spans="1:14" x14ac:dyDescent="0.2">
      <c r="A2675">
        <v>82.203016970458805</v>
      </c>
      <c r="B2675">
        <v>0.886189347428055</v>
      </c>
      <c r="C2675">
        <v>0.89194934776500301</v>
      </c>
      <c r="D2675">
        <v>0.88428552241321101</v>
      </c>
      <c r="E2675">
        <v>0.89737337485823498</v>
      </c>
      <c r="F2675">
        <v>0.88638167330153705</v>
      </c>
      <c r="G2675">
        <v>0.89646562303625099</v>
      </c>
      <c r="H2675">
        <v>0.900953968911402</v>
      </c>
      <c r="I2675">
        <v>0.89915959296429504</v>
      </c>
      <c r="J2675">
        <v>0.89933732643739706</v>
      </c>
      <c r="K2675">
        <v>0.89691802906857099</v>
      </c>
      <c r="L2675">
        <v>0.90135884766688701</v>
      </c>
      <c r="M2675">
        <v>0.89876277534495497</v>
      </c>
      <c r="N2675">
        <v>0.90924647862820696</v>
      </c>
    </row>
    <row r="2676" spans="1:14" x14ac:dyDescent="0.2">
      <c r="A2676">
        <v>82.228158390949105</v>
      </c>
      <c r="B2676">
        <v>0.88815550088582995</v>
      </c>
      <c r="C2676">
        <v>0.90083977063217102</v>
      </c>
      <c r="D2676">
        <v>0.89768172937830604</v>
      </c>
      <c r="E2676">
        <v>0.89753981231095903</v>
      </c>
      <c r="F2676">
        <v>0.88309655591283098</v>
      </c>
      <c r="G2676">
        <v>0.89624857386370504</v>
      </c>
      <c r="H2676">
        <v>0.90173600884814398</v>
      </c>
      <c r="I2676">
        <v>0.90231369124198901</v>
      </c>
      <c r="J2676">
        <v>0.89434872887000905</v>
      </c>
      <c r="K2676">
        <v>0.89761571383370597</v>
      </c>
      <c r="L2676">
        <v>0.89865378353112502</v>
      </c>
      <c r="M2676">
        <v>0.89810103598551805</v>
      </c>
      <c r="N2676">
        <v>0.90539328834545196</v>
      </c>
    </row>
    <row r="2677" spans="1:14" x14ac:dyDescent="0.2">
      <c r="A2677">
        <v>82.253299811439305</v>
      </c>
      <c r="B2677">
        <v>0.88803982146636196</v>
      </c>
      <c r="C2677">
        <v>0.89166138878780599</v>
      </c>
      <c r="D2677">
        <v>0.89639703710091601</v>
      </c>
      <c r="E2677">
        <v>0.89411361260387001</v>
      </c>
      <c r="F2677">
        <v>0.88802987146853496</v>
      </c>
      <c r="G2677">
        <v>0.89393145130172902</v>
      </c>
      <c r="H2677">
        <v>0.90039603460393103</v>
      </c>
      <c r="I2677">
        <v>0.90124315169821101</v>
      </c>
      <c r="J2677">
        <v>0.90248739118030297</v>
      </c>
      <c r="K2677">
        <v>0.90056900509342996</v>
      </c>
      <c r="L2677">
        <v>0.89399224367623698</v>
      </c>
      <c r="M2677">
        <v>0.90797350947319599</v>
      </c>
      <c r="N2677">
        <v>0.90062531548231095</v>
      </c>
    </row>
    <row r="2678" spans="1:14" x14ac:dyDescent="0.2">
      <c r="A2678">
        <v>82.278441231929605</v>
      </c>
      <c r="B2678">
        <v>0.88590905137734699</v>
      </c>
      <c r="C2678">
        <v>0.89597225476347497</v>
      </c>
      <c r="D2678">
        <v>0.880463516658062</v>
      </c>
      <c r="E2678">
        <v>0.89749667205552297</v>
      </c>
      <c r="F2678">
        <v>0.88742877727008496</v>
      </c>
      <c r="G2678">
        <v>0.89692485384170095</v>
      </c>
      <c r="H2678">
        <v>0.89871493232375299</v>
      </c>
      <c r="I2678">
        <v>0.89434822021233595</v>
      </c>
      <c r="J2678">
        <v>0.89526000450476195</v>
      </c>
      <c r="K2678">
        <v>0.89355207915548096</v>
      </c>
      <c r="L2678">
        <v>0.89163256509734501</v>
      </c>
      <c r="M2678">
        <v>0.89999355738199904</v>
      </c>
      <c r="N2678">
        <v>0.90341137550661699</v>
      </c>
    </row>
    <row r="2679" spans="1:14" x14ac:dyDescent="0.2">
      <c r="A2679">
        <v>82.303582652419905</v>
      </c>
      <c r="B2679">
        <v>0.878866387747963</v>
      </c>
      <c r="C2679">
        <v>0.89222590087790599</v>
      </c>
      <c r="D2679">
        <v>0.88061677249521297</v>
      </c>
      <c r="E2679">
        <v>0.89863214230196198</v>
      </c>
      <c r="F2679">
        <v>0.88559004451576895</v>
      </c>
      <c r="G2679">
        <v>0.89633658800191696</v>
      </c>
      <c r="H2679">
        <v>0.90185695414984901</v>
      </c>
      <c r="I2679">
        <v>0.89976158609354795</v>
      </c>
      <c r="J2679">
        <v>0.903480091177713</v>
      </c>
      <c r="K2679">
        <v>0.90148335031364601</v>
      </c>
      <c r="L2679">
        <v>0.89276578405844698</v>
      </c>
      <c r="M2679">
        <v>0.90576424345592699</v>
      </c>
      <c r="N2679">
        <v>0.90316389515039197</v>
      </c>
    </row>
    <row r="2680" spans="1:14" x14ac:dyDescent="0.2">
      <c r="A2680">
        <v>82.328724072910106</v>
      </c>
      <c r="B2680">
        <v>0.88220158081671995</v>
      </c>
      <c r="C2680">
        <v>0.88974492590590504</v>
      </c>
      <c r="D2680">
        <v>0.88712386464906801</v>
      </c>
      <c r="E2680">
        <v>0.89777478294697499</v>
      </c>
      <c r="F2680">
        <v>0.88305728892412805</v>
      </c>
      <c r="G2680">
        <v>0.89619028481290697</v>
      </c>
      <c r="H2680">
        <v>0.89655593592325999</v>
      </c>
      <c r="I2680">
        <v>0.89804300737225895</v>
      </c>
      <c r="J2680">
        <v>0.90000086855920702</v>
      </c>
      <c r="K2680">
        <v>0.90097150279335403</v>
      </c>
      <c r="L2680">
        <v>0.88903012003533299</v>
      </c>
      <c r="M2680">
        <v>0.89889983223167802</v>
      </c>
      <c r="N2680">
        <v>0.90067536340007703</v>
      </c>
    </row>
    <row r="2681" spans="1:14" x14ac:dyDescent="0.2">
      <c r="A2681">
        <v>82.353865493400406</v>
      </c>
      <c r="B2681">
        <v>0.88624564078583101</v>
      </c>
      <c r="C2681">
        <v>0.89074403710799499</v>
      </c>
      <c r="D2681">
        <v>0.88770768554674395</v>
      </c>
      <c r="E2681">
        <v>0.89096456846694905</v>
      </c>
      <c r="F2681">
        <v>0.88610320771509399</v>
      </c>
      <c r="G2681">
        <v>0.89927393129955102</v>
      </c>
      <c r="H2681">
        <v>0.897293917592073</v>
      </c>
      <c r="I2681">
        <v>0.90036426291883598</v>
      </c>
      <c r="J2681">
        <v>0.89791230995911098</v>
      </c>
      <c r="K2681">
        <v>0.90390690678027896</v>
      </c>
      <c r="L2681">
        <v>0.88759300614209002</v>
      </c>
      <c r="M2681">
        <v>0.89776155346060804</v>
      </c>
      <c r="N2681">
        <v>0.905449336827714</v>
      </c>
    </row>
    <row r="2682" spans="1:14" x14ac:dyDescent="0.2">
      <c r="A2682">
        <v>82.379006913890606</v>
      </c>
      <c r="B2682">
        <v>0.88960624035706404</v>
      </c>
      <c r="C2682">
        <v>0.894437778066833</v>
      </c>
      <c r="D2682">
        <v>0.891182460006401</v>
      </c>
      <c r="E2682">
        <v>0.89512310151768304</v>
      </c>
      <c r="F2682">
        <v>0.88756843025666199</v>
      </c>
      <c r="G2682">
        <v>0.89290186087597301</v>
      </c>
      <c r="H2682">
        <v>0.89666906241019295</v>
      </c>
      <c r="I2682">
        <v>0.90304797337740805</v>
      </c>
      <c r="J2682">
        <v>0.89540298957153397</v>
      </c>
      <c r="K2682">
        <v>0.901871773555461</v>
      </c>
      <c r="L2682">
        <v>0.88724563468818196</v>
      </c>
      <c r="M2682">
        <v>0.90139338330593899</v>
      </c>
      <c r="N2682">
        <v>0.89986275512620395</v>
      </c>
    </row>
    <row r="2683" spans="1:14" x14ac:dyDescent="0.2">
      <c r="A2683">
        <v>82.404148334380906</v>
      </c>
      <c r="B2683">
        <v>0.88915081215014002</v>
      </c>
      <c r="C2683">
        <v>0.89625973141903004</v>
      </c>
      <c r="D2683">
        <v>0.892729643438674</v>
      </c>
      <c r="E2683">
        <v>0.89110619768840504</v>
      </c>
      <c r="F2683">
        <v>0.88704787924038997</v>
      </c>
      <c r="G2683">
        <v>0.89203768930620897</v>
      </c>
      <c r="H2683">
        <v>0.89644703698494699</v>
      </c>
      <c r="I2683">
        <v>0.90628228457402105</v>
      </c>
      <c r="J2683">
        <v>0.89870196678092695</v>
      </c>
      <c r="K2683">
        <v>0.89559942960500305</v>
      </c>
      <c r="L2683">
        <v>0.89134726341987403</v>
      </c>
      <c r="M2683">
        <v>0.894984290855109</v>
      </c>
      <c r="N2683">
        <v>0.89724477875695496</v>
      </c>
    </row>
    <row r="2684" spans="1:14" x14ac:dyDescent="0.2">
      <c r="A2684">
        <v>82.429289754871107</v>
      </c>
      <c r="B2684">
        <v>0.88360832421591295</v>
      </c>
      <c r="C2684">
        <v>0.89156601203785302</v>
      </c>
      <c r="D2684">
        <v>0.88754733379446404</v>
      </c>
      <c r="E2684">
        <v>0.89142598838668696</v>
      </c>
      <c r="F2684">
        <v>0.88437609190178801</v>
      </c>
      <c r="G2684">
        <v>0.89607586085176205</v>
      </c>
      <c r="H2684">
        <v>0.89393989241240701</v>
      </c>
      <c r="I2684">
        <v>0.90370822468388601</v>
      </c>
      <c r="J2684">
        <v>0.89834970600640396</v>
      </c>
      <c r="K2684">
        <v>0.89174723188276195</v>
      </c>
      <c r="L2684">
        <v>0.88908429512129705</v>
      </c>
      <c r="M2684">
        <v>0.895501931996737</v>
      </c>
      <c r="N2684">
        <v>0.89572218302361495</v>
      </c>
    </row>
    <row r="2685" spans="1:14" x14ac:dyDescent="0.2">
      <c r="A2685">
        <v>82.454431175361407</v>
      </c>
      <c r="B2685">
        <v>0.88424549023912602</v>
      </c>
      <c r="C2685">
        <v>0.89365127275658196</v>
      </c>
      <c r="D2685">
        <v>0.88882236822136196</v>
      </c>
      <c r="E2685">
        <v>0.89145949674816904</v>
      </c>
      <c r="F2685">
        <v>0.88576450814702601</v>
      </c>
      <c r="G2685">
        <v>0.89752927592385601</v>
      </c>
      <c r="H2685">
        <v>0.89662384455272304</v>
      </c>
      <c r="I2685">
        <v>0.90086561953758104</v>
      </c>
      <c r="J2685">
        <v>0.90008729304913804</v>
      </c>
      <c r="K2685">
        <v>0.89752563730423596</v>
      </c>
      <c r="L2685">
        <v>0.89423317781246603</v>
      </c>
      <c r="M2685">
        <v>0.89531292870058099</v>
      </c>
      <c r="N2685">
        <v>0.90130413802920895</v>
      </c>
    </row>
    <row r="2686" spans="1:14" x14ac:dyDescent="0.2">
      <c r="A2686">
        <v>82.479572595851707</v>
      </c>
      <c r="B2686">
        <v>0.87882326975841696</v>
      </c>
      <c r="C2686">
        <v>0.88596509370759602</v>
      </c>
      <c r="D2686">
        <v>0.88295619517248802</v>
      </c>
      <c r="E2686">
        <v>0.88902483373835794</v>
      </c>
      <c r="F2686">
        <v>0.88196060610451399</v>
      </c>
      <c r="G2686">
        <v>0.89412977737693</v>
      </c>
      <c r="H2686">
        <v>0.89175720751837795</v>
      </c>
      <c r="I2686">
        <v>0.89508215731118002</v>
      </c>
      <c r="J2686">
        <v>0.895032419976308</v>
      </c>
      <c r="K2686">
        <v>0.89041942062458301</v>
      </c>
      <c r="L2686">
        <v>0.89095237115263404</v>
      </c>
      <c r="M2686">
        <v>0.89610979411693903</v>
      </c>
      <c r="N2686">
        <v>0.89714719797143805</v>
      </c>
    </row>
    <row r="2687" spans="1:14" x14ac:dyDescent="0.2">
      <c r="A2687">
        <v>82.504714016341794</v>
      </c>
      <c r="B2687">
        <v>0.87963319352715796</v>
      </c>
      <c r="C2687">
        <v>0.87953136010869604</v>
      </c>
      <c r="D2687">
        <v>0.879875808028319</v>
      </c>
      <c r="E2687">
        <v>0.891329276757033</v>
      </c>
      <c r="F2687">
        <v>0.87877224392679598</v>
      </c>
      <c r="G2687">
        <v>0.89395133556292095</v>
      </c>
      <c r="H2687">
        <v>0.894696994016831</v>
      </c>
      <c r="I2687">
        <v>0.89669062886418305</v>
      </c>
      <c r="J2687">
        <v>0.89093867642055602</v>
      </c>
      <c r="K2687">
        <v>0.89776459276413401</v>
      </c>
      <c r="L2687">
        <v>0.88776433017543699</v>
      </c>
      <c r="M2687">
        <v>0.89682285460106304</v>
      </c>
      <c r="N2687">
        <v>0.89691453012144096</v>
      </c>
    </row>
    <row r="2688" spans="1:14" x14ac:dyDescent="0.2">
      <c r="A2688">
        <v>82.529855436832094</v>
      </c>
      <c r="B2688">
        <v>0.87965784535880398</v>
      </c>
      <c r="C2688">
        <v>0.88298807628272602</v>
      </c>
      <c r="D2688">
        <v>0.88570753247420098</v>
      </c>
      <c r="E2688">
        <v>0.89047907322301101</v>
      </c>
      <c r="F2688">
        <v>0.88767031084977699</v>
      </c>
      <c r="G2688">
        <v>0.892943045427954</v>
      </c>
      <c r="H2688">
        <v>0.89466591133357998</v>
      </c>
      <c r="I2688">
        <v>0.89205521367468399</v>
      </c>
      <c r="J2688">
        <v>0.89029878974798804</v>
      </c>
      <c r="K2688">
        <v>0.89898792942910499</v>
      </c>
      <c r="L2688">
        <v>0.88687218986833005</v>
      </c>
      <c r="M2688">
        <v>0.89587041815871504</v>
      </c>
      <c r="N2688">
        <v>0.89473089290292995</v>
      </c>
    </row>
    <row r="2689" spans="1:14" x14ac:dyDescent="0.2">
      <c r="A2689">
        <v>82.554996857322294</v>
      </c>
      <c r="B2689">
        <v>0.88157830018310102</v>
      </c>
      <c r="C2689">
        <v>0.88220978496344904</v>
      </c>
      <c r="D2689">
        <v>0.88640080786975195</v>
      </c>
      <c r="E2689">
        <v>0.88894046021040796</v>
      </c>
      <c r="F2689">
        <v>0.88579847954545199</v>
      </c>
      <c r="G2689">
        <v>0.89304390257772104</v>
      </c>
      <c r="H2689">
        <v>0.89404115155354302</v>
      </c>
      <c r="I2689">
        <v>0.89040233362835997</v>
      </c>
      <c r="J2689">
        <v>0.89134292519512204</v>
      </c>
      <c r="K2689">
        <v>0.89301231599905095</v>
      </c>
      <c r="L2689">
        <v>0.88568831446073204</v>
      </c>
      <c r="M2689">
        <v>0.89437179454487203</v>
      </c>
      <c r="N2689">
        <v>0.89362442143521104</v>
      </c>
    </row>
    <row r="2690" spans="1:14" x14ac:dyDescent="0.2">
      <c r="A2690">
        <v>82.580138277812594</v>
      </c>
      <c r="B2690">
        <v>0.88152531642679899</v>
      </c>
      <c r="C2690">
        <v>0.88691173300813098</v>
      </c>
      <c r="D2690">
        <v>0.88912409301038897</v>
      </c>
      <c r="E2690">
        <v>0.889158838478461</v>
      </c>
      <c r="F2690">
        <v>0.88155670526590102</v>
      </c>
      <c r="G2690">
        <v>0.89235762517566397</v>
      </c>
      <c r="H2690">
        <v>0.89252890568260401</v>
      </c>
      <c r="I2690">
        <v>0.89491781478319199</v>
      </c>
      <c r="J2690">
        <v>0.89342927353232304</v>
      </c>
      <c r="K2690">
        <v>0.89311131012432499</v>
      </c>
      <c r="L2690">
        <v>0.88657396477620498</v>
      </c>
      <c r="M2690">
        <v>0.89715802555989399</v>
      </c>
      <c r="N2690">
        <v>0.89224100825104102</v>
      </c>
    </row>
    <row r="2691" spans="1:14" x14ac:dyDescent="0.2">
      <c r="A2691">
        <v>82.605279698302894</v>
      </c>
      <c r="B2691">
        <v>0.87673456904297198</v>
      </c>
      <c r="C2691">
        <v>0.88630084870916603</v>
      </c>
      <c r="D2691">
        <v>0.88609142253620798</v>
      </c>
      <c r="E2691">
        <v>0.893554782653327</v>
      </c>
      <c r="F2691">
        <v>0.87822571677085703</v>
      </c>
      <c r="G2691">
        <v>0.89158143747441199</v>
      </c>
      <c r="H2691">
        <v>0.89218294682315302</v>
      </c>
      <c r="I2691">
        <v>0.89645947107308299</v>
      </c>
      <c r="J2691">
        <v>0.89309529383770603</v>
      </c>
      <c r="K2691">
        <v>0.89608711219403503</v>
      </c>
      <c r="L2691">
        <v>0.88628614310978704</v>
      </c>
      <c r="M2691">
        <v>0.89908244597190401</v>
      </c>
      <c r="N2691">
        <v>0.89077813597748201</v>
      </c>
    </row>
    <row r="2692" spans="1:14" x14ac:dyDescent="0.2">
      <c r="A2692">
        <v>82.630421118793095</v>
      </c>
      <c r="B2692">
        <v>0.87385844210595298</v>
      </c>
      <c r="C2692">
        <v>0.88484417496513601</v>
      </c>
      <c r="D2692">
        <v>0.87901259095694895</v>
      </c>
      <c r="E2692">
        <v>0.88949771434094105</v>
      </c>
      <c r="F2692">
        <v>0.87417828697447697</v>
      </c>
      <c r="G2692">
        <v>0.88836290961298603</v>
      </c>
      <c r="H2692">
        <v>0.89547395617842596</v>
      </c>
      <c r="I2692">
        <v>0.89274852159747897</v>
      </c>
      <c r="J2692">
        <v>0.88979220842359197</v>
      </c>
      <c r="K2692">
        <v>0.88897080472754797</v>
      </c>
      <c r="L2692">
        <v>0.88610764468625403</v>
      </c>
      <c r="M2692">
        <v>0.89654049759455401</v>
      </c>
      <c r="N2692">
        <v>0.89456208081063304</v>
      </c>
    </row>
    <row r="2693" spans="1:14" x14ac:dyDescent="0.2">
      <c r="A2693">
        <v>82.655562539283395</v>
      </c>
      <c r="B2693">
        <v>0.87708007320079395</v>
      </c>
      <c r="C2693">
        <v>0.88594683729420298</v>
      </c>
      <c r="D2693">
        <v>0.88089699715765901</v>
      </c>
      <c r="E2693">
        <v>0.88477349948636597</v>
      </c>
      <c r="F2693">
        <v>0.875683505713447</v>
      </c>
      <c r="G2693">
        <v>0.89025383656387402</v>
      </c>
      <c r="H2693">
        <v>0.89233636659224802</v>
      </c>
      <c r="I2693">
        <v>0.89252082818477396</v>
      </c>
      <c r="J2693">
        <v>0.88901302567216101</v>
      </c>
      <c r="K2693">
        <v>0.88892977934574802</v>
      </c>
      <c r="L2693">
        <v>0.887172541814508</v>
      </c>
      <c r="M2693">
        <v>0.89496388974688701</v>
      </c>
      <c r="N2693">
        <v>0.89602626758197401</v>
      </c>
    </row>
    <row r="2694" spans="1:14" x14ac:dyDescent="0.2">
      <c r="A2694">
        <v>82.680703959773595</v>
      </c>
      <c r="B2694">
        <v>0.87454237053922501</v>
      </c>
      <c r="C2694">
        <v>0.890794457129787</v>
      </c>
      <c r="D2694">
        <v>0.88402774639669202</v>
      </c>
      <c r="E2694">
        <v>0.88444904299560401</v>
      </c>
      <c r="F2694">
        <v>0.87724468108036102</v>
      </c>
      <c r="G2694">
        <v>0.88821573055393699</v>
      </c>
      <c r="H2694">
        <v>0.89164036344783004</v>
      </c>
      <c r="I2694">
        <v>0.893019864523934</v>
      </c>
      <c r="J2694">
        <v>0.88708100569319703</v>
      </c>
      <c r="K2694">
        <v>0.89026028517244804</v>
      </c>
      <c r="L2694">
        <v>0.88413657613817098</v>
      </c>
      <c r="M2694">
        <v>0.89427042265859102</v>
      </c>
      <c r="N2694">
        <v>0.89653818743757296</v>
      </c>
    </row>
    <row r="2695" spans="1:14" x14ac:dyDescent="0.2">
      <c r="A2695">
        <v>82.705845380263895</v>
      </c>
      <c r="B2695">
        <v>0.87637830290640895</v>
      </c>
      <c r="C2695">
        <v>0.88324712013741202</v>
      </c>
      <c r="D2695">
        <v>0.88553860966883002</v>
      </c>
      <c r="E2695">
        <v>0.88758064205238796</v>
      </c>
      <c r="F2695">
        <v>0.87719294150332405</v>
      </c>
      <c r="G2695">
        <v>0.89201835984888</v>
      </c>
      <c r="H2695">
        <v>0.89755411525632001</v>
      </c>
      <c r="I2695">
        <v>0.89544547439353805</v>
      </c>
      <c r="J2695">
        <v>0.89254301113984202</v>
      </c>
      <c r="K2695">
        <v>0.89076173992740804</v>
      </c>
      <c r="L2695">
        <v>0.88087806928079304</v>
      </c>
      <c r="M2695">
        <v>0.89665551092001605</v>
      </c>
      <c r="N2695">
        <v>0.89260145541205904</v>
      </c>
    </row>
    <row r="2696" spans="1:14" x14ac:dyDescent="0.2">
      <c r="A2696">
        <v>82.730986800754195</v>
      </c>
      <c r="B2696">
        <v>0.87918067040446901</v>
      </c>
      <c r="C2696">
        <v>0.88592271122010702</v>
      </c>
      <c r="D2696">
        <v>0.890821409205797</v>
      </c>
      <c r="E2696">
        <v>0.88722538829334296</v>
      </c>
      <c r="F2696">
        <v>0.87853298012235803</v>
      </c>
      <c r="G2696">
        <v>0.89139250092592204</v>
      </c>
      <c r="H2696">
        <v>0.89772735178075402</v>
      </c>
      <c r="I2696">
        <v>0.89452557030579805</v>
      </c>
      <c r="J2696">
        <v>0.89256849744708799</v>
      </c>
      <c r="K2696">
        <v>0.88991930731304503</v>
      </c>
      <c r="L2696">
        <v>0.88316742904686996</v>
      </c>
      <c r="M2696">
        <v>0.89636346821587398</v>
      </c>
      <c r="N2696">
        <v>0.89301069067018701</v>
      </c>
    </row>
    <row r="2697" spans="1:14" x14ac:dyDescent="0.2">
      <c r="A2697">
        <v>82.756128221244495</v>
      </c>
      <c r="B2697">
        <v>0.87388285699038903</v>
      </c>
      <c r="C2697">
        <v>0.88633238393588898</v>
      </c>
      <c r="D2697">
        <v>0.889080508606508</v>
      </c>
      <c r="E2697">
        <v>0.887828180851857</v>
      </c>
      <c r="F2697">
        <v>0.88443358009977402</v>
      </c>
      <c r="G2697">
        <v>0.89316167570268201</v>
      </c>
      <c r="H2697">
        <v>0.89737660671397201</v>
      </c>
      <c r="I2697">
        <v>0.89942973789236602</v>
      </c>
      <c r="J2697">
        <v>0.89332208826030501</v>
      </c>
      <c r="K2697">
        <v>0.89581894081060398</v>
      </c>
      <c r="L2697">
        <v>0.88943515028054698</v>
      </c>
      <c r="M2697">
        <v>0.89541122325462696</v>
      </c>
      <c r="N2697">
        <v>0.89295850690605805</v>
      </c>
    </row>
    <row r="2698" spans="1:14" x14ac:dyDescent="0.2">
      <c r="A2698">
        <v>82.781269641734795</v>
      </c>
      <c r="B2698">
        <v>0.87593140095358302</v>
      </c>
      <c r="C2698">
        <v>0.88949980089351399</v>
      </c>
      <c r="D2698">
        <v>0.88977793336313904</v>
      </c>
      <c r="E2698">
        <v>0.89568541159138104</v>
      </c>
      <c r="F2698">
        <v>0.88566545113996897</v>
      </c>
      <c r="G2698">
        <v>0.89200139635214504</v>
      </c>
      <c r="H2698">
        <v>0.89454248299218397</v>
      </c>
      <c r="I2698">
        <v>0.89963969302230395</v>
      </c>
      <c r="J2698">
        <v>0.88901802379789097</v>
      </c>
      <c r="K2698">
        <v>0.89483400771940103</v>
      </c>
      <c r="L2698">
        <v>0.88940662114401603</v>
      </c>
      <c r="M2698">
        <v>0.89146862553041495</v>
      </c>
      <c r="N2698">
        <v>0.891917518293323</v>
      </c>
    </row>
    <row r="2699" spans="1:14" x14ac:dyDescent="0.2">
      <c r="A2699">
        <v>82.806411062224996</v>
      </c>
      <c r="B2699">
        <v>0.87393291983157895</v>
      </c>
      <c r="C2699">
        <v>0.887228599735017</v>
      </c>
      <c r="D2699">
        <v>0.88114367442831898</v>
      </c>
      <c r="E2699">
        <v>0.88950710786505904</v>
      </c>
      <c r="F2699">
        <v>0.87791968520889296</v>
      </c>
      <c r="G2699">
        <v>0.891155854502935</v>
      </c>
      <c r="H2699">
        <v>0.893947730813065</v>
      </c>
      <c r="I2699">
        <v>0.897753542407288</v>
      </c>
      <c r="J2699">
        <v>0.89069531959880199</v>
      </c>
      <c r="K2699">
        <v>0.89879277061045404</v>
      </c>
      <c r="L2699">
        <v>0.87824560545145902</v>
      </c>
      <c r="M2699">
        <v>0.89740211231067701</v>
      </c>
      <c r="N2699">
        <v>0.89213224753804798</v>
      </c>
    </row>
    <row r="2700" spans="1:14" x14ac:dyDescent="0.2">
      <c r="A2700">
        <v>82.831552482715296</v>
      </c>
      <c r="B2700">
        <v>0.87652128733423296</v>
      </c>
      <c r="C2700">
        <v>0.88917515399956404</v>
      </c>
      <c r="D2700">
        <v>0.88045744724215202</v>
      </c>
      <c r="E2700">
        <v>0.889551387982077</v>
      </c>
      <c r="F2700">
        <v>0.87649639896370402</v>
      </c>
      <c r="G2700">
        <v>0.89653048848300998</v>
      </c>
      <c r="H2700">
        <v>0.88792163953780401</v>
      </c>
      <c r="I2700">
        <v>0.89358631472296002</v>
      </c>
      <c r="J2700">
        <v>0.88798769130921296</v>
      </c>
      <c r="K2700">
        <v>0.89399541496982105</v>
      </c>
      <c r="L2700">
        <v>0.88014041111195795</v>
      </c>
      <c r="M2700">
        <v>0.89260339656135801</v>
      </c>
      <c r="N2700">
        <v>0.89148578796697098</v>
      </c>
    </row>
    <row r="2701" spans="1:14" x14ac:dyDescent="0.2">
      <c r="A2701">
        <v>82.856693903205496</v>
      </c>
      <c r="B2701">
        <v>0.87426074982037505</v>
      </c>
      <c r="C2701">
        <v>0.88429478296619801</v>
      </c>
      <c r="D2701">
        <v>0.88128380864504796</v>
      </c>
      <c r="E2701">
        <v>0.89199781548831103</v>
      </c>
      <c r="F2701">
        <v>0.874725537104307</v>
      </c>
      <c r="G2701">
        <v>0.8923440451029</v>
      </c>
      <c r="H2701">
        <v>0.88638653163301095</v>
      </c>
      <c r="I2701">
        <v>0.89410425438319696</v>
      </c>
      <c r="J2701">
        <v>0.88477906132585304</v>
      </c>
      <c r="K2701">
        <v>0.88977944793900599</v>
      </c>
      <c r="L2701">
        <v>0.88472994543725902</v>
      </c>
      <c r="M2701">
        <v>0.88915531055295005</v>
      </c>
      <c r="N2701">
        <v>0.89238710650388997</v>
      </c>
    </row>
    <row r="2702" spans="1:14" x14ac:dyDescent="0.2">
      <c r="A2702">
        <v>82.881835323695796</v>
      </c>
      <c r="B2702">
        <v>0.87004528164744899</v>
      </c>
      <c r="C2702">
        <v>0.87690088798800103</v>
      </c>
      <c r="D2702">
        <v>0.88041424667847201</v>
      </c>
      <c r="E2702">
        <v>0.89002217547954898</v>
      </c>
      <c r="F2702">
        <v>0.87036478064318201</v>
      </c>
      <c r="G2702">
        <v>0.88583705334245</v>
      </c>
      <c r="H2702">
        <v>0.88739025428234397</v>
      </c>
      <c r="I2702">
        <v>0.89504475785817605</v>
      </c>
      <c r="J2702">
        <v>0.88622044250374798</v>
      </c>
      <c r="K2702">
        <v>0.88747495544673505</v>
      </c>
      <c r="L2702">
        <v>0.88490345626418498</v>
      </c>
      <c r="M2702">
        <v>0.89013897827802602</v>
      </c>
      <c r="N2702">
        <v>0.89306710581448301</v>
      </c>
    </row>
    <row r="2703" spans="1:14" x14ac:dyDescent="0.2">
      <c r="A2703">
        <v>82.906976744186096</v>
      </c>
      <c r="B2703">
        <v>0.86950157150863605</v>
      </c>
      <c r="C2703">
        <v>0.874795976865131</v>
      </c>
      <c r="D2703">
        <v>0.88198378821207202</v>
      </c>
      <c r="E2703">
        <v>0.88442858679153502</v>
      </c>
      <c r="F2703">
        <v>0.87041276912591203</v>
      </c>
      <c r="G2703">
        <v>0.88713588344385097</v>
      </c>
      <c r="H2703">
        <v>0.88850984257707399</v>
      </c>
      <c r="I2703">
        <v>0.88974985396200901</v>
      </c>
      <c r="J2703">
        <v>0.89144399633649696</v>
      </c>
      <c r="K2703">
        <v>0.88770634207114496</v>
      </c>
      <c r="L2703">
        <v>0.88149262500484704</v>
      </c>
      <c r="M2703">
        <v>0.89401214398300199</v>
      </c>
      <c r="N2703">
        <v>0.891558953310986</v>
      </c>
    </row>
    <row r="2704" spans="1:14" x14ac:dyDescent="0.2">
      <c r="A2704">
        <v>82.932118164676297</v>
      </c>
      <c r="B2704">
        <v>0.87298573600989904</v>
      </c>
      <c r="C2704">
        <v>0.87828479604981002</v>
      </c>
      <c r="D2704">
        <v>0.881131646167154</v>
      </c>
      <c r="E2704">
        <v>0.88141512113510101</v>
      </c>
      <c r="F2704">
        <v>0.87080139408146096</v>
      </c>
      <c r="G2704">
        <v>0.88735860953895196</v>
      </c>
      <c r="H2704">
        <v>0.88961882498463896</v>
      </c>
      <c r="I2704">
        <v>0.88789217881590499</v>
      </c>
      <c r="J2704">
        <v>0.88744038037478701</v>
      </c>
      <c r="K2704">
        <v>0.89047864163764301</v>
      </c>
      <c r="L2704">
        <v>0.88160186443530097</v>
      </c>
      <c r="M2704">
        <v>0.89600684571315803</v>
      </c>
      <c r="N2704">
        <v>0.89004341625614203</v>
      </c>
    </row>
    <row r="2705" spans="1:14" x14ac:dyDescent="0.2">
      <c r="A2705">
        <v>82.957259585166597</v>
      </c>
      <c r="B2705">
        <v>0.87606279057385905</v>
      </c>
      <c r="C2705">
        <v>0.88728252678545305</v>
      </c>
      <c r="D2705">
        <v>0.88091521316464705</v>
      </c>
      <c r="E2705">
        <v>0.88320485802234105</v>
      </c>
      <c r="F2705">
        <v>0.87007027413516702</v>
      </c>
      <c r="G2705">
        <v>0.88894564560503098</v>
      </c>
      <c r="H2705">
        <v>0.88871073740096096</v>
      </c>
      <c r="I2705">
        <v>0.89126044566745499</v>
      </c>
      <c r="J2705">
        <v>0.88300278400816701</v>
      </c>
      <c r="K2705">
        <v>0.88720832366306102</v>
      </c>
      <c r="L2705">
        <v>0.881267356058</v>
      </c>
      <c r="M2705">
        <v>0.89149733233356998</v>
      </c>
      <c r="N2705">
        <v>0.88895096165086096</v>
      </c>
    </row>
    <row r="2706" spans="1:14" x14ac:dyDescent="0.2">
      <c r="A2706">
        <v>82.982401005656797</v>
      </c>
      <c r="B2706">
        <v>0.87576357089835499</v>
      </c>
      <c r="C2706">
        <v>0.88693549861379595</v>
      </c>
      <c r="D2706">
        <v>0.88208645924694096</v>
      </c>
      <c r="E2706">
        <v>0.884658911774865</v>
      </c>
      <c r="F2706">
        <v>0.87360094054982995</v>
      </c>
      <c r="G2706">
        <v>0.889243283190848</v>
      </c>
      <c r="H2706">
        <v>0.89188599267930002</v>
      </c>
      <c r="I2706">
        <v>0.88939397535752895</v>
      </c>
      <c r="J2706">
        <v>0.88945745037002499</v>
      </c>
      <c r="K2706">
        <v>0.88850608927410402</v>
      </c>
      <c r="L2706">
        <v>0.87899270150601405</v>
      </c>
      <c r="M2706">
        <v>0.888519719878202</v>
      </c>
      <c r="N2706">
        <v>0.89061479116029696</v>
      </c>
    </row>
    <row r="2707" spans="1:14" x14ac:dyDescent="0.2">
      <c r="A2707">
        <v>83.007542426147097</v>
      </c>
      <c r="B2707">
        <v>0.87649742034020295</v>
      </c>
      <c r="C2707">
        <v>0.87933911123796504</v>
      </c>
      <c r="D2707">
        <v>0.87656211186585098</v>
      </c>
      <c r="E2707">
        <v>0.88508842164444101</v>
      </c>
      <c r="F2707">
        <v>0.87493003519781598</v>
      </c>
      <c r="G2707">
        <v>0.88815850150906295</v>
      </c>
      <c r="H2707">
        <v>0.89069412327603703</v>
      </c>
      <c r="I2707">
        <v>0.88857327072540404</v>
      </c>
      <c r="J2707">
        <v>0.89074481891164903</v>
      </c>
      <c r="K2707">
        <v>0.89052719842974204</v>
      </c>
      <c r="L2707">
        <v>0.87880038403535599</v>
      </c>
      <c r="M2707">
        <v>0.88981528638522001</v>
      </c>
      <c r="N2707">
        <v>0.89019684460836701</v>
      </c>
    </row>
    <row r="2708" spans="1:14" x14ac:dyDescent="0.2">
      <c r="A2708">
        <v>83.032683846637298</v>
      </c>
      <c r="B2708">
        <v>0.86998462241709595</v>
      </c>
      <c r="C2708">
        <v>0.87935446921049898</v>
      </c>
      <c r="D2708">
        <v>0.87747623589333701</v>
      </c>
      <c r="E2708">
        <v>0.89015074215487799</v>
      </c>
      <c r="F2708">
        <v>0.868171083351158</v>
      </c>
      <c r="G2708">
        <v>0.88596897948698605</v>
      </c>
      <c r="H2708">
        <v>0.88832401120445903</v>
      </c>
      <c r="I2708">
        <v>0.88926090395201396</v>
      </c>
      <c r="J2708">
        <v>0.88722940017734597</v>
      </c>
      <c r="K2708">
        <v>0.88630050690428297</v>
      </c>
      <c r="L2708">
        <v>0.87924744377644504</v>
      </c>
      <c r="M2708">
        <v>0.89044623608203899</v>
      </c>
      <c r="N2708">
        <v>0.88562409677841003</v>
      </c>
    </row>
    <row r="2709" spans="1:14" x14ac:dyDescent="0.2">
      <c r="A2709">
        <v>83.057825267127598</v>
      </c>
      <c r="B2709">
        <v>0.86945389481674096</v>
      </c>
      <c r="C2709">
        <v>0.87854096864590303</v>
      </c>
      <c r="D2709">
        <v>0.88058835199199204</v>
      </c>
      <c r="E2709">
        <v>0.884752353199875</v>
      </c>
      <c r="F2709">
        <v>0.86836093720991603</v>
      </c>
      <c r="G2709">
        <v>0.88428831638435201</v>
      </c>
      <c r="H2709">
        <v>0.89490418160688301</v>
      </c>
      <c r="I2709">
        <v>0.88967750522836697</v>
      </c>
      <c r="J2709">
        <v>0.883480959125167</v>
      </c>
      <c r="K2709">
        <v>0.88683206125026504</v>
      </c>
      <c r="L2709">
        <v>0.87951307937503798</v>
      </c>
      <c r="M2709">
        <v>0.88531551854859702</v>
      </c>
      <c r="N2709">
        <v>0.88776154872749302</v>
      </c>
    </row>
    <row r="2710" spans="1:14" x14ac:dyDescent="0.2">
      <c r="A2710">
        <v>83.082966687617898</v>
      </c>
      <c r="B2710">
        <v>0.87337443778219004</v>
      </c>
      <c r="C2710">
        <v>0.87734495708787996</v>
      </c>
      <c r="D2710">
        <v>0.87748242858202796</v>
      </c>
      <c r="E2710">
        <v>0.88221158069934602</v>
      </c>
      <c r="F2710">
        <v>0.87216438045730504</v>
      </c>
      <c r="G2710">
        <v>0.88113938994888297</v>
      </c>
      <c r="H2710">
        <v>0.89365151215836203</v>
      </c>
      <c r="I2710">
        <v>0.88696573499516496</v>
      </c>
      <c r="J2710">
        <v>0.88355831229544002</v>
      </c>
      <c r="K2710">
        <v>0.88419532962360903</v>
      </c>
      <c r="L2710">
        <v>0.87718061343364495</v>
      </c>
      <c r="M2710">
        <v>0.88613510078465696</v>
      </c>
      <c r="N2710">
        <v>0.889450574528168</v>
      </c>
    </row>
    <row r="2711" spans="1:14" x14ac:dyDescent="0.2">
      <c r="A2711">
        <v>83.108108108108098</v>
      </c>
      <c r="B2711">
        <v>0.87156118552668904</v>
      </c>
      <c r="C2711">
        <v>0.87646144394289904</v>
      </c>
      <c r="D2711">
        <v>0.87138418639095405</v>
      </c>
      <c r="E2711">
        <v>0.88841094005140497</v>
      </c>
      <c r="F2711">
        <v>0.87246363880065003</v>
      </c>
      <c r="G2711">
        <v>0.88221259554179998</v>
      </c>
      <c r="H2711">
        <v>0.88754488475478599</v>
      </c>
      <c r="I2711">
        <v>0.88475531208759195</v>
      </c>
      <c r="J2711">
        <v>0.88544418391581703</v>
      </c>
      <c r="K2711">
        <v>0.88495275058481304</v>
      </c>
      <c r="L2711">
        <v>0.87837204297794302</v>
      </c>
      <c r="M2711">
        <v>0.88535267160145503</v>
      </c>
      <c r="N2711">
        <v>0.88867677160941105</v>
      </c>
    </row>
    <row r="2712" spans="1:14" x14ac:dyDescent="0.2">
      <c r="A2712">
        <v>83.133249528598398</v>
      </c>
      <c r="B2712">
        <v>0.86986514404480897</v>
      </c>
      <c r="C2712">
        <v>0.87571119371162598</v>
      </c>
      <c r="D2712">
        <v>0.86888532074113201</v>
      </c>
      <c r="E2712">
        <v>0.88991303975190805</v>
      </c>
      <c r="F2712">
        <v>0.87097709057351502</v>
      </c>
      <c r="G2712">
        <v>0.88553805437839905</v>
      </c>
      <c r="H2712">
        <v>0.88529536119614305</v>
      </c>
      <c r="I2712">
        <v>0.88548363950771902</v>
      </c>
      <c r="J2712">
        <v>0.88484954750824796</v>
      </c>
      <c r="K2712">
        <v>0.88475876843261103</v>
      </c>
      <c r="L2712">
        <v>0.88000637168219598</v>
      </c>
      <c r="M2712">
        <v>0.88562347795071505</v>
      </c>
      <c r="N2712">
        <v>0.88816473412953301</v>
      </c>
    </row>
    <row r="2713" spans="1:14" x14ac:dyDescent="0.2">
      <c r="A2713">
        <v>83.158390949088599</v>
      </c>
      <c r="B2713">
        <v>0.872288196879349</v>
      </c>
      <c r="C2713">
        <v>0.87507908715582805</v>
      </c>
      <c r="D2713">
        <v>0.87405538190842602</v>
      </c>
      <c r="E2713">
        <v>0.88271931310822105</v>
      </c>
      <c r="F2713">
        <v>0.867097043483403</v>
      </c>
      <c r="G2713">
        <v>0.88596177910469998</v>
      </c>
      <c r="H2713">
        <v>0.88582523514400702</v>
      </c>
      <c r="I2713">
        <v>0.884296427992878</v>
      </c>
      <c r="J2713">
        <v>0.88198126923043296</v>
      </c>
      <c r="K2713">
        <v>0.88072161972252505</v>
      </c>
      <c r="L2713">
        <v>0.87869242110123003</v>
      </c>
      <c r="M2713">
        <v>0.88743553787878904</v>
      </c>
      <c r="N2713">
        <v>0.88861056815402695</v>
      </c>
    </row>
    <row r="2714" spans="1:14" x14ac:dyDescent="0.2">
      <c r="A2714">
        <v>83.183532369578899</v>
      </c>
      <c r="B2714">
        <v>0.86426878143889696</v>
      </c>
      <c r="C2714">
        <v>0.87507430351913895</v>
      </c>
      <c r="D2714">
        <v>0.87209234254043699</v>
      </c>
      <c r="E2714">
        <v>0.88144623935517297</v>
      </c>
      <c r="F2714">
        <v>0.86446418640762901</v>
      </c>
      <c r="G2714">
        <v>0.88535476549554704</v>
      </c>
      <c r="H2714">
        <v>0.88884590118923601</v>
      </c>
      <c r="I2714">
        <v>0.88265550979023499</v>
      </c>
      <c r="J2714">
        <v>0.88066638128129204</v>
      </c>
      <c r="K2714">
        <v>0.88348461901438002</v>
      </c>
      <c r="L2714">
        <v>0.87618688792736699</v>
      </c>
      <c r="M2714">
        <v>0.88761819259400998</v>
      </c>
      <c r="N2714">
        <v>0.886663060368717</v>
      </c>
    </row>
    <row r="2715" spans="1:14" x14ac:dyDescent="0.2">
      <c r="A2715">
        <v>83.208673790069099</v>
      </c>
      <c r="B2715">
        <v>0.871273010916777</v>
      </c>
      <c r="C2715">
        <v>0.87447142950145196</v>
      </c>
      <c r="D2715">
        <v>0.87902338516756695</v>
      </c>
      <c r="E2715">
        <v>0.87953598001034305</v>
      </c>
      <c r="F2715">
        <v>0.87217998555489895</v>
      </c>
      <c r="G2715">
        <v>0.88221252368200498</v>
      </c>
      <c r="H2715">
        <v>0.88755606892574201</v>
      </c>
      <c r="I2715">
        <v>0.88156809491267596</v>
      </c>
      <c r="J2715">
        <v>0.88295341205397404</v>
      </c>
      <c r="K2715">
        <v>0.88129559565403104</v>
      </c>
      <c r="L2715">
        <v>0.87268393598862304</v>
      </c>
      <c r="M2715">
        <v>0.89599612346296598</v>
      </c>
      <c r="N2715">
        <v>0.88604983047286501</v>
      </c>
    </row>
    <row r="2716" spans="1:14" x14ac:dyDescent="0.2">
      <c r="A2716">
        <v>83.233815210559399</v>
      </c>
      <c r="B2716">
        <v>0.87191885533357805</v>
      </c>
      <c r="C2716">
        <v>0.87776377841939901</v>
      </c>
      <c r="D2716">
        <v>0.87765051491728296</v>
      </c>
      <c r="E2716">
        <v>0.87964933198551598</v>
      </c>
      <c r="F2716">
        <v>0.87746774002446903</v>
      </c>
      <c r="G2716">
        <v>0.88070588423832397</v>
      </c>
      <c r="H2716">
        <v>0.88921059966612603</v>
      </c>
      <c r="I2716">
        <v>0.88167477864297294</v>
      </c>
      <c r="J2716">
        <v>0.88028548529016404</v>
      </c>
      <c r="K2716">
        <v>0.88807272176022201</v>
      </c>
      <c r="L2716">
        <v>0.88233158413670898</v>
      </c>
      <c r="M2716">
        <v>0.88442684608091704</v>
      </c>
      <c r="N2716">
        <v>0.88811513082720805</v>
      </c>
    </row>
    <row r="2717" spans="1:14" x14ac:dyDescent="0.2">
      <c r="A2717">
        <v>83.258956631049699</v>
      </c>
      <c r="B2717">
        <v>0.86885200169299104</v>
      </c>
      <c r="C2717">
        <v>0.875452851715806</v>
      </c>
      <c r="D2717">
        <v>0.86805198090026703</v>
      </c>
      <c r="E2717">
        <v>0.87526897112827395</v>
      </c>
      <c r="F2717">
        <v>0.86607118837213803</v>
      </c>
      <c r="G2717">
        <v>0.87587703962678598</v>
      </c>
      <c r="H2717">
        <v>0.88504235425789302</v>
      </c>
      <c r="I2717">
        <v>0.88110868161943201</v>
      </c>
      <c r="J2717">
        <v>0.876575373928698</v>
      </c>
      <c r="K2717">
        <v>0.87887724890132901</v>
      </c>
      <c r="L2717">
        <v>0.88091244885340003</v>
      </c>
      <c r="M2717">
        <v>0.87871902341707298</v>
      </c>
      <c r="N2717">
        <v>0.88351390600214397</v>
      </c>
    </row>
    <row r="2718" spans="1:14" x14ac:dyDescent="0.2">
      <c r="A2718">
        <v>83.2840980515399</v>
      </c>
      <c r="B2718">
        <v>0.86575633216568204</v>
      </c>
      <c r="C2718">
        <v>0.87540957363733596</v>
      </c>
      <c r="D2718">
        <v>0.86945920999308202</v>
      </c>
      <c r="E2718">
        <v>0.87911606524723096</v>
      </c>
      <c r="F2718">
        <v>0.86692268042748999</v>
      </c>
      <c r="G2718">
        <v>0.87480324321964598</v>
      </c>
      <c r="H2718">
        <v>0.88653653998591198</v>
      </c>
      <c r="I2718">
        <v>0.882895217793214</v>
      </c>
      <c r="J2718">
        <v>0.87789128446120801</v>
      </c>
      <c r="K2718">
        <v>0.88333145771325505</v>
      </c>
      <c r="L2718">
        <v>0.87485477766068898</v>
      </c>
      <c r="M2718">
        <v>0.88537544210316699</v>
      </c>
      <c r="N2718">
        <v>0.88752740695458299</v>
      </c>
    </row>
    <row r="2719" spans="1:14" x14ac:dyDescent="0.2">
      <c r="A2719">
        <v>83.3092394720302</v>
      </c>
      <c r="B2719">
        <v>0.86853021379167905</v>
      </c>
      <c r="C2719">
        <v>0.87448324261641297</v>
      </c>
      <c r="D2719">
        <v>0.87131198466928494</v>
      </c>
      <c r="E2719">
        <v>0.87494660205688601</v>
      </c>
      <c r="F2719">
        <v>0.86379443779152798</v>
      </c>
      <c r="G2719">
        <v>0.87669301448080905</v>
      </c>
      <c r="H2719">
        <v>0.88249391366141905</v>
      </c>
      <c r="I2719">
        <v>0.88353355564609504</v>
      </c>
      <c r="J2719">
        <v>0.87286800949441501</v>
      </c>
      <c r="K2719">
        <v>0.87804956720702398</v>
      </c>
      <c r="L2719">
        <v>0.87584965258112601</v>
      </c>
      <c r="M2719">
        <v>0.88859501632957205</v>
      </c>
      <c r="N2719">
        <v>0.88693713389971696</v>
      </c>
    </row>
    <row r="2720" spans="1:14" x14ac:dyDescent="0.2">
      <c r="A2720">
        <v>83.3343808925204</v>
      </c>
      <c r="B2720">
        <v>0.871957720426348</v>
      </c>
      <c r="C2720">
        <v>0.86782244637154005</v>
      </c>
      <c r="D2720">
        <v>0.87139812047551901</v>
      </c>
      <c r="E2720">
        <v>0.87519447968671404</v>
      </c>
      <c r="F2720">
        <v>0.86760107623254901</v>
      </c>
      <c r="G2720">
        <v>0.87803478086989595</v>
      </c>
      <c r="H2720">
        <v>0.88222882251934098</v>
      </c>
      <c r="I2720">
        <v>0.88627662319049905</v>
      </c>
      <c r="J2720">
        <v>0.87807241201748298</v>
      </c>
      <c r="K2720">
        <v>0.87928091965327904</v>
      </c>
      <c r="L2720">
        <v>0.87495850794556895</v>
      </c>
      <c r="M2720">
        <v>0.88375784557053105</v>
      </c>
      <c r="N2720">
        <v>0.88469186927236798</v>
      </c>
    </row>
    <row r="2721" spans="1:14" x14ac:dyDescent="0.2">
      <c r="A2721">
        <v>83.3595223130107</v>
      </c>
      <c r="B2721">
        <v>0.86634184185994401</v>
      </c>
      <c r="C2721">
        <v>0.87512723831920503</v>
      </c>
      <c r="D2721">
        <v>0.87023262629657905</v>
      </c>
      <c r="E2721">
        <v>0.87467538882873896</v>
      </c>
      <c r="F2721">
        <v>0.87036354538016403</v>
      </c>
      <c r="G2721">
        <v>0.88066597415533099</v>
      </c>
      <c r="H2721">
        <v>0.88941445404879604</v>
      </c>
      <c r="I2721">
        <v>0.88631020609863997</v>
      </c>
      <c r="J2721">
        <v>0.87738262723965099</v>
      </c>
      <c r="K2721">
        <v>0.882177037823898</v>
      </c>
      <c r="L2721">
        <v>0.87319543398480304</v>
      </c>
      <c r="M2721">
        <v>0.87986415078244995</v>
      </c>
      <c r="N2721">
        <v>0.88894124426648202</v>
      </c>
    </row>
    <row r="2722" spans="1:14" x14ac:dyDescent="0.2">
      <c r="A2722">
        <v>83.384663733500901</v>
      </c>
      <c r="B2722">
        <v>0.86412964542434201</v>
      </c>
      <c r="C2722">
        <v>0.87296983801670303</v>
      </c>
      <c r="D2722">
        <v>0.87342166486491501</v>
      </c>
      <c r="E2722">
        <v>0.87501127222279695</v>
      </c>
      <c r="F2722">
        <v>0.86821369153028705</v>
      </c>
      <c r="G2722">
        <v>0.876714650431484</v>
      </c>
      <c r="H2722">
        <v>0.88723009720795298</v>
      </c>
      <c r="I2722">
        <v>0.88318145581021801</v>
      </c>
      <c r="J2722">
        <v>0.87942433354554095</v>
      </c>
      <c r="K2722">
        <v>0.88250695783783195</v>
      </c>
      <c r="L2722">
        <v>0.87281482481613204</v>
      </c>
      <c r="M2722">
        <v>0.88380208763964696</v>
      </c>
      <c r="N2722">
        <v>0.88902834434123101</v>
      </c>
    </row>
    <row r="2723" spans="1:14" x14ac:dyDescent="0.2">
      <c r="A2723">
        <v>83.409805153991201</v>
      </c>
      <c r="B2723">
        <v>0.86759378620150696</v>
      </c>
      <c r="C2723">
        <v>0.87083967814417595</v>
      </c>
      <c r="D2723">
        <v>0.87575893481218703</v>
      </c>
      <c r="E2723">
        <v>0.87880761551030795</v>
      </c>
      <c r="F2723">
        <v>0.86681358341084802</v>
      </c>
      <c r="G2723">
        <v>0.87718901091305701</v>
      </c>
      <c r="H2723">
        <v>0.88500344570167699</v>
      </c>
      <c r="I2723">
        <v>0.88252028868288401</v>
      </c>
      <c r="J2723">
        <v>0.87521413250038305</v>
      </c>
      <c r="K2723">
        <v>0.879163126377138</v>
      </c>
      <c r="L2723">
        <v>0.86768772547297102</v>
      </c>
      <c r="M2723">
        <v>0.88194542353890804</v>
      </c>
      <c r="N2723">
        <v>0.88928222454253503</v>
      </c>
    </row>
    <row r="2724" spans="1:14" x14ac:dyDescent="0.2">
      <c r="A2724">
        <v>83.434946574481501</v>
      </c>
      <c r="B2724">
        <v>0.86276110945547801</v>
      </c>
      <c r="C2724">
        <v>0.871935980496225</v>
      </c>
      <c r="D2724">
        <v>0.87470891206291401</v>
      </c>
      <c r="E2724">
        <v>0.88358008230320095</v>
      </c>
      <c r="F2724">
        <v>0.86799754161533305</v>
      </c>
      <c r="G2724">
        <v>0.88027541823987099</v>
      </c>
      <c r="H2724">
        <v>0.88670079881870301</v>
      </c>
      <c r="I2724">
        <v>0.88248693050117</v>
      </c>
      <c r="J2724">
        <v>0.87353323179437403</v>
      </c>
      <c r="K2724">
        <v>0.87497145219576899</v>
      </c>
      <c r="L2724">
        <v>0.87350032143050704</v>
      </c>
      <c r="M2724">
        <v>0.88475465360642602</v>
      </c>
      <c r="N2724">
        <v>0.88537326928360804</v>
      </c>
    </row>
    <row r="2725" spans="1:14" x14ac:dyDescent="0.2">
      <c r="A2725">
        <v>83.460087994971701</v>
      </c>
      <c r="B2725">
        <v>0.85773784587518498</v>
      </c>
      <c r="C2725">
        <v>0.87346498220450497</v>
      </c>
      <c r="D2725">
        <v>0.87272879215735</v>
      </c>
      <c r="E2725">
        <v>0.87543675760628803</v>
      </c>
      <c r="F2725">
        <v>0.86536654921087697</v>
      </c>
      <c r="G2725">
        <v>0.877524898499766</v>
      </c>
      <c r="H2725">
        <v>0.87910268631218702</v>
      </c>
      <c r="I2725">
        <v>0.87914230978854202</v>
      </c>
      <c r="J2725">
        <v>0.87642033864056401</v>
      </c>
      <c r="K2725">
        <v>0.87460300063526597</v>
      </c>
      <c r="L2725">
        <v>0.87643804730570496</v>
      </c>
      <c r="M2725">
        <v>0.88417310613960998</v>
      </c>
      <c r="N2725">
        <v>0.88256559330148199</v>
      </c>
    </row>
    <row r="2726" spans="1:14" x14ac:dyDescent="0.2">
      <c r="A2726">
        <v>83.485229415462001</v>
      </c>
      <c r="B2726">
        <v>0.85848142919752402</v>
      </c>
      <c r="C2726">
        <v>0.87451398567396699</v>
      </c>
      <c r="D2726">
        <v>0.87546308916806004</v>
      </c>
      <c r="E2726">
        <v>0.87079686929</v>
      </c>
      <c r="F2726">
        <v>0.86837520213244701</v>
      </c>
      <c r="G2726">
        <v>0.87670367051875797</v>
      </c>
      <c r="H2726">
        <v>0.88100067089691403</v>
      </c>
      <c r="I2726">
        <v>0.88532738835528502</v>
      </c>
      <c r="J2726">
        <v>0.878675323577918</v>
      </c>
      <c r="K2726">
        <v>0.87779924009572796</v>
      </c>
      <c r="L2726">
        <v>0.87052379985609196</v>
      </c>
      <c r="M2726">
        <v>0.88371869631788302</v>
      </c>
      <c r="N2726">
        <v>0.88059635886481302</v>
      </c>
    </row>
    <row r="2727" spans="1:14" x14ac:dyDescent="0.2">
      <c r="A2727">
        <v>83.510370835952202</v>
      </c>
      <c r="B2727">
        <v>0.856070610991437</v>
      </c>
      <c r="C2727">
        <v>0.86828622430741398</v>
      </c>
      <c r="D2727">
        <v>0.872026772798835</v>
      </c>
      <c r="E2727">
        <v>0.87160255084529403</v>
      </c>
      <c r="F2727">
        <v>0.86569657248005405</v>
      </c>
      <c r="G2727">
        <v>0.87405604916909496</v>
      </c>
      <c r="H2727">
        <v>0.88049150253136799</v>
      </c>
      <c r="I2727">
        <v>0.88406854442651694</v>
      </c>
      <c r="J2727">
        <v>0.87374988236052897</v>
      </c>
      <c r="K2727">
        <v>0.87303866673677399</v>
      </c>
      <c r="L2727">
        <v>0.86798971215587095</v>
      </c>
      <c r="M2727">
        <v>0.88450493941728403</v>
      </c>
      <c r="N2727">
        <v>0.87987230183457699</v>
      </c>
    </row>
    <row r="2728" spans="1:14" x14ac:dyDescent="0.2">
      <c r="A2728">
        <v>83.535512256442502</v>
      </c>
      <c r="B2728">
        <v>0.85459055159643704</v>
      </c>
      <c r="C2728">
        <v>0.87412374628821998</v>
      </c>
      <c r="D2728">
        <v>0.86803595282418899</v>
      </c>
      <c r="E2728">
        <v>0.87441212525897105</v>
      </c>
      <c r="F2728">
        <v>0.86167605416606596</v>
      </c>
      <c r="G2728">
        <v>0.87186503248220104</v>
      </c>
      <c r="H2728">
        <v>0.87523580065319595</v>
      </c>
      <c r="I2728">
        <v>0.88137507840282903</v>
      </c>
      <c r="J2728">
        <v>0.87725225816047803</v>
      </c>
      <c r="K2728">
        <v>0.87810520189716601</v>
      </c>
      <c r="L2728">
        <v>0.87262575561586198</v>
      </c>
      <c r="M2728">
        <v>0.88440916629569999</v>
      </c>
      <c r="N2728">
        <v>0.87812276331876804</v>
      </c>
    </row>
    <row r="2729" spans="1:14" x14ac:dyDescent="0.2">
      <c r="A2729">
        <v>83.560653676932702</v>
      </c>
      <c r="B2729">
        <v>0.85837317835895599</v>
      </c>
      <c r="C2729">
        <v>0.87085980222735604</v>
      </c>
      <c r="D2729">
        <v>0.872486090516433</v>
      </c>
      <c r="E2729">
        <v>0.87346165218094496</v>
      </c>
      <c r="F2729">
        <v>0.86803864547208198</v>
      </c>
      <c r="G2729">
        <v>0.87216953950534504</v>
      </c>
      <c r="H2729">
        <v>0.88327264068064204</v>
      </c>
      <c r="I2729">
        <v>0.87875409028798301</v>
      </c>
      <c r="J2729">
        <v>0.87598151053552298</v>
      </c>
      <c r="K2729">
        <v>0.87486880295647396</v>
      </c>
      <c r="L2729">
        <v>0.86996284239433097</v>
      </c>
      <c r="M2729">
        <v>0.88260617539668695</v>
      </c>
      <c r="N2729">
        <v>0.88195264273639895</v>
      </c>
    </row>
    <row r="2730" spans="1:14" x14ac:dyDescent="0.2">
      <c r="A2730">
        <v>83.585795097423002</v>
      </c>
      <c r="B2730">
        <v>0.85395074017190797</v>
      </c>
      <c r="C2730">
        <v>0.87356067575834295</v>
      </c>
      <c r="D2730">
        <v>0.87035956459035801</v>
      </c>
      <c r="E2730">
        <v>0.86636818543638905</v>
      </c>
      <c r="F2730">
        <v>0.86980326636918803</v>
      </c>
      <c r="G2730">
        <v>0.87224000001205604</v>
      </c>
      <c r="H2730">
        <v>0.88345215045554004</v>
      </c>
      <c r="I2730">
        <v>0.88327568761558795</v>
      </c>
      <c r="J2730">
        <v>0.87697518170051403</v>
      </c>
      <c r="K2730">
        <v>0.87651479952652001</v>
      </c>
      <c r="L2730">
        <v>0.87359960686270699</v>
      </c>
      <c r="M2730">
        <v>0.87843916480386897</v>
      </c>
      <c r="N2730">
        <v>0.87926575143990704</v>
      </c>
    </row>
    <row r="2731" spans="1:14" x14ac:dyDescent="0.2">
      <c r="A2731">
        <v>83.610936517913302</v>
      </c>
      <c r="B2731">
        <v>0.85440884752044699</v>
      </c>
      <c r="C2731">
        <v>0.86499074843536705</v>
      </c>
      <c r="D2731">
        <v>0.86769772852384297</v>
      </c>
      <c r="E2731">
        <v>0.87207060488155597</v>
      </c>
      <c r="F2731">
        <v>0.86454767859826698</v>
      </c>
      <c r="G2731">
        <v>0.87185407756801803</v>
      </c>
      <c r="H2731">
        <v>0.87393966230717102</v>
      </c>
      <c r="I2731">
        <v>0.882939021270845</v>
      </c>
      <c r="J2731">
        <v>0.87213456008214096</v>
      </c>
      <c r="K2731">
        <v>0.87288182049142304</v>
      </c>
      <c r="L2731">
        <v>0.87158986360474699</v>
      </c>
      <c r="M2731">
        <v>0.87437817775504301</v>
      </c>
      <c r="N2731">
        <v>0.88280546864172205</v>
      </c>
    </row>
    <row r="2732" spans="1:14" x14ac:dyDescent="0.2">
      <c r="A2732">
        <v>83.636077938403503</v>
      </c>
      <c r="B2732">
        <v>0.85459172558323304</v>
      </c>
      <c r="C2732">
        <v>0.86641463863487</v>
      </c>
      <c r="D2732">
        <v>0.86589446442059803</v>
      </c>
      <c r="E2732">
        <v>0.87224916678821096</v>
      </c>
      <c r="F2732">
        <v>0.86251130322025604</v>
      </c>
      <c r="G2732">
        <v>0.87442195351861396</v>
      </c>
      <c r="H2732">
        <v>0.87885870392050602</v>
      </c>
      <c r="I2732">
        <v>0.87357636596190902</v>
      </c>
      <c r="J2732">
        <v>0.87134110555271405</v>
      </c>
      <c r="K2732">
        <v>0.88082654525088699</v>
      </c>
      <c r="L2732">
        <v>0.87159555571789205</v>
      </c>
      <c r="M2732">
        <v>0.87491486747361003</v>
      </c>
      <c r="N2732">
        <v>0.87796610784180196</v>
      </c>
    </row>
    <row r="2733" spans="1:14" x14ac:dyDescent="0.2">
      <c r="A2733">
        <v>83.661219358893803</v>
      </c>
      <c r="B2733">
        <v>0.856174507623637</v>
      </c>
      <c r="C2733">
        <v>0.86764051693737998</v>
      </c>
      <c r="D2733">
        <v>0.86776950744816905</v>
      </c>
      <c r="E2733">
        <v>0.87056371330411597</v>
      </c>
      <c r="F2733">
        <v>0.85843755575745595</v>
      </c>
      <c r="G2733">
        <v>0.87572299466280401</v>
      </c>
      <c r="H2733">
        <v>0.877371499245714</v>
      </c>
      <c r="I2733">
        <v>0.87559798678480305</v>
      </c>
      <c r="J2733">
        <v>0.86927576347607205</v>
      </c>
      <c r="K2733">
        <v>0.87558725021569295</v>
      </c>
      <c r="L2733">
        <v>0.87181681033650904</v>
      </c>
      <c r="M2733">
        <v>0.87354179467466697</v>
      </c>
      <c r="N2733">
        <v>0.87553363079392199</v>
      </c>
    </row>
    <row r="2734" spans="1:14" x14ac:dyDescent="0.2">
      <c r="A2734">
        <v>83.686360779384003</v>
      </c>
      <c r="B2734">
        <v>0.85122247578682297</v>
      </c>
      <c r="C2734">
        <v>0.86627451763274099</v>
      </c>
      <c r="D2734">
        <v>0.87425427188206295</v>
      </c>
      <c r="E2734">
        <v>0.86275038674121496</v>
      </c>
      <c r="F2734">
        <v>0.85678841911936698</v>
      </c>
      <c r="G2734">
        <v>0.87546730636043202</v>
      </c>
      <c r="H2734">
        <v>0.87786383152997505</v>
      </c>
      <c r="I2734">
        <v>0.87911941553821304</v>
      </c>
      <c r="J2734">
        <v>0.87443243157939898</v>
      </c>
      <c r="K2734">
        <v>0.87742660969855002</v>
      </c>
      <c r="L2734">
        <v>0.86651073054997996</v>
      </c>
      <c r="M2734">
        <v>0.87334096381463999</v>
      </c>
      <c r="N2734">
        <v>0.87802258365599695</v>
      </c>
    </row>
    <row r="2735" spans="1:14" x14ac:dyDescent="0.2">
      <c r="A2735">
        <v>83.711502199874303</v>
      </c>
      <c r="B2735">
        <v>0.85724170524370102</v>
      </c>
      <c r="C2735">
        <v>0.86351061370010096</v>
      </c>
      <c r="D2735">
        <v>0.85874839016704596</v>
      </c>
      <c r="E2735">
        <v>0.86717235941662496</v>
      </c>
      <c r="F2735">
        <v>0.86167309929959202</v>
      </c>
      <c r="G2735">
        <v>0.86972005160531596</v>
      </c>
      <c r="H2735">
        <v>0.87479266157051705</v>
      </c>
      <c r="I2735">
        <v>0.87497091652999703</v>
      </c>
      <c r="J2735">
        <v>0.87270991472461201</v>
      </c>
      <c r="K2735">
        <v>0.87450859282868099</v>
      </c>
      <c r="L2735">
        <v>0.869785425419768</v>
      </c>
      <c r="M2735">
        <v>0.87514205484430996</v>
      </c>
      <c r="N2735">
        <v>0.87686423589830598</v>
      </c>
    </row>
    <row r="2736" spans="1:14" x14ac:dyDescent="0.2">
      <c r="A2736">
        <v>83.736643620364504</v>
      </c>
      <c r="B2736">
        <v>0.85474045597600201</v>
      </c>
      <c r="C2736">
        <v>0.866034332295604</v>
      </c>
      <c r="D2736">
        <v>0.86240350356225204</v>
      </c>
      <c r="E2736">
        <v>0.87318807455552405</v>
      </c>
      <c r="F2736">
        <v>0.86617201455134496</v>
      </c>
      <c r="G2736">
        <v>0.87534210240743404</v>
      </c>
      <c r="H2736">
        <v>0.88295502927833902</v>
      </c>
      <c r="I2736">
        <v>0.87834997817588301</v>
      </c>
      <c r="J2736">
        <v>0.88075772784155204</v>
      </c>
      <c r="K2736">
        <v>0.87475816670544204</v>
      </c>
      <c r="L2736">
        <v>0.86801174882864895</v>
      </c>
      <c r="M2736">
        <v>0.881860254980255</v>
      </c>
      <c r="N2736">
        <v>0.87672149727857196</v>
      </c>
    </row>
    <row r="2737" spans="1:14" x14ac:dyDescent="0.2">
      <c r="A2737">
        <v>83.761785040854804</v>
      </c>
      <c r="B2737">
        <v>0.85463422726901805</v>
      </c>
      <c r="C2737">
        <v>0.86021156608332405</v>
      </c>
      <c r="D2737">
        <v>0.86194248280464203</v>
      </c>
      <c r="E2737">
        <v>0.87229083612573399</v>
      </c>
      <c r="F2737">
        <v>0.85368802721978998</v>
      </c>
      <c r="G2737">
        <v>0.87315425750200104</v>
      </c>
      <c r="H2737">
        <v>0.87491008941016701</v>
      </c>
      <c r="I2737">
        <v>0.87588993376162505</v>
      </c>
      <c r="J2737">
        <v>0.87281551417469705</v>
      </c>
      <c r="K2737">
        <v>0.87798558107915003</v>
      </c>
      <c r="L2737">
        <v>0.862803608540193</v>
      </c>
      <c r="M2737">
        <v>0.88153162293949905</v>
      </c>
      <c r="N2737">
        <v>0.87571742617720805</v>
      </c>
    </row>
    <row r="2738" spans="1:14" x14ac:dyDescent="0.2">
      <c r="A2738">
        <v>83.786926461345104</v>
      </c>
      <c r="B2738">
        <v>0.85529612697577895</v>
      </c>
      <c r="C2738">
        <v>0.85951265969008295</v>
      </c>
      <c r="D2738">
        <v>0.86357764333503095</v>
      </c>
      <c r="E2738">
        <v>0.86677839799316703</v>
      </c>
      <c r="F2738">
        <v>0.86175149323240197</v>
      </c>
      <c r="G2738">
        <v>0.87086904246024299</v>
      </c>
      <c r="H2738">
        <v>0.87957884255970598</v>
      </c>
      <c r="I2738">
        <v>0.88017457111405994</v>
      </c>
      <c r="J2738">
        <v>0.86909346074299099</v>
      </c>
      <c r="K2738">
        <v>0.87340089339717297</v>
      </c>
      <c r="L2738">
        <v>0.870359430288831</v>
      </c>
      <c r="M2738">
        <v>0.87306340943119098</v>
      </c>
      <c r="N2738">
        <v>0.87592580010739796</v>
      </c>
    </row>
    <row r="2739" spans="1:14" x14ac:dyDescent="0.2">
      <c r="A2739">
        <v>83.812067881835304</v>
      </c>
      <c r="B2739">
        <v>0.85230461282153303</v>
      </c>
      <c r="C2739">
        <v>0.85904701081159796</v>
      </c>
      <c r="D2739">
        <v>0.85848172948761503</v>
      </c>
      <c r="E2739">
        <v>0.86667053889783996</v>
      </c>
      <c r="F2739">
        <v>0.85581441803341396</v>
      </c>
      <c r="G2739">
        <v>0.872333080407381</v>
      </c>
      <c r="H2739">
        <v>0.87634050798575402</v>
      </c>
      <c r="I2739">
        <v>0.87869870820139495</v>
      </c>
      <c r="J2739">
        <v>0.86677054223811101</v>
      </c>
      <c r="K2739">
        <v>0.86947143267084603</v>
      </c>
      <c r="L2739">
        <v>0.86719522117868897</v>
      </c>
      <c r="M2739">
        <v>0.87377415407465597</v>
      </c>
      <c r="N2739">
        <v>0.87063281084407496</v>
      </c>
    </row>
    <row r="2740" spans="1:14" x14ac:dyDescent="0.2">
      <c r="A2740">
        <v>83.837209302325604</v>
      </c>
      <c r="B2740">
        <v>0.85005921440575405</v>
      </c>
      <c r="C2740">
        <v>0.86100492630965497</v>
      </c>
      <c r="D2740">
        <v>0.86560834377504503</v>
      </c>
      <c r="E2740">
        <v>0.86186122666667297</v>
      </c>
      <c r="F2740">
        <v>0.85443565153026901</v>
      </c>
      <c r="G2740">
        <v>0.86660517232132905</v>
      </c>
      <c r="H2740">
        <v>0.87431071100153201</v>
      </c>
      <c r="I2740">
        <v>0.87346042688633496</v>
      </c>
      <c r="J2740">
        <v>0.86431865289735699</v>
      </c>
      <c r="K2740">
        <v>0.87464635565997295</v>
      </c>
      <c r="L2740">
        <v>0.87000097494742301</v>
      </c>
      <c r="M2740">
        <v>0.87182035149368997</v>
      </c>
      <c r="N2740">
        <v>0.87365336191335197</v>
      </c>
    </row>
    <row r="2741" spans="1:14" x14ac:dyDescent="0.2">
      <c r="A2741">
        <v>83.862350722815805</v>
      </c>
      <c r="B2741">
        <v>0.85498434534039403</v>
      </c>
      <c r="C2741">
        <v>0.86170058025416496</v>
      </c>
      <c r="D2741">
        <v>0.86697793139656998</v>
      </c>
      <c r="E2741">
        <v>0.86911735388827205</v>
      </c>
      <c r="F2741">
        <v>0.85717444455188396</v>
      </c>
      <c r="G2741">
        <v>0.87058563680123602</v>
      </c>
      <c r="H2741">
        <v>0.87643848914836897</v>
      </c>
      <c r="I2741">
        <v>0.88264777119869098</v>
      </c>
      <c r="J2741">
        <v>0.86765245061324203</v>
      </c>
      <c r="K2741">
        <v>0.87153745488166001</v>
      </c>
      <c r="L2741">
        <v>0.86511384817825898</v>
      </c>
      <c r="M2741">
        <v>0.87189879735754205</v>
      </c>
      <c r="N2741">
        <v>0.87057929249416999</v>
      </c>
    </row>
    <row r="2742" spans="1:14" x14ac:dyDescent="0.2">
      <c r="A2742">
        <v>83.887492143306105</v>
      </c>
      <c r="B2742">
        <v>0.84997982849056597</v>
      </c>
      <c r="C2742">
        <v>0.862141246378478</v>
      </c>
      <c r="D2742">
        <v>0.85656199355974705</v>
      </c>
      <c r="E2742">
        <v>0.86901297120291898</v>
      </c>
      <c r="F2742">
        <v>0.85641585090969496</v>
      </c>
      <c r="G2742">
        <v>0.87090189575866095</v>
      </c>
      <c r="H2742">
        <v>0.88071193128118996</v>
      </c>
      <c r="I2742">
        <v>0.87950935669656005</v>
      </c>
      <c r="J2742">
        <v>0.87085453365412602</v>
      </c>
      <c r="K2742">
        <v>0.86470692500705004</v>
      </c>
      <c r="L2742">
        <v>0.86312123547371</v>
      </c>
      <c r="M2742">
        <v>0.87267820160310505</v>
      </c>
      <c r="N2742">
        <v>0.87567627665972902</v>
      </c>
    </row>
    <row r="2743" spans="1:14" x14ac:dyDescent="0.2">
      <c r="A2743">
        <v>83.912633563796405</v>
      </c>
      <c r="B2743">
        <v>0.85253098946115602</v>
      </c>
      <c r="C2743">
        <v>0.86001739742842398</v>
      </c>
      <c r="D2743">
        <v>0.86006927027599001</v>
      </c>
      <c r="E2743">
        <v>0.86472177942311101</v>
      </c>
      <c r="F2743">
        <v>0.85783733374414495</v>
      </c>
      <c r="G2743">
        <v>0.86787457947758195</v>
      </c>
      <c r="H2743">
        <v>0.87366421075321499</v>
      </c>
      <c r="I2743">
        <v>0.86899133491608604</v>
      </c>
      <c r="J2743">
        <v>0.87099919560973205</v>
      </c>
      <c r="K2743">
        <v>0.86760019242907505</v>
      </c>
      <c r="L2743">
        <v>0.86225163964052998</v>
      </c>
      <c r="M2743">
        <v>0.87298321210325702</v>
      </c>
      <c r="N2743">
        <v>0.876633048018573</v>
      </c>
    </row>
    <row r="2744" spans="1:14" x14ac:dyDescent="0.2">
      <c r="A2744">
        <v>83.937774984286605</v>
      </c>
      <c r="B2744">
        <v>0.85624274318262295</v>
      </c>
      <c r="C2744">
        <v>0.85733772301896405</v>
      </c>
      <c r="D2744">
        <v>0.85646477292100198</v>
      </c>
      <c r="E2744">
        <v>0.86607062228871801</v>
      </c>
      <c r="F2744">
        <v>0.85615043944727098</v>
      </c>
      <c r="G2744">
        <v>0.87156572210453598</v>
      </c>
      <c r="H2744">
        <v>0.87412920086743096</v>
      </c>
      <c r="I2744">
        <v>0.86379690822050503</v>
      </c>
      <c r="J2744">
        <v>0.86516914656783095</v>
      </c>
      <c r="K2744">
        <v>0.86711994598463304</v>
      </c>
      <c r="L2744">
        <v>0.86896914731025099</v>
      </c>
      <c r="M2744">
        <v>0.87629328220417702</v>
      </c>
      <c r="N2744">
        <v>0.87058781113609596</v>
      </c>
    </row>
    <row r="2745" spans="1:14" x14ac:dyDescent="0.2">
      <c r="A2745">
        <v>83.962916404776905</v>
      </c>
      <c r="B2745">
        <v>0.84624937570663294</v>
      </c>
      <c r="C2745">
        <v>0.86099671330662697</v>
      </c>
      <c r="D2745">
        <v>0.86375716326093799</v>
      </c>
      <c r="E2745">
        <v>0.87466895371861497</v>
      </c>
      <c r="F2745">
        <v>0.85642770925064704</v>
      </c>
      <c r="G2745">
        <v>0.86938742517225898</v>
      </c>
      <c r="H2745">
        <v>0.87086942459542205</v>
      </c>
      <c r="I2745">
        <v>0.87249000827325796</v>
      </c>
      <c r="J2745">
        <v>0.86447154351016198</v>
      </c>
      <c r="K2745">
        <v>0.86688962991459595</v>
      </c>
      <c r="L2745">
        <v>0.85974031700912001</v>
      </c>
      <c r="M2745">
        <v>0.87299550666724901</v>
      </c>
      <c r="N2745">
        <v>0.86867241679078899</v>
      </c>
    </row>
    <row r="2746" spans="1:14" x14ac:dyDescent="0.2">
      <c r="A2746">
        <v>83.988057825267106</v>
      </c>
      <c r="B2746">
        <v>0.84617596565295405</v>
      </c>
      <c r="C2746">
        <v>0.86169006646227797</v>
      </c>
      <c r="D2746">
        <v>0.86140499741499199</v>
      </c>
      <c r="E2746">
        <v>0.86880265286244496</v>
      </c>
      <c r="F2746">
        <v>0.85635663038638199</v>
      </c>
      <c r="G2746">
        <v>0.87216222080049599</v>
      </c>
      <c r="H2746">
        <v>0.87422035262934605</v>
      </c>
      <c r="I2746">
        <v>0.86863082182603801</v>
      </c>
      <c r="J2746">
        <v>0.87113439250296998</v>
      </c>
      <c r="K2746">
        <v>0.86317832691093799</v>
      </c>
      <c r="L2746">
        <v>0.86551196750355897</v>
      </c>
      <c r="M2746">
        <v>0.86958348099977401</v>
      </c>
      <c r="N2746">
        <v>0.87184804999054599</v>
      </c>
    </row>
    <row r="2747" spans="1:14" x14ac:dyDescent="0.2">
      <c r="A2747">
        <v>84.013199245757406</v>
      </c>
      <c r="B2747">
        <v>0.85063822626837804</v>
      </c>
      <c r="C2747">
        <v>0.86231847800718697</v>
      </c>
      <c r="D2747">
        <v>0.85719824432723501</v>
      </c>
      <c r="E2747">
        <v>0.86203490619313194</v>
      </c>
      <c r="F2747">
        <v>0.856722170197184</v>
      </c>
      <c r="G2747">
        <v>0.86494844891631095</v>
      </c>
      <c r="H2747">
        <v>0.87064644491732202</v>
      </c>
      <c r="I2747">
        <v>0.87084302096819799</v>
      </c>
      <c r="J2747">
        <v>0.86419652263943003</v>
      </c>
      <c r="K2747">
        <v>0.86612758524217104</v>
      </c>
      <c r="L2747">
        <v>0.86045092105623</v>
      </c>
      <c r="M2747">
        <v>0.86967010908268505</v>
      </c>
      <c r="N2747">
        <v>0.87359517765057004</v>
      </c>
    </row>
    <row r="2748" spans="1:14" x14ac:dyDescent="0.2">
      <c r="A2748">
        <v>84.038340666247606</v>
      </c>
      <c r="B2748">
        <v>0.84989237308569499</v>
      </c>
      <c r="C2748">
        <v>0.86264216807531302</v>
      </c>
      <c r="D2748">
        <v>0.855600428135317</v>
      </c>
      <c r="E2748">
        <v>0.85739526293364099</v>
      </c>
      <c r="F2748">
        <v>0.85728522172863497</v>
      </c>
      <c r="G2748">
        <v>0.86649130733518898</v>
      </c>
      <c r="H2748">
        <v>0.87170100022381303</v>
      </c>
      <c r="I2748">
        <v>0.87280638257223697</v>
      </c>
      <c r="J2748">
        <v>0.86892962964960396</v>
      </c>
      <c r="K2748">
        <v>0.86450157186716203</v>
      </c>
      <c r="L2748">
        <v>0.86233733697255399</v>
      </c>
      <c r="M2748">
        <v>0.87164912842572495</v>
      </c>
      <c r="N2748">
        <v>0.87577368905143205</v>
      </c>
    </row>
    <row r="2749" spans="1:14" x14ac:dyDescent="0.2">
      <c r="A2749">
        <v>84.063482086737906</v>
      </c>
      <c r="B2749">
        <v>0.85300392871433295</v>
      </c>
      <c r="C2749">
        <v>0.86269993064122497</v>
      </c>
      <c r="D2749">
        <v>0.86030938573168902</v>
      </c>
      <c r="E2749">
        <v>0.867691485294252</v>
      </c>
      <c r="F2749">
        <v>0.85428465146863197</v>
      </c>
      <c r="G2749">
        <v>0.86385228420543503</v>
      </c>
      <c r="H2749">
        <v>0.87202311290132495</v>
      </c>
      <c r="I2749">
        <v>0.87481946379736097</v>
      </c>
      <c r="J2749">
        <v>0.86786524818209099</v>
      </c>
      <c r="K2749">
        <v>0.86578845553487205</v>
      </c>
      <c r="L2749">
        <v>0.86309936635123796</v>
      </c>
      <c r="M2749">
        <v>0.872053726953539</v>
      </c>
      <c r="N2749">
        <v>0.87633332713535494</v>
      </c>
    </row>
    <row r="2750" spans="1:14" x14ac:dyDescent="0.2">
      <c r="A2750">
        <v>84.088623507228206</v>
      </c>
      <c r="B2750">
        <v>0.84891596913232203</v>
      </c>
      <c r="C2750">
        <v>0.85931448359809803</v>
      </c>
      <c r="D2750">
        <v>0.85911180971415302</v>
      </c>
      <c r="E2750">
        <v>0.86735002181439402</v>
      </c>
      <c r="F2750">
        <v>0.85572392711645895</v>
      </c>
      <c r="G2750">
        <v>0.86392956470221305</v>
      </c>
      <c r="H2750">
        <v>0.87224071792751301</v>
      </c>
      <c r="I2750">
        <v>0.87111947897448105</v>
      </c>
      <c r="J2750">
        <v>0.86472816223751803</v>
      </c>
      <c r="K2750">
        <v>0.86392534173105695</v>
      </c>
      <c r="L2750">
        <v>0.86788588142830403</v>
      </c>
      <c r="M2750">
        <v>0.868261776911192</v>
      </c>
      <c r="N2750">
        <v>0.87287651420023304</v>
      </c>
    </row>
    <row r="2751" spans="1:14" x14ac:dyDescent="0.2">
      <c r="A2751">
        <v>84.113764927718407</v>
      </c>
      <c r="B2751">
        <v>0.84580024350031202</v>
      </c>
      <c r="C2751">
        <v>0.85988291713862497</v>
      </c>
      <c r="D2751">
        <v>0.85344890351589398</v>
      </c>
      <c r="E2751">
        <v>0.86453369282516501</v>
      </c>
      <c r="F2751">
        <v>0.85264734239319195</v>
      </c>
      <c r="G2751">
        <v>0.85896431622662295</v>
      </c>
      <c r="H2751">
        <v>0.86558029998343</v>
      </c>
      <c r="I2751">
        <v>0.868345158004038</v>
      </c>
      <c r="J2751">
        <v>0.86199974888700404</v>
      </c>
      <c r="K2751">
        <v>0.86378471814189395</v>
      </c>
      <c r="L2751">
        <v>0.85975303447739404</v>
      </c>
      <c r="M2751">
        <v>0.86884856194112703</v>
      </c>
      <c r="N2751">
        <v>0.87617737129539697</v>
      </c>
    </row>
    <row r="2752" spans="1:14" x14ac:dyDescent="0.2">
      <c r="A2752">
        <v>84.138906348208707</v>
      </c>
      <c r="B2752">
        <v>0.84714351064217197</v>
      </c>
      <c r="C2752">
        <v>0.85887017945855204</v>
      </c>
      <c r="D2752">
        <v>0.85460831083303901</v>
      </c>
      <c r="E2752">
        <v>0.86665711920175403</v>
      </c>
      <c r="F2752">
        <v>0.85160929398443896</v>
      </c>
      <c r="G2752">
        <v>0.86031941108444698</v>
      </c>
      <c r="H2752">
        <v>0.86687600200000303</v>
      </c>
      <c r="I2752">
        <v>0.87146430139250097</v>
      </c>
      <c r="J2752">
        <v>0.86768683046278405</v>
      </c>
      <c r="K2752">
        <v>0.86750542759929405</v>
      </c>
      <c r="L2752">
        <v>0.85993228828060597</v>
      </c>
      <c r="M2752">
        <v>0.86923046198036402</v>
      </c>
      <c r="N2752">
        <v>0.87485522006830996</v>
      </c>
    </row>
    <row r="2753" spans="1:14" x14ac:dyDescent="0.2">
      <c r="A2753">
        <v>84.164047768698794</v>
      </c>
      <c r="B2753">
        <v>0.85053928140416801</v>
      </c>
      <c r="C2753">
        <v>0.86398939755633097</v>
      </c>
      <c r="D2753">
        <v>0.85760307099484701</v>
      </c>
      <c r="E2753">
        <v>0.86255633426594003</v>
      </c>
      <c r="F2753">
        <v>0.85672819149316604</v>
      </c>
      <c r="G2753">
        <v>0.86250547764079399</v>
      </c>
      <c r="H2753">
        <v>0.86726635933553797</v>
      </c>
      <c r="I2753">
        <v>0.87143249673831602</v>
      </c>
      <c r="J2753">
        <v>0.86321542262876305</v>
      </c>
      <c r="K2753">
        <v>0.86718542293406198</v>
      </c>
      <c r="L2753">
        <v>0.85770707979917504</v>
      </c>
      <c r="M2753">
        <v>0.87101256697760698</v>
      </c>
      <c r="N2753">
        <v>0.86876663304751101</v>
      </c>
    </row>
    <row r="2754" spans="1:14" x14ac:dyDescent="0.2">
      <c r="A2754">
        <v>84.189189189189094</v>
      </c>
      <c r="B2754">
        <v>0.84767205779475097</v>
      </c>
      <c r="C2754">
        <v>0.86301332018851895</v>
      </c>
      <c r="D2754">
        <v>0.85517345095138597</v>
      </c>
      <c r="E2754">
        <v>0.86701687427687901</v>
      </c>
      <c r="F2754">
        <v>0.85385603439000801</v>
      </c>
      <c r="G2754">
        <v>0.85949364783797599</v>
      </c>
      <c r="H2754">
        <v>0.86946730631756197</v>
      </c>
      <c r="I2754">
        <v>0.86842077882472801</v>
      </c>
      <c r="J2754">
        <v>0.863673216671624</v>
      </c>
      <c r="K2754">
        <v>0.86646015129660303</v>
      </c>
      <c r="L2754">
        <v>0.86022780745190697</v>
      </c>
      <c r="M2754">
        <v>0.86455452444729097</v>
      </c>
      <c r="N2754">
        <v>0.87177307119040304</v>
      </c>
    </row>
    <row r="2755" spans="1:14" x14ac:dyDescent="0.2">
      <c r="A2755">
        <v>84.214330609679394</v>
      </c>
      <c r="B2755">
        <v>0.84753251179239497</v>
      </c>
      <c r="C2755">
        <v>0.85609084688176695</v>
      </c>
      <c r="D2755">
        <v>0.85245106311601204</v>
      </c>
      <c r="E2755">
        <v>0.85986568217053305</v>
      </c>
      <c r="F2755">
        <v>0.84422676187204404</v>
      </c>
      <c r="G2755">
        <v>0.85751934561843202</v>
      </c>
      <c r="H2755">
        <v>0.86695759264190198</v>
      </c>
      <c r="I2755">
        <v>0.86565554266087796</v>
      </c>
      <c r="J2755">
        <v>0.86156646146176097</v>
      </c>
      <c r="K2755">
        <v>0.86307113756722997</v>
      </c>
      <c r="L2755">
        <v>0.85631556009336995</v>
      </c>
      <c r="M2755">
        <v>0.86812276362232799</v>
      </c>
      <c r="N2755">
        <v>0.868949990179261</v>
      </c>
    </row>
    <row r="2756" spans="1:14" x14ac:dyDescent="0.2">
      <c r="A2756">
        <v>84.239472030169594</v>
      </c>
      <c r="B2756">
        <v>0.84544451309944302</v>
      </c>
      <c r="C2756">
        <v>0.85813187604627295</v>
      </c>
      <c r="D2756">
        <v>0.85503137489385606</v>
      </c>
      <c r="E2756">
        <v>0.86253559774910504</v>
      </c>
      <c r="F2756">
        <v>0.85176203218565905</v>
      </c>
      <c r="G2756">
        <v>0.85954814809470304</v>
      </c>
      <c r="H2756">
        <v>0.86807978299711597</v>
      </c>
      <c r="I2756">
        <v>0.86983244129588999</v>
      </c>
      <c r="J2756">
        <v>0.86440649624697596</v>
      </c>
      <c r="K2756">
        <v>0.86592861040875602</v>
      </c>
      <c r="L2756">
        <v>0.86050674390292903</v>
      </c>
      <c r="M2756">
        <v>0.86661861259025097</v>
      </c>
      <c r="N2756">
        <v>0.86220731863314104</v>
      </c>
    </row>
    <row r="2757" spans="1:14" x14ac:dyDescent="0.2">
      <c r="A2757">
        <v>84.264613450659894</v>
      </c>
      <c r="B2757">
        <v>0.84556852064435095</v>
      </c>
      <c r="C2757">
        <v>0.85030602898409102</v>
      </c>
      <c r="D2757">
        <v>0.85358087692434803</v>
      </c>
      <c r="E2757">
        <v>0.85456062187773496</v>
      </c>
      <c r="F2757">
        <v>0.84277686068538404</v>
      </c>
      <c r="G2757">
        <v>0.85655379071131899</v>
      </c>
      <c r="H2757">
        <v>0.86350157150927298</v>
      </c>
      <c r="I2757">
        <v>0.866618183730402</v>
      </c>
      <c r="J2757">
        <v>0.86042605467437105</v>
      </c>
      <c r="K2757">
        <v>0.85957452333753803</v>
      </c>
      <c r="L2757">
        <v>0.85879766705159599</v>
      </c>
      <c r="M2757">
        <v>0.86597041106390904</v>
      </c>
      <c r="N2757">
        <v>0.86661099398661801</v>
      </c>
    </row>
    <row r="2758" spans="1:14" x14ac:dyDescent="0.2">
      <c r="A2758">
        <v>84.289754871150095</v>
      </c>
      <c r="B2758">
        <v>0.84654407805255705</v>
      </c>
      <c r="C2758">
        <v>0.85426206516951197</v>
      </c>
      <c r="D2758">
        <v>0.85201089682011</v>
      </c>
      <c r="E2758">
        <v>0.85695238027369403</v>
      </c>
      <c r="F2758">
        <v>0.85188259820975099</v>
      </c>
      <c r="G2758">
        <v>0.86157478714763702</v>
      </c>
      <c r="H2758">
        <v>0.87094845026674494</v>
      </c>
      <c r="I2758">
        <v>0.86333148118617697</v>
      </c>
      <c r="J2758">
        <v>0.85793150934919304</v>
      </c>
      <c r="K2758">
        <v>0.86380740224933095</v>
      </c>
      <c r="L2758">
        <v>0.86512120021536998</v>
      </c>
      <c r="M2758">
        <v>0.86609216722201698</v>
      </c>
      <c r="N2758">
        <v>0.86861202494527501</v>
      </c>
    </row>
    <row r="2759" spans="1:14" x14ac:dyDescent="0.2">
      <c r="A2759">
        <v>84.314896291640395</v>
      </c>
      <c r="B2759">
        <v>0.84546817092884696</v>
      </c>
      <c r="C2759">
        <v>0.85680377533222596</v>
      </c>
      <c r="D2759">
        <v>0.85401399603705497</v>
      </c>
      <c r="E2759">
        <v>0.85809543370405195</v>
      </c>
      <c r="F2759">
        <v>0.85425821418389603</v>
      </c>
      <c r="G2759">
        <v>0.85845318689896999</v>
      </c>
      <c r="H2759">
        <v>0.87221360589736696</v>
      </c>
      <c r="I2759">
        <v>0.86625476286338698</v>
      </c>
      <c r="J2759">
        <v>0.859390250691076</v>
      </c>
      <c r="K2759">
        <v>0.86268484458092698</v>
      </c>
      <c r="L2759">
        <v>0.859289757656308</v>
      </c>
      <c r="M2759">
        <v>0.86233907646513597</v>
      </c>
      <c r="N2759">
        <v>0.86440454212340301</v>
      </c>
    </row>
    <row r="2760" spans="1:14" x14ac:dyDescent="0.2">
      <c r="A2760">
        <v>84.340037712130595</v>
      </c>
      <c r="B2760">
        <v>0.848152112627796</v>
      </c>
      <c r="C2760">
        <v>0.85434920517267399</v>
      </c>
      <c r="D2760">
        <v>0.85521986685028195</v>
      </c>
      <c r="E2760">
        <v>0.85891709891460599</v>
      </c>
      <c r="F2760">
        <v>0.851230793273828</v>
      </c>
      <c r="G2760">
        <v>0.85681807147708899</v>
      </c>
      <c r="H2760">
        <v>0.86804554563163605</v>
      </c>
      <c r="I2760">
        <v>0.86826479259232903</v>
      </c>
      <c r="J2760">
        <v>0.86474421296527804</v>
      </c>
      <c r="K2760">
        <v>0.86365283981466301</v>
      </c>
      <c r="L2760">
        <v>0.85849182259718904</v>
      </c>
      <c r="M2760">
        <v>0.85978935209982399</v>
      </c>
      <c r="N2760">
        <v>0.86733838594431401</v>
      </c>
    </row>
    <row r="2761" spans="1:14" x14ac:dyDescent="0.2">
      <c r="A2761">
        <v>84.365179132620895</v>
      </c>
      <c r="B2761">
        <v>0.84948159229294096</v>
      </c>
      <c r="C2761">
        <v>0.85598431057478397</v>
      </c>
      <c r="D2761">
        <v>0.85676018148093702</v>
      </c>
      <c r="E2761">
        <v>0.86051782396032495</v>
      </c>
      <c r="F2761">
        <v>0.84595203569711197</v>
      </c>
      <c r="G2761">
        <v>0.863462340188488</v>
      </c>
      <c r="H2761">
        <v>0.86642093186015101</v>
      </c>
      <c r="I2761">
        <v>0.86840543069284104</v>
      </c>
      <c r="J2761">
        <v>0.86360715124881204</v>
      </c>
      <c r="K2761">
        <v>0.86283246015255499</v>
      </c>
      <c r="L2761">
        <v>0.85824492790497198</v>
      </c>
      <c r="M2761">
        <v>0.86561314463364902</v>
      </c>
      <c r="N2761">
        <v>0.86466000477941796</v>
      </c>
    </row>
    <row r="2762" spans="1:14" x14ac:dyDescent="0.2">
      <c r="A2762">
        <v>84.390320553111195</v>
      </c>
      <c r="B2762">
        <v>0.84097459223795901</v>
      </c>
      <c r="C2762">
        <v>0.85629234522305697</v>
      </c>
      <c r="D2762">
        <v>0.85462924437883903</v>
      </c>
      <c r="E2762">
        <v>0.86138211850713198</v>
      </c>
      <c r="F2762">
        <v>0.84495903197837596</v>
      </c>
      <c r="G2762">
        <v>0.86340884967244103</v>
      </c>
      <c r="H2762">
        <v>0.86534601341796802</v>
      </c>
      <c r="I2762">
        <v>0.86540644765344799</v>
      </c>
      <c r="J2762">
        <v>0.86255403365974803</v>
      </c>
      <c r="K2762">
        <v>0.86307084076368501</v>
      </c>
      <c r="L2762">
        <v>0.85445269487143505</v>
      </c>
      <c r="M2762">
        <v>0.86535339221506902</v>
      </c>
      <c r="N2762">
        <v>0.86495949142509199</v>
      </c>
    </row>
    <row r="2763" spans="1:14" x14ac:dyDescent="0.2">
      <c r="A2763">
        <v>84.415461973601495</v>
      </c>
      <c r="B2763">
        <v>0.83744145493315902</v>
      </c>
      <c r="C2763">
        <v>0.85182022695193205</v>
      </c>
      <c r="D2763">
        <v>0.84821643969544303</v>
      </c>
      <c r="E2763">
        <v>0.85652497641043002</v>
      </c>
      <c r="F2763">
        <v>0.84471247739585098</v>
      </c>
      <c r="G2763">
        <v>0.85528323900404402</v>
      </c>
      <c r="H2763">
        <v>0.863275148457325</v>
      </c>
      <c r="I2763">
        <v>0.858967558439935</v>
      </c>
      <c r="J2763">
        <v>0.86118816244639695</v>
      </c>
      <c r="K2763">
        <v>0.86116780481471</v>
      </c>
      <c r="L2763">
        <v>0.85868065731191601</v>
      </c>
      <c r="M2763">
        <v>0.86248519372399701</v>
      </c>
      <c r="N2763">
        <v>0.86521218555663704</v>
      </c>
    </row>
    <row r="2764" spans="1:14" x14ac:dyDescent="0.2">
      <c r="A2764">
        <v>84.440603394091795</v>
      </c>
      <c r="B2764">
        <v>0.84107235738498098</v>
      </c>
      <c r="C2764">
        <v>0.85254180348185604</v>
      </c>
      <c r="D2764">
        <v>0.84933545663583498</v>
      </c>
      <c r="E2764">
        <v>0.85590494136574202</v>
      </c>
      <c r="F2764">
        <v>0.84949954029642405</v>
      </c>
      <c r="G2764">
        <v>0.85464562719658299</v>
      </c>
      <c r="H2764">
        <v>0.86395222065601796</v>
      </c>
      <c r="I2764">
        <v>0.86157087872798899</v>
      </c>
      <c r="J2764">
        <v>0.85914353560752399</v>
      </c>
      <c r="K2764">
        <v>0.85823362031311001</v>
      </c>
      <c r="L2764">
        <v>0.86047240266805003</v>
      </c>
      <c r="M2764">
        <v>0.863251754113327</v>
      </c>
      <c r="N2764">
        <v>0.86412863705346499</v>
      </c>
    </row>
    <row r="2765" spans="1:14" x14ac:dyDescent="0.2">
      <c r="A2765">
        <v>84.465744814581996</v>
      </c>
      <c r="B2765">
        <v>0.84425090108023304</v>
      </c>
      <c r="C2765">
        <v>0.85576333797425996</v>
      </c>
      <c r="D2765">
        <v>0.85133529571149202</v>
      </c>
      <c r="E2765">
        <v>0.86081553963536805</v>
      </c>
      <c r="F2765">
        <v>0.850832976124129</v>
      </c>
      <c r="G2765">
        <v>0.86045734806548402</v>
      </c>
      <c r="H2765">
        <v>0.86621232248277902</v>
      </c>
      <c r="I2765">
        <v>0.86533035185601004</v>
      </c>
      <c r="J2765">
        <v>0.85983856844115303</v>
      </c>
      <c r="K2765">
        <v>0.85825010849509897</v>
      </c>
      <c r="L2765">
        <v>0.85898392127476997</v>
      </c>
      <c r="M2765">
        <v>0.86289773205679798</v>
      </c>
      <c r="N2765">
        <v>0.86209333105969999</v>
      </c>
    </row>
    <row r="2766" spans="1:14" x14ac:dyDescent="0.2">
      <c r="A2766">
        <v>84.490886235072296</v>
      </c>
      <c r="B2766">
        <v>0.84404216900262696</v>
      </c>
      <c r="C2766">
        <v>0.85360755188316995</v>
      </c>
      <c r="D2766">
        <v>0.85301291593182604</v>
      </c>
      <c r="E2766">
        <v>0.85906971682969102</v>
      </c>
      <c r="F2766">
        <v>0.84669058017743803</v>
      </c>
      <c r="G2766">
        <v>0.86644303482816498</v>
      </c>
      <c r="H2766">
        <v>0.86874316153597497</v>
      </c>
      <c r="I2766">
        <v>0.86859438844186698</v>
      </c>
      <c r="J2766">
        <v>0.85908123729147601</v>
      </c>
      <c r="K2766">
        <v>0.86166667286548804</v>
      </c>
      <c r="L2766">
        <v>0.85967774239294403</v>
      </c>
      <c r="M2766">
        <v>0.86322011278043598</v>
      </c>
      <c r="N2766">
        <v>0.86132023061155605</v>
      </c>
    </row>
    <row r="2767" spans="1:14" x14ac:dyDescent="0.2">
      <c r="A2767">
        <v>84.516027655562496</v>
      </c>
      <c r="B2767">
        <v>0.84243358870823204</v>
      </c>
      <c r="C2767">
        <v>0.85440821857506799</v>
      </c>
      <c r="D2767">
        <v>0.84921180105167404</v>
      </c>
      <c r="E2767">
        <v>0.85228402475432596</v>
      </c>
      <c r="F2767">
        <v>0.84576727242595595</v>
      </c>
      <c r="G2767">
        <v>0.86583111060618501</v>
      </c>
      <c r="H2767">
        <v>0.86928311950493897</v>
      </c>
      <c r="I2767">
        <v>0.86788701229811605</v>
      </c>
      <c r="J2767">
        <v>0.854165809629024</v>
      </c>
      <c r="K2767">
        <v>0.86066345090102303</v>
      </c>
      <c r="L2767">
        <v>0.85479124536415296</v>
      </c>
      <c r="M2767">
        <v>0.86751801781110705</v>
      </c>
      <c r="N2767">
        <v>0.86581885964510696</v>
      </c>
    </row>
    <row r="2768" spans="1:14" x14ac:dyDescent="0.2">
      <c r="A2768">
        <v>84.541169076052796</v>
      </c>
      <c r="B2768">
        <v>0.83945017671924704</v>
      </c>
      <c r="C2768">
        <v>0.85371694244388197</v>
      </c>
      <c r="D2768">
        <v>0.84574589782945298</v>
      </c>
      <c r="E2768">
        <v>0.84969498786404896</v>
      </c>
      <c r="F2768">
        <v>0.84410756975648205</v>
      </c>
      <c r="G2768">
        <v>0.86459821344704901</v>
      </c>
      <c r="H2768">
        <v>0.86613570087042402</v>
      </c>
      <c r="I2768">
        <v>0.86253494192333002</v>
      </c>
      <c r="J2768">
        <v>0.856291012534519</v>
      </c>
      <c r="K2768">
        <v>0.85930761716028903</v>
      </c>
      <c r="L2768">
        <v>0.85405597403232703</v>
      </c>
      <c r="M2768">
        <v>0.86026199582195895</v>
      </c>
      <c r="N2768">
        <v>0.86148933286799101</v>
      </c>
    </row>
    <row r="2769" spans="1:14" x14ac:dyDescent="0.2">
      <c r="A2769">
        <v>84.566310496543096</v>
      </c>
      <c r="B2769">
        <v>0.83602248086136699</v>
      </c>
      <c r="C2769">
        <v>0.85840931866918802</v>
      </c>
      <c r="D2769">
        <v>0.84763386514426697</v>
      </c>
      <c r="E2769">
        <v>0.85597625868548499</v>
      </c>
      <c r="F2769">
        <v>0.84291615724393998</v>
      </c>
      <c r="G2769">
        <v>0.86066092478831202</v>
      </c>
      <c r="H2769">
        <v>0.86299612655869595</v>
      </c>
      <c r="I2769">
        <v>0.85973292272372803</v>
      </c>
      <c r="J2769">
        <v>0.85776090630884405</v>
      </c>
      <c r="K2769">
        <v>0.86607072882670599</v>
      </c>
      <c r="L2769">
        <v>0.85305482768603802</v>
      </c>
      <c r="M2769">
        <v>0.859509980630348</v>
      </c>
      <c r="N2769">
        <v>0.86039248684205905</v>
      </c>
    </row>
    <row r="2770" spans="1:14" x14ac:dyDescent="0.2">
      <c r="A2770">
        <v>84.591451917033297</v>
      </c>
      <c r="B2770">
        <v>0.83692617076564901</v>
      </c>
      <c r="C2770">
        <v>0.85470710256214599</v>
      </c>
      <c r="D2770">
        <v>0.84724553572694805</v>
      </c>
      <c r="E2770">
        <v>0.85540813308852204</v>
      </c>
      <c r="F2770">
        <v>0.83936943028709798</v>
      </c>
      <c r="G2770">
        <v>0.85792179568143601</v>
      </c>
      <c r="H2770">
        <v>0.861482869823192</v>
      </c>
      <c r="I2770">
        <v>0.86285817314873103</v>
      </c>
      <c r="J2770">
        <v>0.85889302453857397</v>
      </c>
      <c r="K2770">
        <v>0.86647107035120896</v>
      </c>
      <c r="L2770">
        <v>0.85516385442090703</v>
      </c>
      <c r="M2770">
        <v>0.85995606743415398</v>
      </c>
      <c r="N2770">
        <v>0.86761243293065504</v>
      </c>
    </row>
    <row r="2771" spans="1:14" x14ac:dyDescent="0.2">
      <c r="A2771">
        <v>84.616593337523597</v>
      </c>
      <c r="B2771">
        <v>0.83834587071208599</v>
      </c>
      <c r="C2771">
        <v>0.85084100820151398</v>
      </c>
      <c r="D2771">
        <v>0.85350239691749596</v>
      </c>
      <c r="E2771">
        <v>0.85575647237824903</v>
      </c>
      <c r="F2771">
        <v>0.84440400065518995</v>
      </c>
      <c r="G2771">
        <v>0.85365584285131302</v>
      </c>
      <c r="H2771">
        <v>0.86163465014401897</v>
      </c>
      <c r="I2771">
        <v>0.86325691930890103</v>
      </c>
      <c r="J2771">
        <v>0.85638090430125202</v>
      </c>
      <c r="K2771">
        <v>0.85924500651382096</v>
      </c>
      <c r="L2771">
        <v>0.85326623222555997</v>
      </c>
      <c r="M2771">
        <v>0.85554091010252498</v>
      </c>
      <c r="N2771">
        <v>0.86495718003275002</v>
      </c>
    </row>
    <row r="2772" spans="1:14" x14ac:dyDescent="0.2">
      <c r="A2772">
        <v>84.641734758013797</v>
      </c>
      <c r="B2772">
        <v>0.83800155270996202</v>
      </c>
      <c r="C2772">
        <v>0.84958192936261201</v>
      </c>
      <c r="D2772">
        <v>0.85540986713178502</v>
      </c>
      <c r="E2772">
        <v>0.85380647877162597</v>
      </c>
      <c r="F2772">
        <v>0.84818930010468596</v>
      </c>
      <c r="G2772">
        <v>0.85381947355393495</v>
      </c>
      <c r="H2772">
        <v>0.86138551084105097</v>
      </c>
      <c r="I2772">
        <v>0.85810599149897004</v>
      </c>
      <c r="J2772">
        <v>0.85592666565195097</v>
      </c>
      <c r="K2772">
        <v>0.85534752876846898</v>
      </c>
      <c r="L2772">
        <v>0.85289731209413</v>
      </c>
      <c r="M2772">
        <v>0.85854659109533904</v>
      </c>
      <c r="N2772">
        <v>0.86400916227045899</v>
      </c>
    </row>
    <row r="2773" spans="1:14" x14ac:dyDescent="0.2">
      <c r="A2773">
        <v>84.666876178504097</v>
      </c>
      <c r="B2773">
        <v>0.83814431345971196</v>
      </c>
      <c r="C2773">
        <v>0.84660118430597997</v>
      </c>
      <c r="D2773">
        <v>0.85094954728835204</v>
      </c>
      <c r="E2773">
        <v>0.85281220363158206</v>
      </c>
      <c r="F2773">
        <v>0.84532737620165299</v>
      </c>
      <c r="G2773">
        <v>0.85533496931618103</v>
      </c>
      <c r="H2773">
        <v>0.861256433493931</v>
      </c>
      <c r="I2773">
        <v>0.85952951489302298</v>
      </c>
      <c r="J2773">
        <v>0.85803972415950902</v>
      </c>
      <c r="K2773">
        <v>0.85754728122031698</v>
      </c>
      <c r="L2773">
        <v>0.85223151547930398</v>
      </c>
      <c r="M2773">
        <v>0.86110001176697004</v>
      </c>
      <c r="N2773">
        <v>0.86369367919164297</v>
      </c>
    </row>
    <row r="2774" spans="1:14" x14ac:dyDescent="0.2">
      <c r="A2774">
        <v>84.692017598994298</v>
      </c>
      <c r="B2774">
        <v>0.83381151808984799</v>
      </c>
      <c r="C2774">
        <v>0.847465949670685</v>
      </c>
      <c r="D2774">
        <v>0.84853309175098102</v>
      </c>
      <c r="E2774">
        <v>0.85349186094098595</v>
      </c>
      <c r="F2774">
        <v>0.84258084616755802</v>
      </c>
      <c r="G2774">
        <v>0.85591914485690901</v>
      </c>
      <c r="H2774">
        <v>0.86184902770179905</v>
      </c>
      <c r="I2774">
        <v>0.861809999309188</v>
      </c>
      <c r="J2774">
        <v>0.85755922247342697</v>
      </c>
      <c r="K2774">
        <v>0.86009490860387905</v>
      </c>
      <c r="L2774">
        <v>0.84772702379977405</v>
      </c>
      <c r="M2774">
        <v>0.85856366007501494</v>
      </c>
      <c r="N2774">
        <v>0.86160981453420704</v>
      </c>
    </row>
    <row r="2775" spans="1:14" x14ac:dyDescent="0.2">
      <c r="A2775">
        <v>84.717159019484598</v>
      </c>
      <c r="B2775">
        <v>0.82914088661040197</v>
      </c>
      <c r="C2775">
        <v>0.85229164953202696</v>
      </c>
      <c r="D2775">
        <v>0.84757319187456304</v>
      </c>
      <c r="E2775">
        <v>0.85190660434609</v>
      </c>
      <c r="F2775">
        <v>0.84181029085547199</v>
      </c>
      <c r="G2775">
        <v>0.85804641197945797</v>
      </c>
      <c r="H2775">
        <v>0.86144361674957703</v>
      </c>
      <c r="I2775">
        <v>0.85785536624425296</v>
      </c>
      <c r="J2775">
        <v>0.85646617413569204</v>
      </c>
      <c r="K2775">
        <v>0.86244083077105804</v>
      </c>
      <c r="L2775">
        <v>0.84975604548574601</v>
      </c>
      <c r="M2775">
        <v>0.85638929866398805</v>
      </c>
      <c r="N2775">
        <v>0.85868938585572097</v>
      </c>
    </row>
    <row r="2776" spans="1:14" x14ac:dyDescent="0.2">
      <c r="A2776">
        <v>84.742300439974898</v>
      </c>
      <c r="B2776">
        <v>0.83714650683613301</v>
      </c>
      <c r="C2776">
        <v>0.85069596767117095</v>
      </c>
      <c r="D2776">
        <v>0.84704030149635701</v>
      </c>
      <c r="E2776">
        <v>0.85573006505958005</v>
      </c>
      <c r="F2776">
        <v>0.84344202665494294</v>
      </c>
      <c r="G2776">
        <v>0.854024461229001</v>
      </c>
      <c r="H2776">
        <v>0.86116907375152096</v>
      </c>
      <c r="I2776">
        <v>0.85604950222562504</v>
      </c>
      <c r="J2776">
        <v>0.85377439745912798</v>
      </c>
      <c r="K2776">
        <v>0.86177178202195404</v>
      </c>
      <c r="L2776">
        <v>0.85420805991172</v>
      </c>
      <c r="M2776">
        <v>0.85558693346109405</v>
      </c>
      <c r="N2776">
        <v>0.85676624598864703</v>
      </c>
    </row>
    <row r="2777" spans="1:14" x14ac:dyDescent="0.2">
      <c r="A2777">
        <v>84.767441860465098</v>
      </c>
      <c r="B2777">
        <v>0.83669398893028202</v>
      </c>
      <c r="C2777">
        <v>0.84675491385701396</v>
      </c>
      <c r="D2777">
        <v>0.84582198185837199</v>
      </c>
      <c r="E2777">
        <v>0.85291692571053002</v>
      </c>
      <c r="F2777">
        <v>0.84176465121734301</v>
      </c>
      <c r="G2777">
        <v>0.85468084529684096</v>
      </c>
      <c r="H2777">
        <v>0.86028799701759795</v>
      </c>
      <c r="I2777">
        <v>0.85822449525202404</v>
      </c>
      <c r="J2777">
        <v>0.85475911117275305</v>
      </c>
      <c r="K2777">
        <v>0.85795573563119398</v>
      </c>
      <c r="L2777">
        <v>0.84990238212129698</v>
      </c>
      <c r="M2777">
        <v>0.85715218805006499</v>
      </c>
      <c r="N2777">
        <v>0.86228926262583305</v>
      </c>
    </row>
    <row r="2778" spans="1:14" x14ac:dyDescent="0.2">
      <c r="A2778">
        <v>84.792583280955398</v>
      </c>
      <c r="B2778">
        <v>0.84157909353559102</v>
      </c>
      <c r="C2778">
        <v>0.848649615508422</v>
      </c>
      <c r="D2778">
        <v>0.84272175005776295</v>
      </c>
      <c r="E2778">
        <v>0.84825104296742704</v>
      </c>
      <c r="F2778">
        <v>0.84007099569335397</v>
      </c>
      <c r="G2778">
        <v>0.85532924307637104</v>
      </c>
      <c r="H2778">
        <v>0.85613756356570403</v>
      </c>
      <c r="I2778">
        <v>0.85957542163516598</v>
      </c>
      <c r="J2778">
        <v>0.85411899167718897</v>
      </c>
      <c r="K2778">
        <v>0.85542495534430696</v>
      </c>
      <c r="L2778">
        <v>0.85160247416210699</v>
      </c>
      <c r="M2778">
        <v>0.85560269009258805</v>
      </c>
      <c r="N2778">
        <v>0.86037353564341601</v>
      </c>
    </row>
    <row r="2779" spans="1:14" x14ac:dyDescent="0.2">
      <c r="A2779">
        <v>84.817724701445599</v>
      </c>
      <c r="B2779">
        <v>0.83427048203507403</v>
      </c>
      <c r="C2779">
        <v>0.84314725628224696</v>
      </c>
      <c r="D2779">
        <v>0.84435058246179395</v>
      </c>
      <c r="E2779">
        <v>0.84914534086170101</v>
      </c>
      <c r="F2779">
        <v>0.82802334858833304</v>
      </c>
      <c r="G2779">
        <v>0.85379982406174104</v>
      </c>
      <c r="H2779">
        <v>0.86163707672338996</v>
      </c>
      <c r="I2779">
        <v>0.86403923238789704</v>
      </c>
      <c r="J2779">
        <v>0.85430320670064297</v>
      </c>
      <c r="K2779">
        <v>0.85529265815006195</v>
      </c>
      <c r="L2779">
        <v>0.84676217627880601</v>
      </c>
      <c r="M2779">
        <v>0.86140648409929299</v>
      </c>
      <c r="N2779">
        <v>0.85763490856161295</v>
      </c>
    </row>
    <row r="2780" spans="1:14" x14ac:dyDescent="0.2">
      <c r="A2780">
        <v>84.842866121935899</v>
      </c>
      <c r="B2780">
        <v>0.83114976107067196</v>
      </c>
      <c r="C2780">
        <v>0.84774098339710102</v>
      </c>
      <c r="D2780">
        <v>0.84036520085677702</v>
      </c>
      <c r="E2780">
        <v>0.85131690312216302</v>
      </c>
      <c r="F2780">
        <v>0.83919371972358803</v>
      </c>
      <c r="G2780">
        <v>0.85123927177141501</v>
      </c>
      <c r="H2780">
        <v>0.86501389406211404</v>
      </c>
      <c r="I2780">
        <v>0.85590938100827296</v>
      </c>
      <c r="J2780">
        <v>0.85274389614813695</v>
      </c>
      <c r="K2780">
        <v>0.85325015665005099</v>
      </c>
      <c r="L2780">
        <v>0.84781339913297904</v>
      </c>
      <c r="M2780">
        <v>0.85377588491171397</v>
      </c>
      <c r="N2780">
        <v>0.85981634460645795</v>
      </c>
    </row>
    <row r="2781" spans="1:14" x14ac:dyDescent="0.2">
      <c r="A2781">
        <v>84.868007542426099</v>
      </c>
      <c r="B2781">
        <v>0.825931789053442</v>
      </c>
      <c r="C2781">
        <v>0.84601524064954403</v>
      </c>
      <c r="D2781">
        <v>0.84363496767853197</v>
      </c>
      <c r="E2781">
        <v>0.84433237633939295</v>
      </c>
      <c r="F2781">
        <v>0.84009515125205703</v>
      </c>
      <c r="G2781">
        <v>0.855626352486895</v>
      </c>
      <c r="H2781">
        <v>0.86025424176244303</v>
      </c>
      <c r="I2781">
        <v>0.85752025295584</v>
      </c>
      <c r="J2781">
        <v>0.85398909895697195</v>
      </c>
      <c r="K2781">
        <v>0.85377012223777704</v>
      </c>
      <c r="L2781">
        <v>0.84975687606519901</v>
      </c>
      <c r="M2781">
        <v>0.85420636475359402</v>
      </c>
      <c r="N2781">
        <v>0.85938917782172697</v>
      </c>
    </row>
    <row r="2782" spans="1:14" x14ac:dyDescent="0.2">
      <c r="A2782">
        <v>84.893148962916399</v>
      </c>
      <c r="B2782">
        <v>0.83120026508809197</v>
      </c>
      <c r="C2782">
        <v>0.83861817954614704</v>
      </c>
      <c r="D2782">
        <v>0.84651260246575699</v>
      </c>
      <c r="E2782">
        <v>0.84300201241901795</v>
      </c>
      <c r="F2782">
        <v>0.83790443254306302</v>
      </c>
      <c r="G2782">
        <v>0.85141528514178499</v>
      </c>
      <c r="H2782">
        <v>0.85929953908440704</v>
      </c>
      <c r="I2782">
        <v>0.85048237068487298</v>
      </c>
      <c r="J2782">
        <v>0.84946958853854404</v>
      </c>
      <c r="K2782">
        <v>0.84697115004669898</v>
      </c>
      <c r="L2782">
        <v>0.847076211206368</v>
      </c>
      <c r="M2782">
        <v>0.85290856003214</v>
      </c>
      <c r="N2782">
        <v>0.85397004677080401</v>
      </c>
    </row>
    <row r="2783" spans="1:14" x14ac:dyDescent="0.2">
      <c r="A2783">
        <v>84.918290383406699</v>
      </c>
      <c r="B2783">
        <v>0.83227557387476303</v>
      </c>
      <c r="C2783">
        <v>0.84256561100850402</v>
      </c>
      <c r="D2783">
        <v>0.84174052222247098</v>
      </c>
      <c r="E2783">
        <v>0.83893911544381905</v>
      </c>
      <c r="F2783">
        <v>0.83034994740597901</v>
      </c>
      <c r="G2783">
        <v>0.84579772389905306</v>
      </c>
      <c r="H2783">
        <v>0.86701166283156506</v>
      </c>
      <c r="I2783">
        <v>0.855218884123505</v>
      </c>
      <c r="J2783">
        <v>0.84821768397702302</v>
      </c>
      <c r="K2783">
        <v>0.855754146746738</v>
      </c>
      <c r="L2783">
        <v>0.84511585093302299</v>
      </c>
      <c r="M2783">
        <v>0.85396496074075601</v>
      </c>
      <c r="N2783">
        <v>0.856219688950695</v>
      </c>
    </row>
    <row r="2784" spans="1:14" x14ac:dyDescent="0.2">
      <c r="A2784">
        <v>84.9434318038969</v>
      </c>
      <c r="B2784">
        <v>0.82870585778466199</v>
      </c>
      <c r="C2784">
        <v>0.84766453987054402</v>
      </c>
      <c r="D2784">
        <v>0.83856976508757397</v>
      </c>
      <c r="E2784">
        <v>0.84802250083168196</v>
      </c>
      <c r="F2784">
        <v>0.83406863174316803</v>
      </c>
      <c r="G2784">
        <v>0.84208885800279398</v>
      </c>
      <c r="H2784">
        <v>0.85906468379623302</v>
      </c>
      <c r="I2784">
        <v>0.85252130611604504</v>
      </c>
      <c r="J2784">
        <v>0.84653824348976703</v>
      </c>
      <c r="K2784">
        <v>0.85204808351235595</v>
      </c>
      <c r="L2784">
        <v>0.85148940248171801</v>
      </c>
      <c r="M2784">
        <v>0.85596499826410299</v>
      </c>
      <c r="N2784">
        <v>0.85795161209396598</v>
      </c>
    </row>
    <row r="2785" spans="1:14" x14ac:dyDescent="0.2">
      <c r="A2785">
        <v>84.9685732243872</v>
      </c>
      <c r="B2785">
        <v>0.83109595754813304</v>
      </c>
      <c r="C2785">
        <v>0.84509852824946696</v>
      </c>
      <c r="D2785">
        <v>0.84207143716452104</v>
      </c>
      <c r="E2785">
        <v>0.84560496716591904</v>
      </c>
      <c r="F2785">
        <v>0.84071770518480404</v>
      </c>
      <c r="G2785">
        <v>0.84460180295819698</v>
      </c>
      <c r="H2785">
        <v>0.85789920094405903</v>
      </c>
      <c r="I2785">
        <v>0.85360611286501298</v>
      </c>
      <c r="J2785">
        <v>0.85108216483237797</v>
      </c>
      <c r="K2785">
        <v>0.85928016228359505</v>
      </c>
      <c r="L2785">
        <v>0.84850062617018296</v>
      </c>
      <c r="M2785">
        <v>0.86077287559634497</v>
      </c>
      <c r="N2785">
        <v>0.85756903620025704</v>
      </c>
    </row>
    <row r="2786" spans="1:14" x14ac:dyDescent="0.2">
      <c r="A2786">
        <v>84.9937146448774</v>
      </c>
      <c r="B2786">
        <v>0.82862038236785795</v>
      </c>
      <c r="C2786">
        <v>0.84432567526514601</v>
      </c>
      <c r="D2786">
        <v>0.83875789515273302</v>
      </c>
      <c r="E2786">
        <v>0.84683412695151095</v>
      </c>
      <c r="F2786">
        <v>0.83023443051252599</v>
      </c>
      <c r="G2786">
        <v>0.85346018695612902</v>
      </c>
      <c r="H2786">
        <v>0.85709719462067102</v>
      </c>
      <c r="I2786">
        <v>0.85164137503195503</v>
      </c>
      <c r="J2786">
        <v>0.84915452213600795</v>
      </c>
      <c r="K2786">
        <v>0.85976437545387796</v>
      </c>
      <c r="L2786">
        <v>0.85065086711580695</v>
      </c>
      <c r="M2786">
        <v>0.86140062894804803</v>
      </c>
      <c r="N2786">
        <v>0.85462145543187096</v>
      </c>
    </row>
    <row r="2787" spans="1:14" x14ac:dyDescent="0.2">
      <c r="A2787">
        <v>85.0188560653677</v>
      </c>
      <c r="B2787">
        <v>0.82687240172340604</v>
      </c>
      <c r="C2787">
        <v>0.84315932185001297</v>
      </c>
      <c r="D2787">
        <v>0.84054731896856105</v>
      </c>
      <c r="E2787">
        <v>0.84349926627270999</v>
      </c>
      <c r="F2787">
        <v>0.83116832484963099</v>
      </c>
      <c r="G2787">
        <v>0.84702332063341301</v>
      </c>
      <c r="H2787">
        <v>0.85856976890498604</v>
      </c>
      <c r="I2787">
        <v>0.85737271079712896</v>
      </c>
      <c r="J2787">
        <v>0.85278331333075197</v>
      </c>
      <c r="K2787">
        <v>0.85385529764212897</v>
      </c>
      <c r="L2787">
        <v>0.84158630270879797</v>
      </c>
      <c r="M2787">
        <v>0.855151976387866</v>
      </c>
      <c r="N2787">
        <v>0.85416145299933199</v>
      </c>
    </row>
    <row r="2788" spans="1:14" x14ac:dyDescent="0.2">
      <c r="A2788">
        <v>85.043997485858</v>
      </c>
      <c r="B2788">
        <v>0.83106229145814203</v>
      </c>
      <c r="C2788">
        <v>0.84365766659724395</v>
      </c>
      <c r="D2788">
        <v>0.83938880447359498</v>
      </c>
      <c r="E2788">
        <v>0.84393506228724202</v>
      </c>
      <c r="F2788">
        <v>0.830162871001215</v>
      </c>
      <c r="G2788">
        <v>0.84876407753322403</v>
      </c>
      <c r="H2788">
        <v>0.85784972227756295</v>
      </c>
      <c r="I2788">
        <v>0.85061331501527804</v>
      </c>
      <c r="J2788">
        <v>0.84694949275249898</v>
      </c>
      <c r="K2788">
        <v>0.84513246982619905</v>
      </c>
      <c r="L2788">
        <v>0.84623438993898403</v>
      </c>
      <c r="M2788">
        <v>0.85323559014184402</v>
      </c>
      <c r="N2788">
        <v>0.85715925947482696</v>
      </c>
    </row>
    <row r="2789" spans="1:14" x14ac:dyDescent="0.2">
      <c r="A2789">
        <v>85.069138906348201</v>
      </c>
      <c r="B2789">
        <v>0.82486639364430703</v>
      </c>
      <c r="C2789">
        <v>0.84708217594036295</v>
      </c>
      <c r="D2789">
        <v>0.84005764576277497</v>
      </c>
      <c r="E2789">
        <v>0.84084678916123801</v>
      </c>
      <c r="F2789">
        <v>0.82895718573650401</v>
      </c>
      <c r="G2789">
        <v>0.84428360436516503</v>
      </c>
      <c r="H2789">
        <v>0.85521882082215805</v>
      </c>
      <c r="I2789">
        <v>0.85933503130116595</v>
      </c>
      <c r="J2789">
        <v>0.85283693947587502</v>
      </c>
      <c r="K2789">
        <v>0.86039600205727895</v>
      </c>
      <c r="L2789">
        <v>0.84692904964620697</v>
      </c>
      <c r="M2789">
        <v>0.85420186722316405</v>
      </c>
      <c r="N2789">
        <v>0.85296007261183404</v>
      </c>
    </row>
    <row r="2790" spans="1:14" x14ac:dyDescent="0.2">
      <c r="A2790">
        <v>85.094280326838501</v>
      </c>
      <c r="B2790">
        <v>0.82521371374527097</v>
      </c>
      <c r="C2790">
        <v>0.83727778307685696</v>
      </c>
      <c r="D2790">
        <v>0.84595954997975897</v>
      </c>
      <c r="E2790">
        <v>0.84833829850168696</v>
      </c>
      <c r="F2790">
        <v>0.83201368798528397</v>
      </c>
      <c r="G2790">
        <v>0.84537954395823001</v>
      </c>
      <c r="H2790">
        <v>0.85621767552676198</v>
      </c>
      <c r="I2790">
        <v>0.85394826230566601</v>
      </c>
      <c r="J2790">
        <v>0.85066617305158299</v>
      </c>
      <c r="K2790">
        <v>0.85359920360675601</v>
      </c>
      <c r="L2790">
        <v>0.84551488161121602</v>
      </c>
      <c r="M2790">
        <v>0.847830069373679</v>
      </c>
      <c r="N2790">
        <v>0.84977449751846401</v>
      </c>
    </row>
    <row r="2791" spans="1:14" x14ac:dyDescent="0.2">
      <c r="A2791">
        <v>85.119421747328701</v>
      </c>
      <c r="B2791">
        <v>0.82776016361391502</v>
      </c>
      <c r="C2791">
        <v>0.83814163554846999</v>
      </c>
      <c r="D2791">
        <v>0.84405814528548695</v>
      </c>
      <c r="E2791">
        <v>0.85102603474100902</v>
      </c>
      <c r="F2791">
        <v>0.83263080838853398</v>
      </c>
      <c r="G2791">
        <v>0.85646016149055304</v>
      </c>
      <c r="H2791">
        <v>0.85844539868185499</v>
      </c>
      <c r="I2791">
        <v>0.85931221194588103</v>
      </c>
      <c r="J2791">
        <v>0.84821702832498502</v>
      </c>
      <c r="K2791">
        <v>0.853871119495621</v>
      </c>
      <c r="L2791">
        <v>0.84758381268520999</v>
      </c>
      <c r="M2791">
        <v>0.85347004498179202</v>
      </c>
      <c r="N2791">
        <v>0.85566348188786601</v>
      </c>
    </row>
    <row r="2792" spans="1:14" x14ac:dyDescent="0.2">
      <c r="A2792">
        <v>85.144563167819001</v>
      </c>
      <c r="B2792">
        <v>0.83144396841900403</v>
      </c>
      <c r="C2792">
        <v>0.84736985228899797</v>
      </c>
      <c r="D2792">
        <v>0.83982897194486295</v>
      </c>
      <c r="E2792">
        <v>0.84458524746418595</v>
      </c>
      <c r="F2792">
        <v>0.84366111354194795</v>
      </c>
      <c r="G2792">
        <v>0.85076408062707698</v>
      </c>
      <c r="H2792">
        <v>0.85822239101808095</v>
      </c>
      <c r="I2792">
        <v>0.85676082894144201</v>
      </c>
      <c r="J2792">
        <v>0.853897497652361</v>
      </c>
      <c r="K2792">
        <v>0.85254725584121305</v>
      </c>
      <c r="L2792">
        <v>0.85251276429894596</v>
      </c>
      <c r="M2792">
        <v>0.85600353604513801</v>
      </c>
      <c r="N2792">
        <v>0.85409523264161102</v>
      </c>
    </row>
    <row r="2793" spans="1:14" x14ac:dyDescent="0.2">
      <c r="A2793">
        <v>85.169704588309202</v>
      </c>
      <c r="B2793">
        <v>0.83223273409498899</v>
      </c>
      <c r="C2793">
        <v>0.84411930980263805</v>
      </c>
      <c r="D2793">
        <v>0.84176737063711704</v>
      </c>
      <c r="E2793">
        <v>0.84450106543922898</v>
      </c>
      <c r="F2793">
        <v>0.83843888014676704</v>
      </c>
      <c r="G2793">
        <v>0.85551615149779103</v>
      </c>
      <c r="H2793">
        <v>0.85728747997568899</v>
      </c>
      <c r="I2793">
        <v>0.85803387687489396</v>
      </c>
      <c r="J2793">
        <v>0.851799237237028</v>
      </c>
      <c r="K2793">
        <v>0.84511232202804698</v>
      </c>
      <c r="L2793">
        <v>0.85033038531179905</v>
      </c>
      <c r="M2793">
        <v>0.85160128169694904</v>
      </c>
      <c r="N2793">
        <v>0.85483800347129502</v>
      </c>
    </row>
    <row r="2794" spans="1:14" x14ac:dyDescent="0.2">
      <c r="A2794">
        <v>85.194846008799502</v>
      </c>
      <c r="B2794">
        <v>0.82892937319212801</v>
      </c>
      <c r="C2794">
        <v>0.84460230950128201</v>
      </c>
      <c r="D2794">
        <v>0.84092759149671203</v>
      </c>
      <c r="E2794">
        <v>0.84532380485470404</v>
      </c>
      <c r="F2794">
        <v>0.83907098631614296</v>
      </c>
      <c r="G2794">
        <v>0.85102592596398996</v>
      </c>
      <c r="H2794">
        <v>0.85959162882262097</v>
      </c>
      <c r="I2794">
        <v>0.84944631162266204</v>
      </c>
      <c r="J2794">
        <v>0.84547623997701804</v>
      </c>
      <c r="K2794">
        <v>0.84445589914705999</v>
      </c>
      <c r="L2794">
        <v>0.84563011701108104</v>
      </c>
      <c r="M2794">
        <v>0.84903499715517505</v>
      </c>
      <c r="N2794">
        <v>0.85906412553821998</v>
      </c>
    </row>
    <row r="2795" spans="1:14" x14ac:dyDescent="0.2">
      <c r="A2795">
        <v>85.219987429289802</v>
      </c>
      <c r="B2795">
        <v>0.82829954625949698</v>
      </c>
      <c r="C2795">
        <v>0.84358850509231198</v>
      </c>
      <c r="D2795">
        <v>0.83822859712943598</v>
      </c>
      <c r="E2795">
        <v>0.84671875877226599</v>
      </c>
      <c r="F2795">
        <v>0.83550406569319502</v>
      </c>
      <c r="G2795">
        <v>0.84912773633338801</v>
      </c>
      <c r="H2795">
        <v>0.85720718863881296</v>
      </c>
      <c r="I2795">
        <v>0.85414755075695703</v>
      </c>
      <c r="J2795">
        <v>0.84948342210491401</v>
      </c>
      <c r="K2795">
        <v>0.84972215426368203</v>
      </c>
      <c r="L2795">
        <v>0.85037778315572798</v>
      </c>
      <c r="M2795">
        <v>0.85656967559265296</v>
      </c>
      <c r="N2795">
        <v>0.85427094417360905</v>
      </c>
    </row>
    <row r="2796" spans="1:14" x14ac:dyDescent="0.2">
      <c r="A2796">
        <v>85.245128849780002</v>
      </c>
      <c r="B2796">
        <v>0.82806377120185104</v>
      </c>
      <c r="C2796">
        <v>0.84282623285485003</v>
      </c>
      <c r="D2796">
        <v>0.83772316902847199</v>
      </c>
      <c r="E2796">
        <v>0.84201886546571503</v>
      </c>
      <c r="F2796">
        <v>0.83369282272604495</v>
      </c>
      <c r="G2796">
        <v>0.84651504470120797</v>
      </c>
      <c r="H2796">
        <v>0.85180171165560703</v>
      </c>
      <c r="I2796">
        <v>0.85075454898785297</v>
      </c>
      <c r="J2796">
        <v>0.83998243911325499</v>
      </c>
      <c r="K2796">
        <v>0.84715271926875402</v>
      </c>
      <c r="L2796">
        <v>0.84541901459260604</v>
      </c>
      <c r="M2796">
        <v>0.854777472285702</v>
      </c>
      <c r="N2796">
        <v>0.85359683057859903</v>
      </c>
    </row>
    <row r="2797" spans="1:14" x14ac:dyDescent="0.2">
      <c r="A2797">
        <v>85.270270270270302</v>
      </c>
      <c r="B2797">
        <v>0.82679480644514503</v>
      </c>
      <c r="C2797">
        <v>0.84292531646508295</v>
      </c>
      <c r="D2797">
        <v>0.83650419551127697</v>
      </c>
      <c r="E2797">
        <v>0.84159000367349801</v>
      </c>
      <c r="F2797">
        <v>0.83170156380848304</v>
      </c>
      <c r="G2797">
        <v>0.84653862330762797</v>
      </c>
      <c r="H2797">
        <v>0.84884004621487397</v>
      </c>
      <c r="I2797">
        <v>0.84930634317555698</v>
      </c>
      <c r="J2797">
        <v>0.838795402412983</v>
      </c>
      <c r="K2797">
        <v>0.84964661888476201</v>
      </c>
      <c r="L2797">
        <v>0.84349664325933704</v>
      </c>
      <c r="M2797">
        <v>0.854959888840924</v>
      </c>
      <c r="N2797">
        <v>0.85558219560049997</v>
      </c>
    </row>
    <row r="2798" spans="1:14" x14ac:dyDescent="0.2">
      <c r="A2798">
        <v>85.295411690760503</v>
      </c>
      <c r="B2798">
        <v>0.82266675932947997</v>
      </c>
      <c r="C2798">
        <v>0.83952071788042604</v>
      </c>
      <c r="D2798">
        <v>0.83451959642185003</v>
      </c>
      <c r="E2798">
        <v>0.84434240172855801</v>
      </c>
      <c r="F2798">
        <v>0.83190965199552902</v>
      </c>
      <c r="G2798">
        <v>0.84227558916048095</v>
      </c>
      <c r="H2798">
        <v>0.85352964543963195</v>
      </c>
      <c r="I2798">
        <v>0.84939639441563897</v>
      </c>
      <c r="J2798">
        <v>0.84290796681586799</v>
      </c>
      <c r="K2798">
        <v>0.84863582983774699</v>
      </c>
      <c r="L2798">
        <v>0.84068223590395996</v>
      </c>
      <c r="M2798">
        <v>0.850801923968457</v>
      </c>
      <c r="N2798">
        <v>0.85414547399989904</v>
      </c>
    </row>
    <row r="2799" spans="1:14" x14ac:dyDescent="0.2">
      <c r="A2799">
        <v>85.320553111250803</v>
      </c>
      <c r="B2799">
        <v>0.82554340993576303</v>
      </c>
      <c r="C2799">
        <v>0.84107059398311002</v>
      </c>
      <c r="D2799">
        <v>0.838631711346149</v>
      </c>
      <c r="E2799">
        <v>0.84173636849548195</v>
      </c>
      <c r="F2799">
        <v>0.83354151824605605</v>
      </c>
      <c r="G2799">
        <v>0.84363970377726205</v>
      </c>
      <c r="H2799">
        <v>0.85736776886571897</v>
      </c>
      <c r="I2799">
        <v>0.85216904016746697</v>
      </c>
      <c r="J2799">
        <v>0.85303486650030302</v>
      </c>
      <c r="K2799">
        <v>0.85183642795957004</v>
      </c>
      <c r="L2799">
        <v>0.84221388048079104</v>
      </c>
      <c r="M2799">
        <v>0.84438963711434201</v>
      </c>
      <c r="N2799">
        <v>0.85133112815495304</v>
      </c>
    </row>
    <row r="2800" spans="1:14" x14ac:dyDescent="0.2">
      <c r="A2800">
        <v>85.345694531741003</v>
      </c>
      <c r="B2800">
        <v>0.81934438766982398</v>
      </c>
      <c r="C2800">
        <v>0.83858852447988197</v>
      </c>
      <c r="D2800">
        <v>0.83155390137268603</v>
      </c>
      <c r="E2800">
        <v>0.84287433801019895</v>
      </c>
      <c r="F2800">
        <v>0.83406042974628103</v>
      </c>
      <c r="G2800">
        <v>0.83689106353940201</v>
      </c>
      <c r="H2800">
        <v>0.85110608003820698</v>
      </c>
      <c r="I2800">
        <v>0.84702785576797301</v>
      </c>
      <c r="J2800">
        <v>0.843387603844026</v>
      </c>
      <c r="K2800">
        <v>0.84732088073429301</v>
      </c>
      <c r="L2800">
        <v>0.83953618620360704</v>
      </c>
      <c r="M2800">
        <v>0.845360145482282</v>
      </c>
      <c r="N2800">
        <v>0.852740775572704</v>
      </c>
    </row>
    <row r="2801" spans="1:14" x14ac:dyDescent="0.2">
      <c r="A2801">
        <v>85.370835952231303</v>
      </c>
      <c r="B2801">
        <v>0.819381358703549</v>
      </c>
      <c r="C2801">
        <v>0.83627035027513097</v>
      </c>
      <c r="D2801">
        <v>0.83623222459566704</v>
      </c>
      <c r="E2801">
        <v>0.83969312536825103</v>
      </c>
      <c r="F2801">
        <v>0.83376177156712195</v>
      </c>
      <c r="G2801">
        <v>0.84778751762828897</v>
      </c>
      <c r="H2801">
        <v>0.85179628417257103</v>
      </c>
      <c r="I2801">
        <v>0.85016192183896699</v>
      </c>
      <c r="J2801">
        <v>0.846551254736984</v>
      </c>
      <c r="K2801">
        <v>0.84344112935905402</v>
      </c>
      <c r="L2801">
        <v>0.84099762372901798</v>
      </c>
      <c r="M2801">
        <v>0.84578774096524101</v>
      </c>
      <c r="N2801">
        <v>0.84982412067262303</v>
      </c>
    </row>
    <row r="2802" spans="1:14" x14ac:dyDescent="0.2">
      <c r="A2802">
        <v>85.395977372721603</v>
      </c>
      <c r="B2802">
        <v>0.81568017935411297</v>
      </c>
      <c r="C2802">
        <v>0.83707983938071495</v>
      </c>
      <c r="D2802">
        <v>0.82390353833247798</v>
      </c>
      <c r="E2802">
        <v>0.84341154897971704</v>
      </c>
      <c r="F2802">
        <v>0.82715380416668305</v>
      </c>
      <c r="G2802">
        <v>0.84463048107437</v>
      </c>
      <c r="H2802">
        <v>0.85114617577918705</v>
      </c>
      <c r="I2802">
        <v>0.84633764743133399</v>
      </c>
      <c r="J2802">
        <v>0.84518623379811897</v>
      </c>
      <c r="K2802">
        <v>0.84180669215039405</v>
      </c>
      <c r="L2802">
        <v>0.84056484062109205</v>
      </c>
      <c r="M2802">
        <v>0.84450343053154098</v>
      </c>
      <c r="N2802">
        <v>0.85375991826947994</v>
      </c>
    </row>
    <row r="2803" spans="1:14" x14ac:dyDescent="0.2">
      <c r="A2803">
        <v>85.421118793211804</v>
      </c>
      <c r="B2803">
        <v>0.82201255468326395</v>
      </c>
      <c r="C2803">
        <v>0.83426107522336401</v>
      </c>
      <c r="D2803">
        <v>0.83063867158232896</v>
      </c>
      <c r="E2803">
        <v>0.84234895042665703</v>
      </c>
      <c r="F2803">
        <v>0.82738551094391799</v>
      </c>
      <c r="G2803">
        <v>0.84091780509561798</v>
      </c>
      <c r="H2803">
        <v>0.84975855226588104</v>
      </c>
      <c r="I2803">
        <v>0.84843739126865803</v>
      </c>
      <c r="J2803">
        <v>0.84306582230775795</v>
      </c>
      <c r="K2803">
        <v>0.84289532758164198</v>
      </c>
      <c r="L2803">
        <v>0.84573959518285202</v>
      </c>
      <c r="M2803">
        <v>0.845844785893622</v>
      </c>
      <c r="N2803">
        <v>0.84931591339591395</v>
      </c>
    </row>
    <row r="2804" spans="1:14" x14ac:dyDescent="0.2">
      <c r="A2804">
        <v>85.446260213702104</v>
      </c>
      <c r="B2804">
        <v>0.82355777521915896</v>
      </c>
      <c r="C2804">
        <v>0.84035357970109303</v>
      </c>
      <c r="D2804">
        <v>0.83601219930442605</v>
      </c>
      <c r="E2804">
        <v>0.84049122983642699</v>
      </c>
      <c r="F2804">
        <v>0.83294948567858795</v>
      </c>
      <c r="G2804">
        <v>0.84348054487324298</v>
      </c>
      <c r="H2804">
        <v>0.84748655667607398</v>
      </c>
      <c r="I2804">
        <v>0.84869514095098197</v>
      </c>
      <c r="J2804">
        <v>0.84069382740321197</v>
      </c>
      <c r="K2804">
        <v>0.84282312502602397</v>
      </c>
      <c r="L2804">
        <v>0.83953542460678598</v>
      </c>
      <c r="M2804">
        <v>0.84556295919036295</v>
      </c>
      <c r="N2804">
        <v>0.851827433149831</v>
      </c>
    </row>
    <row r="2805" spans="1:14" x14ac:dyDescent="0.2">
      <c r="A2805">
        <v>85.471401634192304</v>
      </c>
      <c r="B2805">
        <v>0.82400336146263797</v>
      </c>
      <c r="C2805">
        <v>0.83615382494481305</v>
      </c>
      <c r="D2805">
        <v>0.83207119828093801</v>
      </c>
      <c r="E2805">
        <v>0.83953794744308297</v>
      </c>
      <c r="F2805">
        <v>0.83152559398419401</v>
      </c>
      <c r="G2805">
        <v>0.83935489600336199</v>
      </c>
      <c r="H2805">
        <v>0.85104149092303005</v>
      </c>
      <c r="I2805">
        <v>0.84568593258595803</v>
      </c>
      <c r="J2805">
        <v>0.84534013345303005</v>
      </c>
      <c r="K2805">
        <v>0.84502007622518005</v>
      </c>
      <c r="L2805">
        <v>0.84195345334136096</v>
      </c>
      <c r="M2805">
        <v>0.84483379194071395</v>
      </c>
      <c r="N2805">
        <v>0.85112003017001503</v>
      </c>
    </row>
    <row r="2806" spans="1:14" x14ac:dyDescent="0.2">
      <c r="A2806">
        <v>85.496543054682604</v>
      </c>
      <c r="B2806">
        <v>0.823329429125362</v>
      </c>
      <c r="C2806">
        <v>0.83424891767026399</v>
      </c>
      <c r="D2806">
        <v>0.831280419062011</v>
      </c>
      <c r="E2806">
        <v>0.843214710817899</v>
      </c>
      <c r="F2806">
        <v>0.82721646191148801</v>
      </c>
      <c r="G2806">
        <v>0.83548468171537704</v>
      </c>
      <c r="H2806">
        <v>0.84803516730189299</v>
      </c>
      <c r="I2806">
        <v>0.84140082371566705</v>
      </c>
      <c r="J2806">
        <v>0.84490200534238802</v>
      </c>
      <c r="K2806">
        <v>0.84629258704765298</v>
      </c>
      <c r="L2806">
        <v>0.84011831930487202</v>
      </c>
      <c r="M2806">
        <v>0.84571427718747405</v>
      </c>
      <c r="N2806">
        <v>0.849597033614654</v>
      </c>
    </row>
    <row r="2807" spans="1:14" x14ac:dyDescent="0.2">
      <c r="A2807">
        <v>85.521684475172805</v>
      </c>
      <c r="B2807">
        <v>0.82095112956803695</v>
      </c>
      <c r="C2807">
        <v>0.83054833395815597</v>
      </c>
      <c r="D2807">
        <v>0.835257954714412</v>
      </c>
      <c r="E2807">
        <v>0.84447326109611198</v>
      </c>
      <c r="F2807">
        <v>0.82827264441166104</v>
      </c>
      <c r="G2807">
        <v>0.84145279061815603</v>
      </c>
      <c r="H2807">
        <v>0.84292172583521097</v>
      </c>
      <c r="I2807">
        <v>0.84525745663181195</v>
      </c>
      <c r="J2807">
        <v>0.84274717853019399</v>
      </c>
      <c r="K2807">
        <v>0.84657017115942401</v>
      </c>
      <c r="L2807">
        <v>0.837531255973336</v>
      </c>
      <c r="M2807">
        <v>0.84456620408725902</v>
      </c>
      <c r="N2807">
        <v>0.85172797581620796</v>
      </c>
    </row>
    <row r="2808" spans="1:14" x14ac:dyDescent="0.2">
      <c r="A2808">
        <v>85.546825895663105</v>
      </c>
      <c r="B2808">
        <v>0.81974566185252895</v>
      </c>
      <c r="C2808">
        <v>0.835852538359804</v>
      </c>
      <c r="D2808">
        <v>0.83125679810272002</v>
      </c>
      <c r="E2808">
        <v>0.83949515779384798</v>
      </c>
      <c r="F2808">
        <v>0.82666031440170196</v>
      </c>
      <c r="G2808">
        <v>0.84499339781925598</v>
      </c>
      <c r="H2808">
        <v>0.84703692019931198</v>
      </c>
      <c r="I2808">
        <v>0.849776317597981</v>
      </c>
      <c r="J2808">
        <v>0.84000038784458997</v>
      </c>
      <c r="K2808">
        <v>0.84510500799188704</v>
      </c>
      <c r="L2808">
        <v>0.83688172544638495</v>
      </c>
      <c r="M2808">
        <v>0.84412789708276803</v>
      </c>
      <c r="N2808">
        <v>0.84900092053734</v>
      </c>
    </row>
    <row r="2809" spans="1:14" x14ac:dyDescent="0.2">
      <c r="A2809">
        <v>85.571967316153405</v>
      </c>
      <c r="B2809">
        <v>0.81910995331276903</v>
      </c>
      <c r="C2809">
        <v>0.83599668597100896</v>
      </c>
      <c r="D2809">
        <v>0.82945636356251295</v>
      </c>
      <c r="E2809">
        <v>0.84031352565472694</v>
      </c>
      <c r="F2809">
        <v>0.82556342170721497</v>
      </c>
      <c r="G2809">
        <v>0.84507200229832902</v>
      </c>
      <c r="H2809">
        <v>0.84741974634737205</v>
      </c>
      <c r="I2809">
        <v>0.84732274942798402</v>
      </c>
      <c r="J2809">
        <v>0.83730141929544999</v>
      </c>
      <c r="K2809">
        <v>0.84300317534965097</v>
      </c>
      <c r="L2809">
        <v>0.83585184656952405</v>
      </c>
      <c r="M2809">
        <v>0.84644381004303404</v>
      </c>
      <c r="N2809">
        <v>0.84396425542406495</v>
      </c>
    </row>
    <row r="2810" spans="1:14" x14ac:dyDescent="0.2">
      <c r="A2810">
        <v>85.597108736643605</v>
      </c>
      <c r="B2810">
        <v>0.81951199722578305</v>
      </c>
      <c r="C2810">
        <v>0.82976343224113303</v>
      </c>
      <c r="D2810">
        <v>0.83116488042894898</v>
      </c>
      <c r="E2810">
        <v>0.83858411748289297</v>
      </c>
      <c r="F2810">
        <v>0.82416830611581604</v>
      </c>
      <c r="G2810">
        <v>0.84075241388397703</v>
      </c>
      <c r="H2810">
        <v>0.84623971998800196</v>
      </c>
      <c r="I2810">
        <v>0.84149599335636605</v>
      </c>
      <c r="J2810">
        <v>0.83997868809144205</v>
      </c>
      <c r="K2810">
        <v>0.84401056718189105</v>
      </c>
      <c r="L2810">
        <v>0.83657755841753201</v>
      </c>
      <c r="M2810">
        <v>0.84707578084903101</v>
      </c>
      <c r="N2810">
        <v>0.84728314451196896</v>
      </c>
    </row>
    <row r="2811" spans="1:14" x14ac:dyDescent="0.2">
      <c r="A2811">
        <v>85.622250157133905</v>
      </c>
      <c r="B2811">
        <v>0.81925200967687495</v>
      </c>
      <c r="C2811">
        <v>0.83050503547186105</v>
      </c>
      <c r="D2811">
        <v>0.83043559141759604</v>
      </c>
      <c r="E2811">
        <v>0.83605814970850501</v>
      </c>
      <c r="F2811">
        <v>0.82156101786313196</v>
      </c>
      <c r="G2811">
        <v>0.83407407738079398</v>
      </c>
      <c r="H2811">
        <v>0.84606649725403804</v>
      </c>
      <c r="I2811">
        <v>0.83977727255289902</v>
      </c>
      <c r="J2811">
        <v>0.84195932299976795</v>
      </c>
      <c r="K2811">
        <v>0.844078697448569</v>
      </c>
      <c r="L2811">
        <v>0.83556657292998204</v>
      </c>
      <c r="M2811">
        <v>0.84413694623922397</v>
      </c>
      <c r="N2811">
        <v>0.84933070691296697</v>
      </c>
    </row>
    <row r="2812" spans="1:14" x14ac:dyDescent="0.2">
      <c r="A2812">
        <v>85.647391577624106</v>
      </c>
      <c r="B2812">
        <v>0.81518224824096797</v>
      </c>
      <c r="C2812">
        <v>0.83557277682741304</v>
      </c>
      <c r="D2812">
        <v>0.82760839518687201</v>
      </c>
      <c r="E2812">
        <v>0.83842409008958596</v>
      </c>
      <c r="F2812">
        <v>0.82266124434421395</v>
      </c>
      <c r="G2812">
        <v>0.83889129729624601</v>
      </c>
      <c r="H2812">
        <v>0.843306266394655</v>
      </c>
      <c r="I2812">
        <v>0.84555238997702198</v>
      </c>
      <c r="J2812">
        <v>0.84174085454797598</v>
      </c>
      <c r="K2812">
        <v>0.84310337421916903</v>
      </c>
      <c r="L2812">
        <v>0.83263501382863303</v>
      </c>
      <c r="M2812">
        <v>0.84043382146407897</v>
      </c>
      <c r="N2812">
        <v>0.85196245499469603</v>
      </c>
    </row>
    <row r="2813" spans="1:14" x14ac:dyDescent="0.2">
      <c r="A2813">
        <v>85.672532998114406</v>
      </c>
      <c r="B2813">
        <v>0.81548639134703504</v>
      </c>
      <c r="C2813">
        <v>0.83252183423255399</v>
      </c>
      <c r="D2813">
        <v>0.82704018201065399</v>
      </c>
      <c r="E2813">
        <v>0.83251269267642802</v>
      </c>
      <c r="F2813">
        <v>0.82506120998342203</v>
      </c>
      <c r="G2813">
        <v>0.84447602671478605</v>
      </c>
      <c r="H2813">
        <v>0.84638101432809598</v>
      </c>
      <c r="I2813">
        <v>0.84839564692757996</v>
      </c>
      <c r="J2813">
        <v>0.83975302433801302</v>
      </c>
      <c r="K2813">
        <v>0.84269085175248704</v>
      </c>
      <c r="L2813">
        <v>0.83771210001616703</v>
      </c>
      <c r="M2813">
        <v>0.844632191495575</v>
      </c>
      <c r="N2813">
        <v>0.84290591262591696</v>
      </c>
    </row>
    <row r="2814" spans="1:14" x14ac:dyDescent="0.2">
      <c r="A2814">
        <v>85.697674418604606</v>
      </c>
      <c r="B2814">
        <v>0.81864509874574998</v>
      </c>
      <c r="C2814">
        <v>0.83131261334529405</v>
      </c>
      <c r="D2814">
        <v>0.83275500283638204</v>
      </c>
      <c r="E2814">
        <v>0.83497235465742403</v>
      </c>
      <c r="F2814">
        <v>0.82493163446293505</v>
      </c>
      <c r="G2814">
        <v>0.83816345503685796</v>
      </c>
      <c r="H2814">
        <v>0.84820703657525598</v>
      </c>
      <c r="I2814">
        <v>0.84506379115091002</v>
      </c>
      <c r="J2814">
        <v>0.84049669015523598</v>
      </c>
      <c r="K2814">
        <v>0.83742201625020696</v>
      </c>
      <c r="L2814">
        <v>0.837639305604301</v>
      </c>
      <c r="M2814">
        <v>0.843669851069064</v>
      </c>
      <c r="N2814">
        <v>0.84495000941143195</v>
      </c>
    </row>
    <row r="2815" spans="1:14" x14ac:dyDescent="0.2">
      <c r="A2815">
        <v>85.722815839094906</v>
      </c>
      <c r="B2815">
        <v>0.81598008151468704</v>
      </c>
      <c r="C2815">
        <v>0.82927357804499302</v>
      </c>
      <c r="D2815">
        <v>0.82975966597807604</v>
      </c>
      <c r="E2815">
        <v>0.83548565911913597</v>
      </c>
      <c r="F2815">
        <v>0.82325225810946501</v>
      </c>
      <c r="G2815">
        <v>0.83706059275836397</v>
      </c>
      <c r="H2815">
        <v>0.84852940579060698</v>
      </c>
      <c r="I2815">
        <v>0.84326240657879104</v>
      </c>
      <c r="J2815">
        <v>0.83774052447015701</v>
      </c>
      <c r="K2815">
        <v>0.83518204432107501</v>
      </c>
      <c r="L2815">
        <v>0.83955054475072399</v>
      </c>
      <c r="M2815">
        <v>0.84286725523772699</v>
      </c>
      <c r="N2815">
        <v>0.845681654996286</v>
      </c>
    </row>
    <row r="2816" spans="1:14" x14ac:dyDescent="0.2">
      <c r="A2816">
        <v>85.747957259585206</v>
      </c>
      <c r="B2816">
        <v>0.81730497492005605</v>
      </c>
      <c r="C2816">
        <v>0.83285846669529695</v>
      </c>
      <c r="D2816">
        <v>0.82849378759594805</v>
      </c>
      <c r="E2816">
        <v>0.83558835354859595</v>
      </c>
      <c r="F2816">
        <v>0.82151930174857501</v>
      </c>
      <c r="G2816">
        <v>0.83920178216997698</v>
      </c>
      <c r="H2816">
        <v>0.84636857724209802</v>
      </c>
      <c r="I2816">
        <v>0.83975899408863597</v>
      </c>
      <c r="J2816">
        <v>0.83730899136027703</v>
      </c>
      <c r="K2816">
        <v>0.84113332019433096</v>
      </c>
      <c r="L2816">
        <v>0.836275721456193</v>
      </c>
      <c r="M2816">
        <v>0.84368540075026699</v>
      </c>
      <c r="N2816">
        <v>0.84136972324925696</v>
      </c>
    </row>
    <row r="2817" spans="1:14" x14ac:dyDescent="0.2">
      <c r="A2817">
        <v>85.773098680075407</v>
      </c>
      <c r="B2817">
        <v>0.81894565719405299</v>
      </c>
      <c r="C2817">
        <v>0.833700009312486</v>
      </c>
      <c r="D2817">
        <v>0.83007359918408596</v>
      </c>
      <c r="E2817">
        <v>0.83325049295667697</v>
      </c>
      <c r="F2817">
        <v>0.82054948949666695</v>
      </c>
      <c r="G2817">
        <v>0.83852631965426006</v>
      </c>
      <c r="H2817">
        <v>0.84462711287316405</v>
      </c>
      <c r="I2817">
        <v>0.84055629622895101</v>
      </c>
      <c r="J2817">
        <v>0.83930673251640397</v>
      </c>
      <c r="K2817">
        <v>0.84380057560501298</v>
      </c>
      <c r="L2817">
        <v>0.83675663551452995</v>
      </c>
      <c r="M2817">
        <v>0.84350555238530101</v>
      </c>
      <c r="N2817">
        <v>0.84789931330224799</v>
      </c>
    </row>
    <row r="2818" spans="1:14" x14ac:dyDescent="0.2">
      <c r="A2818">
        <v>85.798240100565707</v>
      </c>
      <c r="B2818">
        <v>0.81847256404950697</v>
      </c>
      <c r="C2818">
        <v>0.82900535292222499</v>
      </c>
      <c r="D2818">
        <v>0.83109284744114198</v>
      </c>
      <c r="E2818">
        <v>0.83174588354765</v>
      </c>
      <c r="F2818">
        <v>0.82436576040001797</v>
      </c>
      <c r="G2818">
        <v>0.83821847039238595</v>
      </c>
      <c r="H2818">
        <v>0.84773291047663801</v>
      </c>
      <c r="I2818">
        <v>0.84361885284247995</v>
      </c>
      <c r="J2818">
        <v>0.84194144582974395</v>
      </c>
      <c r="K2818">
        <v>0.83840398232908298</v>
      </c>
      <c r="L2818">
        <v>0.83563996319022205</v>
      </c>
      <c r="M2818">
        <v>0.84291265358003298</v>
      </c>
      <c r="N2818">
        <v>0.84504709599648198</v>
      </c>
    </row>
    <row r="2819" spans="1:14" x14ac:dyDescent="0.2">
      <c r="A2819">
        <v>85.823381521055794</v>
      </c>
      <c r="B2819">
        <v>0.81648275364783096</v>
      </c>
      <c r="C2819">
        <v>0.82487146185612503</v>
      </c>
      <c r="D2819">
        <v>0.82988490426653205</v>
      </c>
      <c r="E2819">
        <v>0.83518190578695095</v>
      </c>
      <c r="F2819">
        <v>0.82541135738725302</v>
      </c>
      <c r="G2819">
        <v>0.83626573121965597</v>
      </c>
      <c r="H2819">
        <v>0.84798855930078798</v>
      </c>
      <c r="I2819">
        <v>0.84463571431218698</v>
      </c>
      <c r="J2819">
        <v>0.83986245166457196</v>
      </c>
      <c r="K2819">
        <v>0.83644737077423004</v>
      </c>
      <c r="L2819">
        <v>0.83456393520705496</v>
      </c>
      <c r="M2819">
        <v>0.84174565880143004</v>
      </c>
      <c r="N2819">
        <v>0.84356889747322905</v>
      </c>
    </row>
    <row r="2820" spans="1:14" x14ac:dyDescent="0.2">
      <c r="A2820">
        <v>85.848522941546094</v>
      </c>
      <c r="B2820">
        <v>0.81769863477417404</v>
      </c>
      <c r="C2820">
        <v>0.82823480685280104</v>
      </c>
      <c r="D2820">
        <v>0.82799983529264998</v>
      </c>
      <c r="E2820">
        <v>0.83442753818385695</v>
      </c>
      <c r="F2820">
        <v>0.82183751375290404</v>
      </c>
      <c r="G2820">
        <v>0.83580398912665699</v>
      </c>
      <c r="H2820">
        <v>0.84333320406676604</v>
      </c>
      <c r="I2820">
        <v>0.84479993010439702</v>
      </c>
      <c r="J2820">
        <v>0.83357783588985002</v>
      </c>
      <c r="K2820">
        <v>0.837263982264141</v>
      </c>
      <c r="L2820">
        <v>0.833974233413182</v>
      </c>
      <c r="M2820">
        <v>0.83952859055782003</v>
      </c>
      <c r="N2820">
        <v>0.84741128628597695</v>
      </c>
    </row>
    <row r="2821" spans="1:14" x14ac:dyDescent="0.2">
      <c r="A2821">
        <v>85.873664362036394</v>
      </c>
      <c r="B2821">
        <v>0.81795741047292603</v>
      </c>
      <c r="C2821">
        <v>0.83309882063698304</v>
      </c>
      <c r="D2821">
        <v>0.83190800556926703</v>
      </c>
      <c r="E2821">
        <v>0.828024215679384</v>
      </c>
      <c r="F2821">
        <v>0.82442781113334795</v>
      </c>
      <c r="G2821">
        <v>0.83743159423715796</v>
      </c>
      <c r="H2821">
        <v>0.84358735897165005</v>
      </c>
      <c r="I2821">
        <v>0.84116423561540699</v>
      </c>
      <c r="J2821">
        <v>0.83620755217027298</v>
      </c>
      <c r="K2821">
        <v>0.834711702533113</v>
      </c>
      <c r="L2821">
        <v>0.83002133551214297</v>
      </c>
      <c r="M2821">
        <v>0.83923721366130999</v>
      </c>
      <c r="N2821">
        <v>0.84506807113190896</v>
      </c>
    </row>
    <row r="2822" spans="1:14" x14ac:dyDescent="0.2">
      <c r="A2822">
        <v>85.898805782526594</v>
      </c>
      <c r="B2822">
        <v>0.81627499855944197</v>
      </c>
      <c r="C2822">
        <v>0.83159703029595</v>
      </c>
      <c r="D2822">
        <v>0.82690601206556702</v>
      </c>
      <c r="E2822">
        <v>0.82659280995584705</v>
      </c>
      <c r="F2822">
        <v>0.82170150390524599</v>
      </c>
      <c r="G2822">
        <v>0.83375535809637402</v>
      </c>
      <c r="H2822">
        <v>0.84341754002679503</v>
      </c>
      <c r="I2822">
        <v>0.83887981468405304</v>
      </c>
      <c r="J2822">
        <v>0.83771201256986405</v>
      </c>
      <c r="K2822">
        <v>0.83724877981767498</v>
      </c>
      <c r="L2822">
        <v>0.83131771231908702</v>
      </c>
      <c r="M2822">
        <v>0.84020579725094702</v>
      </c>
      <c r="N2822">
        <v>0.84396413450350005</v>
      </c>
    </row>
    <row r="2823" spans="1:14" x14ac:dyDescent="0.2">
      <c r="A2823">
        <v>85.923947203016894</v>
      </c>
      <c r="B2823">
        <v>0.81956745230399197</v>
      </c>
      <c r="C2823">
        <v>0.82663458184431304</v>
      </c>
      <c r="D2823">
        <v>0.82571452106259702</v>
      </c>
      <c r="E2823">
        <v>0.83027057529854598</v>
      </c>
      <c r="F2823">
        <v>0.81801714456738905</v>
      </c>
      <c r="G2823">
        <v>0.83143131056167296</v>
      </c>
      <c r="H2823">
        <v>0.842200090956716</v>
      </c>
      <c r="I2823">
        <v>0.83877722182049397</v>
      </c>
      <c r="J2823">
        <v>0.83784849904518599</v>
      </c>
      <c r="K2823">
        <v>0.83478815335345702</v>
      </c>
      <c r="L2823">
        <v>0.82872724979821399</v>
      </c>
      <c r="M2823">
        <v>0.84053367240043997</v>
      </c>
      <c r="N2823">
        <v>0.84537741993515803</v>
      </c>
    </row>
    <row r="2824" spans="1:14" x14ac:dyDescent="0.2">
      <c r="A2824">
        <v>85.949088623507095</v>
      </c>
      <c r="B2824">
        <v>0.82203162767792004</v>
      </c>
      <c r="C2824">
        <v>0.82495554969277296</v>
      </c>
      <c r="D2824">
        <v>0.83590519336053704</v>
      </c>
      <c r="E2824">
        <v>0.83016948579876704</v>
      </c>
      <c r="F2824">
        <v>0.81859738070351395</v>
      </c>
      <c r="G2824">
        <v>0.83173947905519097</v>
      </c>
      <c r="H2824">
        <v>0.84178210364890604</v>
      </c>
      <c r="I2824">
        <v>0.837507539548769</v>
      </c>
      <c r="J2824">
        <v>0.83695189908848899</v>
      </c>
      <c r="K2824">
        <v>0.83586982605750204</v>
      </c>
      <c r="L2824">
        <v>0.82715916890955499</v>
      </c>
      <c r="M2824">
        <v>0.84206956961948698</v>
      </c>
      <c r="N2824">
        <v>0.84070977004192304</v>
      </c>
    </row>
    <row r="2825" spans="1:14" x14ac:dyDescent="0.2">
      <c r="A2825">
        <v>85.974230043997395</v>
      </c>
      <c r="B2825">
        <v>0.81078432969987002</v>
      </c>
      <c r="C2825">
        <v>0.82735342892084396</v>
      </c>
      <c r="D2825">
        <v>0.81826924103199905</v>
      </c>
      <c r="E2825">
        <v>0.82448468138951903</v>
      </c>
      <c r="F2825">
        <v>0.81586861087130502</v>
      </c>
      <c r="G2825">
        <v>0.83323499769646503</v>
      </c>
      <c r="H2825">
        <v>0.83783587509801705</v>
      </c>
      <c r="I2825">
        <v>0.83669469992340495</v>
      </c>
      <c r="J2825">
        <v>0.82473961696785603</v>
      </c>
      <c r="K2825">
        <v>0.83361279360617102</v>
      </c>
      <c r="L2825">
        <v>0.82796162296956899</v>
      </c>
      <c r="M2825">
        <v>0.84095866853355405</v>
      </c>
      <c r="N2825">
        <v>0.83854636163809204</v>
      </c>
    </row>
    <row r="2826" spans="1:14" x14ac:dyDescent="0.2">
      <c r="A2826">
        <v>85.999371464487695</v>
      </c>
      <c r="B2826">
        <v>0.80743183207973601</v>
      </c>
      <c r="C2826">
        <v>0.82483504597593604</v>
      </c>
      <c r="D2826">
        <v>0.81871347495044</v>
      </c>
      <c r="E2826">
        <v>0.82461619328664604</v>
      </c>
      <c r="F2826">
        <v>0.82235161871232698</v>
      </c>
      <c r="G2826">
        <v>0.83943258075042104</v>
      </c>
      <c r="H2826">
        <v>0.83998536580737604</v>
      </c>
      <c r="I2826">
        <v>0.83789761254602801</v>
      </c>
      <c r="J2826">
        <v>0.836195149421471</v>
      </c>
      <c r="K2826">
        <v>0.82877206301736395</v>
      </c>
      <c r="L2826">
        <v>0.82876241902126202</v>
      </c>
      <c r="M2826">
        <v>0.83435474075678595</v>
      </c>
      <c r="N2826">
        <v>0.84213764375922295</v>
      </c>
    </row>
    <row r="2827" spans="1:14" x14ac:dyDescent="0.2">
      <c r="A2827">
        <v>86.024512884977895</v>
      </c>
      <c r="B2827">
        <v>0.81173484158784304</v>
      </c>
      <c r="C2827">
        <v>0.82162859374451902</v>
      </c>
      <c r="D2827">
        <v>0.818378899315652</v>
      </c>
      <c r="E2827">
        <v>0.82566253250570099</v>
      </c>
      <c r="F2827">
        <v>0.81438961993927395</v>
      </c>
      <c r="G2827">
        <v>0.82973812376141198</v>
      </c>
      <c r="H2827">
        <v>0.83570853262835798</v>
      </c>
      <c r="I2827">
        <v>0.83544740941028195</v>
      </c>
      <c r="J2827">
        <v>0.83038843294168296</v>
      </c>
      <c r="K2827">
        <v>0.82520404897715804</v>
      </c>
      <c r="L2827">
        <v>0.82718563134969103</v>
      </c>
      <c r="M2827">
        <v>0.83180875488561701</v>
      </c>
      <c r="N2827">
        <v>0.84048474741339496</v>
      </c>
    </row>
    <row r="2828" spans="1:14" x14ac:dyDescent="0.2">
      <c r="A2828">
        <v>86.049654305468195</v>
      </c>
      <c r="B2828">
        <v>0.80681263569720696</v>
      </c>
      <c r="C2828">
        <v>0.82163306005494996</v>
      </c>
      <c r="D2828">
        <v>0.82349763651135599</v>
      </c>
      <c r="E2828">
        <v>0.82903273136475397</v>
      </c>
      <c r="F2828">
        <v>0.80818740762669405</v>
      </c>
      <c r="G2828">
        <v>0.82794745907947598</v>
      </c>
      <c r="H2828">
        <v>0.83702862864136196</v>
      </c>
      <c r="I2828">
        <v>0.83921267608040595</v>
      </c>
      <c r="J2828">
        <v>0.83292306382870696</v>
      </c>
      <c r="K2828">
        <v>0.83499597271155401</v>
      </c>
      <c r="L2828">
        <v>0.83236548055653303</v>
      </c>
      <c r="M2828">
        <v>0.83233641842165895</v>
      </c>
      <c r="N2828">
        <v>0.83747108908817403</v>
      </c>
    </row>
    <row r="2829" spans="1:14" x14ac:dyDescent="0.2">
      <c r="A2829">
        <v>86.074795725958495</v>
      </c>
      <c r="B2829">
        <v>0.80812674771436599</v>
      </c>
      <c r="C2829">
        <v>0.82526236316086199</v>
      </c>
      <c r="D2829">
        <v>0.81946384775339898</v>
      </c>
      <c r="E2829">
        <v>0.82997652812656098</v>
      </c>
      <c r="F2829">
        <v>0.81407707407081498</v>
      </c>
      <c r="G2829">
        <v>0.83031659195609697</v>
      </c>
      <c r="H2829">
        <v>0.83649392585942495</v>
      </c>
      <c r="I2829">
        <v>0.83630956362198805</v>
      </c>
      <c r="J2829">
        <v>0.83039525039697704</v>
      </c>
      <c r="K2829">
        <v>0.82892018134235201</v>
      </c>
      <c r="L2829">
        <v>0.83141385295376802</v>
      </c>
      <c r="M2829">
        <v>0.83453967790247197</v>
      </c>
      <c r="N2829">
        <v>0.83800386093757195</v>
      </c>
    </row>
    <row r="2830" spans="1:14" x14ac:dyDescent="0.2">
      <c r="A2830">
        <v>86.099937146448795</v>
      </c>
      <c r="B2830">
        <v>0.80997786923838599</v>
      </c>
      <c r="C2830">
        <v>0.82637783568808498</v>
      </c>
      <c r="D2830">
        <v>0.82297075506167505</v>
      </c>
      <c r="E2830">
        <v>0.821423661476954</v>
      </c>
      <c r="F2830">
        <v>0.81399133801346801</v>
      </c>
      <c r="G2830">
        <v>0.83030636395552904</v>
      </c>
      <c r="H2830">
        <v>0.839244535912398</v>
      </c>
      <c r="I2830">
        <v>0.82758391818612398</v>
      </c>
      <c r="J2830">
        <v>0.83168154557577301</v>
      </c>
      <c r="K2830">
        <v>0.83371561447307696</v>
      </c>
      <c r="L2830">
        <v>0.82983837989243403</v>
      </c>
      <c r="M2830">
        <v>0.83712530567535703</v>
      </c>
      <c r="N2830">
        <v>0.84212119507365502</v>
      </c>
    </row>
    <row r="2831" spans="1:14" x14ac:dyDescent="0.2">
      <c r="A2831">
        <v>86.125078566938996</v>
      </c>
      <c r="B2831">
        <v>0.810876922028681</v>
      </c>
      <c r="C2831">
        <v>0.81838860357930299</v>
      </c>
      <c r="D2831">
        <v>0.82164554007552104</v>
      </c>
      <c r="E2831">
        <v>0.82756948512776296</v>
      </c>
      <c r="F2831">
        <v>0.81858600332799503</v>
      </c>
      <c r="G2831">
        <v>0.82652901467840401</v>
      </c>
      <c r="H2831">
        <v>0.83874950118059699</v>
      </c>
      <c r="I2831">
        <v>0.83625129677311805</v>
      </c>
      <c r="J2831">
        <v>0.82899246751959499</v>
      </c>
      <c r="K2831">
        <v>0.83243668260396697</v>
      </c>
      <c r="L2831">
        <v>0.83476716098466297</v>
      </c>
      <c r="M2831">
        <v>0.836436633946539</v>
      </c>
      <c r="N2831">
        <v>0.83917864308342005</v>
      </c>
    </row>
    <row r="2832" spans="1:14" x14ac:dyDescent="0.2">
      <c r="A2832">
        <v>86.150219987429296</v>
      </c>
      <c r="B2832">
        <v>0.80919379832072102</v>
      </c>
      <c r="C2832">
        <v>0.82010795045375295</v>
      </c>
      <c r="D2832">
        <v>0.82294498022064</v>
      </c>
      <c r="E2832">
        <v>0.826281380227333</v>
      </c>
      <c r="F2832">
        <v>0.81553982837833805</v>
      </c>
      <c r="G2832">
        <v>0.83251231130980197</v>
      </c>
      <c r="H2832">
        <v>0.831722752798149</v>
      </c>
      <c r="I2832">
        <v>0.84374676968380202</v>
      </c>
      <c r="J2832">
        <v>0.82955875949973201</v>
      </c>
      <c r="K2832">
        <v>0.83927388325198904</v>
      </c>
      <c r="L2832">
        <v>0.827014095371572</v>
      </c>
      <c r="M2832">
        <v>0.83856501147697204</v>
      </c>
      <c r="N2832">
        <v>0.84226405368267399</v>
      </c>
    </row>
    <row r="2833" spans="1:14" x14ac:dyDescent="0.2">
      <c r="A2833">
        <v>86.175361407919596</v>
      </c>
      <c r="B2833">
        <v>0.80800793774783397</v>
      </c>
      <c r="C2833">
        <v>0.826053926497059</v>
      </c>
      <c r="D2833">
        <v>0.81831330018083603</v>
      </c>
      <c r="E2833">
        <v>0.82661421851198802</v>
      </c>
      <c r="F2833">
        <v>0.81591770503137995</v>
      </c>
      <c r="G2833">
        <v>0.83318024146968495</v>
      </c>
      <c r="H2833">
        <v>0.83821846113290899</v>
      </c>
      <c r="I2833">
        <v>0.837351081031112</v>
      </c>
      <c r="J2833">
        <v>0.83080620246673598</v>
      </c>
      <c r="K2833">
        <v>0.83707129690458404</v>
      </c>
      <c r="L2833">
        <v>0.83133076143415996</v>
      </c>
      <c r="M2833">
        <v>0.84034452508176405</v>
      </c>
      <c r="N2833">
        <v>0.84065226129056003</v>
      </c>
    </row>
    <row r="2834" spans="1:14" x14ac:dyDescent="0.2">
      <c r="A2834">
        <v>86.200502828409796</v>
      </c>
      <c r="B2834">
        <v>0.80510839247350896</v>
      </c>
      <c r="C2834">
        <v>0.823422394923645</v>
      </c>
      <c r="D2834">
        <v>0.82105415606252796</v>
      </c>
      <c r="E2834">
        <v>0.83159224540495802</v>
      </c>
      <c r="F2834">
        <v>0.82494228166781203</v>
      </c>
      <c r="G2834">
        <v>0.83243330672052096</v>
      </c>
      <c r="H2834">
        <v>0.84005750319667105</v>
      </c>
      <c r="I2834">
        <v>0.83408786216809006</v>
      </c>
      <c r="J2834">
        <v>0.83347812211293104</v>
      </c>
      <c r="K2834">
        <v>0.83358280801359996</v>
      </c>
      <c r="L2834">
        <v>0.82651547953882998</v>
      </c>
      <c r="M2834">
        <v>0.84120667389079296</v>
      </c>
      <c r="N2834">
        <v>0.83376218041679795</v>
      </c>
    </row>
    <row r="2835" spans="1:14" x14ac:dyDescent="0.2">
      <c r="A2835">
        <v>86.225644248900096</v>
      </c>
      <c r="B2835">
        <v>0.80395784621366795</v>
      </c>
      <c r="C2835">
        <v>0.82260508049874403</v>
      </c>
      <c r="D2835">
        <v>0.81866947567134196</v>
      </c>
      <c r="E2835">
        <v>0.820111317906415</v>
      </c>
      <c r="F2835">
        <v>0.81309815817653996</v>
      </c>
      <c r="G2835">
        <v>0.829130970761641</v>
      </c>
      <c r="H2835">
        <v>0.84073221517632502</v>
      </c>
      <c r="I2835">
        <v>0.83331793323923198</v>
      </c>
      <c r="J2835">
        <v>0.834837115097528</v>
      </c>
      <c r="K2835">
        <v>0.83392658011649501</v>
      </c>
      <c r="L2835">
        <v>0.82443208123080403</v>
      </c>
      <c r="M2835">
        <v>0.83831749743339001</v>
      </c>
      <c r="N2835">
        <v>0.83511730592147704</v>
      </c>
    </row>
    <row r="2836" spans="1:14" x14ac:dyDescent="0.2">
      <c r="A2836">
        <v>86.250785669390297</v>
      </c>
      <c r="B2836">
        <v>0.80284401188867305</v>
      </c>
      <c r="C2836">
        <v>0.82221937280692003</v>
      </c>
      <c r="D2836">
        <v>0.81684604660318205</v>
      </c>
      <c r="E2836">
        <v>0.82340470657083897</v>
      </c>
      <c r="F2836">
        <v>0.81378092550685899</v>
      </c>
      <c r="G2836">
        <v>0.82756681684664901</v>
      </c>
      <c r="H2836">
        <v>0.83429726704213802</v>
      </c>
      <c r="I2836">
        <v>0.83885757161410801</v>
      </c>
      <c r="J2836">
        <v>0.82939318421437203</v>
      </c>
      <c r="K2836">
        <v>0.83424106474244697</v>
      </c>
      <c r="L2836">
        <v>0.82811947647924</v>
      </c>
      <c r="M2836">
        <v>0.83769773361035005</v>
      </c>
      <c r="N2836">
        <v>0.83522731153541896</v>
      </c>
    </row>
    <row r="2837" spans="1:14" x14ac:dyDescent="0.2">
      <c r="A2837">
        <v>86.275927089880597</v>
      </c>
      <c r="B2837">
        <v>0.80761859768102295</v>
      </c>
      <c r="C2837">
        <v>0.82739584965629698</v>
      </c>
      <c r="D2837">
        <v>0.81662323357691102</v>
      </c>
      <c r="E2837">
        <v>0.82579619429976803</v>
      </c>
      <c r="F2837">
        <v>0.82132491914331196</v>
      </c>
      <c r="G2837">
        <v>0.832757486715763</v>
      </c>
      <c r="H2837">
        <v>0.84008454731309901</v>
      </c>
      <c r="I2837">
        <v>0.83270522024531801</v>
      </c>
      <c r="J2837">
        <v>0.82415907055600102</v>
      </c>
      <c r="K2837">
        <v>0.83525594754423604</v>
      </c>
      <c r="L2837">
        <v>0.82950473552029502</v>
      </c>
      <c r="M2837">
        <v>0.83910994139521999</v>
      </c>
      <c r="N2837">
        <v>0.83688908726108802</v>
      </c>
    </row>
    <row r="2838" spans="1:14" x14ac:dyDescent="0.2">
      <c r="A2838">
        <v>86.301068510370797</v>
      </c>
      <c r="B2838">
        <v>0.80611169235612001</v>
      </c>
      <c r="C2838">
        <v>0.82623319115424898</v>
      </c>
      <c r="D2838">
        <v>0.81682840263419398</v>
      </c>
      <c r="E2838">
        <v>0.82139265623659197</v>
      </c>
      <c r="F2838">
        <v>0.81637443901424001</v>
      </c>
      <c r="G2838">
        <v>0.832193592820068</v>
      </c>
      <c r="H2838">
        <v>0.83959705191201395</v>
      </c>
      <c r="I2838">
        <v>0.82773419356598199</v>
      </c>
      <c r="J2838">
        <v>0.82724528797270303</v>
      </c>
      <c r="K2838">
        <v>0.82678296531267803</v>
      </c>
      <c r="L2838">
        <v>0.82514120315064698</v>
      </c>
      <c r="M2838">
        <v>0.83472456513827398</v>
      </c>
      <c r="N2838">
        <v>0.83185912489764802</v>
      </c>
    </row>
    <row r="2839" spans="1:14" x14ac:dyDescent="0.2">
      <c r="A2839">
        <v>86.326209930861097</v>
      </c>
      <c r="B2839">
        <v>0.79870277976264503</v>
      </c>
      <c r="C2839">
        <v>0.81682883360887604</v>
      </c>
      <c r="D2839">
        <v>0.81737389611484801</v>
      </c>
      <c r="E2839">
        <v>0.82583097831010599</v>
      </c>
      <c r="F2839">
        <v>0.81080613436203397</v>
      </c>
      <c r="G2839">
        <v>0.828025048549345</v>
      </c>
      <c r="H2839">
        <v>0.83345126992148799</v>
      </c>
      <c r="I2839">
        <v>0.82903045090898397</v>
      </c>
      <c r="J2839">
        <v>0.82108490751319296</v>
      </c>
      <c r="K2839">
        <v>0.82921348002958695</v>
      </c>
      <c r="L2839">
        <v>0.82663985653048699</v>
      </c>
      <c r="M2839">
        <v>0.83989417516737497</v>
      </c>
      <c r="N2839">
        <v>0.82834273708959005</v>
      </c>
    </row>
    <row r="2840" spans="1:14" x14ac:dyDescent="0.2">
      <c r="A2840">
        <v>86.351351351351397</v>
      </c>
      <c r="B2840">
        <v>0.80589245837881196</v>
      </c>
      <c r="C2840">
        <v>0.815641248864033</v>
      </c>
      <c r="D2840">
        <v>0.82429950200199598</v>
      </c>
      <c r="E2840">
        <v>0.82555944782161605</v>
      </c>
      <c r="F2840">
        <v>0.81185273554695503</v>
      </c>
      <c r="G2840">
        <v>0.82810471972543997</v>
      </c>
      <c r="H2840">
        <v>0.82882623648967002</v>
      </c>
      <c r="I2840">
        <v>0.834888199311001</v>
      </c>
      <c r="J2840">
        <v>0.82559037910391697</v>
      </c>
      <c r="K2840">
        <v>0.82772948796202195</v>
      </c>
      <c r="L2840">
        <v>0.82424057726904698</v>
      </c>
      <c r="M2840">
        <v>0.83373381082130804</v>
      </c>
      <c r="N2840">
        <v>0.83312748120633395</v>
      </c>
    </row>
    <row r="2841" spans="1:14" x14ac:dyDescent="0.2">
      <c r="A2841">
        <v>86.376492771841598</v>
      </c>
      <c r="B2841">
        <v>0.80855706425141705</v>
      </c>
      <c r="C2841">
        <v>0.82778728120769796</v>
      </c>
      <c r="D2841">
        <v>0.81380173344193996</v>
      </c>
      <c r="E2841">
        <v>0.82738786185973001</v>
      </c>
      <c r="F2841">
        <v>0.81368922666757804</v>
      </c>
      <c r="G2841">
        <v>0.81947366351904305</v>
      </c>
      <c r="H2841">
        <v>0.83251084215795101</v>
      </c>
      <c r="I2841">
        <v>0.82538034198551102</v>
      </c>
      <c r="J2841">
        <v>0.82251383432311098</v>
      </c>
      <c r="K2841">
        <v>0.82764972547600302</v>
      </c>
      <c r="L2841">
        <v>0.82450505776971394</v>
      </c>
      <c r="M2841">
        <v>0.83092558530534599</v>
      </c>
      <c r="N2841">
        <v>0.83331080305185701</v>
      </c>
    </row>
    <row r="2842" spans="1:14" x14ac:dyDescent="0.2">
      <c r="A2842">
        <v>86.401634192331898</v>
      </c>
      <c r="B2842">
        <v>0.81149106260280801</v>
      </c>
      <c r="C2842">
        <v>0.82383528997299105</v>
      </c>
      <c r="D2842">
        <v>0.81167114093096404</v>
      </c>
      <c r="E2842">
        <v>0.82537178387835197</v>
      </c>
      <c r="F2842">
        <v>0.81486045622873304</v>
      </c>
      <c r="G2842">
        <v>0.834424118692075</v>
      </c>
      <c r="H2842">
        <v>0.83462525724650705</v>
      </c>
      <c r="I2842">
        <v>0.83029283750819305</v>
      </c>
      <c r="J2842">
        <v>0.82388899443778396</v>
      </c>
      <c r="K2842">
        <v>0.83454775866897801</v>
      </c>
      <c r="L2842">
        <v>0.81969077146691904</v>
      </c>
      <c r="M2842">
        <v>0.830424633581617</v>
      </c>
      <c r="N2842">
        <v>0.83006740109286503</v>
      </c>
    </row>
    <row r="2843" spans="1:14" x14ac:dyDescent="0.2">
      <c r="A2843">
        <v>86.426775612822098</v>
      </c>
      <c r="B2843">
        <v>0.81094926078833096</v>
      </c>
      <c r="C2843">
        <v>0.81733090325867896</v>
      </c>
      <c r="D2843">
        <v>0.81263050263630698</v>
      </c>
      <c r="E2843">
        <v>0.82258721704138704</v>
      </c>
      <c r="F2843">
        <v>0.80635276167481895</v>
      </c>
      <c r="G2843">
        <v>0.83157295171483003</v>
      </c>
      <c r="H2843">
        <v>0.83107236511138805</v>
      </c>
      <c r="I2843">
        <v>0.82750461550578003</v>
      </c>
      <c r="J2843">
        <v>0.82650435507777698</v>
      </c>
      <c r="K2843">
        <v>0.82782188825509995</v>
      </c>
      <c r="L2843">
        <v>0.82249881162731298</v>
      </c>
      <c r="M2843">
        <v>0.83512919546054398</v>
      </c>
      <c r="N2843">
        <v>0.83191162723573897</v>
      </c>
    </row>
    <row r="2844" spans="1:14" x14ac:dyDescent="0.2">
      <c r="A2844">
        <v>86.451917033312398</v>
      </c>
      <c r="B2844">
        <v>0.80988620636891795</v>
      </c>
      <c r="C2844">
        <v>0.81959536280227696</v>
      </c>
      <c r="D2844">
        <v>0.81600152326071995</v>
      </c>
      <c r="E2844">
        <v>0.82428194178339997</v>
      </c>
      <c r="F2844">
        <v>0.80760863886160905</v>
      </c>
      <c r="G2844">
        <v>0.82041232624249905</v>
      </c>
      <c r="H2844">
        <v>0.835181429907351</v>
      </c>
      <c r="I2844">
        <v>0.82886143348281904</v>
      </c>
      <c r="J2844">
        <v>0.83396838326047296</v>
      </c>
      <c r="K2844">
        <v>0.83102161902043403</v>
      </c>
      <c r="L2844">
        <v>0.82579336269922998</v>
      </c>
      <c r="M2844">
        <v>0.83075276834429901</v>
      </c>
      <c r="N2844">
        <v>0.82915041478770102</v>
      </c>
    </row>
    <row r="2845" spans="1:14" x14ac:dyDescent="0.2">
      <c r="A2845">
        <v>86.477058453802599</v>
      </c>
      <c r="B2845">
        <v>0.80762030832336895</v>
      </c>
      <c r="C2845">
        <v>0.81769148556210203</v>
      </c>
      <c r="D2845">
        <v>0.823773979799578</v>
      </c>
      <c r="E2845">
        <v>0.81839355479154996</v>
      </c>
      <c r="F2845">
        <v>0.81447770394676999</v>
      </c>
      <c r="G2845">
        <v>0.82250824534178002</v>
      </c>
      <c r="H2845">
        <v>0.83618778006279704</v>
      </c>
      <c r="I2845">
        <v>0.83442117827770201</v>
      </c>
      <c r="J2845">
        <v>0.83103807594520995</v>
      </c>
      <c r="K2845">
        <v>0.83140529325301304</v>
      </c>
      <c r="L2845">
        <v>0.824901302104732</v>
      </c>
      <c r="M2845">
        <v>0.83004804156189504</v>
      </c>
      <c r="N2845">
        <v>0.832060282198123</v>
      </c>
    </row>
    <row r="2846" spans="1:14" x14ac:dyDescent="0.2">
      <c r="A2846">
        <v>86.502199874292899</v>
      </c>
      <c r="B2846">
        <v>0.80809366814904704</v>
      </c>
      <c r="C2846">
        <v>0.81753775253399397</v>
      </c>
      <c r="D2846">
        <v>0.81493090734547202</v>
      </c>
      <c r="E2846">
        <v>0.81780427724939997</v>
      </c>
      <c r="F2846">
        <v>0.81042588433527296</v>
      </c>
      <c r="G2846">
        <v>0.829749391159047</v>
      </c>
      <c r="H2846">
        <v>0.83653763458909802</v>
      </c>
      <c r="I2846">
        <v>0.83329357281140903</v>
      </c>
      <c r="J2846">
        <v>0.82521854167213904</v>
      </c>
      <c r="K2846">
        <v>0.83441603045440005</v>
      </c>
      <c r="L2846">
        <v>0.81799201556484502</v>
      </c>
      <c r="M2846">
        <v>0.82445019896322003</v>
      </c>
      <c r="N2846">
        <v>0.83017649419851902</v>
      </c>
    </row>
    <row r="2847" spans="1:14" x14ac:dyDescent="0.2">
      <c r="A2847">
        <v>86.527341294783199</v>
      </c>
      <c r="B2847">
        <v>0.79689579914526598</v>
      </c>
      <c r="C2847">
        <v>0.825719910684796</v>
      </c>
      <c r="D2847">
        <v>0.81234044510438297</v>
      </c>
      <c r="E2847">
        <v>0.81196209795886598</v>
      </c>
      <c r="F2847">
        <v>0.80510572903196698</v>
      </c>
      <c r="G2847">
        <v>0.82893351638181401</v>
      </c>
      <c r="H2847">
        <v>0.83064313488453101</v>
      </c>
      <c r="I2847">
        <v>0.829817731844951</v>
      </c>
      <c r="J2847">
        <v>0.82622075618756596</v>
      </c>
      <c r="K2847">
        <v>0.82992313440875598</v>
      </c>
      <c r="L2847">
        <v>0.81587919150294397</v>
      </c>
      <c r="M2847">
        <v>0.82899381804705397</v>
      </c>
      <c r="N2847">
        <v>0.82877233521788596</v>
      </c>
    </row>
    <row r="2848" spans="1:14" x14ac:dyDescent="0.2">
      <c r="A2848">
        <v>86.552482715273399</v>
      </c>
      <c r="B2848">
        <v>0.80171610300684804</v>
      </c>
      <c r="C2848">
        <v>0.82525949669185605</v>
      </c>
      <c r="D2848">
        <v>0.81675465612707598</v>
      </c>
      <c r="E2848">
        <v>0.81429874955846904</v>
      </c>
      <c r="F2848">
        <v>0.81271379140560296</v>
      </c>
      <c r="G2848">
        <v>0.82546543850249299</v>
      </c>
      <c r="H2848">
        <v>0.83424569542776295</v>
      </c>
      <c r="I2848">
        <v>0.831011119049612</v>
      </c>
      <c r="J2848">
        <v>0.82598467772492901</v>
      </c>
      <c r="K2848">
        <v>0.83103152316668005</v>
      </c>
      <c r="L2848">
        <v>0.82320582732153402</v>
      </c>
      <c r="M2848">
        <v>0.82406702074587701</v>
      </c>
      <c r="N2848">
        <v>0.83139817590292897</v>
      </c>
    </row>
    <row r="2849" spans="1:14" x14ac:dyDescent="0.2">
      <c r="A2849">
        <v>86.577624135763699</v>
      </c>
      <c r="B2849">
        <v>0.79669504336193797</v>
      </c>
      <c r="C2849">
        <v>0.81947943100793796</v>
      </c>
      <c r="D2849">
        <v>0.81635704998855696</v>
      </c>
      <c r="E2849">
        <v>0.82051747305087797</v>
      </c>
      <c r="F2849">
        <v>0.81642917137292903</v>
      </c>
      <c r="G2849">
        <v>0.82762025924784199</v>
      </c>
      <c r="H2849">
        <v>0.83310833523495598</v>
      </c>
      <c r="I2849">
        <v>0.82922417090662504</v>
      </c>
      <c r="J2849">
        <v>0.821939024342764</v>
      </c>
      <c r="K2849">
        <v>0.82458707291070199</v>
      </c>
      <c r="L2849">
        <v>0.81988063142386403</v>
      </c>
      <c r="M2849">
        <v>0.82300597204214399</v>
      </c>
      <c r="N2849">
        <v>0.83617600901204903</v>
      </c>
    </row>
    <row r="2850" spans="1:14" x14ac:dyDescent="0.2">
      <c r="A2850">
        <v>86.6027655562539</v>
      </c>
      <c r="B2850">
        <v>0.80242837758242003</v>
      </c>
      <c r="C2850">
        <v>0.81683399380531896</v>
      </c>
      <c r="D2850">
        <v>0.81239244557768497</v>
      </c>
      <c r="E2850">
        <v>0.81898693928972099</v>
      </c>
      <c r="F2850">
        <v>0.82123099493698104</v>
      </c>
      <c r="G2850">
        <v>0.82325351655604595</v>
      </c>
      <c r="H2850">
        <v>0.82314415845264299</v>
      </c>
      <c r="I2850">
        <v>0.82686536015099499</v>
      </c>
      <c r="J2850">
        <v>0.82011006152876398</v>
      </c>
      <c r="K2850">
        <v>0.82828889154183805</v>
      </c>
      <c r="L2850">
        <v>0.820123795969386</v>
      </c>
      <c r="M2850">
        <v>0.82842218917254995</v>
      </c>
      <c r="N2850">
        <v>0.82801353236609598</v>
      </c>
    </row>
    <row r="2851" spans="1:14" x14ac:dyDescent="0.2">
      <c r="A2851">
        <v>86.6279069767442</v>
      </c>
      <c r="B2851">
        <v>0.80179095565214897</v>
      </c>
      <c r="C2851">
        <v>0.81402194359083102</v>
      </c>
      <c r="D2851">
        <v>0.81375446988341305</v>
      </c>
      <c r="E2851">
        <v>0.81615059035617699</v>
      </c>
      <c r="F2851">
        <v>0.81195985941022997</v>
      </c>
      <c r="G2851">
        <v>0.82301317676785901</v>
      </c>
      <c r="H2851">
        <v>0.83238929726407895</v>
      </c>
      <c r="I2851">
        <v>0.82552904960882201</v>
      </c>
      <c r="J2851">
        <v>0.819879275164203</v>
      </c>
      <c r="K2851">
        <v>0.82723782768060905</v>
      </c>
      <c r="L2851">
        <v>0.81889284354727798</v>
      </c>
      <c r="M2851">
        <v>0.827516491328669</v>
      </c>
      <c r="N2851">
        <v>0.82767348703063104</v>
      </c>
    </row>
    <row r="2852" spans="1:14" x14ac:dyDescent="0.2">
      <c r="A2852">
        <v>86.6530483972344</v>
      </c>
      <c r="B2852">
        <v>0.80284797324631596</v>
      </c>
      <c r="C2852">
        <v>0.81530136583424995</v>
      </c>
      <c r="D2852">
        <v>0.81220423346958404</v>
      </c>
      <c r="E2852">
        <v>0.81614471219185902</v>
      </c>
      <c r="F2852">
        <v>0.81648152524529205</v>
      </c>
      <c r="G2852">
        <v>0.81998300486570697</v>
      </c>
      <c r="H2852">
        <v>0.83112798134550503</v>
      </c>
      <c r="I2852">
        <v>0.82860560346716705</v>
      </c>
      <c r="J2852">
        <v>0.82529079680865403</v>
      </c>
      <c r="K2852">
        <v>0.82161570942141204</v>
      </c>
      <c r="L2852">
        <v>0.820052004500612</v>
      </c>
      <c r="M2852">
        <v>0.82277352259103598</v>
      </c>
      <c r="N2852">
        <v>0.82935748260993603</v>
      </c>
    </row>
    <row r="2853" spans="1:14" x14ac:dyDescent="0.2">
      <c r="A2853">
        <v>86.6781898177247</v>
      </c>
      <c r="B2853">
        <v>0.800514550591366</v>
      </c>
      <c r="C2853">
        <v>0.81297473822151201</v>
      </c>
      <c r="D2853">
        <v>0.81322081407759605</v>
      </c>
      <c r="E2853">
        <v>0.80926557315335601</v>
      </c>
      <c r="F2853">
        <v>0.81897351474656599</v>
      </c>
      <c r="G2853">
        <v>0.82059967806381096</v>
      </c>
      <c r="H2853">
        <v>0.82947602731076198</v>
      </c>
      <c r="I2853">
        <v>0.82898804760865397</v>
      </c>
      <c r="J2853">
        <v>0.81935472151355604</v>
      </c>
      <c r="K2853">
        <v>0.82175582172948203</v>
      </c>
      <c r="L2853">
        <v>0.81840834537428797</v>
      </c>
      <c r="M2853">
        <v>0.82733838496017598</v>
      </c>
      <c r="N2853">
        <v>0.830294555247025</v>
      </c>
    </row>
    <row r="2854" spans="1:14" x14ac:dyDescent="0.2">
      <c r="A2854">
        <v>86.703331238215</v>
      </c>
      <c r="B2854">
        <v>0.80325585225843399</v>
      </c>
      <c r="C2854">
        <v>0.80890466819359497</v>
      </c>
      <c r="D2854">
        <v>0.80916166547842605</v>
      </c>
      <c r="E2854">
        <v>0.81087684273157301</v>
      </c>
      <c r="F2854">
        <v>0.81610635643077001</v>
      </c>
      <c r="G2854">
        <v>0.81703482490633295</v>
      </c>
      <c r="H2854">
        <v>0.82589467670113104</v>
      </c>
      <c r="I2854">
        <v>0.825072606915628</v>
      </c>
      <c r="J2854">
        <v>0.82474966517188997</v>
      </c>
      <c r="K2854">
        <v>0.82641713530306005</v>
      </c>
      <c r="L2854">
        <v>0.81871536949561896</v>
      </c>
      <c r="M2854">
        <v>0.82181332252686101</v>
      </c>
      <c r="N2854">
        <v>0.82813253025382405</v>
      </c>
    </row>
    <row r="2855" spans="1:14" x14ac:dyDescent="0.2">
      <c r="A2855">
        <v>86.728472658705201</v>
      </c>
      <c r="B2855">
        <v>0.79829638247891399</v>
      </c>
      <c r="C2855">
        <v>0.80603236103798404</v>
      </c>
      <c r="D2855">
        <v>0.80787406879118495</v>
      </c>
      <c r="E2855">
        <v>0.81923377359897498</v>
      </c>
      <c r="F2855">
        <v>0.82026405073519004</v>
      </c>
      <c r="G2855">
        <v>0.82152218823358103</v>
      </c>
      <c r="H2855">
        <v>0.82628236957135404</v>
      </c>
      <c r="I2855">
        <v>0.82664576098843001</v>
      </c>
      <c r="J2855">
        <v>0.82314141153013998</v>
      </c>
      <c r="K2855">
        <v>0.82920462341981804</v>
      </c>
      <c r="L2855">
        <v>0.81601505056517099</v>
      </c>
      <c r="M2855">
        <v>0.82504127646259395</v>
      </c>
      <c r="N2855">
        <v>0.82700929000397705</v>
      </c>
    </row>
    <row r="2856" spans="1:14" x14ac:dyDescent="0.2">
      <c r="A2856">
        <v>86.753614079195501</v>
      </c>
      <c r="B2856">
        <v>0.798196162100833</v>
      </c>
      <c r="C2856">
        <v>0.81310999251228799</v>
      </c>
      <c r="D2856">
        <v>0.81317356653747297</v>
      </c>
      <c r="E2856">
        <v>0.81862737722256196</v>
      </c>
      <c r="F2856">
        <v>0.82137820262638195</v>
      </c>
      <c r="G2856">
        <v>0.82482670467854402</v>
      </c>
      <c r="H2856">
        <v>0.82780725327212101</v>
      </c>
      <c r="I2856">
        <v>0.83216704441729505</v>
      </c>
      <c r="J2856">
        <v>0.81911175158481198</v>
      </c>
      <c r="K2856">
        <v>0.82369243134837999</v>
      </c>
      <c r="L2856">
        <v>0.81779379785401995</v>
      </c>
      <c r="M2856">
        <v>0.82488077789376102</v>
      </c>
      <c r="N2856">
        <v>0.82927680019403405</v>
      </c>
    </row>
    <row r="2857" spans="1:14" x14ac:dyDescent="0.2">
      <c r="A2857">
        <v>86.778755499685701</v>
      </c>
      <c r="B2857">
        <v>0.80085857766123802</v>
      </c>
      <c r="C2857">
        <v>0.81737301241638904</v>
      </c>
      <c r="D2857">
        <v>0.81049198066230999</v>
      </c>
      <c r="E2857">
        <v>0.81652080068563004</v>
      </c>
      <c r="F2857">
        <v>0.81644155125456497</v>
      </c>
      <c r="G2857">
        <v>0.82360415891165895</v>
      </c>
      <c r="H2857">
        <v>0.82642671225584696</v>
      </c>
      <c r="I2857">
        <v>0.82220968651573201</v>
      </c>
      <c r="J2857">
        <v>0.81810375459718898</v>
      </c>
      <c r="K2857">
        <v>0.82094483009082497</v>
      </c>
      <c r="L2857">
        <v>0.81677871201789898</v>
      </c>
      <c r="M2857">
        <v>0.82768189168843398</v>
      </c>
      <c r="N2857">
        <v>0.82689290416407701</v>
      </c>
    </row>
    <row r="2858" spans="1:14" x14ac:dyDescent="0.2">
      <c r="A2858">
        <v>86.803896920176001</v>
      </c>
      <c r="B2858">
        <v>0.79935521455420799</v>
      </c>
      <c r="C2858">
        <v>0.81716911020410199</v>
      </c>
      <c r="D2858">
        <v>0.80574781043529597</v>
      </c>
      <c r="E2858">
        <v>0.81894372991384501</v>
      </c>
      <c r="F2858">
        <v>0.81684504203519603</v>
      </c>
      <c r="G2858">
        <v>0.81569461320909298</v>
      </c>
      <c r="H2858">
        <v>0.82846842054995695</v>
      </c>
      <c r="I2858">
        <v>0.82935108931295098</v>
      </c>
      <c r="J2858">
        <v>0.82089965828116296</v>
      </c>
      <c r="K2858">
        <v>0.82115592923658498</v>
      </c>
      <c r="L2858">
        <v>0.82019816756595598</v>
      </c>
      <c r="M2858">
        <v>0.82364676777444601</v>
      </c>
      <c r="N2858">
        <v>0.82943283110398602</v>
      </c>
    </row>
    <row r="2859" spans="1:14" x14ac:dyDescent="0.2">
      <c r="A2859">
        <v>86.829038340666202</v>
      </c>
      <c r="B2859">
        <v>0.79555022778164497</v>
      </c>
      <c r="C2859">
        <v>0.81426753280152997</v>
      </c>
      <c r="D2859">
        <v>0.80894670992535</v>
      </c>
      <c r="E2859">
        <v>0.81295598057753504</v>
      </c>
      <c r="F2859">
        <v>0.817105083655145</v>
      </c>
      <c r="G2859">
        <v>0.814189866958275</v>
      </c>
      <c r="H2859">
        <v>0.82719067961222403</v>
      </c>
      <c r="I2859">
        <v>0.82328727236452204</v>
      </c>
      <c r="J2859">
        <v>0.82135950238377398</v>
      </c>
      <c r="K2859">
        <v>0.82060148488867202</v>
      </c>
      <c r="L2859">
        <v>0.812550965912748</v>
      </c>
      <c r="M2859">
        <v>0.82187661084355101</v>
      </c>
      <c r="N2859">
        <v>0.82559876153618195</v>
      </c>
    </row>
    <row r="2860" spans="1:14" x14ac:dyDescent="0.2">
      <c r="A2860">
        <v>86.854179761156502</v>
      </c>
      <c r="B2860">
        <v>0.79638675700151695</v>
      </c>
      <c r="C2860">
        <v>0.81552463973105005</v>
      </c>
      <c r="D2860">
        <v>0.81025115190391095</v>
      </c>
      <c r="E2860">
        <v>0.81785926244290597</v>
      </c>
      <c r="F2860">
        <v>0.81307679078707495</v>
      </c>
      <c r="G2860">
        <v>0.81334903145197301</v>
      </c>
      <c r="H2860">
        <v>0.828882686311182</v>
      </c>
      <c r="I2860">
        <v>0.82417196545481997</v>
      </c>
      <c r="J2860">
        <v>0.82049652935962203</v>
      </c>
      <c r="K2860">
        <v>0.81621381694955997</v>
      </c>
      <c r="L2860">
        <v>0.81474048031527602</v>
      </c>
      <c r="M2860">
        <v>0.82529672724180303</v>
      </c>
      <c r="N2860">
        <v>0.82993466523049497</v>
      </c>
    </row>
    <row r="2861" spans="1:14" x14ac:dyDescent="0.2">
      <c r="A2861">
        <v>86.879321181646802</v>
      </c>
      <c r="B2861">
        <v>0.79923735529137097</v>
      </c>
      <c r="C2861">
        <v>0.81266385873134295</v>
      </c>
      <c r="D2861">
        <v>0.80596435839774305</v>
      </c>
      <c r="E2861">
        <v>0.80874600161513499</v>
      </c>
      <c r="F2861">
        <v>0.81017408906490496</v>
      </c>
      <c r="G2861">
        <v>0.81825392724075796</v>
      </c>
      <c r="H2861">
        <v>0.81927838254143703</v>
      </c>
      <c r="I2861">
        <v>0.81920556653530696</v>
      </c>
      <c r="J2861">
        <v>0.81331823247165402</v>
      </c>
      <c r="K2861">
        <v>0.81907448190485499</v>
      </c>
      <c r="L2861">
        <v>0.81504596235893301</v>
      </c>
      <c r="M2861">
        <v>0.82327855655300697</v>
      </c>
      <c r="N2861">
        <v>0.82812746731034803</v>
      </c>
    </row>
    <row r="2862" spans="1:14" x14ac:dyDescent="0.2">
      <c r="A2862">
        <v>86.904462602137002</v>
      </c>
      <c r="B2862">
        <v>0.80013606090258504</v>
      </c>
      <c r="C2862">
        <v>0.81144568655344695</v>
      </c>
      <c r="D2862">
        <v>0.80728860528892898</v>
      </c>
      <c r="E2862">
        <v>0.81128849688490201</v>
      </c>
      <c r="F2862">
        <v>0.81354096484217098</v>
      </c>
      <c r="G2862">
        <v>0.81624162457232696</v>
      </c>
      <c r="H2862">
        <v>0.82906418507075497</v>
      </c>
      <c r="I2862">
        <v>0.82581829805233098</v>
      </c>
      <c r="J2862">
        <v>0.81969535745854905</v>
      </c>
      <c r="K2862">
        <v>0.81860121604021496</v>
      </c>
      <c r="L2862">
        <v>0.80733673188325505</v>
      </c>
      <c r="M2862">
        <v>0.82523423261114703</v>
      </c>
      <c r="N2862">
        <v>0.82544131013854605</v>
      </c>
    </row>
    <row r="2863" spans="1:14" x14ac:dyDescent="0.2">
      <c r="A2863">
        <v>86.929604022627302</v>
      </c>
      <c r="B2863">
        <v>0.79730280982205604</v>
      </c>
      <c r="C2863">
        <v>0.81888193043791602</v>
      </c>
      <c r="D2863">
        <v>0.80829436088803397</v>
      </c>
      <c r="E2863">
        <v>0.81742225064276997</v>
      </c>
      <c r="F2863">
        <v>0.81231228249647303</v>
      </c>
      <c r="G2863">
        <v>0.82102279730505701</v>
      </c>
      <c r="H2863">
        <v>0.83147957795540595</v>
      </c>
      <c r="I2863">
        <v>0.82074759043022805</v>
      </c>
      <c r="J2863">
        <v>0.82004953405404901</v>
      </c>
      <c r="K2863">
        <v>0.82269218134284405</v>
      </c>
      <c r="L2863">
        <v>0.81167927854511102</v>
      </c>
      <c r="M2863">
        <v>0.82078342845321395</v>
      </c>
      <c r="N2863">
        <v>0.82752713971883196</v>
      </c>
    </row>
    <row r="2864" spans="1:14" x14ac:dyDescent="0.2">
      <c r="A2864">
        <v>86.954745443117503</v>
      </c>
      <c r="B2864">
        <v>0.79485076568805202</v>
      </c>
      <c r="C2864">
        <v>0.80874287421684798</v>
      </c>
      <c r="D2864">
        <v>0.80936473284217503</v>
      </c>
      <c r="E2864">
        <v>0.811763829432672</v>
      </c>
      <c r="F2864">
        <v>0.81786155028512597</v>
      </c>
      <c r="G2864">
        <v>0.82025225291680304</v>
      </c>
      <c r="H2864">
        <v>0.82908738061187603</v>
      </c>
      <c r="I2864">
        <v>0.82195389000369801</v>
      </c>
      <c r="J2864">
        <v>0.82386758569222096</v>
      </c>
      <c r="K2864">
        <v>0.82523417241165098</v>
      </c>
      <c r="L2864">
        <v>0.814851809299316</v>
      </c>
      <c r="M2864">
        <v>0.81985991064411501</v>
      </c>
      <c r="N2864">
        <v>0.82492796648228695</v>
      </c>
    </row>
    <row r="2865" spans="1:14" x14ac:dyDescent="0.2">
      <c r="A2865">
        <v>86.979886863607803</v>
      </c>
      <c r="B2865">
        <v>0.79867930396711695</v>
      </c>
      <c r="C2865">
        <v>0.80576302741890005</v>
      </c>
      <c r="D2865">
        <v>0.80467934803917396</v>
      </c>
      <c r="E2865">
        <v>0.81219236938336503</v>
      </c>
      <c r="F2865">
        <v>0.818743265888489</v>
      </c>
      <c r="G2865">
        <v>0.82196836065234102</v>
      </c>
      <c r="H2865">
        <v>0.82461504505685901</v>
      </c>
      <c r="I2865">
        <v>0.82360238297562405</v>
      </c>
      <c r="J2865">
        <v>0.82170477652958895</v>
      </c>
      <c r="K2865">
        <v>0.82675831400105504</v>
      </c>
      <c r="L2865">
        <v>0.81396878296752995</v>
      </c>
      <c r="M2865">
        <v>0.81883926870247703</v>
      </c>
      <c r="N2865">
        <v>0.82471693309489402</v>
      </c>
    </row>
    <row r="2866" spans="1:14" x14ac:dyDescent="0.2">
      <c r="A2866">
        <v>87.005028284098103</v>
      </c>
      <c r="B2866">
        <v>0.79682937610996696</v>
      </c>
      <c r="C2866">
        <v>0.80979725291411897</v>
      </c>
      <c r="D2866">
        <v>0.80392613528399204</v>
      </c>
      <c r="E2866">
        <v>0.81519914550165096</v>
      </c>
      <c r="F2866">
        <v>0.81558042049864599</v>
      </c>
      <c r="G2866">
        <v>0.82335227727983795</v>
      </c>
      <c r="H2866">
        <v>0.82521724362366</v>
      </c>
      <c r="I2866">
        <v>0.82258881063171196</v>
      </c>
      <c r="J2866">
        <v>0.81954055232967604</v>
      </c>
      <c r="K2866">
        <v>0.82704990823316704</v>
      </c>
      <c r="L2866">
        <v>0.81542234516475998</v>
      </c>
      <c r="M2866">
        <v>0.82027238657268897</v>
      </c>
      <c r="N2866">
        <v>0.82950306582773803</v>
      </c>
    </row>
    <row r="2867" spans="1:14" x14ac:dyDescent="0.2">
      <c r="A2867">
        <v>87.030169704588303</v>
      </c>
      <c r="B2867">
        <v>0.79458992794463201</v>
      </c>
      <c r="C2867">
        <v>0.81075205695448005</v>
      </c>
      <c r="D2867">
        <v>0.80522627262636504</v>
      </c>
      <c r="E2867">
        <v>0.81388493853619803</v>
      </c>
      <c r="F2867">
        <v>0.81052265970870996</v>
      </c>
      <c r="G2867">
        <v>0.821492092044671</v>
      </c>
      <c r="H2867">
        <v>0.82614583746248604</v>
      </c>
      <c r="I2867">
        <v>0.82019565196689903</v>
      </c>
      <c r="J2867">
        <v>0.81549488990166497</v>
      </c>
      <c r="K2867">
        <v>0.82483270450699997</v>
      </c>
      <c r="L2867">
        <v>0.81387490010146202</v>
      </c>
      <c r="M2867">
        <v>0.82319364203468604</v>
      </c>
      <c r="N2867">
        <v>0.82619437210308</v>
      </c>
    </row>
    <row r="2868" spans="1:14" x14ac:dyDescent="0.2">
      <c r="A2868">
        <v>87.055311125078603</v>
      </c>
      <c r="B2868">
        <v>0.79533424838712596</v>
      </c>
      <c r="C2868">
        <v>0.81035730827816699</v>
      </c>
      <c r="D2868">
        <v>0.80569099792710597</v>
      </c>
      <c r="E2868">
        <v>0.80975867693128201</v>
      </c>
      <c r="F2868">
        <v>0.80839093110565896</v>
      </c>
      <c r="G2868">
        <v>0.820059821297631</v>
      </c>
      <c r="H2868">
        <v>0.82322426101046597</v>
      </c>
      <c r="I2868">
        <v>0.822448441650802</v>
      </c>
      <c r="J2868">
        <v>0.81343077101593797</v>
      </c>
      <c r="K2868">
        <v>0.82305686680157997</v>
      </c>
      <c r="L2868">
        <v>0.81263335234220002</v>
      </c>
      <c r="M2868">
        <v>0.82368177532364495</v>
      </c>
      <c r="N2868">
        <v>0.82068835997786305</v>
      </c>
    </row>
    <row r="2869" spans="1:14" x14ac:dyDescent="0.2">
      <c r="A2869">
        <v>87.080452545568804</v>
      </c>
      <c r="B2869">
        <v>0.79405642316148795</v>
      </c>
      <c r="C2869">
        <v>0.81235741717813603</v>
      </c>
      <c r="D2869">
        <v>0.80597520782645005</v>
      </c>
      <c r="E2869">
        <v>0.80885606729451598</v>
      </c>
      <c r="F2869">
        <v>0.81077436315768303</v>
      </c>
      <c r="G2869">
        <v>0.81619829780666397</v>
      </c>
      <c r="H2869">
        <v>0.82275169042719798</v>
      </c>
      <c r="I2869">
        <v>0.82605191355553398</v>
      </c>
      <c r="J2869">
        <v>0.81482820447637605</v>
      </c>
      <c r="K2869">
        <v>0.82122648138051602</v>
      </c>
      <c r="L2869">
        <v>0.81288769692807905</v>
      </c>
      <c r="M2869">
        <v>0.82169615530314499</v>
      </c>
      <c r="N2869">
        <v>0.82756391856679001</v>
      </c>
    </row>
    <row r="2870" spans="1:14" x14ac:dyDescent="0.2">
      <c r="A2870">
        <v>87.105593966059104</v>
      </c>
      <c r="B2870">
        <v>0.79399788795985604</v>
      </c>
      <c r="C2870">
        <v>0.81550033647171305</v>
      </c>
      <c r="D2870">
        <v>0.80212033555321804</v>
      </c>
      <c r="E2870">
        <v>0.81065201216867799</v>
      </c>
      <c r="F2870">
        <v>0.81086439068445204</v>
      </c>
      <c r="G2870">
        <v>0.81292191667210101</v>
      </c>
      <c r="H2870">
        <v>0.82443618841273203</v>
      </c>
      <c r="I2870">
        <v>0.82250027722268104</v>
      </c>
      <c r="J2870">
        <v>0.81251744363385403</v>
      </c>
      <c r="K2870">
        <v>0.82123061044754297</v>
      </c>
      <c r="L2870">
        <v>0.81020525849096503</v>
      </c>
      <c r="M2870">
        <v>0.81942199497238399</v>
      </c>
      <c r="N2870">
        <v>0.82534408927632896</v>
      </c>
    </row>
    <row r="2871" spans="1:14" x14ac:dyDescent="0.2">
      <c r="A2871">
        <v>87.130735386549304</v>
      </c>
      <c r="B2871">
        <v>0.79321430143872995</v>
      </c>
      <c r="C2871">
        <v>0.81639768846715299</v>
      </c>
      <c r="D2871">
        <v>0.80187716848977197</v>
      </c>
      <c r="E2871">
        <v>0.80991568649557799</v>
      </c>
      <c r="F2871">
        <v>0.809853079414942</v>
      </c>
      <c r="G2871">
        <v>0.81329438997819503</v>
      </c>
      <c r="H2871">
        <v>0.82549663253319305</v>
      </c>
      <c r="I2871">
        <v>0.81730332397032401</v>
      </c>
      <c r="J2871">
        <v>0.81526167438310404</v>
      </c>
      <c r="K2871">
        <v>0.82320665407834903</v>
      </c>
      <c r="L2871">
        <v>0.81124295006021396</v>
      </c>
      <c r="M2871">
        <v>0.81804636541312103</v>
      </c>
      <c r="N2871">
        <v>0.822718050742269</v>
      </c>
    </row>
    <row r="2872" spans="1:14" x14ac:dyDescent="0.2">
      <c r="A2872">
        <v>87.155876807039604</v>
      </c>
      <c r="B2872">
        <v>0.79118391424976198</v>
      </c>
      <c r="C2872">
        <v>0.81098418016307705</v>
      </c>
      <c r="D2872">
        <v>0.80729127266870104</v>
      </c>
      <c r="E2872">
        <v>0.81353086734542202</v>
      </c>
      <c r="F2872">
        <v>0.80934068596865505</v>
      </c>
      <c r="G2872">
        <v>0.81319918469387897</v>
      </c>
      <c r="H2872">
        <v>0.82456752402862199</v>
      </c>
      <c r="I2872">
        <v>0.81550049625454701</v>
      </c>
      <c r="J2872">
        <v>0.81581331479982999</v>
      </c>
      <c r="K2872">
        <v>0.82036033395982599</v>
      </c>
      <c r="L2872">
        <v>0.80580349325355305</v>
      </c>
      <c r="M2872">
        <v>0.81550595103647505</v>
      </c>
      <c r="N2872">
        <v>0.81861754668293596</v>
      </c>
    </row>
    <row r="2873" spans="1:14" x14ac:dyDescent="0.2">
      <c r="A2873">
        <v>87.181018227529904</v>
      </c>
      <c r="B2873">
        <v>0.79848424864564105</v>
      </c>
      <c r="C2873">
        <v>0.80552184613617706</v>
      </c>
      <c r="D2873">
        <v>0.80431432664277902</v>
      </c>
      <c r="E2873">
        <v>0.81409744126887595</v>
      </c>
      <c r="F2873">
        <v>0.81346898006218504</v>
      </c>
      <c r="G2873">
        <v>0.81163615602224604</v>
      </c>
      <c r="H2873">
        <v>0.82217662348576004</v>
      </c>
      <c r="I2873">
        <v>0.81788230026641795</v>
      </c>
      <c r="J2873">
        <v>0.81283391002593697</v>
      </c>
      <c r="K2873">
        <v>0.81827476257147902</v>
      </c>
      <c r="L2873">
        <v>0.81112922050703495</v>
      </c>
      <c r="M2873">
        <v>0.81668047361194696</v>
      </c>
      <c r="N2873">
        <v>0.81996518386108197</v>
      </c>
    </row>
    <row r="2874" spans="1:14" x14ac:dyDescent="0.2">
      <c r="A2874">
        <v>87.206159648020105</v>
      </c>
      <c r="B2874">
        <v>0.79134336685162598</v>
      </c>
      <c r="C2874">
        <v>0.80565356265566601</v>
      </c>
      <c r="D2874">
        <v>0.80151850443410499</v>
      </c>
      <c r="E2874">
        <v>0.80899411368110996</v>
      </c>
      <c r="F2874">
        <v>0.80888549312118696</v>
      </c>
      <c r="G2874">
        <v>0.80976660258802702</v>
      </c>
      <c r="H2874">
        <v>0.82149307153712003</v>
      </c>
      <c r="I2874">
        <v>0.81632447941130404</v>
      </c>
      <c r="J2874">
        <v>0.81564678566182403</v>
      </c>
      <c r="K2874">
        <v>0.82177407412339398</v>
      </c>
      <c r="L2874">
        <v>0.81441337289537796</v>
      </c>
      <c r="M2874">
        <v>0.81389709715648795</v>
      </c>
      <c r="N2874">
        <v>0.82202212508399597</v>
      </c>
    </row>
    <row r="2875" spans="1:14" x14ac:dyDescent="0.2">
      <c r="A2875">
        <v>87.231301068510405</v>
      </c>
      <c r="B2875">
        <v>0.79920849503579705</v>
      </c>
      <c r="C2875">
        <v>0.80420022880451403</v>
      </c>
      <c r="D2875">
        <v>0.80390711105173396</v>
      </c>
      <c r="E2875">
        <v>0.80665348883524901</v>
      </c>
      <c r="F2875">
        <v>0.80599099491432702</v>
      </c>
      <c r="G2875">
        <v>0.81250142022622296</v>
      </c>
      <c r="H2875">
        <v>0.81989854547864205</v>
      </c>
      <c r="I2875">
        <v>0.81811284789069305</v>
      </c>
      <c r="J2875">
        <v>0.81173122214362003</v>
      </c>
      <c r="K2875">
        <v>0.819758896213026</v>
      </c>
      <c r="L2875">
        <v>0.81143543740028701</v>
      </c>
      <c r="M2875">
        <v>0.81413216272157996</v>
      </c>
      <c r="N2875">
        <v>0.82300192061081801</v>
      </c>
    </row>
    <row r="2876" spans="1:14" x14ac:dyDescent="0.2">
      <c r="A2876">
        <v>87.256442489000605</v>
      </c>
      <c r="B2876">
        <v>0.79508986015247995</v>
      </c>
      <c r="C2876">
        <v>0.80595077615085697</v>
      </c>
      <c r="D2876">
        <v>0.80047614366150999</v>
      </c>
      <c r="E2876">
        <v>0.80644034029417699</v>
      </c>
      <c r="F2876">
        <v>0.80642877219971298</v>
      </c>
      <c r="G2876">
        <v>0.81423210554811298</v>
      </c>
      <c r="H2876">
        <v>0.82046494618309196</v>
      </c>
      <c r="I2876">
        <v>0.81788373777674706</v>
      </c>
      <c r="J2876">
        <v>0.81178034516498498</v>
      </c>
      <c r="K2876">
        <v>0.81289628805118497</v>
      </c>
      <c r="L2876">
        <v>0.81219862525085795</v>
      </c>
      <c r="M2876">
        <v>0.81389919140192801</v>
      </c>
      <c r="N2876">
        <v>0.81806888055260996</v>
      </c>
    </row>
    <row r="2877" spans="1:14" x14ac:dyDescent="0.2">
      <c r="A2877">
        <v>87.281583909490905</v>
      </c>
      <c r="B2877">
        <v>0.79020163531896204</v>
      </c>
      <c r="C2877">
        <v>0.80648877806305697</v>
      </c>
      <c r="D2877">
        <v>0.79968657474231297</v>
      </c>
      <c r="E2877">
        <v>0.80482359525223301</v>
      </c>
      <c r="F2877">
        <v>0.80719901643339398</v>
      </c>
      <c r="G2877">
        <v>0.81283216918707502</v>
      </c>
      <c r="H2877">
        <v>0.81863069613919603</v>
      </c>
      <c r="I2877">
        <v>0.817414163179772</v>
      </c>
      <c r="J2877">
        <v>0.81044616003851999</v>
      </c>
      <c r="K2877">
        <v>0.81535151346384405</v>
      </c>
      <c r="L2877">
        <v>0.80973234961347995</v>
      </c>
      <c r="M2877">
        <v>0.81302806619997303</v>
      </c>
      <c r="N2877">
        <v>0.821328673848982</v>
      </c>
    </row>
    <row r="2878" spans="1:14" x14ac:dyDescent="0.2">
      <c r="A2878">
        <v>87.306725329981106</v>
      </c>
      <c r="B2878">
        <v>0.79033377743031996</v>
      </c>
      <c r="C2878">
        <v>0.80766718504206803</v>
      </c>
      <c r="D2878">
        <v>0.80378618647664601</v>
      </c>
      <c r="E2878">
        <v>0.80527719321635804</v>
      </c>
      <c r="F2878">
        <v>0.80846766737877496</v>
      </c>
      <c r="G2878">
        <v>0.81032882613356305</v>
      </c>
      <c r="H2878">
        <v>0.81743044641808305</v>
      </c>
      <c r="I2878">
        <v>0.81886482958937701</v>
      </c>
      <c r="J2878">
        <v>0.80972020755371399</v>
      </c>
      <c r="K2878">
        <v>0.81732924704968102</v>
      </c>
      <c r="L2878">
        <v>0.80869560147630803</v>
      </c>
      <c r="M2878">
        <v>0.81129197346244597</v>
      </c>
      <c r="N2878">
        <v>0.82326988845983695</v>
      </c>
    </row>
    <row r="2879" spans="1:14" x14ac:dyDescent="0.2">
      <c r="A2879">
        <v>87.331866750471406</v>
      </c>
      <c r="B2879">
        <v>0.79083788947627998</v>
      </c>
      <c r="C2879">
        <v>0.80802038245050001</v>
      </c>
      <c r="D2879">
        <v>0.80481359376244899</v>
      </c>
      <c r="E2879">
        <v>0.806346077765422</v>
      </c>
      <c r="F2879">
        <v>0.80746099734719001</v>
      </c>
      <c r="G2879">
        <v>0.80855508754281202</v>
      </c>
      <c r="H2879">
        <v>0.81834473767601401</v>
      </c>
      <c r="I2879">
        <v>0.81911697965825503</v>
      </c>
      <c r="J2879">
        <v>0.80972357751848101</v>
      </c>
      <c r="K2879">
        <v>0.81506210776892696</v>
      </c>
      <c r="L2879">
        <v>0.80804847838649196</v>
      </c>
      <c r="M2879">
        <v>0.80973681527665098</v>
      </c>
      <c r="N2879">
        <v>0.820810020182558</v>
      </c>
    </row>
    <row r="2880" spans="1:14" x14ac:dyDescent="0.2">
      <c r="A2880">
        <v>87.357008170961706</v>
      </c>
      <c r="B2880">
        <v>0.78841340290166595</v>
      </c>
      <c r="C2880">
        <v>0.79848108940586005</v>
      </c>
      <c r="D2880">
        <v>0.79992905078024201</v>
      </c>
      <c r="E2880">
        <v>0.80573437092839395</v>
      </c>
      <c r="F2880">
        <v>0.80456261302450505</v>
      </c>
      <c r="G2880">
        <v>0.80774397145163801</v>
      </c>
      <c r="H2880">
        <v>0.81845896784477501</v>
      </c>
      <c r="I2880">
        <v>0.81680850309229602</v>
      </c>
      <c r="J2880">
        <v>0.80925537692541605</v>
      </c>
      <c r="K2880">
        <v>0.81429334131829101</v>
      </c>
      <c r="L2880">
        <v>0.80698970308899598</v>
      </c>
      <c r="M2880">
        <v>0.81077520582219897</v>
      </c>
      <c r="N2880">
        <v>0.818234087804111</v>
      </c>
    </row>
    <row r="2881" spans="1:14" x14ac:dyDescent="0.2">
      <c r="A2881">
        <v>87.382149591451906</v>
      </c>
      <c r="B2881">
        <v>0.78498472744055203</v>
      </c>
      <c r="C2881">
        <v>0.79042381968609599</v>
      </c>
      <c r="D2881">
        <v>0.79858580950111202</v>
      </c>
      <c r="E2881">
        <v>0.80426830465629096</v>
      </c>
      <c r="F2881">
        <v>0.80613125482144599</v>
      </c>
      <c r="G2881">
        <v>0.80678304539701495</v>
      </c>
      <c r="H2881">
        <v>0.81621941070346504</v>
      </c>
      <c r="I2881">
        <v>0.81334670699970901</v>
      </c>
      <c r="J2881">
        <v>0.80966414508628004</v>
      </c>
      <c r="K2881">
        <v>0.81501622796471396</v>
      </c>
      <c r="L2881">
        <v>0.80915303416560902</v>
      </c>
      <c r="M2881">
        <v>0.81519419294128603</v>
      </c>
      <c r="N2881">
        <v>0.81603754066865497</v>
      </c>
    </row>
    <row r="2882" spans="1:14" x14ac:dyDescent="0.2">
      <c r="A2882">
        <v>87.407291011942206</v>
      </c>
      <c r="B2882">
        <v>0.78654624425154895</v>
      </c>
      <c r="C2882">
        <v>0.80271631477952099</v>
      </c>
      <c r="D2882">
        <v>0.79537972287888903</v>
      </c>
      <c r="E2882">
        <v>0.80148191600644503</v>
      </c>
      <c r="F2882">
        <v>0.80664863425085898</v>
      </c>
      <c r="G2882">
        <v>0.80611659681806003</v>
      </c>
      <c r="H2882">
        <v>0.81714297204126896</v>
      </c>
      <c r="I2882">
        <v>0.81457821338106096</v>
      </c>
      <c r="J2882">
        <v>0.80967379858190502</v>
      </c>
      <c r="K2882">
        <v>0.81481351445079897</v>
      </c>
      <c r="L2882">
        <v>0.81071458089168102</v>
      </c>
      <c r="M2882">
        <v>0.81540139738092998</v>
      </c>
      <c r="N2882">
        <v>0.81546877312028498</v>
      </c>
    </row>
    <row r="2883" spans="1:14" x14ac:dyDescent="0.2">
      <c r="A2883">
        <v>87.432432432432407</v>
      </c>
      <c r="B2883">
        <v>0.78546033960745198</v>
      </c>
      <c r="C2883">
        <v>0.80438802683764399</v>
      </c>
      <c r="D2883">
        <v>0.79485512220488397</v>
      </c>
      <c r="E2883">
        <v>0.80133261417799595</v>
      </c>
      <c r="F2883">
        <v>0.80077748828614503</v>
      </c>
      <c r="G2883">
        <v>0.80737768967064405</v>
      </c>
      <c r="H2883">
        <v>0.82270835536506803</v>
      </c>
      <c r="I2883">
        <v>0.82132239551158204</v>
      </c>
      <c r="J2883">
        <v>0.810646980148508</v>
      </c>
      <c r="K2883">
        <v>0.81544301406088104</v>
      </c>
      <c r="L2883">
        <v>0.80799818941833501</v>
      </c>
      <c r="M2883">
        <v>0.81716012828436801</v>
      </c>
      <c r="N2883">
        <v>0.81828248329407904</v>
      </c>
    </row>
    <row r="2884" spans="1:14" x14ac:dyDescent="0.2">
      <c r="A2884">
        <v>87.457573852922707</v>
      </c>
      <c r="B2884">
        <v>0.78951881245731803</v>
      </c>
      <c r="C2884">
        <v>0.80097300004171801</v>
      </c>
      <c r="D2884">
        <v>0.80135029700381799</v>
      </c>
      <c r="E2884">
        <v>0.801448926331218</v>
      </c>
      <c r="F2884">
        <v>0.80645143360717397</v>
      </c>
      <c r="G2884">
        <v>0.80894426988045798</v>
      </c>
      <c r="H2884">
        <v>0.81536852336571897</v>
      </c>
      <c r="I2884">
        <v>0.815891345080486</v>
      </c>
      <c r="J2884">
        <v>0.80983299166532996</v>
      </c>
      <c r="K2884">
        <v>0.810726827001502</v>
      </c>
      <c r="L2884">
        <v>0.80340707013246904</v>
      </c>
      <c r="M2884">
        <v>0.817648588194963</v>
      </c>
      <c r="N2884">
        <v>0.81561524008445396</v>
      </c>
    </row>
    <row r="2885" spans="1:14" x14ac:dyDescent="0.2">
      <c r="A2885">
        <v>87.482715273413007</v>
      </c>
      <c r="B2885">
        <v>0.78446203889576205</v>
      </c>
      <c r="C2885">
        <v>0.79726384808223305</v>
      </c>
      <c r="D2885">
        <v>0.79420416443495301</v>
      </c>
      <c r="E2885">
        <v>0.80216397298673303</v>
      </c>
      <c r="F2885">
        <v>0.80600170556644302</v>
      </c>
      <c r="G2885">
        <v>0.81083885108988396</v>
      </c>
      <c r="H2885">
        <v>0.81827317594398996</v>
      </c>
      <c r="I2885">
        <v>0.81610637945654296</v>
      </c>
      <c r="J2885">
        <v>0.80891836825527397</v>
      </c>
      <c r="K2885">
        <v>0.81397262657691505</v>
      </c>
      <c r="L2885">
        <v>0.80792075169204203</v>
      </c>
      <c r="M2885">
        <v>0.81375574328271405</v>
      </c>
      <c r="N2885">
        <v>0.817823154463585</v>
      </c>
    </row>
    <row r="2886" spans="1:14" x14ac:dyDescent="0.2">
      <c r="A2886">
        <v>87.507856693903094</v>
      </c>
      <c r="B2886">
        <v>0.78335817957021403</v>
      </c>
      <c r="C2886">
        <v>0.80548574932499795</v>
      </c>
      <c r="D2886">
        <v>0.80357511909869905</v>
      </c>
      <c r="E2886">
        <v>0.80758424668358697</v>
      </c>
      <c r="F2886">
        <v>0.80443499130459395</v>
      </c>
      <c r="G2886">
        <v>0.80287674644198104</v>
      </c>
      <c r="H2886">
        <v>0.81746320070475598</v>
      </c>
      <c r="I2886">
        <v>0.81758536360228595</v>
      </c>
      <c r="J2886">
        <v>0.80404281246030995</v>
      </c>
      <c r="K2886">
        <v>0.81564671900214702</v>
      </c>
      <c r="L2886">
        <v>0.80543953465953799</v>
      </c>
      <c r="M2886">
        <v>0.81276073162502205</v>
      </c>
      <c r="N2886">
        <v>0.81291741757807501</v>
      </c>
    </row>
    <row r="2887" spans="1:14" x14ac:dyDescent="0.2">
      <c r="A2887">
        <v>87.532998114393394</v>
      </c>
      <c r="B2887">
        <v>0.78621143215396005</v>
      </c>
      <c r="C2887">
        <v>0.79822604724199997</v>
      </c>
      <c r="D2887">
        <v>0.79998641686685301</v>
      </c>
      <c r="E2887">
        <v>0.80307226068891702</v>
      </c>
      <c r="F2887">
        <v>0.80511351970991296</v>
      </c>
      <c r="G2887">
        <v>0.80528534559499698</v>
      </c>
      <c r="H2887">
        <v>0.81750584192520304</v>
      </c>
      <c r="I2887">
        <v>0.81509808431567499</v>
      </c>
      <c r="J2887">
        <v>0.806541328870365</v>
      </c>
      <c r="K2887">
        <v>0.81070885257897496</v>
      </c>
      <c r="L2887">
        <v>0.80787799429707796</v>
      </c>
      <c r="M2887">
        <v>0.80872240990889899</v>
      </c>
      <c r="N2887">
        <v>0.82162525958464105</v>
      </c>
    </row>
    <row r="2888" spans="1:14" x14ac:dyDescent="0.2">
      <c r="A2888">
        <v>87.558139534883594</v>
      </c>
      <c r="B2888">
        <v>0.78862665047752101</v>
      </c>
      <c r="C2888">
        <v>0.79958495314923606</v>
      </c>
      <c r="D2888">
        <v>0.79378071163899799</v>
      </c>
      <c r="E2888">
        <v>0.79855870306620602</v>
      </c>
      <c r="F2888">
        <v>0.80753264923475498</v>
      </c>
      <c r="G2888">
        <v>0.80527395692303405</v>
      </c>
      <c r="H2888">
        <v>0.81685615023606795</v>
      </c>
      <c r="I2888">
        <v>0.81429932607776601</v>
      </c>
      <c r="J2888">
        <v>0.80300775974007299</v>
      </c>
      <c r="K2888">
        <v>0.80688021168673296</v>
      </c>
      <c r="L2888">
        <v>0.80500956627270004</v>
      </c>
      <c r="M2888">
        <v>0.80807458601043303</v>
      </c>
      <c r="N2888">
        <v>0.82099546693158498</v>
      </c>
    </row>
    <row r="2889" spans="1:14" x14ac:dyDescent="0.2">
      <c r="A2889">
        <v>87.583280955373894</v>
      </c>
      <c r="B2889">
        <v>0.78429411963574702</v>
      </c>
      <c r="C2889">
        <v>0.80114275144983205</v>
      </c>
      <c r="D2889">
        <v>0.79343245031779697</v>
      </c>
      <c r="E2889">
        <v>0.80010157466957799</v>
      </c>
      <c r="F2889">
        <v>0.80536708821577196</v>
      </c>
      <c r="G2889">
        <v>0.80256796215915605</v>
      </c>
      <c r="H2889">
        <v>0.81924762096280102</v>
      </c>
      <c r="I2889">
        <v>0.81283774845270196</v>
      </c>
      <c r="J2889">
        <v>0.80168074855054705</v>
      </c>
      <c r="K2889">
        <v>0.80479802170146497</v>
      </c>
      <c r="L2889">
        <v>0.80214051050565904</v>
      </c>
      <c r="M2889">
        <v>0.81087324132706196</v>
      </c>
      <c r="N2889">
        <v>0.81524696867229596</v>
      </c>
    </row>
    <row r="2890" spans="1:14" x14ac:dyDescent="0.2">
      <c r="A2890">
        <v>87.608422375864095</v>
      </c>
      <c r="B2890">
        <v>0.787238065753187</v>
      </c>
      <c r="C2890">
        <v>0.80061323519810601</v>
      </c>
      <c r="D2890">
        <v>0.80313711878349603</v>
      </c>
      <c r="E2890">
        <v>0.80543403869863905</v>
      </c>
      <c r="F2890">
        <v>0.80425107988043698</v>
      </c>
      <c r="G2890">
        <v>0.80762517838766001</v>
      </c>
      <c r="H2890">
        <v>0.81558523235261404</v>
      </c>
      <c r="I2890">
        <v>0.81334614597019805</v>
      </c>
      <c r="J2890">
        <v>0.79932029087136602</v>
      </c>
      <c r="K2890">
        <v>0.80474082472088004</v>
      </c>
      <c r="L2890">
        <v>0.80216188918792197</v>
      </c>
      <c r="M2890">
        <v>0.80978396050557699</v>
      </c>
      <c r="N2890">
        <v>0.81532125651862097</v>
      </c>
    </row>
    <row r="2891" spans="1:14" x14ac:dyDescent="0.2">
      <c r="A2891">
        <v>87.633563796354395</v>
      </c>
      <c r="B2891">
        <v>0.78761849222639801</v>
      </c>
      <c r="C2891">
        <v>0.79838825642483002</v>
      </c>
      <c r="D2891">
        <v>0.79615270218978096</v>
      </c>
      <c r="E2891">
        <v>0.801327525553163</v>
      </c>
      <c r="F2891">
        <v>0.803877552575333</v>
      </c>
      <c r="G2891">
        <v>0.80814870461450405</v>
      </c>
      <c r="H2891">
        <v>0.81926840535862699</v>
      </c>
      <c r="I2891">
        <v>0.812796648797252</v>
      </c>
      <c r="J2891">
        <v>0.79980429932728503</v>
      </c>
      <c r="K2891">
        <v>0.80923933135135895</v>
      </c>
      <c r="L2891">
        <v>0.80332994234471899</v>
      </c>
      <c r="M2891">
        <v>0.81085157462230895</v>
      </c>
      <c r="N2891">
        <v>0.81756351027799101</v>
      </c>
    </row>
    <row r="2892" spans="1:14" x14ac:dyDescent="0.2">
      <c r="A2892">
        <v>87.658705216844695</v>
      </c>
      <c r="B2892">
        <v>0.79219802186979904</v>
      </c>
      <c r="C2892">
        <v>0.80069930454006699</v>
      </c>
      <c r="D2892">
        <v>0.79814790675358005</v>
      </c>
      <c r="E2892">
        <v>0.80626401571045803</v>
      </c>
      <c r="F2892">
        <v>0.80485286164191605</v>
      </c>
      <c r="G2892">
        <v>0.80562577083318498</v>
      </c>
      <c r="H2892">
        <v>0.82041802138987896</v>
      </c>
      <c r="I2892">
        <v>0.80974737866138702</v>
      </c>
      <c r="J2892">
        <v>0.799944964905837</v>
      </c>
      <c r="K2892">
        <v>0.80786712700394703</v>
      </c>
      <c r="L2892">
        <v>0.80359389192768105</v>
      </c>
      <c r="M2892">
        <v>0.809533436784453</v>
      </c>
      <c r="N2892">
        <v>0.81735625878409002</v>
      </c>
    </row>
    <row r="2893" spans="1:14" x14ac:dyDescent="0.2">
      <c r="A2893">
        <v>87.683846637334895</v>
      </c>
      <c r="B2893">
        <v>0.78705050945128796</v>
      </c>
      <c r="C2893">
        <v>0.80928900830346195</v>
      </c>
      <c r="D2893">
        <v>0.79464028213518401</v>
      </c>
      <c r="E2893">
        <v>0.80648694009103195</v>
      </c>
      <c r="F2893">
        <v>0.80501796189460895</v>
      </c>
      <c r="G2893">
        <v>0.80294249321155298</v>
      </c>
      <c r="H2893">
        <v>0.815799183475729</v>
      </c>
      <c r="I2893">
        <v>0.81252069691907103</v>
      </c>
      <c r="J2893">
        <v>0.80747158771050498</v>
      </c>
      <c r="K2893">
        <v>0.81127840505626703</v>
      </c>
      <c r="L2893">
        <v>0.80255625101404804</v>
      </c>
      <c r="M2893">
        <v>0.81157969345470404</v>
      </c>
      <c r="N2893">
        <v>0.81181820478095101</v>
      </c>
    </row>
    <row r="2894" spans="1:14" x14ac:dyDescent="0.2">
      <c r="A2894">
        <v>87.708988057825195</v>
      </c>
      <c r="B2894">
        <v>0.78349376897793299</v>
      </c>
      <c r="C2894">
        <v>0.79899482614540496</v>
      </c>
      <c r="D2894">
        <v>0.793009214758857</v>
      </c>
      <c r="E2894">
        <v>0.79709462445160295</v>
      </c>
      <c r="F2894">
        <v>0.79948746711281904</v>
      </c>
      <c r="G2894">
        <v>0.80199256726174195</v>
      </c>
      <c r="H2894">
        <v>0.81413423981555999</v>
      </c>
      <c r="I2894">
        <v>0.81277266313269003</v>
      </c>
      <c r="J2894">
        <v>0.80735152260839504</v>
      </c>
      <c r="K2894">
        <v>0.80364648211983603</v>
      </c>
      <c r="L2894">
        <v>0.79557291664208896</v>
      </c>
      <c r="M2894">
        <v>0.80768934132952597</v>
      </c>
      <c r="N2894">
        <v>0.81705860878235603</v>
      </c>
    </row>
    <row r="2895" spans="1:14" x14ac:dyDescent="0.2">
      <c r="A2895">
        <v>87.734129478315495</v>
      </c>
      <c r="B2895">
        <v>0.77736436512046403</v>
      </c>
      <c r="C2895">
        <v>0.80411434481634303</v>
      </c>
      <c r="D2895">
        <v>0.79388717603010195</v>
      </c>
      <c r="E2895">
        <v>0.79911018604487805</v>
      </c>
      <c r="F2895">
        <v>0.79752496939904205</v>
      </c>
      <c r="G2895">
        <v>0.80529851980771505</v>
      </c>
      <c r="H2895">
        <v>0.80907955201301895</v>
      </c>
      <c r="I2895">
        <v>0.80838993685318805</v>
      </c>
      <c r="J2895">
        <v>0.80342359585803003</v>
      </c>
      <c r="K2895">
        <v>0.80586552006873402</v>
      </c>
      <c r="L2895">
        <v>0.80544767677964302</v>
      </c>
      <c r="M2895">
        <v>0.80894699751329202</v>
      </c>
      <c r="N2895">
        <v>0.82078898584339199</v>
      </c>
    </row>
    <row r="2896" spans="1:14" x14ac:dyDescent="0.2">
      <c r="A2896">
        <v>87.759270898805795</v>
      </c>
      <c r="B2896">
        <v>0.77926332993914105</v>
      </c>
      <c r="C2896">
        <v>0.79930587691057398</v>
      </c>
      <c r="D2896">
        <v>0.79138211546231196</v>
      </c>
      <c r="E2896">
        <v>0.79949847410327002</v>
      </c>
      <c r="F2896">
        <v>0.79994720993108004</v>
      </c>
      <c r="G2896">
        <v>0.801421650004154</v>
      </c>
      <c r="H2896">
        <v>0.81037276511649403</v>
      </c>
      <c r="I2896">
        <v>0.80361378449104204</v>
      </c>
      <c r="J2896">
        <v>0.80139258687202797</v>
      </c>
      <c r="K2896">
        <v>0.80620415819622504</v>
      </c>
      <c r="L2896">
        <v>0.79933546338277806</v>
      </c>
      <c r="M2896">
        <v>0.81006910887153505</v>
      </c>
      <c r="N2896">
        <v>0.81650806540211995</v>
      </c>
    </row>
    <row r="2897" spans="1:14" x14ac:dyDescent="0.2">
      <c r="A2897">
        <v>87.784412319295996</v>
      </c>
      <c r="B2897">
        <v>0.77687796809453302</v>
      </c>
      <c r="C2897">
        <v>0.79740839333376501</v>
      </c>
      <c r="D2897">
        <v>0.79640110504163297</v>
      </c>
      <c r="E2897">
        <v>0.79995592527549397</v>
      </c>
      <c r="F2897">
        <v>0.79186922246352898</v>
      </c>
      <c r="G2897">
        <v>0.80459806733499295</v>
      </c>
      <c r="H2897">
        <v>0.81328574631027095</v>
      </c>
      <c r="I2897">
        <v>0.80791135070930098</v>
      </c>
      <c r="J2897">
        <v>0.80257088089977302</v>
      </c>
      <c r="K2897">
        <v>0.80953208608690697</v>
      </c>
      <c r="L2897">
        <v>0.80427773330436503</v>
      </c>
      <c r="M2897">
        <v>0.805757072237543</v>
      </c>
      <c r="N2897">
        <v>0.81958877535198105</v>
      </c>
    </row>
    <row r="2898" spans="1:14" x14ac:dyDescent="0.2">
      <c r="A2898">
        <v>87.809553739786296</v>
      </c>
      <c r="B2898">
        <v>0.77719591234614405</v>
      </c>
      <c r="C2898">
        <v>0.79480894358245802</v>
      </c>
      <c r="D2898">
        <v>0.79198073916185896</v>
      </c>
      <c r="E2898">
        <v>0.79536782573537101</v>
      </c>
      <c r="F2898">
        <v>0.79688365613073797</v>
      </c>
      <c r="G2898">
        <v>0.80143677596733998</v>
      </c>
      <c r="H2898">
        <v>0.81204487625351396</v>
      </c>
      <c r="I2898">
        <v>0.80409014582826899</v>
      </c>
      <c r="J2898">
        <v>0.796139463767217</v>
      </c>
      <c r="K2898">
        <v>0.809130435290075</v>
      </c>
      <c r="L2898">
        <v>0.80169467957131302</v>
      </c>
      <c r="M2898">
        <v>0.80932896795929599</v>
      </c>
      <c r="N2898">
        <v>0.81759196075237395</v>
      </c>
    </row>
    <row r="2899" spans="1:14" x14ac:dyDescent="0.2">
      <c r="A2899">
        <v>87.834695160276596</v>
      </c>
      <c r="B2899">
        <v>0.77608918386383297</v>
      </c>
      <c r="C2899">
        <v>0.794449627741591</v>
      </c>
      <c r="D2899">
        <v>0.79498922585653897</v>
      </c>
      <c r="E2899">
        <v>0.79797856374354603</v>
      </c>
      <c r="F2899">
        <v>0.80204928768744399</v>
      </c>
      <c r="G2899">
        <v>0.80485271149565496</v>
      </c>
      <c r="H2899">
        <v>0.81021858802117896</v>
      </c>
      <c r="I2899">
        <v>0.81167071772999499</v>
      </c>
      <c r="J2899">
        <v>0.80537819434876801</v>
      </c>
      <c r="K2899">
        <v>0.80815857869821495</v>
      </c>
      <c r="L2899">
        <v>0.79818131183136598</v>
      </c>
      <c r="M2899">
        <v>0.80371521493560405</v>
      </c>
      <c r="N2899">
        <v>0.81615634116131597</v>
      </c>
    </row>
    <row r="2900" spans="1:14" x14ac:dyDescent="0.2">
      <c r="A2900">
        <v>87.859836580766796</v>
      </c>
      <c r="B2900">
        <v>0.77923987739940404</v>
      </c>
      <c r="C2900">
        <v>0.79263050769106502</v>
      </c>
      <c r="D2900">
        <v>0.79074402010426303</v>
      </c>
      <c r="E2900">
        <v>0.79661508599767294</v>
      </c>
      <c r="F2900">
        <v>0.79919191442324899</v>
      </c>
      <c r="G2900">
        <v>0.80172072961019403</v>
      </c>
      <c r="H2900">
        <v>0.80998712579060905</v>
      </c>
      <c r="I2900">
        <v>0.803210307632376</v>
      </c>
      <c r="J2900">
        <v>0.80387178816657501</v>
      </c>
      <c r="K2900">
        <v>0.80605995379963802</v>
      </c>
      <c r="L2900">
        <v>0.79915374806133699</v>
      </c>
      <c r="M2900">
        <v>0.80565366182078801</v>
      </c>
      <c r="N2900">
        <v>0.81583446485770295</v>
      </c>
    </row>
    <row r="2901" spans="1:14" x14ac:dyDescent="0.2">
      <c r="A2901">
        <v>87.884978001257096</v>
      </c>
      <c r="B2901">
        <v>0.78153409613101099</v>
      </c>
      <c r="C2901">
        <v>0.79375317019818903</v>
      </c>
      <c r="D2901">
        <v>0.79320458059739796</v>
      </c>
      <c r="E2901">
        <v>0.80094622125368198</v>
      </c>
      <c r="F2901">
        <v>0.80059078618420199</v>
      </c>
      <c r="G2901">
        <v>0.80405146018666696</v>
      </c>
      <c r="H2901">
        <v>0.814133475429616</v>
      </c>
      <c r="I2901">
        <v>0.808484297336446</v>
      </c>
      <c r="J2901">
        <v>0.80190113018549303</v>
      </c>
      <c r="K2901">
        <v>0.80904820927603505</v>
      </c>
      <c r="L2901">
        <v>0.80616924404754198</v>
      </c>
      <c r="M2901">
        <v>0.80720134244339803</v>
      </c>
      <c r="N2901">
        <v>0.81248137847048896</v>
      </c>
    </row>
    <row r="2902" spans="1:14" x14ac:dyDescent="0.2">
      <c r="A2902">
        <v>87.910119421747297</v>
      </c>
      <c r="B2902">
        <v>0.78096526307326997</v>
      </c>
      <c r="C2902">
        <v>0.79295588663762795</v>
      </c>
      <c r="D2902">
        <v>0.79231134465971198</v>
      </c>
      <c r="E2902">
        <v>0.79333596550776397</v>
      </c>
      <c r="F2902">
        <v>0.80586938221344795</v>
      </c>
      <c r="G2902">
        <v>0.79949157078032496</v>
      </c>
      <c r="H2902">
        <v>0.81202001351361996</v>
      </c>
      <c r="I2902">
        <v>0.81582001393491199</v>
      </c>
      <c r="J2902">
        <v>0.79923573437297901</v>
      </c>
      <c r="K2902">
        <v>0.80525399887050397</v>
      </c>
      <c r="L2902">
        <v>0.80621227725289801</v>
      </c>
      <c r="M2902">
        <v>0.80546402754823099</v>
      </c>
      <c r="N2902">
        <v>0.81265129628310595</v>
      </c>
    </row>
    <row r="2903" spans="1:14" x14ac:dyDescent="0.2">
      <c r="A2903">
        <v>87.935260842237597</v>
      </c>
      <c r="B2903">
        <v>0.77782176151305704</v>
      </c>
      <c r="C2903">
        <v>0.78912854669531995</v>
      </c>
      <c r="D2903">
        <v>0.78469015607523496</v>
      </c>
      <c r="E2903">
        <v>0.78658903611863196</v>
      </c>
      <c r="F2903">
        <v>0.79504233112655198</v>
      </c>
      <c r="G2903">
        <v>0.79981292612589305</v>
      </c>
      <c r="H2903">
        <v>0.80467103378973803</v>
      </c>
      <c r="I2903">
        <v>0.80991860249463798</v>
      </c>
      <c r="J2903">
        <v>0.801424703435349</v>
      </c>
      <c r="K2903">
        <v>0.80744883570761705</v>
      </c>
      <c r="L2903">
        <v>0.80225320172903702</v>
      </c>
      <c r="M2903">
        <v>0.80437526425927697</v>
      </c>
      <c r="N2903">
        <v>0.81920677681377796</v>
      </c>
    </row>
    <row r="2904" spans="1:14" x14ac:dyDescent="0.2">
      <c r="A2904">
        <v>87.960402262727797</v>
      </c>
      <c r="B2904">
        <v>0.77538978820158899</v>
      </c>
      <c r="C2904">
        <v>0.79289578176442899</v>
      </c>
      <c r="D2904">
        <v>0.79039927882806504</v>
      </c>
      <c r="E2904">
        <v>0.800783748771146</v>
      </c>
      <c r="F2904">
        <v>0.79239918978802404</v>
      </c>
      <c r="G2904">
        <v>0.79781036001009997</v>
      </c>
      <c r="H2904">
        <v>0.81382052838235697</v>
      </c>
      <c r="I2904">
        <v>0.81075355418019202</v>
      </c>
      <c r="J2904">
        <v>0.80226254123926999</v>
      </c>
      <c r="K2904">
        <v>0.80985394084639495</v>
      </c>
      <c r="L2904">
        <v>0.80013336339435304</v>
      </c>
      <c r="M2904">
        <v>0.80517539263891102</v>
      </c>
      <c r="N2904">
        <v>0.81671474718592296</v>
      </c>
    </row>
    <row r="2905" spans="1:14" x14ac:dyDescent="0.2">
      <c r="A2905">
        <v>87.985543683218097</v>
      </c>
      <c r="B2905">
        <v>0.77477042692639897</v>
      </c>
      <c r="C2905">
        <v>0.79227318273230796</v>
      </c>
      <c r="D2905">
        <v>0.79183643574771201</v>
      </c>
      <c r="E2905">
        <v>0.79695756577120602</v>
      </c>
      <c r="F2905">
        <v>0.79146231187576999</v>
      </c>
      <c r="G2905">
        <v>0.801398693820216</v>
      </c>
      <c r="H2905">
        <v>0.81018845794805805</v>
      </c>
      <c r="I2905">
        <v>0.81127139840337203</v>
      </c>
      <c r="J2905">
        <v>0.80639282849951499</v>
      </c>
      <c r="K2905">
        <v>0.80292984096060505</v>
      </c>
      <c r="L2905">
        <v>0.80155472215909895</v>
      </c>
      <c r="M2905">
        <v>0.80637200597496494</v>
      </c>
      <c r="N2905">
        <v>0.81465828224570802</v>
      </c>
    </row>
    <row r="2906" spans="1:14" x14ac:dyDescent="0.2">
      <c r="A2906">
        <v>88.010685103708397</v>
      </c>
      <c r="B2906">
        <v>0.77407705271983795</v>
      </c>
      <c r="C2906">
        <v>0.80066601039589003</v>
      </c>
      <c r="D2906">
        <v>0.78785441288176805</v>
      </c>
      <c r="E2906">
        <v>0.79408015682642397</v>
      </c>
      <c r="F2906">
        <v>0.79015545808493504</v>
      </c>
      <c r="G2906">
        <v>0.805852228300175</v>
      </c>
      <c r="H2906">
        <v>0.81047974585671401</v>
      </c>
      <c r="I2906">
        <v>0.80369698713105397</v>
      </c>
      <c r="J2906">
        <v>0.80302381079270102</v>
      </c>
      <c r="K2906">
        <v>0.80089739642035296</v>
      </c>
      <c r="L2906">
        <v>0.80260771875563497</v>
      </c>
      <c r="M2906">
        <v>0.80690353182008101</v>
      </c>
      <c r="N2906">
        <v>0.815118278020456</v>
      </c>
    </row>
    <row r="2907" spans="1:14" x14ac:dyDescent="0.2">
      <c r="A2907">
        <v>88.035826524198598</v>
      </c>
      <c r="B2907">
        <v>0.77300099326581495</v>
      </c>
      <c r="C2907">
        <v>0.79499229252381498</v>
      </c>
      <c r="D2907">
        <v>0.787967405573758</v>
      </c>
      <c r="E2907">
        <v>0.795350662567886</v>
      </c>
      <c r="F2907">
        <v>0.79469364015648702</v>
      </c>
      <c r="G2907">
        <v>0.80230584701887597</v>
      </c>
      <c r="H2907">
        <v>0.80833669640600203</v>
      </c>
      <c r="I2907">
        <v>0.80491372982646603</v>
      </c>
      <c r="J2907">
        <v>0.80101166746463004</v>
      </c>
      <c r="K2907">
        <v>0.80432869413094399</v>
      </c>
      <c r="L2907">
        <v>0.798872300010951</v>
      </c>
      <c r="M2907">
        <v>0.80504749025002298</v>
      </c>
      <c r="N2907">
        <v>0.81366350470721305</v>
      </c>
    </row>
    <row r="2908" spans="1:14" x14ac:dyDescent="0.2">
      <c r="A2908">
        <v>88.060967944688898</v>
      </c>
      <c r="B2908">
        <v>0.78184845409254899</v>
      </c>
      <c r="C2908">
        <v>0.79836402633840997</v>
      </c>
      <c r="D2908">
        <v>0.79006338964770495</v>
      </c>
      <c r="E2908">
        <v>0.79444887683854504</v>
      </c>
      <c r="F2908">
        <v>0.79799045060044704</v>
      </c>
      <c r="G2908">
        <v>0.797445367128507</v>
      </c>
      <c r="H2908">
        <v>0.81815605971614103</v>
      </c>
      <c r="I2908">
        <v>0.80744553289547205</v>
      </c>
      <c r="J2908">
        <v>0.799312356912384</v>
      </c>
      <c r="K2908">
        <v>0.79955164171886095</v>
      </c>
      <c r="L2908">
        <v>0.79704440019794998</v>
      </c>
      <c r="M2908">
        <v>0.80767677131416205</v>
      </c>
      <c r="N2908">
        <v>0.81178103045332395</v>
      </c>
    </row>
    <row r="2909" spans="1:14" x14ac:dyDescent="0.2">
      <c r="A2909">
        <v>88.086109365179098</v>
      </c>
      <c r="B2909">
        <v>0.77766264984220002</v>
      </c>
      <c r="C2909">
        <v>0.79576088090559505</v>
      </c>
      <c r="D2909">
        <v>0.79072764126418205</v>
      </c>
      <c r="E2909">
        <v>0.79164416170390695</v>
      </c>
      <c r="F2909">
        <v>0.79646713025531002</v>
      </c>
      <c r="G2909">
        <v>0.80100427851959299</v>
      </c>
      <c r="H2909">
        <v>0.81139916908926202</v>
      </c>
      <c r="I2909">
        <v>0.80994009024369995</v>
      </c>
      <c r="J2909">
        <v>0.79768720921299796</v>
      </c>
      <c r="K2909">
        <v>0.79891796052359598</v>
      </c>
      <c r="L2909">
        <v>0.79741351160981899</v>
      </c>
      <c r="M2909">
        <v>0.80852475197608697</v>
      </c>
      <c r="N2909">
        <v>0.81488463879581596</v>
      </c>
    </row>
    <row r="2910" spans="1:14" x14ac:dyDescent="0.2">
      <c r="A2910">
        <v>88.111250785669398</v>
      </c>
      <c r="B2910">
        <v>0.78212932768817001</v>
      </c>
      <c r="C2910">
        <v>0.79387533861337001</v>
      </c>
      <c r="D2910">
        <v>0.789815380482912</v>
      </c>
      <c r="E2910">
        <v>0.79560585889183</v>
      </c>
      <c r="F2910">
        <v>0.79850311429891796</v>
      </c>
      <c r="G2910">
        <v>0.80218881936719799</v>
      </c>
      <c r="H2910">
        <v>0.80925414422764197</v>
      </c>
      <c r="I2910">
        <v>0.80555258820334597</v>
      </c>
      <c r="J2910">
        <v>0.79627142788173699</v>
      </c>
      <c r="K2910">
        <v>0.79809642271527004</v>
      </c>
      <c r="L2910">
        <v>0.79362373538618802</v>
      </c>
      <c r="M2910">
        <v>0.80516673797412897</v>
      </c>
      <c r="N2910">
        <v>0.81344852219322905</v>
      </c>
    </row>
    <row r="2911" spans="1:14" x14ac:dyDescent="0.2">
      <c r="A2911">
        <v>88.136392206159698</v>
      </c>
      <c r="B2911">
        <v>0.77875468051489705</v>
      </c>
      <c r="C2911">
        <v>0.79198623152773595</v>
      </c>
      <c r="D2911">
        <v>0.78858974191803199</v>
      </c>
      <c r="E2911">
        <v>0.79246187053393302</v>
      </c>
      <c r="F2911">
        <v>0.79723163110522199</v>
      </c>
      <c r="G2911">
        <v>0.79745063040880404</v>
      </c>
      <c r="H2911">
        <v>0.80729382104853398</v>
      </c>
      <c r="I2911">
        <v>0.804195612116826</v>
      </c>
      <c r="J2911">
        <v>0.797504301029477</v>
      </c>
      <c r="K2911">
        <v>0.80164872473807502</v>
      </c>
      <c r="L2911">
        <v>0.79125583073870298</v>
      </c>
      <c r="M2911">
        <v>0.80294404492948201</v>
      </c>
      <c r="N2911">
        <v>0.81445076055451204</v>
      </c>
    </row>
    <row r="2912" spans="1:14" x14ac:dyDescent="0.2">
      <c r="A2912">
        <v>88.161533626649899</v>
      </c>
      <c r="B2912">
        <v>0.77969101246988703</v>
      </c>
      <c r="C2912">
        <v>0.79172719446876605</v>
      </c>
      <c r="D2912">
        <v>0.78816866328189705</v>
      </c>
      <c r="E2912">
        <v>0.79492505291568805</v>
      </c>
      <c r="F2912">
        <v>0.79953288131447398</v>
      </c>
      <c r="G2912">
        <v>0.80083884544971895</v>
      </c>
      <c r="H2912">
        <v>0.80529999176448397</v>
      </c>
      <c r="I2912">
        <v>0.80148424240134097</v>
      </c>
      <c r="J2912">
        <v>0.79627779640917296</v>
      </c>
      <c r="K2912">
        <v>0.80145950727054005</v>
      </c>
      <c r="L2912">
        <v>0.79218607686085596</v>
      </c>
      <c r="M2912">
        <v>0.80402005478568705</v>
      </c>
      <c r="N2912">
        <v>0.81671787879931002</v>
      </c>
    </row>
    <row r="2913" spans="1:14" x14ac:dyDescent="0.2">
      <c r="A2913">
        <v>88.186675047140199</v>
      </c>
      <c r="B2913">
        <v>0.77614708525156895</v>
      </c>
      <c r="C2913">
        <v>0.791692851489746</v>
      </c>
      <c r="D2913">
        <v>0.78957539512141595</v>
      </c>
      <c r="E2913">
        <v>0.79294510703397703</v>
      </c>
      <c r="F2913">
        <v>0.79249360616461495</v>
      </c>
      <c r="G2913">
        <v>0.80129091609597902</v>
      </c>
      <c r="H2913">
        <v>0.809412069345116</v>
      </c>
      <c r="I2913">
        <v>0.80117884020779195</v>
      </c>
      <c r="J2913">
        <v>0.79860475316030299</v>
      </c>
      <c r="K2913">
        <v>0.79906828964052201</v>
      </c>
      <c r="L2913">
        <v>0.79193651706154999</v>
      </c>
      <c r="M2913">
        <v>0.80113116402586304</v>
      </c>
      <c r="N2913">
        <v>0.81682421818999595</v>
      </c>
    </row>
    <row r="2914" spans="1:14" x14ac:dyDescent="0.2">
      <c r="A2914">
        <v>88.211816467630399</v>
      </c>
      <c r="B2914">
        <v>0.78138635328316397</v>
      </c>
      <c r="C2914">
        <v>0.79364129143665796</v>
      </c>
      <c r="D2914">
        <v>0.79159753633990804</v>
      </c>
      <c r="E2914">
        <v>0.78903477623161</v>
      </c>
      <c r="F2914">
        <v>0.79035545085352099</v>
      </c>
      <c r="G2914">
        <v>0.79993059579325598</v>
      </c>
      <c r="H2914">
        <v>0.81305306951138401</v>
      </c>
      <c r="I2914">
        <v>0.804965809889573</v>
      </c>
      <c r="J2914">
        <v>0.80163944339314397</v>
      </c>
      <c r="K2914">
        <v>0.80110598391963705</v>
      </c>
      <c r="L2914">
        <v>0.79156142961616505</v>
      </c>
      <c r="M2914">
        <v>0.80261714763515402</v>
      </c>
      <c r="N2914">
        <v>0.81105751370796197</v>
      </c>
    </row>
    <row r="2915" spans="1:14" x14ac:dyDescent="0.2">
      <c r="A2915">
        <v>88.236957888120699</v>
      </c>
      <c r="B2915">
        <v>0.78057469211933705</v>
      </c>
      <c r="C2915">
        <v>0.79225452718324296</v>
      </c>
      <c r="D2915">
        <v>0.78661539555603199</v>
      </c>
      <c r="E2915">
        <v>0.78876609504987205</v>
      </c>
      <c r="F2915">
        <v>0.79367721196983398</v>
      </c>
      <c r="G2915">
        <v>0.80123896178062404</v>
      </c>
      <c r="H2915">
        <v>0.80596050138863895</v>
      </c>
      <c r="I2915">
        <v>0.80454814586344003</v>
      </c>
      <c r="J2915">
        <v>0.80039246275698295</v>
      </c>
      <c r="K2915">
        <v>0.802276421538761</v>
      </c>
      <c r="L2915">
        <v>0.79236082747574399</v>
      </c>
      <c r="M2915">
        <v>0.80366739836092504</v>
      </c>
      <c r="N2915">
        <v>0.80768756928186203</v>
      </c>
    </row>
    <row r="2916" spans="1:14" x14ac:dyDescent="0.2">
      <c r="A2916">
        <v>88.2620993086109</v>
      </c>
      <c r="B2916">
        <v>0.76900223305279103</v>
      </c>
      <c r="C2916">
        <v>0.79142966203939902</v>
      </c>
      <c r="D2916">
        <v>0.78323107936210801</v>
      </c>
      <c r="E2916">
        <v>0.78482908322507905</v>
      </c>
      <c r="F2916">
        <v>0.78972997718946403</v>
      </c>
      <c r="G2916">
        <v>0.79222225361508203</v>
      </c>
      <c r="H2916">
        <v>0.80075720111848003</v>
      </c>
      <c r="I2916">
        <v>0.80353579385132301</v>
      </c>
      <c r="J2916">
        <v>0.79752708596993505</v>
      </c>
      <c r="K2916">
        <v>0.80162074306846098</v>
      </c>
      <c r="L2916">
        <v>0.79371506919565005</v>
      </c>
      <c r="M2916">
        <v>0.80232314184327902</v>
      </c>
      <c r="N2916">
        <v>0.81184669497250195</v>
      </c>
    </row>
    <row r="2917" spans="1:14" x14ac:dyDescent="0.2">
      <c r="A2917">
        <v>88.2872407291012</v>
      </c>
      <c r="B2917">
        <v>0.76789495479022296</v>
      </c>
      <c r="C2917">
        <v>0.79153769608190205</v>
      </c>
      <c r="D2917">
        <v>0.78351648372895699</v>
      </c>
      <c r="E2917">
        <v>0.78832509616961999</v>
      </c>
      <c r="F2917">
        <v>0.78956389882959899</v>
      </c>
      <c r="G2917">
        <v>0.79639243341386401</v>
      </c>
      <c r="H2917">
        <v>0.80559169883334503</v>
      </c>
      <c r="I2917">
        <v>0.805113443339315</v>
      </c>
      <c r="J2917">
        <v>0.79777053080254501</v>
      </c>
      <c r="K2917">
        <v>0.80026092973076401</v>
      </c>
      <c r="L2917">
        <v>0.79309586292305001</v>
      </c>
      <c r="M2917">
        <v>0.79577830227091195</v>
      </c>
      <c r="N2917">
        <v>0.80852188203463604</v>
      </c>
    </row>
    <row r="2918" spans="1:14" x14ac:dyDescent="0.2">
      <c r="A2918">
        <v>88.3123821495915</v>
      </c>
      <c r="B2918">
        <v>0.77082000118891003</v>
      </c>
      <c r="C2918">
        <v>0.78623990003724498</v>
      </c>
      <c r="D2918">
        <v>0.78645592571511103</v>
      </c>
      <c r="E2918">
        <v>0.78814477784256298</v>
      </c>
      <c r="F2918">
        <v>0.79106996203658597</v>
      </c>
      <c r="G2918">
        <v>0.79543079283805196</v>
      </c>
      <c r="H2918">
        <v>0.80554694373653501</v>
      </c>
      <c r="I2918">
        <v>0.80272877261549602</v>
      </c>
      <c r="J2918">
        <v>0.79709817434254104</v>
      </c>
      <c r="K2918">
        <v>0.79652026727178904</v>
      </c>
      <c r="L2918">
        <v>0.79268668835358402</v>
      </c>
      <c r="M2918">
        <v>0.79598133574840801</v>
      </c>
      <c r="N2918">
        <v>0.810933864297677</v>
      </c>
    </row>
    <row r="2919" spans="1:14" x14ac:dyDescent="0.2">
      <c r="A2919">
        <v>88.3375235700817</v>
      </c>
      <c r="B2919">
        <v>0.77219849137039898</v>
      </c>
      <c r="C2919">
        <v>0.78446831525600302</v>
      </c>
      <c r="D2919">
        <v>0.78350971774757405</v>
      </c>
      <c r="E2919">
        <v>0.79020485485649605</v>
      </c>
      <c r="F2919">
        <v>0.79367875394050702</v>
      </c>
      <c r="G2919">
        <v>0.79676463038748002</v>
      </c>
      <c r="H2919">
        <v>0.80571354195774703</v>
      </c>
      <c r="I2919">
        <v>0.80847537626392696</v>
      </c>
      <c r="J2919">
        <v>0.79622004603949903</v>
      </c>
      <c r="K2919">
        <v>0.80060380641323203</v>
      </c>
      <c r="L2919">
        <v>0.79481929677155605</v>
      </c>
      <c r="M2919">
        <v>0.80062757509605298</v>
      </c>
      <c r="N2919">
        <v>0.80649408974277303</v>
      </c>
    </row>
    <row r="2920" spans="1:14" x14ac:dyDescent="0.2">
      <c r="A2920">
        <v>88.362664990572</v>
      </c>
      <c r="B2920">
        <v>0.77617145670259702</v>
      </c>
      <c r="C2920">
        <v>0.78922177527372805</v>
      </c>
      <c r="D2920">
        <v>0.78695758536370697</v>
      </c>
      <c r="E2920">
        <v>0.79079045973701501</v>
      </c>
      <c r="F2920">
        <v>0.79995560858593096</v>
      </c>
      <c r="G2920">
        <v>0.79371746018318201</v>
      </c>
      <c r="H2920">
        <v>0.80754960263534603</v>
      </c>
      <c r="I2920">
        <v>0.80187632461584002</v>
      </c>
      <c r="J2920">
        <v>0.79499950253551699</v>
      </c>
      <c r="K2920">
        <v>0.79757081108956795</v>
      </c>
      <c r="L2920">
        <v>0.79694619238285702</v>
      </c>
      <c r="M2920">
        <v>0.80326796802644596</v>
      </c>
      <c r="N2920">
        <v>0.80847251343829896</v>
      </c>
    </row>
    <row r="2921" spans="1:14" x14ac:dyDescent="0.2">
      <c r="A2921">
        <v>88.387806411062201</v>
      </c>
      <c r="B2921">
        <v>0.77382418910841899</v>
      </c>
      <c r="C2921">
        <v>0.79081907239689497</v>
      </c>
      <c r="D2921">
        <v>0.78471337372697303</v>
      </c>
      <c r="E2921">
        <v>0.79468861683366598</v>
      </c>
      <c r="F2921">
        <v>0.79239928760380496</v>
      </c>
      <c r="G2921">
        <v>0.79326288450503901</v>
      </c>
      <c r="H2921">
        <v>0.80600367914435</v>
      </c>
      <c r="I2921">
        <v>0.797120097670733</v>
      </c>
      <c r="J2921">
        <v>0.79563335272291802</v>
      </c>
      <c r="K2921">
        <v>0.80041312819787203</v>
      </c>
      <c r="L2921">
        <v>0.79213836485654998</v>
      </c>
      <c r="M2921">
        <v>0.79772225941653396</v>
      </c>
      <c r="N2921">
        <v>0.80861129783720898</v>
      </c>
    </row>
    <row r="2922" spans="1:14" x14ac:dyDescent="0.2">
      <c r="A2922">
        <v>88.412947831552501</v>
      </c>
      <c r="B2922">
        <v>0.77032684426943698</v>
      </c>
      <c r="C2922">
        <v>0.78987303946288501</v>
      </c>
      <c r="D2922">
        <v>0.78885076343756999</v>
      </c>
      <c r="E2922">
        <v>0.79167372490159904</v>
      </c>
      <c r="F2922">
        <v>0.78776965845395697</v>
      </c>
      <c r="G2922">
        <v>0.796339358981486</v>
      </c>
      <c r="H2922">
        <v>0.80509957133482102</v>
      </c>
      <c r="I2922">
        <v>0.80014359597883</v>
      </c>
      <c r="J2922">
        <v>0.79248990488080695</v>
      </c>
      <c r="K2922">
        <v>0.79554300614741502</v>
      </c>
      <c r="L2922">
        <v>0.78985344924845702</v>
      </c>
      <c r="M2922">
        <v>0.79630152516331998</v>
      </c>
      <c r="N2922">
        <v>0.80902642697661797</v>
      </c>
    </row>
    <row r="2923" spans="1:14" x14ac:dyDescent="0.2">
      <c r="A2923">
        <v>88.438089252042701</v>
      </c>
      <c r="B2923">
        <v>0.76692165333855</v>
      </c>
      <c r="C2923">
        <v>0.78692882232955796</v>
      </c>
      <c r="D2923">
        <v>0.78625626628782697</v>
      </c>
      <c r="E2923">
        <v>0.78927704775424601</v>
      </c>
      <c r="F2923">
        <v>0.78741556920109101</v>
      </c>
      <c r="G2923">
        <v>0.79673690623360305</v>
      </c>
      <c r="H2923">
        <v>0.807395437251198</v>
      </c>
      <c r="I2923">
        <v>0.80392528535506602</v>
      </c>
      <c r="J2923">
        <v>0.79862374050252805</v>
      </c>
      <c r="K2923">
        <v>0.79137167806987396</v>
      </c>
      <c r="L2923">
        <v>0.79221856613509001</v>
      </c>
      <c r="M2923">
        <v>0.80348687544650499</v>
      </c>
      <c r="N2923">
        <v>0.80725984699622999</v>
      </c>
    </row>
    <row r="2924" spans="1:14" x14ac:dyDescent="0.2">
      <c r="A2924">
        <v>88.463230672533001</v>
      </c>
      <c r="B2924">
        <v>0.768688912532141</v>
      </c>
      <c r="C2924">
        <v>0.78612386172564797</v>
      </c>
      <c r="D2924">
        <v>0.78154654727797102</v>
      </c>
      <c r="E2924">
        <v>0.78710593460217104</v>
      </c>
      <c r="F2924">
        <v>0.79108928092189401</v>
      </c>
      <c r="G2924">
        <v>0.79700887687201105</v>
      </c>
      <c r="H2924">
        <v>0.80487102957599699</v>
      </c>
      <c r="I2924">
        <v>0.800009531356627</v>
      </c>
      <c r="J2924">
        <v>0.79384874630687896</v>
      </c>
      <c r="K2924">
        <v>0.79369806781758201</v>
      </c>
      <c r="L2924">
        <v>0.79061537929863301</v>
      </c>
      <c r="M2924">
        <v>0.797880539760777</v>
      </c>
      <c r="N2924">
        <v>0.80298768226272998</v>
      </c>
    </row>
    <row r="2925" spans="1:14" x14ac:dyDescent="0.2">
      <c r="A2925">
        <v>88.488372093023301</v>
      </c>
      <c r="B2925">
        <v>0.77179358711868096</v>
      </c>
      <c r="C2925">
        <v>0.78838856257016998</v>
      </c>
      <c r="D2925">
        <v>0.77799347286249598</v>
      </c>
      <c r="E2925">
        <v>0.78742984950219097</v>
      </c>
      <c r="F2925">
        <v>0.78613267566014799</v>
      </c>
      <c r="G2925">
        <v>0.79720972367924903</v>
      </c>
      <c r="H2925">
        <v>0.80461143269801505</v>
      </c>
      <c r="I2925">
        <v>0.79810163375642096</v>
      </c>
      <c r="J2925">
        <v>0.78942053858706196</v>
      </c>
      <c r="K2925">
        <v>0.79730229940580499</v>
      </c>
      <c r="L2925">
        <v>0.79515599129193304</v>
      </c>
      <c r="M2925">
        <v>0.79531095395752105</v>
      </c>
      <c r="N2925">
        <v>0.804296490588151</v>
      </c>
    </row>
    <row r="2926" spans="1:14" x14ac:dyDescent="0.2">
      <c r="A2926">
        <v>88.513513513513502</v>
      </c>
      <c r="B2926">
        <v>0.77405999169112105</v>
      </c>
      <c r="C2926">
        <v>0.78884947831697605</v>
      </c>
      <c r="D2926">
        <v>0.780010230988185</v>
      </c>
      <c r="E2926">
        <v>0.78748434066058504</v>
      </c>
      <c r="F2926">
        <v>0.78183398966829998</v>
      </c>
      <c r="G2926">
        <v>0.79608698001602096</v>
      </c>
      <c r="H2926">
        <v>0.80191933279906702</v>
      </c>
      <c r="I2926">
        <v>0.79805229762969998</v>
      </c>
      <c r="J2926">
        <v>0.78950289888873704</v>
      </c>
      <c r="K2926">
        <v>0.796012540657137</v>
      </c>
      <c r="L2926">
        <v>0.79344861742466499</v>
      </c>
      <c r="M2926">
        <v>0.79595531398215502</v>
      </c>
      <c r="N2926">
        <v>0.80986015169703995</v>
      </c>
    </row>
    <row r="2927" spans="1:14" x14ac:dyDescent="0.2">
      <c r="A2927">
        <v>88.538654934003802</v>
      </c>
      <c r="B2927">
        <v>0.77207394861211098</v>
      </c>
      <c r="C2927">
        <v>0.78572262875399201</v>
      </c>
      <c r="D2927">
        <v>0.78383424753380504</v>
      </c>
      <c r="E2927">
        <v>0.78446097358547395</v>
      </c>
      <c r="F2927">
        <v>0.78456428548350599</v>
      </c>
      <c r="G2927">
        <v>0.79044611220101302</v>
      </c>
      <c r="H2927">
        <v>0.80081326943722297</v>
      </c>
      <c r="I2927">
        <v>0.79828215200823405</v>
      </c>
      <c r="J2927">
        <v>0.79392651093556899</v>
      </c>
      <c r="K2927">
        <v>0.79338838596816796</v>
      </c>
      <c r="L2927">
        <v>0.79046345218434899</v>
      </c>
      <c r="M2927">
        <v>0.796516257261767</v>
      </c>
      <c r="N2927">
        <v>0.80869028760950801</v>
      </c>
    </row>
    <row r="2928" spans="1:14" x14ac:dyDescent="0.2">
      <c r="A2928">
        <v>88.563796354494002</v>
      </c>
      <c r="B2928">
        <v>0.76701416672594402</v>
      </c>
      <c r="C2928">
        <v>0.78534626634189497</v>
      </c>
      <c r="D2928">
        <v>0.77917896712207102</v>
      </c>
      <c r="E2928">
        <v>0.78378510199108098</v>
      </c>
      <c r="F2928">
        <v>0.78414831658057704</v>
      </c>
      <c r="G2928">
        <v>0.78839292249095405</v>
      </c>
      <c r="H2928">
        <v>0.80179710136455895</v>
      </c>
      <c r="I2928">
        <v>0.79726053707519995</v>
      </c>
      <c r="J2928">
        <v>0.79206101339916302</v>
      </c>
      <c r="K2928">
        <v>0.79539513181761601</v>
      </c>
      <c r="L2928">
        <v>0.79206896704652996</v>
      </c>
      <c r="M2928">
        <v>0.79693885803865405</v>
      </c>
      <c r="N2928">
        <v>0.80263506419606201</v>
      </c>
    </row>
    <row r="2929" spans="1:14" x14ac:dyDescent="0.2">
      <c r="A2929">
        <v>88.588937774984302</v>
      </c>
      <c r="B2929">
        <v>0.76866588401635105</v>
      </c>
      <c r="C2929">
        <v>0.78318483806339401</v>
      </c>
      <c r="D2929">
        <v>0.77721119232147795</v>
      </c>
      <c r="E2929">
        <v>0.78664734480729304</v>
      </c>
      <c r="F2929">
        <v>0.78222885687341004</v>
      </c>
      <c r="G2929">
        <v>0.79140526556116897</v>
      </c>
      <c r="H2929">
        <v>0.79783499221893095</v>
      </c>
      <c r="I2929">
        <v>0.79949869143213903</v>
      </c>
      <c r="J2929">
        <v>0.78672281066837801</v>
      </c>
      <c r="K2929">
        <v>0.794153138226947</v>
      </c>
      <c r="L2929">
        <v>0.78836987219255295</v>
      </c>
      <c r="M2929">
        <v>0.79528529122247305</v>
      </c>
      <c r="N2929">
        <v>0.80184555957646397</v>
      </c>
    </row>
    <row r="2930" spans="1:14" x14ac:dyDescent="0.2">
      <c r="A2930">
        <v>88.614079195474503</v>
      </c>
      <c r="B2930">
        <v>0.76979570423746901</v>
      </c>
      <c r="C2930">
        <v>0.78124754498691595</v>
      </c>
      <c r="D2930">
        <v>0.77746736253751703</v>
      </c>
      <c r="E2930">
        <v>0.78171543724563997</v>
      </c>
      <c r="F2930">
        <v>0.78233423881652597</v>
      </c>
      <c r="G2930">
        <v>0.79145897388976905</v>
      </c>
      <c r="H2930">
        <v>0.79954091675845296</v>
      </c>
      <c r="I2930">
        <v>0.80041830784955303</v>
      </c>
      <c r="J2930">
        <v>0.78543423582899297</v>
      </c>
      <c r="K2930">
        <v>0.79015918741343505</v>
      </c>
      <c r="L2930">
        <v>0.78639656228591903</v>
      </c>
      <c r="M2930">
        <v>0.79315222170076805</v>
      </c>
      <c r="N2930">
        <v>0.80332750795380703</v>
      </c>
    </row>
    <row r="2931" spans="1:14" x14ac:dyDescent="0.2">
      <c r="A2931">
        <v>88.639220615964803</v>
      </c>
      <c r="B2931">
        <v>0.76627317827554697</v>
      </c>
      <c r="C2931">
        <v>0.78668291159678805</v>
      </c>
      <c r="D2931">
        <v>0.77488186633068101</v>
      </c>
      <c r="E2931">
        <v>0.78136981221409596</v>
      </c>
      <c r="F2931">
        <v>0.78407310200720304</v>
      </c>
      <c r="G2931">
        <v>0.79012882107864502</v>
      </c>
      <c r="H2931">
        <v>0.80136491982710101</v>
      </c>
      <c r="I2931">
        <v>0.793938781057412</v>
      </c>
      <c r="J2931">
        <v>0.786970613726242</v>
      </c>
      <c r="K2931">
        <v>0.79069464951139001</v>
      </c>
      <c r="L2931">
        <v>0.78829504504687797</v>
      </c>
      <c r="M2931">
        <v>0.79459967166916301</v>
      </c>
      <c r="N2931">
        <v>0.80490502202606795</v>
      </c>
    </row>
    <row r="2932" spans="1:14" x14ac:dyDescent="0.2">
      <c r="A2932">
        <v>88.664362036455103</v>
      </c>
      <c r="B2932">
        <v>0.76433964605379101</v>
      </c>
      <c r="C2932">
        <v>0.79130123168121502</v>
      </c>
      <c r="D2932">
        <v>0.775127575625566</v>
      </c>
      <c r="E2932">
        <v>0.78782546812187804</v>
      </c>
      <c r="F2932">
        <v>0.78408688359894296</v>
      </c>
      <c r="G2932">
        <v>0.79039249378489496</v>
      </c>
      <c r="H2932">
        <v>0.79936206741916904</v>
      </c>
      <c r="I2932">
        <v>0.79413209669887697</v>
      </c>
      <c r="J2932">
        <v>0.78932398648410795</v>
      </c>
      <c r="K2932">
        <v>0.793644865752553</v>
      </c>
      <c r="L2932">
        <v>0.78826133025380296</v>
      </c>
      <c r="M2932">
        <v>0.79755791135598797</v>
      </c>
      <c r="N2932">
        <v>0.804989393234121</v>
      </c>
    </row>
    <row r="2933" spans="1:14" x14ac:dyDescent="0.2">
      <c r="A2933">
        <v>88.689503456945303</v>
      </c>
      <c r="B2933">
        <v>0.76513096174751904</v>
      </c>
      <c r="C2933">
        <v>0.79078906794294801</v>
      </c>
      <c r="D2933">
        <v>0.77855337807852998</v>
      </c>
      <c r="E2933">
        <v>0.78559825795864602</v>
      </c>
      <c r="F2933">
        <v>0.78321618896839695</v>
      </c>
      <c r="G2933">
        <v>0.790768894752232</v>
      </c>
      <c r="H2933">
        <v>0.79911775998711398</v>
      </c>
      <c r="I2933">
        <v>0.79984034643727198</v>
      </c>
      <c r="J2933">
        <v>0.78495564849017496</v>
      </c>
      <c r="K2933">
        <v>0.79059231040941103</v>
      </c>
      <c r="L2933">
        <v>0.789516268665995</v>
      </c>
      <c r="M2933">
        <v>0.79423685924148002</v>
      </c>
      <c r="N2933">
        <v>0.80359478812687601</v>
      </c>
    </row>
    <row r="2934" spans="1:14" x14ac:dyDescent="0.2">
      <c r="A2934">
        <v>88.714644877435603</v>
      </c>
      <c r="B2934">
        <v>0.76118102873197002</v>
      </c>
      <c r="C2934">
        <v>0.78795602962806899</v>
      </c>
      <c r="D2934">
        <v>0.77518927301906204</v>
      </c>
      <c r="E2934">
        <v>0.78466852137179</v>
      </c>
      <c r="F2934">
        <v>0.78354805259748606</v>
      </c>
      <c r="G2934">
        <v>0.79122393889172704</v>
      </c>
      <c r="H2934">
        <v>0.80084850957153297</v>
      </c>
      <c r="I2934">
        <v>0.79711000452507497</v>
      </c>
      <c r="J2934">
        <v>0.78300307853449103</v>
      </c>
      <c r="K2934">
        <v>0.78917461346676299</v>
      </c>
      <c r="L2934">
        <v>0.78992815414670503</v>
      </c>
      <c r="M2934">
        <v>0.79051008954024105</v>
      </c>
      <c r="N2934">
        <v>0.80184396371410604</v>
      </c>
    </row>
    <row r="2935" spans="1:14" x14ac:dyDescent="0.2">
      <c r="A2935">
        <v>88.739786297925804</v>
      </c>
      <c r="B2935">
        <v>0.76074995495966902</v>
      </c>
      <c r="C2935">
        <v>0.78214601457059896</v>
      </c>
      <c r="D2935">
        <v>0.77765019025764204</v>
      </c>
      <c r="E2935">
        <v>0.78294292062522197</v>
      </c>
      <c r="F2935">
        <v>0.78515835676603296</v>
      </c>
      <c r="G2935">
        <v>0.78994620283677996</v>
      </c>
      <c r="H2935">
        <v>0.79998555738317001</v>
      </c>
      <c r="I2935">
        <v>0.79643901055032595</v>
      </c>
      <c r="J2935">
        <v>0.78592248782298402</v>
      </c>
      <c r="K2935">
        <v>0.79084093848869996</v>
      </c>
      <c r="L2935">
        <v>0.78655747607378801</v>
      </c>
      <c r="M2935">
        <v>0.78745172650489603</v>
      </c>
      <c r="N2935">
        <v>0.80019276867725697</v>
      </c>
    </row>
    <row r="2936" spans="1:14" x14ac:dyDescent="0.2">
      <c r="A2936">
        <v>88.764927718416104</v>
      </c>
      <c r="B2936">
        <v>0.75736547032375101</v>
      </c>
      <c r="C2936">
        <v>0.78211618714688702</v>
      </c>
      <c r="D2936">
        <v>0.78127042667175095</v>
      </c>
      <c r="E2936">
        <v>0.77965235320400905</v>
      </c>
      <c r="F2936">
        <v>0.78458310716392499</v>
      </c>
      <c r="G2936">
        <v>0.78698526968212101</v>
      </c>
      <c r="H2936">
        <v>0.79922325465141997</v>
      </c>
      <c r="I2936">
        <v>0.79582812690928695</v>
      </c>
      <c r="J2936">
        <v>0.78589332127176503</v>
      </c>
      <c r="K2936">
        <v>0.79051526361553703</v>
      </c>
      <c r="L2936">
        <v>0.78455598387966496</v>
      </c>
      <c r="M2936">
        <v>0.78870817631597001</v>
      </c>
      <c r="N2936">
        <v>0.80254088516034205</v>
      </c>
    </row>
    <row r="2937" spans="1:14" x14ac:dyDescent="0.2">
      <c r="A2937">
        <v>88.790069138906304</v>
      </c>
      <c r="B2937">
        <v>0.76417668131894001</v>
      </c>
      <c r="C2937">
        <v>0.78091183832125899</v>
      </c>
      <c r="D2937">
        <v>0.779597750491131</v>
      </c>
      <c r="E2937">
        <v>0.78193839027616796</v>
      </c>
      <c r="F2937">
        <v>0.78228696249859497</v>
      </c>
      <c r="G2937">
        <v>0.78806009684927902</v>
      </c>
      <c r="H2937">
        <v>0.80277149146332705</v>
      </c>
      <c r="I2937">
        <v>0.79098471477475996</v>
      </c>
      <c r="J2937">
        <v>0.78278179737055797</v>
      </c>
      <c r="K2937">
        <v>0.79066063910894402</v>
      </c>
      <c r="L2937">
        <v>0.78415425168896502</v>
      </c>
      <c r="M2937">
        <v>0.79162412271828297</v>
      </c>
      <c r="N2937">
        <v>0.80497192989813005</v>
      </c>
    </row>
    <row r="2938" spans="1:14" x14ac:dyDescent="0.2">
      <c r="A2938">
        <v>88.815210559396604</v>
      </c>
      <c r="B2938">
        <v>0.76338822960908004</v>
      </c>
      <c r="C2938">
        <v>0.77456459018403701</v>
      </c>
      <c r="D2938">
        <v>0.78151034799506602</v>
      </c>
      <c r="E2938">
        <v>0.779350132647603</v>
      </c>
      <c r="F2938">
        <v>0.78170958480333697</v>
      </c>
      <c r="G2938">
        <v>0.78868203741936305</v>
      </c>
      <c r="H2938">
        <v>0.80197653894125998</v>
      </c>
      <c r="I2938">
        <v>0.79852344718948198</v>
      </c>
      <c r="J2938">
        <v>0.79045163553071396</v>
      </c>
      <c r="K2938">
        <v>0.79561032651206898</v>
      </c>
      <c r="L2938">
        <v>0.78993940888298098</v>
      </c>
      <c r="M2938">
        <v>0.79206505154179896</v>
      </c>
      <c r="N2938">
        <v>0.80011908265714904</v>
      </c>
    </row>
    <row r="2939" spans="1:14" x14ac:dyDescent="0.2">
      <c r="A2939">
        <v>88.840351979886904</v>
      </c>
      <c r="B2939">
        <v>0.76428916729015095</v>
      </c>
      <c r="C2939">
        <v>0.78339181844899897</v>
      </c>
      <c r="D2939">
        <v>0.77895884186493103</v>
      </c>
      <c r="E2939">
        <v>0.78691946397240298</v>
      </c>
      <c r="F2939">
        <v>0.78058883432025805</v>
      </c>
      <c r="G2939">
        <v>0.79001922321972495</v>
      </c>
      <c r="H2939">
        <v>0.79596578934470197</v>
      </c>
      <c r="I2939">
        <v>0.79337815427940805</v>
      </c>
      <c r="J2939">
        <v>0.78768352182902401</v>
      </c>
      <c r="K2939">
        <v>0.79043288483226803</v>
      </c>
      <c r="L2939">
        <v>0.79404903237120195</v>
      </c>
      <c r="M2939">
        <v>0.79039487369106298</v>
      </c>
      <c r="N2939">
        <v>0.80009190262222596</v>
      </c>
    </row>
    <row r="2940" spans="1:14" x14ac:dyDescent="0.2">
      <c r="A2940">
        <v>88.865493400377105</v>
      </c>
      <c r="B2940">
        <v>0.75795777930885</v>
      </c>
      <c r="C2940">
        <v>0.77942094516594695</v>
      </c>
      <c r="D2940">
        <v>0.778523812147358</v>
      </c>
      <c r="E2940">
        <v>0.78277019746454302</v>
      </c>
      <c r="F2940">
        <v>0.78113190327249304</v>
      </c>
      <c r="G2940">
        <v>0.78446266400948195</v>
      </c>
      <c r="H2940">
        <v>0.79524078886488203</v>
      </c>
      <c r="I2940">
        <v>0.794078740699389</v>
      </c>
      <c r="J2940">
        <v>0.79073193508746598</v>
      </c>
      <c r="K2940">
        <v>0.79296144008556102</v>
      </c>
      <c r="L2940">
        <v>0.78757118532829795</v>
      </c>
      <c r="M2940">
        <v>0.79077667797208895</v>
      </c>
      <c r="N2940">
        <v>0.80261294894762802</v>
      </c>
    </row>
    <row r="2941" spans="1:14" x14ac:dyDescent="0.2">
      <c r="A2941">
        <v>88.890634820867405</v>
      </c>
      <c r="B2941">
        <v>0.76191634501672501</v>
      </c>
      <c r="C2941">
        <v>0.782377472341937</v>
      </c>
      <c r="D2941">
        <v>0.78243047636971497</v>
      </c>
      <c r="E2941">
        <v>0.77776549664859296</v>
      </c>
      <c r="F2941">
        <v>0.78325717483500801</v>
      </c>
      <c r="G2941">
        <v>0.79137012394392603</v>
      </c>
      <c r="H2941">
        <v>0.79687119499729897</v>
      </c>
      <c r="I2941">
        <v>0.79303469339013599</v>
      </c>
      <c r="J2941">
        <v>0.78627378999716901</v>
      </c>
      <c r="K2941">
        <v>0.79519224636066999</v>
      </c>
      <c r="L2941">
        <v>0.78661413144430103</v>
      </c>
      <c r="M2941">
        <v>0.79196141093555505</v>
      </c>
      <c r="N2941">
        <v>0.79936224923077903</v>
      </c>
    </row>
    <row r="2942" spans="1:14" x14ac:dyDescent="0.2">
      <c r="A2942">
        <v>88.915776241357605</v>
      </c>
      <c r="B2942">
        <v>0.76138944601549996</v>
      </c>
      <c r="C2942">
        <v>0.780120275424385</v>
      </c>
      <c r="D2942">
        <v>0.77789010614818799</v>
      </c>
      <c r="E2942">
        <v>0.77832338174898297</v>
      </c>
      <c r="F2942">
        <v>0.77845727120484098</v>
      </c>
      <c r="G2942">
        <v>0.79293477388113298</v>
      </c>
      <c r="H2942">
        <v>0.79581571123428396</v>
      </c>
      <c r="I2942">
        <v>0.78861159463002795</v>
      </c>
      <c r="J2942">
        <v>0.78581578120609896</v>
      </c>
      <c r="K2942">
        <v>0.79290489477392001</v>
      </c>
      <c r="L2942">
        <v>0.78250907121045998</v>
      </c>
      <c r="M2942">
        <v>0.79090460483314196</v>
      </c>
      <c r="N2942">
        <v>0.79937053020213</v>
      </c>
    </row>
    <row r="2943" spans="1:14" x14ac:dyDescent="0.2">
      <c r="A2943">
        <v>88.940917661847905</v>
      </c>
      <c r="B2943">
        <v>0.75343911199581104</v>
      </c>
      <c r="C2943">
        <v>0.77736865204280703</v>
      </c>
      <c r="D2943">
        <v>0.77792087506491703</v>
      </c>
      <c r="E2943">
        <v>0.78087620836328697</v>
      </c>
      <c r="F2943">
        <v>0.77693004258453802</v>
      </c>
      <c r="G2943">
        <v>0.78709652905799499</v>
      </c>
      <c r="H2943">
        <v>0.795265604490625</v>
      </c>
      <c r="I2943">
        <v>0.79046912076308495</v>
      </c>
      <c r="J2943">
        <v>0.78505936237172602</v>
      </c>
      <c r="K2943">
        <v>0.78822664139822196</v>
      </c>
      <c r="L2943">
        <v>0.77890442708739505</v>
      </c>
      <c r="M2943">
        <v>0.78880464593660204</v>
      </c>
      <c r="N2943">
        <v>0.80295347041892795</v>
      </c>
    </row>
    <row r="2944" spans="1:14" x14ac:dyDescent="0.2">
      <c r="A2944">
        <v>88.966059082338106</v>
      </c>
      <c r="B2944">
        <v>0.74874919754376701</v>
      </c>
      <c r="C2944">
        <v>0.77298299075321497</v>
      </c>
      <c r="D2944">
        <v>0.77202514736709904</v>
      </c>
      <c r="E2944">
        <v>0.780860683570335</v>
      </c>
      <c r="F2944">
        <v>0.77641768648052101</v>
      </c>
      <c r="G2944">
        <v>0.78570410613948904</v>
      </c>
      <c r="H2944">
        <v>0.79149719923299899</v>
      </c>
      <c r="I2944">
        <v>0.79303247832611301</v>
      </c>
      <c r="J2944">
        <v>0.78453299238469798</v>
      </c>
      <c r="K2944">
        <v>0.78921836986793903</v>
      </c>
      <c r="L2944">
        <v>0.78371432171642397</v>
      </c>
      <c r="M2944">
        <v>0.790908460710535</v>
      </c>
      <c r="N2944">
        <v>0.79501350284189198</v>
      </c>
    </row>
    <row r="2945" spans="1:14" x14ac:dyDescent="0.2">
      <c r="A2945">
        <v>88.991200502828406</v>
      </c>
      <c r="B2945">
        <v>0.75971407949214098</v>
      </c>
      <c r="C2945">
        <v>0.77877743151412404</v>
      </c>
      <c r="D2945">
        <v>0.77152533673732504</v>
      </c>
      <c r="E2945">
        <v>0.78094605123548</v>
      </c>
      <c r="F2945">
        <v>0.775354524011302</v>
      </c>
      <c r="G2945">
        <v>0.78707516795251198</v>
      </c>
      <c r="H2945">
        <v>0.79151218940545898</v>
      </c>
      <c r="I2945">
        <v>0.786342751901837</v>
      </c>
      <c r="J2945">
        <v>0.78075433091763902</v>
      </c>
      <c r="K2945">
        <v>0.78928706766351597</v>
      </c>
      <c r="L2945">
        <v>0.77702047138726904</v>
      </c>
      <c r="M2945">
        <v>0.78626585713296004</v>
      </c>
      <c r="N2945">
        <v>0.79635302975032696</v>
      </c>
    </row>
    <row r="2946" spans="1:14" x14ac:dyDescent="0.2">
      <c r="A2946">
        <v>89.016341923318706</v>
      </c>
      <c r="B2946">
        <v>0.76084518358226005</v>
      </c>
      <c r="C2946">
        <v>0.77739020168426898</v>
      </c>
      <c r="D2946">
        <v>0.77056829413172601</v>
      </c>
      <c r="E2946">
        <v>0.77833298628787295</v>
      </c>
      <c r="F2946">
        <v>0.7753234761494</v>
      </c>
      <c r="G2946">
        <v>0.78643858776087605</v>
      </c>
      <c r="H2946">
        <v>0.79562919702145796</v>
      </c>
      <c r="I2946">
        <v>0.79257802294604696</v>
      </c>
      <c r="J2946">
        <v>0.78690630917405502</v>
      </c>
      <c r="K2946">
        <v>0.78705257041048204</v>
      </c>
      <c r="L2946">
        <v>0.78197354164017197</v>
      </c>
      <c r="M2946">
        <v>0.78668831575160203</v>
      </c>
      <c r="N2946">
        <v>0.79700488282173099</v>
      </c>
    </row>
    <row r="2947" spans="1:14" x14ac:dyDescent="0.2">
      <c r="A2947">
        <v>89.041483343808906</v>
      </c>
      <c r="B2947">
        <v>0.75750149687739299</v>
      </c>
      <c r="C2947">
        <v>0.78081573160191597</v>
      </c>
      <c r="D2947">
        <v>0.77250659067443395</v>
      </c>
      <c r="E2947">
        <v>0.77860023399939604</v>
      </c>
      <c r="F2947">
        <v>0.78160984805054301</v>
      </c>
      <c r="G2947">
        <v>0.77961920389338502</v>
      </c>
      <c r="H2947">
        <v>0.79457247772561201</v>
      </c>
      <c r="I2947">
        <v>0.79394667890961101</v>
      </c>
      <c r="J2947">
        <v>0.78767111070461204</v>
      </c>
      <c r="K2947">
        <v>0.79074234801075705</v>
      </c>
      <c r="L2947">
        <v>0.78355386830875295</v>
      </c>
      <c r="M2947">
        <v>0.78897168069254298</v>
      </c>
      <c r="N2947">
        <v>0.80128162149866999</v>
      </c>
    </row>
    <row r="2948" spans="1:14" x14ac:dyDescent="0.2">
      <c r="A2948">
        <v>89.066624764299206</v>
      </c>
      <c r="B2948">
        <v>0.75961686513436</v>
      </c>
      <c r="C2948">
        <v>0.78100365110435599</v>
      </c>
      <c r="D2948">
        <v>0.76892368878597395</v>
      </c>
      <c r="E2948">
        <v>0.78019654375143199</v>
      </c>
      <c r="F2948">
        <v>0.78262161935464403</v>
      </c>
      <c r="G2948">
        <v>0.78632812090599602</v>
      </c>
      <c r="H2948">
        <v>0.79327847217099601</v>
      </c>
      <c r="I2948">
        <v>0.78907826583167995</v>
      </c>
      <c r="J2948">
        <v>0.78527174903879005</v>
      </c>
      <c r="K2948">
        <v>0.78696959835939695</v>
      </c>
      <c r="L2948">
        <v>0.781874672659986</v>
      </c>
      <c r="M2948">
        <v>0.78828315624358103</v>
      </c>
      <c r="N2948">
        <v>0.79686209679851905</v>
      </c>
    </row>
    <row r="2949" spans="1:14" x14ac:dyDescent="0.2">
      <c r="A2949">
        <v>89.091766184789407</v>
      </c>
      <c r="B2949">
        <v>0.75435791539159203</v>
      </c>
      <c r="C2949">
        <v>0.77521581788357996</v>
      </c>
      <c r="D2949">
        <v>0.76509141096350997</v>
      </c>
      <c r="E2949">
        <v>0.775054350532981</v>
      </c>
      <c r="F2949">
        <v>0.775698947960892</v>
      </c>
      <c r="G2949">
        <v>0.78252594255873398</v>
      </c>
      <c r="H2949">
        <v>0.79251658769515598</v>
      </c>
      <c r="I2949">
        <v>0.78579428733038303</v>
      </c>
      <c r="J2949">
        <v>0.781056097513807</v>
      </c>
      <c r="K2949">
        <v>0.78329820985114695</v>
      </c>
      <c r="L2949">
        <v>0.78374394513582801</v>
      </c>
      <c r="M2949">
        <v>0.788382777557044</v>
      </c>
      <c r="N2949">
        <v>0.79598335734927805</v>
      </c>
    </row>
    <row r="2950" spans="1:14" x14ac:dyDescent="0.2">
      <c r="A2950">
        <v>89.116907605279707</v>
      </c>
      <c r="B2950">
        <v>0.75214283880409405</v>
      </c>
      <c r="C2950">
        <v>0.77093957570614902</v>
      </c>
      <c r="D2950">
        <v>0.76704733704311201</v>
      </c>
      <c r="E2950">
        <v>0.78080017178546102</v>
      </c>
      <c r="F2950">
        <v>0.774136297327773</v>
      </c>
      <c r="G2950">
        <v>0.78453190404026596</v>
      </c>
      <c r="H2950">
        <v>0.79271138598729896</v>
      </c>
      <c r="I2950">
        <v>0.78792487863690897</v>
      </c>
      <c r="J2950">
        <v>0.78208083810069096</v>
      </c>
      <c r="K2950">
        <v>0.78704425093535102</v>
      </c>
      <c r="L2950">
        <v>0.78024840221648495</v>
      </c>
      <c r="M2950">
        <v>0.78935539315538406</v>
      </c>
      <c r="N2950">
        <v>0.79841527206422203</v>
      </c>
    </row>
    <row r="2951" spans="1:14" x14ac:dyDescent="0.2">
      <c r="A2951">
        <v>89.142049025770007</v>
      </c>
      <c r="B2951">
        <v>0.75079525744004805</v>
      </c>
      <c r="C2951">
        <v>0.77759439918372797</v>
      </c>
      <c r="D2951">
        <v>0.772609807966116</v>
      </c>
      <c r="E2951">
        <v>0.78147601708830305</v>
      </c>
      <c r="F2951">
        <v>0.77556104841977502</v>
      </c>
      <c r="G2951">
        <v>0.78578084533123504</v>
      </c>
      <c r="H2951">
        <v>0.79200084473960497</v>
      </c>
      <c r="I2951">
        <v>0.78636511112320595</v>
      </c>
      <c r="J2951">
        <v>0.78020458456038699</v>
      </c>
      <c r="K2951">
        <v>0.786007839420788</v>
      </c>
      <c r="L2951">
        <v>0.77790618734800598</v>
      </c>
      <c r="M2951">
        <v>0.78857965249550099</v>
      </c>
      <c r="N2951">
        <v>0.79551608407653895</v>
      </c>
    </row>
    <row r="2952" spans="1:14" x14ac:dyDescent="0.2">
      <c r="A2952">
        <v>89.167190446260093</v>
      </c>
      <c r="B2952">
        <v>0.75270268044606703</v>
      </c>
      <c r="C2952">
        <v>0.77461467112342397</v>
      </c>
      <c r="D2952">
        <v>0.7669775031553</v>
      </c>
      <c r="E2952">
        <v>0.77869009956134405</v>
      </c>
      <c r="F2952">
        <v>0.77844864741287201</v>
      </c>
      <c r="G2952">
        <v>0.78691374804098901</v>
      </c>
      <c r="H2952">
        <v>0.79334005361382798</v>
      </c>
      <c r="I2952">
        <v>0.79222820809123495</v>
      </c>
      <c r="J2952">
        <v>0.78434523393175404</v>
      </c>
      <c r="K2952">
        <v>0.78982816848836201</v>
      </c>
      <c r="L2952">
        <v>0.78143746474405296</v>
      </c>
      <c r="M2952">
        <v>0.79329541094707301</v>
      </c>
      <c r="N2952">
        <v>0.79608416751811195</v>
      </c>
    </row>
    <row r="2953" spans="1:14" x14ac:dyDescent="0.2">
      <c r="A2953">
        <v>89.192331866750393</v>
      </c>
      <c r="B2953">
        <v>0.76027704841886501</v>
      </c>
      <c r="C2953">
        <v>0.775311969009435</v>
      </c>
      <c r="D2953">
        <v>0.77132516864496603</v>
      </c>
      <c r="E2953">
        <v>0.772616265402014</v>
      </c>
      <c r="F2953">
        <v>0.77284288076471896</v>
      </c>
      <c r="G2953">
        <v>0.78065131408700295</v>
      </c>
      <c r="H2953">
        <v>0.795170348120252</v>
      </c>
      <c r="I2953">
        <v>0.788703559430734</v>
      </c>
      <c r="J2953">
        <v>0.78454380465010798</v>
      </c>
      <c r="K2953">
        <v>0.78930573932486503</v>
      </c>
      <c r="L2953">
        <v>0.78405727615500997</v>
      </c>
      <c r="M2953">
        <v>0.787345553215542</v>
      </c>
      <c r="N2953">
        <v>0.79505295687980104</v>
      </c>
    </row>
    <row r="2954" spans="1:14" x14ac:dyDescent="0.2">
      <c r="A2954">
        <v>89.217473287240594</v>
      </c>
      <c r="B2954">
        <v>0.75747733732442701</v>
      </c>
      <c r="C2954">
        <v>0.77294703590207403</v>
      </c>
      <c r="D2954">
        <v>0.76593958472163604</v>
      </c>
      <c r="E2954">
        <v>0.77763453254495596</v>
      </c>
      <c r="F2954">
        <v>0.77621028545751503</v>
      </c>
      <c r="G2954">
        <v>0.77914204686669697</v>
      </c>
      <c r="H2954">
        <v>0.78941142902346895</v>
      </c>
      <c r="I2954">
        <v>0.78764950051372895</v>
      </c>
      <c r="J2954">
        <v>0.78104406082045297</v>
      </c>
      <c r="K2954">
        <v>0.78923339337655196</v>
      </c>
      <c r="L2954">
        <v>0.77470919184637899</v>
      </c>
      <c r="M2954">
        <v>0.78604545288029004</v>
      </c>
      <c r="N2954">
        <v>0.79471688125745599</v>
      </c>
    </row>
    <row r="2955" spans="1:14" x14ac:dyDescent="0.2">
      <c r="A2955">
        <v>89.242614707730894</v>
      </c>
      <c r="B2955">
        <v>0.75041973635652703</v>
      </c>
      <c r="C2955">
        <v>0.77584581091068905</v>
      </c>
      <c r="D2955">
        <v>0.76465846607274002</v>
      </c>
      <c r="E2955">
        <v>0.76911797568610296</v>
      </c>
      <c r="F2955">
        <v>0.77436377975106896</v>
      </c>
      <c r="G2955">
        <v>0.782055132616713</v>
      </c>
      <c r="H2955">
        <v>0.79394508084276805</v>
      </c>
      <c r="I2955">
        <v>0.78677394068607298</v>
      </c>
      <c r="J2955">
        <v>0.77977656373890103</v>
      </c>
      <c r="K2955">
        <v>0.78439699954730302</v>
      </c>
      <c r="L2955">
        <v>0.77475377737509399</v>
      </c>
      <c r="M2955">
        <v>0.78360610228936201</v>
      </c>
      <c r="N2955">
        <v>0.79523079367722205</v>
      </c>
    </row>
    <row r="2956" spans="1:14" x14ac:dyDescent="0.2">
      <c r="A2956">
        <v>89.267756128221194</v>
      </c>
      <c r="B2956">
        <v>0.74634017733853497</v>
      </c>
      <c r="C2956">
        <v>0.77329087328796098</v>
      </c>
      <c r="D2956">
        <v>0.76523283369609596</v>
      </c>
      <c r="E2956">
        <v>0.77202163444913696</v>
      </c>
      <c r="F2956">
        <v>0.77331170639132496</v>
      </c>
      <c r="G2956">
        <v>0.77692311669791203</v>
      </c>
      <c r="H2956">
        <v>0.79109871621338101</v>
      </c>
      <c r="I2956">
        <v>0.79196712041822603</v>
      </c>
      <c r="J2956">
        <v>0.78231438061186898</v>
      </c>
      <c r="K2956">
        <v>0.78229316116743397</v>
      </c>
      <c r="L2956">
        <v>0.77995329495459298</v>
      </c>
      <c r="M2956">
        <v>0.78548843740150698</v>
      </c>
      <c r="N2956">
        <v>0.7934287931017</v>
      </c>
    </row>
    <row r="2957" spans="1:14" x14ac:dyDescent="0.2">
      <c r="A2957">
        <v>89.292897548711395</v>
      </c>
      <c r="B2957">
        <v>0.756705421856538</v>
      </c>
      <c r="C2957">
        <v>0.76924561501516597</v>
      </c>
      <c r="D2957">
        <v>0.76729967765648799</v>
      </c>
      <c r="E2957">
        <v>0.77322338028925497</v>
      </c>
      <c r="F2957">
        <v>0.77666451659874702</v>
      </c>
      <c r="G2957">
        <v>0.77335036901331899</v>
      </c>
      <c r="H2957">
        <v>0.79258311921644597</v>
      </c>
      <c r="I2957">
        <v>0.78782840510232399</v>
      </c>
      <c r="J2957">
        <v>0.78013002235367801</v>
      </c>
      <c r="K2957">
        <v>0.77915454854306598</v>
      </c>
      <c r="L2957">
        <v>0.78055074257442003</v>
      </c>
      <c r="M2957">
        <v>0.78173122938264406</v>
      </c>
      <c r="N2957">
        <v>0.79210899539721102</v>
      </c>
    </row>
    <row r="2958" spans="1:14" x14ac:dyDescent="0.2">
      <c r="A2958">
        <v>89.318038969201694</v>
      </c>
      <c r="B2958">
        <v>0.75844153819708504</v>
      </c>
      <c r="C2958">
        <v>0.77261009409638604</v>
      </c>
      <c r="D2958">
        <v>0.765822320973788</v>
      </c>
      <c r="E2958">
        <v>0.77675550851604303</v>
      </c>
      <c r="F2958">
        <v>0.77288806243971597</v>
      </c>
      <c r="G2958">
        <v>0.77909062387603401</v>
      </c>
      <c r="H2958">
        <v>0.79954885154398503</v>
      </c>
      <c r="I2958">
        <v>0.78566068758406404</v>
      </c>
      <c r="J2958">
        <v>0.780080260766149</v>
      </c>
      <c r="K2958">
        <v>0.78205193033882903</v>
      </c>
      <c r="L2958">
        <v>0.78103150353712303</v>
      </c>
      <c r="M2958">
        <v>0.79153433280329999</v>
      </c>
      <c r="N2958">
        <v>0.79333233152680205</v>
      </c>
    </row>
    <row r="2959" spans="1:14" x14ac:dyDescent="0.2">
      <c r="A2959">
        <v>89.343180389691895</v>
      </c>
      <c r="B2959">
        <v>0.75007373900135699</v>
      </c>
      <c r="C2959">
        <v>0.77419636016262405</v>
      </c>
      <c r="D2959">
        <v>0.769002034818282</v>
      </c>
      <c r="E2959">
        <v>0.77847176895656101</v>
      </c>
      <c r="F2959">
        <v>0.77210878151536599</v>
      </c>
      <c r="G2959">
        <v>0.77998731747152905</v>
      </c>
      <c r="H2959">
        <v>0.79138418116605802</v>
      </c>
      <c r="I2959">
        <v>0.78883689091044795</v>
      </c>
      <c r="J2959">
        <v>0.778822949126866</v>
      </c>
      <c r="K2959">
        <v>0.78359935485591903</v>
      </c>
      <c r="L2959">
        <v>0.78084254945652898</v>
      </c>
      <c r="M2959">
        <v>0.78770724460180896</v>
      </c>
      <c r="N2959">
        <v>0.79394001282986704</v>
      </c>
    </row>
    <row r="2960" spans="1:14" x14ac:dyDescent="0.2">
      <c r="A2960">
        <v>89.368321810182195</v>
      </c>
      <c r="B2960">
        <v>0.74917324319761502</v>
      </c>
      <c r="C2960">
        <v>0.7741703419464</v>
      </c>
      <c r="D2960">
        <v>0.76722083300528199</v>
      </c>
      <c r="E2960">
        <v>0.77203487555908201</v>
      </c>
      <c r="F2960">
        <v>0.77113458661251399</v>
      </c>
      <c r="G2960">
        <v>0.78270139683250195</v>
      </c>
      <c r="H2960">
        <v>0.79659898167492205</v>
      </c>
      <c r="I2960">
        <v>0.78565391956127595</v>
      </c>
      <c r="J2960">
        <v>0.77710875018817704</v>
      </c>
      <c r="K2960">
        <v>0.78179069356221098</v>
      </c>
      <c r="L2960">
        <v>0.781442981318061</v>
      </c>
      <c r="M2960">
        <v>0.78569680262159503</v>
      </c>
      <c r="N2960">
        <v>0.78940945444100796</v>
      </c>
    </row>
    <row r="2961" spans="1:14" x14ac:dyDescent="0.2">
      <c r="A2961">
        <v>89.393463230672495</v>
      </c>
      <c r="B2961">
        <v>0.75466186956173598</v>
      </c>
      <c r="C2961">
        <v>0.76780035200983099</v>
      </c>
      <c r="D2961">
        <v>0.763776907180026</v>
      </c>
      <c r="E2961">
        <v>0.77320070687426301</v>
      </c>
      <c r="F2961">
        <v>0.77086412324466602</v>
      </c>
      <c r="G2961">
        <v>0.775209836802075</v>
      </c>
      <c r="H2961">
        <v>0.787799260937603</v>
      </c>
      <c r="I2961">
        <v>0.78039752172156995</v>
      </c>
      <c r="J2961">
        <v>0.77222931751556201</v>
      </c>
      <c r="K2961">
        <v>0.78053047673372999</v>
      </c>
      <c r="L2961">
        <v>0.77756718287071003</v>
      </c>
      <c r="M2961">
        <v>0.78726525812395298</v>
      </c>
      <c r="N2961">
        <v>0.78913500605442799</v>
      </c>
    </row>
    <row r="2962" spans="1:14" x14ac:dyDescent="0.2">
      <c r="A2962">
        <v>89.418604651162696</v>
      </c>
      <c r="B2962">
        <v>0.75699010288670099</v>
      </c>
      <c r="C2962">
        <v>0.77256292888779299</v>
      </c>
      <c r="D2962">
        <v>0.762197465592375</v>
      </c>
      <c r="E2962">
        <v>0.77030843324690301</v>
      </c>
      <c r="F2962">
        <v>0.76709891625963</v>
      </c>
      <c r="G2962">
        <v>0.77615411940024004</v>
      </c>
      <c r="H2962">
        <v>0.78949491091106205</v>
      </c>
      <c r="I2962">
        <v>0.78587237677858801</v>
      </c>
      <c r="J2962">
        <v>0.777128018487246</v>
      </c>
      <c r="K2962">
        <v>0.78367991177844898</v>
      </c>
      <c r="L2962">
        <v>0.77384012114815204</v>
      </c>
      <c r="M2962">
        <v>0.78464381758446999</v>
      </c>
      <c r="N2962">
        <v>0.79166528731045305</v>
      </c>
    </row>
    <row r="2963" spans="1:14" x14ac:dyDescent="0.2">
      <c r="A2963">
        <v>89.443746071652996</v>
      </c>
      <c r="B2963">
        <v>0.748527033583538</v>
      </c>
      <c r="C2963">
        <v>0.77039639361635404</v>
      </c>
      <c r="D2963">
        <v>0.76292525245963805</v>
      </c>
      <c r="E2963">
        <v>0.76673049904887403</v>
      </c>
      <c r="F2963">
        <v>0.77592098887467098</v>
      </c>
      <c r="G2963">
        <v>0.77802662252732802</v>
      </c>
      <c r="H2963">
        <v>0.790511103463999</v>
      </c>
      <c r="I2963">
        <v>0.78263843316785697</v>
      </c>
      <c r="J2963">
        <v>0.77649110550297396</v>
      </c>
      <c r="K2963">
        <v>0.78425250758383702</v>
      </c>
      <c r="L2963">
        <v>0.77245799255948899</v>
      </c>
      <c r="M2963">
        <v>0.78156086054687302</v>
      </c>
      <c r="N2963">
        <v>0.78955659028222303</v>
      </c>
    </row>
    <row r="2964" spans="1:14" x14ac:dyDescent="0.2">
      <c r="A2964">
        <v>89.468887492143296</v>
      </c>
      <c r="B2964">
        <v>0.75024883260579001</v>
      </c>
      <c r="C2964">
        <v>0.77257614925627105</v>
      </c>
      <c r="D2964">
        <v>0.76098819523832995</v>
      </c>
      <c r="E2964">
        <v>0.76950891021564605</v>
      </c>
      <c r="F2964">
        <v>0.77495113559766504</v>
      </c>
      <c r="G2964">
        <v>0.77838059835572804</v>
      </c>
      <c r="H2964">
        <v>0.79118707547961198</v>
      </c>
      <c r="I2964">
        <v>0.78699511207441897</v>
      </c>
      <c r="J2964">
        <v>0.78294206486542595</v>
      </c>
      <c r="K2964">
        <v>0.78421553524100196</v>
      </c>
      <c r="L2964">
        <v>0.77752565726279799</v>
      </c>
      <c r="M2964">
        <v>0.78527581129188195</v>
      </c>
      <c r="N2964">
        <v>0.79002620869856899</v>
      </c>
    </row>
    <row r="2965" spans="1:14" x14ac:dyDescent="0.2">
      <c r="A2965">
        <v>89.494028912633595</v>
      </c>
      <c r="B2965">
        <v>0.75360899726564901</v>
      </c>
      <c r="C2965">
        <v>0.768508238810934</v>
      </c>
      <c r="D2965">
        <v>0.76871126161469805</v>
      </c>
      <c r="E2965">
        <v>0.76507253146282805</v>
      </c>
      <c r="F2965">
        <v>0.770997965006328</v>
      </c>
      <c r="G2965">
        <v>0.77084117846517097</v>
      </c>
      <c r="H2965">
        <v>0.78765857864777999</v>
      </c>
      <c r="I2965">
        <v>0.77889353676689699</v>
      </c>
      <c r="J2965">
        <v>0.77365389494333203</v>
      </c>
      <c r="K2965">
        <v>0.78275710074440497</v>
      </c>
      <c r="L2965">
        <v>0.77666343080361699</v>
      </c>
      <c r="M2965">
        <v>0.78244995684940299</v>
      </c>
      <c r="N2965">
        <v>0.79309323899797501</v>
      </c>
    </row>
    <row r="2966" spans="1:14" x14ac:dyDescent="0.2">
      <c r="A2966">
        <v>89.519170333123796</v>
      </c>
      <c r="B2966">
        <v>0.75407942049870202</v>
      </c>
      <c r="C2966">
        <v>0.77339697984942402</v>
      </c>
      <c r="D2966">
        <v>0.76862932919851901</v>
      </c>
      <c r="E2966">
        <v>0.77157725020799095</v>
      </c>
      <c r="F2966">
        <v>0.77068605021928505</v>
      </c>
      <c r="G2966">
        <v>0.77776751368289498</v>
      </c>
      <c r="H2966">
        <v>0.79277957274849697</v>
      </c>
      <c r="I2966">
        <v>0.781948674657448</v>
      </c>
      <c r="J2966">
        <v>0.775802854646784</v>
      </c>
      <c r="K2966">
        <v>0.77931667632625601</v>
      </c>
      <c r="L2966">
        <v>0.77698611652428395</v>
      </c>
      <c r="M2966">
        <v>0.77565108321113396</v>
      </c>
      <c r="N2966">
        <v>0.78705777724996195</v>
      </c>
    </row>
    <row r="2967" spans="1:14" x14ac:dyDescent="0.2">
      <c r="A2967">
        <v>89.544311753614096</v>
      </c>
      <c r="B2967">
        <v>0.75377836193820802</v>
      </c>
      <c r="C2967">
        <v>0.77081405193813002</v>
      </c>
      <c r="D2967">
        <v>0.76150060362767702</v>
      </c>
      <c r="E2967">
        <v>0.77274896886268296</v>
      </c>
      <c r="F2967">
        <v>0.77094557318677304</v>
      </c>
      <c r="G2967">
        <v>0.77620635058785103</v>
      </c>
      <c r="H2967">
        <v>0.79040063212267098</v>
      </c>
      <c r="I2967">
        <v>0.78282787416571598</v>
      </c>
      <c r="J2967">
        <v>0.77275693331193696</v>
      </c>
      <c r="K2967">
        <v>0.77935363269197999</v>
      </c>
      <c r="L2967">
        <v>0.774730088857294</v>
      </c>
      <c r="M2967">
        <v>0.77787627568638895</v>
      </c>
      <c r="N2967">
        <v>0.78990205223946097</v>
      </c>
    </row>
    <row r="2968" spans="1:14" x14ac:dyDescent="0.2">
      <c r="A2968">
        <v>89.569453174104297</v>
      </c>
      <c r="B2968">
        <v>0.75460699194152003</v>
      </c>
      <c r="C2968">
        <v>0.77172866968552001</v>
      </c>
      <c r="D2968">
        <v>0.76600163263092103</v>
      </c>
      <c r="E2968">
        <v>0.77174086305552203</v>
      </c>
      <c r="F2968">
        <v>0.77000554696949497</v>
      </c>
      <c r="G2968">
        <v>0.77670556447977002</v>
      </c>
      <c r="H2968">
        <v>0.78629187307109105</v>
      </c>
      <c r="I2968">
        <v>0.78490182378502704</v>
      </c>
      <c r="J2968">
        <v>0.78265109544357203</v>
      </c>
      <c r="K2968">
        <v>0.78075328006524902</v>
      </c>
      <c r="L2968">
        <v>0.77762860425366898</v>
      </c>
      <c r="M2968">
        <v>0.77913219422123103</v>
      </c>
      <c r="N2968">
        <v>0.79023133691672898</v>
      </c>
    </row>
    <row r="2969" spans="1:14" x14ac:dyDescent="0.2">
      <c r="A2969">
        <v>89.594594594594597</v>
      </c>
      <c r="B2969">
        <v>0.75235641622996596</v>
      </c>
      <c r="C2969">
        <v>0.771434634343095</v>
      </c>
      <c r="D2969">
        <v>0.76295658736666705</v>
      </c>
      <c r="E2969">
        <v>0.76878126704237704</v>
      </c>
      <c r="F2969">
        <v>0.77443518414704304</v>
      </c>
      <c r="G2969">
        <v>0.77842470225654004</v>
      </c>
      <c r="H2969">
        <v>0.78907911546151399</v>
      </c>
      <c r="I2969">
        <v>0.78044650528396597</v>
      </c>
      <c r="J2969">
        <v>0.77940517036552603</v>
      </c>
      <c r="K2969">
        <v>0.78040551105302902</v>
      </c>
      <c r="L2969">
        <v>0.77998145556056697</v>
      </c>
      <c r="M2969">
        <v>0.78099864676400299</v>
      </c>
      <c r="N2969">
        <v>0.79342566587440899</v>
      </c>
    </row>
    <row r="2970" spans="1:14" x14ac:dyDescent="0.2">
      <c r="A2970">
        <v>89.619736015084897</v>
      </c>
      <c r="B2970">
        <v>0.74773832340977398</v>
      </c>
      <c r="C2970">
        <v>0.77052191954622795</v>
      </c>
      <c r="D2970">
        <v>0.76333408993158802</v>
      </c>
      <c r="E2970">
        <v>0.77056432606469205</v>
      </c>
      <c r="F2970">
        <v>0.76730892437158904</v>
      </c>
      <c r="G2970">
        <v>0.77960620655193302</v>
      </c>
      <c r="H2970">
        <v>0.78832978036260004</v>
      </c>
      <c r="I2970">
        <v>0.78240783204504505</v>
      </c>
      <c r="J2970">
        <v>0.77361884555454297</v>
      </c>
      <c r="K2970">
        <v>0.78080456261469999</v>
      </c>
      <c r="L2970">
        <v>0.78235422175176905</v>
      </c>
      <c r="M2970">
        <v>0.78131897843183695</v>
      </c>
      <c r="N2970">
        <v>0.78865340694135599</v>
      </c>
    </row>
    <row r="2971" spans="1:14" x14ac:dyDescent="0.2">
      <c r="A2971">
        <v>89.644877435575097</v>
      </c>
      <c r="B2971">
        <v>0.74733900195816305</v>
      </c>
      <c r="C2971">
        <v>0.76936731690386295</v>
      </c>
      <c r="D2971">
        <v>0.76353124619819501</v>
      </c>
      <c r="E2971">
        <v>0.76666627062888204</v>
      </c>
      <c r="F2971">
        <v>0.77825204367129097</v>
      </c>
      <c r="G2971">
        <v>0.77580512852322903</v>
      </c>
      <c r="H2971">
        <v>0.78412355371938203</v>
      </c>
      <c r="I2971">
        <v>0.77730646028910499</v>
      </c>
      <c r="J2971">
        <v>0.77480326277713596</v>
      </c>
      <c r="K2971">
        <v>0.77713243087338801</v>
      </c>
      <c r="L2971">
        <v>0.77532855329737604</v>
      </c>
      <c r="M2971">
        <v>0.77816600634463795</v>
      </c>
      <c r="N2971">
        <v>0.790439966985512</v>
      </c>
    </row>
    <row r="2972" spans="1:14" x14ac:dyDescent="0.2">
      <c r="A2972">
        <v>89.670018856065397</v>
      </c>
      <c r="B2972">
        <v>0.74606946341826597</v>
      </c>
      <c r="C2972">
        <v>0.76804294326883105</v>
      </c>
      <c r="D2972">
        <v>0.76353085099594398</v>
      </c>
      <c r="E2972">
        <v>0.77290066825175197</v>
      </c>
      <c r="F2972">
        <v>0.77088173256713299</v>
      </c>
      <c r="G2972">
        <v>0.77650196693750295</v>
      </c>
      <c r="H2972">
        <v>0.78170331013434102</v>
      </c>
      <c r="I2972">
        <v>0.78235973321723895</v>
      </c>
      <c r="J2972">
        <v>0.77894843300303296</v>
      </c>
      <c r="K2972">
        <v>0.77573976163373204</v>
      </c>
      <c r="L2972">
        <v>0.77074969922566405</v>
      </c>
      <c r="M2972">
        <v>0.77593671499312999</v>
      </c>
      <c r="N2972">
        <v>0.78871084749092701</v>
      </c>
    </row>
    <row r="2973" spans="1:14" x14ac:dyDescent="0.2">
      <c r="A2973">
        <v>89.695160276555598</v>
      </c>
      <c r="B2973">
        <v>0.74738844460142295</v>
      </c>
      <c r="C2973">
        <v>0.76486065877195097</v>
      </c>
      <c r="D2973">
        <v>0.75625473505222296</v>
      </c>
      <c r="E2973">
        <v>0.76368998161379598</v>
      </c>
      <c r="F2973">
        <v>0.76425012559758099</v>
      </c>
      <c r="G2973">
        <v>0.77143144978265399</v>
      </c>
      <c r="H2973">
        <v>0.78197075513146996</v>
      </c>
      <c r="I2973">
        <v>0.78188225060554295</v>
      </c>
      <c r="J2973">
        <v>0.77076686364625002</v>
      </c>
      <c r="K2973">
        <v>0.77425410555417795</v>
      </c>
      <c r="L2973">
        <v>0.77027358395244805</v>
      </c>
      <c r="M2973">
        <v>0.77614270652793904</v>
      </c>
      <c r="N2973">
        <v>0.78769235452437003</v>
      </c>
    </row>
    <row r="2974" spans="1:14" x14ac:dyDescent="0.2">
      <c r="A2974">
        <v>89.720301697045898</v>
      </c>
      <c r="B2974">
        <v>0.74344994538412701</v>
      </c>
      <c r="C2974">
        <v>0.76698853665070099</v>
      </c>
      <c r="D2974">
        <v>0.764695035500082</v>
      </c>
      <c r="E2974">
        <v>0.76223760245708005</v>
      </c>
      <c r="F2974">
        <v>0.76760929024072899</v>
      </c>
      <c r="G2974">
        <v>0.78069865453558196</v>
      </c>
      <c r="H2974">
        <v>0.78206796038805004</v>
      </c>
      <c r="I2974">
        <v>0.78101440717137904</v>
      </c>
      <c r="J2974">
        <v>0.77978958519361197</v>
      </c>
      <c r="K2974">
        <v>0.78298024280616996</v>
      </c>
      <c r="L2974">
        <v>0.77110480162849504</v>
      </c>
      <c r="M2974">
        <v>0.77883004470606998</v>
      </c>
      <c r="N2974">
        <v>0.78525161329379101</v>
      </c>
    </row>
    <row r="2975" spans="1:14" x14ac:dyDescent="0.2">
      <c r="A2975">
        <v>89.745443117536098</v>
      </c>
      <c r="B2975">
        <v>0.74925535837693802</v>
      </c>
      <c r="C2975">
        <v>0.77212698073505903</v>
      </c>
      <c r="D2975">
        <v>0.76164540701219596</v>
      </c>
      <c r="E2975">
        <v>0.77199207316364005</v>
      </c>
      <c r="F2975">
        <v>0.767697214865946</v>
      </c>
      <c r="G2975">
        <v>0.76823118017127301</v>
      </c>
      <c r="H2975">
        <v>0.78731493622964599</v>
      </c>
      <c r="I2975">
        <v>0.77872792074508101</v>
      </c>
      <c r="J2975">
        <v>0.77268237286719699</v>
      </c>
      <c r="K2975">
        <v>0.77566176402235398</v>
      </c>
      <c r="L2975">
        <v>0.77474970112289998</v>
      </c>
      <c r="M2975">
        <v>0.7729255319492</v>
      </c>
      <c r="N2975">
        <v>0.78651354392496098</v>
      </c>
    </row>
    <row r="2976" spans="1:14" x14ac:dyDescent="0.2">
      <c r="A2976">
        <v>89.770584538026398</v>
      </c>
      <c r="B2976">
        <v>0.75125442356417005</v>
      </c>
      <c r="C2976">
        <v>0.76875987813145497</v>
      </c>
      <c r="D2976">
        <v>0.76035052140570103</v>
      </c>
      <c r="E2976">
        <v>0.77160925625522903</v>
      </c>
      <c r="F2976">
        <v>0.7710390418295</v>
      </c>
      <c r="G2976">
        <v>0.77591139545506504</v>
      </c>
      <c r="H2976">
        <v>0.78851910625061805</v>
      </c>
      <c r="I2976">
        <v>0.778191356839531</v>
      </c>
      <c r="J2976">
        <v>0.77583416671096594</v>
      </c>
      <c r="K2976">
        <v>0.77726081472796205</v>
      </c>
      <c r="L2976">
        <v>0.77126628206652903</v>
      </c>
      <c r="M2976">
        <v>0.777483831268309</v>
      </c>
      <c r="N2976">
        <v>0.78815091859740205</v>
      </c>
    </row>
    <row r="2977" spans="1:14" x14ac:dyDescent="0.2">
      <c r="A2977">
        <v>89.795725958516698</v>
      </c>
      <c r="B2977">
        <v>0.74746906660249601</v>
      </c>
      <c r="C2977">
        <v>0.76226893174458299</v>
      </c>
      <c r="D2977">
        <v>0.754893037880211</v>
      </c>
      <c r="E2977">
        <v>0.76674950485980897</v>
      </c>
      <c r="F2977">
        <v>0.76110515159916903</v>
      </c>
      <c r="G2977">
        <v>0.77101946704850999</v>
      </c>
      <c r="H2977">
        <v>0.78579090663533102</v>
      </c>
      <c r="I2977">
        <v>0.77853999659001805</v>
      </c>
      <c r="J2977">
        <v>0.77321009732258295</v>
      </c>
      <c r="K2977">
        <v>0.77338679671446497</v>
      </c>
      <c r="L2977">
        <v>0.76900788589173896</v>
      </c>
      <c r="M2977">
        <v>0.78029772975232403</v>
      </c>
      <c r="N2977">
        <v>0.78962042870002103</v>
      </c>
    </row>
    <row r="2978" spans="1:14" x14ac:dyDescent="0.2">
      <c r="A2978">
        <v>89.820867379006899</v>
      </c>
      <c r="B2978">
        <v>0.74191513463205605</v>
      </c>
      <c r="C2978">
        <v>0.76220645472720505</v>
      </c>
      <c r="D2978">
        <v>0.75570153590291</v>
      </c>
      <c r="E2978">
        <v>0.76342010031662799</v>
      </c>
      <c r="F2978">
        <v>0.76167591845369698</v>
      </c>
      <c r="G2978">
        <v>0.77269633977846597</v>
      </c>
      <c r="H2978">
        <v>0.78287299308468306</v>
      </c>
      <c r="I2978">
        <v>0.78049844030671101</v>
      </c>
      <c r="J2978">
        <v>0.77404104351353298</v>
      </c>
      <c r="K2978">
        <v>0.77523147903922995</v>
      </c>
      <c r="L2978">
        <v>0.77636765150109599</v>
      </c>
      <c r="M2978">
        <v>0.77049069271529003</v>
      </c>
      <c r="N2978">
        <v>0.78417382824342396</v>
      </c>
    </row>
    <row r="2979" spans="1:14" x14ac:dyDescent="0.2">
      <c r="A2979">
        <v>89.846008799497199</v>
      </c>
      <c r="B2979">
        <v>0.73643542262333395</v>
      </c>
      <c r="C2979">
        <v>0.77193269220248995</v>
      </c>
      <c r="D2979">
        <v>0.76138215421062005</v>
      </c>
      <c r="E2979">
        <v>0.760332593197099</v>
      </c>
      <c r="F2979">
        <v>0.76490735049008995</v>
      </c>
      <c r="G2979">
        <v>0.76991526744795002</v>
      </c>
      <c r="H2979">
        <v>0.782976946530754</v>
      </c>
      <c r="I2979">
        <v>0.773432128770567</v>
      </c>
      <c r="J2979">
        <v>0.77020925553449804</v>
      </c>
      <c r="K2979">
        <v>0.77026836315466196</v>
      </c>
      <c r="L2979">
        <v>0.77707816259762097</v>
      </c>
      <c r="M2979">
        <v>0.77412332001462403</v>
      </c>
      <c r="N2979">
        <v>0.78337469687620898</v>
      </c>
    </row>
    <row r="2980" spans="1:14" x14ac:dyDescent="0.2">
      <c r="A2980">
        <v>89.871150219987399</v>
      </c>
      <c r="B2980">
        <v>0.74208608417804101</v>
      </c>
      <c r="C2980">
        <v>0.76826611495105201</v>
      </c>
      <c r="D2980">
        <v>0.76188152139410104</v>
      </c>
      <c r="E2980">
        <v>0.76477631035673499</v>
      </c>
      <c r="F2980">
        <v>0.76331080350493297</v>
      </c>
      <c r="G2980">
        <v>0.77018403092016596</v>
      </c>
      <c r="H2980">
        <v>0.787259013085291</v>
      </c>
      <c r="I2980">
        <v>0.77980959504446801</v>
      </c>
      <c r="J2980">
        <v>0.77448440112111006</v>
      </c>
      <c r="K2980">
        <v>0.77307968136596406</v>
      </c>
      <c r="L2980">
        <v>0.773105713987011</v>
      </c>
      <c r="M2980">
        <v>0.77476045500306401</v>
      </c>
      <c r="N2980">
        <v>0.78532291452498804</v>
      </c>
    </row>
    <row r="2981" spans="1:14" x14ac:dyDescent="0.2">
      <c r="A2981">
        <v>89.896291640477699</v>
      </c>
      <c r="B2981">
        <v>0.75205276715956004</v>
      </c>
      <c r="C2981">
        <v>0.76017545098627504</v>
      </c>
      <c r="D2981">
        <v>0.76689432677264102</v>
      </c>
      <c r="E2981">
        <v>0.77011031389644002</v>
      </c>
      <c r="F2981">
        <v>0.76583593877215395</v>
      </c>
      <c r="G2981">
        <v>0.77364236559547594</v>
      </c>
      <c r="H2981">
        <v>0.78680674086787294</v>
      </c>
      <c r="I2981">
        <v>0.77727911910186198</v>
      </c>
      <c r="J2981">
        <v>0.77364823476880296</v>
      </c>
      <c r="K2981">
        <v>0.77585072514465403</v>
      </c>
      <c r="L2981">
        <v>0.77100135336314701</v>
      </c>
      <c r="M2981">
        <v>0.77478969818205101</v>
      </c>
      <c r="N2981">
        <v>0.78382350036866499</v>
      </c>
    </row>
    <row r="2982" spans="1:14" x14ac:dyDescent="0.2">
      <c r="A2982">
        <v>89.9214330609679</v>
      </c>
      <c r="B2982">
        <v>0.74791637579305204</v>
      </c>
      <c r="C2982">
        <v>0.76167029532584996</v>
      </c>
      <c r="D2982">
        <v>0.76235553994989502</v>
      </c>
      <c r="E2982">
        <v>0.76831233373903096</v>
      </c>
      <c r="F2982">
        <v>0.76789938209350805</v>
      </c>
      <c r="G2982">
        <v>0.77352419299740505</v>
      </c>
      <c r="H2982">
        <v>0.78662271072548096</v>
      </c>
      <c r="I2982">
        <v>0.77716533307248004</v>
      </c>
      <c r="J2982">
        <v>0.77265185394220004</v>
      </c>
      <c r="K2982">
        <v>0.77838275314588501</v>
      </c>
      <c r="L2982">
        <v>0.76869823571562401</v>
      </c>
      <c r="M2982">
        <v>0.77770555197920899</v>
      </c>
      <c r="N2982">
        <v>0.78266882068098698</v>
      </c>
    </row>
    <row r="2983" spans="1:14" x14ac:dyDescent="0.2">
      <c r="A2983">
        <v>89.9465744814582</v>
      </c>
      <c r="B2983">
        <v>0.74473556712806299</v>
      </c>
      <c r="C2983">
        <v>0.76446585731873995</v>
      </c>
      <c r="D2983">
        <v>0.75748436333539204</v>
      </c>
      <c r="E2983">
        <v>0.77127341002510297</v>
      </c>
      <c r="F2983">
        <v>0.76244325083160802</v>
      </c>
      <c r="G2983">
        <v>0.77204181629817803</v>
      </c>
      <c r="H2983">
        <v>0.78529006463564099</v>
      </c>
      <c r="I2983">
        <v>0.77678442748736198</v>
      </c>
      <c r="J2983">
        <v>0.77139124492127098</v>
      </c>
      <c r="K2983">
        <v>0.77644863174162504</v>
      </c>
      <c r="L2983">
        <v>0.76815667581940605</v>
      </c>
      <c r="M2983">
        <v>0.77597401150624201</v>
      </c>
      <c r="N2983">
        <v>0.77900650183120501</v>
      </c>
    </row>
    <row r="2984" spans="1:14" x14ac:dyDescent="0.2">
      <c r="A2984">
        <v>89.9717159019485</v>
      </c>
      <c r="B2984">
        <v>0.74145948347669799</v>
      </c>
      <c r="C2984">
        <v>0.76573526702030503</v>
      </c>
      <c r="D2984">
        <v>0.75279031904821503</v>
      </c>
      <c r="E2984">
        <v>0.76792047917534201</v>
      </c>
      <c r="F2984">
        <v>0.76005306476879997</v>
      </c>
      <c r="G2984">
        <v>0.76997869232017202</v>
      </c>
      <c r="H2984">
        <v>0.78520233756784696</v>
      </c>
      <c r="I2984">
        <v>0.77848691861390196</v>
      </c>
      <c r="J2984">
        <v>0.77277240357830101</v>
      </c>
      <c r="K2984">
        <v>0.77415355827336696</v>
      </c>
      <c r="L2984">
        <v>0.77423481175575204</v>
      </c>
      <c r="M2984">
        <v>0.77342248611425601</v>
      </c>
      <c r="N2984">
        <v>0.78699931400516399</v>
      </c>
    </row>
    <row r="2985" spans="1:14" x14ac:dyDescent="0.2">
      <c r="A2985">
        <v>89.9968573224387</v>
      </c>
      <c r="B2985">
        <v>0.73853698323073802</v>
      </c>
      <c r="C2985">
        <v>0.76475181501550404</v>
      </c>
      <c r="D2985">
        <v>0.75129539893807495</v>
      </c>
      <c r="E2985">
        <v>0.76428902377666297</v>
      </c>
      <c r="F2985">
        <v>0.76279361584969896</v>
      </c>
      <c r="G2985">
        <v>0.77043057377806101</v>
      </c>
      <c r="H2985">
        <v>0.78163203054263297</v>
      </c>
      <c r="I2985">
        <v>0.77711593334240403</v>
      </c>
      <c r="J2985">
        <v>0.77076394086244004</v>
      </c>
      <c r="K2985">
        <v>0.77434851686807105</v>
      </c>
      <c r="L2985">
        <v>0.77314291663523704</v>
      </c>
      <c r="M2985">
        <v>0.77149318291034596</v>
      </c>
      <c r="N2985">
        <v>0.78621892094184298</v>
      </c>
    </row>
    <row r="2986" spans="1:14" x14ac:dyDescent="0.2">
      <c r="A2986">
        <v>90.021998742929</v>
      </c>
      <c r="B2986">
        <v>0.73898295427691596</v>
      </c>
      <c r="C2986">
        <v>0.76131415687650905</v>
      </c>
      <c r="D2986">
        <v>0.75818625580801802</v>
      </c>
      <c r="E2986">
        <v>0.76429425422479003</v>
      </c>
      <c r="F2986">
        <v>0.76341658977375204</v>
      </c>
      <c r="G2986">
        <v>0.771107248813514</v>
      </c>
      <c r="H2986">
        <v>0.77983986963360796</v>
      </c>
      <c r="I2986">
        <v>0.77277152997600995</v>
      </c>
      <c r="J2986">
        <v>0.77059294626244801</v>
      </c>
      <c r="K2986">
        <v>0.77378368387312102</v>
      </c>
      <c r="L2986">
        <v>0.76862706110356405</v>
      </c>
      <c r="M2986">
        <v>0.77151912069733697</v>
      </c>
      <c r="N2986">
        <v>0.78521074471562302</v>
      </c>
    </row>
    <row r="2987" spans="1:14" x14ac:dyDescent="0.2">
      <c r="A2987">
        <v>90.047140163419201</v>
      </c>
      <c r="B2987">
        <v>0.741662321275669</v>
      </c>
      <c r="C2987">
        <v>0.76399635385805598</v>
      </c>
      <c r="D2987">
        <v>0.75946988792509096</v>
      </c>
      <c r="E2987">
        <v>0.76399686540598899</v>
      </c>
      <c r="F2987">
        <v>0.76360077492874401</v>
      </c>
      <c r="G2987">
        <v>0.76994261057612201</v>
      </c>
      <c r="H2987">
        <v>0.78158726520852995</v>
      </c>
      <c r="I2987">
        <v>0.77082068778370505</v>
      </c>
      <c r="J2987">
        <v>0.76961383480919299</v>
      </c>
      <c r="K2987">
        <v>0.77314182266043496</v>
      </c>
      <c r="L2987">
        <v>0.76547823550903904</v>
      </c>
      <c r="M2987">
        <v>0.77505604867870703</v>
      </c>
      <c r="N2987">
        <v>0.78648913228431205</v>
      </c>
    </row>
    <row r="2988" spans="1:14" x14ac:dyDescent="0.2">
      <c r="A2988">
        <v>90.072281583909501</v>
      </c>
      <c r="B2988">
        <v>0.74464647515590299</v>
      </c>
      <c r="C2988">
        <v>0.76416356588090295</v>
      </c>
      <c r="D2988">
        <v>0.75871990917361598</v>
      </c>
      <c r="E2988">
        <v>0.76353147071403504</v>
      </c>
      <c r="F2988">
        <v>0.76432532678500098</v>
      </c>
      <c r="G2988">
        <v>0.76855835973770403</v>
      </c>
      <c r="H2988">
        <v>0.780862054901722</v>
      </c>
      <c r="I2988">
        <v>0.774607410054586</v>
      </c>
      <c r="J2988">
        <v>0.76552010405283999</v>
      </c>
      <c r="K2988">
        <v>0.77500191524080098</v>
      </c>
      <c r="L2988">
        <v>0.76944661298081096</v>
      </c>
      <c r="M2988">
        <v>0.76828156371888801</v>
      </c>
      <c r="N2988">
        <v>0.78741182738907101</v>
      </c>
    </row>
    <row r="2989" spans="1:14" x14ac:dyDescent="0.2">
      <c r="A2989">
        <v>90.097423004399701</v>
      </c>
      <c r="B2989">
        <v>0.74685675507944005</v>
      </c>
      <c r="C2989">
        <v>0.76088405858171804</v>
      </c>
      <c r="D2989">
        <v>0.75845737461583596</v>
      </c>
      <c r="E2989">
        <v>0.76179730863446804</v>
      </c>
      <c r="F2989">
        <v>0.76560327356941504</v>
      </c>
      <c r="G2989">
        <v>0.76798471870690899</v>
      </c>
      <c r="H2989">
        <v>0.78076681028107198</v>
      </c>
      <c r="I2989">
        <v>0.77752930122642305</v>
      </c>
      <c r="J2989">
        <v>0.76718031098408102</v>
      </c>
      <c r="K2989">
        <v>0.77688847977033804</v>
      </c>
      <c r="L2989">
        <v>0.76917447557966201</v>
      </c>
      <c r="M2989">
        <v>0.76832612597250205</v>
      </c>
      <c r="N2989">
        <v>0.78480485366363095</v>
      </c>
    </row>
    <row r="2990" spans="1:14" x14ac:dyDescent="0.2">
      <c r="A2990">
        <v>90.122564424890001</v>
      </c>
      <c r="B2990">
        <v>0.74234013636115104</v>
      </c>
      <c r="C2990">
        <v>0.76130871765342101</v>
      </c>
      <c r="D2990">
        <v>0.75596287118570005</v>
      </c>
      <c r="E2990">
        <v>0.75894049137816399</v>
      </c>
      <c r="F2990">
        <v>0.761123502196276</v>
      </c>
      <c r="G2990">
        <v>0.76975888091022104</v>
      </c>
      <c r="H2990">
        <v>0.78196371026839095</v>
      </c>
      <c r="I2990">
        <v>0.77353599319148802</v>
      </c>
      <c r="J2990">
        <v>0.77585638746866104</v>
      </c>
      <c r="K2990">
        <v>0.77175093288394603</v>
      </c>
      <c r="L2990">
        <v>0.76878001956263098</v>
      </c>
      <c r="M2990">
        <v>0.77721472388135004</v>
      </c>
      <c r="N2990">
        <v>0.78665051891494098</v>
      </c>
    </row>
    <row r="2991" spans="1:14" x14ac:dyDescent="0.2">
      <c r="A2991">
        <v>90.147705845380301</v>
      </c>
      <c r="B2991">
        <v>0.741995809438589</v>
      </c>
      <c r="C2991">
        <v>0.76430743841103199</v>
      </c>
      <c r="D2991">
        <v>0.75968243429128601</v>
      </c>
      <c r="E2991">
        <v>0.75847234776834105</v>
      </c>
      <c r="F2991">
        <v>0.76045704496545996</v>
      </c>
      <c r="G2991">
        <v>0.76778852110140305</v>
      </c>
      <c r="H2991">
        <v>0.78474658529858599</v>
      </c>
      <c r="I2991">
        <v>0.77291665053468095</v>
      </c>
      <c r="J2991">
        <v>0.770481462695216</v>
      </c>
      <c r="K2991">
        <v>0.77096991697087003</v>
      </c>
      <c r="L2991">
        <v>0.76633411076798497</v>
      </c>
      <c r="M2991">
        <v>0.77447709426704103</v>
      </c>
      <c r="N2991">
        <v>0.78380845202043903</v>
      </c>
    </row>
    <row r="2992" spans="1:14" x14ac:dyDescent="0.2">
      <c r="A2992">
        <v>90.172847265870502</v>
      </c>
      <c r="B2992">
        <v>0.74220453093162497</v>
      </c>
      <c r="C2992">
        <v>0.76213282367902802</v>
      </c>
      <c r="D2992">
        <v>0.75700904473414399</v>
      </c>
      <c r="E2992">
        <v>0.75831463726406101</v>
      </c>
      <c r="F2992">
        <v>0.75775721033103205</v>
      </c>
      <c r="G2992">
        <v>0.76592909792152097</v>
      </c>
      <c r="H2992">
        <v>0.78232692726044295</v>
      </c>
      <c r="I2992">
        <v>0.77264599395289402</v>
      </c>
      <c r="J2992">
        <v>0.76727896428571896</v>
      </c>
      <c r="K2992">
        <v>0.77230118778874501</v>
      </c>
      <c r="L2992">
        <v>0.76577505780107202</v>
      </c>
      <c r="M2992">
        <v>0.77119849708534605</v>
      </c>
      <c r="N2992">
        <v>0.78506420806789101</v>
      </c>
    </row>
    <row r="2993" spans="1:14" x14ac:dyDescent="0.2">
      <c r="A2993">
        <v>90.197988686360802</v>
      </c>
      <c r="B2993">
        <v>0.74209118160526699</v>
      </c>
      <c r="C2993">
        <v>0.75838885474254902</v>
      </c>
      <c r="D2993">
        <v>0.75391281364180496</v>
      </c>
      <c r="E2993">
        <v>0.75800071864575003</v>
      </c>
      <c r="F2993">
        <v>0.75379785500423102</v>
      </c>
      <c r="G2993">
        <v>0.76317837083927198</v>
      </c>
      <c r="H2993">
        <v>0.77766487907344195</v>
      </c>
      <c r="I2993">
        <v>0.76876385442601103</v>
      </c>
      <c r="J2993">
        <v>0.77134151599672696</v>
      </c>
      <c r="K2993">
        <v>0.77081762149489697</v>
      </c>
      <c r="L2993">
        <v>0.76653022556860395</v>
      </c>
      <c r="M2993">
        <v>0.767788709736133</v>
      </c>
      <c r="N2993">
        <v>0.78244187362607398</v>
      </c>
    </row>
    <row r="2994" spans="1:14" x14ac:dyDescent="0.2">
      <c r="A2994">
        <v>90.223130106851002</v>
      </c>
      <c r="B2994">
        <v>0.73799661412098305</v>
      </c>
      <c r="C2994">
        <v>0.75270446337049401</v>
      </c>
      <c r="D2994">
        <v>0.75759747448841797</v>
      </c>
      <c r="E2994">
        <v>0.75733542550370903</v>
      </c>
      <c r="F2994">
        <v>0.75653557466507004</v>
      </c>
      <c r="G2994">
        <v>0.76054960977029296</v>
      </c>
      <c r="H2994">
        <v>0.77650251674400805</v>
      </c>
      <c r="I2994">
        <v>0.76817409957279703</v>
      </c>
      <c r="J2994">
        <v>0.77246559390108505</v>
      </c>
      <c r="K2994">
        <v>0.769308220386689</v>
      </c>
      <c r="L2994">
        <v>0.76628990599665303</v>
      </c>
      <c r="M2994">
        <v>0.76508057677810704</v>
      </c>
      <c r="N2994">
        <v>0.77935338611302496</v>
      </c>
    </row>
    <row r="2995" spans="1:14" x14ac:dyDescent="0.2">
      <c r="A2995">
        <v>90.248271527341302</v>
      </c>
      <c r="B2995">
        <v>0.735475915518358</v>
      </c>
      <c r="C2995">
        <v>0.75085598431342104</v>
      </c>
      <c r="D2995">
        <v>0.75580786701204905</v>
      </c>
      <c r="E2995">
        <v>0.75413874346512699</v>
      </c>
      <c r="F2995">
        <v>0.76007848490991003</v>
      </c>
      <c r="G2995">
        <v>0.76183823893031399</v>
      </c>
      <c r="H2995">
        <v>0.77815525765244897</v>
      </c>
      <c r="I2995">
        <v>0.77418192495022997</v>
      </c>
      <c r="J2995">
        <v>0.76765158806034395</v>
      </c>
      <c r="K2995">
        <v>0.77026841402162505</v>
      </c>
      <c r="L2995">
        <v>0.76334054635708304</v>
      </c>
      <c r="M2995">
        <v>0.77088681787107505</v>
      </c>
      <c r="N2995">
        <v>0.77943377992920904</v>
      </c>
    </row>
    <row r="2996" spans="1:14" x14ac:dyDescent="0.2">
      <c r="A2996">
        <v>90.273412947831602</v>
      </c>
      <c r="B2996">
        <v>0.73770947946728305</v>
      </c>
      <c r="C2996">
        <v>0.75535757505863399</v>
      </c>
      <c r="D2996">
        <v>0.74934071580934203</v>
      </c>
      <c r="E2996">
        <v>0.75208109572242399</v>
      </c>
      <c r="F2996">
        <v>0.76062471193512204</v>
      </c>
      <c r="G2996">
        <v>0.76194531166873702</v>
      </c>
      <c r="H2996">
        <v>0.778080739914076</v>
      </c>
      <c r="I2996">
        <v>0.77310131409163996</v>
      </c>
      <c r="J2996">
        <v>0.76589859366632096</v>
      </c>
      <c r="K2996">
        <v>0.76757246922125399</v>
      </c>
      <c r="L2996">
        <v>0.76042780992985404</v>
      </c>
      <c r="M2996">
        <v>0.76886521942464903</v>
      </c>
      <c r="N2996">
        <v>0.77932938224339299</v>
      </c>
    </row>
    <row r="2997" spans="1:14" x14ac:dyDescent="0.2">
      <c r="A2997">
        <v>90.298554368321803</v>
      </c>
      <c r="B2997">
        <v>0.73721242460536396</v>
      </c>
      <c r="C2997">
        <v>0.75504796851774403</v>
      </c>
      <c r="D2997">
        <v>0.74789796088718796</v>
      </c>
      <c r="E2997">
        <v>0.75381079465837497</v>
      </c>
      <c r="F2997">
        <v>0.76141363390374694</v>
      </c>
      <c r="G2997">
        <v>0.76564499017821397</v>
      </c>
      <c r="H2997">
        <v>0.77566371419781299</v>
      </c>
      <c r="I2997">
        <v>0.77277369500821103</v>
      </c>
      <c r="J2997">
        <v>0.76576370788336801</v>
      </c>
      <c r="K2997">
        <v>0.76780066772506805</v>
      </c>
      <c r="L2997">
        <v>0.764594384535498</v>
      </c>
      <c r="M2997">
        <v>0.76722931396765504</v>
      </c>
      <c r="N2997">
        <v>0.78177634908160798</v>
      </c>
    </row>
    <row r="2998" spans="1:14" x14ac:dyDescent="0.2">
      <c r="A2998">
        <v>90.323695788812103</v>
      </c>
      <c r="B2998">
        <v>0.73889541467451203</v>
      </c>
      <c r="C2998">
        <v>0.759187569200938</v>
      </c>
      <c r="D2998">
        <v>0.75360074977806402</v>
      </c>
      <c r="E2998">
        <v>0.75838916063332795</v>
      </c>
      <c r="F2998">
        <v>0.754920870324296</v>
      </c>
      <c r="G2998">
        <v>0.76429053698009597</v>
      </c>
      <c r="H2998">
        <v>0.77299112508946</v>
      </c>
      <c r="I2998">
        <v>0.77132163504794704</v>
      </c>
      <c r="J2998">
        <v>0.76435698356863702</v>
      </c>
      <c r="K2998">
        <v>0.77468096103120898</v>
      </c>
      <c r="L2998">
        <v>0.75904830869527595</v>
      </c>
      <c r="M2998">
        <v>0.76649081034530298</v>
      </c>
      <c r="N2998">
        <v>0.77553291130294799</v>
      </c>
    </row>
    <row r="2999" spans="1:14" x14ac:dyDescent="0.2">
      <c r="A2999">
        <v>90.348837209302303</v>
      </c>
      <c r="B2999">
        <v>0.73844922992345297</v>
      </c>
      <c r="C2999">
        <v>0.76590522990480803</v>
      </c>
      <c r="D2999">
        <v>0.75426637708060496</v>
      </c>
      <c r="E2999">
        <v>0.75855025521838204</v>
      </c>
      <c r="F2999">
        <v>0.75622124459281703</v>
      </c>
      <c r="G2999">
        <v>0.76220789086358098</v>
      </c>
      <c r="H2999">
        <v>0.77447045880184395</v>
      </c>
      <c r="I2999">
        <v>0.77165769221389402</v>
      </c>
      <c r="J2999">
        <v>0.76842989423458297</v>
      </c>
      <c r="K2999">
        <v>0.770204740342329</v>
      </c>
      <c r="L2999">
        <v>0.76105573219720601</v>
      </c>
      <c r="M2999">
        <v>0.76584154829287898</v>
      </c>
      <c r="N2999">
        <v>0.77663598900737596</v>
      </c>
    </row>
    <row r="3000" spans="1:14" x14ac:dyDescent="0.2">
      <c r="A3000">
        <v>90.373978629792603</v>
      </c>
      <c r="B3000">
        <v>0.73302830964316901</v>
      </c>
      <c r="C3000">
        <v>0.75494100990326296</v>
      </c>
      <c r="D3000">
        <v>0.75047869118517696</v>
      </c>
      <c r="E3000">
        <v>0.757835441503387</v>
      </c>
      <c r="F3000">
        <v>0.75336700903988496</v>
      </c>
      <c r="G3000">
        <v>0.75961579670474699</v>
      </c>
      <c r="H3000">
        <v>0.77236358173850606</v>
      </c>
      <c r="I3000">
        <v>0.76694341975914004</v>
      </c>
      <c r="J3000">
        <v>0.769858914762521</v>
      </c>
      <c r="K3000">
        <v>0.76575834344778604</v>
      </c>
      <c r="L3000">
        <v>0.75744287626319295</v>
      </c>
      <c r="M3000">
        <v>0.76798796789423995</v>
      </c>
      <c r="N3000">
        <v>0.77450237881524098</v>
      </c>
    </row>
    <row r="3001" spans="1:14" x14ac:dyDescent="0.2">
      <c r="A3001">
        <v>90.399120050282804</v>
      </c>
      <c r="B3001">
        <v>0.73667178631782904</v>
      </c>
      <c r="C3001">
        <v>0.75278748941412099</v>
      </c>
      <c r="D3001">
        <v>0.74976741551236603</v>
      </c>
      <c r="E3001">
        <v>0.75656632548344205</v>
      </c>
      <c r="F3001">
        <v>0.75344136015575203</v>
      </c>
      <c r="G3001">
        <v>0.75733483571788995</v>
      </c>
      <c r="H3001">
        <v>0.77269763468868202</v>
      </c>
      <c r="I3001">
        <v>0.76233921605977695</v>
      </c>
      <c r="J3001">
        <v>0.76995855029688998</v>
      </c>
      <c r="K3001">
        <v>0.76688850718277202</v>
      </c>
      <c r="L3001">
        <v>0.76437290864956797</v>
      </c>
      <c r="M3001">
        <v>0.76712316509495004</v>
      </c>
      <c r="N3001">
        <v>0.78060927092112797</v>
      </c>
    </row>
    <row r="3002" spans="1:14" x14ac:dyDescent="0.2">
      <c r="A3002">
        <v>90.424261470773104</v>
      </c>
      <c r="B3002">
        <v>0.73496513665859897</v>
      </c>
      <c r="C3002">
        <v>0.75572051941001805</v>
      </c>
      <c r="D3002">
        <v>0.75060600140521905</v>
      </c>
      <c r="E3002">
        <v>0.75515841812976203</v>
      </c>
      <c r="F3002">
        <v>0.75498583461155999</v>
      </c>
      <c r="G3002">
        <v>0.76024533602348898</v>
      </c>
      <c r="H3002">
        <v>0.77254283979375005</v>
      </c>
      <c r="I3002">
        <v>0.76438934417710402</v>
      </c>
      <c r="J3002">
        <v>0.76387580042496195</v>
      </c>
      <c r="K3002">
        <v>0.76409882313270305</v>
      </c>
      <c r="L3002">
        <v>0.76719047242676897</v>
      </c>
      <c r="M3002">
        <v>0.76230753358721204</v>
      </c>
      <c r="N3002">
        <v>0.78005318641014298</v>
      </c>
    </row>
    <row r="3003" spans="1:14" x14ac:dyDescent="0.2">
      <c r="A3003">
        <v>90.449402891263404</v>
      </c>
      <c r="B3003">
        <v>0.73117561055492197</v>
      </c>
      <c r="C3003">
        <v>0.75227936117543404</v>
      </c>
      <c r="D3003">
        <v>0.74588867078891796</v>
      </c>
      <c r="E3003">
        <v>0.74932722914171301</v>
      </c>
      <c r="F3003">
        <v>0.75347257705311499</v>
      </c>
      <c r="G3003">
        <v>0.76074245512413097</v>
      </c>
      <c r="H3003">
        <v>0.77381156045067101</v>
      </c>
      <c r="I3003">
        <v>0.77017258590432003</v>
      </c>
      <c r="J3003">
        <v>0.76453843831253498</v>
      </c>
      <c r="K3003">
        <v>0.77095079019012003</v>
      </c>
      <c r="L3003">
        <v>0.75944136796251005</v>
      </c>
      <c r="M3003">
        <v>0.76680132520858502</v>
      </c>
      <c r="N3003">
        <v>0.77730171034709405</v>
      </c>
    </row>
    <row r="3004" spans="1:14" x14ac:dyDescent="0.2">
      <c r="A3004">
        <v>90.474544311753604</v>
      </c>
      <c r="B3004">
        <v>0.73837180625256205</v>
      </c>
      <c r="C3004">
        <v>0.75429572238111897</v>
      </c>
      <c r="D3004">
        <v>0.74814019026698997</v>
      </c>
      <c r="E3004">
        <v>0.752918238158647</v>
      </c>
      <c r="F3004">
        <v>0.75579206375281105</v>
      </c>
      <c r="G3004">
        <v>0.759424554993539</v>
      </c>
      <c r="H3004">
        <v>0.76844787027232697</v>
      </c>
      <c r="I3004">
        <v>0.76510223580274805</v>
      </c>
      <c r="J3004">
        <v>0.76983826564973301</v>
      </c>
      <c r="K3004">
        <v>0.76392335003838696</v>
      </c>
      <c r="L3004">
        <v>0.75960769753735202</v>
      </c>
      <c r="M3004">
        <v>0.765047328459871</v>
      </c>
      <c r="N3004">
        <v>0.77359004112558105</v>
      </c>
    </row>
    <row r="3005" spans="1:14" x14ac:dyDescent="0.2">
      <c r="A3005">
        <v>90.499685732243904</v>
      </c>
      <c r="B3005">
        <v>0.73597021474024604</v>
      </c>
      <c r="C3005">
        <v>0.75216137165969599</v>
      </c>
      <c r="D3005">
        <v>0.74750071520994599</v>
      </c>
      <c r="E3005">
        <v>0.75714780983674401</v>
      </c>
      <c r="F3005">
        <v>0.75720659279681302</v>
      </c>
      <c r="G3005">
        <v>0.75809921599251495</v>
      </c>
      <c r="H3005">
        <v>0.77035011174783397</v>
      </c>
      <c r="I3005">
        <v>0.77101923384768101</v>
      </c>
      <c r="J3005">
        <v>0.76486935958313296</v>
      </c>
      <c r="K3005">
        <v>0.76668431332647802</v>
      </c>
      <c r="L3005">
        <v>0.76171061908278404</v>
      </c>
      <c r="M3005">
        <v>0.76723138086271403</v>
      </c>
      <c r="N3005">
        <v>0.77463150315681095</v>
      </c>
    </row>
    <row r="3006" spans="1:14" x14ac:dyDescent="0.2">
      <c r="A3006">
        <v>90.524827152734105</v>
      </c>
      <c r="B3006">
        <v>0.73067786755212605</v>
      </c>
      <c r="C3006">
        <v>0.75413243886690895</v>
      </c>
      <c r="D3006">
        <v>0.74454398302926095</v>
      </c>
      <c r="E3006">
        <v>0.75600993735299704</v>
      </c>
      <c r="F3006">
        <v>0.75597242706800005</v>
      </c>
      <c r="G3006">
        <v>0.75719161876851304</v>
      </c>
      <c r="H3006">
        <v>0.76859106869953597</v>
      </c>
      <c r="I3006">
        <v>0.77105004110913899</v>
      </c>
      <c r="J3006">
        <v>0.76526348154506996</v>
      </c>
      <c r="K3006">
        <v>0.76186771904235795</v>
      </c>
      <c r="L3006">
        <v>0.76032566821807002</v>
      </c>
      <c r="M3006">
        <v>0.771219881811398</v>
      </c>
      <c r="N3006">
        <v>0.77333866183317201</v>
      </c>
    </row>
    <row r="3007" spans="1:14" x14ac:dyDescent="0.2">
      <c r="A3007">
        <v>90.549968573224405</v>
      </c>
      <c r="B3007">
        <v>0.73716518808153098</v>
      </c>
      <c r="C3007">
        <v>0.75249073339829697</v>
      </c>
      <c r="D3007">
        <v>0.74726778921179704</v>
      </c>
      <c r="E3007">
        <v>0.747961278152111</v>
      </c>
      <c r="F3007">
        <v>0.75337011733853299</v>
      </c>
      <c r="G3007">
        <v>0.75842353345617897</v>
      </c>
      <c r="H3007">
        <v>0.76751427251109905</v>
      </c>
      <c r="I3007">
        <v>0.77153254369973601</v>
      </c>
      <c r="J3007">
        <v>0.76725315160447505</v>
      </c>
      <c r="K3007">
        <v>0.76689418604864101</v>
      </c>
      <c r="L3007">
        <v>0.75737662587807097</v>
      </c>
      <c r="M3007">
        <v>0.76163153291123697</v>
      </c>
      <c r="N3007">
        <v>0.778519772506439</v>
      </c>
    </row>
    <row r="3008" spans="1:14" x14ac:dyDescent="0.2">
      <c r="A3008">
        <v>90.575109993714605</v>
      </c>
      <c r="B3008">
        <v>0.73462903154304204</v>
      </c>
      <c r="C3008">
        <v>0.75319508437207805</v>
      </c>
      <c r="D3008">
        <v>0.75330212725606305</v>
      </c>
      <c r="E3008">
        <v>0.75072223808980598</v>
      </c>
      <c r="F3008">
        <v>0.75322977427390803</v>
      </c>
      <c r="G3008">
        <v>0.75721514310729299</v>
      </c>
      <c r="H3008">
        <v>0.77018442856208602</v>
      </c>
      <c r="I3008">
        <v>0.76361452719822498</v>
      </c>
      <c r="J3008">
        <v>0.76708555279708202</v>
      </c>
      <c r="K3008">
        <v>0.76503414687135796</v>
      </c>
      <c r="L3008">
        <v>0.75881595999375195</v>
      </c>
      <c r="M3008">
        <v>0.76243190158035701</v>
      </c>
      <c r="N3008">
        <v>0.77798387404653602</v>
      </c>
    </row>
    <row r="3009" spans="1:14" x14ac:dyDescent="0.2">
      <c r="A3009">
        <v>90.600251414204905</v>
      </c>
      <c r="B3009">
        <v>0.73054023592337602</v>
      </c>
      <c r="C3009">
        <v>0.75147607091856605</v>
      </c>
      <c r="D3009">
        <v>0.75137793070714698</v>
      </c>
      <c r="E3009">
        <v>0.75457634094845705</v>
      </c>
      <c r="F3009">
        <v>0.75418419314753105</v>
      </c>
      <c r="G3009">
        <v>0.761107437150223</v>
      </c>
      <c r="H3009">
        <v>0.77147779910865499</v>
      </c>
      <c r="I3009">
        <v>0.76977861493205102</v>
      </c>
      <c r="J3009">
        <v>0.76234762358343</v>
      </c>
      <c r="K3009">
        <v>0.76469865276051296</v>
      </c>
      <c r="L3009">
        <v>0.76271904687486203</v>
      </c>
      <c r="M3009">
        <v>0.76938351772352198</v>
      </c>
      <c r="N3009">
        <v>0.77778042983276596</v>
      </c>
    </row>
    <row r="3010" spans="1:14" x14ac:dyDescent="0.2">
      <c r="A3010">
        <v>90.625392834695205</v>
      </c>
      <c r="B3010">
        <v>0.73056728232259704</v>
      </c>
      <c r="C3010">
        <v>0.75007379401056096</v>
      </c>
      <c r="D3010">
        <v>0.74715712669797696</v>
      </c>
      <c r="E3010">
        <v>0.75254451359881602</v>
      </c>
      <c r="F3010">
        <v>0.75466211462197097</v>
      </c>
      <c r="G3010">
        <v>0.75568066539763701</v>
      </c>
      <c r="H3010">
        <v>0.776776919791342</v>
      </c>
      <c r="I3010">
        <v>0.76507426637312703</v>
      </c>
      <c r="J3010">
        <v>0.76385353281671398</v>
      </c>
      <c r="K3010">
        <v>0.76256012267698603</v>
      </c>
      <c r="L3010">
        <v>0.75772769674590601</v>
      </c>
      <c r="M3010">
        <v>0.77086158642813196</v>
      </c>
      <c r="N3010">
        <v>0.77766408203064796</v>
      </c>
    </row>
    <row r="3011" spans="1:14" x14ac:dyDescent="0.2">
      <c r="A3011">
        <v>90.650534255185406</v>
      </c>
      <c r="B3011">
        <v>0.73289428341052099</v>
      </c>
      <c r="C3011">
        <v>0.748958761578702</v>
      </c>
      <c r="D3011">
        <v>0.74471132879356405</v>
      </c>
      <c r="E3011">
        <v>0.75300510031572698</v>
      </c>
      <c r="F3011">
        <v>0.75637228759200503</v>
      </c>
      <c r="G3011">
        <v>0.75901669640534197</v>
      </c>
      <c r="H3011">
        <v>0.77274881472377499</v>
      </c>
      <c r="I3011">
        <v>0.76031727271691096</v>
      </c>
      <c r="J3011">
        <v>0.76396992283796705</v>
      </c>
      <c r="K3011">
        <v>0.76530978115809301</v>
      </c>
      <c r="L3011">
        <v>0.75895368139547004</v>
      </c>
      <c r="M3011">
        <v>0.76826706222965202</v>
      </c>
      <c r="N3011">
        <v>0.77388988757351795</v>
      </c>
    </row>
    <row r="3012" spans="1:14" x14ac:dyDescent="0.2">
      <c r="A3012">
        <v>90.675675675675706</v>
      </c>
      <c r="B3012">
        <v>0.73022050191626697</v>
      </c>
      <c r="C3012">
        <v>0.75364806338406998</v>
      </c>
      <c r="D3012">
        <v>0.74837993854065599</v>
      </c>
      <c r="E3012">
        <v>0.75294685760856594</v>
      </c>
      <c r="F3012">
        <v>0.75490068493506901</v>
      </c>
      <c r="G3012">
        <v>0.75252071975057799</v>
      </c>
      <c r="H3012">
        <v>0.77548360168366703</v>
      </c>
      <c r="I3012">
        <v>0.76121147913996501</v>
      </c>
      <c r="J3012">
        <v>0.76177695280888202</v>
      </c>
      <c r="K3012">
        <v>0.765831730734439</v>
      </c>
      <c r="L3012">
        <v>0.75575329171691297</v>
      </c>
      <c r="M3012">
        <v>0.765995184238219</v>
      </c>
      <c r="N3012">
        <v>0.77573438248556603</v>
      </c>
    </row>
    <row r="3013" spans="1:14" x14ac:dyDescent="0.2">
      <c r="A3013">
        <v>90.700817096165906</v>
      </c>
      <c r="B3013">
        <v>0.73121003434288701</v>
      </c>
      <c r="C3013">
        <v>0.75311755606245601</v>
      </c>
      <c r="D3013">
        <v>0.75029317881775703</v>
      </c>
      <c r="E3013">
        <v>0.754721567637752</v>
      </c>
      <c r="F3013">
        <v>0.75110768213381396</v>
      </c>
      <c r="G3013">
        <v>0.75989518302763104</v>
      </c>
      <c r="H3013">
        <v>0.77587208652931705</v>
      </c>
      <c r="I3013">
        <v>0.75929736523994595</v>
      </c>
      <c r="J3013">
        <v>0.76380797985511295</v>
      </c>
      <c r="K3013">
        <v>0.76071264082563905</v>
      </c>
      <c r="L3013">
        <v>0.75723206190136105</v>
      </c>
      <c r="M3013">
        <v>0.76264133818962099</v>
      </c>
      <c r="N3013">
        <v>0.77122875251091005</v>
      </c>
    </row>
    <row r="3014" spans="1:14" x14ac:dyDescent="0.2">
      <c r="A3014">
        <v>90.725958516656206</v>
      </c>
      <c r="B3014">
        <v>0.73284785011729203</v>
      </c>
      <c r="C3014">
        <v>0.75372228472220504</v>
      </c>
      <c r="D3014">
        <v>0.747281958907416</v>
      </c>
      <c r="E3014">
        <v>0.751108742533517</v>
      </c>
      <c r="F3014">
        <v>0.75328675266708001</v>
      </c>
      <c r="G3014">
        <v>0.76483199945003</v>
      </c>
      <c r="H3014">
        <v>0.770118905117542</v>
      </c>
      <c r="I3014">
        <v>0.76262264344549502</v>
      </c>
      <c r="J3014">
        <v>0.75683171607738897</v>
      </c>
      <c r="K3014">
        <v>0.76257801846664497</v>
      </c>
      <c r="L3014">
        <v>0.75611357544513302</v>
      </c>
      <c r="M3014">
        <v>0.76235812363107502</v>
      </c>
      <c r="N3014">
        <v>0.77088873244074196</v>
      </c>
    </row>
    <row r="3015" spans="1:14" x14ac:dyDescent="0.2">
      <c r="A3015">
        <v>90.751099937146407</v>
      </c>
      <c r="B3015">
        <v>0.72716562029009402</v>
      </c>
      <c r="C3015">
        <v>0.75363122538080596</v>
      </c>
      <c r="D3015">
        <v>0.74606062140371798</v>
      </c>
      <c r="E3015">
        <v>0.74711595992836699</v>
      </c>
      <c r="F3015">
        <v>0.75484134108912104</v>
      </c>
      <c r="G3015">
        <v>0.76463015378260801</v>
      </c>
      <c r="H3015">
        <v>0.76568850173769198</v>
      </c>
      <c r="I3015">
        <v>0.77038347213659797</v>
      </c>
      <c r="J3015">
        <v>0.75723466153505503</v>
      </c>
      <c r="K3015">
        <v>0.76041364848849902</v>
      </c>
      <c r="L3015">
        <v>0.754556495748679</v>
      </c>
      <c r="M3015">
        <v>0.76195013634759601</v>
      </c>
      <c r="N3015">
        <v>0.76799872439033301</v>
      </c>
    </row>
    <row r="3016" spans="1:14" x14ac:dyDescent="0.2">
      <c r="A3016">
        <v>90.776241357636707</v>
      </c>
      <c r="B3016">
        <v>0.73003752916036802</v>
      </c>
      <c r="C3016">
        <v>0.74616478333635905</v>
      </c>
      <c r="D3016">
        <v>0.74965216147654001</v>
      </c>
      <c r="E3016">
        <v>0.74779711512713398</v>
      </c>
      <c r="F3016">
        <v>0.75037086529459696</v>
      </c>
      <c r="G3016">
        <v>0.75406446102903302</v>
      </c>
      <c r="H3016">
        <v>0.766652877488878</v>
      </c>
      <c r="I3016">
        <v>0.76199077235947099</v>
      </c>
      <c r="J3016">
        <v>0.75967783744594197</v>
      </c>
      <c r="K3016">
        <v>0.76157860943988798</v>
      </c>
      <c r="L3016">
        <v>0.75933167021731496</v>
      </c>
      <c r="M3016">
        <v>0.75884028235427703</v>
      </c>
      <c r="N3016">
        <v>0.77041202244790796</v>
      </c>
    </row>
    <row r="3017" spans="1:14" x14ac:dyDescent="0.2">
      <c r="A3017">
        <v>90.801382778127007</v>
      </c>
      <c r="B3017">
        <v>0.72955365038738995</v>
      </c>
      <c r="C3017">
        <v>0.74769243843223099</v>
      </c>
      <c r="D3017">
        <v>0.74737299172580896</v>
      </c>
      <c r="E3017">
        <v>0.747800686068396</v>
      </c>
      <c r="F3017">
        <v>0.746683995863197</v>
      </c>
      <c r="G3017">
        <v>0.756642442860604</v>
      </c>
      <c r="H3017">
        <v>0.77845431233278095</v>
      </c>
      <c r="I3017">
        <v>0.77386415036900502</v>
      </c>
      <c r="J3017">
        <v>0.76063379402486497</v>
      </c>
      <c r="K3017">
        <v>0.75923826077238799</v>
      </c>
      <c r="L3017">
        <v>0.76361131140654703</v>
      </c>
      <c r="M3017">
        <v>0.76427769957865199</v>
      </c>
      <c r="N3017">
        <v>0.77220202513569902</v>
      </c>
    </row>
    <row r="3018" spans="1:14" x14ac:dyDescent="0.2">
      <c r="A3018">
        <v>90.826524198617093</v>
      </c>
      <c r="B3018">
        <v>0.72544953174405602</v>
      </c>
      <c r="C3018">
        <v>0.74603588830175704</v>
      </c>
      <c r="D3018">
        <v>0.74360192073218601</v>
      </c>
      <c r="E3018">
        <v>0.74925601199619096</v>
      </c>
      <c r="F3018">
        <v>0.74710274552521505</v>
      </c>
      <c r="G3018">
        <v>0.75556178446807298</v>
      </c>
      <c r="H3018">
        <v>0.77196449681766199</v>
      </c>
      <c r="I3018">
        <v>0.75769235618972897</v>
      </c>
      <c r="J3018">
        <v>0.75934663620292098</v>
      </c>
      <c r="K3018">
        <v>0.75711987799323499</v>
      </c>
      <c r="L3018">
        <v>0.76078828049675595</v>
      </c>
      <c r="M3018">
        <v>0.76399501878912501</v>
      </c>
      <c r="N3018">
        <v>0.774314901375311</v>
      </c>
    </row>
    <row r="3019" spans="1:14" x14ac:dyDescent="0.2">
      <c r="A3019">
        <v>90.851665619107393</v>
      </c>
      <c r="B3019">
        <v>0.73061774771770904</v>
      </c>
      <c r="C3019">
        <v>0.74625230944285603</v>
      </c>
      <c r="D3019">
        <v>0.74639623519614395</v>
      </c>
      <c r="E3019">
        <v>0.747695122388503</v>
      </c>
      <c r="F3019">
        <v>0.75088134505777804</v>
      </c>
      <c r="G3019">
        <v>0.74934615246666703</v>
      </c>
      <c r="H3019">
        <v>0.77553294833019903</v>
      </c>
      <c r="I3019">
        <v>0.76582925238853905</v>
      </c>
      <c r="J3019">
        <v>0.75272112675288105</v>
      </c>
      <c r="K3019">
        <v>0.75961009775815402</v>
      </c>
      <c r="L3019">
        <v>0.75655939888035295</v>
      </c>
      <c r="M3019">
        <v>0.758656794359443</v>
      </c>
      <c r="N3019">
        <v>0.77614093878702906</v>
      </c>
    </row>
    <row r="3020" spans="1:14" x14ac:dyDescent="0.2">
      <c r="A3020">
        <v>90.876807039597594</v>
      </c>
      <c r="B3020">
        <v>0.72858357985348998</v>
      </c>
      <c r="C3020">
        <v>0.74485172718591597</v>
      </c>
      <c r="D3020">
        <v>0.74962877546680995</v>
      </c>
      <c r="E3020">
        <v>0.74794248870916602</v>
      </c>
      <c r="F3020">
        <v>0.75066176864647305</v>
      </c>
      <c r="G3020">
        <v>0.75673510628143603</v>
      </c>
      <c r="H3020">
        <v>0.77252513834952297</v>
      </c>
      <c r="I3020">
        <v>0.76496462236396201</v>
      </c>
      <c r="J3020">
        <v>0.76089916818717596</v>
      </c>
      <c r="K3020">
        <v>0.76108996778492499</v>
      </c>
      <c r="L3020">
        <v>0.75124445688791996</v>
      </c>
      <c r="M3020">
        <v>0.76007581356540499</v>
      </c>
      <c r="N3020">
        <v>0.77465171780453401</v>
      </c>
    </row>
    <row r="3021" spans="1:14" x14ac:dyDescent="0.2">
      <c r="A3021">
        <v>90.901948460087894</v>
      </c>
      <c r="B3021">
        <v>0.72804033312064997</v>
      </c>
      <c r="C3021">
        <v>0.74146934589394997</v>
      </c>
      <c r="D3021">
        <v>0.74188762057389301</v>
      </c>
      <c r="E3021">
        <v>0.74460507309991197</v>
      </c>
      <c r="F3021">
        <v>0.74617730233075297</v>
      </c>
      <c r="G3021">
        <v>0.75189408698263804</v>
      </c>
      <c r="H3021">
        <v>0.76565445332243298</v>
      </c>
      <c r="I3021">
        <v>0.76640650545094602</v>
      </c>
      <c r="J3021">
        <v>0.76290549133695296</v>
      </c>
      <c r="K3021">
        <v>0.76302170299369099</v>
      </c>
      <c r="L3021">
        <v>0.75816693878060404</v>
      </c>
      <c r="M3021">
        <v>0.75756118079419799</v>
      </c>
      <c r="N3021">
        <v>0.77188224912015901</v>
      </c>
    </row>
    <row r="3022" spans="1:14" x14ac:dyDescent="0.2">
      <c r="A3022">
        <v>90.927089880578194</v>
      </c>
      <c r="B3022">
        <v>0.72855350975607802</v>
      </c>
      <c r="C3022">
        <v>0.74104142167887099</v>
      </c>
      <c r="D3022">
        <v>0.73876062598008796</v>
      </c>
      <c r="E3022">
        <v>0.74383600997183896</v>
      </c>
      <c r="F3022">
        <v>0.74549885596015197</v>
      </c>
      <c r="G3022">
        <v>0.7511125081783</v>
      </c>
      <c r="H3022">
        <v>0.76258935108203696</v>
      </c>
      <c r="I3022">
        <v>0.76073460089689005</v>
      </c>
      <c r="J3022">
        <v>0.75728559655423799</v>
      </c>
      <c r="K3022">
        <v>0.759698184598949</v>
      </c>
      <c r="L3022">
        <v>0.75129355182870605</v>
      </c>
      <c r="M3022">
        <v>0.75765739406236698</v>
      </c>
      <c r="N3022">
        <v>0.77559834518778703</v>
      </c>
    </row>
    <row r="3023" spans="1:14" x14ac:dyDescent="0.2">
      <c r="A3023">
        <v>90.952231301068394</v>
      </c>
      <c r="B3023">
        <v>0.73020712213334904</v>
      </c>
      <c r="C3023">
        <v>0.74136576091906203</v>
      </c>
      <c r="D3023">
        <v>0.73929128500131902</v>
      </c>
      <c r="E3023">
        <v>0.74348627115867905</v>
      </c>
      <c r="F3023">
        <v>0.74649375743215296</v>
      </c>
      <c r="G3023">
        <v>0.75564202515630596</v>
      </c>
      <c r="H3023">
        <v>0.771470189159005</v>
      </c>
      <c r="I3023">
        <v>0.75947904416500001</v>
      </c>
      <c r="J3023">
        <v>0.75503545867460797</v>
      </c>
      <c r="K3023">
        <v>0.75999622169176695</v>
      </c>
      <c r="L3023">
        <v>0.75550604317702197</v>
      </c>
      <c r="M3023">
        <v>0.75862823812398195</v>
      </c>
      <c r="N3023">
        <v>0.77428587807175098</v>
      </c>
    </row>
    <row r="3024" spans="1:14" x14ac:dyDescent="0.2">
      <c r="A3024">
        <v>90.977372721558694</v>
      </c>
      <c r="B3024">
        <v>0.72313652715591803</v>
      </c>
      <c r="C3024">
        <v>0.74507624086624602</v>
      </c>
      <c r="D3024">
        <v>0.74067801840209302</v>
      </c>
      <c r="E3024">
        <v>0.74767012115134901</v>
      </c>
      <c r="F3024">
        <v>0.746010832763642</v>
      </c>
      <c r="G3024">
        <v>0.75690848354664397</v>
      </c>
      <c r="H3024">
        <v>0.76984039181807495</v>
      </c>
      <c r="I3024">
        <v>0.75613707016393705</v>
      </c>
      <c r="J3024">
        <v>0.75654100144370495</v>
      </c>
      <c r="K3024">
        <v>0.75833099897556</v>
      </c>
      <c r="L3024">
        <v>0.750383054651514</v>
      </c>
      <c r="M3024">
        <v>0.75757784808686202</v>
      </c>
      <c r="N3024">
        <v>0.76918009950338095</v>
      </c>
    </row>
    <row r="3025" spans="1:14" x14ac:dyDescent="0.2">
      <c r="A3025">
        <v>91.002514142048895</v>
      </c>
      <c r="B3025">
        <v>0.72266264936415303</v>
      </c>
      <c r="C3025">
        <v>0.74739174627794402</v>
      </c>
      <c r="D3025">
        <v>0.73787138906807204</v>
      </c>
      <c r="E3025">
        <v>0.74637622171393703</v>
      </c>
      <c r="F3025">
        <v>0.73939226776022304</v>
      </c>
      <c r="G3025">
        <v>0.75682102187361899</v>
      </c>
      <c r="H3025">
        <v>0.76784700395551797</v>
      </c>
      <c r="I3025">
        <v>0.75652867304140403</v>
      </c>
      <c r="J3025">
        <v>0.75698529419394001</v>
      </c>
      <c r="K3025">
        <v>0.75899868569089202</v>
      </c>
      <c r="L3025">
        <v>0.75045907985230698</v>
      </c>
      <c r="M3025">
        <v>0.75920005502479804</v>
      </c>
      <c r="N3025">
        <v>0.77333805992239901</v>
      </c>
    </row>
    <row r="3026" spans="1:14" x14ac:dyDescent="0.2">
      <c r="A3026">
        <v>91.027655562539195</v>
      </c>
      <c r="B3026">
        <v>0.72611761110975803</v>
      </c>
      <c r="C3026">
        <v>0.745589436418305</v>
      </c>
      <c r="D3026">
        <v>0.74317817659568297</v>
      </c>
      <c r="E3026">
        <v>0.74991636503477299</v>
      </c>
      <c r="F3026">
        <v>0.73579726788096</v>
      </c>
      <c r="G3026">
        <v>0.75597026897834596</v>
      </c>
      <c r="H3026">
        <v>0.76540821254451596</v>
      </c>
      <c r="I3026">
        <v>0.759208641629185</v>
      </c>
      <c r="J3026">
        <v>0.75617070764933003</v>
      </c>
      <c r="K3026">
        <v>0.75967390985365202</v>
      </c>
      <c r="L3026">
        <v>0.74923283737961599</v>
      </c>
      <c r="M3026">
        <v>0.75953338735125597</v>
      </c>
      <c r="N3026">
        <v>0.77127650244157897</v>
      </c>
    </row>
    <row r="3027" spans="1:14" x14ac:dyDescent="0.2">
      <c r="A3027">
        <v>91.052796983029396</v>
      </c>
      <c r="B3027">
        <v>0.72620620965224902</v>
      </c>
      <c r="C3027">
        <v>0.74529420367110499</v>
      </c>
      <c r="D3027">
        <v>0.74146316833475601</v>
      </c>
      <c r="E3027">
        <v>0.74665812395157105</v>
      </c>
      <c r="F3027">
        <v>0.74439334615076302</v>
      </c>
      <c r="G3027">
        <v>0.75617824859070903</v>
      </c>
      <c r="H3027">
        <v>0.76642971921946501</v>
      </c>
      <c r="I3027">
        <v>0.76160438572992595</v>
      </c>
      <c r="J3027">
        <v>0.76115470502123606</v>
      </c>
      <c r="K3027">
        <v>0.75912352069831401</v>
      </c>
      <c r="L3027">
        <v>0.74816733103354205</v>
      </c>
      <c r="M3027">
        <v>0.75600609044497102</v>
      </c>
      <c r="N3027">
        <v>0.76811027586329095</v>
      </c>
    </row>
    <row r="3028" spans="1:14" x14ac:dyDescent="0.2">
      <c r="A3028">
        <v>91.077938403519695</v>
      </c>
      <c r="B3028">
        <v>0.733255736430525</v>
      </c>
      <c r="C3028">
        <v>0.74155444122861403</v>
      </c>
      <c r="D3028">
        <v>0.74570729528820101</v>
      </c>
      <c r="E3028">
        <v>0.74623821374363097</v>
      </c>
      <c r="F3028">
        <v>0.75389145641296995</v>
      </c>
      <c r="G3028">
        <v>0.75564461984160802</v>
      </c>
      <c r="H3028">
        <v>0.76765992250241999</v>
      </c>
      <c r="I3028">
        <v>0.75841418373485303</v>
      </c>
      <c r="J3028">
        <v>0.76031987516438004</v>
      </c>
      <c r="K3028">
        <v>0.75859282627776203</v>
      </c>
      <c r="L3028">
        <v>0.75128600994815398</v>
      </c>
      <c r="M3028">
        <v>0.75300707389918697</v>
      </c>
      <c r="N3028">
        <v>0.766961850538454</v>
      </c>
    </row>
    <row r="3029" spans="1:14" x14ac:dyDescent="0.2">
      <c r="A3029">
        <v>91.103079824009995</v>
      </c>
      <c r="B3029">
        <v>0.72651524421920599</v>
      </c>
      <c r="C3029">
        <v>0.74109693538548904</v>
      </c>
      <c r="D3029">
        <v>0.74989322432404704</v>
      </c>
      <c r="E3029">
        <v>0.74640344541648695</v>
      </c>
      <c r="F3029">
        <v>0.74894488337367204</v>
      </c>
      <c r="G3029">
        <v>0.754389414176178</v>
      </c>
      <c r="H3029">
        <v>0.76544168795993905</v>
      </c>
      <c r="I3029">
        <v>0.75867643592495904</v>
      </c>
      <c r="J3029">
        <v>0.75850781372223297</v>
      </c>
      <c r="K3029">
        <v>0.76006169787747702</v>
      </c>
      <c r="L3029">
        <v>0.75579081120116698</v>
      </c>
      <c r="M3029">
        <v>0.75609765864400802</v>
      </c>
      <c r="N3029">
        <v>0.77337087186926601</v>
      </c>
    </row>
    <row r="3030" spans="1:14" x14ac:dyDescent="0.2">
      <c r="A3030">
        <v>91.128221244500295</v>
      </c>
      <c r="B3030">
        <v>0.72403400957838104</v>
      </c>
      <c r="C3030">
        <v>0.74541938427473597</v>
      </c>
      <c r="D3030">
        <v>0.74281619004930399</v>
      </c>
      <c r="E3030">
        <v>0.74446032135886597</v>
      </c>
      <c r="F3030">
        <v>0.74344622954715101</v>
      </c>
      <c r="G3030">
        <v>0.75288093187412897</v>
      </c>
      <c r="H3030">
        <v>0.76377344125770696</v>
      </c>
      <c r="I3030">
        <v>0.76282032391969001</v>
      </c>
      <c r="J3030">
        <v>0.75591068320140598</v>
      </c>
      <c r="K3030">
        <v>0.75683448110579499</v>
      </c>
      <c r="L3030">
        <v>0.755308413272479</v>
      </c>
      <c r="M3030">
        <v>0.75570538133887899</v>
      </c>
      <c r="N3030">
        <v>0.77215791391806499</v>
      </c>
    </row>
    <row r="3031" spans="1:14" x14ac:dyDescent="0.2">
      <c r="A3031">
        <v>91.153362664990595</v>
      </c>
      <c r="B3031">
        <v>0.72537374627236795</v>
      </c>
      <c r="C3031">
        <v>0.74353485543744002</v>
      </c>
      <c r="D3031">
        <v>0.73931493226615297</v>
      </c>
      <c r="E3031">
        <v>0.74417745186245998</v>
      </c>
      <c r="F3031">
        <v>0.74641766092125905</v>
      </c>
      <c r="G3031">
        <v>0.75476636345907799</v>
      </c>
      <c r="H3031">
        <v>0.76831461479960705</v>
      </c>
      <c r="I3031">
        <v>0.76508110468454005</v>
      </c>
      <c r="J3031">
        <v>0.75627683932338896</v>
      </c>
      <c r="K3031">
        <v>0.75819807095718506</v>
      </c>
      <c r="L3031">
        <v>0.75201257274881805</v>
      </c>
      <c r="M3031">
        <v>0.75169112297653495</v>
      </c>
      <c r="N3031">
        <v>0.76964354589849604</v>
      </c>
    </row>
    <row r="3032" spans="1:14" x14ac:dyDescent="0.2">
      <c r="A3032">
        <v>91.178504085480796</v>
      </c>
      <c r="B3032">
        <v>0.71830008533527101</v>
      </c>
      <c r="C3032">
        <v>0.74034651101639404</v>
      </c>
      <c r="D3032">
        <v>0.73751622488859803</v>
      </c>
      <c r="E3032">
        <v>0.75030449103874697</v>
      </c>
      <c r="F3032">
        <v>0.74819176210776095</v>
      </c>
      <c r="G3032">
        <v>0.75129623829821901</v>
      </c>
      <c r="H3032">
        <v>0.76383222037336795</v>
      </c>
      <c r="I3032">
        <v>0.75984475724095701</v>
      </c>
      <c r="J3032">
        <v>0.75430174787949</v>
      </c>
      <c r="K3032">
        <v>0.75425261004662503</v>
      </c>
      <c r="L3032">
        <v>0.74979374484712702</v>
      </c>
      <c r="M3032">
        <v>0.75227173833888195</v>
      </c>
      <c r="N3032">
        <v>0.76647736700737101</v>
      </c>
    </row>
    <row r="3033" spans="1:14" x14ac:dyDescent="0.2">
      <c r="A3033">
        <v>91.203645505971096</v>
      </c>
      <c r="B3033">
        <v>0.72196183447457396</v>
      </c>
      <c r="C3033">
        <v>0.73808965785559</v>
      </c>
      <c r="D3033">
        <v>0.74012099376824803</v>
      </c>
      <c r="E3033">
        <v>0.74710094642529101</v>
      </c>
      <c r="F3033">
        <v>0.74912249752816196</v>
      </c>
      <c r="G3033">
        <v>0.75096744405011295</v>
      </c>
      <c r="H3033">
        <v>0.76156455871682804</v>
      </c>
      <c r="I3033">
        <v>0.76022539878062001</v>
      </c>
      <c r="J3033">
        <v>0.75384073795489903</v>
      </c>
      <c r="K3033">
        <v>0.75541101693534396</v>
      </c>
      <c r="L3033">
        <v>0.75377842130446604</v>
      </c>
      <c r="M3033">
        <v>0.75619417019031498</v>
      </c>
      <c r="N3033">
        <v>0.76484308886802999</v>
      </c>
    </row>
    <row r="3034" spans="1:14" x14ac:dyDescent="0.2">
      <c r="A3034">
        <v>91.228786926461396</v>
      </c>
      <c r="B3034">
        <v>0.72629596219220804</v>
      </c>
      <c r="C3034">
        <v>0.741078085749313</v>
      </c>
      <c r="D3034">
        <v>0.74347500321738402</v>
      </c>
      <c r="E3034">
        <v>0.74723856710270897</v>
      </c>
      <c r="F3034">
        <v>0.75066845423427597</v>
      </c>
      <c r="G3034">
        <v>0.75227321458129004</v>
      </c>
      <c r="H3034">
        <v>0.76386769678044497</v>
      </c>
      <c r="I3034">
        <v>0.75993832449665799</v>
      </c>
      <c r="J3034">
        <v>0.75575695602054704</v>
      </c>
      <c r="K3034">
        <v>0.75606704218785603</v>
      </c>
      <c r="L3034">
        <v>0.75409130397547797</v>
      </c>
      <c r="M3034">
        <v>0.75579485695091497</v>
      </c>
      <c r="N3034">
        <v>0.76447671460390698</v>
      </c>
    </row>
    <row r="3035" spans="1:14" x14ac:dyDescent="0.2">
      <c r="A3035">
        <v>91.253928346951596</v>
      </c>
      <c r="B3035">
        <v>0.72767194916505096</v>
      </c>
      <c r="C3035">
        <v>0.74530623882782199</v>
      </c>
      <c r="D3035">
        <v>0.74244810548645701</v>
      </c>
      <c r="E3035">
        <v>0.74934917047779104</v>
      </c>
      <c r="F3035">
        <v>0.74898230721104297</v>
      </c>
      <c r="G3035">
        <v>0.75241120451619103</v>
      </c>
      <c r="H3035">
        <v>0.76606027096006901</v>
      </c>
      <c r="I3035">
        <v>0.75892059246839905</v>
      </c>
      <c r="J3035">
        <v>0.75617984990236098</v>
      </c>
      <c r="K3035">
        <v>0.75526446349036902</v>
      </c>
      <c r="L3035">
        <v>0.75246823610734503</v>
      </c>
      <c r="M3035">
        <v>0.755029719459266</v>
      </c>
      <c r="N3035">
        <v>0.76411034033978098</v>
      </c>
    </row>
    <row r="3036" spans="1:14" x14ac:dyDescent="0.2">
      <c r="A3036">
        <v>91.279069767441896</v>
      </c>
      <c r="B3036">
        <v>0.72613111691302801</v>
      </c>
      <c r="C3036">
        <v>0.73951978033269405</v>
      </c>
      <c r="D3036">
        <v>0.73832962071330799</v>
      </c>
      <c r="E3036">
        <v>0.74290775619376104</v>
      </c>
      <c r="F3036">
        <v>0.745739501816027</v>
      </c>
      <c r="G3036">
        <v>0.75369050313955999</v>
      </c>
      <c r="H3036">
        <v>0.76797495289632101</v>
      </c>
      <c r="I3036">
        <v>0.75844269832962596</v>
      </c>
      <c r="J3036">
        <v>0.74995231029579301</v>
      </c>
      <c r="K3036">
        <v>0.75506375165371997</v>
      </c>
      <c r="L3036">
        <v>0.748269492764156</v>
      </c>
      <c r="M3036">
        <v>0.75290564213566502</v>
      </c>
      <c r="N3036">
        <v>0.76563415042163097</v>
      </c>
    </row>
    <row r="3037" spans="1:14" x14ac:dyDescent="0.2">
      <c r="A3037">
        <v>91.304211187932097</v>
      </c>
      <c r="B3037">
        <v>0.72786660599266895</v>
      </c>
      <c r="C3037">
        <v>0.74186076474304596</v>
      </c>
      <c r="D3037">
        <v>0.73836963262611299</v>
      </c>
      <c r="E3037">
        <v>0.74122935243320198</v>
      </c>
      <c r="F3037">
        <v>0.74522577031987003</v>
      </c>
      <c r="G3037">
        <v>0.75417412152758401</v>
      </c>
      <c r="H3037">
        <v>0.76470798509408799</v>
      </c>
      <c r="I3037">
        <v>0.75300216494500305</v>
      </c>
      <c r="J3037">
        <v>0.74977837541422299</v>
      </c>
      <c r="K3037">
        <v>0.75437155861173799</v>
      </c>
      <c r="L3037">
        <v>0.74651405830928697</v>
      </c>
      <c r="M3037">
        <v>0.75619144844550801</v>
      </c>
      <c r="N3037">
        <v>0.76532524719387196</v>
      </c>
    </row>
    <row r="3038" spans="1:14" x14ac:dyDescent="0.2">
      <c r="A3038">
        <v>91.329352608422397</v>
      </c>
      <c r="B3038">
        <v>0.723729310690991</v>
      </c>
      <c r="C3038">
        <v>0.74005385306490501</v>
      </c>
      <c r="D3038">
        <v>0.73828608497141401</v>
      </c>
      <c r="E3038">
        <v>0.74125941292588204</v>
      </c>
      <c r="F3038">
        <v>0.74558042044413197</v>
      </c>
      <c r="G3038">
        <v>0.74997926181201302</v>
      </c>
      <c r="H3038">
        <v>0.75813708411409597</v>
      </c>
      <c r="I3038">
        <v>0.75556807887713495</v>
      </c>
      <c r="J3038">
        <v>0.74963464106957101</v>
      </c>
      <c r="K3038">
        <v>0.75467433061658196</v>
      </c>
      <c r="L3038">
        <v>0.74843273938916399</v>
      </c>
      <c r="M3038">
        <v>0.75207597098282397</v>
      </c>
      <c r="N3038">
        <v>0.76595182238775605</v>
      </c>
    </row>
    <row r="3039" spans="1:14" x14ac:dyDescent="0.2">
      <c r="A3039">
        <v>91.354494028912598</v>
      </c>
      <c r="B3039">
        <v>0.71609452972738297</v>
      </c>
      <c r="C3039">
        <v>0.74084153393726804</v>
      </c>
      <c r="D3039">
        <v>0.73474284306235005</v>
      </c>
      <c r="E3039">
        <v>0.74339463944053497</v>
      </c>
      <c r="F3039">
        <v>0.74889733354099297</v>
      </c>
      <c r="G3039">
        <v>0.74599499278125903</v>
      </c>
      <c r="H3039">
        <v>0.75751240824088595</v>
      </c>
      <c r="I3039">
        <v>0.75814190264956305</v>
      </c>
      <c r="J3039">
        <v>0.74885979327438101</v>
      </c>
      <c r="K3039">
        <v>0.75586791257339803</v>
      </c>
      <c r="L3039">
        <v>0.74909326650332098</v>
      </c>
      <c r="M3039">
        <v>0.74755486481545796</v>
      </c>
      <c r="N3039">
        <v>0.76413692749981199</v>
      </c>
    </row>
    <row r="3040" spans="1:14" x14ac:dyDescent="0.2">
      <c r="A3040">
        <v>91.379635449402898</v>
      </c>
      <c r="B3040">
        <v>0.71362660154430102</v>
      </c>
      <c r="C3040">
        <v>0.73961751328000203</v>
      </c>
      <c r="D3040">
        <v>0.73283111528079603</v>
      </c>
      <c r="E3040">
        <v>0.74430110827380203</v>
      </c>
      <c r="F3040">
        <v>0.74574932613058098</v>
      </c>
      <c r="G3040">
        <v>0.745922126235675</v>
      </c>
      <c r="H3040">
        <v>0.76033126297724396</v>
      </c>
      <c r="I3040">
        <v>0.757505887501285</v>
      </c>
      <c r="J3040">
        <v>0.75143938739747596</v>
      </c>
      <c r="K3040">
        <v>0.757952075895438</v>
      </c>
      <c r="L3040">
        <v>0.74383567880581303</v>
      </c>
      <c r="M3040">
        <v>0.75056541304534796</v>
      </c>
      <c r="N3040">
        <v>0.76416509569675395</v>
      </c>
    </row>
    <row r="3041" spans="1:14" x14ac:dyDescent="0.2">
      <c r="A3041">
        <v>91.404776869893197</v>
      </c>
      <c r="B3041">
        <v>0.71726199394072998</v>
      </c>
      <c r="C3041">
        <v>0.73641378832695104</v>
      </c>
      <c r="D3041">
        <v>0.73311510962373705</v>
      </c>
      <c r="E3041">
        <v>0.73785130924471998</v>
      </c>
      <c r="F3041">
        <v>0.74111870399555901</v>
      </c>
      <c r="G3041">
        <v>0.74667127919876497</v>
      </c>
      <c r="H3041">
        <v>0.76250950775986803</v>
      </c>
      <c r="I3041">
        <v>0.75358485104789397</v>
      </c>
      <c r="J3041">
        <v>0.74907545427910405</v>
      </c>
      <c r="K3041">
        <v>0.75456735265869701</v>
      </c>
      <c r="L3041">
        <v>0.74259299815527502</v>
      </c>
      <c r="M3041">
        <v>0.75085563929802501</v>
      </c>
      <c r="N3041">
        <v>0.76302977407533001</v>
      </c>
    </row>
    <row r="3042" spans="1:14" x14ac:dyDescent="0.2">
      <c r="A3042">
        <v>91.429918290383398</v>
      </c>
      <c r="B3042">
        <v>0.71371331450194098</v>
      </c>
      <c r="C3042">
        <v>0.73462927061644601</v>
      </c>
      <c r="D3042">
        <v>0.73380042637319298</v>
      </c>
      <c r="E3042">
        <v>0.73069740423944296</v>
      </c>
      <c r="F3042">
        <v>0.74189449245154504</v>
      </c>
      <c r="G3042">
        <v>0.74747899569855503</v>
      </c>
      <c r="H3042">
        <v>0.76124562476935298</v>
      </c>
      <c r="I3042">
        <v>0.75228442462683498</v>
      </c>
      <c r="J3042">
        <v>0.75163900474503598</v>
      </c>
      <c r="K3042">
        <v>0.748200963327041</v>
      </c>
      <c r="L3042">
        <v>0.75067423946535805</v>
      </c>
      <c r="M3042">
        <v>0.75116941569597995</v>
      </c>
      <c r="N3042">
        <v>0.76653710167915801</v>
      </c>
    </row>
    <row r="3043" spans="1:14" x14ac:dyDescent="0.2">
      <c r="A3043">
        <v>91.455059710873698</v>
      </c>
      <c r="B3043">
        <v>0.72023182717089296</v>
      </c>
      <c r="C3043">
        <v>0.74163905822250997</v>
      </c>
      <c r="D3043">
        <v>0.73315733553574003</v>
      </c>
      <c r="E3043">
        <v>0.743131047760485</v>
      </c>
      <c r="F3043">
        <v>0.73396962678129096</v>
      </c>
      <c r="G3043">
        <v>0.74726845185291702</v>
      </c>
      <c r="H3043">
        <v>0.75943427219154003</v>
      </c>
      <c r="I3043">
        <v>0.75410748289271701</v>
      </c>
      <c r="J3043">
        <v>0.74678441709363297</v>
      </c>
      <c r="K3043">
        <v>0.75161311081279603</v>
      </c>
      <c r="L3043">
        <v>0.75117055963697299</v>
      </c>
      <c r="M3043">
        <v>0.75184282002080904</v>
      </c>
      <c r="N3043">
        <v>0.76530415923018702</v>
      </c>
    </row>
    <row r="3044" spans="1:14" x14ac:dyDescent="0.2">
      <c r="A3044">
        <v>91.480201131363899</v>
      </c>
      <c r="B3044">
        <v>0.717558967848269</v>
      </c>
      <c r="C3044">
        <v>0.74212406218635896</v>
      </c>
      <c r="D3044">
        <v>0.730926554993241</v>
      </c>
      <c r="E3044">
        <v>0.73894034747639104</v>
      </c>
      <c r="F3044">
        <v>0.73591370638795495</v>
      </c>
      <c r="G3044">
        <v>0.74194574654954804</v>
      </c>
      <c r="H3044">
        <v>0.75794541118792003</v>
      </c>
      <c r="I3044">
        <v>0.75797153157129105</v>
      </c>
      <c r="J3044">
        <v>0.74825750140091596</v>
      </c>
      <c r="K3044">
        <v>0.75422305278231105</v>
      </c>
      <c r="L3044">
        <v>0.74384401351683105</v>
      </c>
      <c r="M3044">
        <v>0.74948975775359805</v>
      </c>
      <c r="N3044">
        <v>0.76530608622294105</v>
      </c>
    </row>
    <row r="3045" spans="1:14" x14ac:dyDescent="0.2">
      <c r="A3045">
        <v>91.505342551854199</v>
      </c>
      <c r="B3045">
        <v>0.71546160779460599</v>
      </c>
      <c r="C3045">
        <v>0.73806711147099302</v>
      </c>
      <c r="D3045">
        <v>0.73093636399384898</v>
      </c>
      <c r="E3045">
        <v>0.74086227410582695</v>
      </c>
      <c r="F3045">
        <v>0.74024880572323803</v>
      </c>
      <c r="G3045">
        <v>0.74659681389585897</v>
      </c>
      <c r="H3045">
        <v>0.75777918714350401</v>
      </c>
      <c r="I3045">
        <v>0.75581328840067596</v>
      </c>
      <c r="J3045">
        <v>0.74804423450651703</v>
      </c>
      <c r="K3045">
        <v>0.75052341567465397</v>
      </c>
      <c r="L3045">
        <v>0.73951624123694704</v>
      </c>
      <c r="M3045">
        <v>0.75394610701906695</v>
      </c>
      <c r="N3045">
        <v>0.76551703064492105</v>
      </c>
    </row>
    <row r="3046" spans="1:14" x14ac:dyDescent="0.2">
      <c r="A3046">
        <v>91.530483972344399</v>
      </c>
      <c r="B3046">
        <v>0.71505485118886103</v>
      </c>
      <c r="C3046">
        <v>0.73509145683210797</v>
      </c>
      <c r="D3046">
        <v>0.72843050357868799</v>
      </c>
      <c r="E3046">
        <v>0.74196498007355705</v>
      </c>
      <c r="F3046">
        <v>0.74190410291757902</v>
      </c>
      <c r="G3046">
        <v>0.744818556529529</v>
      </c>
      <c r="H3046">
        <v>0.76167966399182996</v>
      </c>
      <c r="I3046">
        <v>0.75488113583380301</v>
      </c>
      <c r="J3046">
        <v>0.74553376498482404</v>
      </c>
      <c r="K3046">
        <v>0.75125802411079601</v>
      </c>
      <c r="L3046">
        <v>0.74683593557665195</v>
      </c>
      <c r="M3046">
        <v>0.74626493156000695</v>
      </c>
      <c r="N3046">
        <v>0.76456255224581604</v>
      </c>
    </row>
    <row r="3047" spans="1:14" x14ac:dyDescent="0.2">
      <c r="A3047">
        <v>91.555625392834699</v>
      </c>
      <c r="B3047">
        <v>0.716581014786138</v>
      </c>
      <c r="C3047">
        <v>0.73337227980078801</v>
      </c>
      <c r="D3047">
        <v>0.73040530654101299</v>
      </c>
      <c r="E3047">
        <v>0.73369315934202695</v>
      </c>
      <c r="F3047">
        <v>0.73689731447537199</v>
      </c>
      <c r="G3047">
        <v>0.74040215989575298</v>
      </c>
      <c r="H3047">
        <v>0.76072105374596499</v>
      </c>
      <c r="I3047">
        <v>0.74825149372144395</v>
      </c>
      <c r="J3047">
        <v>0.74548289014183</v>
      </c>
      <c r="K3047">
        <v>0.74601630626617799</v>
      </c>
      <c r="L3047">
        <v>0.74158692499291001</v>
      </c>
      <c r="M3047">
        <v>0.74761516041657605</v>
      </c>
      <c r="N3047">
        <v>0.76382596801487102</v>
      </c>
    </row>
    <row r="3048" spans="1:14" x14ac:dyDescent="0.2">
      <c r="A3048">
        <v>91.580766813324999</v>
      </c>
      <c r="B3048">
        <v>0.71942873381914796</v>
      </c>
      <c r="C3048">
        <v>0.73495961194648995</v>
      </c>
      <c r="D3048">
        <v>0.73559861065398702</v>
      </c>
      <c r="E3048">
        <v>0.73648321258702798</v>
      </c>
      <c r="F3048">
        <v>0.73798032389838597</v>
      </c>
      <c r="G3048">
        <v>0.74810456288310101</v>
      </c>
      <c r="H3048">
        <v>0.76003972228351102</v>
      </c>
      <c r="I3048">
        <v>0.752180569056909</v>
      </c>
      <c r="J3048">
        <v>0.74610517549761601</v>
      </c>
      <c r="K3048">
        <v>0.75158518509418604</v>
      </c>
      <c r="L3048">
        <v>0.74476023613425102</v>
      </c>
      <c r="M3048">
        <v>0.75128759320588001</v>
      </c>
      <c r="N3048">
        <v>0.76324750765827298</v>
      </c>
    </row>
    <row r="3049" spans="1:14" x14ac:dyDescent="0.2">
      <c r="A3049">
        <v>91.6059082338152</v>
      </c>
      <c r="B3049">
        <v>0.71862218939859102</v>
      </c>
      <c r="C3049">
        <v>0.73896479687803795</v>
      </c>
      <c r="D3049">
        <v>0.73088627202536705</v>
      </c>
      <c r="E3049">
        <v>0.73980794544391104</v>
      </c>
      <c r="F3049">
        <v>0.73993770168474304</v>
      </c>
      <c r="G3049">
        <v>0.74583954102717198</v>
      </c>
      <c r="H3049">
        <v>0.75650484562065201</v>
      </c>
      <c r="I3049">
        <v>0.75068767890862798</v>
      </c>
      <c r="J3049">
        <v>0.742240609003881</v>
      </c>
      <c r="K3049">
        <v>0.75346616037173397</v>
      </c>
      <c r="L3049">
        <v>0.74607259017366201</v>
      </c>
      <c r="M3049">
        <v>0.75109613142162002</v>
      </c>
      <c r="N3049">
        <v>0.75974901823540897</v>
      </c>
    </row>
    <row r="3050" spans="1:14" x14ac:dyDescent="0.2">
      <c r="A3050">
        <v>91.6310496543055</v>
      </c>
      <c r="B3050">
        <v>0.70941260291077402</v>
      </c>
      <c r="C3050">
        <v>0.73309274852474404</v>
      </c>
      <c r="D3050">
        <v>0.73276813080446301</v>
      </c>
      <c r="E3050">
        <v>0.73447081132507497</v>
      </c>
      <c r="F3050">
        <v>0.73207120927991098</v>
      </c>
      <c r="G3050">
        <v>0.74355160947486398</v>
      </c>
      <c r="H3050">
        <v>0.75568000506523803</v>
      </c>
      <c r="I3050">
        <v>0.75242349683883003</v>
      </c>
      <c r="J3050">
        <v>0.74835783270189105</v>
      </c>
      <c r="K3050">
        <v>0.75354640104214399</v>
      </c>
      <c r="L3050">
        <v>0.74214056843973497</v>
      </c>
      <c r="M3050">
        <v>0.74820399071824595</v>
      </c>
      <c r="N3050">
        <v>0.75980815433515203</v>
      </c>
    </row>
    <row r="3051" spans="1:14" x14ac:dyDescent="0.2">
      <c r="A3051">
        <v>91.6561910747957</v>
      </c>
      <c r="B3051">
        <v>0.71457827949907304</v>
      </c>
      <c r="C3051">
        <v>0.73256240132267902</v>
      </c>
      <c r="D3051">
        <v>0.73292558808962005</v>
      </c>
      <c r="E3051">
        <v>0.73294266511609296</v>
      </c>
      <c r="F3051">
        <v>0.73374502030227395</v>
      </c>
      <c r="G3051">
        <v>0.74405766032382303</v>
      </c>
      <c r="H3051">
        <v>0.75786173058262596</v>
      </c>
      <c r="I3051">
        <v>0.75020470579032394</v>
      </c>
      <c r="J3051">
        <v>0.74827557388819399</v>
      </c>
      <c r="K3051">
        <v>0.750031810326097</v>
      </c>
      <c r="L3051">
        <v>0.74223635383473097</v>
      </c>
      <c r="M3051">
        <v>0.74614935577700303</v>
      </c>
      <c r="N3051">
        <v>0.75665778594835398</v>
      </c>
    </row>
    <row r="3052" spans="1:14" x14ac:dyDescent="0.2">
      <c r="A3052">
        <v>91.681332495286</v>
      </c>
      <c r="B3052">
        <v>0.71443008286815701</v>
      </c>
      <c r="C3052">
        <v>0.73349469660424704</v>
      </c>
      <c r="D3052">
        <v>0.72756604732336705</v>
      </c>
      <c r="E3052">
        <v>0.73485969125844697</v>
      </c>
      <c r="F3052">
        <v>0.73592510694100199</v>
      </c>
      <c r="G3052">
        <v>0.748254383330207</v>
      </c>
      <c r="H3052">
        <v>0.755921026102928</v>
      </c>
      <c r="I3052">
        <v>0.75196337900205701</v>
      </c>
      <c r="J3052">
        <v>0.74622106739474803</v>
      </c>
      <c r="K3052">
        <v>0.75053962604981195</v>
      </c>
      <c r="L3052">
        <v>0.74892237520351301</v>
      </c>
      <c r="M3052">
        <v>0.745304002208244</v>
      </c>
      <c r="N3052">
        <v>0.762563262667871</v>
      </c>
    </row>
    <row r="3053" spans="1:14" x14ac:dyDescent="0.2">
      <c r="A3053">
        <v>91.706473915776201</v>
      </c>
      <c r="B3053">
        <v>0.71280488891351401</v>
      </c>
      <c r="C3053">
        <v>0.73181365784105901</v>
      </c>
      <c r="D3053">
        <v>0.731738232400718</v>
      </c>
      <c r="E3053">
        <v>0.73339463458052001</v>
      </c>
      <c r="F3053">
        <v>0.73503151688109802</v>
      </c>
      <c r="G3053">
        <v>0.74370637209649104</v>
      </c>
      <c r="H3053">
        <v>0.75644591908464198</v>
      </c>
      <c r="I3053">
        <v>0.74998956197365896</v>
      </c>
      <c r="J3053">
        <v>0.74391420771067696</v>
      </c>
      <c r="K3053">
        <v>0.743790016853761</v>
      </c>
      <c r="L3053">
        <v>0.74916337492159801</v>
      </c>
      <c r="M3053">
        <v>0.74616841403428902</v>
      </c>
      <c r="N3053">
        <v>0.759184236729461</v>
      </c>
    </row>
    <row r="3054" spans="1:14" x14ac:dyDescent="0.2">
      <c r="A3054">
        <v>91.731615336266501</v>
      </c>
      <c r="B3054">
        <v>0.717001258170195</v>
      </c>
      <c r="C3054">
        <v>0.73440062699942499</v>
      </c>
      <c r="D3054">
        <v>0.73590052474944301</v>
      </c>
      <c r="E3054">
        <v>0.72682721003412798</v>
      </c>
      <c r="F3054">
        <v>0.73407765180599405</v>
      </c>
      <c r="G3054">
        <v>0.74467139729938003</v>
      </c>
      <c r="H3054">
        <v>0.76073389475673703</v>
      </c>
      <c r="I3054">
        <v>0.75246185367565999</v>
      </c>
      <c r="J3054">
        <v>0.74763487579575805</v>
      </c>
      <c r="K3054">
        <v>0.74514585386643195</v>
      </c>
      <c r="L3054">
        <v>0.74888060083601404</v>
      </c>
      <c r="M3054">
        <v>0.74663804791379795</v>
      </c>
      <c r="N3054">
        <v>0.75622398746632702</v>
      </c>
    </row>
    <row r="3055" spans="1:14" x14ac:dyDescent="0.2">
      <c r="A3055">
        <v>91.756756756756801</v>
      </c>
      <c r="B3055">
        <v>0.70839331856661703</v>
      </c>
      <c r="C3055">
        <v>0.73250617710147803</v>
      </c>
      <c r="D3055">
        <v>0.73197219678658998</v>
      </c>
      <c r="E3055">
        <v>0.73852097095389901</v>
      </c>
      <c r="F3055">
        <v>0.73243867545577301</v>
      </c>
      <c r="G3055">
        <v>0.74439009536326495</v>
      </c>
      <c r="H3055">
        <v>0.76171656713823599</v>
      </c>
      <c r="I3055">
        <v>0.75044300744682202</v>
      </c>
      <c r="J3055">
        <v>0.74239339602891297</v>
      </c>
      <c r="K3055">
        <v>0.74684580322623495</v>
      </c>
      <c r="L3055">
        <v>0.74823912550768701</v>
      </c>
      <c r="M3055">
        <v>0.74395238738686298</v>
      </c>
      <c r="N3055">
        <v>0.75529125841970002</v>
      </c>
    </row>
    <row r="3056" spans="1:14" x14ac:dyDescent="0.2">
      <c r="A3056">
        <v>91.781898177247001</v>
      </c>
      <c r="B3056">
        <v>0.715394266784521</v>
      </c>
      <c r="C3056">
        <v>0.73020271447796004</v>
      </c>
      <c r="D3056">
        <v>0.73084681111274497</v>
      </c>
      <c r="E3056">
        <v>0.73640923222980204</v>
      </c>
      <c r="F3056">
        <v>0.73089615486105597</v>
      </c>
      <c r="G3056">
        <v>0.74628537851442101</v>
      </c>
      <c r="H3056">
        <v>0.76007723474648003</v>
      </c>
      <c r="I3056">
        <v>0.753617337022217</v>
      </c>
      <c r="J3056">
        <v>0.74623735841232097</v>
      </c>
      <c r="K3056">
        <v>0.74812528751186402</v>
      </c>
      <c r="L3056">
        <v>0.74610549867776699</v>
      </c>
      <c r="M3056">
        <v>0.74796433549355801</v>
      </c>
      <c r="N3056">
        <v>0.75900449862831398</v>
      </c>
    </row>
    <row r="3057" spans="1:14" x14ac:dyDescent="0.2">
      <c r="A3057">
        <v>91.807039597737301</v>
      </c>
      <c r="B3057">
        <v>0.71607586516333599</v>
      </c>
      <c r="C3057">
        <v>0.73712905263727002</v>
      </c>
      <c r="D3057">
        <v>0.72551962520622104</v>
      </c>
      <c r="E3057">
        <v>0.73458614671957601</v>
      </c>
      <c r="F3057">
        <v>0.73421886043254703</v>
      </c>
      <c r="G3057">
        <v>0.74445371380994396</v>
      </c>
      <c r="H3057">
        <v>0.75205329666581799</v>
      </c>
      <c r="I3057">
        <v>0.75076922990017003</v>
      </c>
      <c r="J3057">
        <v>0.74479039885849796</v>
      </c>
      <c r="K3057">
        <v>0.74180174795105702</v>
      </c>
      <c r="L3057">
        <v>0.74131310411030105</v>
      </c>
      <c r="M3057">
        <v>0.74885072696357502</v>
      </c>
      <c r="N3057">
        <v>0.75980581730725705</v>
      </c>
    </row>
    <row r="3058" spans="1:14" x14ac:dyDescent="0.2">
      <c r="A3058">
        <v>91.832181018227502</v>
      </c>
      <c r="B3058">
        <v>0.71478530708021204</v>
      </c>
      <c r="C3058">
        <v>0.73516489597776202</v>
      </c>
      <c r="D3058">
        <v>0.72529330931806502</v>
      </c>
      <c r="E3058">
        <v>0.73552375348622401</v>
      </c>
      <c r="F3058">
        <v>0.73553028448159496</v>
      </c>
      <c r="G3058">
        <v>0.74376296599277703</v>
      </c>
      <c r="H3058">
        <v>0.75686922787584598</v>
      </c>
      <c r="I3058">
        <v>0.75009862972323804</v>
      </c>
      <c r="J3058">
        <v>0.74444790361927904</v>
      </c>
      <c r="K3058">
        <v>0.74613991179652905</v>
      </c>
      <c r="L3058">
        <v>0.74611259147696996</v>
      </c>
      <c r="M3058">
        <v>0.74421817454350403</v>
      </c>
      <c r="N3058">
        <v>0.75760529566915702</v>
      </c>
    </row>
    <row r="3059" spans="1:14" x14ac:dyDescent="0.2">
      <c r="A3059">
        <v>91.857322438717802</v>
      </c>
      <c r="B3059">
        <v>0.71105460331305304</v>
      </c>
      <c r="C3059">
        <v>0.73099532729185202</v>
      </c>
      <c r="D3059">
        <v>0.72496208325920497</v>
      </c>
      <c r="E3059">
        <v>0.72920101144848204</v>
      </c>
      <c r="F3059">
        <v>0.73643883251793696</v>
      </c>
      <c r="G3059">
        <v>0.74754137575271196</v>
      </c>
      <c r="H3059">
        <v>0.76039486710013804</v>
      </c>
      <c r="I3059">
        <v>0.74938145803585698</v>
      </c>
      <c r="J3059">
        <v>0.74262981967824304</v>
      </c>
      <c r="K3059">
        <v>0.74551784572758495</v>
      </c>
      <c r="L3059">
        <v>0.74409789192268805</v>
      </c>
      <c r="M3059">
        <v>0.74233601064412702</v>
      </c>
      <c r="N3059">
        <v>0.75570772608242998</v>
      </c>
    </row>
    <row r="3060" spans="1:14" x14ac:dyDescent="0.2">
      <c r="A3060">
        <v>91.882463859208002</v>
      </c>
      <c r="B3060">
        <v>0.71132615304313496</v>
      </c>
      <c r="C3060">
        <v>0.73560099563181702</v>
      </c>
      <c r="D3060">
        <v>0.72311141664112999</v>
      </c>
      <c r="E3060">
        <v>0.73102791453652305</v>
      </c>
      <c r="F3060">
        <v>0.732095500918024</v>
      </c>
      <c r="G3060">
        <v>0.74953388542458099</v>
      </c>
      <c r="H3060">
        <v>0.75961607515748697</v>
      </c>
      <c r="I3060">
        <v>0.74829356428682403</v>
      </c>
      <c r="J3060">
        <v>0.74951461578010403</v>
      </c>
      <c r="K3060">
        <v>0.74868930978847004</v>
      </c>
      <c r="L3060">
        <v>0.740772613539458</v>
      </c>
      <c r="M3060">
        <v>0.73896425184159298</v>
      </c>
      <c r="N3060">
        <v>0.75847610499434004</v>
      </c>
    </row>
    <row r="3061" spans="1:14" x14ac:dyDescent="0.2">
      <c r="A3061">
        <v>91.907605279698302</v>
      </c>
      <c r="B3061">
        <v>0.71454001396060496</v>
      </c>
      <c r="C3061">
        <v>0.73585614183173897</v>
      </c>
      <c r="D3061">
        <v>0.73055590032875295</v>
      </c>
      <c r="E3061">
        <v>0.73974510154086404</v>
      </c>
      <c r="F3061">
        <v>0.736905581220759</v>
      </c>
      <c r="G3061">
        <v>0.75063904478765797</v>
      </c>
      <c r="H3061">
        <v>0.75466007443057803</v>
      </c>
      <c r="I3061">
        <v>0.75507699325946698</v>
      </c>
      <c r="J3061">
        <v>0.73840979317913602</v>
      </c>
      <c r="K3061">
        <v>0.74883194892073501</v>
      </c>
      <c r="L3061">
        <v>0.74000361169057205</v>
      </c>
      <c r="M3061">
        <v>0.74072303549808605</v>
      </c>
      <c r="N3061">
        <v>0.75690657117445204</v>
      </c>
    </row>
    <row r="3062" spans="1:14" x14ac:dyDescent="0.2">
      <c r="A3062">
        <v>91.932746700188602</v>
      </c>
      <c r="B3062">
        <v>0.71294973601420597</v>
      </c>
      <c r="C3062">
        <v>0.728827111354029</v>
      </c>
      <c r="D3062">
        <v>0.72977770005776399</v>
      </c>
      <c r="E3062">
        <v>0.72939973465020902</v>
      </c>
      <c r="F3062">
        <v>0.73530776563101197</v>
      </c>
      <c r="G3062">
        <v>0.74478861828877296</v>
      </c>
      <c r="H3062">
        <v>0.75610376228624998</v>
      </c>
      <c r="I3062">
        <v>0.746594361199305</v>
      </c>
      <c r="J3062">
        <v>0.74126662955303901</v>
      </c>
      <c r="K3062">
        <v>0.750037625423156</v>
      </c>
      <c r="L3062">
        <v>0.74193760401475295</v>
      </c>
      <c r="M3062">
        <v>0.74803130113576599</v>
      </c>
      <c r="N3062">
        <v>0.75199545511316401</v>
      </c>
    </row>
    <row r="3063" spans="1:14" x14ac:dyDescent="0.2">
      <c r="A3063">
        <v>91.957888120678803</v>
      </c>
      <c r="B3063">
        <v>0.71499740699707004</v>
      </c>
      <c r="C3063">
        <v>0.73324082021590598</v>
      </c>
      <c r="D3063">
        <v>0.732439716930396</v>
      </c>
      <c r="E3063">
        <v>0.73219207803364705</v>
      </c>
      <c r="F3063">
        <v>0.72831744213708005</v>
      </c>
      <c r="G3063">
        <v>0.74174039355065102</v>
      </c>
      <c r="H3063">
        <v>0.75838511800786301</v>
      </c>
      <c r="I3063">
        <v>0.74234937964986403</v>
      </c>
      <c r="J3063">
        <v>0.74393216163174603</v>
      </c>
      <c r="K3063">
        <v>0.75035894482316901</v>
      </c>
      <c r="L3063">
        <v>0.73789874654241605</v>
      </c>
      <c r="M3063">
        <v>0.74480413854934202</v>
      </c>
      <c r="N3063">
        <v>0.75418081870957898</v>
      </c>
    </row>
    <row r="3064" spans="1:14" x14ac:dyDescent="0.2">
      <c r="A3064">
        <v>91.983029541169103</v>
      </c>
      <c r="B3064">
        <v>0.714009334541713</v>
      </c>
      <c r="C3064">
        <v>0.72934331850703105</v>
      </c>
      <c r="D3064">
        <v>0.73224086502956498</v>
      </c>
      <c r="E3064">
        <v>0.72897630228060295</v>
      </c>
      <c r="F3064">
        <v>0.72789826515411704</v>
      </c>
      <c r="G3064">
        <v>0.73603207997211495</v>
      </c>
      <c r="H3064">
        <v>0.75300821557244502</v>
      </c>
      <c r="I3064">
        <v>0.75412769419427195</v>
      </c>
      <c r="J3064">
        <v>0.74352696136808705</v>
      </c>
      <c r="K3064">
        <v>0.74769934666636595</v>
      </c>
      <c r="L3064">
        <v>0.73695922070860398</v>
      </c>
      <c r="M3064">
        <v>0.74814377657406905</v>
      </c>
      <c r="N3064">
        <v>0.756435973404053</v>
      </c>
    </row>
    <row r="3065" spans="1:14" x14ac:dyDescent="0.2">
      <c r="A3065">
        <v>92.008170961659303</v>
      </c>
      <c r="B3065">
        <v>0.71009987763216698</v>
      </c>
      <c r="C3065">
        <v>0.73702497673335099</v>
      </c>
      <c r="D3065">
        <v>0.72812490583371903</v>
      </c>
      <c r="E3065">
        <v>0.73416921286393499</v>
      </c>
      <c r="F3065">
        <v>0.73133040529019999</v>
      </c>
      <c r="G3065">
        <v>0.73731602954809305</v>
      </c>
      <c r="H3065">
        <v>0.75262701080279704</v>
      </c>
      <c r="I3065">
        <v>0.74996312981373603</v>
      </c>
      <c r="J3065">
        <v>0.74659585407406803</v>
      </c>
      <c r="K3065">
        <v>0.74124438028408302</v>
      </c>
      <c r="L3065">
        <v>0.73426551749358304</v>
      </c>
      <c r="M3065">
        <v>0.74611294889305202</v>
      </c>
      <c r="N3065">
        <v>0.75370315921441899</v>
      </c>
    </row>
    <row r="3066" spans="1:14" x14ac:dyDescent="0.2">
      <c r="A3066">
        <v>92.033312382149603</v>
      </c>
      <c r="B3066">
        <v>0.70896851952001205</v>
      </c>
      <c r="C3066">
        <v>0.73143856420820796</v>
      </c>
      <c r="D3066">
        <v>0.73222485259758496</v>
      </c>
      <c r="E3066">
        <v>0.73261316869069404</v>
      </c>
      <c r="F3066">
        <v>0.73139471373579801</v>
      </c>
      <c r="G3066">
        <v>0.73818327233800196</v>
      </c>
      <c r="H3066">
        <v>0.75316282975201299</v>
      </c>
      <c r="I3066">
        <v>0.75219186829499896</v>
      </c>
      <c r="J3066">
        <v>0.738753774119284</v>
      </c>
      <c r="K3066">
        <v>0.74314357859841196</v>
      </c>
      <c r="L3066">
        <v>0.74013494908078004</v>
      </c>
      <c r="M3066">
        <v>0.74726395616625996</v>
      </c>
      <c r="N3066">
        <v>0.75532448132565999</v>
      </c>
    </row>
    <row r="3067" spans="1:14" x14ac:dyDescent="0.2">
      <c r="A3067">
        <v>92.058453802639804</v>
      </c>
      <c r="B3067">
        <v>0.71419179048768</v>
      </c>
      <c r="C3067">
        <v>0.72344492830947704</v>
      </c>
      <c r="D3067">
        <v>0.73133133618124302</v>
      </c>
      <c r="E3067">
        <v>0.73056815797282304</v>
      </c>
      <c r="F3067">
        <v>0.72699676236261002</v>
      </c>
      <c r="G3067">
        <v>0.74539942295504302</v>
      </c>
      <c r="H3067">
        <v>0.75456146659599999</v>
      </c>
      <c r="I3067">
        <v>0.74866103643264303</v>
      </c>
      <c r="J3067">
        <v>0.74091286588399696</v>
      </c>
      <c r="K3067">
        <v>0.74641079334282301</v>
      </c>
      <c r="L3067">
        <v>0.73584771112856495</v>
      </c>
      <c r="M3067">
        <v>0.74549001129371595</v>
      </c>
      <c r="N3067">
        <v>0.75454443224897705</v>
      </c>
    </row>
    <row r="3068" spans="1:14" x14ac:dyDescent="0.2">
      <c r="A3068">
        <v>92.083595223130104</v>
      </c>
      <c r="B3068">
        <v>0.71361437138621397</v>
      </c>
      <c r="C3068">
        <v>0.72857449776256999</v>
      </c>
      <c r="D3068">
        <v>0.72561113449159398</v>
      </c>
      <c r="E3068">
        <v>0.72901752680717302</v>
      </c>
      <c r="F3068">
        <v>0.73572525464076499</v>
      </c>
      <c r="G3068">
        <v>0.73910089327651896</v>
      </c>
      <c r="H3068">
        <v>0.75391725827031497</v>
      </c>
      <c r="I3068">
        <v>0.74646194632387497</v>
      </c>
      <c r="J3068">
        <v>0.74290725685461301</v>
      </c>
      <c r="K3068">
        <v>0.74324495610969599</v>
      </c>
      <c r="L3068">
        <v>0.739213922235191</v>
      </c>
      <c r="M3068">
        <v>0.74769822459894497</v>
      </c>
      <c r="N3068">
        <v>0.75326768488997498</v>
      </c>
    </row>
    <row r="3069" spans="1:14" x14ac:dyDescent="0.2">
      <c r="A3069">
        <v>92.108736643620404</v>
      </c>
      <c r="B3069">
        <v>0.70600818884412297</v>
      </c>
      <c r="C3069">
        <v>0.73125421978457605</v>
      </c>
      <c r="D3069">
        <v>0.72100343750103701</v>
      </c>
      <c r="E3069">
        <v>0.72643474566671595</v>
      </c>
      <c r="F3069">
        <v>0.72862557536584904</v>
      </c>
      <c r="G3069">
        <v>0.741605308084617</v>
      </c>
      <c r="H3069">
        <v>0.75461534642350903</v>
      </c>
      <c r="I3069">
        <v>0.74393434595156804</v>
      </c>
      <c r="J3069">
        <v>0.74072638750300601</v>
      </c>
      <c r="K3069">
        <v>0.73926687416247205</v>
      </c>
      <c r="L3069">
        <v>0.73818975798077202</v>
      </c>
      <c r="M3069">
        <v>0.74341905530938601</v>
      </c>
      <c r="N3069">
        <v>0.75426815683451098</v>
      </c>
    </row>
    <row r="3070" spans="1:14" x14ac:dyDescent="0.2">
      <c r="A3070">
        <v>92.133878064110604</v>
      </c>
      <c r="B3070">
        <v>0.71131488694671896</v>
      </c>
      <c r="C3070">
        <v>0.730053816696838</v>
      </c>
      <c r="D3070">
        <v>0.72100220490294897</v>
      </c>
      <c r="E3070">
        <v>0.73062234817821203</v>
      </c>
      <c r="F3070">
        <v>0.72563469435245698</v>
      </c>
      <c r="G3070">
        <v>0.73779830821413395</v>
      </c>
      <c r="H3070">
        <v>0.75269137676914799</v>
      </c>
      <c r="I3070">
        <v>0.74753398835123896</v>
      </c>
      <c r="J3070">
        <v>0.74106779029726599</v>
      </c>
      <c r="K3070">
        <v>0.747068081866891</v>
      </c>
      <c r="L3070">
        <v>0.73269599143027198</v>
      </c>
      <c r="M3070">
        <v>0.74453849415250695</v>
      </c>
      <c r="N3070">
        <v>0.75756162813777606</v>
      </c>
    </row>
    <row r="3071" spans="1:14" x14ac:dyDescent="0.2">
      <c r="A3071">
        <v>92.159019484600904</v>
      </c>
      <c r="B3071">
        <v>0.70637629156429704</v>
      </c>
      <c r="C3071">
        <v>0.72673034059636099</v>
      </c>
      <c r="D3071">
        <v>0.71830585599183205</v>
      </c>
      <c r="E3071">
        <v>0.72311932012568303</v>
      </c>
      <c r="F3071">
        <v>0.72387600100666005</v>
      </c>
      <c r="G3071">
        <v>0.73546067475981902</v>
      </c>
      <c r="H3071">
        <v>0.752512311924878</v>
      </c>
      <c r="I3071">
        <v>0.74607005597527298</v>
      </c>
      <c r="J3071">
        <v>0.73366899536236496</v>
      </c>
      <c r="K3071">
        <v>0.74003717921885903</v>
      </c>
      <c r="L3071">
        <v>0.735885592806925</v>
      </c>
      <c r="M3071">
        <v>0.74268543354628402</v>
      </c>
      <c r="N3071">
        <v>0.75526450769577802</v>
      </c>
    </row>
    <row r="3072" spans="1:14" x14ac:dyDescent="0.2">
      <c r="A3072">
        <v>92.184160905091105</v>
      </c>
      <c r="B3072">
        <v>0.70664795552446003</v>
      </c>
      <c r="C3072">
        <v>0.72675022299272696</v>
      </c>
      <c r="D3072">
        <v>0.71947780316326304</v>
      </c>
      <c r="E3072">
        <v>0.72724292784723799</v>
      </c>
      <c r="F3072">
        <v>0.72831538848222699</v>
      </c>
      <c r="G3072">
        <v>0.73669978020745397</v>
      </c>
      <c r="H3072">
        <v>0.75006553706766399</v>
      </c>
      <c r="I3072">
        <v>0.74884435888225698</v>
      </c>
      <c r="J3072">
        <v>0.735476465097468</v>
      </c>
      <c r="K3072">
        <v>0.74375004495914798</v>
      </c>
      <c r="L3072">
        <v>0.73997388425849298</v>
      </c>
      <c r="M3072">
        <v>0.73872442706140995</v>
      </c>
      <c r="N3072">
        <v>0.75384356818275999</v>
      </c>
    </row>
    <row r="3073" spans="1:14" x14ac:dyDescent="0.2">
      <c r="A3073">
        <v>92.209302325581405</v>
      </c>
      <c r="B3073">
        <v>0.708055349746052</v>
      </c>
      <c r="C3073">
        <v>0.72898755085079603</v>
      </c>
      <c r="D3073">
        <v>0.72141163938726205</v>
      </c>
      <c r="E3073">
        <v>0.72662511429098797</v>
      </c>
      <c r="F3073">
        <v>0.72828729695976402</v>
      </c>
      <c r="G3073">
        <v>0.73775359983290401</v>
      </c>
      <c r="H3073">
        <v>0.75403340206931901</v>
      </c>
      <c r="I3073">
        <v>0.74364960508567302</v>
      </c>
      <c r="J3073">
        <v>0.73096629265753499</v>
      </c>
      <c r="K3073">
        <v>0.74064306808369396</v>
      </c>
      <c r="L3073">
        <v>0.73742558807716496</v>
      </c>
      <c r="M3073">
        <v>0.738453690292317</v>
      </c>
      <c r="N3073">
        <v>0.75263617522489201</v>
      </c>
    </row>
    <row r="3074" spans="1:14" x14ac:dyDescent="0.2">
      <c r="A3074">
        <v>92.234443746071705</v>
      </c>
      <c r="B3074">
        <v>0.71055061778416395</v>
      </c>
      <c r="C3074">
        <v>0.72829855533941501</v>
      </c>
      <c r="D3074">
        <v>0.72362781177517199</v>
      </c>
      <c r="E3074">
        <v>0.72819433719179505</v>
      </c>
      <c r="F3074">
        <v>0.72847952602891897</v>
      </c>
      <c r="G3074">
        <v>0.74208531843593295</v>
      </c>
      <c r="H3074">
        <v>0.75291612670255503</v>
      </c>
      <c r="I3074">
        <v>0.74276330889724596</v>
      </c>
      <c r="J3074">
        <v>0.74120557640961704</v>
      </c>
      <c r="K3074">
        <v>0.74137445889035603</v>
      </c>
      <c r="L3074">
        <v>0.732827860984407</v>
      </c>
      <c r="M3074">
        <v>0.741611812000465</v>
      </c>
      <c r="N3074">
        <v>0.75426309031365202</v>
      </c>
    </row>
    <row r="3075" spans="1:14" x14ac:dyDescent="0.2">
      <c r="A3075">
        <v>92.259585166561905</v>
      </c>
      <c r="B3075">
        <v>0.703975263481602</v>
      </c>
      <c r="C3075">
        <v>0.73726621961502603</v>
      </c>
      <c r="D3075">
        <v>0.72217486761463301</v>
      </c>
      <c r="E3075">
        <v>0.73125339411073398</v>
      </c>
      <c r="F3075">
        <v>0.72638509650632299</v>
      </c>
      <c r="G3075">
        <v>0.73588983792873697</v>
      </c>
      <c r="H3075">
        <v>0.74883841405742302</v>
      </c>
      <c r="I3075">
        <v>0.73672044281104898</v>
      </c>
      <c r="J3075">
        <v>0.73592120759444701</v>
      </c>
      <c r="K3075">
        <v>0.73850702544118796</v>
      </c>
      <c r="L3075">
        <v>0.731344833886729</v>
      </c>
      <c r="M3075">
        <v>0.73616337543847898</v>
      </c>
      <c r="N3075">
        <v>0.75339754962378003</v>
      </c>
    </row>
    <row r="3076" spans="1:14" x14ac:dyDescent="0.2">
      <c r="A3076">
        <v>92.284726587052205</v>
      </c>
      <c r="B3076">
        <v>0.70818194517869204</v>
      </c>
      <c r="C3076">
        <v>0.72822670709757897</v>
      </c>
      <c r="D3076">
        <v>0.72331178538627605</v>
      </c>
      <c r="E3076">
        <v>0.73243531570840603</v>
      </c>
      <c r="F3076">
        <v>0.72450583129447299</v>
      </c>
      <c r="G3076">
        <v>0.73526471775364799</v>
      </c>
      <c r="H3076">
        <v>0.74871448056165901</v>
      </c>
      <c r="I3076">
        <v>0.74138581775776702</v>
      </c>
      <c r="J3076">
        <v>0.74163036104106295</v>
      </c>
      <c r="K3076">
        <v>0.73502662786082296</v>
      </c>
      <c r="L3076">
        <v>0.73578096775450896</v>
      </c>
      <c r="M3076">
        <v>0.73801445675766097</v>
      </c>
      <c r="N3076">
        <v>0.75287527539381904</v>
      </c>
    </row>
    <row r="3077" spans="1:14" x14ac:dyDescent="0.2">
      <c r="A3077">
        <v>92.309868007542406</v>
      </c>
      <c r="B3077">
        <v>0.71273131243507304</v>
      </c>
      <c r="C3077">
        <v>0.72840175910218996</v>
      </c>
      <c r="D3077">
        <v>0.72341648729350005</v>
      </c>
      <c r="E3077">
        <v>0.73071620758684297</v>
      </c>
      <c r="F3077">
        <v>0.72779391746156497</v>
      </c>
      <c r="G3077">
        <v>0.73831505323180102</v>
      </c>
      <c r="H3077">
        <v>0.74741935769922696</v>
      </c>
      <c r="I3077">
        <v>0.74382793885431198</v>
      </c>
      <c r="J3077">
        <v>0.73766034270299796</v>
      </c>
      <c r="K3077">
        <v>0.73330637329777204</v>
      </c>
      <c r="L3077">
        <v>0.73166576048090004</v>
      </c>
      <c r="M3077">
        <v>0.73852063824048397</v>
      </c>
      <c r="N3077">
        <v>0.75008317177668105</v>
      </c>
    </row>
    <row r="3078" spans="1:14" x14ac:dyDescent="0.2">
      <c r="A3078">
        <v>92.335009428032706</v>
      </c>
      <c r="B3078">
        <v>0.70831392893865897</v>
      </c>
      <c r="C3078">
        <v>0.72374453809905503</v>
      </c>
      <c r="D3078">
        <v>0.71875336544514501</v>
      </c>
      <c r="E3078">
        <v>0.73014955424682504</v>
      </c>
      <c r="F3078">
        <v>0.72818187450557803</v>
      </c>
      <c r="G3078">
        <v>0.73362491858560397</v>
      </c>
      <c r="H3078">
        <v>0.74840454733827499</v>
      </c>
      <c r="I3078">
        <v>0.74469576425288397</v>
      </c>
      <c r="J3078">
        <v>0.73573181915507901</v>
      </c>
      <c r="K3078">
        <v>0.74556828906964101</v>
      </c>
      <c r="L3078">
        <v>0.73425797996505904</v>
      </c>
      <c r="M3078">
        <v>0.73872669036349103</v>
      </c>
      <c r="N3078">
        <v>0.75625436185589801</v>
      </c>
    </row>
    <row r="3079" spans="1:14" x14ac:dyDescent="0.2">
      <c r="A3079">
        <v>92.360150848522906</v>
      </c>
      <c r="B3079">
        <v>0.70625393564246897</v>
      </c>
      <c r="C3079">
        <v>0.72747247774213097</v>
      </c>
      <c r="D3079">
        <v>0.720666442441527</v>
      </c>
      <c r="E3079">
        <v>0.72823523757235198</v>
      </c>
      <c r="F3079">
        <v>0.72972535718304499</v>
      </c>
      <c r="G3079">
        <v>0.73238644341026904</v>
      </c>
      <c r="H3079">
        <v>0.74537703336955197</v>
      </c>
      <c r="I3079">
        <v>0.739996985822992</v>
      </c>
      <c r="J3079">
        <v>0.73232537216849503</v>
      </c>
      <c r="K3079">
        <v>0.74131744766184604</v>
      </c>
      <c r="L3079">
        <v>0.73519130850491399</v>
      </c>
      <c r="M3079">
        <v>0.73838058725102695</v>
      </c>
      <c r="N3079">
        <v>0.753003599772614</v>
      </c>
    </row>
    <row r="3080" spans="1:14" x14ac:dyDescent="0.2">
      <c r="A3080">
        <v>92.385292269013206</v>
      </c>
      <c r="B3080">
        <v>0.704437248713774</v>
      </c>
      <c r="C3080">
        <v>0.72589402165855998</v>
      </c>
      <c r="D3080">
        <v>0.71631770893870295</v>
      </c>
      <c r="E3080">
        <v>0.72444220656487501</v>
      </c>
      <c r="F3080">
        <v>0.72975292313429496</v>
      </c>
      <c r="G3080">
        <v>0.739016717531083</v>
      </c>
      <c r="H3080">
        <v>0.74682437608593499</v>
      </c>
      <c r="I3080">
        <v>0.74235687332802602</v>
      </c>
      <c r="J3080">
        <v>0.73707717046675303</v>
      </c>
      <c r="K3080">
        <v>0.74254913582166004</v>
      </c>
      <c r="L3080">
        <v>0.73808604098821795</v>
      </c>
      <c r="M3080">
        <v>0.74357480874966497</v>
      </c>
      <c r="N3080">
        <v>0.75087069472589896</v>
      </c>
    </row>
    <row r="3081" spans="1:14" x14ac:dyDescent="0.2">
      <c r="A3081">
        <v>92.410433689503506</v>
      </c>
      <c r="B3081">
        <v>0.70755454221042902</v>
      </c>
      <c r="C3081">
        <v>0.73132052800102598</v>
      </c>
      <c r="D3081">
        <v>0.71867523833648095</v>
      </c>
      <c r="E3081">
        <v>0.73410788574427799</v>
      </c>
      <c r="F3081">
        <v>0.72398041575999394</v>
      </c>
      <c r="G3081">
        <v>0.73578101397643603</v>
      </c>
      <c r="H3081">
        <v>0.74608542669136002</v>
      </c>
      <c r="I3081">
        <v>0.74337694244322505</v>
      </c>
      <c r="J3081">
        <v>0.73551137570486402</v>
      </c>
      <c r="K3081">
        <v>0.73644202890710297</v>
      </c>
      <c r="L3081">
        <v>0.73647721937520805</v>
      </c>
      <c r="M3081">
        <v>0.74027635850316897</v>
      </c>
      <c r="N3081">
        <v>0.74776772316929396</v>
      </c>
    </row>
    <row r="3082" spans="1:14" x14ac:dyDescent="0.2">
      <c r="A3082">
        <v>92.435575109993707</v>
      </c>
      <c r="B3082">
        <v>0.705550944031478</v>
      </c>
      <c r="C3082">
        <v>0.72536460891469801</v>
      </c>
      <c r="D3082">
        <v>0.71979268048709999</v>
      </c>
      <c r="E3082">
        <v>0.72937792622004805</v>
      </c>
      <c r="F3082">
        <v>0.72359647320057796</v>
      </c>
      <c r="G3082">
        <v>0.73741425486832202</v>
      </c>
      <c r="H3082">
        <v>0.74547381270708701</v>
      </c>
      <c r="I3082">
        <v>0.74271151743935904</v>
      </c>
      <c r="J3082">
        <v>0.73248209844759804</v>
      </c>
      <c r="K3082">
        <v>0.73942629504842705</v>
      </c>
      <c r="L3082">
        <v>0.73410493962907797</v>
      </c>
      <c r="M3082">
        <v>0.73445798251223704</v>
      </c>
      <c r="N3082">
        <v>0.75205372310362995</v>
      </c>
    </row>
    <row r="3083" spans="1:14" x14ac:dyDescent="0.2">
      <c r="A3083">
        <v>92.460716530484007</v>
      </c>
      <c r="B3083">
        <v>0.70353218356024605</v>
      </c>
      <c r="C3083">
        <v>0.72116814103313898</v>
      </c>
      <c r="D3083">
        <v>0.71997930761814799</v>
      </c>
      <c r="E3083">
        <v>0.73158559452291805</v>
      </c>
      <c r="F3083">
        <v>0.72649409496569795</v>
      </c>
      <c r="G3083">
        <v>0.73249139311197897</v>
      </c>
      <c r="H3083">
        <v>0.74782130698638405</v>
      </c>
      <c r="I3083">
        <v>0.74273256711037094</v>
      </c>
      <c r="J3083">
        <v>0.73092543977621405</v>
      </c>
      <c r="K3083">
        <v>0.73704280313216497</v>
      </c>
      <c r="L3083">
        <v>0.732782998511471</v>
      </c>
      <c r="M3083">
        <v>0.73293664211097398</v>
      </c>
      <c r="N3083">
        <v>0.74782289707465999</v>
      </c>
    </row>
    <row r="3084" spans="1:14" x14ac:dyDescent="0.2">
      <c r="A3084">
        <v>92.485857950974093</v>
      </c>
      <c r="B3084">
        <v>0.70093889212448801</v>
      </c>
      <c r="C3084">
        <v>0.72581331226895096</v>
      </c>
      <c r="D3084">
        <v>0.718534723644772</v>
      </c>
      <c r="E3084">
        <v>0.73043671167552504</v>
      </c>
      <c r="F3084">
        <v>0.72704887496349002</v>
      </c>
      <c r="G3084">
        <v>0.73183602145667803</v>
      </c>
      <c r="H3084">
        <v>0.750338595968707</v>
      </c>
      <c r="I3084">
        <v>0.74079656223302104</v>
      </c>
      <c r="J3084">
        <v>0.73140261889799096</v>
      </c>
      <c r="K3084">
        <v>0.73602446892662898</v>
      </c>
      <c r="L3084">
        <v>0.73049455870986402</v>
      </c>
      <c r="M3084">
        <v>0.73477612999884701</v>
      </c>
      <c r="N3084">
        <v>0.75069758908665996</v>
      </c>
    </row>
    <row r="3085" spans="1:14" x14ac:dyDescent="0.2">
      <c r="A3085">
        <v>92.510999371464393</v>
      </c>
      <c r="B3085">
        <v>0.70242552839253802</v>
      </c>
      <c r="C3085">
        <v>0.72694720910126198</v>
      </c>
      <c r="D3085">
        <v>0.72179645488525102</v>
      </c>
      <c r="E3085">
        <v>0.72444617262342303</v>
      </c>
      <c r="F3085">
        <v>0.72494212571525296</v>
      </c>
      <c r="G3085">
        <v>0.73476271711065699</v>
      </c>
      <c r="H3085">
        <v>0.74566380084563399</v>
      </c>
      <c r="I3085">
        <v>0.74155411747642597</v>
      </c>
      <c r="J3085">
        <v>0.73249711516607696</v>
      </c>
      <c r="K3085">
        <v>0.73526357020927302</v>
      </c>
      <c r="L3085">
        <v>0.732947919361153</v>
      </c>
      <c r="M3085">
        <v>0.73509662045239199</v>
      </c>
      <c r="N3085">
        <v>0.75139872498063698</v>
      </c>
    </row>
    <row r="3086" spans="1:14" x14ac:dyDescent="0.2">
      <c r="A3086">
        <v>92.536140791954693</v>
      </c>
      <c r="B3086">
        <v>0.69890111391163201</v>
      </c>
      <c r="C3086">
        <v>0.72252623066329602</v>
      </c>
      <c r="D3086">
        <v>0.71552780103873503</v>
      </c>
      <c r="E3086">
        <v>0.72414692876457698</v>
      </c>
      <c r="F3086">
        <v>0.72454629988146202</v>
      </c>
      <c r="G3086">
        <v>0.73138121252821897</v>
      </c>
      <c r="H3086">
        <v>0.74202065513117599</v>
      </c>
      <c r="I3086">
        <v>0.74226302451782999</v>
      </c>
      <c r="J3086">
        <v>0.73423074034571101</v>
      </c>
      <c r="K3086">
        <v>0.73845005704701305</v>
      </c>
      <c r="L3086">
        <v>0.73259698961376996</v>
      </c>
      <c r="M3086">
        <v>0.73602941006626998</v>
      </c>
      <c r="N3086">
        <v>0.74379123896875399</v>
      </c>
    </row>
    <row r="3087" spans="1:14" x14ac:dyDescent="0.2">
      <c r="A3087">
        <v>92.561282212444894</v>
      </c>
      <c r="B3087">
        <v>0.69550012959301899</v>
      </c>
      <c r="C3087">
        <v>0.72024601728834503</v>
      </c>
      <c r="D3087">
        <v>0.71246400327564596</v>
      </c>
      <c r="E3087">
        <v>0.72204109012618201</v>
      </c>
      <c r="F3087">
        <v>0.72381663375738003</v>
      </c>
      <c r="G3087">
        <v>0.72818271234550103</v>
      </c>
      <c r="H3087">
        <v>0.74394506396731597</v>
      </c>
      <c r="I3087">
        <v>0.73960282031769897</v>
      </c>
      <c r="J3087">
        <v>0.73214548084275899</v>
      </c>
      <c r="K3087">
        <v>0.73622632443414104</v>
      </c>
      <c r="L3087">
        <v>0.72911055367044597</v>
      </c>
      <c r="M3087">
        <v>0.73395737232687497</v>
      </c>
      <c r="N3087">
        <v>0.74980574055840798</v>
      </c>
    </row>
    <row r="3088" spans="1:14" x14ac:dyDescent="0.2">
      <c r="A3088">
        <v>92.586423632935194</v>
      </c>
      <c r="B3088">
        <v>0.69804695197892297</v>
      </c>
      <c r="C3088">
        <v>0.71884848084674602</v>
      </c>
      <c r="D3088">
        <v>0.71765408905600703</v>
      </c>
      <c r="E3088">
        <v>0.72105354725933402</v>
      </c>
      <c r="F3088">
        <v>0.721112619568127</v>
      </c>
      <c r="G3088">
        <v>0.728287340850577</v>
      </c>
      <c r="H3088">
        <v>0.74686215300536796</v>
      </c>
      <c r="I3088">
        <v>0.741574314714877</v>
      </c>
      <c r="J3088">
        <v>0.73138396140595896</v>
      </c>
      <c r="K3088">
        <v>0.73552370147773705</v>
      </c>
      <c r="L3088">
        <v>0.72773409729740601</v>
      </c>
      <c r="M3088">
        <v>0.73698064982628098</v>
      </c>
      <c r="N3088">
        <v>0.73984957667547202</v>
      </c>
    </row>
    <row r="3089" spans="1:14" x14ac:dyDescent="0.2">
      <c r="A3089">
        <v>92.611565053425394</v>
      </c>
      <c r="B3089">
        <v>0.70101049499475698</v>
      </c>
      <c r="C3089">
        <v>0.71946776291949999</v>
      </c>
      <c r="D3089">
        <v>0.71657154358742903</v>
      </c>
      <c r="E3089">
        <v>0.72155871645523295</v>
      </c>
      <c r="F3089">
        <v>0.71926421535777496</v>
      </c>
      <c r="G3089">
        <v>0.726071024545204</v>
      </c>
      <c r="H3089">
        <v>0.74293134160880303</v>
      </c>
      <c r="I3089">
        <v>0.73972142508203398</v>
      </c>
      <c r="J3089">
        <v>0.73129596505863903</v>
      </c>
      <c r="K3089">
        <v>0.73599279376854898</v>
      </c>
      <c r="L3089">
        <v>0.72927584957518998</v>
      </c>
      <c r="M3089">
        <v>0.73669883016015303</v>
      </c>
      <c r="N3089">
        <v>0.75124815171339399</v>
      </c>
    </row>
    <row r="3090" spans="1:14" x14ac:dyDescent="0.2">
      <c r="A3090">
        <v>92.636706473915694</v>
      </c>
      <c r="B3090">
        <v>0.70074263068634801</v>
      </c>
      <c r="C3090">
        <v>0.72041656890601802</v>
      </c>
      <c r="D3090">
        <v>0.71695359358737398</v>
      </c>
      <c r="E3090">
        <v>0.72280518724040799</v>
      </c>
      <c r="F3090">
        <v>0.71581881252107105</v>
      </c>
      <c r="G3090">
        <v>0.73138498580302003</v>
      </c>
      <c r="H3090">
        <v>0.74625770192614105</v>
      </c>
      <c r="I3090">
        <v>0.74377334560359398</v>
      </c>
      <c r="J3090">
        <v>0.73306295223746698</v>
      </c>
      <c r="K3090">
        <v>0.73376296039021205</v>
      </c>
      <c r="L3090">
        <v>0.73007431367883402</v>
      </c>
      <c r="M3090">
        <v>0.73653352105289305</v>
      </c>
      <c r="N3090">
        <v>0.74803546789751596</v>
      </c>
    </row>
    <row r="3091" spans="1:14" x14ac:dyDescent="0.2">
      <c r="A3091">
        <v>92.661847894405895</v>
      </c>
      <c r="B3091">
        <v>0.69661107083357299</v>
      </c>
      <c r="C3091">
        <v>0.71901132583759098</v>
      </c>
      <c r="D3091">
        <v>0.71578889598000295</v>
      </c>
      <c r="E3091">
        <v>0.72012762447484302</v>
      </c>
      <c r="F3091">
        <v>0.721283266570791</v>
      </c>
      <c r="G3091">
        <v>0.73379440022548303</v>
      </c>
      <c r="H3091">
        <v>0.74567592132600602</v>
      </c>
      <c r="I3091">
        <v>0.74098632711012902</v>
      </c>
      <c r="J3091">
        <v>0.73273707165952495</v>
      </c>
      <c r="K3091">
        <v>0.73242806908470803</v>
      </c>
      <c r="L3091">
        <v>0.73121041140278698</v>
      </c>
      <c r="M3091">
        <v>0.73448971795533402</v>
      </c>
      <c r="N3091">
        <v>0.74616022071695498</v>
      </c>
    </row>
    <row r="3092" spans="1:14" x14ac:dyDescent="0.2">
      <c r="A3092">
        <v>92.686989314896195</v>
      </c>
      <c r="B3092">
        <v>0.700454231452035</v>
      </c>
      <c r="C3092">
        <v>0.71826847671649197</v>
      </c>
      <c r="D3092">
        <v>0.71711778263711201</v>
      </c>
      <c r="E3092">
        <v>0.72406740980600703</v>
      </c>
      <c r="F3092">
        <v>0.72363415512880402</v>
      </c>
      <c r="G3092">
        <v>0.73194207583454995</v>
      </c>
      <c r="H3092">
        <v>0.74494620140068102</v>
      </c>
      <c r="I3092">
        <v>0.73389553012995401</v>
      </c>
      <c r="J3092">
        <v>0.73148381438743704</v>
      </c>
      <c r="K3092">
        <v>0.73374834450508397</v>
      </c>
      <c r="L3092">
        <v>0.72731980997736301</v>
      </c>
      <c r="M3092">
        <v>0.73358018192847896</v>
      </c>
      <c r="N3092">
        <v>0.74400872478684499</v>
      </c>
    </row>
    <row r="3093" spans="1:14" x14ac:dyDescent="0.2">
      <c r="A3093">
        <v>92.712130735386495</v>
      </c>
      <c r="B3093">
        <v>0.699167199259351</v>
      </c>
      <c r="C3093">
        <v>0.71350684832897304</v>
      </c>
      <c r="D3093">
        <v>0.71655079187539505</v>
      </c>
      <c r="E3093">
        <v>0.71942003657734899</v>
      </c>
      <c r="F3093">
        <v>0.71909944247688296</v>
      </c>
      <c r="G3093">
        <v>0.72696354987972001</v>
      </c>
      <c r="H3093">
        <v>0.742692177236289</v>
      </c>
      <c r="I3093">
        <v>0.73523382900901801</v>
      </c>
      <c r="J3093">
        <v>0.72871857903743997</v>
      </c>
      <c r="K3093">
        <v>0.73194270820315799</v>
      </c>
      <c r="L3093">
        <v>0.72687185366735796</v>
      </c>
      <c r="M3093">
        <v>0.73414794408673401</v>
      </c>
      <c r="N3093">
        <v>0.74644517842858304</v>
      </c>
    </row>
    <row r="3094" spans="1:14" x14ac:dyDescent="0.2">
      <c r="A3094">
        <v>92.737272155876695</v>
      </c>
      <c r="B3094">
        <v>0.70088652778215799</v>
      </c>
      <c r="C3094">
        <v>0.72210900639775799</v>
      </c>
      <c r="D3094">
        <v>0.71486381282989397</v>
      </c>
      <c r="E3094">
        <v>0.72507941678217103</v>
      </c>
      <c r="F3094">
        <v>0.72187576502050299</v>
      </c>
      <c r="G3094">
        <v>0.72912157288967605</v>
      </c>
      <c r="H3094">
        <v>0.742039192410064</v>
      </c>
      <c r="I3094">
        <v>0.73508967994288898</v>
      </c>
      <c r="J3094">
        <v>0.73608515507170602</v>
      </c>
      <c r="K3094">
        <v>0.72832726675433901</v>
      </c>
      <c r="L3094">
        <v>0.72898306089545695</v>
      </c>
      <c r="M3094">
        <v>0.73572722164849902</v>
      </c>
      <c r="N3094">
        <v>0.74875545143359101</v>
      </c>
    </row>
    <row r="3095" spans="1:14" x14ac:dyDescent="0.2">
      <c r="A3095">
        <v>92.762413576366995</v>
      </c>
      <c r="B3095">
        <v>0.703323857399621</v>
      </c>
      <c r="C3095">
        <v>0.726172262783772</v>
      </c>
      <c r="D3095">
        <v>0.71450346867497405</v>
      </c>
      <c r="E3095">
        <v>0.72871580168879402</v>
      </c>
      <c r="F3095">
        <v>0.72620903886245203</v>
      </c>
      <c r="G3095">
        <v>0.73423658957202398</v>
      </c>
      <c r="H3095">
        <v>0.74446872462865898</v>
      </c>
      <c r="I3095">
        <v>0.73712724873013402</v>
      </c>
      <c r="J3095">
        <v>0.73451641484350005</v>
      </c>
      <c r="K3095">
        <v>0.73160028007356304</v>
      </c>
      <c r="L3095">
        <v>0.72882987247115105</v>
      </c>
      <c r="M3095">
        <v>0.73457979701187703</v>
      </c>
      <c r="N3095">
        <v>0.74898722780179805</v>
      </c>
    </row>
    <row r="3096" spans="1:14" x14ac:dyDescent="0.2">
      <c r="A3096">
        <v>92.787554996857295</v>
      </c>
      <c r="B3096">
        <v>0.70224469218414098</v>
      </c>
      <c r="C3096">
        <v>0.72058222752805501</v>
      </c>
      <c r="D3096">
        <v>0.71468747370993102</v>
      </c>
      <c r="E3096">
        <v>0.72057531757694604</v>
      </c>
      <c r="F3096">
        <v>0.72731444254639599</v>
      </c>
      <c r="G3096">
        <v>0.73242313219323396</v>
      </c>
      <c r="H3096">
        <v>0.74489623900347002</v>
      </c>
      <c r="I3096">
        <v>0.73916968257967797</v>
      </c>
      <c r="J3096">
        <v>0.72925996766537204</v>
      </c>
      <c r="K3096">
        <v>0.735094919287683</v>
      </c>
      <c r="L3096">
        <v>0.72862452298574498</v>
      </c>
      <c r="M3096">
        <v>0.73311698449346296</v>
      </c>
      <c r="N3096">
        <v>0.749153105780753</v>
      </c>
    </row>
    <row r="3097" spans="1:14" x14ac:dyDescent="0.2">
      <c r="A3097">
        <v>92.812696417347595</v>
      </c>
      <c r="B3097">
        <v>0.70002470717626897</v>
      </c>
      <c r="C3097">
        <v>0.71853503279153097</v>
      </c>
      <c r="D3097">
        <v>0.71495500397862799</v>
      </c>
      <c r="E3097">
        <v>0.71794776900139901</v>
      </c>
      <c r="F3097">
        <v>0.72553259423209904</v>
      </c>
      <c r="G3097">
        <v>0.72806773837719896</v>
      </c>
      <c r="H3097">
        <v>0.744353363576993</v>
      </c>
      <c r="I3097">
        <v>0.73859131686937296</v>
      </c>
      <c r="J3097">
        <v>0.72894405989480104</v>
      </c>
      <c r="K3097">
        <v>0.73290092949904495</v>
      </c>
      <c r="L3097">
        <v>0.72777799953840605</v>
      </c>
      <c r="M3097">
        <v>0.73408504352618298</v>
      </c>
      <c r="N3097">
        <v>0.74674936430491301</v>
      </c>
    </row>
    <row r="3098" spans="1:14" x14ac:dyDescent="0.2">
      <c r="A3098">
        <v>92.837837837837796</v>
      </c>
      <c r="B3098">
        <v>0.69995401008256497</v>
      </c>
      <c r="C3098">
        <v>0.718836144211354</v>
      </c>
      <c r="D3098">
        <v>0.71442902022159205</v>
      </c>
      <c r="E3098">
        <v>0.72109342597308701</v>
      </c>
      <c r="F3098">
        <v>0.71844430656663805</v>
      </c>
      <c r="G3098">
        <v>0.730297572617438</v>
      </c>
      <c r="H3098">
        <v>0.74461979812607304</v>
      </c>
      <c r="I3098">
        <v>0.73788370008954896</v>
      </c>
      <c r="J3098">
        <v>0.72927880534838196</v>
      </c>
      <c r="K3098">
        <v>0.73070468326939497</v>
      </c>
      <c r="L3098">
        <v>0.72989721292241605</v>
      </c>
      <c r="M3098">
        <v>0.73607875358823904</v>
      </c>
      <c r="N3098">
        <v>0.74975212552121295</v>
      </c>
    </row>
    <row r="3099" spans="1:14" x14ac:dyDescent="0.2">
      <c r="A3099">
        <v>92.862979258328096</v>
      </c>
      <c r="B3099">
        <v>0.69685275545840497</v>
      </c>
      <c r="C3099">
        <v>0.72013332327945001</v>
      </c>
      <c r="D3099">
        <v>0.71280153550186198</v>
      </c>
      <c r="E3099">
        <v>0.71718366223663199</v>
      </c>
      <c r="F3099">
        <v>0.71932830635314005</v>
      </c>
      <c r="G3099">
        <v>0.729795487056206</v>
      </c>
      <c r="H3099">
        <v>0.74267948307959897</v>
      </c>
      <c r="I3099">
        <v>0.73211256501319</v>
      </c>
      <c r="J3099">
        <v>0.72900909548251802</v>
      </c>
      <c r="K3099">
        <v>0.72865277305934395</v>
      </c>
      <c r="L3099">
        <v>0.72760519399651102</v>
      </c>
      <c r="M3099">
        <v>0.73275293949951703</v>
      </c>
      <c r="N3099">
        <v>0.75066689410228404</v>
      </c>
    </row>
    <row r="3100" spans="1:14" x14ac:dyDescent="0.2">
      <c r="A3100">
        <v>92.888120678818396</v>
      </c>
      <c r="B3100">
        <v>0.69632836024242495</v>
      </c>
      <c r="C3100">
        <v>0.72225454679996004</v>
      </c>
      <c r="D3100">
        <v>0.71412518515543599</v>
      </c>
      <c r="E3100">
        <v>0.71901972984064899</v>
      </c>
      <c r="F3100">
        <v>0.724108095716824</v>
      </c>
      <c r="G3100">
        <v>0.72458180152075402</v>
      </c>
      <c r="H3100">
        <v>0.74122822850165404</v>
      </c>
      <c r="I3100">
        <v>0.732270318583777</v>
      </c>
      <c r="J3100">
        <v>0.72664861559512905</v>
      </c>
      <c r="K3100">
        <v>0.72908881183782503</v>
      </c>
      <c r="L3100">
        <v>0.71943666357707403</v>
      </c>
      <c r="M3100">
        <v>0.73035003164847201</v>
      </c>
      <c r="N3100">
        <v>0.74646128018444102</v>
      </c>
    </row>
    <row r="3101" spans="1:14" x14ac:dyDescent="0.2">
      <c r="A3101">
        <v>92.913262099308596</v>
      </c>
      <c r="B3101">
        <v>0.69966339459599802</v>
      </c>
      <c r="C3101">
        <v>0.72429939031158297</v>
      </c>
      <c r="D3101">
        <v>0.71460692980709795</v>
      </c>
      <c r="E3101">
        <v>0.71967411516263302</v>
      </c>
      <c r="F3101">
        <v>0.72228708672028297</v>
      </c>
      <c r="G3101">
        <v>0.72907831918961397</v>
      </c>
      <c r="H3101">
        <v>0.74297905372177797</v>
      </c>
      <c r="I3101">
        <v>0.73309852116562302</v>
      </c>
      <c r="J3101">
        <v>0.72933518990038404</v>
      </c>
      <c r="K3101">
        <v>0.73099418400411498</v>
      </c>
      <c r="L3101">
        <v>0.72272682161482604</v>
      </c>
      <c r="M3101">
        <v>0.73226900188655997</v>
      </c>
      <c r="N3101">
        <v>0.746710763905162</v>
      </c>
    </row>
    <row r="3102" spans="1:14" x14ac:dyDescent="0.2">
      <c r="A3102">
        <v>92.938403519798896</v>
      </c>
      <c r="B3102">
        <v>0.70207089414769397</v>
      </c>
      <c r="C3102">
        <v>0.71899498796525296</v>
      </c>
      <c r="D3102">
        <v>0.71541603735684001</v>
      </c>
      <c r="E3102">
        <v>0.72043515187351603</v>
      </c>
      <c r="F3102">
        <v>0.71914115494894004</v>
      </c>
      <c r="G3102">
        <v>0.72855144696143603</v>
      </c>
      <c r="H3102">
        <v>0.74245675349664997</v>
      </c>
      <c r="I3102">
        <v>0.73644348900364898</v>
      </c>
      <c r="J3102">
        <v>0.73541225237747598</v>
      </c>
      <c r="K3102">
        <v>0.73222174449827204</v>
      </c>
      <c r="L3102">
        <v>0.72663748370569403</v>
      </c>
      <c r="M3102">
        <v>0.73524385818822402</v>
      </c>
      <c r="N3102">
        <v>0.74538132433142201</v>
      </c>
    </row>
    <row r="3103" spans="1:14" x14ac:dyDescent="0.2">
      <c r="A3103">
        <v>92.963544940289097</v>
      </c>
      <c r="B3103">
        <v>0.70215714296831</v>
      </c>
      <c r="C3103">
        <v>0.72043702948086696</v>
      </c>
      <c r="D3103">
        <v>0.71437926463893597</v>
      </c>
      <c r="E3103">
        <v>0.71825896580951598</v>
      </c>
      <c r="F3103">
        <v>0.72215530227304203</v>
      </c>
      <c r="G3103">
        <v>0.72685288488492406</v>
      </c>
      <c r="H3103">
        <v>0.74009023474758695</v>
      </c>
      <c r="I3103">
        <v>0.73513632836126896</v>
      </c>
      <c r="J3103">
        <v>0.72948567569899903</v>
      </c>
      <c r="K3103">
        <v>0.73377540213350101</v>
      </c>
      <c r="L3103">
        <v>0.72682981799201096</v>
      </c>
      <c r="M3103">
        <v>0.73341941700257696</v>
      </c>
      <c r="N3103">
        <v>0.74752352822163204</v>
      </c>
    </row>
    <row r="3104" spans="1:14" x14ac:dyDescent="0.2">
      <c r="A3104">
        <v>92.988686360779397</v>
      </c>
      <c r="B3104">
        <v>0.70012508408927099</v>
      </c>
      <c r="C3104">
        <v>0.72264347035545695</v>
      </c>
      <c r="D3104">
        <v>0.71164821557306501</v>
      </c>
      <c r="E3104">
        <v>0.72288769816293297</v>
      </c>
      <c r="F3104">
        <v>0.71752939850967801</v>
      </c>
      <c r="G3104">
        <v>0.726928865648237</v>
      </c>
      <c r="H3104">
        <v>0.73982488628976995</v>
      </c>
      <c r="I3104">
        <v>0.73430369818404795</v>
      </c>
      <c r="J3104">
        <v>0.72970465739935897</v>
      </c>
      <c r="K3104">
        <v>0.72932464623616799</v>
      </c>
      <c r="L3104">
        <v>0.728947302969575</v>
      </c>
      <c r="M3104">
        <v>0.72817339556377303</v>
      </c>
      <c r="N3104">
        <v>0.74840833348287705</v>
      </c>
    </row>
    <row r="3105" spans="1:14" x14ac:dyDescent="0.2">
      <c r="A3105">
        <v>93.013827781269597</v>
      </c>
      <c r="B3105">
        <v>0.69443738609982097</v>
      </c>
      <c r="C3105">
        <v>0.72060290200996902</v>
      </c>
      <c r="D3105">
        <v>0.70806641648705804</v>
      </c>
      <c r="E3105">
        <v>0.71789046391170597</v>
      </c>
      <c r="F3105">
        <v>0.71624984866651398</v>
      </c>
      <c r="G3105">
        <v>0.72854333320907205</v>
      </c>
      <c r="H3105">
        <v>0.73810274690841404</v>
      </c>
      <c r="I3105">
        <v>0.73096150608775001</v>
      </c>
      <c r="J3105">
        <v>0.72541127291543095</v>
      </c>
      <c r="K3105">
        <v>0.72999740566981497</v>
      </c>
      <c r="L3105">
        <v>0.72504161683615298</v>
      </c>
      <c r="M3105">
        <v>0.72711850758404495</v>
      </c>
      <c r="N3105">
        <v>0.74728789397480899</v>
      </c>
    </row>
    <row r="3106" spans="1:14" x14ac:dyDescent="0.2">
      <c r="A3106">
        <v>93.038969201759897</v>
      </c>
      <c r="B3106">
        <v>0.69448948413898104</v>
      </c>
      <c r="C3106">
        <v>0.71573795767836002</v>
      </c>
      <c r="D3106">
        <v>0.70968372355749998</v>
      </c>
      <c r="E3106">
        <v>0.710673156125598</v>
      </c>
      <c r="F3106">
        <v>0.71650865294950306</v>
      </c>
      <c r="G3106">
        <v>0.72799862168593599</v>
      </c>
      <c r="H3106">
        <v>0.73735689258428105</v>
      </c>
      <c r="I3106">
        <v>0.72779503412496704</v>
      </c>
      <c r="J3106">
        <v>0.72115166454286095</v>
      </c>
      <c r="K3106">
        <v>0.73045811374829495</v>
      </c>
      <c r="L3106">
        <v>0.72319145634227</v>
      </c>
      <c r="M3106">
        <v>0.72751829783622801</v>
      </c>
      <c r="N3106">
        <v>0.74577447411645104</v>
      </c>
    </row>
    <row r="3107" spans="1:14" x14ac:dyDescent="0.2">
      <c r="A3107">
        <v>93.064110622250197</v>
      </c>
      <c r="B3107">
        <v>0.69793312750573799</v>
      </c>
      <c r="C3107">
        <v>0.71255220633261396</v>
      </c>
      <c r="D3107">
        <v>0.71368746135869299</v>
      </c>
      <c r="E3107">
        <v>0.71147755380104005</v>
      </c>
      <c r="F3107">
        <v>0.71175439367771198</v>
      </c>
      <c r="G3107">
        <v>0.72490569486736101</v>
      </c>
      <c r="H3107">
        <v>0.73685750390335003</v>
      </c>
      <c r="I3107">
        <v>0.72622334807083599</v>
      </c>
      <c r="J3107">
        <v>0.72459970295957798</v>
      </c>
      <c r="K3107">
        <v>0.72603790265923296</v>
      </c>
      <c r="L3107">
        <v>0.72731437337543303</v>
      </c>
      <c r="M3107">
        <v>0.72973453072383798</v>
      </c>
      <c r="N3107">
        <v>0.74463411517505795</v>
      </c>
    </row>
    <row r="3108" spans="1:14" x14ac:dyDescent="0.2">
      <c r="A3108">
        <v>93.089252042740398</v>
      </c>
      <c r="B3108">
        <v>0.68961563439868401</v>
      </c>
      <c r="C3108">
        <v>0.71581434206372596</v>
      </c>
      <c r="D3108">
        <v>0.70823078560529096</v>
      </c>
      <c r="E3108">
        <v>0.70855302075981197</v>
      </c>
      <c r="F3108">
        <v>0.70950433745478403</v>
      </c>
      <c r="G3108">
        <v>0.72629289480429104</v>
      </c>
      <c r="H3108">
        <v>0.73144912078564905</v>
      </c>
      <c r="I3108">
        <v>0.720236019077241</v>
      </c>
      <c r="J3108">
        <v>0.72443014859537402</v>
      </c>
      <c r="K3108">
        <v>0.72423454220083205</v>
      </c>
      <c r="L3108">
        <v>0.72695388780561798</v>
      </c>
      <c r="M3108">
        <v>0.72904469116067205</v>
      </c>
      <c r="N3108">
        <v>0.74553379487997196</v>
      </c>
    </row>
    <row r="3109" spans="1:14" x14ac:dyDescent="0.2">
      <c r="A3109">
        <v>93.114393463230698</v>
      </c>
      <c r="B3109">
        <v>0.68847202942882402</v>
      </c>
      <c r="C3109">
        <v>0.71481505835284598</v>
      </c>
      <c r="D3109">
        <v>0.70891662989751802</v>
      </c>
      <c r="E3109">
        <v>0.70922824360997305</v>
      </c>
      <c r="F3109">
        <v>0.71287787026998495</v>
      </c>
      <c r="G3109">
        <v>0.72910157123666397</v>
      </c>
      <c r="H3109">
        <v>0.73509528254395595</v>
      </c>
      <c r="I3109">
        <v>0.72967106310097896</v>
      </c>
      <c r="J3109">
        <v>0.72903411283773301</v>
      </c>
      <c r="K3109">
        <v>0.733526051096134</v>
      </c>
      <c r="L3109">
        <v>0.72405563039241705</v>
      </c>
      <c r="M3109">
        <v>0.72764096578923398</v>
      </c>
      <c r="N3109">
        <v>0.74877742445369</v>
      </c>
    </row>
    <row r="3110" spans="1:14" x14ac:dyDescent="0.2">
      <c r="A3110">
        <v>93.139534883720899</v>
      </c>
      <c r="B3110">
        <v>0.69343746060748501</v>
      </c>
      <c r="C3110">
        <v>0.71043077929785103</v>
      </c>
      <c r="D3110">
        <v>0.70673619964061096</v>
      </c>
      <c r="E3110">
        <v>0.71094751476690998</v>
      </c>
      <c r="F3110">
        <v>0.71224438482114705</v>
      </c>
      <c r="G3110">
        <v>0.723610329028188</v>
      </c>
      <c r="H3110">
        <v>0.73566834078019305</v>
      </c>
      <c r="I3110">
        <v>0.73293769293079702</v>
      </c>
      <c r="J3110">
        <v>0.72022468815431995</v>
      </c>
      <c r="K3110">
        <v>0.73033525903560403</v>
      </c>
      <c r="L3110">
        <v>0.72191434847460001</v>
      </c>
      <c r="M3110">
        <v>0.730891495605276</v>
      </c>
      <c r="N3110">
        <v>0.74523116570501802</v>
      </c>
    </row>
    <row r="3111" spans="1:14" x14ac:dyDescent="0.2">
      <c r="A3111">
        <v>93.164676304211198</v>
      </c>
      <c r="B3111">
        <v>0.68922533963712296</v>
      </c>
      <c r="C3111">
        <v>0.70896235521942497</v>
      </c>
      <c r="D3111">
        <v>0.70581070679802904</v>
      </c>
      <c r="E3111">
        <v>0.71085729410308696</v>
      </c>
      <c r="F3111">
        <v>0.70703960261093102</v>
      </c>
      <c r="G3111">
        <v>0.722112615063361</v>
      </c>
      <c r="H3111">
        <v>0.74019028636032902</v>
      </c>
      <c r="I3111">
        <v>0.73346160997135501</v>
      </c>
      <c r="J3111">
        <v>0.71934543867650003</v>
      </c>
      <c r="K3111">
        <v>0.72888053286701304</v>
      </c>
      <c r="L3111">
        <v>0.72637926339747705</v>
      </c>
      <c r="M3111">
        <v>0.72956934162074205</v>
      </c>
      <c r="N3111">
        <v>0.74495647097164097</v>
      </c>
    </row>
    <row r="3112" spans="1:14" x14ac:dyDescent="0.2">
      <c r="A3112">
        <v>93.189817724701399</v>
      </c>
      <c r="B3112">
        <v>0.69261531263276799</v>
      </c>
      <c r="C3112">
        <v>0.71853681328072005</v>
      </c>
      <c r="D3112">
        <v>0.70953259193229001</v>
      </c>
      <c r="E3112">
        <v>0.71461948222214999</v>
      </c>
      <c r="F3112">
        <v>0.71740357531003596</v>
      </c>
      <c r="G3112">
        <v>0.72862849256713702</v>
      </c>
      <c r="H3112">
        <v>0.73688007828659496</v>
      </c>
      <c r="I3112">
        <v>0.73158355838171596</v>
      </c>
      <c r="J3112">
        <v>0.72446742673171505</v>
      </c>
      <c r="K3112">
        <v>0.72171750768107701</v>
      </c>
      <c r="L3112">
        <v>0.72142906670191098</v>
      </c>
      <c r="M3112">
        <v>0.73054469001219502</v>
      </c>
      <c r="N3112">
        <v>0.74747688608542995</v>
      </c>
    </row>
    <row r="3113" spans="1:14" x14ac:dyDescent="0.2">
      <c r="A3113">
        <v>93.214959145191699</v>
      </c>
      <c r="B3113">
        <v>0.69521441206767198</v>
      </c>
      <c r="C3113">
        <v>0.71555480931076998</v>
      </c>
      <c r="D3113">
        <v>0.70875415213028303</v>
      </c>
      <c r="E3113">
        <v>0.71444446143129603</v>
      </c>
      <c r="F3113">
        <v>0.71247028883063601</v>
      </c>
      <c r="G3113">
        <v>0.72193813137834995</v>
      </c>
      <c r="H3113">
        <v>0.73780031072812302</v>
      </c>
      <c r="I3113">
        <v>0.72757812470484295</v>
      </c>
      <c r="J3113">
        <v>0.72548083698631605</v>
      </c>
      <c r="K3113">
        <v>0.72498838325231396</v>
      </c>
      <c r="L3113">
        <v>0.719999204330944</v>
      </c>
      <c r="M3113">
        <v>0.72214000096548003</v>
      </c>
      <c r="N3113">
        <v>0.74581678423642594</v>
      </c>
    </row>
    <row r="3114" spans="1:14" x14ac:dyDescent="0.2">
      <c r="A3114">
        <v>93.240100565681999</v>
      </c>
      <c r="B3114">
        <v>0.69359258941381896</v>
      </c>
      <c r="C3114">
        <v>0.70816145371305705</v>
      </c>
      <c r="D3114">
        <v>0.70492891388398204</v>
      </c>
      <c r="E3114">
        <v>0.70790429814206202</v>
      </c>
      <c r="F3114">
        <v>0.710948473036353</v>
      </c>
      <c r="G3114">
        <v>0.720411186035541</v>
      </c>
      <c r="H3114">
        <v>0.73383056188607099</v>
      </c>
      <c r="I3114">
        <v>0.72802875122184996</v>
      </c>
      <c r="J3114">
        <v>0.71959544928757702</v>
      </c>
      <c r="K3114">
        <v>0.72506035309990302</v>
      </c>
      <c r="L3114">
        <v>0.71689781344965398</v>
      </c>
      <c r="M3114">
        <v>0.71881324621225495</v>
      </c>
      <c r="N3114">
        <v>0.74127164749387298</v>
      </c>
    </row>
    <row r="3115" spans="1:14" x14ac:dyDescent="0.2">
      <c r="A3115">
        <v>93.2652419861722</v>
      </c>
      <c r="B3115">
        <v>0.695221274435603</v>
      </c>
      <c r="C3115">
        <v>0.71022761222068598</v>
      </c>
      <c r="D3115">
        <v>0.70425620528490895</v>
      </c>
      <c r="E3115">
        <v>0.708243778728605</v>
      </c>
      <c r="F3115">
        <v>0.71164540108805097</v>
      </c>
      <c r="G3115">
        <v>0.72618983532882098</v>
      </c>
      <c r="H3115">
        <v>0.73555728625207295</v>
      </c>
      <c r="I3115">
        <v>0.72930434381209996</v>
      </c>
      <c r="J3115">
        <v>0.72229506028762702</v>
      </c>
      <c r="K3115">
        <v>0.73159438239271901</v>
      </c>
      <c r="L3115">
        <v>0.72064873061619295</v>
      </c>
      <c r="M3115">
        <v>0.72558662549138297</v>
      </c>
      <c r="N3115">
        <v>0.74389511360638005</v>
      </c>
    </row>
    <row r="3116" spans="1:14" x14ac:dyDescent="0.2">
      <c r="A3116">
        <v>93.2903834066625</v>
      </c>
      <c r="B3116">
        <v>0.69177738361449004</v>
      </c>
      <c r="C3116">
        <v>0.712867617471166</v>
      </c>
      <c r="D3116">
        <v>0.70923976870980299</v>
      </c>
      <c r="E3116">
        <v>0.713473752226781</v>
      </c>
      <c r="F3116">
        <v>0.71043359229755998</v>
      </c>
      <c r="G3116">
        <v>0.72822661918661502</v>
      </c>
      <c r="H3116">
        <v>0.73458736810956105</v>
      </c>
      <c r="I3116">
        <v>0.73101087803859899</v>
      </c>
      <c r="J3116">
        <v>0.72094801088343496</v>
      </c>
      <c r="K3116">
        <v>0.72714612848158899</v>
      </c>
      <c r="L3116">
        <v>0.72042590007010199</v>
      </c>
      <c r="M3116">
        <v>0.72736251688144304</v>
      </c>
      <c r="N3116">
        <v>0.74481077756992498</v>
      </c>
    </row>
    <row r="3117" spans="1:14" x14ac:dyDescent="0.2">
      <c r="A3117">
        <v>93.3155248271527</v>
      </c>
      <c r="B3117">
        <v>0.69294176366065297</v>
      </c>
      <c r="C3117">
        <v>0.71562920974958699</v>
      </c>
      <c r="D3117">
        <v>0.70637440193199397</v>
      </c>
      <c r="E3117">
        <v>0.708492690573298</v>
      </c>
      <c r="F3117">
        <v>0.71217942344190199</v>
      </c>
      <c r="G3117">
        <v>0.72939058264742695</v>
      </c>
      <c r="H3117">
        <v>0.733992813607524</v>
      </c>
      <c r="I3117">
        <v>0.72944307547810605</v>
      </c>
      <c r="J3117">
        <v>0.72726115507590905</v>
      </c>
      <c r="K3117">
        <v>0.72680340621445005</v>
      </c>
      <c r="L3117">
        <v>0.71792755542702202</v>
      </c>
      <c r="M3117">
        <v>0.72668026163696198</v>
      </c>
      <c r="N3117">
        <v>0.74088075246507601</v>
      </c>
    </row>
    <row r="3118" spans="1:14" x14ac:dyDescent="0.2">
      <c r="A3118">
        <v>93.340666247643</v>
      </c>
      <c r="B3118">
        <v>0.68774176062120196</v>
      </c>
      <c r="C3118">
        <v>0.70987324938771301</v>
      </c>
      <c r="D3118">
        <v>0.70104026206139003</v>
      </c>
      <c r="E3118">
        <v>0.70815675442407</v>
      </c>
      <c r="F3118">
        <v>0.71531936551151798</v>
      </c>
      <c r="G3118">
        <v>0.71753021252612403</v>
      </c>
      <c r="H3118">
        <v>0.73189287797859104</v>
      </c>
      <c r="I3118">
        <v>0.72753166542991199</v>
      </c>
      <c r="J3118">
        <v>0.71473565251486204</v>
      </c>
      <c r="K3118">
        <v>0.72369245327895204</v>
      </c>
      <c r="L3118">
        <v>0.71539929621573894</v>
      </c>
      <c r="M3118">
        <v>0.72694856525959595</v>
      </c>
      <c r="N3118">
        <v>0.73988868078390302</v>
      </c>
    </row>
    <row r="3119" spans="1:14" x14ac:dyDescent="0.2">
      <c r="A3119">
        <v>93.3658076681333</v>
      </c>
      <c r="B3119">
        <v>0.68517709886613298</v>
      </c>
      <c r="C3119">
        <v>0.71043720683912004</v>
      </c>
      <c r="D3119">
        <v>0.70563334121730603</v>
      </c>
      <c r="E3119">
        <v>0.70688208711702905</v>
      </c>
      <c r="F3119">
        <v>0.71093409852383405</v>
      </c>
      <c r="G3119">
        <v>0.71536929127489501</v>
      </c>
      <c r="H3119">
        <v>0.73249326576898599</v>
      </c>
      <c r="I3119">
        <v>0.72910764371201697</v>
      </c>
      <c r="J3119">
        <v>0.72269001037719405</v>
      </c>
      <c r="K3119">
        <v>0.725028875092807</v>
      </c>
      <c r="L3119">
        <v>0.71833505822347798</v>
      </c>
      <c r="M3119">
        <v>0.72222857325757395</v>
      </c>
      <c r="N3119">
        <v>0.74170915686683303</v>
      </c>
    </row>
    <row r="3120" spans="1:14" x14ac:dyDescent="0.2">
      <c r="A3120">
        <v>93.390949088623501</v>
      </c>
      <c r="B3120">
        <v>0.68291643586870798</v>
      </c>
      <c r="C3120">
        <v>0.71237302161569405</v>
      </c>
      <c r="D3120">
        <v>0.709147329664369</v>
      </c>
      <c r="E3120">
        <v>0.70728570981686301</v>
      </c>
      <c r="F3120">
        <v>0.70961604221407504</v>
      </c>
      <c r="G3120">
        <v>0.71499089183117104</v>
      </c>
      <c r="H3120">
        <v>0.73314667326008198</v>
      </c>
      <c r="I3120">
        <v>0.72226113109258805</v>
      </c>
      <c r="J3120">
        <v>0.72278829358298202</v>
      </c>
      <c r="K3120">
        <v>0.72035350306190105</v>
      </c>
      <c r="L3120">
        <v>0.71749225941580297</v>
      </c>
      <c r="M3120">
        <v>0.72053005538553905</v>
      </c>
      <c r="N3120">
        <v>0.73638560588138702</v>
      </c>
    </row>
    <row r="3121" spans="1:14" x14ac:dyDescent="0.2">
      <c r="A3121">
        <v>93.416090509113801</v>
      </c>
      <c r="B3121">
        <v>0.68580259542118105</v>
      </c>
      <c r="C3121">
        <v>0.71201712191635602</v>
      </c>
      <c r="D3121">
        <v>0.70863770606776799</v>
      </c>
      <c r="E3121">
        <v>0.71099174756977801</v>
      </c>
      <c r="F3121">
        <v>0.71208416918844597</v>
      </c>
      <c r="G3121">
        <v>0.72244781560488702</v>
      </c>
      <c r="H3121">
        <v>0.73182694608823595</v>
      </c>
      <c r="I3121">
        <v>0.726433534977724</v>
      </c>
      <c r="J3121">
        <v>0.71927073508720896</v>
      </c>
      <c r="K3121">
        <v>0.72364879900950096</v>
      </c>
      <c r="L3121">
        <v>0.71879845297876099</v>
      </c>
      <c r="M3121">
        <v>0.72248070870894299</v>
      </c>
      <c r="N3121">
        <v>0.74197148134275503</v>
      </c>
    </row>
    <row r="3122" spans="1:14" x14ac:dyDescent="0.2">
      <c r="A3122">
        <v>93.441231929604001</v>
      </c>
      <c r="B3122">
        <v>0.68766490908117395</v>
      </c>
      <c r="C3122">
        <v>0.71066573122075705</v>
      </c>
      <c r="D3122">
        <v>0.70075522754984498</v>
      </c>
      <c r="E3122">
        <v>0.70565325014883495</v>
      </c>
      <c r="F3122">
        <v>0.71203301192069102</v>
      </c>
      <c r="G3122">
        <v>0.71686870978049</v>
      </c>
      <c r="H3122">
        <v>0.73535468139325599</v>
      </c>
      <c r="I3122">
        <v>0.725220258406018</v>
      </c>
      <c r="J3122">
        <v>0.71805605174248899</v>
      </c>
      <c r="K3122">
        <v>0.72143145353012395</v>
      </c>
      <c r="L3122">
        <v>0.71758448803754504</v>
      </c>
      <c r="M3122">
        <v>0.72598709194752997</v>
      </c>
      <c r="N3122">
        <v>0.73671320718690303</v>
      </c>
    </row>
    <row r="3123" spans="1:14" x14ac:dyDescent="0.2">
      <c r="A3123">
        <v>93.466373350094301</v>
      </c>
      <c r="B3123">
        <v>0.69146363864601001</v>
      </c>
      <c r="C3123">
        <v>0.711941961814063</v>
      </c>
      <c r="D3123">
        <v>0.70230664347602301</v>
      </c>
      <c r="E3123">
        <v>0.7107265224521</v>
      </c>
      <c r="F3123">
        <v>0.715548578871395</v>
      </c>
      <c r="G3123">
        <v>0.71628220012990296</v>
      </c>
      <c r="H3123">
        <v>0.73500835116599605</v>
      </c>
      <c r="I3123">
        <v>0.727684344383839</v>
      </c>
      <c r="J3123">
        <v>0.72150747300556295</v>
      </c>
      <c r="K3123">
        <v>0.730731814150262</v>
      </c>
      <c r="L3123">
        <v>0.71887725172633499</v>
      </c>
      <c r="M3123">
        <v>0.723688175628182</v>
      </c>
      <c r="N3123">
        <v>0.73727190127013797</v>
      </c>
    </row>
    <row r="3124" spans="1:14" x14ac:dyDescent="0.2">
      <c r="A3124">
        <v>93.491514770584502</v>
      </c>
      <c r="B3124">
        <v>0.68423810351992398</v>
      </c>
      <c r="C3124">
        <v>0.710316389822922</v>
      </c>
      <c r="D3124">
        <v>0.70395313472000798</v>
      </c>
      <c r="E3124">
        <v>0.71134946569691304</v>
      </c>
      <c r="F3124">
        <v>0.70782741671763605</v>
      </c>
      <c r="G3124">
        <v>0.71937303425063504</v>
      </c>
      <c r="H3124">
        <v>0.73107046135254505</v>
      </c>
      <c r="I3124">
        <v>0.72324235701526096</v>
      </c>
      <c r="J3124">
        <v>0.71645681637827496</v>
      </c>
      <c r="K3124">
        <v>0.72442277369602703</v>
      </c>
      <c r="L3124">
        <v>0.71615632486524505</v>
      </c>
      <c r="M3124">
        <v>0.72448820356871901</v>
      </c>
      <c r="N3124">
        <v>0.73822778808232004</v>
      </c>
    </row>
    <row r="3125" spans="1:14" x14ac:dyDescent="0.2">
      <c r="A3125">
        <v>93.516656191074802</v>
      </c>
      <c r="B3125">
        <v>0.68566574758873899</v>
      </c>
      <c r="C3125">
        <v>0.70885392200937902</v>
      </c>
      <c r="D3125">
        <v>0.70576336339314605</v>
      </c>
      <c r="E3125">
        <v>0.70326040592176298</v>
      </c>
      <c r="F3125">
        <v>0.70567745306073204</v>
      </c>
      <c r="G3125">
        <v>0.72418412252581399</v>
      </c>
      <c r="H3125">
        <v>0.73016165767309305</v>
      </c>
      <c r="I3125">
        <v>0.72102838722360696</v>
      </c>
      <c r="J3125">
        <v>0.71940302127094802</v>
      </c>
      <c r="K3125">
        <v>0.71884283280166095</v>
      </c>
      <c r="L3125">
        <v>0.72119999757767805</v>
      </c>
      <c r="M3125">
        <v>0.72185839614202396</v>
      </c>
      <c r="N3125">
        <v>0.74151974972912504</v>
      </c>
    </row>
    <row r="3126" spans="1:14" x14ac:dyDescent="0.2">
      <c r="A3126">
        <v>93.541797611565102</v>
      </c>
      <c r="B3126">
        <v>0.68648035807986996</v>
      </c>
      <c r="C3126">
        <v>0.71150377737752601</v>
      </c>
      <c r="D3126">
        <v>0.70213576470442796</v>
      </c>
      <c r="E3126">
        <v>0.70486674738244404</v>
      </c>
      <c r="F3126">
        <v>0.70487358188340699</v>
      </c>
      <c r="G3126">
        <v>0.708981880530554</v>
      </c>
      <c r="H3126">
        <v>0.72536073411113</v>
      </c>
      <c r="I3126">
        <v>0.72044801764848299</v>
      </c>
      <c r="J3126">
        <v>0.71702923732274904</v>
      </c>
      <c r="K3126">
        <v>0.71549253043523098</v>
      </c>
      <c r="L3126">
        <v>0.71999385679416505</v>
      </c>
      <c r="M3126">
        <v>0.71883676318061895</v>
      </c>
      <c r="N3126">
        <v>0.73726411452906804</v>
      </c>
    </row>
    <row r="3127" spans="1:14" x14ac:dyDescent="0.2">
      <c r="A3127">
        <v>93.566939032055302</v>
      </c>
      <c r="B3127">
        <v>0.68562709027427204</v>
      </c>
      <c r="C3127">
        <v>0.71019228653081501</v>
      </c>
      <c r="D3127">
        <v>0.70635425883259995</v>
      </c>
      <c r="E3127">
        <v>0.70590565839113395</v>
      </c>
      <c r="F3127">
        <v>0.70913070891035801</v>
      </c>
      <c r="G3127">
        <v>0.71714478007821603</v>
      </c>
      <c r="H3127">
        <v>0.73791646113164</v>
      </c>
      <c r="I3127">
        <v>0.72894751782509204</v>
      </c>
      <c r="J3127">
        <v>0.72003042073809798</v>
      </c>
      <c r="K3127">
        <v>0.72397162232767298</v>
      </c>
      <c r="L3127">
        <v>0.71364671858541895</v>
      </c>
      <c r="M3127">
        <v>0.71906472744384198</v>
      </c>
      <c r="N3127">
        <v>0.73487273590019297</v>
      </c>
    </row>
    <row r="3128" spans="1:14" x14ac:dyDescent="0.2">
      <c r="A3128">
        <v>93.592080452545602</v>
      </c>
      <c r="B3128">
        <v>0.68162076399623805</v>
      </c>
      <c r="C3128">
        <v>0.70786307353665701</v>
      </c>
      <c r="D3128">
        <v>0.69624447752526397</v>
      </c>
      <c r="E3128">
        <v>0.71267157594539798</v>
      </c>
      <c r="F3128">
        <v>0.70703862635180303</v>
      </c>
      <c r="G3128">
        <v>0.71656666636230903</v>
      </c>
      <c r="H3128">
        <v>0.73506719574544199</v>
      </c>
      <c r="I3128">
        <v>0.71980094556357399</v>
      </c>
      <c r="J3128">
        <v>0.71619429842536497</v>
      </c>
      <c r="K3128">
        <v>0.72102950047079395</v>
      </c>
      <c r="L3128">
        <v>0.71467430314219804</v>
      </c>
      <c r="M3128">
        <v>0.71925997519029405</v>
      </c>
      <c r="N3128">
        <v>0.73358443230027304</v>
      </c>
    </row>
    <row r="3129" spans="1:14" x14ac:dyDescent="0.2">
      <c r="A3129">
        <v>93.617221873035803</v>
      </c>
      <c r="B3129">
        <v>0.68459883001733102</v>
      </c>
      <c r="C3129">
        <v>0.71078033396991902</v>
      </c>
      <c r="D3129">
        <v>0.70305657617727801</v>
      </c>
      <c r="E3129">
        <v>0.70782727996103101</v>
      </c>
      <c r="F3129">
        <v>0.70918265442695505</v>
      </c>
      <c r="G3129">
        <v>0.717698423249158</v>
      </c>
      <c r="H3129">
        <v>0.734125181798717</v>
      </c>
      <c r="I3129">
        <v>0.72345162479423497</v>
      </c>
      <c r="J3129">
        <v>0.72053551831399998</v>
      </c>
      <c r="K3129">
        <v>0.71587007614680598</v>
      </c>
      <c r="L3129">
        <v>0.71889807589599597</v>
      </c>
      <c r="M3129">
        <v>0.71961686524551904</v>
      </c>
      <c r="N3129">
        <v>0.739323555811226</v>
      </c>
    </row>
    <row r="3130" spans="1:14" x14ac:dyDescent="0.2">
      <c r="A3130">
        <v>93.642363293526103</v>
      </c>
      <c r="B3130">
        <v>0.68802747615791104</v>
      </c>
      <c r="C3130">
        <v>0.70993535534319896</v>
      </c>
      <c r="D3130">
        <v>0.70433045887188395</v>
      </c>
      <c r="E3130">
        <v>0.70478450019477501</v>
      </c>
      <c r="F3130">
        <v>0.70949625862221699</v>
      </c>
      <c r="G3130">
        <v>0.71693616719085196</v>
      </c>
      <c r="H3130">
        <v>0.73127290393956002</v>
      </c>
      <c r="I3130">
        <v>0.72571210820904197</v>
      </c>
      <c r="J3130">
        <v>0.71679741190374602</v>
      </c>
      <c r="K3130">
        <v>0.723051135270529</v>
      </c>
      <c r="L3130">
        <v>0.71717766607772104</v>
      </c>
      <c r="M3130">
        <v>0.71862190088658795</v>
      </c>
      <c r="N3130">
        <v>0.73799213872043401</v>
      </c>
    </row>
    <row r="3131" spans="1:14" x14ac:dyDescent="0.2">
      <c r="A3131">
        <v>93.667504714016303</v>
      </c>
      <c r="B3131">
        <v>0.68440374070811205</v>
      </c>
      <c r="C3131">
        <v>0.70733366615002002</v>
      </c>
      <c r="D3131">
        <v>0.69785071687504796</v>
      </c>
      <c r="E3131">
        <v>0.70827134212814802</v>
      </c>
      <c r="F3131">
        <v>0.70583981602353496</v>
      </c>
      <c r="G3131">
        <v>0.71517922716464599</v>
      </c>
      <c r="H3131">
        <v>0.72999058718888199</v>
      </c>
      <c r="I3131">
        <v>0.72466375156672902</v>
      </c>
      <c r="J3131">
        <v>0.72036202586827702</v>
      </c>
      <c r="K3131">
        <v>0.720110000901792</v>
      </c>
      <c r="L3131">
        <v>0.71925081086531395</v>
      </c>
      <c r="M3131">
        <v>0.71411221664247104</v>
      </c>
      <c r="N3131">
        <v>0.73885686755853897</v>
      </c>
    </row>
    <row r="3132" spans="1:14" x14ac:dyDescent="0.2">
      <c r="A3132">
        <v>93.692646134506603</v>
      </c>
      <c r="B3132">
        <v>0.68500035842499296</v>
      </c>
      <c r="C3132">
        <v>0.70592011397758703</v>
      </c>
      <c r="D3132">
        <v>0.70047961679005899</v>
      </c>
      <c r="E3132">
        <v>0.70279384934038702</v>
      </c>
      <c r="F3132">
        <v>0.70526270684032499</v>
      </c>
      <c r="G3132">
        <v>0.71766598876193799</v>
      </c>
      <c r="H3132">
        <v>0.72688592134408203</v>
      </c>
      <c r="I3132">
        <v>0.71841319571298801</v>
      </c>
      <c r="J3132">
        <v>0.71576735867998798</v>
      </c>
      <c r="K3132">
        <v>0.72268998709336796</v>
      </c>
      <c r="L3132">
        <v>0.71427475243608196</v>
      </c>
      <c r="M3132">
        <v>0.71954344264904602</v>
      </c>
      <c r="N3132">
        <v>0.73557887586547799</v>
      </c>
    </row>
    <row r="3133" spans="1:14" x14ac:dyDescent="0.2">
      <c r="A3133">
        <v>93.717787554996903</v>
      </c>
      <c r="B3133">
        <v>0.68221032772066303</v>
      </c>
      <c r="C3133">
        <v>0.70439916203230002</v>
      </c>
      <c r="D3133">
        <v>0.69586873553543005</v>
      </c>
      <c r="E3133">
        <v>0.70097370019778005</v>
      </c>
      <c r="F3133">
        <v>0.70280024927102203</v>
      </c>
      <c r="G3133">
        <v>0.71644009387797203</v>
      </c>
      <c r="H3133">
        <v>0.72582954606870198</v>
      </c>
      <c r="I3133">
        <v>0.72298489556951795</v>
      </c>
      <c r="J3133">
        <v>0.716587536538423</v>
      </c>
      <c r="K3133">
        <v>0.71625728718781001</v>
      </c>
      <c r="L3133">
        <v>0.71652531480968196</v>
      </c>
      <c r="M3133">
        <v>0.72013624174706403</v>
      </c>
      <c r="N3133">
        <v>0.73521019010129796</v>
      </c>
    </row>
    <row r="3134" spans="1:14" x14ac:dyDescent="0.2">
      <c r="A3134">
        <v>93.742928975487104</v>
      </c>
      <c r="B3134">
        <v>0.68420258019074398</v>
      </c>
      <c r="C3134">
        <v>0.71042957056127098</v>
      </c>
      <c r="D3134">
        <v>0.69878190493917003</v>
      </c>
      <c r="E3134">
        <v>0.69926652324926797</v>
      </c>
      <c r="F3134">
        <v>0.70639633030225102</v>
      </c>
      <c r="G3134">
        <v>0.72288522274314504</v>
      </c>
      <c r="H3134">
        <v>0.73061498757871002</v>
      </c>
      <c r="I3134">
        <v>0.71956262916032399</v>
      </c>
      <c r="J3134">
        <v>0.72137717405350799</v>
      </c>
      <c r="K3134">
        <v>0.71664827842472301</v>
      </c>
      <c r="L3134">
        <v>0.71273003370344001</v>
      </c>
      <c r="M3134">
        <v>0.71521983186265603</v>
      </c>
      <c r="N3134">
        <v>0.73605520354825105</v>
      </c>
    </row>
    <row r="3135" spans="1:14" x14ac:dyDescent="0.2">
      <c r="A3135">
        <v>93.768070395977404</v>
      </c>
      <c r="B3135">
        <v>0.68043028063399502</v>
      </c>
      <c r="C3135">
        <v>0.70475579809191002</v>
      </c>
      <c r="D3135">
        <v>0.69872813217060004</v>
      </c>
      <c r="E3135">
        <v>0.70122337883609898</v>
      </c>
      <c r="F3135">
        <v>0.70702525186741805</v>
      </c>
      <c r="G3135">
        <v>0.71498860026608502</v>
      </c>
      <c r="H3135">
        <v>0.73038453530714298</v>
      </c>
      <c r="I3135">
        <v>0.72106904206719702</v>
      </c>
      <c r="J3135">
        <v>0.71744866495134796</v>
      </c>
      <c r="K3135">
        <v>0.71331710427596995</v>
      </c>
      <c r="L3135">
        <v>0.71155685312648698</v>
      </c>
      <c r="M3135">
        <v>0.71543268833920004</v>
      </c>
      <c r="N3135">
        <v>0.73049264141332504</v>
      </c>
    </row>
    <row r="3136" spans="1:14" x14ac:dyDescent="0.2">
      <c r="A3136">
        <v>93.793211816467604</v>
      </c>
      <c r="B3136">
        <v>0.67963817953640604</v>
      </c>
      <c r="C3136">
        <v>0.704586102450247</v>
      </c>
      <c r="D3136">
        <v>0.70015677052367298</v>
      </c>
      <c r="E3136">
        <v>0.71165342025079004</v>
      </c>
      <c r="F3136">
        <v>0.70381836954896404</v>
      </c>
      <c r="G3136">
        <v>0.71790428163127995</v>
      </c>
      <c r="H3136">
        <v>0.73068312864735996</v>
      </c>
      <c r="I3136">
        <v>0.72426271203332004</v>
      </c>
      <c r="J3136">
        <v>0.71022313174962504</v>
      </c>
      <c r="K3136">
        <v>0.71833158713108003</v>
      </c>
      <c r="L3136">
        <v>0.71368237972886195</v>
      </c>
      <c r="M3136">
        <v>0.71865694667553104</v>
      </c>
      <c r="N3136">
        <v>0.732037671346494</v>
      </c>
    </row>
    <row r="3137" spans="1:14" x14ac:dyDescent="0.2">
      <c r="A3137">
        <v>93.818353236957904</v>
      </c>
      <c r="B3137">
        <v>0.67815895500783396</v>
      </c>
      <c r="C3137">
        <v>0.70564935900901005</v>
      </c>
      <c r="D3137">
        <v>0.69771170502299995</v>
      </c>
      <c r="E3137">
        <v>0.71518565448666604</v>
      </c>
      <c r="F3137">
        <v>0.70853289202177006</v>
      </c>
      <c r="G3137">
        <v>0.71774287238781298</v>
      </c>
      <c r="H3137">
        <v>0.72840727484093803</v>
      </c>
      <c r="I3137">
        <v>0.72253220904947102</v>
      </c>
      <c r="J3137">
        <v>0.71558758080887097</v>
      </c>
      <c r="K3137">
        <v>0.72135307545869098</v>
      </c>
      <c r="L3137">
        <v>0.71261479322413901</v>
      </c>
      <c r="M3137">
        <v>0.71498695602207196</v>
      </c>
      <c r="N3137">
        <v>0.73248921320911897</v>
      </c>
    </row>
    <row r="3138" spans="1:14" x14ac:dyDescent="0.2">
      <c r="A3138">
        <v>93.843494657448105</v>
      </c>
      <c r="B3138">
        <v>0.67647297692443897</v>
      </c>
      <c r="C3138">
        <v>0.69924310754746699</v>
      </c>
      <c r="D3138">
        <v>0.69644850130735003</v>
      </c>
      <c r="E3138">
        <v>0.69667947112759898</v>
      </c>
      <c r="F3138">
        <v>0.70546027047816295</v>
      </c>
      <c r="G3138">
        <v>0.71074223140100601</v>
      </c>
      <c r="H3138">
        <v>0.72229868658726304</v>
      </c>
      <c r="I3138">
        <v>0.71694567380384899</v>
      </c>
      <c r="J3138">
        <v>0.711164521429275</v>
      </c>
      <c r="K3138">
        <v>0.72103195070397796</v>
      </c>
      <c r="L3138">
        <v>0.71048947524904904</v>
      </c>
      <c r="M3138">
        <v>0.71229861152361795</v>
      </c>
      <c r="N3138">
        <v>0.73337179139699804</v>
      </c>
    </row>
    <row r="3139" spans="1:14" x14ac:dyDescent="0.2">
      <c r="A3139">
        <v>93.868636077938405</v>
      </c>
      <c r="B3139">
        <v>0.67601825426133999</v>
      </c>
      <c r="C3139">
        <v>0.70400263823407305</v>
      </c>
      <c r="D3139">
        <v>0.699877191668973</v>
      </c>
      <c r="E3139">
        <v>0.70371531338536997</v>
      </c>
      <c r="F3139">
        <v>0.70252409712647601</v>
      </c>
      <c r="G3139">
        <v>0.71569852506360998</v>
      </c>
      <c r="H3139">
        <v>0.72283715830223305</v>
      </c>
      <c r="I3139">
        <v>0.71471441596412799</v>
      </c>
      <c r="J3139">
        <v>0.71306671643807695</v>
      </c>
      <c r="K3139">
        <v>0.72192799529346996</v>
      </c>
      <c r="L3139">
        <v>0.71691134688996405</v>
      </c>
      <c r="M3139">
        <v>0.71594802497044596</v>
      </c>
      <c r="N3139">
        <v>0.73505549366862699</v>
      </c>
    </row>
    <row r="3140" spans="1:14" x14ac:dyDescent="0.2">
      <c r="A3140">
        <v>93.893777498428705</v>
      </c>
      <c r="B3140">
        <v>0.67677505964349205</v>
      </c>
      <c r="C3140">
        <v>0.70291397512509302</v>
      </c>
      <c r="D3140">
        <v>0.69372906544631696</v>
      </c>
      <c r="E3140">
        <v>0.70509340930431197</v>
      </c>
      <c r="F3140">
        <v>0.69852133000838401</v>
      </c>
      <c r="G3140">
        <v>0.71372707470137198</v>
      </c>
      <c r="H3140">
        <v>0.72621600097165695</v>
      </c>
      <c r="I3140">
        <v>0.71746078972498695</v>
      </c>
      <c r="J3140">
        <v>0.71535861746760299</v>
      </c>
      <c r="K3140">
        <v>0.71969382167973195</v>
      </c>
      <c r="L3140">
        <v>0.71260753230837803</v>
      </c>
      <c r="M3140">
        <v>0.71648933281905702</v>
      </c>
      <c r="N3140">
        <v>0.73541103184287204</v>
      </c>
    </row>
    <row r="3141" spans="1:14" x14ac:dyDescent="0.2">
      <c r="A3141">
        <v>93.918918918918905</v>
      </c>
      <c r="B3141">
        <v>0.67512651571170401</v>
      </c>
      <c r="C3141">
        <v>0.70098246627764504</v>
      </c>
      <c r="D3141">
        <v>0.69266397207931296</v>
      </c>
      <c r="E3141">
        <v>0.702079677160519</v>
      </c>
      <c r="F3141">
        <v>0.69627660704018401</v>
      </c>
      <c r="G3141">
        <v>0.71444976709182695</v>
      </c>
      <c r="H3141">
        <v>0.72752625525978298</v>
      </c>
      <c r="I3141">
        <v>0.717484101958343</v>
      </c>
      <c r="J3141">
        <v>0.71652971055301096</v>
      </c>
      <c r="K3141">
        <v>0.72275323280083004</v>
      </c>
      <c r="L3141">
        <v>0.71110534449320895</v>
      </c>
      <c r="M3141">
        <v>0.71833921419386504</v>
      </c>
      <c r="N3141">
        <v>0.73600090492839099</v>
      </c>
    </row>
    <row r="3142" spans="1:14" x14ac:dyDescent="0.2">
      <c r="A3142">
        <v>93.944060339409205</v>
      </c>
      <c r="B3142">
        <v>0.68121878750656495</v>
      </c>
      <c r="C3142">
        <v>0.70483769444940603</v>
      </c>
      <c r="D3142">
        <v>0.70146919367597105</v>
      </c>
      <c r="E3142">
        <v>0.700366699161314</v>
      </c>
      <c r="F3142">
        <v>0.697930642886613</v>
      </c>
      <c r="G3142">
        <v>0.71471377242637901</v>
      </c>
      <c r="H3142">
        <v>0.72675904111403899</v>
      </c>
      <c r="I3142">
        <v>0.71393305412410801</v>
      </c>
      <c r="J3142">
        <v>0.71159017275203995</v>
      </c>
      <c r="K3142">
        <v>0.71945788920085896</v>
      </c>
      <c r="L3142">
        <v>0.711394738084828</v>
      </c>
      <c r="M3142">
        <v>0.71823101089018304</v>
      </c>
      <c r="N3142">
        <v>0.73330149922229304</v>
      </c>
    </row>
    <row r="3143" spans="1:14" x14ac:dyDescent="0.2">
      <c r="A3143">
        <v>93.969201759899406</v>
      </c>
      <c r="B3143">
        <v>0.67547299752238599</v>
      </c>
      <c r="C3143">
        <v>0.70456954230024105</v>
      </c>
      <c r="D3143">
        <v>0.69914625527788898</v>
      </c>
      <c r="E3143">
        <v>0.70339796105488295</v>
      </c>
      <c r="F3143">
        <v>0.70262871703468799</v>
      </c>
      <c r="G3143">
        <v>0.71276439060214603</v>
      </c>
      <c r="H3143">
        <v>0.72866714351306805</v>
      </c>
      <c r="I3143">
        <v>0.71770256881239003</v>
      </c>
      <c r="J3143">
        <v>0.71650477148146496</v>
      </c>
      <c r="K3143">
        <v>0.71909740374575604</v>
      </c>
      <c r="L3143">
        <v>0.71156898929041801</v>
      </c>
      <c r="M3143">
        <v>0.71703242959791003</v>
      </c>
      <c r="N3143">
        <v>0.73983237603785401</v>
      </c>
    </row>
    <row r="3144" spans="1:14" x14ac:dyDescent="0.2">
      <c r="A3144">
        <v>93.994343180389706</v>
      </c>
      <c r="B3144">
        <v>0.67897924195721304</v>
      </c>
      <c r="C3144">
        <v>0.70004961050687198</v>
      </c>
      <c r="D3144">
        <v>0.69273758109285399</v>
      </c>
      <c r="E3144">
        <v>0.70355712711087903</v>
      </c>
      <c r="F3144">
        <v>0.69821192361516005</v>
      </c>
      <c r="G3144">
        <v>0.70839618602673704</v>
      </c>
      <c r="H3144">
        <v>0.72305770074943998</v>
      </c>
      <c r="I3144">
        <v>0.71260207965568201</v>
      </c>
      <c r="J3144">
        <v>0.71793398630869998</v>
      </c>
      <c r="K3144">
        <v>0.71273742640173698</v>
      </c>
      <c r="L3144">
        <v>0.71192557947736901</v>
      </c>
      <c r="M3144">
        <v>0.71637910629165302</v>
      </c>
      <c r="N3144">
        <v>0.73299186629158897</v>
      </c>
    </row>
    <row r="3145" spans="1:14" x14ac:dyDescent="0.2">
      <c r="A3145">
        <v>94.019484600879906</v>
      </c>
      <c r="B3145">
        <v>0.68254881056049999</v>
      </c>
      <c r="C3145">
        <v>0.70182679796632497</v>
      </c>
      <c r="D3145">
        <v>0.69648002267919196</v>
      </c>
      <c r="E3145">
        <v>0.70652384497102905</v>
      </c>
      <c r="F3145">
        <v>0.69605335935980295</v>
      </c>
      <c r="G3145">
        <v>0.71853226212866605</v>
      </c>
      <c r="H3145">
        <v>0.72765882199701704</v>
      </c>
      <c r="I3145">
        <v>0.71996247626679999</v>
      </c>
      <c r="J3145">
        <v>0.71527139613881097</v>
      </c>
      <c r="K3145">
        <v>0.714761085942762</v>
      </c>
      <c r="L3145">
        <v>0.71239222885270403</v>
      </c>
      <c r="M3145">
        <v>0.71678462520513098</v>
      </c>
      <c r="N3145">
        <v>0.73523868209307797</v>
      </c>
    </row>
    <row r="3146" spans="1:14" x14ac:dyDescent="0.2">
      <c r="A3146">
        <v>94.044626021370206</v>
      </c>
      <c r="B3146">
        <v>0.68314639839614999</v>
      </c>
      <c r="C3146">
        <v>0.702634990081483</v>
      </c>
      <c r="D3146">
        <v>0.69734172912091097</v>
      </c>
      <c r="E3146">
        <v>0.70482410483501301</v>
      </c>
      <c r="F3146">
        <v>0.69679477362384501</v>
      </c>
      <c r="G3146">
        <v>0.71203317867994897</v>
      </c>
      <c r="H3146">
        <v>0.72539045259269797</v>
      </c>
      <c r="I3146">
        <v>0.71926947265664698</v>
      </c>
      <c r="J3146">
        <v>0.70874713332989803</v>
      </c>
      <c r="K3146">
        <v>0.712742088751531</v>
      </c>
      <c r="L3146">
        <v>0.70950651830966105</v>
      </c>
      <c r="M3146">
        <v>0.71310322739687304</v>
      </c>
      <c r="N3146">
        <v>0.73690928738432604</v>
      </c>
    </row>
    <row r="3147" spans="1:14" x14ac:dyDescent="0.2">
      <c r="A3147">
        <v>94.069767441860506</v>
      </c>
      <c r="B3147">
        <v>0.68276946979203401</v>
      </c>
      <c r="C3147">
        <v>0.70366013541253203</v>
      </c>
      <c r="D3147">
        <v>0.69546195783479403</v>
      </c>
      <c r="E3147">
        <v>0.69718442118921797</v>
      </c>
      <c r="F3147">
        <v>0.701181081212503</v>
      </c>
      <c r="G3147">
        <v>0.71253034319922803</v>
      </c>
      <c r="H3147">
        <v>0.73164191502095899</v>
      </c>
      <c r="I3147">
        <v>0.71869755458748996</v>
      </c>
      <c r="J3147">
        <v>0.71197823969363705</v>
      </c>
      <c r="K3147">
        <v>0.71643533723758401</v>
      </c>
      <c r="L3147">
        <v>0.70670086474961902</v>
      </c>
      <c r="M3147">
        <v>0.71689657251935901</v>
      </c>
      <c r="N3147">
        <v>0.73056556462787903</v>
      </c>
    </row>
    <row r="3148" spans="1:14" x14ac:dyDescent="0.2">
      <c r="A3148">
        <v>94.094908862350707</v>
      </c>
      <c r="B3148">
        <v>0.676250521368855</v>
      </c>
      <c r="C3148">
        <v>0.70672774554495099</v>
      </c>
      <c r="D3148">
        <v>0.69583159457554</v>
      </c>
      <c r="E3148">
        <v>0.69624032130135205</v>
      </c>
      <c r="F3148">
        <v>0.70133018531241897</v>
      </c>
      <c r="G3148">
        <v>0.70853659083309795</v>
      </c>
      <c r="H3148">
        <v>0.72501940726459302</v>
      </c>
      <c r="I3148">
        <v>0.71400273949026005</v>
      </c>
      <c r="J3148">
        <v>0.70984342931853595</v>
      </c>
      <c r="K3148">
        <v>0.71573411114497099</v>
      </c>
      <c r="L3148">
        <v>0.70570539850880198</v>
      </c>
      <c r="M3148">
        <v>0.71686274789461701</v>
      </c>
      <c r="N3148">
        <v>0.72851403856181696</v>
      </c>
    </row>
    <row r="3149" spans="1:14" x14ac:dyDescent="0.2">
      <c r="A3149">
        <v>94.120050282841007</v>
      </c>
      <c r="B3149">
        <v>0.67790328930736998</v>
      </c>
      <c r="C3149">
        <v>0.70195656448692001</v>
      </c>
      <c r="D3149">
        <v>0.69218373622720897</v>
      </c>
      <c r="E3149">
        <v>0.69489753459798898</v>
      </c>
      <c r="F3149">
        <v>0.70276597816682695</v>
      </c>
      <c r="G3149">
        <v>0.71534937213624405</v>
      </c>
      <c r="H3149">
        <v>0.72381453905894999</v>
      </c>
      <c r="I3149">
        <v>0.71172117342677199</v>
      </c>
      <c r="J3149">
        <v>0.71434474533564296</v>
      </c>
      <c r="K3149">
        <v>0.71449078910515096</v>
      </c>
      <c r="L3149">
        <v>0.71046151861551599</v>
      </c>
      <c r="M3149">
        <v>0.71793631889717102</v>
      </c>
      <c r="N3149">
        <v>0.72738637183454602</v>
      </c>
    </row>
    <row r="3150" spans="1:14" x14ac:dyDescent="0.2">
      <c r="A3150">
        <v>94.145191703331093</v>
      </c>
      <c r="B3150">
        <v>0.68005591853094804</v>
      </c>
      <c r="C3150">
        <v>0.69936597177196103</v>
      </c>
      <c r="D3150">
        <v>0.69850153202649201</v>
      </c>
      <c r="E3150">
        <v>0.70268588668283805</v>
      </c>
      <c r="F3150">
        <v>0.70110295230001796</v>
      </c>
      <c r="G3150">
        <v>0.71279969323687498</v>
      </c>
      <c r="H3150">
        <v>0.729039727197208</v>
      </c>
      <c r="I3150">
        <v>0.71645459875962503</v>
      </c>
      <c r="J3150">
        <v>0.71050360835910398</v>
      </c>
      <c r="K3150">
        <v>0.71487034571496499</v>
      </c>
      <c r="L3150">
        <v>0.70733200932353402</v>
      </c>
      <c r="M3150">
        <v>0.71335107512404905</v>
      </c>
      <c r="N3150">
        <v>0.72579994225241296</v>
      </c>
    </row>
    <row r="3151" spans="1:14" x14ac:dyDescent="0.2">
      <c r="A3151">
        <v>94.170333123821393</v>
      </c>
      <c r="B3151">
        <v>0.67487601255415397</v>
      </c>
      <c r="C3151">
        <v>0.70052208543294703</v>
      </c>
      <c r="D3151">
        <v>0.69944589255876999</v>
      </c>
      <c r="E3151">
        <v>0.70409466202658999</v>
      </c>
      <c r="F3151">
        <v>0.69822689099570001</v>
      </c>
      <c r="G3151">
        <v>0.70877015242385799</v>
      </c>
      <c r="H3151">
        <v>0.72582512007244204</v>
      </c>
      <c r="I3151">
        <v>0.72316421907842099</v>
      </c>
      <c r="J3151">
        <v>0.71012681467679595</v>
      </c>
      <c r="K3151">
        <v>0.71426798675575698</v>
      </c>
      <c r="L3151">
        <v>0.71089426964284397</v>
      </c>
      <c r="M3151">
        <v>0.71249966582275204</v>
      </c>
      <c r="N3151">
        <v>0.72990092155702102</v>
      </c>
    </row>
    <row r="3152" spans="1:14" x14ac:dyDescent="0.2">
      <c r="A3152">
        <v>94.195474544311693</v>
      </c>
      <c r="B3152">
        <v>0.67412052152684998</v>
      </c>
      <c r="C3152">
        <v>0.69813507203215996</v>
      </c>
      <c r="D3152">
        <v>0.697289860863471</v>
      </c>
      <c r="E3152">
        <v>0.69568148224286597</v>
      </c>
      <c r="F3152">
        <v>0.69682241809457801</v>
      </c>
      <c r="G3152">
        <v>0.71343548885016095</v>
      </c>
      <c r="H3152">
        <v>0.72853882603779896</v>
      </c>
      <c r="I3152">
        <v>0.71411353161951796</v>
      </c>
      <c r="J3152">
        <v>0.71160982254982696</v>
      </c>
      <c r="K3152">
        <v>0.71658576771548199</v>
      </c>
      <c r="L3152">
        <v>0.71096627548721603</v>
      </c>
      <c r="M3152">
        <v>0.71381511587789104</v>
      </c>
      <c r="N3152">
        <v>0.73193129493989995</v>
      </c>
    </row>
    <row r="3153" spans="1:14" x14ac:dyDescent="0.2">
      <c r="A3153">
        <v>94.220615964801894</v>
      </c>
      <c r="B3153">
        <v>0.67637872624067896</v>
      </c>
      <c r="C3153">
        <v>0.69910005807786901</v>
      </c>
      <c r="D3153">
        <v>0.69921639739305996</v>
      </c>
      <c r="E3153">
        <v>0.69962392732687595</v>
      </c>
      <c r="F3153">
        <v>0.70083729353197699</v>
      </c>
      <c r="G3153">
        <v>0.71120315535481005</v>
      </c>
      <c r="H3153">
        <v>0.72257591309619995</v>
      </c>
      <c r="I3153">
        <v>0.72269219263206497</v>
      </c>
      <c r="J3153">
        <v>0.71791098972664502</v>
      </c>
      <c r="K3153">
        <v>0.71691031001411099</v>
      </c>
      <c r="L3153">
        <v>0.71441314521785304</v>
      </c>
      <c r="M3153">
        <v>0.714551792118433</v>
      </c>
      <c r="N3153">
        <v>0.73148281095230705</v>
      </c>
    </row>
    <row r="3154" spans="1:14" x14ac:dyDescent="0.2">
      <c r="A3154">
        <v>94.245757385292194</v>
      </c>
      <c r="B3154">
        <v>0.67244892123880595</v>
      </c>
      <c r="C3154">
        <v>0.70232928151394503</v>
      </c>
      <c r="D3154">
        <v>0.69449978154508696</v>
      </c>
      <c r="E3154">
        <v>0.70362881254151</v>
      </c>
      <c r="F3154">
        <v>0.69416483083190295</v>
      </c>
      <c r="G3154">
        <v>0.70911914735736703</v>
      </c>
      <c r="H3154">
        <v>0.72399839067829697</v>
      </c>
      <c r="I3154">
        <v>0.71220082400964702</v>
      </c>
      <c r="J3154">
        <v>0.71530355630967102</v>
      </c>
      <c r="K3154">
        <v>0.71901515917631897</v>
      </c>
      <c r="L3154">
        <v>0.709968835902277</v>
      </c>
      <c r="M3154">
        <v>0.71027777049353402</v>
      </c>
      <c r="N3154">
        <v>0.73325876779872201</v>
      </c>
    </row>
    <row r="3155" spans="1:14" x14ac:dyDescent="0.2">
      <c r="A3155">
        <v>94.270898805782394</v>
      </c>
      <c r="B3155">
        <v>0.67376754433640895</v>
      </c>
      <c r="C3155">
        <v>0.69793489144439202</v>
      </c>
      <c r="D3155">
        <v>0.69520289662052004</v>
      </c>
      <c r="E3155">
        <v>0.70469407182913502</v>
      </c>
      <c r="F3155">
        <v>0.69453256776450101</v>
      </c>
      <c r="G3155">
        <v>0.71223196200879002</v>
      </c>
      <c r="H3155">
        <v>0.72564070598089503</v>
      </c>
      <c r="I3155">
        <v>0.71555199785453605</v>
      </c>
      <c r="J3155">
        <v>0.71041581002211696</v>
      </c>
      <c r="K3155">
        <v>0.71391769680079697</v>
      </c>
      <c r="L3155">
        <v>0.70798164191194601</v>
      </c>
      <c r="M3155">
        <v>0.71509956352830095</v>
      </c>
      <c r="N3155">
        <v>0.72991679883687899</v>
      </c>
    </row>
    <row r="3156" spans="1:14" x14ac:dyDescent="0.2">
      <c r="A3156">
        <v>94.296040226272694</v>
      </c>
      <c r="B3156">
        <v>0.67286957114577794</v>
      </c>
      <c r="C3156">
        <v>0.70034779185618901</v>
      </c>
      <c r="D3156">
        <v>0.69369053234394296</v>
      </c>
      <c r="E3156">
        <v>0.69611279176222196</v>
      </c>
      <c r="F3156">
        <v>0.69544152908828205</v>
      </c>
      <c r="G3156">
        <v>0.70631252271149902</v>
      </c>
      <c r="H3156">
        <v>0.72405829571052605</v>
      </c>
      <c r="I3156">
        <v>0.719635870989775</v>
      </c>
      <c r="J3156">
        <v>0.70746730984804695</v>
      </c>
      <c r="K3156">
        <v>0.71345740826499104</v>
      </c>
      <c r="L3156">
        <v>0.70857536616816197</v>
      </c>
      <c r="M3156">
        <v>0.707521669470486</v>
      </c>
      <c r="N3156">
        <v>0.72976167384277901</v>
      </c>
    </row>
    <row r="3157" spans="1:14" x14ac:dyDescent="0.2">
      <c r="A3157">
        <v>94.321181646762895</v>
      </c>
      <c r="B3157">
        <v>0.67642802370849597</v>
      </c>
      <c r="C3157">
        <v>0.695531675078362</v>
      </c>
      <c r="D3157">
        <v>0.69227272056372502</v>
      </c>
      <c r="E3157">
        <v>0.69602615444282601</v>
      </c>
      <c r="F3157">
        <v>0.69375215271733803</v>
      </c>
      <c r="G3157">
        <v>0.70549339817241496</v>
      </c>
      <c r="H3157">
        <v>0.726686344522809</v>
      </c>
      <c r="I3157">
        <v>0.71953074321773003</v>
      </c>
      <c r="J3157">
        <v>0.70699033255764998</v>
      </c>
      <c r="K3157">
        <v>0.71344917504657401</v>
      </c>
      <c r="L3157">
        <v>0.70487397638740401</v>
      </c>
      <c r="M3157">
        <v>0.71098823767104902</v>
      </c>
      <c r="N3157">
        <v>0.72521450024183098</v>
      </c>
    </row>
    <row r="3158" spans="1:14" x14ac:dyDescent="0.2">
      <c r="A3158">
        <v>94.346323067253195</v>
      </c>
      <c r="B3158">
        <v>0.67721673864319598</v>
      </c>
      <c r="C3158">
        <v>0.69559014072877301</v>
      </c>
      <c r="D3158">
        <v>0.69637506265079496</v>
      </c>
      <c r="E3158">
        <v>0.69576140629438898</v>
      </c>
      <c r="F3158">
        <v>0.69657533821103501</v>
      </c>
      <c r="G3158">
        <v>0.70528020439150196</v>
      </c>
      <c r="H3158">
        <v>0.72104850142782295</v>
      </c>
      <c r="I3158">
        <v>0.71508292480958902</v>
      </c>
      <c r="J3158">
        <v>0.71003251521662403</v>
      </c>
      <c r="K3158">
        <v>0.71072553322416498</v>
      </c>
      <c r="L3158">
        <v>0.70634290851408998</v>
      </c>
      <c r="M3158">
        <v>0.70590667621427206</v>
      </c>
      <c r="N3158">
        <v>0.72543130218123897</v>
      </c>
    </row>
    <row r="3159" spans="1:14" x14ac:dyDescent="0.2">
      <c r="A3159">
        <v>94.371464487743495</v>
      </c>
      <c r="B3159">
        <v>0.672449535920152</v>
      </c>
      <c r="C3159">
        <v>0.69828057976302604</v>
      </c>
      <c r="D3159">
        <v>0.69000626221837102</v>
      </c>
      <c r="E3159">
        <v>0.69612752762833496</v>
      </c>
      <c r="F3159">
        <v>0.70075050762534896</v>
      </c>
      <c r="G3159">
        <v>0.70351373925912897</v>
      </c>
      <c r="H3159">
        <v>0.72254308160953196</v>
      </c>
      <c r="I3159">
        <v>0.71813614797437697</v>
      </c>
      <c r="J3159">
        <v>0.70426282268336104</v>
      </c>
      <c r="K3159">
        <v>0.70694572386977494</v>
      </c>
      <c r="L3159">
        <v>0.70652801030329504</v>
      </c>
      <c r="M3159">
        <v>0.70888952662462401</v>
      </c>
      <c r="N3159">
        <v>0.72828709074011999</v>
      </c>
    </row>
    <row r="3160" spans="1:14" x14ac:dyDescent="0.2">
      <c r="A3160">
        <v>94.396605908233695</v>
      </c>
      <c r="B3160">
        <v>0.67537972637764598</v>
      </c>
      <c r="C3160">
        <v>0.69395084580520805</v>
      </c>
      <c r="D3160">
        <v>0.68692779691323402</v>
      </c>
      <c r="E3160">
        <v>0.697225193687941</v>
      </c>
      <c r="F3160">
        <v>0.69689340976970104</v>
      </c>
      <c r="G3160">
        <v>0.71371894080120102</v>
      </c>
      <c r="H3160">
        <v>0.72046971451868203</v>
      </c>
      <c r="I3160">
        <v>0.712279632475039</v>
      </c>
      <c r="J3160">
        <v>0.71144872736228804</v>
      </c>
      <c r="K3160">
        <v>0.71480836187967201</v>
      </c>
      <c r="L3160">
        <v>0.70710079732033504</v>
      </c>
      <c r="M3160">
        <v>0.71039474400325298</v>
      </c>
      <c r="N3160">
        <v>0.72741585478333204</v>
      </c>
    </row>
    <row r="3161" spans="1:14" x14ac:dyDescent="0.2">
      <c r="A3161">
        <v>94.421747328723995</v>
      </c>
      <c r="B3161">
        <v>0.664663407721515</v>
      </c>
      <c r="C3161">
        <v>0.692198104196182</v>
      </c>
      <c r="D3161">
        <v>0.68622464417109197</v>
      </c>
      <c r="E3161">
        <v>0.69075072031162399</v>
      </c>
      <c r="F3161">
        <v>0.69499101493348503</v>
      </c>
      <c r="G3161">
        <v>0.70338402707501302</v>
      </c>
      <c r="H3161">
        <v>0.71665637639975599</v>
      </c>
      <c r="I3161">
        <v>0.71224275717281404</v>
      </c>
      <c r="J3161">
        <v>0.70713554060126904</v>
      </c>
      <c r="K3161">
        <v>0.70694510487443396</v>
      </c>
      <c r="L3161">
        <v>0.70116084375430698</v>
      </c>
      <c r="M3161">
        <v>0.70717293877725595</v>
      </c>
      <c r="N3161">
        <v>0.73000426402798702</v>
      </c>
    </row>
    <row r="3162" spans="1:14" x14ac:dyDescent="0.2">
      <c r="A3162">
        <v>94.446888749214295</v>
      </c>
      <c r="B3162">
        <v>0.67186729846498405</v>
      </c>
      <c r="C3162">
        <v>0.684719278873125</v>
      </c>
      <c r="D3162">
        <v>0.68558185204454103</v>
      </c>
      <c r="E3162">
        <v>0.688873215822838</v>
      </c>
      <c r="F3162">
        <v>0.691452924138798</v>
      </c>
      <c r="G3162">
        <v>0.70354292856421696</v>
      </c>
      <c r="H3162">
        <v>0.71795416822805003</v>
      </c>
      <c r="I3162">
        <v>0.71281254104161496</v>
      </c>
      <c r="J3162">
        <v>0.70392803025871298</v>
      </c>
      <c r="K3162">
        <v>0.70806582206940205</v>
      </c>
      <c r="L3162">
        <v>0.70188586547565002</v>
      </c>
      <c r="M3162">
        <v>0.70634309873297596</v>
      </c>
      <c r="N3162">
        <v>0.72183084493521099</v>
      </c>
    </row>
    <row r="3163" spans="1:14" x14ac:dyDescent="0.2">
      <c r="A3163">
        <v>94.472030169704595</v>
      </c>
      <c r="B3163">
        <v>0.67288978634349805</v>
      </c>
      <c r="C3163">
        <v>0.69572639582094897</v>
      </c>
      <c r="D3163">
        <v>0.69088785898407501</v>
      </c>
      <c r="E3163">
        <v>0.696393757172039</v>
      </c>
      <c r="F3163">
        <v>0.698086096523995</v>
      </c>
      <c r="G3163">
        <v>0.70436037553697495</v>
      </c>
      <c r="H3163">
        <v>0.722406388683274</v>
      </c>
      <c r="I3163">
        <v>0.714879373323552</v>
      </c>
      <c r="J3163">
        <v>0.70792034096210799</v>
      </c>
      <c r="K3163">
        <v>0.71031464114855503</v>
      </c>
      <c r="L3163">
        <v>0.70237999935306605</v>
      </c>
      <c r="M3163">
        <v>0.71124749272834498</v>
      </c>
      <c r="N3163">
        <v>0.72894923113204402</v>
      </c>
    </row>
    <row r="3164" spans="1:14" x14ac:dyDescent="0.2">
      <c r="A3164">
        <v>94.497171590194895</v>
      </c>
      <c r="B3164">
        <v>0.67051896905624897</v>
      </c>
      <c r="C3164">
        <v>0.69451130598298205</v>
      </c>
      <c r="D3164">
        <v>0.690233960131449</v>
      </c>
      <c r="E3164">
        <v>0.69628478023478602</v>
      </c>
      <c r="F3164">
        <v>0.69815957051361299</v>
      </c>
      <c r="G3164">
        <v>0.70630227750400798</v>
      </c>
      <c r="H3164">
        <v>0.72174635492597805</v>
      </c>
      <c r="I3164">
        <v>0.71568124506177799</v>
      </c>
      <c r="J3164">
        <v>0.707638083708931</v>
      </c>
      <c r="K3164">
        <v>0.71086215051262702</v>
      </c>
      <c r="L3164">
        <v>0.70400061444301598</v>
      </c>
      <c r="M3164">
        <v>0.70674293827174095</v>
      </c>
      <c r="N3164">
        <v>0.72561180960187399</v>
      </c>
    </row>
    <row r="3165" spans="1:14" x14ac:dyDescent="0.2">
      <c r="A3165">
        <v>94.522313010685096</v>
      </c>
      <c r="B3165">
        <v>0.67415213044397804</v>
      </c>
      <c r="C3165">
        <v>0.69672099584974001</v>
      </c>
      <c r="D3165">
        <v>0.69035817345546002</v>
      </c>
      <c r="E3165">
        <v>0.69457426494007102</v>
      </c>
      <c r="F3165">
        <v>0.694188993397585</v>
      </c>
      <c r="G3165">
        <v>0.70649541234520896</v>
      </c>
      <c r="H3165">
        <v>0.717635108010233</v>
      </c>
      <c r="I3165">
        <v>0.71557660619714203</v>
      </c>
      <c r="J3165">
        <v>0.70841732488275799</v>
      </c>
      <c r="K3165">
        <v>0.71243024461969395</v>
      </c>
      <c r="L3165">
        <v>0.70232992445245301</v>
      </c>
      <c r="M3165">
        <v>0.70875663824195401</v>
      </c>
      <c r="N3165">
        <v>0.72652880091729599</v>
      </c>
    </row>
    <row r="3166" spans="1:14" x14ac:dyDescent="0.2">
      <c r="A3166">
        <v>94.547454431175396</v>
      </c>
      <c r="B3166">
        <v>0.67084148464205295</v>
      </c>
      <c r="C3166">
        <v>0.69735607884503104</v>
      </c>
      <c r="D3166">
        <v>0.69531601674551102</v>
      </c>
      <c r="E3166">
        <v>0.69227916116126098</v>
      </c>
      <c r="F3166">
        <v>0.69941265883637205</v>
      </c>
      <c r="G3166">
        <v>0.711084810423669</v>
      </c>
      <c r="H3166">
        <v>0.72063613590156705</v>
      </c>
      <c r="I3166">
        <v>0.715446803161355</v>
      </c>
      <c r="J3166">
        <v>0.70671425654488795</v>
      </c>
      <c r="K3166">
        <v>0.70865256187540604</v>
      </c>
      <c r="L3166">
        <v>0.70624385159698799</v>
      </c>
      <c r="M3166">
        <v>0.71029806533074802</v>
      </c>
      <c r="N3166">
        <v>0.72525786901543599</v>
      </c>
    </row>
    <row r="3167" spans="1:14" x14ac:dyDescent="0.2">
      <c r="A3167">
        <v>94.572595851665596</v>
      </c>
      <c r="B3167">
        <v>0.67190454067511296</v>
      </c>
      <c r="C3167">
        <v>0.69424405424351598</v>
      </c>
      <c r="D3167">
        <v>0.69308015656919997</v>
      </c>
      <c r="E3167">
        <v>0.68791972641871602</v>
      </c>
      <c r="F3167">
        <v>0.69430028355717199</v>
      </c>
      <c r="G3167">
        <v>0.69863483515129998</v>
      </c>
      <c r="H3167">
        <v>0.72274944175265898</v>
      </c>
      <c r="I3167">
        <v>0.71351361026933802</v>
      </c>
      <c r="J3167">
        <v>0.70709528877722805</v>
      </c>
      <c r="K3167">
        <v>0.71058359920681202</v>
      </c>
      <c r="L3167">
        <v>0.70642019102299902</v>
      </c>
      <c r="M3167">
        <v>0.71263650444068904</v>
      </c>
      <c r="N3167">
        <v>0.72657230338324297</v>
      </c>
    </row>
    <row r="3168" spans="1:14" x14ac:dyDescent="0.2">
      <c r="A3168">
        <v>94.597737272155896</v>
      </c>
      <c r="B3168">
        <v>0.67105948182314301</v>
      </c>
      <c r="C3168">
        <v>0.69528194538501098</v>
      </c>
      <c r="D3168">
        <v>0.69090729368255799</v>
      </c>
      <c r="E3168">
        <v>0.69178887805789502</v>
      </c>
      <c r="F3168">
        <v>0.69394939158846802</v>
      </c>
      <c r="G3168">
        <v>0.70367014987002796</v>
      </c>
      <c r="H3168">
        <v>0.72181985336152799</v>
      </c>
      <c r="I3168">
        <v>0.71410447502826202</v>
      </c>
      <c r="J3168">
        <v>0.70676532063782005</v>
      </c>
      <c r="K3168">
        <v>0.71123452068576398</v>
      </c>
      <c r="L3168">
        <v>0.702204411812131</v>
      </c>
      <c r="M3168">
        <v>0.71074869343166402</v>
      </c>
      <c r="N3168">
        <v>0.72373389310236402</v>
      </c>
    </row>
    <row r="3169" spans="1:14" x14ac:dyDescent="0.2">
      <c r="A3169">
        <v>94.622878692646097</v>
      </c>
      <c r="B3169">
        <v>0.67128144626096897</v>
      </c>
      <c r="C3169">
        <v>0.69644412800148703</v>
      </c>
      <c r="D3169">
        <v>0.686543487017377</v>
      </c>
      <c r="E3169">
        <v>0.69267808990205604</v>
      </c>
      <c r="F3169">
        <v>0.69238660058949597</v>
      </c>
      <c r="G3169">
        <v>0.70369950268687698</v>
      </c>
      <c r="H3169">
        <v>0.71865905833630195</v>
      </c>
      <c r="I3169">
        <v>0.70771454734662997</v>
      </c>
      <c r="J3169">
        <v>0.70852849308342902</v>
      </c>
      <c r="K3169">
        <v>0.70713175471900203</v>
      </c>
      <c r="L3169">
        <v>0.70127014054730596</v>
      </c>
      <c r="M3169">
        <v>0.71063762666081798</v>
      </c>
      <c r="N3169">
        <v>0.72108454774061603</v>
      </c>
    </row>
    <row r="3170" spans="1:14" x14ac:dyDescent="0.2">
      <c r="A3170">
        <v>94.648020113136397</v>
      </c>
      <c r="B3170">
        <v>0.67084142577605699</v>
      </c>
      <c r="C3170">
        <v>0.69336388098632395</v>
      </c>
      <c r="D3170">
        <v>0.69106935615777199</v>
      </c>
      <c r="E3170">
        <v>0.690466907471041</v>
      </c>
      <c r="F3170">
        <v>0.69440078462087496</v>
      </c>
      <c r="G3170">
        <v>0.700399953513832</v>
      </c>
      <c r="H3170">
        <v>0.72163355210937896</v>
      </c>
      <c r="I3170">
        <v>0.70979975303519205</v>
      </c>
      <c r="J3170">
        <v>0.70523734906084601</v>
      </c>
      <c r="K3170">
        <v>0.71129776842435899</v>
      </c>
      <c r="L3170">
        <v>0.702725564016349</v>
      </c>
      <c r="M3170">
        <v>0.70815996941023795</v>
      </c>
      <c r="N3170">
        <v>0.72708970119849403</v>
      </c>
    </row>
    <row r="3171" spans="1:14" x14ac:dyDescent="0.2">
      <c r="A3171">
        <v>94.673161533626697</v>
      </c>
      <c r="B3171">
        <v>0.67163224353016804</v>
      </c>
      <c r="C3171">
        <v>0.69301592124946099</v>
      </c>
      <c r="D3171">
        <v>0.69015726880746697</v>
      </c>
      <c r="E3171">
        <v>0.68989331696055101</v>
      </c>
      <c r="F3171">
        <v>0.69586000443498597</v>
      </c>
      <c r="G3171">
        <v>0.71151192877062097</v>
      </c>
      <c r="H3171">
        <v>0.71773192473558201</v>
      </c>
      <c r="I3171">
        <v>0.70645490616945705</v>
      </c>
      <c r="J3171">
        <v>0.705894869744914</v>
      </c>
      <c r="K3171">
        <v>0.70834765301193903</v>
      </c>
      <c r="L3171">
        <v>0.70197823797751502</v>
      </c>
      <c r="M3171">
        <v>0.70633321913749703</v>
      </c>
      <c r="N3171">
        <v>0.72304148322625506</v>
      </c>
    </row>
    <row r="3172" spans="1:14" x14ac:dyDescent="0.2">
      <c r="A3172">
        <v>94.698302954116897</v>
      </c>
      <c r="B3172">
        <v>0.66412429427995201</v>
      </c>
      <c r="C3172">
        <v>0.69550241345980701</v>
      </c>
      <c r="D3172">
        <v>0.68938552093557404</v>
      </c>
      <c r="E3172">
        <v>0.69526685005886901</v>
      </c>
      <c r="F3172">
        <v>0.69465933797280299</v>
      </c>
      <c r="G3172">
        <v>0.70691887622795002</v>
      </c>
      <c r="H3172">
        <v>0.720720417381986</v>
      </c>
      <c r="I3172">
        <v>0.71398177386766504</v>
      </c>
      <c r="J3172">
        <v>0.71006564057628896</v>
      </c>
      <c r="K3172">
        <v>0.70747908854236097</v>
      </c>
      <c r="L3172">
        <v>0.69850476273933604</v>
      </c>
      <c r="M3172">
        <v>0.70636033777420304</v>
      </c>
      <c r="N3172">
        <v>0.71974150299023398</v>
      </c>
    </row>
    <row r="3173" spans="1:14" x14ac:dyDescent="0.2">
      <c r="A3173">
        <v>94.723444374607197</v>
      </c>
      <c r="B3173">
        <v>0.67302609349859099</v>
      </c>
      <c r="C3173">
        <v>0.694520563854226</v>
      </c>
      <c r="D3173">
        <v>0.69016882081402098</v>
      </c>
      <c r="E3173">
        <v>0.69814090287213404</v>
      </c>
      <c r="F3173">
        <v>0.69383882460490698</v>
      </c>
      <c r="G3173">
        <v>0.70110075791421</v>
      </c>
      <c r="H3173">
        <v>0.71649726678354198</v>
      </c>
      <c r="I3173">
        <v>0.71002225193093405</v>
      </c>
      <c r="J3173">
        <v>0.70430289858622896</v>
      </c>
      <c r="K3173">
        <v>0.70765075172101399</v>
      </c>
      <c r="L3173">
        <v>0.70090326463846897</v>
      </c>
      <c r="M3173">
        <v>0.70472104751281495</v>
      </c>
      <c r="N3173">
        <v>0.71882363605239696</v>
      </c>
    </row>
    <row r="3174" spans="1:14" x14ac:dyDescent="0.2">
      <c r="A3174">
        <v>94.748585795097398</v>
      </c>
      <c r="B3174">
        <v>0.66709945632494905</v>
      </c>
      <c r="C3174">
        <v>0.69323785747306599</v>
      </c>
      <c r="D3174">
        <v>0.68292011329362401</v>
      </c>
      <c r="E3174">
        <v>0.694905620450887</v>
      </c>
      <c r="F3174">
        <v>0.69088086942867499</v>
      </c>
      <c r="G3174">
        <v>0.70572249652490404</v>
      </c>
      <c r="H3174">
        <v>0.71547634910192104</v>
      </c>
      <c r="I3174">
        <v>0.71196952600108898</v>
      </c>
      <c r="J3174">
        <v>0.69762521770964103</v>
      </c>
      <c r="K3174">
        <v>0.71221710603071797</v>
      </c>
      <c r="L3174">
        <v>0.70168771653047002</v>
      </c>
      <c r="M3174">
        <v>0.70681481619776099</v>
      </c>
      <c r="N3174">
        <v>0.71948017063321501</v>
      </c>
    </row>
    <row r="3175" spans="1:14" x14ac:dyDescent="0.2">
      <c r="A3175">
        <v>94.773727215587698</v>
      </c>
      <c r="B3175">
        <v>0.67534671383800204</v>
      </c>
      <c r="C3175">
        <v>0.692119294441216</v>
      </c>
      <c r="D3175">
        <v>0.68961976309588202</v>
      </c>
      <c r="E3175">
        <v>0.69307093405592402</v>
      </c>
      <c r="F3175">
        <v>0.69409533352472597</v>
      </c>
      <c r="G3175">
        <v>0.70633496191152501</v>
      </c>
      <c r="H3175">
        <v>0.71655375726815695</v>
      </c>
      <c r="I3175">
        <v>0.71121556364117</v>
      </c>
      <c r="J3175">
        <v>0.69947366327944505</v>
      </c>
      <c r="K3175">
        <v>0.70297758120448794</v>
      </c>
      <c r="L3175">
        <v>0.70136146043701697</v>
      </c>
      <c r="M3175">
        <v>0.70566685362011705</v>
      </c>
      <c r="N3175">
        <v>0.71824801317569198</v>
      </c>
    </row>
    <row r="3176" spans="1:14" x14ac:dyDescent="0.2">
      <c r="A3176">
        <v>94.798868636077898</v>
      </c>
      <c r="B3176">
        <v>0.66832107440220001</v>
      </c>
      <c r="C3176">
        <v>0.69134380969459097</v>
      </c>
      <c r="D3176">
        <v>0.687548057792842</v>
      </c>
      <c r="E3176">
        <v>0.69061671286284199</v>
      </c>
      <c r="F3176">
        <v>0.69199636965021805</v>
      </c>
      <c r="G3176">
        <v>0.70035491086066903</v>
      </c>
      <c r="H3176">
        <v>0.71510335236070499</v>
      </c>
      <c r="I3176">
        <v>0.70840014723148204</v>
      </c>
      <c r="J3176">
        <v>0.69950506385854205</v>
      </c>
      <c r="K3176">
        <v>0.71047435792095404</v>
      </c>
      <c r="L3176">
        <v>0.70261402177673804</v>
      </c>
      <c r="M3176">
        <v>0.70742290413493703</v>
      </c>
      <c r="N3176">
        <v>0.72262031796555504</v>
      </c>
    </row>
    <row r="3177" spans="1:14" x14ac:dyDescent="0.2">
      <c r="A3177">
        <v>94.824010056568198</v>
      </c>
      <c r="B3177">
        <v>0.66519039872533903</v>
      </c>
      <c r="C3177">
        <v>0.68760176241240201</v>
      </c>
      <c r="D3177">
        <v>0.67936584342034501</v>
      </c>
      <c r="E3177">
        <v>0.69391295316033597</v>
      </c>
      <c r="F3177">
        <v>0.693658583350651</v>
      </c>
      <c r="G3177">
        <v>0.6977271983244</v>
      </c>
      <c r="H3177">
        <v>0.71599456719032795</v>
      </c>
      <c r="I3177">
        <v>0.70674877509721501</v>
      </c>
      <c r="J3177">
        <v>0.69879948928340496</v>
      </c>
      <c r="K3177">
        <v>0.70722559674256702</v>
      </c>
      <c r="L3177">
        <v>0.70287334952617597</v>
      </c>
      <c r="M3177">
        <v>0.70789376161811701</v>
      </c>
      <c r="N3177">
        <v>0.72063934891054404</v>
      </c>
    </row>
    <row r="3178" spans="1:14" x14ac:dyDescent="0.2">
      <c r="A3178">
        <v>94.849151477058498</v>
      </c>
      <c r="B3178">
        <v>0.66594580806528803</v>
      </c>
      <c r="C3178">
        <v>0.68660408445608501</v>
      </c>
      <c r="D3178">
        <v>0.68937843453637204</v>
      </c>
      <c r="E3178">
        <v>0.68991846603582896</v>
      </c>
      <c r="F3178">
        <v>0.68762747518478295</v>
      </c>
      <c r="G3178">
        <v>0.70079574923581101</v>
      </c>
      <c r="H3178">
        <v>0.71296960159981504</v>
      </c>
      <c r="I3178">
        <v>0.70971460136412401</v>
      </c>
      <c r="J3178">
        <v>0.700692250214349</v>
      </c>
      <c r="K3178">
        <v>0.70608250710420595</v>
      </c>
      <c r="L3178">
        <v>0.70112177588025304</v>
      </c>
      <c r="M3178">
        <v>0.70470662088771396</v>
      </c>
      <c r="N3178">
        <v>0.72191607059951401</v>
      </c>
    </row>
    <row r="3179" spans="1:14" x14ac:dyDescent="0.2">
      <c r="A3179">
        <v>94.874292897548699</v>
      </c>
      <c r="B3179">
        <v>0.66511532715038002</v>
      </c>
      <c r="C3179">
        <v>0.69065552041004397</v>
      </c>
      <c r="D3179">
        <v>0.68299775867578005</v>
      </c>
      <c r="E3179">
        <v>0.68758739848644301</v>
      </c>
      <c r="F3179">
        <v>0.69304527745900102</v>
      </c>
      <c r="G3179">
        <v>0.70237565546938796</v>
      </c>
      <c r="H3179">
        <v>0.71539137887190696</v>
      </c>
      <c r="I3179">
        <v>0.71047998736615903</v>
      </c>
      <c r="J3179">
        <v>0.69996979988108898</v>
      </c>
      <c r="K3179">
        <v>0.70622093382108697</v>
      </c>
      <c r="L3179">
        <v>0.70033259430261396</v>
      </c>
      <c r="M3179">
        <v>0.70370797086633297</v>
      </c>
      <c r="N3179">
        <v>0.72201915919641302</v>
      </c>
    </row>
    <row r="3180" spans="1:14" x14ac:dyDescent="0.2">
      <c r="A3180">
        <v>94.899434318038999</v>
      </c>
      <c r="B3180">
        <v>0.66803814146499696</v>
      </c>
      <c r="C3180">
        <v>0.68283584040626499</v>
      </c>
      <c r="D3180">
        <v>0.68462526134371404</v>
      </c>
      <c r="E3180">
        <v>0.69203025811256702</v>
      </c>
      <c r="F3180">
        <v>0.69176649056252304</v>
      </c>
      <c r="G3180">
        <v>0.70051668088836005</v>
      </c>
      <c r="H3180">
        <v>0.71359814766184004</v>
      </c>
      <c r="I3180">
        <v>0.70525070751083796</v>
      </c>
      <c r="J3180">
        <v>0.70362718510622602</v>
      </c>
      <c r="K3180">
        <v>0.70336629169464804</v>
      </c>
      <c r="L3180">
        <v>0.70128891272270399</v>
      </c>
      <c r="M3180">
        <v>0.71150152592379401</v>
      </c>
      <c r="N3180">
        <v>0.71794022108993305</v>
      </c>
    </row>
    <row r="3181" spans="1:14" x14ac:dyDescent="0.2">
      <c r="A3181">
        <v>94.924575738529199</v>
      </c>
      <c r="B3181">
        <v>0.66536540103602904</v>
      </c>
      <c r="C3181">
        <v>0.688942577647774</v>
      </c>
      <c r="D3181">
        <v>0.68556257568406798</v>
      </c>
      <c r="E3181">
        <v>0.68739653172374704</v>
      </c>
      <c r="F3181">
        <v>0.68999320528436303</v>
      </c>
      <c r="G3181">
        <v>0.70241108413272801</v>
      </c>
      <c r="H3181">
        <v>0.71419563127458296</v>
      </c>
      <c r="I3181">
        <v>0.71046455757406102</v>
      </c>
      <c r="J3181">
        <v>0.70291454696937405</v>
      </c>
      <c r="K3181">
        <v>0.70431614243132901</v>
      </c>
      <c r="L3181">
        <v>0.70337576802200497</v>
      </c>
      <c r="M3181">
        <v>0.70612548248757601</v>
      </c>
      <c r="N3181">
        <v>0.72002858800060798</v>
      </c>
    </row>
    <row r="3182" spans="1:14" x14ac:dyDescent="0.2">
      <c r="A3182">
        <v>94.949717159019499</v>
      </c>
      <c r="B3182">
        <v>0.66115328380421601</v>
      </c>
      <c r="C3182">
        <v>0.68753900661928902</v>
      </c>
      <c r="D3182">
        <v>0.68192309004600504</v>
      </c>
      <c r="E3182">
        <v>0.68882985829495702</v>
      </c>
      <c r="F3182">
        <v>0.68636883602807497</v>
      </c>
      <c r="G3182">
        <v>0.69622953922097197</v>
      </c>
      <c r="H3182">
        <v>0.71371902602655701</v>
      </c>
      <c r="I3182">
        <v>0.70868444943471998</v>
      </c>
      <c r="J3182">
        <v>0.69900178147265601</v>
      </c>
      <c r="K3182">
        <v>0.70439237257419596</v>
      </c>
      <c r="L3182">
        <v>0.69917209924517698</v>
      </c>
      <c r="M3182">
        <v>0.70246695112129198</v>
      </c>
      <c r="N3182">
        <v>0.72193611415901104</v>
      </c>
    </row>
    <row r="3183" spans="1:14" x14ac:dyDescent="0.2">
      <c r="A3183">
        <v>94.9748585795097</v>
      </c>
      <c r="B3183">
        <v>0.66619810264514601</v>
      </c>
      <c r="C3183">
        <v>0.69315793385445501</v>
      </c>
      <c r="D3183">
        <v>0.68245450262305296</v>
      </c>
      <c r="E3183">
        <v>0.68716938977194797</v>
      </c>
      <c r="F3183">
        <v>0.684348856842807</v>
      </c>
      <c r="G3183">
        <v>0.70364031517894898</v>
      </c>
      <c r="H3183">
        <v>0.71220237424291699</v>
      </c>
      <c r="I3183">
        <v>0.70186382273878001</v>
      </c>
      <c r="J3183">
        <v>0.69772541762959495</v>
      </c>
      <c r="K3183">
        <v>0.70436721086593401</v>
      </c>
      <c r="L3183">
        <v>0.69959337960896495</v>
      </c>
      <c r="M3183">
        <v>0.70216525878578095</v>
      </c>
      <c r="N3183">
        <v>0.71927555383235797</v>
      </c>
    </row>
    <row r="3184" spans="1:14" x14ac:dyDescent="0.2">
      <c r="A3184">
        <v>95</v>
      </c>
      <c r="B3184">
        <v>0.59613840017022302</v>
      </c>
      <c r="C3184">
        <v>0.65688972222173303</v>
      </c>
      <c r="D3184">
        <v>0.69937114947913004</v>
      </c>
      <c r="E3184">
        <v>0.71123993582154799</v>
      </c>
      <c r="F3184">
        <v>0.66916346947147298</v>
      </c>
      <c r="G3184">
        <v>0.68818079676591803</v>
      </c>
      <c r="H3184">
        <v>0.71019111244531297</v>
      </c>
      <c r="I3184">
        <v>0.69216757323590505</v>
      </c>
      <c r="J3184">
        <v>0.69377457546261601</v>
      </c>
      <c r="K3184">
        <v>0.69492218660716598</v>
      </c>
      <c r="L3184">
        <v>0.68783101565887395</v>
      </c>
      <c r="M3184">
        <v>0.68995953080428396</v>
      </c>
      <c r="N3184">
        <v>0.715492234681202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BCB26-83C8-F943-9FD8-01CB8285373E}">
  <dimension ref="A1:N201"/>
  <sheetViews>
    <sheetView workbookViewId="0">
      <selection activeCell="B1" sqref="B1:N1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>
        <v>15</v>
      </c>
      <c r="B2">
        <v>0.78274815164827105</v>
      </c>
      <c r="C2">
        <v>0.78804279840276004</v>
      </c>
      <c r="D2">
        <v>0.851514564216861</v>
      </c>
      <c r="E2">
        <v>1.17484546206222</v>
      </c>
      <c r="F2">
        <v>2.1201999203038402</v>
      </c>
      <c r="G2">
        <v>3.4874200046597199</v>
      </c>
      <c r="H2">
        <v>3.5682551888470102</v>
      </c>
      <c r="I2">
        <v>3.5821696158209901</v>
      </c>
      <c r="J2">
        <v>3.5814761484959599</v>
      </c>
      <c r="K2">
        <v>3.5794437000124799</v>
      </c>
      <c r="L2">
        <v>3.57732552561203</v>
      </c>
      <c r="M2">
        <v>3.5751913408145302</v>
      </c>
      <c r="N2">
        <v>3.57305416601301</v>
      </c>
    </row>
    <row r="3" spans="1:14" x14ac:dyDescent="0.2">
      <c r="A3">
        <f>A2+0.399862</f>
        <v>15.399862000000001</v>
      </c>
      <c r="B3">
        <v>0.77916356039148404</v>
      </c>
      <c r="C3">
        <v>0.78459234248419996</v>
      </c>
      <c r="D3">
        <v>0.84847220974681803</v>
      </c>
      <c r="E3">
        <v>1.17197189038726</v>
      </c>
      <c r="F3">
        <v>2.1113084604329799</v>
      </c>
      <c r="G3">
        <v>3.4624135585840099</v>
      </c>
      <c r="H3">
        <v>3.5424897534099098</v>
      </c>
      <c r="I3">
        <v>3.5563143866378799</v>
      </c>
      <c r="J3">
        <v>3.55561586438882</v>
      </c>
      <c r="K3">
        <v>3.5535839701651</v>
      </c>
      <c r="L3">
        <v>3.5514659708269498</v>
      </c>
      <c r="M3">
        <v>3.54933183213116</v>
      </c>
      <c r="N3">
        <v>3.5471946684521098</v>
      </c>
    </row>
    <row r="4" spans="1:14" x14ac:dyDescent="0.2">
      <c r="A4">
        <f t="shared" ref="A4:A67" si="0">A3+0.399862</f>
        <v>15.799724000000001</v>
      </c>
      <c r="B4">
        <v>0.77558313290954395</v>
      </c>
      <c r="C4">
        <v>0.78116252447143097</v>
      </c>
      <c r="D4">
        <v>0.845529037119779</v>
      </c>
      <c r="E4">
        <v>1.1694896608824701</v>
      </c>
      <c r="F4">
        <v>2.1031882185432802</v>
      </c>
      <c r="G4">
        <v>3.4376321243708401</v>
      </c>
      <c r="H4">
        <v>3.5168641388705901</v>
      </c>
      <c r="I4">
        <v>3.5305807373972602</v>
      </c>
      <c r="J4">
        <v>3.5298728865935001</v>
      </c>
      <c r="K4">
        <v>3.5278414196328902</v>
      </c>
      <c r="L4">
        <v>3.5257235722792801</v>
      </c>
      <c r="M4">
        <v>3.5235894755925701</v>
      </c>
      <c r="N4">
        <v>3.52145232233068</v>
      </c>
    </row>
    <row r="5" spans="1:14" x14ac:dyDescent="0.2">
      <c r="A5">
        <f t="shared" si="0"/>
        <v>16.199586</v>
      </c>
      <c r="B5">
        <v>0.77200701984324605</v>
      </c>
      <c r="C5">
        <v>0.77775390402697797</v>
      </c>
      <c r="D5">
        <v>0.84268655171282902</v>
      </c>
      <c r="E5">
        <v>1.1673973397692601</v>
      </c>
      <c r="F5">
        <v>2.0958170023792801</v>
      </c>
      <c r="G5">
        <v>3.41307190977578</v>
      </c>
      <c r="H5">
        <v>3.4913778100799999</v>
      </c>
      <c r="I5">
        <v>3.50496861282878</v>
      </c>
      <c r="J5">
        <v>3.50424721654564</v>
      </c>
      <c r="K5">
        <v>3.5022160490004102</v>
      </c>
      <c r="L5">
        <v>3.5000983301358599</v>
      </c>
      <c r="M5">
        <v>3.4979642712401802</v>
      </c>
      <c r="N5">
        <v>3.49582712765821</v>
      </c>
    </row>
    <row r="6" spans="1:14" x14ac:dyDescent="0.2">
      <c r="A6">
        <f t="shared" si="0"/>
        <v>16.599447999999999</v>
      </c>
      <c r="B6">
        <v>0.76843538735211503</v>
      </c>
      <c r="C6">
        <v>0.77436711227981203</v>
      </c>
      <c r="D6">
        <v>0.83994656126046696</v>
      </c>
      <c r="E6">
        <v>1.1656942959707799</v>
      </c>
      <c r="F6">
        <v>2.08917283077073</v>
      </c>
      <c r="G6">
        <v>3.3887288438371899</v>
      </c>
      <c r="H6">
        <v>3.4660301613765201</v>
      </c>
      <c r="I6">
        <v>3.4794779425968598</v>
      </c>
      <c r="J6">
        <v>3.4787388551111502</v>
      </c>
      <c r="K6">
        <v>3.4767078587487399</v>
      </c>
      <c r="L6">
        <v>3.4745902445455998</v>
      </c>
      <c r="M6">
        <v>3.4724562191124799</v>
      </c>
      <c r="N6">
        <v>3.4703190844437799</v>
      </c>
    </row>
    <row r="7" spans="1:14" x14ac:dyDescent="0.2">
      <c r="A7">
        <f t="shared" si="0"/>
        <v>16.999309999999998</v>
      </c>
      <c r="B7">
        <v>0.76486841792482396</v>
      </c>
      <c r="C7">
        <v>0.77100285455675499</v>
      </c>
      <c r="D7">
        <v>0.83731118005323302</v>
      </c>
      <c r="E7">
        <v>1.16438066576105</v>
      </c>
      <c r="F7">
        <v>2.0832338714841798</v>
      </c>
      <c r="G7">
        <v>3.3645986004627901</v>
      </c>
      <c r="H7">
        <v>3.4408205206973599</v>
      </c>
      <c r="I7">
        <v>3.4541086418522502</v>
      </c>
      <c r="J7">
        <v>3.4533478025862299</v>
      </c>
      <c r="K7">
        <v>3.4513168492534998</v>
      </c>
      <c r="L7">
        <v>3.4491993156387899</v>
      </c>
      <c r="M7">
        <v>3.4470653192448402</v>
      </c>
      <c r="N7">
        <v>3.4449281926959801</v>
      </c>
    </row>
    <row r="8" spans="1:14" x14ac:dyDescent="0.2">
      <c r="A8">
        <f t="shared" si="0"/>
        <v>17.399171999999997</v>
      </c>
      <c r="B8">
        <v>0.761306311281296</v>
      </c>
      <c r="C8">
        <v>0.76766191349772195</v>
      </c>
      <c r="D8">
        <v>0.83478283437167999</v>
      </c>
      <c r="E8">
        <v>1.1634573178234999</v>
      </c>
      <c r="F8">
        <v>2.0779783762788102</v>
      </c>
      <c r="G8">
        <v>3.3406766227445699</v>
      </c>
      <c r="H8">
        <v>3.41574815398811</v>
      </c>
      <c r="I8">
        <v>3.4288606118598901</v>
      </c>
      <c r="J8">
        <v>3.42807405870064</v>
      </c>
      <c r="K8">
        <v>3.4260430207836099</v>
      </c>
      <c r="L8">
        <v>3.42392554352644</v>
      </c>
      <c r="M8">
        <v>3.4217915716693299</v>
      </c>
      <c r="N8">
        <v>3.4196544524228401</v>
      </c>
    </row>
    <row r="9" spans="1:14" x14ac:dyDescent="0.2">
      <c r="A9">
        <f t="shared" si="0"/>
        <v>17.799033999999995</v>
      </c>
      <c r="B9">
        <v>0.75774928537235697</v>
      </c>
      <c r="C9">
        <v>0.764345152570996</v>
      </c>
      <c r="D9">
        <v>0.83236426913456096</v>
      </c>
      <c r="E9">
        <v>1.1629258182987401</v>
      </c>
      <c r="F9">
        <v>2.0733846137693099</v>
      </c>
      <c r="G9">
        <v>3.3169581478405399</v>
      </c>
      <c r="H9">
        <v>3.39081226987259</v>
      </c>
      <c r="I9">
        <v>3.4037337406974699</v>
      </c>
      <c r="J9">
        <v>3.4029176226244799</v>
      </c>
      <c r="K9">
        <v>3.4008863735006001</v>
      </c>
      <c r="L9">
        <v>3.3987689282998899</v>
      </c>
      <c r="M9">
        <v>3.3966349764145498</v>
      </c>
      <c r="N9">
        <v>3.3944978636318601</v>
      </c>
    </row>
    <row r="10" spans="1:14" x14ac:dyDescent="0.2">
      <c r="A10">
        <f t="shared" si="0"/>
        <v>18.198895999999994</v>
      </c>
      <c r="B10">
        <v>0.75419757748350502</v>
      </c>
      <c r="C10">
        <v>0.761053520007128</v>
      </c>
      <c r="D10">
        <v>0.83005855574229304</v>
      </c>
      <c r="E10">
        <v>1.1627883953810501</v>
      </c>
      <c r="F10">
        <v>2.0694308007095099</v>
      </c>
      <c r="G10">
        <v>3.2934382322631399</v>
      </c>
      <c r="H10">
        <v>3.3660120245441201</v>
      </c>
      <c r="I10">
        <v>3.37872790401781</v>
      </c>
      <c r="J10">
        <v>3.3778784929780499</v>
      </c>
      <c r="K10">
        <v>3.3758469074586501</v>
      </c>
      <c r="L10">
        <v>3.3737294700303302</v>
      </c>
      <c r="M10">
        <v>3.3715955335055301</v>
      </c>
      <c r="N10">
        <v>3.3694584263299001</v>
      </c>
    </row>
    <row r="11" spans="1:14" x14ac:dyDescent="0.2">
      <c r="A11">
        <f t="shared" si="0"/>
        <v>18.598757999999993</v>
      </c>
      <c r="B11">
        <v>0.75065144545013995</v>
      </c>
      <c r="C11">
        <v>0.75778805317270004</v>
      </c>
      <c r="D11">
        <v>0.82786910109833201</v>
      </c>
      <c r="E11">
        <v>1.16304790300282</v>
      </c>
      <c r="F11">
        <v>2.0660950323319298</v>
      </c>
      <c r="G11">
        <v>3.2701117774173798</v>
      </c>
      <c r="H11">
        <v>3.34134652683889</v>
      </c>
      <c r="I11">
        <v>3.35384296586852</v>
      </c>
      <c r="J11">
        <v>3.35295666784496</v>
      </c>
      <c r="K11">
        <v>3.3509246226051999</v>
      </c>
      <c r="L11">
        <v>3.3488071687686598</v>
      </c>
      <c r="M11">
        <v>3.3466732429635799</v>
      </c>
      <c r="N11">
        <v>3.3445361405231901</v>
      </c>
    </row>
    <row r="12" spans="1:14" x14ac:dyDescent="0.2">
      <c r="A12">
        <f t="shared" si="0"/>
        <v>18.998619999999992</v>
      </c>
      <c r="B12">
        <v>0.74711116899242402</v>
      </c>
      <c r="C12">
        <v>0.75454988340778095</v>
      </c>
      <c r="D12">
        <v>0.82579965779117503</v>
      </c>
      <c r="E12">
        <v>1.16370778312329</v>
      </c>
      <c r="F12">
        <v>2.0633552124027701</v>
      </c>
      <c r="G12">
        <v>3.2469735552350798</v>
      </c>
      <c r="H12">
        <v>3.3168148434518598</v>
      </c>
      <c r="I12">
        <v>3.32907877956149</v>
      </c>
      <c r="J12">
        <v>3.3281521447881501</v>
      </c>
      <c r="K12">
        <v>3.3261195187822499</v>
      </c>
      <c r="L12">
        <v>3.3240020245453299</v>
      </c>
      <c r="M12">
        <v>3.32186810480622</v>
      </c>
      <c r="N12">
        <v>3.3197310062173</v>
      </c>
    </row>
    <row r="13" spans="1:14" x14ac:dyDescent="0.2">
      <c r="A13">
        <f t="shared" si="0"/>
        <v>19.398481999999991</v>
      </c>
      <c r="B13">
        <v>0.74357705117881201</v>
      </c>
      <c r="C13">
        <v>0.75134024135364597</v>
      </c>
      <c r="D13">
        <v>0.82385433541878705</v>
      </c>
      <c r="E13">
        <v>1.1647720261143899</v>
      </c>
      <c r="F13">
        <v>2.0611889836837798</v>
      </c>
      <c r="G13">
        <v>3.2240182337558898</v>
      </c>
      <c r="H13">
        <v>3.2924160042554198</v>
      </c>
      <c r="I13">
        <v>3.3044351885850798</v>
      </c>
      <c r="J13">
        <v>3.3034649208687599</v>
      </c>
      <c r="K13">
        <v>3.3014315957281801</v>
      </c>
      <c r="L13">
        <v>3.2993140373703298</v>
      </c>
      <c r="M13">
        <v>3.2971801190470802</v>
      </c>
      <c r="N13">
        <v>3.29504302341706</v>
      </c>
    </row>
    <row r="14" spans="1:14" x14ac:dyDescent="0.2">
      <c r="A14">
        <f t="shared" si="0"/>
        <v>19.79834399999999</v>
      </c>
      <c r="B14">
        <v>0.74004942002826801</v>
      </c>
      <c r="C14">
        <v>0.748160462800183</v>
      </c>
      <c r="D14">
        <v>0.82203761303475698</v>
      </c>
      <c r="E14">
        <v>1.1662451287117901</v>
      </c>
      <c r="F14">
        <v>2.0595736595270799</v>
      </c>
      <c r="G14">
        <v>3.2012404025107202</v>
      </c>
      <c r="H14">
        <v>3.2681490076820299</v>
      </c>
      <c r="I14">
        <v>3.27991202755143</v>
      </c>
      <c r="J14">
        <v>3.2788949926675599</v>
      </c>
      <c r="K14">
        <v>3.2768608530802799</v>
      </c>
      <c r="L14">
        <v>3.27474320723333</v>
      </c>
      <c r="M14">
        <v>3.2726092856958999</v>
      </c>
      <c r="N14">
        <v>3.27047219212663</v>
      </c>
    </row>
    <row r="15" spans="1:14" x14ac:dyDescent="0.2">
      <c r="A15">
        <f t="shared" si="0"/>
        <v>20.198205999999988</v>
      </c>
      <c r="B15">
        <v>0.73652863026222104</v>
      </c>
      <c r="C15">
        <v>0.74501199508534899</v>
      </c>
      <c r="D15">
        <v>0.820354352691675</v>
      </c>
      <c r="E15">
        <v>1.1681320489751399</v>
      </c>
      <c r="F15">
        <v>2.0584861573686699</v>
      </c>
      <c r="G15">
        <v>3.1786345975689101</v>
      </c>
      <c r="H15">
        <v>3.2440128261322401</v>
      </c>
      <c r="I15">
        <v>3.2555091231712701</v>
      </c>
      <c r="J15">
        <v>3.25444235630889</v>
      </c>
      <c r="K15">
        <v>3.2524072903776902</v>
      </c>
      <c r="L15">
        <v>3.25028953410393</v>
      </c>
      <c r="M15">
        <v>3.2481556047584799</v>
      </c>
      <c r="N15">
        <v>3.2460185123493801</v>
      </c>
    </row>
    <row r="16" spans="1:14" x14ac:dyDescent="0.2">
      <c r="A16">
        <f t="shared" si="0"/>
        <v>20.598067999999987</v>
      </c>
      <c r="B16">
        <v>0.73301506521841298</v>
      </c>
      <c r="C16">
        <v>0.74189640408207402</v>
      </c>
      <c r="D16">
        <v>0.81880981405125097</v>
      </c>
      <c r="E16">
        <v>1.1704381576762</v>
      </c>
      <c r="F16">
        <v>2.0579029349239701</v>
      </c>
      <c r="G16">
        <v>3.1561953261164599</v>
      </c>
      <c r="H16">
        <v>3.2200064113710498</v>
      </c>
      <c r="I16">
        <v>3.2312262952487498</v>
      </c>
      <c r="J16">
        <v>3.2301070074866698</v>
      </c>
      <c r="K16">
        <v>3.22807090706497</v>
      </c>
      <c r="L16">
        <v>3.2259530179319902</v>
      </c>
      <c r="M16">
        <v>3.2238190762366798</v>
      </c>
      <c r="N16">
        <v>3.22168198408797</v>
      </c>
    </row>
    <row r="17" spans="1:14" x14ac:dyDescent="0.2">
      <c r="A17">
        <f t="shared" si="0"/>
        <v>20.997929999999986</v>
      </c>
      <c r="B17">
        <v>0.72950913894005398</v>
      </c>
      <c r="C17">
        <v>0.73881538181124096</v>
      </c>
      <c r="D17">
        <v>0.81740967002317899</v>
      </c>
      <c r="E17">
        <v>1.1731691855119399</v>
      </c>
      <c r="F17">
        <v>2.0577999299303902</v>
      </c>
      <c r="G17">
        <v>3.13391709043968</v>
      </c>
      <c r="H17">
        <v>3.19612869987672</v>
      </c>
      <c r="I17">
        <v>3.2070633576888099</v>
      </c>
      <c r="J17">
        <v>3.2058889414925198</v>
      </c>
      <c r="K17">
        <v>3.2038517024961402</v>
      </c>
      <c r="L17">
        <v>3.2017336586481302</v>
      </c>
      <c r="M17">
        <v>3.1995997001284402</v>
      </c>
      <c r="N17">
        <v>3.1974626073442698</v>
      </c>
    </row>
    <row r="18" spans="1:14" x14ac:dyDescent="0.2">
      <c r="A18">
        <f t="shared" si="0"/>
        <v>21.397791999999985</v>
      </c>
      <c r="B18">
        <v>0.72601129845499501</v>
      </c>
      <c r="C18">
        <v>0.73577075472262898</v>
      </c>
      <c r="D18">
        <v>0.81616002338469795</v>
      </c>
      <c r="E18">
        <v>1.1763311655187501</v>
      </c>
      <c r="F18">
        <v>2.05815250431835</v>
      </c>
      <c r="G18">
        <v>3.1117944111956701</v>
      </c>
      <c r="H18">
        <v>3.17237861810771</v>
      </c>
      <c r="I18">
        <v>3.1830201195096901</v>
      </c>
      <c r="J18">
        <v>3.1817881532454702</v>
      </c>
      <c r="K18">
        <v>3.1797496759391399</v>
      </c>
      <c r="L18">
        <v>3.1776314561642902</v>
      </c>
      <c r="M18">
        <v>3.1754974764278598</v>
      </c>
      <c r="N18">
        <v>3.1733603821193999</v>
      </c>
    </row>
    <row r="19" spans="1:14" x14ac:dyDescent="0.2">
      <c r="A19">
        <f t="shared" si="0"/>
        <v>21.797653999999984</v>
      </c>
      <c r="B19">
        <v>0.72252202626110096</v>
      </c>
      <c r="C19">
        <v>0.73276449268913202</v>
      </c>
      <c r="D19">
        <v>0.81506742432009704</v>
      </c>
      <c r="E19">
        <v>1.1799303700475801</v>
      </c>
      <c r="F19">
        <v>2.0589353937250201</v>
      </c>
      <c r="G19">
        <v>3.0898218498589798</v>
      </c>
      <c r="H19">
        <v>3.14875508765545</v>
      </c>
      <c r="I19">
        <v>3.1590963858535099</v>
      </c>
      <c r="J19">
        <v>3.1578046373232298</v>
      </c>
      <c r="K19">
        <v>3.1557648265807399</v>
      </c>
      <c r="L19">
        <v>3.15364641037438</v>
      </c>
      <c r="M19">
        <v>3.1515124051252399</v>
      </c>
      <c r="N19">
        <v>3.1493753084137102</v>
      </c>
    </row>
    <row r="20" spans="1:14" x14ac:dyDescent="0.2">
      <c r="A20">
        <f t="shared" si="0"/>
        <v>22.197515999999982</v>
      </c>
      <c r="B20">
        <v>0.71904184303555796</v>
      </c>
      <c r="C20">
        <v>0.72979871876311297</v>
      </c>
      <c r="D20">
        <v>0.81413888880414298</v>
      </c>
      <c r="E20">
        <v>1.1839732416492299</v>
      </c>
      <c r="F20">
        <v>2.0601226632924399</v>
      </c>
      <c r="G20">
        <v>3.0679940302419801</v>
      </c>
      <c r="H20">
        <v>3.1252570302525999</v>
      </c>
      <c r="I20">
        <v>3.1352919589880601</v>
      </c>
      <c r="J20">
        <v>3.1339383879946299</v>
      </c>
      <c r="K20">
        <v>3.1318971535317601</v>
      </c>
      <c r="L20">
        <v>3.1297785211550702</v>
      </c>
      <c r="M20">
        <v>3.12764448620716</v>
      </c>
      <c r="N20">
        <v>3.1255073862267801</v>
      </c>
    </row>
    <row r="21" spans="1:14" x14ac:dyDescent="0.2">
      <c r="A21">
        <f t="shared" si="0"/>
        <v>22.597377999999981</v>
      </c>
      <c r="B21">
        <v>0.71557131058760504</v>
      </c>
      <c r="C21">
        <v>0.72687571974732901</v>
      </c>
      <c r="D21">
        <v>0.81338191773421498</v>
      </c>
      <c r="E21">
        <v>1.1884663172146599</v>
      </c>
      <c r="F21">
        <v>2.06168767070749</v>
      </c>
      <c r="G21">
        <v>3.0463056589951001</v>
      </c>
      <c r="H21">
        <v>3.10188337260875</v>
      </c>
      <c r="I21">
        <v>3.1116066392931598</v>
      </c>
      <c r="J21">
        <v>3.1101893992530099</v>
      </c>
      <c r="K21">
        <v>3.10814665583271</v>
      </c>
      <c r="L21">
        <v>3.1060277883666298</v>
      </c>
      <c r="M21">
        <v>3.1038937196566101</v>
      </c>
      <c r="N21">
        <v>3.1017566155574698</v>
      </c>
    </row>
    <row r="22" spans="1:14" x14ac:dyDescent="0.2">
      <c r="A22">
        <f t="shared" si="0"/>
        <v>22.99723999999998</v>
      </c>
      <c r="B22">
        <v>0.71211103507600804</v>
      </c>
      <c r="C22">
        <v>0.72399795763657704</v>
      </c>
      <c r="D22">
        <v>0.81280451669356002</v>
      </c>
      <c r="E22">
        <v>1.1934161447218301</v>
      </c>
      <c r="F22">
        <v>2.0636030374482699</v>
      </c>
      <c r="G22">
        <v>3.0247515450020699</v>
      </c>
      <c r="H22">
        <v>3.0786330510478201</v>
      </c>
      <c r="I22">
        <v>3.08804022622552</v>
      </c>
      <c r="J22">
        <v>3.0865576648504098</v>
      </c>
      <c r="K22">
        <v>3.0845133324595899</v>
      </c>
      <c r="L22">
        <v>3.0823942118538601</v>
      </c>
      <c r="M22">
        <v>3.08026010545312</v>
      </c>
      <c r="N22">
        <v>3.0781229964038599</v>
      </c>
    </row>
    <row r="23" spans="1:14" x14ac:dyDescent="0.2">
      <c r="A23">
        <f t="shared" si="0"/>
        <v>23.397101999999979</v>
      </c>
      <c r="B23">
        <v>0.70866167051467299</v>
      </c>
      <c r="C23">
        <v>0.72116808198995397</v>
      </c>
      <c r="D23">
        <v>0.81241521620102397</v>
      </c>
      <c r="E23">
        <v>1.19882919195788</v>
      </c>
      <c r="F23">
        <v>2.0658406291918601</v>
      </c>
      <c r="G23">
        <v>3.0033266175947499</v>
      </c>
      <c r="H23">
        <v>3.0555050159241302</v>
      </c>
      <c r="I23">
        <v>3.06459251925622</v>
      </c>
      <c r="J23">
        <v>3.06304317833205</v>
      </c>
      <c r="K23">
        <v>3.0609971823300102</v>
      </c>
      <c r="L23">
        <v>3.0588777914470602</v>
      </c>
      <c r="M23">
        <v>3.0567436435729101</v>
      </c>
      <c r="N23">
        <v>3.0546065287633501</v>
      </c>
    </row>
    <row r="24" spans="1:14" x14ac:dyDescent="0.2">
      <c r="A24">
        <f t="shared" si="0"/>
        <v>23.796963999999978</v>
      </c>
      <c r="B24">
        <v>0.70522392259201805</v>
      </c>
      <c r="C24">
        <v>0.71838894329733605</v>
      </c>
      <c r="D24">
        <v>0.81222309227082601</v>
      </c>
      <c r="E24">
        <v>1.20471174661798</v>
      </c>
      <c r="F24">
        <v>2.0683715463130299</v>
      </c>
      <c r="G24">
        <v>2.9820259435216299</v>
      </c>
      <c r="H24">
        <v>3.0324982357964099</v>
      </c>
      <c r="I24">
        <v>3.0412633187755298</v>
      </c>
      <c r="J24">
        <v>3.0396459330711401</v>
      </c>
      <c r="K24">
        <v>3.03759820430946</v>
      </c>
      <c r="L24">
        <v>3.0354785269631401</v>
      </c>
      <c r="M24">
        <v>3.03334433398902</v>
      </c>
      <c r="N24">
        <v>3.0312072126326099</v>
      </c>
    </row>
    <row r="25" spans="1:14" x14ac:dyDescent="0.2">
      <c r="A25">
        <f t="shared" si="0"/>
        <v>24.196825999999977</v>
      </c>
      <c r="B25">
        <v>0.701798552832121</v>
      </c>
      <c r="C25">
        <v>0.71566360740738799</v>
      </c>
      <c r="D25">
        <v>0.81223778706872296</v>
      </c>
      <c r="E25">
        <v>1.21106980723244</v>
      </c>
      <c r="F25">
        <v>2.07116612535838</v>
      </c>
      <c r="G25">
        <v>2.9608447426138298</v>
      </c>
      <c r="H25">
        <v>3.00961170134206</v>
      </c>
      <c r="I25">
        <v>3.0180524269601201</v>
      </c>
      <c r="J25">
        <v>3.0163659223035801</v>
      </c>
      <c r="K25">
        <v>3.0143163972176699</v>
      </c>
      <c r="L25">
        <v>3.01219641820669</v>
      </c>
      <c r="M25">
        <v>3.0100621766715099</v>
      </c>
      <c r="N25">
        <v>3.00792504800765</v>
      </c>
    </row>
    <row r="26" spans="1:14" x14ac:dyDescent="0.2">
      <c r="A26">
        <f t="shared" si="0"/>
        <v>24.596687999999975</v>
      </c>
      <c r="B26">
        <v>0.69838638312837298</v>
      </c>
      <c r="C26">
        <v>0.71299537108800204</v>
      </c>
      <c r="D26">
        <v>0.81246952940775996</v>
      </c>
      <c r="E26">
        <v>1.21790896444513</v>
      </c>
      <c r="F26">
        <v>2.07419395231467</v>
      </c>
      <c r="G26">
        <v>2.9397784021025699</v>
      </c>
      <c r="H26">
        <v>2.98684442899647</v>
      </c>
      <c r="I26">
        <v>2.9949596485983401</v>
      </c>
      <c r="J26">
        <v>2.9932031391624001</v>
      </c>
      <c r="K26">
        <v>2.99115175983516</v>
      </c>
      <c r="L26">
        <v>2.98903146497114</v>
      </c>
      <c r="M26">
        <v>2.98689717158766</v>
      </c>
      <c r="N26">
        <v>2.9847600348838301</v>
      </c>
    </row>
    <row r="27" spans="1:14" x14ac:dyDescent="0.2">
      <c r="A27">
        <f t="shared" si="0"/>
        <v>24.996549999999974</v>
      </c>
      <c r="B27">
        <v>0.69498830068317397</v>
      </c>
      <c r="C27">
        <v>0.71038777879340498</v>
      </c>
      <c r="D27">
        <v>0.81292915477650096</v>
      </c>
      <c r="E27">
        <v>1.22523427226138</v>
      </c>
      <c r="F27">
        <v>2.0774238883987999</v>
      </c>
      <c r="G27">
        <v>2.9188224895519501</v>
      </c>
      <c r="H27">
        <v>2.9641954643047899</v>
      </c>
      <c r="I27">
        <v>2.9719847918696898</v>
      </c>
      <c r="J27">
        <v>2.9701575767117299</v>
      </c>
      <c r="K27">
        <v>2.96810429090969</v>
      </c>
      <c r="L27">
        <v>2.96598366703995</v>
      </c>
      <c r="M27">
        <v>2.9638493187021799</v>
      </c>
      <c r="N27">
        <v>2.9617121732559002</v>
      </c>
    </row>
    <row r="28" spans="1:14" x14ac:dyDescent="0.2">
      <c r="A28">
        <f t="shared" si="0"/>
        <v>25.396411999999973</v>
      </c>
      <c r="B28">
        <v>0.69160526339041395</v>
      </c>
      <c r="C28">
        <v>0.70784464071529396</v>
      </c>
      <c r="D28">
        <v>0.81362812453537903</v>
      </c>
      <c r="E28">
        <v>1.23305010900821</v>
      </c>
      <c r="F28">
        <v>2.08082410898401</v>
      </c>
      <c r="G28">
        <v>2.89797276438104</v>
      </c>
      <c r="H28">
        <v>2.9416638849767698</v>
      </c>
      <c r="I28">
        <v>2.9491276690751098</v>
      </c>
      <c r="J28">
        <v>2.9472292279799301</v>
      </c>
      <c r="K28">
        <v>2.9451739891628499</v>
      </c>
      <c r="L28">
        <v>2.9430530241878201</v>
      </c>
      <c r="M28">
        <v>2.9409186179773701</v>
      </c>
      <c r="N28">
        <v>2.9387814631180298</v>
      </c>
    </row>
    <row r="29" spans="1:14" x14ac:dyDescent="0.2">
      <c r="A29">
        <f t="shared" si="0"/>
        <v>25.796273999999972</v>
      </c>
      <c r="B29">
        <v>0.68823830570085798</v>
      </c>
      <c r="C29">
        <v>0.70537005219794102</v>
      </c>
      <c r="D29">
        <v>0.81457854385091</v>
      </c>
      <c r="E29">
        <v>1.2413600279047801</v>
      </c>
      <c r="F29">
        <v>2.0843621561354801</v>
      </c>
      <c r="G29">
        <v>2.87722518795937</v>
      </c>
      <c r="H29">
        <v>2.9192488036372599</v>
      </c>
      <c r="I29">
        <v>2.9263880973152001</v>
      </c>
      <c r="J29">
        <v>2.9244180859919999</v>
      </c>
      <c r="K29">
        <v>2.9223608532964702</v>
      </c>
      <c r="L29">
        <v>2.9202395361819402</v>
      </c>
      <c r="M29">
        <v>2.9181050693734099</v>
      </c>
      <c r="N29">
        <v>2.9159679044638498</v>
      </c>
    </row>
    <row r="30" spans="1:14" x14ac:dyDescent="0.2">
      <c r="A30">
        <f t="shared" si="0"/>
        <v>26.196135999999971</v>
      </c>
      <c r="B30">
        <v>0.68488854501430596</v>
      </c>
      <c r="C30">
        <v>0.70296841459927895</v>
      </c>
      <c r="D30">
        <v>0.81579317786305094</v>
      </c>
      <c r="E30">
        <v>1.2501665973321501</v>
      </c>
      <c r="F30">
        <v>2.0880050050641499</v>
      </c>
      <c r="G30">
        <v>2.8565759322695499</v>
      </c>
      <c r="H30">
        <v>2.8969493702682301</v>
      </c>
      <c r="I30">
        <v>2.9037658991142998</v>
      </c>
      <c r="J30">
        <v>2.9017241438007</v>
      </c>
      <c r="K30">
        <v>2.89966488199904</v>
      </c>
      <c r="L30">
        <v>2.89754320278321</v>
      </c>
      <c r="M30">
        <v>2.89540867284853</v>
      </c>
      <c r="N30">
        <v>2.8932714972864599</v>
      </c>
    </row>
    <row r="31" spans="1:14" x14ac:dyDescent="0.2">
      <c r="A31">
        <f t="shared" si="0"/>
        <v>26.59599799999997</v>
      </c>
      <c r="B31">
        <v>0.68155718864638604</v>
      </c>
      <c r="C31">
        <v>0.70064445768115502</v>
      </c>
      <c r="D31">
        <v>0.81728546549667003</v>
      </c>
      <c r="E31">
        <v>1.2594712311204299</v>
      </c>
      <c r="F31">
        <v>2.0917191446165901</v>
      </c>
      <c r="G31">
        <v>2.8360213871408999</v>
      </c>
      <c r="H31">
        <v>2.8747647743401701</v>
      </c>
      <c r="I31">
        <v>2.88126090298835</v>
      </c>
      <c r="J31">
        <v>2.87914739451654</v>
      </c>
      <c r="K31">
        <v>2.8770860739519102</v>
      </c>
      <c r="L31">
        <v>2.8749640237474599</v>
      </c>
      <c r="M31">
        <v>2.8728294283592701</v>
      </c>
      <c r="N31">
        <v>2.8706922415785501</v>
      </c>
    </row>
    <row r="32" spans="1:14" x14ac:dyDescent="0.2">
      <c r="A32">
        <f t="shared" si="0"/>
        <v>26.995859999999968</v>
      </c>
      <c r="B32">
        <v>0.67824554142226601</v>
      </c>
      <c r="C32">
        <v>0.698403263612148</v>
      </c>
      <c r="D32">
        <v>0.819069530233837</v>
      </c>
      <c r="E32">
        <v>1.26927400944127</v>
      </c>
      <c r="F32">
        <v>2.0954706717065599</v>
      </c>
      <c r="G32">
        <v>2.81555816606686</v>
      </c>
      <c r="H32">
        <v>2.8526942466335301</v>
      </c>
      <c r="I32">
        <v>2.8588729439555198</v>
      </c>
      <c r="J32">
        <v>2.85668783133629</v>
      </c>
      <c r="K32">
        <v>2.8546244278353901</v>
      </c>
      <c r="L32">
        <v>2.85250199882671</v>
      </c>
      <c r="M32">
        <v>2.85036733586072</v>
      </c>
      <c r="N32">
        <v>2.84823013733233</v>
      </c>
    </row>
    <row r="33" spans="1:14" x14ac:dyDescent="0.2">
      <c r="A33">
        <f t="shared" si="0"/>
        <v>27.395721999999967</v>
      </c>
      <c r="B33">
        <v>0.67495501395426805</v>
      </c>
      <c r="C33">
        <v>0.69625029266513905</v>
      </c>
      <c r="D33">
        <v>0.82116018705870097</v>
      </c>
      <c r="E33">
        <v>1.2795734912064101</v>
      </c>
      <c r="F33">
        <v>2.0992253993613001</v>
      </c>
      <c r="G33">
        <v>2.7951831106287002</v>
      </c>
      <c r="H33">
        <v>2.8307370607529401</v>
      </c>
      <c r="I33">
        <v>2.83660186398878</v>
      </c>
      <c r="J33">
        <v>2.8343454475699699</v>
      </c>
      <c r="K33">
        <v>2.8322799423346501</v>
      </c>
      <c r="L33">
        <v>2.8301571277703501</v>
      </c>
      <c r="M33">
        <v>2.8280223953067498</v>
      </c>
      <c r="N33">
        <v>2.8258851845396702</v>
      </c>
    </row>
    <row r="34" spans="1:14" x14ac:dyDescent="0.2">
      <c r="A34">
        <f t="shared" si="0"/>
        <v>27.795583999999966</v>
      </c>
      <c r="B34">
        <v>0.67168713166548399</v>
      </c>
      <c r="C34">
        <v>0.69419141068893098</v>
      </c>
      <c r="D34">
        <v>0.82357294467068898</v>
      </c>
      <c r="E34">
        <v>1.2903665192271601</v>
      </c>
      <c r="F34">
        <v>2.1029489778060602</v>
      </c>
      <c r="G34">
        <v>2.77489329355596</v>
      </c>
      <c r="H34">
        <v>2.80889253433913</v>
      </c>
      <c r="I34">
        <v>2.81444751241012</v>
      </c>
      <c r="J34">
        <v>2.8121202366661602</v>
      </c>
      <c r="K34">
        <v>2.8100526161452901</v>
      </c>
      <c r="L34">
        <v>2.8079294103263499</v>
      </c>
      <c r="M34">
        <v>2.8057946066502302</v>
      </c>
      <c r="N34">
        <v>2.8036573831921099</v>
      </c>
    </row>
    <row r="35" spans="1:14" x14ac:dyDescent="0.2">
      <c r="A35">
        <f t="shared" si="0"/>
        <v>28.195445999999965</v>
      </c>
      <c r="B35">
        <v>0.66844354462705902</v>
      </c>
      <c r="C35">
        <v>0.69223291842818402</v>
      </c>
      <c r="D35">
        <v>0.82632400193523703</v>
      </c>
      <c r="E35">
        <v>1.30164801978693</v>
      </c>
      <c r="F35">
        <v>2.1066070277515498</v>
      </c>
      <c r="G35">
        <v>2.7546860204630699</v>
      </c>
      <c r="H35">
        <v>2.7871600299856101</v>
      </c>
      <c r="I35">
        <v>2.7924097462265598</v>
      </c>
      <c r="J35">
        <v>2.7900121922355199</v>
      </c>
      <c r="K35">
        <v>2.7879424479787702</v>
      </c>
      <c r="L35">
        <v>2.7858188462424298</v>
      </c>
      <c r="M35">
        <v>2.7836839698432998</v>
      </c>
      <c r="N35">
        <v>2.7815467332808899</v>
      </c>
    </row>
    <row r="36" spans="1:14" x14ac:dyDescent="0.2">
      <c r="A36">
        <f t="shared" si="0"/>
        <v>28.595307999999964</v>
      </c>
      <c r="B36">
        <v>0.66522603828267401</v>
      </c>
      <c r="C36">
        <v>0.69038158275825801</v>
      </c>
      <c r="D36">
        <v>0.82943023740395305</v>
      </c>
      <c r="E36">
        <v>1.31341079871296</v>
      </c>
      <c r="F36">
        <v>2.1101652847832999</v>
      </c>
      <c r="G36">
        <v>2.73455883030854</v>
      </c>
      <c r="H36">
        <v>2.7655389558688999</v>
      </c>
      <c r="I36">
        <v>2.7704884304087498</v>
      </c>
      <c r="J36">
        <v>2.76802130807254</v>
      </c>
      <c r="K36">
        <v>2.7659494365674799</v>
      </c>
      <c r="L36">
        <v>2.7638254352671101</v>
      </c>
      <c r="M36">
        <v>2.7616904848375801</v>
      </c>
      <c r="N36">
        <v>2.7595532347970102</v>
      </c>
    </row>
    <row r="37" spans="1:14" x14ac:dyDescent="0.2">
      <c r="A37">
        <f t="shared" si="0"/>
        <v>28.995169999999963</v>
      </c>
      <c r="B37">
        <v>0.66203654514016896</v>
      </c>
      <c r="C37">
        <v>0.68864466989056194</v>
      </c>
      <c r="D37">
        <v>0.83290919058945601</v>
      </c>
      <c r="E37">
        <v>1.3256453365001499</v>
      </c>
      <c r="F37">
        <v>2.1135897534890198</v>
      </c>
      <c r="G37">
        <v>2.71450949463072</v>
      </c>
      <c r="H37">
        <v>2.74402876610276</v>
      </c>
      <c r="I37">
        <v>2.7486834381129501</v>
      </c>
      <c r="J37">
        <v>2.7461475781753002</v>
      </c>
      <c r="K37">
        <v>2.7440735806695198</v>
      </c>
      <c r="L37">
        <v>2.7419491771508402</v>
      </c>
      <c r="M37">
        <v>2.7398141515843801</v>
      </c>
      <c r="N37">
        <v>2.7376768877312898</v>
      </c>
    </row>
    <row r="38" spans="1:14" x14ac:dyDescent="0.2">
      <c r="A38">
        <f t="shared" si="0"/>
        <v>29.395031999999961</v>
      </c>
      <c r="B38">
        <v>0.658877157517054</v>
      </c>
      <c r="C38">
        <v>0.68702998058910303</v>
      </c>
      <c r="D38">
        <v>0.83677903352548999</v>
      </c>
      <c r="E38">
        <v>1.3383395855300699</v>
      </c>
      <c r="F38">
        <v>2.1168468697052401</v>
      </c>
      <c r="G38">
        <v>2.69453601562001</v>
      </c>
      <c r="H38">
        <v>2.7226289608285601</v>
      </c>
      <c r="I38">
        <v>2.7269946508480101</v>
      </c>
      <c r="J38">
        <v>2.72439099676334</v>
      </c>
      <c r="K38">
        <v>2.72231487907314</v>
      </c>
      <c r="L38">
        <v>2.72019007164702</v>
      </c>
      <c r="M38">
        <v>2.7180549700349701</v>
      </c>
      <c r="N38">
        <v>2.7159176920743899</v>
      </c>
    </row>
    <row r="39" spans="1:14" x14ac:dyDescent="0.2">
      <c r="A39">
        <f t="shared" si="0"/>
        <v>29.79489399999996</v>
      </c>
      <c r="B39">
        <v>0.65575014143383903</v>
      </c>
      <c r="C39">
        <v>0.68554588741907196</v>
      </c>
      <c r="D39">
        <v>0.84105853098264904</v>
      </c>
      <c r="E39">
        <v>1.3514787729297599</v>
      </c>
      <c r="F39">
        <v>2.1199036690274702</v>
      </c>
      <c r="G39">
        <v>2.6746366230936598</v>
      </c>
      <c r="H39">
        <v>2.7013390860549098</v>
      </c>
      <c r="I39">
        <v>2.7054219585889201</v>
      </c>
      <c r="J39">
        <v>2.70275155829354</v>
      </c>
      <c r="K39">
        <v>2.7006733306008401</v>
      </c>
      <c r="L39">
        <v>2.6985481185129498</v>
      </c>
      <c r="M39">
        <v>2.6964129401407599</v>
      </c>
      <c r="N39">
        <v>2.6942756478168701</v>
      </c>
    </row>
    <row r="40" spans="1:14" x14ac:dyDescent="0.2">
      <c r="A40">
        <f t="shared" si="0"/>
        <v>30.194755999999959</v>
      </c>
      <c r="B40">
        <v>0.65265795175684704</v>
      </c>
      <c r="C40">
        <v>0.68420137402277303</v>
      </c>
      <c r="D40">
        <v>0.845766987548214</v>
      </c>
      <c r="E40">
        <v>1.3650452131131501</v>
      </c>
      <c r="F40">
        <v>2.12272795951576</v>
      </c>
      <c r="G40">
        <v>2.6548097704435998</v>
      </c>
      <c r="H40">
        <v>2.68015873326123</v>
      </c>
      <c r="I40">
        <v>2.6839652598391299</v>
      </c>
      <c r="J40">
        <v>2.68122925747398</v>
      </c>
      <c r="K40">
        <v>2.6791489341131598</v>
      </c>
      <c r="L40">
        <v>2.6770233175107401</v>
      </c>
      <c r="M40">
        <v>2.6748880618534998</v>
      </c>
      <c r="N40">
        <v>2.6727507549492402</v>
      </c>
    </row>
    <row r="41" spans="1:14" x14ac:dyDescent="0.2">
      <c r="A41">
        <f t="shared" si="0"/>
        <v>30.594617999999958</v>
      </c>
      <c r="B41">
        <v>0.64960324870017605</v>
      </c>
      <c r="C41">
        <v>0.68300607638541999</v>
      </c>
      <c r="D41">
        <v>0.85092417961862199</v>
      </c>
      <c r="E41">
        <v>1.3790181345213</v>
      </c>
      <c r="F41">
        <v>2.12528849634751</v>
      </c>
      <c r="G41">
        <v>2.63505412963256</v>
      </c>
      <c r="H41">
        <v>2.6590875387804802</v>
      </c>
      <c r="I41">
        <v>2.6626244616438401</v>
      </c>
      <c r="J41">
        <v>2.6598240892758298</v>
      </c>
      <c r="K41">
        <v>2.6577416885120102</v>
      </c>
      <c r="L41">
        <v>2.6556156684081702</v>
      </c>
      <c r="M41">
        <v>2.6534803351254999</v>
      </c>
      <c r="N41">
        <v>2.65134301346197</v>
      </c>
    </row>
    <row r="42" spans="1:14" x14ac:dyDescent="0.2">
      <c r="A42">
        <f t="shared" si="0"/>
        <v>30.994479999999957</v>
      </c>
      <c r="B42">
        <v>0.64658891580495603</v>
      </c>
      <c r="C42">
        <v>0.68197032601243202</v>
      </c>
      <c r="D42">
        <v>0.85655027020302699</v>
      </c>
      <c r="E42">
        <v>1.39337352550719</v>
      </c>
      <c r="F42">
        <v>2.1275551560303301</v>
      </c>
      <c r="G42">
        <v>2.61536858531663</v>
      </c>
      <c r="H42">
        <v>2.6381251829774102</v>
      </c>
      <c r="I42">
        <v>2.64139947955693</v>
      </c>
      <c r="J42">
        <v>2.6385360489432998</v>
      </c>
      <c r="K42">
        <v>2.63645159274372</v>
      </c>
      <c r="L42">
        <v>2.6343251709794702</v>
      </c>
      <c r="M42">
        <v>2.6321897599097999</v>
      </c>
      <c r="N42">
        <v>2.6300524233455902</v>
      </c>
    </row>
    <row r="43" spans="1:14" x14ac:dyDescent="0.2">
      <c r="A43">
        <f t="shared" si="0"/>
        <v>31.394341999999956</v>
      </c>
      <c r="B43">
        <v>0.64361807952272898</v>
      </c>
      <c r="C43">
        <v>0.68110519488896704</v>
      </c>
      <c r="D43">
        <v>0.86266570430288003</v>
      </c>
      <c r="E43">
        <v>1.4080840046669201</v>
      </c>
      <c r="F43">
        <v>2.1294991076956</v>
      </c>
      <c r="G43">
        <v>2.5957522281752601</v>
      </c>
      <c r="H43">
        <v>2.6172713892388701</v>
      </c>
      <c r="I43">
        <v>2.6202902375642201</v>
      </c>
      <c r="J43">
        <v>2.6173651320016198</v>
      </c>
      <c r="K43">
        <v>2.6152786458016801</v>
      </c>
      <c r="L43">
        <v>2.6131518250060499</v>
      </c>
      <c r="M43">
        <v>2.61101633616037</v>
      </c>
      <c r="N43">
        <v>2.6088789845906701</v>
      </c>
    </row>
    <row r="44" spans="1:14" x14ac:dyDescent="0.2">
      <c r="A44">
        <f t="shared" si="0"/>
        <v>31.794203999999954</v>
      </c>
      <c r="B44">
        <v>0.64069413053879598</v>
      </c>
      <c r="C44">
        <v>0.68042254202981001</v>
      </c>
      <c r="D44">
        <v>0.86929108252601295</v>
      </c>
      <c r="E44">
        <v>1.4231187211751299</v>
      </c>
      <c r="F44">
        <v>2.1310929789523501</v>
      </c>
      <c r="G44">
        <v>2.5762043475315801</v>
      </c>
      <c r="H44">
        <v>2.59652592279352</v>
      </c>
      <c r="I44">
        <v>2.5992966679660499</v>
      </c>
      <c r="J44">
        <v>2.5963113342631701</v>
      </c>
      <c r="K44">
        <v>2.5942228467286199</v>
      </c>
      <c r="L44">
        <v>2.5920956302771301</v>
      </c>
      <c r="M44">
        <v>2.58996006383224</v>
      </c>
      <c r="N44">
        <v>2.5878226971878799</v>
      </c>
    </row>
    <row r="45" spans="1:14" x14ac:dyDescent="0.2">
      <c r="A45">
        <f t="shared" si="0"/>
        <v>32.194065999999957</v>
      </c>
      <c r="B45">
        <v>0.63782074698032998</v>
      </c>
      <c r="C45">
        <v>0.67993506135154702</v>
      </c>
      <c r="D45">
        <v>0.87644701052681895</v>
      </c>
      <c r="E45">
        <v>1.43844329080728</v>
      </c>
      <c r="F45">
        <v>2.1323110137969001</v>
      </c>
      <c r="G45">
        <v>2.55672442334664</v>
      </c>
      <c r="H45">
        <v>2.5758885893783399</v>
      </c>
      <c r="I45">
        <v>2.5784187112221799</v>
      </c>
      <c r="J45">
        <v>2.5753746518317202</v>
      </c>
      <c r="K45">
        <v>2.5732841946185099</v>
      </c>
      <c r="L45">
        <v>2.5711565865903299</v>
      </c>
      <c r="M45">
        <v>2.5690209428816702</v>
      </c>
      <c r="N45">
        <v>2.5668835611280598</v>
      </c>
    </row>
    <row r="46" spans="1:14" x14ac:dyDescent="0.2">
      <c r="A46">
        <f t="shared" si="0"/>
        <v>32.593927999999956</v>
      </c>
      <c r="B46">
        <v>0.63500191966312203</v>
      </c>
      <c r="C46">
        <v>0.67965633050687202</v>
      </c>
      <c r="D46">
        <v>0.88415392185177699</v>
      </c>
      <c r="E46">
        <v>1.4540197732961699</v>
      </c>
      <c r="F46">
        <v>2.1331292201474401</v>
      </c>
      <c r="G46">
        <v>2.5373121176718199</v>
      </c>
      <c r="H46">
        <v>2.5553592337693298</v>
      </c>
      <c r="I46">
        <v>2.5576563157622298</v>
      </c>
      <c r="J46">
        <v>2.55455508110495</v>
      </c>
      <c r="K46">
        <v>2.5524626886180699</v>
      </c>
      <c r="L46">
        <v>2.55033469375218</v>
      </c>
      <c r="M46">
        <v>2.5481989732662802</v>
      </c>
      <c r="N46">
        <v>2.5460615764022001</v>
      </c>
    </row>
    <row r="47" spans="1:14" x14ac:dyDescent="0.2">
      <c r="A47">
        <f t="shared" si="0"/>
        <v>32.993789999999954</v>
      </c>
      <c r="B47">
        <v>0.63224197953942995</v>
      </c>
      <c r="C47">
        <v>0.67960086021022903</v>
      </c>
      <c r="D47">
        <v>0.89243187182793504</v>
      </c>
      <c r="E47">
        <v>1.46980669644234</v>
      </c>
      <c r="F47">
        <v>2.1335255047036701</v>
      </c>
      <c r="G47">
        <v>2.51796726564289</v>
      </c>
      <c r="H47">
        <v>2.53493773819388</v>
      </c>
      <c r="I47">
        <v>2.5370094377648398</v>
      </c>
      <c r="J47">
        <v>2.5338526187752999</v>
      </c>
      <c r="K47">
        <v>2.5317583279280198</v>
      </c>
      <c r="L47">
        <v>2.5296299515785301</v>
      </c>
      <c r="M47">
        <v>2.5274941549452001</v>
      </c>
      <c r="N47">
        <v>2.5253567430014998</v>
      </c>
    </row>
    <row r="48" spans="1:14" x14ac:dyDescent="0.2">
      <c r="A48">
        <f t="shared" si="0"/>
        <v>33.393651999999953</v>
      </c>
      <c r="B48">
        <v>0.62954562751754795</v>
      </c>
      <c r="C48">
        <v>0.67978414345250104</v>
      </c>
      <c r="D48">
        <v>0.90130030028288199</v>
      </c>
      <c r="E48">
        <v>1.48575913195707</v>
      </c>
      <c r="F48">
        <v>2.1334797930200802</v>
      </c>
      <c r="G48">
        <v>2.49868986609822</v>
      </c>
      <c r="H48">
        <v>2.5146240206420698</v>
      </c>
      <c r="I48">
        <v>2.5164780409088898</v>
      </c>
      <c r="J48">
        <v>2.51326726182918</v>
      </c>
      <c r="K48">
        <v>2.51117111180388</v>
      </c>
      <c r="L48">
        <v>2.5090423598949898</v>
      </c>
      <c r="M48">
        <v>2.5069064878791401</v>
      </c>
      <c r="N48">
        <v>2.5047690609174</v>
      </c>
    </row>
    <row r="49" spans="1:14" x14ac:dyDescent="0.2">
      <c r="A49">
        <f t="shared" si="0"/>
        <v>33.793513999999952</v>
      </c>
      <c r="B49">
        <v>0.62691796683091106</v>
      </c>
      <c r="C49">
        <v>0.68022270384678796</v>
      </c>
      <c r="D49">
        <v>0.91077776114847897</v>
      </c>
      <c r="E49">
        <v>1.50182882734003</v>
      </c>
      <c r="F49">
        <v>2.1329741329210701</v>
      </c>
      <c r="G49">
        <v>2.4794800719016501</v>
      </c>
      <c r="H49">
        <v>2.4944180330936399</v>
      </c>
      <c r="I49">
        <v>2.4960620960998599</v>
      </c>
      <c r="J49">
        <v>2.4927990075447002</v>
      </c>
      <c r="K49">
        <v>2.4907010395564901</v>
      </c>
      <c r="L49">
        <v>2.48857191853714</v>
      </c>
      <c r="M49">
        <v>2.48643597203053</v>
      </c>
      <c r="N49">
        <v>2.4842985301415901</v>
      </c>
    </row>
    <row r="50" spans="1:14" x14ac:dyDescent="0.2">
      <c r="A50">
        <f t="shared" si="0"/>
        <v>34.193375999999951</v>
      </c>
      <c r="B50">
        <v>0.62436453814025605</v>
      </c>
      <c r="C50">
        <v>0.68093414216454695</v>
      </c>
      <c r="D50">
        <v>0.92088161740157903</v>
      </c>
      <c r="E50">
        <v>1.5179643971699299</v>
      </c>
      <c r="F50">
        <v>2.1319927796718301</v>
      </c>
      <c r="G50">
        <v>2.4603381800483999</v>
      </c>
      <c r="H50">
        <v>2.4743197596772002</v>
      </c>
      <c r="I50">
        <v>2.4757615811748201</v>
      </c>
      <c r="J50">
        <v>2.4724478534879699</v>
      </c>
      <c r="K50">
        <v>2.47034811055223</v>
      </c>
      <c r="L50">
        <v>2.4682186273508302</v>
      </c>
      <c r="M50">
        <v>2.4660826073636</v>
      </c>
      <c r="N50">
        <v>2.4639451506660799</v>
      </c>
    </row>
    <row r="51" spans="1:14" x14ac:dyDescent="0.2">
      <c r="A51">
        <f t="shared" si="0"/>
        <v>34.59323799999995</v>
      </c>
      <c r="B51">
        <v>0.62189135755624203</v>
      </c>
      <c r="C51">
        <v>0.68193717990882097</v>
      </c>
      <c r="D51">
        <v>0.93162770035973197</v>
      </c>
      <c r="E51">
        <v>1.5341115760213599</v>
      </c>
      <c r="F51">
        <v>2.1305222616450901</v>
      </c>
      <c r="G51">
        <v>2.4412646216290899</v>
      </c>
      <c r="H51">
        <v>2.4543292147773301</v>
      </c>
      <c r="I51">
        <v>2.4555764805890101</v>
      </c>
      <c r="J51">
        <v>2.4522137975081102</v>
      </c>
      <c r="K51">
        <v>2.4501123242128902</v>
      </c>
      <c r="L51">
        <v>2.4479824861923398</v>
      </c>
      <c r="M51">
        <v>2.4458463938444002</v>
      </c>
      <c r="N51">
        <v>2.4437089224831499</v>
      </c>
    </row>
    <row r="52" spans="1:14" x14ac:dyDescent="0.2">
      <c r="A52">
        <f t="shared" si="0"/>
        <v>34.993099999999949</v>
      </c>
      <c r="B52">
        <v>0.61950495777092096</v>
      </c>
      <c r="C52">
        <v>0.68325169852496503</v>
      </c>
      <c r="D52">
        <v>0.94302993309904504</v>
      </c>
      <c r="E52">
        <v>1.5502135338174401</v>
      </c>
      <c r="F52">
        <v>2.1285514255763398</v>
      </c>
      <c r="G52">
        <v>2.4222599517236998</v>
      </c>
      <c r="H52">
        <v>2.4344464411048299</v>
      </c>
      <c r="I52">
        <v>2.43550678508727</v>
      </c>
      <c r="J52">
        <v>2.4320968377310499</v>
      </c>
      <c r="K52">
        <v>2.4299936800152899</v>
      </c>
      <c r="L52">
        <v>2.4278634949284501</v>
      </c>
      <c r="M52">
        <v>2.4257273314409402</v>
      </c>
      <c r="N52">
        <v>2.4235898455854401</v>
      </c>
    </row>
    <row r="53" spans="1:14" x14ac:dyDescent="0.2">
      <c r="A53">
        <f t="shared" si="0"/>
        <v>35.392961999999947</v>
      </c>
      <c r="B53">
        <v>0.61721243248395496</v>
      </c>
      <c r="C53">
        <v>0.68489877256777298</v>
      </c>
      <c r="D53">
        <v>0.95509991872241895</v>
      </c>
      <c r="E53">
        <v>1.5662112528258001</v>
      </c>
      <c r="F53">
        <v>2.1260714608755</v>
      </c>
      <c r="G53">
        <v>2.4033248392933602</v>
      </c>
      <c r="H53">
        <v>2.4146715077446199</v>
      </c>
      <c r="I53">
        <v>2.41555249136325</v>
      </c>
      <c r="J53">
        <v>2.4120969725522698</v>
      </c>
      <c r="K53">
        <v>2.4099921774906301</v>
      </c>
      <c r="L53">
        <v>2.40786165343652</v>
      </c>
      <c r="M53">
        <v>2.4057254201231801</v>
      </c>
      <c r="N53">
        <v>2.4035879199659198</v>
      </c>
    </row>
    <row r="54" spans="1:14" x14ac:dyDescent="0.2">
      <c r="A54">
        <f t="shared" si="0"/>
        <v>35.792823999999946</v>
      </c>
      <c r="B54">
        <v>0.61502148430215897</v>
      </c>
      <c r="C54">
        <v>0.68690069482384997</v>
      </c>
      <c r="D54">
        <v>0.96784649539312295</v>
      </c>
      <c r="E54">
        <v>1.5820439637366699</v>
      </c>
      <c r="F54">
        <v>2.1230759028446999</v>
      </c>
      <c r="G54">
        <v>2.3844600571335999</v>
      </c>
      <c r="H54">
        <v>2.39500450819471</v>
      </c>
      <c r="I54">
        <v>2.3957136017093901</v>
      </c>
      <c r="J54">
        <v>2.3922142006284801</v>
      </c>
      <c r="K54">
        <v>2.3901078162235798</v>
      </c>
      <c r="L54">
        <v>2.3879769616044602</v>
      </c>
      <c r="M54">
        <v>2.3858406598630801</v>
      </c>
      <c r="N54">
        <v>2.3837031456179201</v>
      </c>
    </row>
    <row r="55" spans="1:14" x14ac:dyDescent="0.2">
      <c r="A55">
        <f t="shared" si="0"/>
        <v>36.192685999999945</v>
      </c>
      <c r="B55">
        <v>0.61294047627752901</v>
      </c>
      <c r="C55">
        <v>0.68928099102891704</v>
      </c>
      <c r="D55">
        <v>0.98127526147456701</v>
      </c>
      <c r="E55">
        <v>1.5976496363922801</v>
      </c>
      <c r="F55">
        <v>2.1195606150319599</v>
      </c>
      <c r="G55">
        <v>2.3656664719482401</v>
      </c>
      <c r="H55">
        <v>2.3754455584091398</v>
      </c>
      <c r="I55">
        <v>2.3759901236603702</v>
      </c>
      <c r="J55">
        <v>2.3724485208685602</v>
      </c>
      <c r="K55">
        <v>2.3703405958511499</v>
      </c>
      <c r="L55">
        <v>2.3682094193306602</v>
      </c>
      <c r="M55">
        <v>2.3660730506346201</v>
      </c>
      <c r="N55">
        <v>2.3639355225351402</v>
      </c>
    </row>
    <row r="56" spans="1:14" x14ac:dyDescent="0.2">
      <c r="A56">
        <f t="shared" si="0"/>
        <v>36.592547999999944</v>
      </c>
      <c r="B56">
        <v>0.61097848722771397</v>
      </c>
      <c r="C56">
        <v>0.692064421421276</v>
      </c>
      <c r="D56">
        <v>0.99538807578148603</v>
      </c>
      <c r="E56">
        <v>1.6129655188335801</v>
      </c>
      <c r="F56">
        <v>2.1155237513177401</v>
      </c>
      <c r="G56">
        <v>2.34694503459807</v>
      </c>
      <c r="H56">
        <v>2.35599479485668</v>
      </c>
      <c r="I56">
        <v>2.3563820696327098</v>
      </c>
      <c r="J56">
        <v>2.3527999324235802</v>
      </c>
      <c r="K56">
        <v>2.35069051606138</v>
      </c>
      <c r="L56">
        <v>2.34855902652391</v>
      </c>
      <c r="M56">
        <v>2.34642259241383</v>
      </c>
      <c r="N56">
        <v>2.3442850507116701</v>
      </c>
    </row>
    <row r="57" spans="1:14" x14ac:dyDescent="0.2">
      <c r="A57">
        <f t="shared" si="0"/>
        <v>36.992409999999943</v>
      </c>
      <c r="B57">
        <v>0.60914537095184895</v>
      </c>
      <c r="C57">
        <v>0.69527696593695598</v>
      </c>
      <c r="D57">
        <v>1.01018253983637</v>
      </c>
      <c r="E57">
        <v>1.6279287164780101</v>
      </c>
      <c r="F57">
        <v>2.1109656986752898</v>
      </c>
      <c r="G57">
        <v>2.3282967705739299</v>
      </c>
      <c r="H57">
        <v>2.3366523726060602</v>
      </c>
      <c r="I57">
        <v>2.3368894565630098</v>
      </c>
      <c r="J57">
        <v>2.33326843467631</v>
      </c>
      <c r="K57">
        <v>2.33115757659177</v>
      </c>
      <c r="L57">
        <v>2.3290257831032002</v>
      </c>
      <c r="M57">
        <v>2.3268892851787499</v>
      </c>
      <c r="N57">
        <v>2.3247517301420002</v>
      </c>
    </row>
    <row r="58" spans="1:14" x14ac:dyDescent="0.2">
      <c r="A58">
        <f t="shared" si="0"/>
        <v>37.392271999999942</v>
      </c>
      <c r="B58">
        <v>0.60745181941136095</v>
      </c>
      <c r="C58">
        <v>0.69894578938382701</v>
      </c>
      <c r="D58">
        <v>1.02565147110525</v>
      </c>
      <c r="E58">
        <v>1.64247680152853</v>
      </c>
      <c r="F58">
        <v>2.1058890018576202</v>
      </c>
      <c r="G58">
        <v>2.3097227707383201</v>
      </c>
      <c r="H58">
        <v>2.3174184634477899</v>
      </c>
      <c r="I58">
        <v>2.3175123055471101</v>
      </c>
      <c r="J58">
        <v>2.3138540272301098</v>
      </c>
      <c r="K58">
        <v>2.3117417772276498</v>
      </c>
      <c r="L58">
        <v>2.3096096889974902</v>
      </c>
      <c r="M58">
        <v>2.3074731289094501</v>
      </c>
      <c r="N58">
        <v>2.3053355608209798</v>
      </c>
    </row>
    <row r="59" spans="1:14" x14ac:dyDescent="0.2">
      <c r="A59">
        <f t="shared" si="0"/>
        <v>37.79213399999994</v>
      </c>
      <c r="B59">
        <v>0.60590942988691798</v>
      </c>
      <c r="C59">
        <v>0.70309918243962299</v>
      </c>
      <c r="D59">
        <v>1.04178237840361</v>
      </c>
      <c r="E59">
        <v>1.6565484412310401</v>
      </c>
      <c r="F59">
        <v>2.1002982715369098</v>
      </c>
      <c r="G59">
        <v>2.2912241823749899</v>
      </c>
      <c r="H59">
        <v>2.2982932540614001</v>
      </c>
      <c r="I59">
        <v>2.2982506414823498</v>
      </c>
      <c r="J59">
        <v>2.2945567098973698</v>
      </c>
      <c r="K59">
        <v>2.2924431178002802</v>
      </c>
      <c r="L59">
        <v>2.2903107441455401</v>
      </c>
      <c r="M59">
        <v>2.2881741235879902</v>
      </c>
      <c r="N59">
        <v>2.28603654274387</v>
      </c>
    </row>
    <row r="60" spans="1:14" x14ac:dyDescent="0.2">
      <c r="A60">
        <f t="shared" si="0"/>
        <v>38.191995999999939</v>
      </c>
      <c r="B60">
        <v>0.60453077604551497</v>
      </c>
      <c r="C60">
        <v>0.70776647381486002</v>
      </c>
      <c r="D60">
        <v>1.05855695293421</v>
      </c>
      <c r="E60">
        <v>1.6700840324295201</v>
      </c>
      <c r="F60">
        <v>2.0942000776491398</v>
      </c>
      <c r="G60">
        <v>2.27280220058053</v>
      </c>
      <c r="H60">
        <v>2.2792769442360501</v>
      </c>
      <c r="I60">
        <v>2.27910449271485</v>
      </c>
      <c r="J60">
        <v>2.2753764826876401</v>
      </c>
      <c r="K60">
        <v>2.2732615981849502</v>
      </c>
      <c r="L60">
        <v>2.2711289484955399</v>
      </c>
      <c r="M60">
        <v>2.2689922691984101</v>
      </c>
      <c r="N60">
        <v>2.2668546759063402</v>
      </c>
    </row>
    <row r="61" spans="1:14" x14ac:dyDescent="0.2">
      <c r="A61">
        <f t="shared" si="0"/>
        <v>38.591857999999938</v>
      </c>
      <c r="B61">
        <v>0.60332948275189502</v>
      </c>
      <c r="C61">
        <v>0.71297790842543896</v>
      </c>
      <c r="D61">
        <v>1.07595059063638</v>
      </c>
      <c r="E61">
        <v>1.6830263290927101</v>
      </c>
      <c r="F61">
        <v>2.0876028298751499</v>
      </c>
      <c r="G61">
        <v>2.25445806002717</v>
      </c>
      <c r="H61">
        <v>2.2603697451515399</v>
      </c>
      <c r="I61">
        <v>2.2600738906936999</v>
      </c>
      <c r="J61">
        <v>2.2563133457954998</v>
      </c>
      <c r="K61">
        <v>2.2541972182988701</v>
      </c>
      <c r="L61">
        <v>2.2520643020048698</v>
      </c>
      <c r="M61">
        <v>2.2499275657266802</v>
      </c>
      <c r="N61">
        <v>2.2477899603044298</v>
      </c>
    </row>
    <row r="62" spans="1:14" x14ac:dyDescent="0.2">
      <c r="A62">
        <f t="shared" si="0"/>
        <v>38.991719999999937</v>
      </c>
      <c r="B62">
        <v>0.602320304331175</v>
      </c>
      <c r="C62">
        <v>0.71876448595651099</v>
      </c>
      <c r="D62">
        <v>1.09393196355105</v>
      </c>
      <c r="E62">
        <v>1.6953210491611801</v>
      </c>
      <c r="F62">
        <v>2.0805166473158598</v>
      </c>
      <c r="G62">
        <v>2.2361930271210699</v>
      </c>
      <c r="H62">
        <v>2.2415718777256202</v>
      </c>
      <c r="I62">
        <v>2.24115886963355</v>
      </c>
      <c r="J62">
        <v>2.2373672995882599</v>
      </c>
      <c r="K62">
        <v>2.23524997809908</v>
      </c>
      <c r="L62">
        <v>2.2331168046397001</v>
      </c>
      <c r="M62">
        <v>2.2309800131606501</v>
      </c>
      <c r="N62">
        <v>2.22884239593458</v>
      </c>
    </row>
    <row r="63" spans="1:14" x14ac:dyDescent="0.2">
      <c r="A63">
        <f t="shared" si="0"/>
        <v>39.391581999999936</v>
      </c>
      <c r="B63">
        <v>0.60151920582923402</v>
      </c>
      <c r="C63">
        <v>0.72515775380370495</v>
      </c>
      <c r="D63">
        <v>1.1124626595759399</v>
      </c>
      <c r="E63">
        <v>1.7069174472266899</v>
      </c>
      <c r="F63">
        <v>2.0729532194943898</v>
      </c>
      <c r="G63">
        <v>2.2180083925755398</v>
      </c>
      <c r="H63">
        <v>2.22288357103288</v>
      </c>
      <c r="I63">
        <v>2.2223594661871</v>
      </c>
      <c r="J63">
        <v>2.2185383445936</v>
      </c>
      <c r="K63">
        <v>2.21641987758013</v>
      </c>
      <c r="L63">
        <v>2.21428645637465</v>
      </c>
      <c r="M63">
        <v>2.2121496114900099</v>
      </c>
      <c r="N63">
        <v>2.2100119827936102</v>
      </c>
    </row>
    <row r="64" spans="1:14" x14ac:dyDescent="0.2">
      <c r="A64">
        <f t="shared" si="0"/>
        <v>39.791443999999935</v>
      </c>
      <c r="B64">
        <v>0.60094344661789501</v>
      </c>
      <c r="C64">
        <v>0.73218954809437198</v>
      </c>
      <c r="D64">
        <v>1.13149691111636</v>
      </c>
      <c r="E64">
        <v>1.71776884021885</v>
      </c>
      <c r="F64">
        <v>2.0649256608423001</v>
      </c>
      <c r="G64">
        <v>2.1999054644142002</v>
      </c>
      <c r="H64">
        <v>2.2043050607992201</v>
      </c>
      <c r="I64">
        <v>2.2036757191287699</v>
      </c>
      <c r="J64">
        <v>2.1998264814872002</v>
      </c>
      <c r="K64">
        <v>2.1977069167719199</v>
      </c>
      <c r="L64">
        <v>2.1955732571923998</v>
      </c>
      <c r="M64">
        <v>2.1934363607062002</v>
      </c>
      <c r="N64">
        <v>2.19129872087874</v>
      </c>
    </row>
    <row r="65" spans="1:14" x14ac:dyDescent="0.2">
      <c r="A65">
        <f t="shared" si="0"/>
        <v>40.191305999999933</v>
      </c>
      <c r="B65">
        <v>0.60061166544605005</v>
      </c>
      <c r="C65">
        <v>0.73989167637478603</v>
      </c>
      <c r="D65">
        <v>1.1509814335353501</v>
      </c>
      <c r="E65">
        <v>1.7278330744210599</v>
      </c>
      <c r="F65">
        <v>2.0564483608042501</v>
      </c>
      <c r="G65">
        <v>2.1818855614145098</v>
      </c>
      <c r="H65">
        <v>2.1858365879753201</v>
      </c>
      <c r="I65">
        <v>2.1851076690505402</v>
      </c>
      <c r="J65">
        <v>2.18123171108047</v>
      </c>
      <c r="K65">
        <v>2.1791110957373299</v>
      </c>
      <c r="L65">
        <v>2.17697720708329</v>
      </c>
      <c r="M65">
        <v>2.1748402608023798</v>
      </c>
      <c r="N65">
        <v>2.17270261018751</v>
      </c>
    </row>
    <row r="66" spans="1:14" x14ac:dyDescent="0.2">
      <c r="A66">
        <f t="shared" si="0"/>
        <v>40.591167999999932</v>
      </c>
      <c r="B66">
        <v>0.60054396573792201</v>
      </c>
      <c r="C66">
        <v>0.74829553566684703</v>
      </c>
      <c r="D66">
        <v>1.17085539378464</v>
      </c>
      <c r="E66">
        <v>1.7370729237262299</v>
      </c>
      <c r="F66">
        <v>2.0475368316292699</v>
      </c>
      <c r="G66">
        <v>2.1639500069984301</v>
      </c>
      <c r="H66">
        <v>2.1674783973916099</v>
      </c>
      <c r="I66">
        <v>2.16665535807096</v>
      </c>
      <c r="J66">
        <v>2.1627540343084202</v>
      </c>
      <c r="K66">
        <v>2.16063241456993</v>
      </c>
      <c r="L66">
        <v>2.1584983060448599</v>
      </c>
      <c r="M66">
        <v>2.15636131177336</v>
      </c>
      <c r="N66">
        <v>2.1542236507178498</v>
      </c>
    </row>
    <row r="67" spans="1:14" x14ac:dyDescent="0.2">
      <c r="A67">
        <f t="shared" si="0"/>
        <v>40.991029999999931</v>
      </c>
      <c r="B67">
        <v>0.60076199957704302</v>
      </c>
      <c r="C67">
        <v>0.75743166002673801</v>
      </c>
      <c r="D67">
        <v>1.19105052798406</v>
      </c>
      <c r="E67">
        <v>1.7454564110028801</v>
      </c>
      <c r="F67">
        <v>2.0382075558122001</v>
      </c>
      <c r="G67">
        <v>2.1461001235725998</v>
      </c>
      <c r="H67">
        <v>2.1492307364964698</v>
      </c>
      <c r="I67">
        <v>2.1483188295580198</v>
      </c>
      <c r="J67">
        <v>2.1443934522177401</v>
      </c>
      <c r="K67">
        <v>2.14227087339163</v>
      </c>
      <c r="L67">
        <v>2.1401365540814998</v>
      </c>
      <c r="M67">
        <v>2.1379995136155001</v>
      </c>
      <c r="N67">
        <v>2.1358618424680502</v>
      </c>
    </row>
    <row r="68" spans="1:14" x14ac:dyDescent="0.2">
      <c r="A68">
        <f t="shared" ref="A68:A131" si="1">A67+0.399862</f>
        <v>41.39089199999993</v>
      </c>
      <c r="B68">
        <v>0.60128904838056996</v>
      </c>
      <c r="C68">
        <v>0.76732919256788901</v>
      </c>
      <c r="D68">
        <v>1.21149142389145</v>
      </c>
      <c r="E68">
        <v>1.75295704668662</v>
      </c>
      <c r="F68">
        <v>2.0284778350128998</v>
      </c>
      <c r="G68">
        <v>2.1283372273174801</v>
      </c>
      <c r="H68">
        <v>2.13109385417863</v>
      </c>
      <c r="I68">
        <v>2.1300981278665199</v>
      </c>
      <c r="J68">
        <v>2.12614996595513</v>
      </c>
      <c r="K68">
        <v>2.1240264723504199</v>
      </c>
      <c r="L68">
        <v>2.1218919512039398</v>
      </c>
      <c r="M68">
        <v>2.1197548663266499</v>
      </c>
      <c r="N68">
        <v>2.1176171854366901</v>
      </c>
    </row>
    <row r="69" spans="1:14" x14ac:dyDescent="0.2">
      <c r="A69">
        <f t="shared" si="1"/>
        <v>41.790753999999929</v>
      </c>
      <c r="B69">
        <v>0.60215009775420103</v>
      </c>
      <c r="C69">
        <v>0.77801527823583405</v>
      </c>
      <c r="D69">
        <v>1.2320959801043501</v>
      </c>
      <c r="E69">
        <v>1.7595539811344501</v>
      </c>
      <c r="F69">
        <v>2.0183656421179501</v>
      </c>
      <c r="G69">
        <v>2.1106626234210699</v>
      </c>
      <c r="H69">
        <v>2.1130679996741999</v>
      </c>
      <c r="I69">
        <v>2.1119932980903702</v>
      </c>
      <c r="J69">
        <v>2.1080235767560001</v>
      </c>
      <c r="K69">
        <v>2.1058992116180502</v>
      </c>
      <c r="L69">
        <v>2.1037644974288399</v>
      </c>
      <c r="M69">
        <v>2.1016273699060499</v>
      </c>
      <c r="N69">
        <v>2.0994896796227098</v>
      </c>
    </row>
    <row r="70" spans="1:14" x14ac:dyDescent="0.2">
      <c r="A70">
        <f t="shared" si="1"/>
        <v>42.190615999999928</v>
      </c>
      <c r="B70">
        <v>0.60337190341479696</v>
      </c>
      <c r="C70">
        <v>0.78951437554118598</v>
      </c>
      <c r="D70">
        <v>1.25277604848794</v>
      </c>
      <c r="E70">
        <v>1.7652320697691499</v>
      </c>
      <c r="F70">
        <v>2.0078894779285599</v>
      </c>
      <c r="G70">
        <v>2.09307760175047</v>
      </c>
      <c r="H70">
        <v>2.09515342155788</v>
      </c>
      <c r="I70">
        <v>2.0940043858300301</v>
      </c>
      <c r="J70">
        <v>2.0900142859334698</v>
      </c>
      <c r="K70">
        <v>2.0878890913878001</v>
      </c>
      <c r="L70">
        <v>2.08575419277836</v>
      </c>
      <c r="M70">
        <v>2.08361702435429</v>
      </c>
      <c r="N70">
        <v>2.08147932502535</v>
      </c>
    </row>
    <row r="71" spans="1:14" x14ac:dyDescent="0.2">
      <c r="A71">
        <f t="shared" si="1"/>
        <v>42.590477999999926</v>
      </c>
      <c r="B71">
        <v>0.60498304436877404</v>
      </c>
      <c r="C71">
        <v>0.80184748806032702</v>
      </c>
      <c r="D71">
        <v>1.27343825985749</v>
      </c>
      <c r="E71">
        <v>1.7699818524842901</v>
      </c>
      <c r="F71">
        <v>1.99706823376342</v>
      </c>
      <c r="G71">
        <v>2.0755834329515301</v>
      </c>
      <c r="H71">
        <v>2.07735036681771</v>
      </c>
      <c r="I71">
        <v>2.0761314369755199</v>
      </c>
      <c r="J71">
        <v>2.0721220948678098</v>
      </c>
      <c r="K71">
        <v>2.0699961118722698</v>
      </c>
      <c r="L71">
        <v>2.0678610372797199</v>
      </c>
      <c r="M71">
        <v>2.0657238296732001</v>
      </c>
      <c r="N71">
        <v>2.0635861216441098</v>
      </c>
    </row>
    <row r="72" spans="1:14" x14ac:dyDescent="0.2">
      <c r="A72">
        <f t="shared" si="1"/>
        <v>42.990339999999925</v>
      </c>
      <c r="B72">
        <v>0.60701395873478103</v>
      </c>
      <c r="C72">
        <v>0.81503131987672695</v>
      </c>
      <c r="D72">
        <v>1.2939850256019301</v>
      </c>
      <c r="E72">
        <v>1.7737994510725701</v>
      </c>
      <c r="F72">
        <v>1.98592106106421</v>
      </c>
      <c r="G72">
        <v>2.0581813649646401</v>
      </c>
      <c r="H72">
        <v>2.0596590800118699</v>
      </c>
      <c r="I72">
        <v>2.05837449750469</v>
      </c>
      <c r="J72">
        <v>2.0543470049963002</v>
      </c>
      <c r="K72">
        <v>2.0522202733012702</v>
      </c>
      <c r="L72">
        <v>2.0500850309647398</v>
      </c>
      <c r="M72">
        <v>2.04794778586575</v>
      </c>
      <c r="N72">
        <v>2.0458100694788199</v>
      </c>
    </row>
    <row r="73" spans="1:14" x14ac:dyDescent="0.2">
      <c r="A73">
        <f t="shared" si="1"/>
        <v>43.390201999999924</v>
      </c>
      <c r="B73">
        <v>0.60949695669812798</v>
      </c>
      <c r="C73">
        <v>0.82907736330119097</v>
      </c>
      <c r="D73">
        <v>1.31431570006292</v>
      </c>
      <c r="E73">
        <v>1.7766863904872701</v>
      </c>
      <c r="F73">
        <v>1.97446724888874</v>
      </c>
      <c r="G73">
        <v>2.0408726199428702</v>
      </c>
      <c r="H73">
        <v>2.0420798025056501</v>
      </c>
      <c r="I73">
        <v>2.0407336132970699</v>
      </c>
      <c r="J73">
        <v>2.0366890178035599</v>
      </c>
      <c r="K73">
        <v>2.0345615759196898</v>
      </c>
      <c r="L73">
        <v>2.0324261738694398</v>
      </c>
      <c r="M73">
        <v>2.0302888929359999</v>
      </c>
      <c r="N73">
        <v>2.0281511685295102</v>
      </c>
    </row>
    <row r="74" spans="1:14" x14ac:dyDescent="0.2">
      <c r="A74">
        <f t="shared" si="1"/>
        <v>43.790063999999923</v>
      </c>
      <c r="B74">
        <v>0.61246620408771901</v>
      </c>
      <c r="C74">
        <v>0.84399093217364896</v>
      </c>
      <c r="D74">
        <v>1.3343278805336001</v>
      </c>
      <c r="E74">
        <v>1.7786493514764401</v>
      </c>
      <c r="F74">
        <v>1.96272610997778</v>
      </c>
      <c r="G74">
        <v>2.0236583915566202</v>
      </c>
      <c r="H74">
        <v>2.0246127717865998</v>
      </c>
      <c r="I74">
        <v>2.0232088299628601</v>
      </c>
      <c r="J74">
        <v>2.0191481348123399</v>
      </c>
      <c r="K74">
        <v>2.0170200199855799</v>
      </c>
      <c r="L74">
        <v>2.0148844660336098</v>
      </c>
      <c r="M74">
        <v>2.0127471508889898</v>
      </c>
      <c r="N74">
        <v>2.01060941879651</v>
      </c>
    </row>
    <row r="75" spans="1:14" x14ac:dyDescent="0.2">
      <c r="A75">
        <f t="shared" si="1"/>
        <v>44.189925999999922</v>
      </c>
      <c r="B75">
        <v>0.61595766898718396</v>
      </c>
      <c r="C75">
        <v>0.85977015973656501</v>
      </c>
      <c r="D75">
        <v>1.3539188142201499</v>
      </c>
      <c r="E75">
        <v>1.77969986348764</v>
      </c>
      <c r="F75">
        <v>1.9507168758909901</v>
      </c>
      <c r="G75">
        <v>2.0065398426679799</v>
      </c>
      <c r="H75">
        <v>2.0072582208550802</v>
      </c>
      <c r="I75">
        <v>2.0058001926869302</v>
      </c>
      <c r="J75">
        <v>2.0017243575748598</v>
      </c>
      <c r="K75">
        <v>1.9995956057681299</v>
      </c>
      <c r="L75">
        <v>1.99745990750041</v>
      </c>
      <c r="M75">
        <v>1.9953225597306701</v>
      </c>
      <c r="N75">
        <v>1.9931848202803499</v>
      </c>
    </row>
    <row r="76" spans="1:14" x14ac:dyDescent="0.2">
      <c r="A76">
        <f t="shared" si="1"/>
        <v>44.58978799999992</v>
      </c>
      <c r="B76">
        <v>0.62000902265651403</v>
      </c>
      <c r="C76">
        <v>0.87640498631895603</v>
      </c>
      <c r="D76">
        <v>1.37298687496116</v>
      </c>
      <c r="E76">
        <v>1.7798539476999999</v>
      </c>
      <c r="F76">
        <v>1.9384586015273799</v>
      </c>
      <c r="G76">
        <v>1.98951810335642</v>
      </c>
      <c r="H76">
        <v>1.99001637768745</v>
      </c>
      <c r="I76">
        <v>1.98850774608754</v>
      </c>
      <c r="J76">
        <v>1.9844176876645701</v>
      </c>
      <c r="K76">
        <v>1.98228833354592</v>
      </c>
      <c r="L76">
        <v>1.98015249831596</v>
      </c>
      <c r="M76">
        <v>1.9780151194678199</v>
      </c>
      <c r="N76">
        <v>1.97587737298176</v>
      </c>
    </row>
    <row r="77" spans="1:14" x14ac:dyDescent="0.2">
      <c r="A77">
        <f t="shared" si="1"/>
        <v>44.989649999999919</v>
      </c>
      <c r="B77">
        <v>0.624659484890279</v>
      </c>
      <c r="C77">
        <v>0.89387616861143504</v>
      </c>
      <c r="D77">
        <v>1.3914330674448301</v>
      </c>
      <c r="E77">
        <v>1.77913172059347</v>
      </c>
      <c r="F77">
        <v>1.9259700791810199</v>
      </c>
      <c r="G77">
        <v>1.9725942692768199</v>
      </c>
      <c r="H77">
        <v>1.9728874647688399</v>
      </c>
      <c r="I77">
        <v>1.9713315340892601</v>
      </c>
      <c r="J77">
        <v>1.9672281266685501</v>
      </c>
      <c r="K77">
        <v>1.9650982036051401</v>
      </c>
      <c r="L77">
        <v>1.96296223852898</v>
      </c>
      <c r="M77">
        <v>1.9608248301079401</v>
      </c>
      <c r="N77">
        <v>1.9586870769017</v>
      </c>
    </row>
    <row r="78" spans="1:14" x14ac:dyDescent="0.2">
      <c r="A78">
        <f t="shared" si="1"/>
        <v>45.389511999999918</v>
      </c>
      <c r="B78">
        <v>0.62994960283387302</v>
      </c>
      <c r="C78">
        <v>0.912154348753766</v>
      </c>
      <c r="D78">
        <v>1.40916251354096</v>
      </c>
      <c r="E78">
        <v>1.7775569686263899</v>
      </c>
      <c r="F78">
        <v>1.9132697621328101</v>
      </c>
      <c r="G78">
        <v>1.9557694003300801</v>
      </c>
      <c r="H78">
        <v>1.9558716986920199</v>
      </c>
      <c r="I78">
        <v>1.95427159980976</v>
      </c>
      <c r="J78">
        <v>1.95015567618034</v>
      </c>
      <c r="K78">
        <v>1.9480252162379299</v>
      </c>
      <c r="L78">
        <v>1.9458891281903901</v>
      </c>
      <c r="M78">
        <v>1.9437516916592299</v>
      </c>
      <c r="N78">
        <v>1.94161393204129</v>
      </c>
    </row>
    <row r="79" spans="1:14" x14ac:dyDescent="0.2">
      <c r="A79">
        <f t="shared" si="1"/>
        <v>45.789373999999917</v>
      </c>
      <c r="B79">
        <v>0.63592095130739601</v>
      </c>
      <c r="C79">
        <v>0.93119922728853999</v>
      </c>
      <c r="D79">
        <v>1.42608587450192</v>
      </c>
      <c r="E79">
        <v>1.7751567043963301</v>
      </c>
      <c r="F79">
        <v>1.9003756976478099</v>
      </c>
      <c r="G79">
        <v>1.93904451962628</v>
      </c>
      <c r="H79">
        <v>1.93896928981914</v>
      </c>
      <c r="I79">
        <v>1.93732798545983</v>
      </c>
      <c r="J79">
        <v>1.93320033779331</v>
      </c>
      <c r="K79">
        <v>1.9310693717408101</v>
      </c>
      <c r="L79">
        <v>1.9289331673529799</v>
      </c>
      <c r="M79">
        <v>1.92679570413046</v>
      </c>
      <c r="N79">
        <v>1.9246579384018001</v>
      </c>
    </row>
    <row r="80" spans="1:14" x14ac:dyDescent="0.2">
      <c r="A80">
        <f t="shared" si="1"/>
        <v>46.189235999999916</v>
      </c>
      <c r="B80">
        <v>0.64261574196180105</v>
      </c>
      <c r="C80">
        <v>0.95095888863195199</v>
      </c>
      <c r="D80">
        <v>1.4421206643337501</v>
      </c>
      <c r="E80">
        <v>1.77196071414998</v>
      </c>
      <c r="F80">
        <v>1.88730546913327</v>
      </c>
      <c r="G80">
        <v>1.92242061271981</v>
      </c>
      <c r="H80">
        <v>1.9221804420025701</v>
      </c>
      <c r="I80">
        <v>1.9205007322561101</v>
      </c>
      <c r="J80">
        <v>1.91636211309461</v>
      </c>
      <c r="K80">
        <v>1.9142306704132599</v>
      </c>
      <c r="L80">
        <v>1.9120943560710899</v>
      </c>
      <c r="M80">
        <v>1.90995686753091</v>
      </c>
      <c r="N80">
        <v>1.9078190959846799</v>
      </c>
    </row>
    <row r="81" spans="1:14" x14ac:dyDescent="0.2">
      <c r="A81">
        <f t="shared" si="1"/>
        <v>46.589097999999915</v>
      </c>
      <c r="B81">
        <v>0.65007632826319395</v>
      </c>
      <c r="C81">
        <v>0.97136933037806195</v>
      </c>
      <c r="D81">
        <v>1.4571924135683301</v>
      </c>
      <c r="E81">
        <v>1.7680011057429601</v>
      </c>
      <c r="F81">
        <v>1.8740761471171901</v>
      </c>
      <c r="G81">
        <v>1.90589862709646</v>
      </c>
      <c r="H81">
        <v>1.9055053523612799</v>
      </c>
      <c r="I81">
        <v>1.90378988034607</v>
      </c>
      <c r="J81">
        <v>1.8996410036595299</v>
      </c>
      <c r="K81">
        <v>1.8975091125563199</v>
      </c>
      <c r="L81">
        <v>1.89537269440024</v>
      </c>
      <c r="M81">
        <v>1.8932351818702999</v>
      </c>
      <c r="N81">
        <v>1.8910974047914899</v>
      </c>
    </row>
    <row r="82" spans="1:14" x14ac:dyDescent="0.2">
      <c r="A82">
        <f t="shared" si="1"/>
        <v>46.988959999999913</v>
      </c>
      <c r="B82">
        <v>0.65834459355249098</v>
      </c>
      <c r="C82">
        <v>0.99235424776424697</v>
      </c>
      <c r="D82">
        <v>1.47123564875642</v>
      </c>
      <c r="E82">
        <v>1.7633118651900499</v>
      </c>
      <c r="F82">
        <v>1.8607042486282199</v>
      </c>
      <c r="G82">
        <v>1.8894794718918999</v>
      </c>
      <c r="H82">
        <v>1.88894421110908</v>
      </c>
      <c r="I82">
        <v>1.8871954687443</v>
      </c>
      <c r="J82">
        <v>1.88303701104646</v>
      </c>
      <c r="K82">
        <v>1.88090469847132</v>
      </c>
      <c r="L82">
        <v>1.87876818239688</v>
      </c>
      <c r="M82">
        <v>1.8766306471587499</v>
      </c>
      <c r="N82">
        <v>1.8744928648239201</v>
      </c>
    </row>
    <row r="83" spans="1:14" x14ac:dyDescent="0.2">
      <c r="A83">
        <f t="shared" si="1"/>
        <v>47.388821999999912</v>
      </c>
      <c r="B83">
        <v>0.66746121047842699</v>
      </c>
      <c r="C83">
        <v>1.01382512131942</v>
      </c>
      <c r="D83">
        <v>1.4841946608538401</v>
      </c>
      <c r="E83">
        <v>1.7579284288517301</v>
      </c>
      <c r="F83">
        <v>1.84720570449732</v>
      </c>
      <c r="G83">
        <v>1.87316401782187</v>
      </c>
      <c r="H83">
        <v>1.87249720143089</v>
      </c>
      <c r="I83">
        <v>1.87071753527981</v>
      </c>
      <c r="J83">
        <v>1.8665501367922801</v>
      </c>
      <c r="K83">
        <v>1.86441742845875</v>
      </c>
      <c r="L83">
        <v>1.8622808201181</v>
      </c>
      <c r="M83">
        <v>1.8601432634066699</v>
      </c>
      <c r="N83">
        <v>1.8580054760837399</v>
      </c>
    </row>
    <row r="84" spans="1:14" x14ac:dyDescent="0.2">
      <c r="A84">
        <f t="shared" si="1"/>
        <v>47.788683999999911</v>
      </c>
      <c r="B84">
        <v>0.67746476220061602</v>
      </c>
      <c r="C84">
        <v>1.0356816485823399</v>
      </c>
      <c r="D84">
        <v>1.4960240447576301</v>
      </c>
      <c r="E84">
        <v>1.75188727713361</v>
      </c>
      <c r="F84">
        <v>1.8335958340548399</v>
      </c>
      <c r="G84">
        <v>1.85695309730457</v>
      </c>
      <c r="H84">
        <v>1.8561644994036</v>
      </c>
      <c r="I84">
        <v>1.8543561165534901</v>
      </c>
      <c r="J84">
        <v>1.8501803824082499</v>
      </c>
      <c r="K84">
        <v>1.84804730281713</v>
      </c>
      <c r="L84">
        <v>1.8459106076213501</v>
      </c>
      <c r="M84">
        <v>1.84377303062473</v>
      </c>
      <c r="N84">
        <v>1.8416352385728401</v>
      </c>
    </row>
    <row r="85" spans="1:14" x14ac:dyDescent="0.2">
      <c r="A85">
        <f t="shared" si="1"/>
        <v>48.18854599999991</v>
      </c>
      <c r="B85">
        <v>0.68839071917277905</v>
      </c>
      <c r="C85">
        <v>1.05781254956718</v>
      </c>
      <c r="D85">
        <v>1.5066890019508199</v>
      </c>
      <c r="E85">
        <v>1.7452255543843</v>
      </c>
      <c r="F85">
        <v>1.81988932666639</v>
      </c>
      <c r="G85">
        <v>1.8408475047561801</v>
      </c>
      <c r="H85">
        <v>1.8399462739575501</v>
      </c>
      <c r="I85">
        <v>1.8381112479049899</v>
      </c>
      <c r="J85">
        <v>1.8339277493763599</v>
      </c>
      <c r="K85">
        <v>1.83179432184209</v>
      </c>
      <c r="L85">
        <v>1.8296575449641801</v>
      </c>
      <c r="M85">
        <v>1.8275199488237699</v>
      </c>
      <c r="N85">
        <v>1.8253821522931699</v>
      </c>
    </row>
    <row r="86" spans="1:14" x14ac:dyDescent="0.2">
      <c r="A86">
        <f t="shared" si="1"/>
        <v>48.588407999999909</v>
      </c>
      <c r="B86">
        <v>0.70027027030629097</v>
      </c>
      <c r="C86">
        <v>1.08009676047814</v>
      </c>
      <c r="D86">
        <v>1.5161654078928899</v>
      </c>
      <c r="E86">
        <v>1.73798071851112</v>
      </c>
      <c r="F86">
        <v>1.8061002295319799</v>
      </c>
      <c r="G86">
        <v>1.82484799704145</v>
      </c>
      <c r="H86">
        <v>1.82384268687546</v>
      </c>
      <c r="I86">
        <v>1.82198296338865</v>
      </c>
      <c r="J86">
        <v>1.8177922391461001</v>
      </c>
      <c r="K86">
        <v>1.8156584858254301</v>
      </c>
      <c r="L86">
        <v>1.8135216322040699</v>
      </c>
      <c r="M86">
        <v>1.81138401801478</v>
      </c>
      <c r="N86">
        <v>1.8092462172467501</v>
      </c>
    </row>
    <row r="87" spans="1:14" x14ac:dyDescent="0.2">
      <c r="A87">
        <f t="shared" si="1"/>
        <v>48.988269999999908</v>
      </c>
      <c r="B87">
        <v>0.71312901410791896</v>
      </c>
      <c r="C87">
        <v>1.1024050115844299</v>
      </c>
      <c r="D87">
        <v>1.5244396548461501</v>
      </c>
      <c r="E87">
        <v>1.7301902227285499</v>
      </c>
      <c r="F87">
        <v>1.7922419411661901</v>
      </c>
      <c r="G87">
        <v>1.80895529406166</v>
      </c>
      <c r="H87">
        <v>1.8078538928249499</v>
      </c>
      <c r="I87">
        <v>1.8059712957573899</v>
      </c>
      <c r="J87">
        <v>1.8017738531316601</v>
      </c>
      <c r="K87">
        <v>1.7996397950543599</v>
      </c>
      <c r="L87">
        <v>1.79750286939818</v>
      </c>
      <c r="M87">
        <v>1.7953652382088401</v>
      </c>
      <c r="N87">
        <v>1.7932274334356499</v>
      </c>
    </row>
    <row r="88" spans="1:14" x14ac:dyDescent="0.2">
      <c r="A88">
        <f t="shared" si="1"/>
        <v>49.388131999999906</v>
      </c>
      <c r="B88">
        <v>0.72698552412905704</v>
      </c>
      <c r="C88">
        <v>1.12460176417489</v>
      </c>
      <c r="D88">
        <v>1.53150828873971</v>
      </c>
      <c r="E88">
        <v>1.7218912308415799</v>
      </c>
      <c r="F88">
        <v>1.77832720998028</v>
      </c>
      <c r="G88">
        <v>1.7931700794632699</v>
      </c>
      <c r="H88">
        <v>1.7919800394215899</v>
      </c>
      <c r="I88">
        <v>1.7900762764543601</v>
      </c>
      <c r="J88">
        <v>1.78587259270956</v>
      </c>
      <c r="K88">
        <v>1.7837382498107699</v>
      </c>
      <c r="L88">
        <v>1.7816012566031401</v>
      </c>
      <c r="M88">
        <v>1.7794636094170699</v>
      </c>
      <c r="N88">
        <v>1.7773258008619599</v>
      </c>
    </row>
    <row r="89" spans="1:14" x14ac:dyDescent="0.2">
      <c r="A89">
        <f t="shared" si="1"/>
        <v>49.787993999999905</v>
      </c>
      <c r="B89">
        <v>0.74184981376644299</v>
      </c>
      <c r="C89">
        <v>1.1465474595679599</v>
      </c>
      <c r="D89">
        <v>1.53737746505372</v>
      </c>
      <c r="E89">
        <v>1.71312036656349</v>
      </c>
      <c r="F89">
        <v>1.7643681373984099</v>
      </c>
      <c r="G89">
        <v>1.7774930014513399</v>
      </c>
      <c r="H89">
        <v>1.7762212673191</v>
      </c>
      <c r="I89">
        <v>1.77429793561126</v>
      </c>
      <c r="J89">
        <v>1.7700884592166399</v>
      </c>
      <c r="K89">
        <v>1.76795385037062</v>
      </c>
      <c r="L89">
        <v>1.7658167938749301</v>
      </c>
      <c r="M89">
        <v>1.76367913165055</v>
      </c>
      <c r="N89">
        <v>1.76154131952784</v>
      </c>
    </row>
    <row r="90" spans="1:14" x14ac:dyDescent="0.2">
      <c r="A90">
        <f t="shared" si="1"/>
        <v>50.187855999999904</v>
      </c>
      <c r="B90">
        <v>0.75772173792342801</v>
      </c>
      <c r="C90">
        <v>1.1681010120336901</v>
      </c>
      <c r="D90">
        <v>1.54206225331879</v>
      </c>
      <c r="E90">
        <v>1.7039134965885401</v>
      </c>
      <c r="F90">
        <v>1.7503761849583099</v>
      </c>
      <c r="G90">
        <v>1.7619246736926999</v>
      </c>
      <c r="H90">
        <v>1.76057771032359</v>
      </c>
      <c r="I90">
        <v>1.7586363020531</v>
      </c>
      <c r="J90">
        <v>1.75442145394836</v>
      </c>
      <c r="K90">
        <v>1.7522865970033801</v>
      </c>
      <c r="L90">
        <v>1.7501494812687</v>
      </c>
      <c r="M90">
        <v>1.7480118049203499</v>
      </c>
      <c r="N90">
        <v>1.74587398943543</v>
      </c>
    </row>
    <row r="91" spans="1:14" x14ac:dyDescent="0.2">
      <c r="A91">
        <f t="shared" si="1"/>
        <v>50.587717999999903</v>
      </c>
      <c r="B91">
        <v>0.77458938281386902</v>
      </c>
      <c r="C91">
        <v>1.1891224591213401</v>
      </c>
      <c r="D91">
        <v>1.54558582258038</v>
      </c>
      <c r="E91">
        <v>1.6943055464883601</v>
      </c>
      <c r="F91">
        <v>1.7363621848705499</v>
      </c>
      <c r="G91">
        <v>1.7464656762948501</v>
      </c>
      <c r="H91">
        <v>1.74504949552893</v>
      </c>
      <c r="I91">
        <v>1.7430914033084399</v>
      </c>
      <c r="J91">
        <v>1.7388715781575399</v>
      </c>
      <c r="K91">
        <v>1.7367364899715401</v>
      </c>
      <c r="L91">
        <v>1.73459931883861</v>
      </c>
      <c r="M91">
        <v>1.73246162923742</v>
      </c>
      <c r="N91">
        <v>1.7303238105869001</v>
      </c>
    </row>
    <row r="92" spans="1:14" x14ac:dyDescent="0.2">
      <c r="A92">
        <f t="shared" si="1"/>
        <v>50.987579999999902</v>
      </c>
      <c r="B92">
        <v>0.79242750947643703</v>
      </c>
      <c r="C92">
        <v>1.2094756691395501</v>
      </c>
      <c r="D92">
        <v>1.54797854113328</v>
      </c>
      <c r="E92">
        <v>1.6843303479760099</v>
      </c>
      <c r="F92">
        <v>1.7223363535387199</v>
      </c>
      <c r="G92">
        <v>1.7311165568473099</v>
      </c>
      <c r="H92">
        <v>1.72963674347045</v>
      </c>
      <c r="I92">
        <v>1.7276632656248401</v>
      </c>
      <c r="J92">
        <v>1.7234388330532899</v>
      </c>
      <c r="K92">
        <v>1.7213035295302599</v>
      </c>
      <c r="L92">
        <v>1.7191663066377401</v>
      </c>
      <c r="M92">
        <v>1.71702860461261</v>
      </c>
      <c r="N92">
        <v>1.71489078298442</v>
      </c>
    </row>
    <row r="93" spans="1:14" x14ac:dyDescent="0.2">
      <c r="A93">
        <f t="shared" si="1"/>
        <v>51.387441999999901</v>
      </c>
      <c r="B93">
        <v>0.81119613021075598</v>
      </c>
      <c r="C93">
        <v>1.2290309979487799</v>
      </c>
      <c r="D93">
        <v>1.54927702315716</v>
      </c>
      <c r="E93">
        <v>1.6740205156778301</v>
      </c>
      <c r="F93">
        <v>1.7083083075734</v>
      </c>
      <c r="G93">
        <v>1.7158778315133001</v>
      </c>
      <c r="H93">
        <v>1.7143395682942899</v>
      </c>
      <c r="I93">
        <v>1.7123519139886501</v>
      </c>
      <c r="J93">
        <v>1.70812321980036</v>
      </c>
      <c r="K93">
        <v>1.705987715927</v>
      </c>
      <c r="L93">
        <v>1.7038504447179501</v>
      </c>
      <c r="M93">
        <v>1.70171273105663</v>
      </c>
      <c r="N93">
        <v>1.69957490663014</v>
      </c>
    </row>
    <row r="94" spans="1:14" x14ac:dyDescent="0.2">
      <c r="A94">
        <f t="shared" si="1"/>
        <v>51.787303999999899</v>
      </c>
      <c r="B94">
        <v>0.83083930864178901</v>
      </c>
      <c r="C94">
        <v>1.247667786801</v>
      </c>
      <c r="D94">
        <v>1.54952315284249</v>
      </c>
      <c r="E94">
        <v>1.66340735126147</v>
      </c>
      <c r="F94">
        <v>1.69428708186665</v>
      </c>
      <c r="G94">
        <v>1.7007499861603399</v>
      </c>
      <c r="H94">
        <v>1.69915807793997</v>
      </c>
      <c r="I94">
        <v>1.69715737214887</v>
      </c>
      <c r="J94">
        <v>1.69292473951863</v>
      </c>
      <c r="K94">
        <v>1.6907890494012601</v>
      </c>
      <c r="L94">
        <v>1.6886517331298201</v>
      </c>
      <c r="M94">
        <v>1.6865140085799699</v>
      </c>
      <c r="N94">
        <v>1.6843761815262199</v>
      </c>
    </row>
    <row r="95" spans="1:14" x14ac:dyDescent="0.2">
      <c r="A95">
        <f t="shared" si="1"/>
        <v>52.187165999999898</v>
      </c>
      <c r="B95">
        <v>0.85128428167683101</v>
      </c>
      <c r="C95">
        <v>1.2652765999961699</v>
      </c>
      <c r="D95">
        <v>1.54876311349555</v>
      </c>
      <c r="E95">
        <v>1.65252077257687</v>
      </c>
      <c r="F95">
        <v>1.6802811493274099</v>
      </c>
      <c r="G95">
        <v>1.68573347751955</v>
      </c>
      <c r="H95">
        <v>1.6840923743337799</v>
      </c>
      <c r="I95">
        <v>1.6820796626443899</v>
      </c>
      <c r="J95">
        <v>1.67784339328294</v>
      </c>
      <c r="K95">
        <v>1.67570753018437</v>
      </c>
      <c r="L95">
        <v>1.67357017192255</v>
      </c>
      <c r="M95">
        <v>1.6714324371929601</v>
      </c>
      <c r="N95">
        <v>1.6692946076747599</v>
      </c>
    </row>
    <row r="96" spans="1:14" x14ac:dyDescent="0.2">
      <c r="A96">
        <f t="shared" si="1"/>
        <v>52.587027999999897</v>
      </c>
      <c r="B96">
        <v>0.87244100332694097</v>
      </c>
      <c r="C96">
        <v>1.2817611151452899</v>
      </c>
      <c r="D96">
        <v>1.5470464452819299</v>
      </c>
      <c r="E96">
        <v>1.6413892653629301</v>
      </c>
      <c r="F96">
        <v>1.6662984419135201</v>
      </c>
      <c r="G96">
        <v>1.67082873436401</v>
      </c>
      <c r="H96">
        <v>1.6691425535909199</v>
      </c>
      <c r="I96">
        <v>1.66711880683415</v>
      </c>
      <c r="J96">
        <v>1.6628791821231099</v>
      </c>
      <c r="K96">
        <v>1.6607431584993699</v>
      </c>
      <c r="L96">
        <v>1.65860576114389</v>
      </c>
      <c r="M96">
        <v>1.65646801690567</v>
      </c>
      <c r="N96">
        <v>1.65433018507787</v>
      </c>
    </row>
    <row r="97" spans="1:14" x14ac:dyDescent="0.2">
      <c r="A97">
        <f t="shared" si="1"/>
        <v>52.986889999999896</v>
      </c>
      <c r="B97">
        <v>0.89420220441825005</v>
      </c>
      <c r="C97">
        <v>1.29703959863234</v>
      </c>
      <c r="D97">
        <v>1.5444251510286799</v>
      </c>
      <c r="E97">
        <v>1.6300398550434501</v>
      </c>
      <c r="F97">
        <v>1.6523463726301599</v>
      </c>
      <c r="G97">
        <v>1.65603615869765</v>
      </c>
      <c r="H97">
        <v>1.65430870622439</v>
      </c>
      <c r="I97">
        <v>1.6522748249299299</v>
      </c>
      <c r="J97">
        <v>1.6480321070241699</v>
      </c>
      <c r="K97">
        <v>1.6458959345608499</v>
      </c>
      <c r="L97">
        <v>1.6437585008400999</v>
      </c>
      <c r="M97">
        <v>1.6416207477279601</v>
      </c>
      <c r="N97">
        <v>1.6394829137376099</v>
      </c>
    </row>
    <row r="98" spans="1:14" x14ac:dyDescent="0.2">
      <c r="A98">
        <f t="shared" si="1"/>
        <v>53.386751999999895</v>
      </c>
      <c r="B98">
        <v>0.91644404723223705</v>
      </c>
      <c r="C98">
        <v>1.3110459226676301</v>
      </c>
      <c r="D98">
        <v>1.54095286514279</v>
      </c>
      <c r="E98">
        <v>1.61849809616694</v>
      </c>
      <c r="F98">
        <v>1.6384318581989199</v>
      </c>
      <c r="G98">
        <v>1.6413561269469299</v>
      </c>
      <c r="H98">
        <v>1.63959091735874</v>
      </c>
      <c r="I98">
        <v>1.63754773603105</v>
      </c>
      <c r="J98">
        <v>1.63330216892675</v>
      </c>
      <c r="K98">
        <v>1.63116585857497</v>
      </c>
      <c r="L98">
        <v>1.6290283910559</v>
      </c>
      <c r="M98">
        <v>1.6268906296694099</v>
      </c>
      <c r="N98">
        <v>1.624752793656</v>
      </c>
    </row>
    <row r="99" spans="1:14" x14ac:dyDescent="0.2">
      <c r="A99">
        <f t="shared" si="1"/>
        <v>53.786613999999894</v>
      </c>
      <c r="B99">
        <v>0.93902742946844797</v>
      </c>
      <c r="C99">
        <v>1.32373010599584</v>
      </c>
      <c r="D99">
        <v>1.53668409645798</v>
      </c>
      <c r="E99">
        <v>1.6067880771255201</v>
      </c>
      <c r="F99">
        <v>1.6245613421338301</v>
      </c>
      <c r="G99">
        <v>1.62678899114832</v>
      </c>
      <c r="H99">
        <v>1.6249892669471</v>
      </c>
      <c r="I99">
        <v>1.62293755816087</v>
      </c>
      <c r="J99">
        <v>1.61868936872768</v>
      </c>
      <c r="K99">
        <v>1.61655293073936</v>
      </c>
      <c r="L99">
        <v>1.6144154318344299</v>
      </c>
      <c r="M99">
        <v>1.61227766273932</v>
      </c>
      <c r="N99">
        <v>1.6101398248350201</v>
      </c>
    </row>
    <row r="100" spans="1:14" x14ac:dyDescent="0.2">
      <c r="A100">
        <f t="shared" si="1"/>
        <v>54.186475999999892</v>
      </c>
      <c r="B100">
        <v>0.96179995807487095</v>
      </c>
      <c r="C100">
        <v>1.3350583856517499</v>
      </c>
      <c r="D100">
        <v>1.53167355187911</v>
      </c>
      <c r="E100">
        <v>1.59493243790509</v>
      </c>
      <c r="F100">
        <v>1.61074081799228</v>
      </c>
      <c r="G100">
        <v>1.6123350801255001</v>
      </c>
      <c r="H100">
        <v>1.6105038299898899</v>
      </c>
      <c r="I100">
        <v>1.6084443083045601</v>
      </c>
      <c r="J100">
        <v>1.60419370728069</v>
      </c>
      <c r="K100">
        <v>1.60205715124326</v>
      </c>
      <c r="L100">
        <v>1.5999196232172299</v>
      </c>
      <c r="M100">
        <v>1.59778184694672</v>
      </c>
      <c r="N100">
        <v>1.59564400727661</v>
      </c>
    </row>
    <row r="101" spans="1:14" x14ac:dyDescent="0.2">
      <c r="A101">
        <f t="shared" si="1"/>
        <v>54.586337999999891</v>
      </c>
      <c r="B101">
        <v>0.98459857220151203</v>
      </c>
      <c r="C101">
        <v>1.34501285013288</v>
      </c>
      <c r="D101">
        <v>1.5259755441835201</v>
      </c>
      <c r="E101">
        <v>1.58295239876345</v>
      </c>
      <c r="F101">
        <v>1.59697585259828</v>
      </c>
      <c r="G101">
        <v>1.5979947006506701</v>
      </c>
      <c r="H101">
        <v>1.5961346767539399</v>
      </c>
      <c r="I101">
        <v>1.5940680024478799</v>
      </c>
      <c r="J101">
        <v>1.58981518539726</v>
      </c>
      <c r="K101">
        <v>1.5876785202674699</v>
      </c>
      <c r="L101">
        <v>1.58554096524425</v>
      </c>
      <c r="M101">
        <v>1.5834031823003401</v>
      </c>
      <c r="N101">
        <v>1.58126534098265</v>
      </c>
    </row>
    <row r="102" spans="1:14" x14ac:dyDescent="0.2">
      <c r="A102">
        <f t="shared" si="1"/>
        <v>54.98619999999989</v>
      </c>
      <c r="B102">
        <v>1.00725274889284</v>
      </c>
      <c r="C102">
        <v>1.35359068336749</v>
      </c>
      <c r="D102">
        <v>1.5196434843400499</v>
      </c>
      <c r="E102">
        <v>1.5708677978946901</v>
      </c>
      <c r="F102">
        <v>1.5832716090629599</v>
      </c>
      <c r="G102">
        <v>1.58376813858549</v>
      </c>
      <c r="H102">
        <v>1.5818818729906099</v>
      </c>
      <c r="I102">
        <v>1.57980865561655</v>
      </c>
      <c r="J102">
        <v>1.5755538038476</v>
      </c>
      <c r="K102">
        <v>1.57341703798455</v>
      </c>
      <c r="L102">
        <v>1.5712794579538201</v>
      </c>
      <c r="M102">
        <v>1.5691416688086199</v>
      </c>
      <c r="N102">
        <v>1.5670038259549799</v>
      </c>
    </row>
    <row r="103" spans="1:14" x14ac:dyDescent="0.2">
      <c r="A103">
        <f t="shared" si="1"/>
        <v>55.386061999999889</v>
      </c>
      <c r="B103">
        <v>1.0295881793746</v>
      </c>
      <c r="C103">
        <v>1.36080308284102</v>
      </c>
      <c r="D103">
        <v>1.5127294562526099</v>
      </c>
      <c r="E103">
        <v>1.55869713631101</v>
      </c>
      <c r="F103">
        <v>1.5696328694530599</v>
      </c>
      <c r="G103">
        <v>1.5696556599973099</v>
      </c>
      <c r="H103">
        <v>1.56774548015212</v>
      </c>
      <c r="I103">
        <v>1.5656662819161</v>
      </c>
      <c r="J103">
        <v>1.56140956336168</v>
      </c>
      <c r="K103">
        <v>1.5592727045588699</v>
      </c>
      <c r="L103">
        <v>1.55713510138265</v>
      </c>
      <c r="M103">
        <v>1.55499730647967</v>
      </c>
      <c r="N103">
        <v>1.55285946219538</v>
      </c>
    </row>
    <row r="104" spans="1:14" x14ac:dyDescent="0.2">
      <c r="A104">
        <f t="shared" si="1"/>
        <v>55.785923999999888</v>
      </c>
      <c r="B104">
        <v>1.0514307628092201</v>
      </c>
      <c r="C104">
        <v>1.3666739237394001</v>
      </c>
      <c r="D104">
        <v>1.5052838699215001</v>
      </c>
      <c r="E104">
        <v>1.54645762834894</v>
      </c>
      <c r="F104">
        <v>1.5560640569817901</v>
      </c>
      <c r="G104">
        <v>1.5556575122473899</v>
      </c>
      <c r="H104">
        <v>1.55372555560477</v>
      </c>
      <c r="I104">
        <v>1.5516408945718101</v>
      </c>
      <c r="J104">
        <v>1.54738246463036</v>
      </c>
      <c r="K104">
        <v>1.5452455201468001</v>
      </c>
      <c r="L104">
        <v>1.5431078955658699</v>
      </c>
      <c r="M104">
        <v>1.5409700953213199</v>
      </c>
      <c r="N104">
        <v>1.53883224970556</v>
      </c>
    </row>
    <row r="105" spans="1:14" x14ac:dyDescent="0.2">
      <c r="A105">
        <f t="shared" si="1"/>
        <v>56.185785999999887</v>
      </c>
      <c r="B105">
        <v>1.0726107331072401</v>
      </c>
      <c r="C105">
        <v>1.3712382440787301</v>
      </c>
      <c r="D105">
        <v>1.4973551876118001</v>
      </c>
      <c r="E105">
        <v>1.5341652563827399</v>
      </c>
      <c r="F105">
        <v>1.54256925761787</v>
      </c>
      <c r="G105">
        <v>1.5417739250481299</v>
      </c>
      <c r="H105">
        <v>1.5398221528385501</v>
      </c>
      <c r="I105">
        <v>1.53773250596856</v>
      </c>
      <c r="J105">
        <v>1.5334725083066301</v>
      </c>
      <c r="K105">
        <v>1.5313354848968601</v>
      </c>
      <c r="L105">
        <v>1.5291978405370099</v>
      </c>
      <c r="M105">
        <v>1.5270600353410799</v>
      </c>
      <c r="N105">
        <v>1.52492218848719</v>
      </c>
    </row>
    <row r="106" spans="1:14" x14ac:dyDescent="0.2">
      <c r="A106">
        <f t="shared" si="1"/>
        <v>56.585647999999885</v>
      </c>
      <c r="B106">
        <v>1.09296671693412</v>
      </c>
      <c r="C106">
        <v>1.3745406240845599</v>
      </c>
      <c r="D106">
        <v>1.48898971667316</v>
      </c>
      <c r="E106">
        <v>1.5218348284977901</v>
      </c>
      <c r="F106">
        <v>1.5291522410284999</v>
      </c>
      <c r="G106">
        <v>1.52800511148692</v>
      </c>
      <c r="H106">
        <v>1.5260353216721201</v>
      </c>
      <c r="I106">
        <v>1.52394112769038</v>
      </c>
      <c r="J106">
        <v>1.5196796950068201</v>
      </c>
      <c r="K106">
        <v>1.51754259894994</v>
      </c>
      <c r="L106">
        <v>1.51540493632804</v>
      </c>
      <c r="M106">
        <v>1.5132671265461399</v>
      </c>
      <c r="N106">
        <v>1.51112927854188</v>
      </c>
    </row>
    <row r="107" spans="1:14" x14ac:dyDescent="0.2">
      <c r="A107">
        <f t="shared" si="1"/>
        <v>56.985509999999884</v>
      </c>
      <c r="B107">
        <v>1.1123495201074101</v>
      </c>
      <c r="C107">
        <v>1.37663352745316</v>
      </c>
      <c r="D107">
        <v>1.4802314621078501</v>
      </c>
      <c r="E107">
        <v>1.5094800380395299</v>
      </c>
      <c r="F107">
        <v>1.5158164807892101</v>
      </c>
      <c r="G107">
        <v>1.51435126901476</v>
      </c>
      <c r="H107">
        <v>1.5123651084527501</v>
      </c>
      <c r="I107">
        <v>1.5102667705595401</v>
      </c>
      <c r="J107">
        <v>1.50600402531191</v>
      </c>
      <c r="K107">
        <v>1.50386686243949</v>
      </c>
      <c r="L107">
        <v>1.5017291829694199</v>
      </c>
      <c r="M107">
        <v>1.49959136894339</v>
      </c>
      <c r="N107">
        <v>1.49745351987118</v>
      </c>
    </row>
    <row r="108" spans="1:14" x14ac:dyDescent="0.2">
      <c r="A108">
        <f t="shared" si="1"/>
        <v>57.385371999999883</v>
      </c>
      <c r="B108">
        <v>1.1306254557965001</v>
      </c>
      <c r="C108">
        <v>1.3775756636381999</v>
      </c>
      <c r="D108">
        <v>1.47112203176865</v>
      </c>
      <c r="E108">
        <v>1.4971135241056901</v>
      </c>
      <c r="F108">
        <v>1.5025651738096599</v>
      </c>
      <c r="G108">
        <v>1.5008125803980901</v>
      </c>
      <c r="H108">
        <v>1.4988115562506299</v>
      </c>
      <c r="I108">
        <v>1.49670944467494</v>
      </c>
      <c r="J108">
        <v>1.4924454997688701</v>
      </c>
      <c r="K108">
        <v>1.4903082754917101</v>
      </c>
      <c r="L108">
        <v>1.48817058049006</v>
      </c>
      <c r="M108">
        <v>1.4860327625394201</v>
      </c>
      <c r="N108">
        <v>1.4838949124765599</v>
      </c>
    </row>
    <row r="109" spans="1:14" x14ac:dyDescent="0.2">
      <c r="A109">
        <f t="shared" si="1"/>
        <v>57.785233999999882</v>
      </c>
      <c r="B109">
        <v>1.14767905979188</v>
      </c>
      <c r="C109">
        <v>1.3774304200566201</v>
      </c>
      <c r="D109">
        <v>1.46170058711771</v>
      </c>
      <c r="E109">
        <v>1.48474693219113</v>
      </c>
      <c r="F109">
        <v>1.4894012589382699</v>
      </c>
      <c r="G109">
        <v>1.4873892146329</v>
      </c>
      <c r="H109">
        <v>1.48537470504708</v>
      </c>
      <c r="I109">
        <v>1.4832691594498499</v>
      </c>
      <c r="J109">
        <v>1.47900411889199</v>
      </c>
      <c r="K109">
        <v>1.4768668382258601</v>
      </c>
      <c r="L109">
        <v>1.47472912891745</v>
      </c>
      <c r="M109">
        <v>1.4725913073405099</v>
      </c>
      <c r="N109">
        <v>1.47045345635945</v>
      </c>
    </row>
    <row r="110" spans="1:14" x14ac:dyDescent="0.2">
      <c r="A110">
        <f t="shared" si="1"/>
        <v>58.185095999999881</v>
      </c>
      <c r="B110">
        <v>1.16341508209717</v>
      </c>
      <c r="C110">
        <v>1.3762644021135699</v>
      </c>
      <c r="D110">
        <v>1.45200383273135</v>
      </c>
      <c r="E110">
        <v>1.4723909743232999</v>
      </c>
      <c r="F110">
        <v>1.4763274347208299</v>
      </c>
      <c r="G110">
        <v>1.47408132782023</v>
      </c>
      <c r="H110">
        <v>1.4720545919163499</v>
      </c>
      <c r="I110">
        <v>1.4699459236486201</v>
      </c>
      <c r="J110">
        <v>1.4656798831642299</v>
      </c>
      <c r="K110">
        <v>1.4635425507544</v>
      </c>
      <c r="L110">
        <v>1.46140482827763</v>
      </c>
      <c r="M110">
        <v>1.45926700335265</v>
      </c>
      <c r="N110">
        <v>1.4571291515212199</v>
      </c>
    </row>
    <row r="111" spans="1:14" x14ac:dyDescent="0.2">
      <c r="A111">
        <f t="shared" si="1"/>
        <v>58.58495799999988</v>
      </c>
      <c r="B111">
        <v>1.1777596952884399</v>
      </c>
      <c r="C111">
        <v>1.37414610806708</v>
      </c>
      <c r="D111">
        <v>1.4420660381372601</v>
      </c>
      <c r="E111">
        <v>1.4600554881433601</v>
      </c>
      <c r="F111">
        <v>1.46334617629911</v>
      </c>
      <c r="G111">
        <v>1.46088906400287</v>
      </c>
      <c r="H111">
        <v>1.45885125120082</v>
      </c>
      <c r="I111">
        <v>1.45673974542249</v>
      </c>
      <c r="J111">
        <v>1.4524727930386001</v>
      </c>
      <c r="K111">
        <v>1.4503354131833299</v>
      </c>
      <c r="L111">
        <v>1.44819767859524</v>
      </c>
      <c r="M111">
        <v>1.4460598505815401</v>
      </c>
      <c r="N111">
        <v>1.4439219979631801</v>
      </c>
    </row>
    <row r="112" spans="1:14" x14ac:dyDescent="0.2">
      <c r="A112">
        <f t="shared" si="1"/>
        <v>58.984819999999878</v>
      </c>
      <c r="B112">
        <v>1.19066091291623</v>
      </c>
      <c r="C112">
        <v>1.37114475564391</v>
      </c>
      <c r="D112">
        <v>1.4319190860714399</v>
      </c>
      <c r="E112">
        <v>1.4477494944920799</v>
      </c>
      <c r="F112">
        <v>1.45045975144462</v>
      </c>
      <c r="G112">
        <v>1.4478125559630699</v>
      </c>
      <c r="H112">
        <v>1.44576471467928</v>
      </c>
      <c r="I112">
        <v>1.4436506323442999</v>
      </c>
      <c r="J112">
        <v>1.4393828489395</v>
      </c>
      <c r="K112">
        <v>1.4372454256123699</v>
      </c>
      <c r="L112">
        <v>1.43510767989359</v>
      </c>
      <c r="M112">
        <v>1.43296984903258</v>
      </c>
      <c r="N112">
        <v>1.43083199568657</v>
      </c>
    </row>
    <row r="113" spans="1:14" x14ac:dyDescent="0.2">
      <c r="A113">
        <f t="shared" si="1"/>
        <v>59.384681999999877</v>
      </c>
      <c r="B113">
        <v>1.20208826034455</v>
      </c>
      <c r="C113">
        <v>1.36732926842866</v>
      </c>
      <c r="D113">
        <v>1.42159254180165</v>
      </c>
      <c r="E113">
        <v>1.4354812531524199</v>
      </c>
      <c r="F113">
        <v>1.43767023573078</v>
      </c>
      <c r="G113">
        <v>1.4348519259813399</v>
      </c>
      <c r="H113">
        <v>1.43279501172817</v>
      </c>
      <c r="I113">
        <v>1.4306785914420299</v>
      </c>
      <c r="J113">
        <v>1.42641005126408</v>
      </c>
      <c r="K113">
        <v>1.42427258813527</v>
      </c>
      <c r="L113">
        <v>1.4221348321946801</v>
      </c>
      <c r="M113">
        <v>1.4199969987109</v>
      </c>
      <c r="N113">
        <v>1.4178591446925899</v>
      </c>
    </row>
    <row r="114" spans="1:14" x14ac:dyDescent="0.2">
      <c r="A114">
        <f t="shared" si="1"/>
        <v>59.784543999999876</v>
      </c>
      <c r="B114">
        <v>1.21203178143232</v>
      </c>
      <c r="C114">
        <v>1.3627674226290301</v>
      </c>
      <c r="D114">
        <v>1.4111137387505199</v>
      </c>
      <c r="E114">
        <v>1.4232583164816399</v>
      </c>
      <c r="F114">
        <v>1.4249795268533101</v>
      </c>
      <c r="G114">
        <v>1.42200728655697</v>
      </c>
      <c r="H114">
        <v>1.4199421694759</v>
      </c>
      <c r="I114">
        <v>1.4178236292312001</v>
      </c>
      <c r="J114">
        <v>1.4135544003835301</v>
      </c>
      <c r="K114">
        <v>1.4114169008400099</v>
      </c>
      <c r="L114">
        <v>1.40927913551927</v>
      </c>
      <c r="M114">
        <v>1.4071412996213899</v>
      </c>
      <c r="N114">
        <v>1.4050034449823601</v>
      </c>
    </row>
    <row r="115" spans="1:14" x14ac:dyDescent="0.2">
      <c r="A115">
        <f t="shared" si="1"/>
        <v>60.184405999999875</v>
      </c>
      <c r="B115">
        <v>1.2205004944244799</v>
      </c>
      <c r="C115">
        <v>1.3575251489584399</v>
      </c>
      <c r="D115">
        <v>1.4005078762376999</v>
      </c>
      <c r="E115">
        <v>1.4110875807360901</v>
      </c>
      <c r="F115">
        <v>1.41238935811449</v>
      </c>
      <c r="G115">
        <v>1.4092787410905201</v>
      </c>
      <c r="H115">
        <v>1.4072062129499301</v>
      </c>
      <c r="I115">
        <v>1.40508575174602</v>
      </c>
      <c r="J115">
        <v>1.40081589664444</v>
      </c>
      <c r="K115">
        <v>1.3986783638091</v>
      </c>
      <c r="L115">
        <v>1.3965405898868799</v>
      </c>
      <c r="M115">
        <v>1.3944027517686199</v>
      </c>
      <c r="N115">
        <v>1.39226489655696</v>
      </c>
    </row>
    <row r="116" spans="1:14" x14ac:dyDescent="0.2">
      <c r="A116">
        <f t="shared" si="1"/>
        <v>60.584267999999874</v>
      </c>
      <c r="B116">
        <v>1.2275204280488601</v>
      </c>
      <c r="C116">
        <v>1.35166598003159</v>
      </c>
      <c r="D116">
        <v>1.3897981257290299</v>
      </c>
      <c r="E116">
        <v>1.39897533495288</v>
      </c>
      <c r="F116">
        <v>1.39990131109146</v>
      </c>
      <c r="G116">
        <v>1.3966663845293401</v>
      </c>
      <c r="H116">
        <v>1.39458716521687</v>
      </c>
      <c r="I116">
        <v>1.39246496456924</v>
      </c>
      <c r="J116">
        <v>1.38819454037001</v>
      </c>
      <c r="K116">
        <v>1.3860569771197999</v>
      </c>
      <c r="L116">
        <v>1.3839191953159</v>
      </c>
      <c r="M116">
        <v>1.38178135515696</v>
      </c>
      <c r="N116">
        <v>1.37964349941741</v>
      </c>
    </row>
    <row r="117" spans="1:14" x14ac:dyDescent="0.2">
      <c r="A117">
        <f t="shared" si="1"/>
        <v>60.984129999999872</v>
      </c>
      <c r="B117">
        <v>1.23313237438896</v>
      </c>
      <c r="C117">
        <v>1.34525063070732</v>
      </c>
      <c r="D117">
        <v>1.37900574251722</v>
      </c>
      <c r="E117">
        <v>1.38692730730382</v>
      </c>
      <c r="F117">
        <v>1.38751682751254</v>
      </c>
      <c r="G117">
        <v>1.3841703039767901</v>
      </c>
      <c r="H117">
        <v>1.3820850475155899</v>
      </c>
      <c r="I117">
        <v>1.37996127286077</v>
      </c>
      <c r="J117">
        <v>1.37569033186136</v>
      </c>
      <c r="K117">
        <v>1.3735527408443799</v>
      </c>
      <c r="L117">
        <v>1.3714149518236001</v>
      </c>
      <c r="M117">
        <v>1.3692771097904901</v>
      </c>
      <c r="N117">
        <v>1.36713925356468</v>
      </c>
    </row>
    <row r="118" spans="1:14" x14ac:dyDescent="0.2">
      <c r="A118">
        <f t="shared" si="1"/>
        <v>61.383991999999871</v>
      </c>
      <c r="B118">
        <v>1.23738949015497</v>
      </c>
      <c r="C118">
        <v>1.3383366970522299</v>
      </c>
      <c r="D118">
        <v>1.3681501802545299</v>
      </c>
      <c r="E118">
        <v>1.3749487088807399</v>
      </c>
      <c r="F118">
        <v>1.3752372203684899</v>
      </c>
      <c r="G118">
        <v>1.3717905792662499</v>
      </c>
      <c r="H118">
        <v>1.3696998793833699</v>
      </c>
      <c r="I118">
        <v>1.3675746813849901</v>
      </c>
      <c r="J118">
        <v>1.3633032713987101</v>
      </c>
      <c r="K118">
        <v>1.3611656550504001</v>
      </c>
      <c r="L118">
        <v>1.35902785942617</v>
      </c>
      <c r="M118">
        <v>1.3568900156731101</v>
      </c>
      <c r="N118">
        <v>1.3547521589997</v>
      </c>
    </row>
    <row r="119" spans="1:14" x14ac:dyDescent="0.2">
      <c r="A119">
        <f t="shared" si="1"/>
        <v>61.78385399999987</v>
      </c>
      <c r="B119">
        <v>1.2403548648442499</v>
      </c>
      <c r="C119">
        <v>1.33097845882637</v>
      </c>
      <c r="D119">
        <v>1.35724920620848</v>
      </c>
      <c r="E119">
        <v>1.3630442749075</v>
      </c>
      <c r="F119">
        <v>1.363063684288</v>
      </c>
      <c r="G119">
        <v>1.3595272835010499</v>
      </c>
      <c r="H119">
        <v>1.35743167877536</v>
      </c>
      <c r="I119">
        <v>1.35530519453684</v>
      </c>
      <c r="J119">
        <v>1.3510333592425401</v>
      </c>
      <c r="K119">
        <v>1.34889571980089</v>
      </c>
      <c r="L119">
        <v>1.3467579181388201</v>
      </c>
      <c r="M119">
        <v>1.3446200728084301</v>
      </c>
      <c r="N119">
        <v>1.34248221572332</v>
      </c>
    </row>
    <row r="120" spans="1:14" x14ac:dyDescent="0.2">
      <c r="A120">
        <f t="shared" si="1"/>
        <v>62.183715999999869</v>
      </c>
      <c r="B120">
        <v>1.2420991556685499</v>
      </c>
      <c r="C120">
        <v>1.3232267703978799</v>
      </c>
      <c r="D120">
        <v>1.34631901551394</v>
      </c>
      <c r="E120">
        <v>1.35121830340361</v>
      </c>
      <c r="F120">
        <v>1.35099730520825</v>
      </c>
      <c r="G120">
        <v>1.34738048356142</v>
      </c>
      <c r="H120">
        <v>1.34528046217737</v>
      </c>
      <c r="I120">
        <v>1.3431528163664901</v>
      </c>
      <c r="J120">
        <v>1.33888059563476</v>
      </c>
      <c r="K120">
        <v>1.3367429351546301</v>
      </c>
      <c r="L120">
        <v>1.33460512797575</v>
      </c>
      <c r="M120">
        <v>1.3324672811998901</v>
      </c>
      <c r="N120">
        <v>1.3303294237363701</v>
      </c>
    </row>
    <row r="121" spans="1:14" x14ac:dyDescent="0.2">
      <c r="A121">
        <f t="shared" si="1"/>
        <v>62.583577999999868</v>
      </c>
      <c r="B121">
        <v>1.2426983676748999</v>
      </c>
      <c r="C121">
        <v>1.31512902557627</v>
      </c>
      <c r="D121">
        <v>1.33537434304972</v>
      </c>
      <c r="E121">
        <v>1.3394746913485001</v>
      </c>
      <c r="F121">
        <v>1.33903906937254</v>
      </c>
      <c r="G121">
        <v>1.3353502405797599</v>
      </c>
      <c r="H121">
        <v>1.3332462447122599</v>
      </c>
      <c r="I121">
        <v>1.33111755060295</v>
      </c>
      <c r="J121">
        <v>1.3268449807998</v>
      </c>
      <c r="K121">
        <v>1.3247073011663599</v>
      </c>
      <c r="L121">
        <v>1.3225694889502699</v>
      </c>
      <c r="M121">
        <v>1.3204316408507</v>
      </c>
      <c r="N121">
        <v>1.31829378303963</v>
      </c>
    </row>
    <row r="122" spans="1:14" x14ac:dyDescent="0.2">
      <c r="A122">
        <f t="shared" si="1"/>
        <v>62.983439999999867</v>
      </c>
      <c r="B122">
        <v>1.2422318355081701</v>
      </c>
      <c r="C122">
        <v>1.30672918283788</v>
      </c>
      <c r="D122">
        <v>1.3244285718764299</v>
      </c>
      <c r="E122">
        <v>1.32781696841455</v>
      </c>
      <c r="F122">
        <v>1.3271898716877799</v>
      </c>
      <c r="G122">
        <v>1.3234366103855</v>
      </c>
      <c r="H122">
        <v>1.3213290402400899</v>
      </c>
      <c r="I122">
        <v>1.31919940067624</v>
      </c>
      <c r="J122">
        <v>1.3149265149456499</v>
      </c>
      <c r="K122">
        <v>1.3127888178870299</v>
      </c>
      <c r="L122">
        <v>1.3106510010748</v>
      </c>
      <c r="M122">
        <v>1.3085131517638799</v>
      </c>
      <c r="N122">
        <v>1.30637529363381</v>
      </c>
    </row>
    <row r="123" spans="1:14" x14ac:dyDescent="0.2">
      <c r="A123">
        <f t="shared" si="1"/>
        <v>63.383301999999865</v>
      </c>
      <c r="B123">
        <v>1.24078044255305</v>
      </c>
      <c r="C123">
        <v>1.29806783865414</v>
      </c>
      <c r="D123">
        <v>1.3134938374368801</v>
      </c>
      <c r="E123">
        <v>1.3162483283517501</v>
      </c>
      <c r="F123">
        <v>1.31545052347476</v>
      </c>
      <c r="G123">
        <v>1.31163964392085</v>
      </c>
      <c r="H123">
        <v>1.30952886145221</v>
      </c>
      <c r="I123">
        <v>1.3073983697385501</v>
      </c>
      <c r="J123">
        <v>1.3031251982648899</v>
      </c>
      <c r="K123">
        <v>1.30098748536397</v>
      </c>
      <c r="L123">
        <v>1.29884966436092</v>
      </c>
      <c r="M123">
        <v>1.29671181394225</v>
      </c>
      <c r="N123">
        <v>1.2945739555196101</v>
      </c>
    </row>
    <row r="124" spans="1:14" x14ac:dyDescent="0.2">
      <c r="A124">
        <f t="shared" si="1"/>
        <v>63.783163999999864</v>
      </c>
      <c r="B124">
        <v>1.2384250949754601</v>
      </c>
      <c r="C124">
        <v>1.28918233800091</v>
      </c>
      <c r="D124">
        <v>1.3025811269455501</v>
      </c>
      <c r="E124">
        <v>1.30477165811771</v>
      </c>
      <c r="F124">
        <v>1.3038217596441399</v>
      </c>
      <c r="G124">
        <v>1.2999593876287501</v>
      </c>
      <c r="H124">
        <v>1.2978457199596001</v>
      </c>
      <c r="I124">
        <v>1.2957144606840201</v>
      </c>
      <c r="J124">
        <v>1.2914410309356199</v>
      </c>
      <c r="K124">
        <v>1.2893033036411401</v>
      </c>
      <c r="L124">
        <v>1.28716547881946</v>
      </c>
      <c r="M124">
        <v>1.28502762738847</v>
      </c>
      <c r="N124">
        <v>1.2828897686976699</v>
      </c>
    </row>
    <row r="125" spans="1:14" x14ac:dyDescent="0.2">
      <c r="A125">
        <f t="shared" si="1"/>
        <v>64.18302599999987</v>
      </c>
      <c r="B125">
        <v>1.2352454531461801</v>
      </c>
      <c r="C125">
        <v>1.2801069125358999</v>
      </c>
      <c r="D125">
        <v>1.2917003735816299</v>
      </c>
      <c r="E125">
        <v>1.29338956485499</v>
      </c>
      <c r="F125">
        <v>1.2923042453307401</v>
      </c>
      <c r="G125">
        <v>1.2883958838144201</v>
      </c>
      <c r="H125">
        <v>1.28627962637558</v>
      </c>
      <c r="I125">
        <v>1.2841476761675701</v>
      </c>
      <c r="J125">
        <v>1.27987401312246</v>
      </c>
      <c r="K125">
        <v>1.27773627275932</v>
      </c>
      <c r="L125">
        <v>1.27559844446046</v>
      </c>
      <c r="M125">
        <v>1.27346059210499</v>
      </c>
      <c r="N125">
        <v>1.2713227331685899</v>
      </c>
    </row>
    <row r="126" spans="1:14" x14ac:dyDescent="0.2">
      <c r="A126">
        <f t="shared" si="1"/>
        <v>64.582887999999869</v>
      </c>
      <c r="B126">
        <v>1.23131891130167</v>
      </c>
      <c r="C126">
        <v>1.2708728383100301</v>
      </c>
      <c r="D126">
        <v>1.28086054525625</v>
      </c>
      <c r="E126">
        <v>1.2821044008225899</v>
      </c>
      <c r="F126">
        <v>1.28089858201811</v>
      </c>
      <c r="G126">
        <v>1.27694917098177</v>
      </c>
      <c r="H126">
        <v>1.27483059039321</v>
      </c>
      <c r="I126">
        <v>1.2726980186224399</v>
      </c>
      <c r="J126">
        <v>1.2684241449773599</v>
      </c>
      <c r="K126">
        <v>1.2662863927562999</v>
      </c>
      <c r="L126">
        <v>1.2641485612932899</v>
      </c>
      <c r="M126">
        <v>1.2620107080941301</v>
      </c>
      <c r="N126">
        <v>1.25987284893295</v>
      </c>
    </row>
    <row r="127" spans="1:14" x14ac:dyDescent="0.2">
      <c r="A127">
        <f t="shared" si="1"/>
        <v>64.982749999999868</v>
      </c>
      <c r="B127">
        <v>1.2267198079687101</v>
      </c>
      <c r="C127">
        <v>1.26150860618204</v>
      </c>
      <c r="D127">
        <v>1.2700697278514499</v>
      </c>
      <c r="E127">
        <v>1.2709182863916599</v>
      </c>
      <c r="F127">
        <v>1.26960531318478</v>
      </c>
      <c r="G127">
        <v>1.2656192841460101</v>
      </c>
      <c r="H127">
        <v>1.26349862085759</v>
      </c>
      <c r="I127">
        <v>1.2613654902768201</v>
      </c>
      <c r="J127">
        <v>1.25709142664046</v>
      </c>
      <c r="K127">
        <v>1.25495366366705</v>
      </c>
      <c r="L127">
        <v>1.25281582932666</v>
      </c>
      <c r="M127">
        <v>1.2506779753580499</v>
      </c>
      <c r="N127">
        <v>1.2485401159912599</v>
      </c>
    </row>
    <row r="128" spans="1:14" x14ac:dyDescent="0.2">
      <c r="A128">
        <f t="shared" si="1"/>
        <v>65.382611999999867</v>
      </c>
      <c r="B128">
        <v>1.22151884430779</v>
      </c>
      <c r="C128">
        <v>1.2520400993030301</v>
      </c>
      <c r="D128">
        <v>1.2593352029309</v>
      </c>
      <c r="E128">
        <v>1.2598331312164801</v>
      </c>
      <c r="F128">
        <v>1.25842492950225</v>
      </c>
      <c r="G128">
        <v>1.25440625512377</v>
      </c>
      <c r="H128">
        <v>1.25228372583323</v>
      </c>
      <c r="I128">
        <v>1.2501500931692899</v>
      </c>
      <c r="J128">
        <v>1.2458758582409399</v>
      </c>
      <c r="K128">
        <v>1.24373808552392</v>
      </c>
      <c r="L128">
        <v>1.2416002485686199</v>
      </c>
      <c r="M128">
        <v>1.2394623938987499</v>
      </c>
      <c r="N128">
        <v>1.23732453434404</v>
      </c>
    </row>
    <row r="129" spans="1:14" x14ac:dyDescent="0.2">
      <c r="A129">
        <f t="shared" si="1"/>
        <v>65.782473999999866</v>
      </c>
      <c r="B129">
        <v>1.2157826846491899</v>
      </c>
      <c r="C129">
        <v>1.24249077311266</v>
      </c>
      <c r="D129">
        <v>1.2486635200026599</v>
      </c>
      <c r="E129">
        <v>1.24885065369155</v>
      </c>
      <c r="F129">
        <v>1.2473578736142401</v>
      </c>
      <c r="G129">
        <v>1.2433101128019799</v>
      </c>
      <c r="H129">
        <v>1.24118591266692</v>
      </c>
      <c r="I129">
        <v>1.23905182916346</v>
      </c>
      <c r="J129">
        <v>1.2347774398976801</v>
      </c>
      <c r="K129">
        <v>1.23263965835682</v>
      </c>
      <c r="L129">
        <v>1.2305018190266901</v>
      </c>
      <c r="M129">
        <v>1.2283639637181101</v>
      </c>
      <c r="N129">
        <v>1.2262261039917499</v>
      </c>
    </row>
    <row r="130" spans="1:14" x14ac:dyDescent="0.2">
      <c r="A130">
        <f t="shared" si="1"/>
        <v>66.182335999999864</v>
      </c>
      <c r="B130">
        <v>1.2095737125918899</v>
      </c>
      <c r="C130">
        <v>1.2328818342347301</v>
      </c>
      <c r="D130">
        <v>1.2380605634771</v>
      </c>
      <c r="E130">
        <v>1.23797239880386</v>
      </c>
      <c r="F130">
        <v>1.23640454452527</v>
      </c>
      <c r="G130">
        <v>1.2323308833867199</v>
      </c>
      <c r="H130">
        <v>1.23020518804608</v>
      </c>
      <c r="I130">
        <v>1.2280706999614901</v>
      </c>
      <c r="J130">
        <v>1.2237961717200601</v>
      </c>
      <c r="K130">
        <v>1.22165838219335</v>
      </c>
      <c r="L130">
        <v>1.21952054070779</v>
      </c>
      <c r="M130">
        <v>1.2173826848178599</v>
      </c>
      <c r="N130">
        <v>1.21524482493482</v>
      </c>
    </row>
    <row r="131" spans="1:14" x14ac:dyDescent="0.2">
      <c r="A131">
        <f t="shared" si="1"/>
        <v>66.582197999999863</v>
      </c>
      <c r="B131">
        <v>1.2029499166087001</v>
      </c>
      <c r="C131">
        <v>1.2232324154779901</v>
      </c>
      <c r="D131">
        <v>1.2275316145092701</v>
      </c>
      <c r="E131">
        <v>1.2271997544870099</v>
      </c>
      <c r="F131">
        <v>1.2255653016254699</v>
      </c>
      <c r="G131">
        <v>1.22146859063333</v>
      </c>
      <c r="H131">
        <v>1.21934155805306</v>
      </c>
      <c r="I131">
        <v>1.21720670711678</v>
      </c>
      <c r="J131">
        <v>1.2129320538085899</v>
      </c>
      <c r="K131">
        <v>1.2107942570589501</v>
      </c>
      <c r="L131">
        <v>1.20865641361836</v>
      </c>
      <c r="M131">
        <v>1.20651855719962</v>
      </c>
      <c r="N131">
        <v>1.2043806971736499</v>
      </c>
    </row>
    <row r="132" spans="1:14" x14ac:dyDescent="0.2">
      <c r="A132">
        <f t="shared" ref="A132:A195" si="2">A131+0.399862</f>
        <v>66.982059999999862</v>
      </c>
      <c r="B132">
        <v>1.19596488070232</v>
      </c>
      <c r="C132">
        <v>1.21355974484496</v>
      </c>
      <c r="D132">
        <v>1.2170814079494401</v>
      </c>
      <c r="E132">
        <v>1.21653396658039</v>
      </c>
      <c r="F132">
        <v>1.2148404683773699</v>
      </c>
      <c r="G132">
        <v>1.2107232560588499</v>
      </c>
      <c r="H132">
        <v>1.2085950282154501</v>
      </c>
      <c r="I132">
        <v>1.20645985204586</v>
      </c>
      <c r="J132">
        <v>1.2021850862555701</v>
      </c>
      <c r="K132">
        <v>1.2000472829770801</v>
      </c>
      <c r="L132">
        <v>1.19790943776433</v>
      </c>
      <c r="M132">
        <v>1.1957715808649001</v>
      </c>
      <c r="N132">
        <v>1.1936337207086201</v>
      </c>
    </row>
    <row r="133" spans="1:14" x14ac:dyDescent="0.2">
      <c r="A133">
        <f t="shared" si="2"/>
        <v>67.381921999999861</v>
      </c>
      <c r="B133">
        <v>1.1886678579057399</v>
      </c>
      <c r="C133">
        <v>1.2038793070348699</v>
      </c>
      <c r="D133">
        <v>1.2067141846481</v>
      </c>
      <c r="E133">
        <v>1.20597615249291</v>
      </c>
      <c r="F133">
        <v>1.20423033568914</v>
      </c>
      <c r="G133">
        <v>1.2000948991379501</v>
      </c>
      <c r="H133">
        <v>1.19796560355273</v>
      </c>
      <c r="I133">
        <v>1.1958301360393699</v>
      </c>
      <c r="J133">
        <v>1.1915552691456599</v>
      </c>
      <c r="K133">
        <v>1.1894174599693399</v>
      </c>
      <c r="L133">
        <v>1.1872796131512</v>
      </c>
      <c r="M133">
        <v>1.1851417558150701</v>
      </c>
      <c r="N133">
        <v>1.1830038955400899</v>
      </c>
    </row>
    <row r="134" spans="1:14" x14ac:dyDescent="0.2">
      <c r="A134">
        <f t="shared" si="2"/>
        <v>67.78178399999986</v>
      </c>
      <c r="B134">
        <v>1.1811039070120799</v>
      </c>
      <c r="C134">
        <v>1.1942049964093999</v>
      </c>
      <c r="D134">
        <v>1.1964337393765001</v>
      </c>
      <c r="E134">
        <v>1.1955273136662901</v>
      </c>
      <c r="F134">
        <v>1.19373516499736</v>
      </c>
      <c r="G134">
        <v>1.1895835374833601</v>
      </c>
      <c r="H134">
        <v>1.18745328861943</v>
      </c>
      <c r="I134">
        <v>1.1853175602723001</v>
      </c>
      <c r="J134">
        <v>1.18104260255647</v>
      </c>
      <c r="K134">
        <v>1.1789047880555901</v>
      </c>
      <c r="L134">
        <v>1.1767669397840399</v>
      </c>
      <c r="M134">
        <v>1.17462908205143</v>
      </c>
      <c r="N134">
        <v>1.1724912216683701</v>
      </c>
    </row>
    <row r="135" spans="1:14" x14ac:dyDescent="0.2">
      <c r="A135">
        <f t="shared" si="2"/>
        <v>68.181645999999859</v>
      </c>
      <c r="B135">
        <v>1.17331407562413</v>
      </c>
      <c r="C135">
        <v>1.18454926078242</v>
      </c>
      <c r="D135">
        <v>1.1862434646308599</v>
      </c>
      <c r="E135">
        <v>1.18518834692859</v>
      </c>
      <c r="F135">
        <v>1.1833551910811699</v>
      </c>
      <c r="G135">
        <v>1.1791891870119799</v>
      </c>
      <c r="H135">
        <v>1.1770580875450001</v>
      </c>
      <c r="I135">
        <v>1.1749221258135401</v>
      </c>
      <c r="J135">
        <v>1.1706470865591001</v>
      </c>
      <c r="K135">
        <v>1.16850926725409</v>
      </c>
      <c r="L135">
        <v>1.16637141766751</v>
      </c>
      <c r="M135">
        <v>1.16423355957518</v>
      </c>
      <c r="N135">
        <v>1.1620956990937801</v>
      </c>
    </row>
    <row r="136" spans="1:14" x14ac:dyDescent="0.2">
      <c r="A136">
        <f t="shared" si="2"/>
        <v>68.581507999999857</v>
      </c>
      <c r="B136">
        <v>1.1653356152646299</v>
      </c>
      <c r="C136">
        <v>1.1749232357085999</v>
      </c>
      <c r="D136">
        <v>1.1761463905899501</v>
      </c>
      <c r="E136">
        <v>1.1749600548235499</v>
      </c>
      <c r="F136">
        <v>1.17309062462855</v>
      </c>
      <c r="G136">
        <v>1.1689118620974699</v>
      </c>
      <c r="H136">
        <v>1.1667800040706799</v>
      </c>
      <c r="I136">
        <v>1.1646438336346501</v>
      </c>
      <c r="J136">
        <v>1.1603687212186</v>
      </c>
      <c r="K136">
        <v>1.15823089758161</v>
      </c>
      <c r="L136">
        <v>1.1560930468059301</v>
      </c>
      <c r="M136">
        <v>1.15395518838741</v>
      </c>
      <c r="N136">
        <v>1.1518173278166</v>
      </c>
    </row>
    <row r="137" spans="1:14" x14ac:dyDescent="0.2">
      <c r="A137">
        <f t="shared" si="2"/>
        <v>68.981369999999856</v>
      </c>
      <c r="B137">
        <v>1.15720221677746</v>
      </c>
      <c r="C137">
        <v>1.16533686919346</v>
      </c>
      <c r="D137">
        <v>1.1661452214930399</v>
      </c>
      <c r="E137">
        <v>1.1648431549969001</v>
      </c>
      <c r="F137">
        <v>1.16294165457385</v>
      </c>
      <c r="G137">
        <v>1.1587515757103899</v>
      </c>
      <c r="H137">
        <v>1.1566190415833899</v>
      </c>
      <c r="I137">
        <v>1.15448268461809</v>
      </c>
      <c r="J137">
        <v>1.1502075065944299</v>
      </c>
      <c r="K137">
        <v>1.1480696790535301</v>
      </c>
      <c r="L137">
        <v>1.1459318272032699</v>
      </c>
      <c r="M137">
        <v>1.14379396848916</v>
      </c>
      <c r="N137">
        <v>1.1416561078370799</v>
      </c>
    </row>
    <row r="138" spans="1:14" x14ac:dyDescent="0.2">
      <c r="A138">
        <f t="shared" si="2"/>
        <v>69.381231999999855</v>
      </c>
      <c r="B138">
        <v>1.14894425650736</v>
      </c>
      <c r="C138">
        <v>1.1557990369373701</v>
      </c>
      <c r="D138">
        <v>1.1562423686990599</v>
      </c>
      <c r="E138">
        <v>1.1548382887157</v>
      </c>
      <c r="F138">
        <v>1.15290845022501</v>
      </c>
      <c r="G138">
        <v>1.14870833954663</v>
      </c>
      <c r="H138">
        <v>1.14657520314706</v>
      </c>
      <c r="I138">
        <v>1.1444386795647801</v>
      </c>
      <c r="J138">
        <v>1.1401634427409499</v>
      </c>
      <c r="K138">
        <v>1.13802561168395</v>
      </c>
      <c r="L138">
        <v>1.1358877588631799</v>
      </c>
      <c r="M138">
        <v>1.13374989988135</v>
      </c>
      <c r="N138">
        <v>1.13161203915548</v>
      </c>
    </row>
    <row r="139" spans="1:14" x14ac:dyDescent="0.2">
      <c r="A139">
        <f t="shared" si="2"/>
        <v>69.781093999999854</v>
      </c>
      <c r="B139">
        <v>1.1405890457415</v>
      </c>
      <c r="C139">
        <v>1.1463176483694399</v>
      </c>
      <c r="D139">
        <v>1.1464399806787799</v>
      </c>
      <c r="E139">
        <v>1.1449460285919699</v>
      </c>
      <c r="F139">
        <v>1.1429911631972001</v>
      </c>
      <c r="G139">
        <v>1.1387821641451801</v>
      </c>
      <c r="H139">
        <v>1.1366484915313799</v>
      </c>
      <c r="I139">
        <v>1.1345118192010399</v>
      </c>
      <c r="J139">
        <v>1.1302365297077599</v>
      </c>
      <c r="K139">
        <v>1.1280986954857799</v>
      </c>
      <c r="L139">
        <v>1.1259608417889999</v>
      </c>
      <c r="M139">
        <v>1.12382298256486</v>
      </c>
      <c r="N139">
        <v>1.1216851217720001</v>
      </c>
    </row>
    <row r="140" spans="1:14" x14ac:dyDescent="0.2">
      <c r="A140">
        <f t="shared" si="2"/>
        <v>70.180955999999853</v>
      </c>
      <c r="B140">
        <v>1.1321610776186699</v>
      </c>
      <c r="C140">
        <v>1.13689974383104</v>
      </c>
      <c r="D140">
        <v>1.1367399701815299</v>
      </c>
      <c r="E140">
        <v>1.13516688557732</v>
      </c>
      <c r="F140">
        <v>1.1331899291688401</v>
      </c>
      <c r="G140">
        <v>1.12897305899584</v>
      </c>
      <c r="H140">
        <v>1.12683890923824</v>
      </c>
      <c r="I140">
        <v>1.12470210418511</v>
      </c>
      <c r="J140">
        <v>1.12042676754013</v>
      </c>
      <c r="K140">
        <v>1.1182889304708501</v>
      </c>
      <c r="L140">
        <v>1.11615107598382</v>
      </c>
      <c r="M140">
        <v>1.1140132165404799</v>
      </c>
      <c r="N140">
        <v>1.1118753556868699</v>
      </c>
    </row>
    <row r="141" spans="1:14" x14ac:dyDescent="0.2">
      <c r="A141">
        <f t="shared" si="2"/>
        <v>70.580817999999852</v>
      </c>
      <c r="B141">
        <v>1.12368226717046</v>
      </c>
      <c r="C141">
        <v>1.12755158334115</v>
      </c>
      <c r="D141">
        <v>1.12714403880583</v>
      </c>
      <c r="E141">
        <v>1.1255013152906701</v>
      </c>
      <c r="F141">
        <v>1.12350486947475</v>
      </c>
      <c r="G141">
        <v>1.1192810326376801</v>
      </c>
      <c r="H141">
        <v>1.11714645852601</v>
      </c>
      <c r="I141">
        <v>1.11500953511303</v>
      </c>
      <c r="J141">
        <v>1.1107341562793001</v>
      </c>
      <c r="K141">
        <v>1.1085963166499799</v>
      </c>
      <c r="L141">
        <v>1.10645846145047</v>
      </c>
      <c r="M141">
        <v>1.10432060180897</v>
      </c>
      <c r="N141">
        <v>1.10218274090027</v>
      </c>
    </row>
    <row r="142" spans="1:14" x14ac:dyDescent="0.2">
      <c r="A142">
        <f t="shared" si="2"/>
        <v>70.98067999999985</v>
      </c>
      <c r="B142">
        <v>1.11517218137053</v>
      </c>
      <c r="C142">
        <v>1.1182787274222701</v>
      </c>
      <c r="D142">
        <v>1.1176536991908399</v>
      </c>
      <c r="E142">
        <v>1.11594972373673</v>
      </c>
      <c r="F142">
        <v>1.11393609255019</v>
      </c>
      <c r="G142">
        <v>1.1097060927489599</v>
      </c>
      <c r="H142">
        <v>1.1075711414317999</v>
      </c>
      <c r="I142">
        <v>1.10543411252418</v>
      </c>
      <c r="J142">
        <v>1.1011586959628199</v>
      </c>
      <c r="K142">
        <v>1.09902085403304</v>
      </c>
      <c r="L142">
        <v>1.09688299819154</v>
      </c>
      <c r="M142">
        <v>1.0947451383709801</v>
      </c>
      <c r="N142">
        <v>1.0926072774123701</v>
      </c>
    </row>
    <row r="143" spans="1:14" x14ac:dyDescent="0.2">
      <c r="A143">
        <f t="shared" si="2"/>
        <v>71.380541999999849</v>
      </c>
      <c r="B143">
        <v>1.1066482570577101</v>
      </c>
      <c r="C143">
        <v>1.10908611049197</v>
      </c>
      <c r="D143">
        <v>1.10827029503227</v>
      </c>
      <c r="E143">
        <v>1.1065124724687301</v>
      </c>
      <c r="F143">
        <v>1.1044836952384101</v>
      </c>
      <c r="G143">
        <v>1.10024824622925</v>
      </c>
      <c r="H143">
        <v>1.09811295979186</v>
      </c>
      <c r="I143">
        <v>1.09597583690629</v>
      </c>
      <c r="J143">
        <v>1.09170038662491</v>
      </c>
      <c r="K143">
        <v>1.0895625426290501</v>
      </c>
      <c r="L143">
        <v>1.0874246862093999</v>
      </c>
      <c r="M143">
        <v>1.08528682622715</v>
      </c>
      <c r="N143">
        <v>1.0831489652233499</v>
      </c>
    </row>
    <row r="144" spans="1:14" x14ac:dyDescent="0.2">
      <c r="A144">
        <f t="shared" si="2"/>
        <v>71.780403999999848</v>
      </c>
      <c r="B144">
        <v>1.09812600539265</v>
      </c>
      <c r="C144">
        <v>1.0999781073358501</v>
      </c>
      <c r="D144">
        <v>1.0989950191132101</v>
      </c>
      <c r="E144">
        <v>1.0971898832449001</v>
      </c>
      <c r="F144">
        <v>1.09514776397362</v>
      </c>
      <c r="G144">
        <v>1.0909074992741601</v>
      </c>
      <c r="H144">
        <v>1.08877191526022</v>
      </c>
      <c r="I144">
        <v>1.0866347087000801</v>
      </c>
      <c r="J144">
        <v>1.0823592282966501</v>
      </c>
      <c r="K144">
        <v>1.0802213824462401</v>
      </c>
      <c r="L144">
        <v>1.07808352550622</v>
      </c>
      <c r="M144">
        <v>1.0759456653780499</v>
      </c>
      <c r="N144">
        <v>1.0738078043333501</v>
      </c>
    </row>
    <row r="145" spans="1:14" x14ac:dyDescent="0.2">
      <c r="A145">
        <f t="shared" si="2"/>
        <v>72.180265999999847</v>
      </c>
      <c r="B145">
        <v>1.0896192021336899</v>
      </c>
      <c r="C145">
        <v>1.09095859317592</v>
      </c>
      <c r="D145">
        <v>1.0898289295273</v>
      </c>
      <c r="E145">
        <v>1.08798224222428</v>
      </c>
      <c r="F145">
        <v>1.08592837585027</v>
      </c>
      <c r="G145">
        <v>1.0816838574434999</v>
      </c>
      <c r="H145">
        <v>1.0795480093257701</v>
      </c>
      <c r="I145">
        <v>1.0774107283035099</v>
      </c>
      <c r="J145">
        <v>1.0731352210062901</v>
      </c>
      <c r="K145">
        <v>1.0709973734921201</v>
      </c>
      <c r="L145">
        <v>1.068859516084</v>
      </c>
      <c r="M145">
        <v>1.0667216558242001</v>
      </c>
      <c r="N145">
        <v>1.0645837947425101</v>
      </c>
    </row>
    <row r="146" spans="1:14" x14ac:dyDescent="0.2">
      <c r="A146">
        <f t="shared" si="2"/>
        <v>72.580127999999846</v>
      </c>
      <c r="B146">
        <v>1.0811400635004</v>
      </c>
      <c r="C146">
        <v>1.08203099783747</v>
      </c>
      <c r="D146">
        <v>1.0807729642586501</v>
      </c>
      <c r="E146">
        <v>1.078889803744</v>
      </c>
      <c r="F146">
        <v>1.07682559958862</v>
      </c>
      <c r="G146">
        <v>1.0725773257231901</v>
      </c>
      <c r="H146">
        <v>1.0704412433278501</v>
      </c>
      <c r="I146">
        <v>1.0683038960756801</v>
      </c>
      <c r="J146">
        <v>1.0640283647795099</v>
      </c>
      <c r="K146">
        <v>1.0618905157735301</v>
      </c>
      <c r="L146">
        <v>1.05975265794455</v>
      </c>
      <c r="M146">
        <v>1.0576147975660899</v>
      </c>
      <c r="N146">
        <v>1.05547693645096</v>
      </c>
    </row>
    <row r="147" spans="1:14" x14ac:dyDescent="0.2">
      <c r="A147">
        <f t="shared" si="2"/>
        <v>72.979989999999844</v>
      </c>
      <c r="B147">
        <v>1.0726994077585199</v>
      </c>
      <c r="C147">
        <v>1.0731983545005801</v>
      </c>
      <c r="D147">
        <v>1.0718279542706299</v>
      </c>
      <c r="E147">
        <v>1.0699127937167501</v>
      </c>
      <c r="F147">
        <v>1.0678394964059901</v>
      </c>
      <c r="G147">
        <v>1.06358790858165</v>
      </c>
      <c r="H147">
        <v>1.0614516184704701</v>
      </c>
      <c r="I147">
        <v>1.05931421234041</v>
      </c>
      <c r="J147">
        <v>1.05503865963957</v>
      </c>
      <c r="K147">
        <v>1.0529008092966801</v>
      </c>
      <c r="L147">
        <v>1.05076295108953</v>
      </c>
      <c r="M147">
        <v>1.0486250906041501</v>
      </c>
      <c r="N147">
        <v>1.0464872294588199</v>
      </c>
    </row>
    <row r="148" spans="1:14" x14ac:dyDescent="0.2">
      <c r="A148">
        <f t="shared" si="2"/>
        <v>73.379851999999843</v>
      </c>
      <c r="B148">
        <v>1.0643068029268901</v>
      </c>
      <c r="C148">
        <v>1.0644633434995801</v>
      </c>
      <c r="D148">
        <v>1.0629946352437201</v>
      </c>
      <c r="E148">
        <v>1.06105141268379</v>
      </c>
      <c r="F148">
        <v>1.05897012080224</v>
      </c>
      <c r="G148">
        <v>1.0547156100208701</v>
      </c>
      <c r="H148">
        <v>1.0525791358352401</v>
      </c>
      <c r="I148">
        <v>1.05044167738949</v>
      </c>
      <c r="J148">
        <v>1.0461661056075999</v>
      </c>
      <c r="K148">
        <v>1.0440282540672401</v>
      </c>
      <c r="L148">
        <v>1.0418903955204499</v>
      </c>
      <c r="M148">
        <v>1.0397525349387999</v>
      </c>
      <c r="N148">
        <v>1.03761467376619</v>
      </c>
    </row>
    <row r="149" spans="1:14" x14ac:dyDescent="0.2">
      <c r="A149">
        <f t="shared" si="2"/>
        <v>73.779713999999842</v>
      </c>
      <c r="B149">
        <v>1.05597070119655</v>
      </c>
      <c r="C149">
        <v>1.0558283316093999</v>
      </c>
      <c r="D149">
        <v>1.05427365809115</v>
      </c>
      <c r="E149">
        <v>1.0523058385562101</v>
      </c>
      <c r="F149">
        <v>1.05021752126718</v>
      </c>
      <c r="G149">
        <v>1.0459604336228601</v>
      </c>
      <c r="H149">
        <v>1.04382379639322</v>
      </c>
      <c r="I149">
        <v>1.0416862914856999</v>
      </c>
      <c r="J149">
        <v>1.03741070270272</v>
      </c>
      <c r="K149">
        <v>1.0352728500903601</v>
      </c>
      <c r="L149">
        <v>1.0331349912387</v>
      </c>
      <c r="M149">
        <v>1.03099713057039</v>
      </c>
      <c r="N149">
        <v>1.02885926937317</v>
      </c>
    </row>
    <row r="150" spans="1:14" x14ac:dyDescent="0.2">
      <c r="A150">
        <f t="shared" si="2"/>
        <v>74.179575999999841</v>
      </c>
      <c r="B150">
        <v>1.04769856077802</v>
      </c>
      <c r="C150">
        <v>1.0472954072299501</v>
      </c>
      <c r="D150">
        <v>1.0456655983705601</v>
      </c>
      <c r="E150">
        <v>1.04367622907406</v>
      </c>
      <c r="F150">
        <v>1.04158174091736</v>
      </c>
      <c r="G150">
        <v>1.03732238259169</v>
      </c>
      <c r="H150">
        <v>1.0351856010156399</v>
      </c>
      <c r="I150">
        <v>1.0330480548655301</v>
      </c>
      <c r="J150">
        <v>1.02877245094226</v>
      </c>
      <c r="K150">
        <v>1.0266345973707101</v>
      </c>
      <c r="L150">
        <v>1.0244967382455401</v>
      </c>
      <c r="M150">
        <v>1.02235887749928</v>
      </c>
      <c r="N150">
        <v>1.02022101627985</v>
      </c>
    </row>
    <row r="151" spans="1:14" x14ac:dyDescent="0.2">
      <c r="A151">
        <f t="shared" si="2"/>
        <v>74.57943799999984</v>
      </c>
      <c r="B151">
        <v>1.0394969559701901</v>
      </c>
      <c r="C151">
        <v>1.0388664118525901</v>
      </c>
      <c r="D151">
        <v>1.03717096469953</v>
      </c>
      <c r="E151">
        <v>1.03516272401071</v>
      </c>
      <c r="F151">
        <v>1.0330628180685899</v>
      </c>
      <c r="G151">
        <v>1.02880145979162</v>
      </c>
      <c r="H151">
        <v>1.02666455048366</v>
      </c>
      <c r="I151">
        <v>1.02452696774164</v>
      </c>
      <c r="J151">
        <v>1.0202513503419</v>
      </c>
      <c r="K151">
        <v>1.01811349591254</v>
      </c>
      <c r="L151">
        <v>1.01597563654211</v>
      </c>
      <c r="M151">
        <v>1.0138377757257599</v>
      </c>
      <c r="N151">
        <v>1.0116999144863199</v>
      </c>
    </row>
    <row r="152" spans="1:14" x14ac:dyDescent="0.2">
      <c r="A152">
        <f t="shared" si="2"/>
        <v>74.979299999999839</v>
      </c>
      <c r="B152">
        <v>1.03137167628366</v>
      </c>
      <c r="C152">
        <v>1.0305429681641101</v>
      </c>
      <c r="D152">
        <v>1.0287902062737899</v>
      </c>
      <c r="E152">
        <v>1.02676544714705</v>
      </c>
      <c r="F152">
        <v>1.02466078675047</v>
      </c>
      <c r="G152">
        <v>1.0203976677815201</v>
      </c>
      <c r="H152">
        <v>1.01826064549726</v>
      </c>
      <c r="I152">
        <v>1.0161230303052</v>
      </c>
      <c r="J152">
        <v>1.01184740091582</v>
      </c>
      <c r="K152">
        <v>1.0097095457196901</v>
      </c>
      <c r="L152">
        <v>1.0075716861294499</v>
      </c>
      <c r="M152">
        <v>1.00543382525012</v>
      </c>
      <c r="N152">
        <v>1.00329596399265</v>
      </c>
    </row>
    <row r="153" spans="1:14" x14ac:dyDescent="0.2">
      <c r="A153">
        <f t="shared" si="2"/>
        <v>75.379161999999837</v>
      </c>
      <c r="B153">
        <v>1.0233278154618399</v>
      </c>
      <c r="C153">
        <v>1.02232650511651</v>
      </c>
      <c r="D153">
        <v>1.0205237195776999</v>
      </c>
      <c r="E153">
        <v>1.01848450803832</v>
      </c>
      <c r="F153">
        <v>1.0163756771682699</v>
      </c>
      <c r="G153">
        <v>1.0121110088461001</v>
      </c>
      <c r="H153">
        <v>1.0099738866832899</v>
      </c>
      <c r="I153">
        <v>1.0078362427279</v>
      </c>
      <c r="J153">
        <v>1.00356060267682</v>
      </c>
      <c r="K153">
        <v>1.00142274679565</v>
      </c>
      <c r="L153">
        <v>0.99928488700851503</v>
      </c>
      <c r="M153">
        <v>0.99714702607262595</v>
      </c>
      <c r="N153">
        <v>0.99500916479891</v>
      </c>
    </row>
    <row r="154" spans="1:14" x14ac:dyDescent="0.2">
      <c r="A154">
        <f t="shared" si="2"/>
        <v>75.779023999999836</v>
      </c>
      <c r="B154">
        <v>1.0153698512323699</v>
      </c>
      <c r="C154">
        <v>1.01421828026408</v>
      </c>
      <c r="D154">
        <v>1.01237185436886</v>
      </c>
      <c r="E154">
        <v>1.0103200035940501</v>
      </c>
      <c r="F154">
        <v>1.00820751611737</v>
      </c>
      <c r="G154">
        <v>1.00394148502401</v>
      </c>
      <c r="H154">
        <v>1.00180427460274</v>
      </c>
      <c r="I154">
        <v>0.99966660516385097</v>
      </c>
      <c r="J154">
        <v>0.99539095563648605</v>
      </c>
      <c r="K154">
        <v>0.99325309914359305</v>
      </c>
      <c r="L154">
        <v>0.99111523918016298</v>
      </c>
      <c r="M154">
        <v>0.98897737819349796</v>
      </c>
      <c r="N154">
        <v>0.98683951690516303</v>
      </c>
    </row>
    <row r="155" spans="1:14" x14ac:dyDescent="0.2">
      <c r="A155">
        <f t="shared" si="2"/>
        <v>76.178885999999835</v>
      </c>
      <c r="B155">
        <v>1.00750171659548</v>
      </c>
      <c r="C155">
        <v>1.00621939964383</v>
      </c>
      <c r="D155">
        <v>1.0043349190108299</v>
      </c>
      <c r="E155">
        <v>1.0022720194897601</v>
      </c>
      <c r="F155">
        <v>1.0001563273546901</v>
      </c>
      <c r="G155">
        <v>0.99588909813331905</v>
      </c>
      <c r="H155">
        <v>0.99375180975738597</v>
      </c>
      <c r="I155">
        <v>0.99161411775131403</v>
      </c>
      <c r="J155">
        <v>0.98733845980524604</v>
      </c>
      <c r="K155">
        <v>0.98520060276636701</v>
      </c>
      <c r="L155">
        <v>0.98306274264518001</v>
      </c>
      <c r="M155">
        <v>0.98092488161295499</v>
      </c>
      <c r="N155">
        <v>0.97878702031147002</v>
      </c>
    </row>
    <row r="156" spans="1:14" x14ac:dyDescent="0.2">
      <c r="A156">
        <f t="shared" si="2"/>
        <v>76.578747999999834</v>
      </c>
      <c r="B156">
        <v>0.999726863419515</v>
      </c>
      <c r="C156">
        <v>0.99833083545083801</v>
      </c>
      <c r="D156">
        <v>0.99641318522130895</v>
      </c>
      <c r="E156">
        <v>0.99434063142743001</v>
      </c>
      <c r="F156">
        <v>0.99222213193146502</v>
      </c>
      <c r="G156">
        <v>0.98795384979437995</v>
      </c>
      <c r="H156">
        <v>0.98581649259573501</v>
      </c>
      <c r="I156">
        <v>0.98367878061424197</v>
      </c>
      <c r="J156">
        <v>0.97940311519252299</v>
      </c>
      <c r="K156">
        <v>0.97726525766656702</v>
      </c>
      <c r="L156">
        <v>0.97512739740427401</v>
      </c>
      <c r="M156">
        <v>0.97298953633119101</v>
      </c>
      <c r="N156">
        <v>0.97085167501788305</v>
      </c>
    </row>
    <row r="157" spans="1:14" x14ac:dyDescent="0.2">
      <c r="A157">
        <f t="shared" si="2"/>
        <v>76.978609999999833</v>
      </c>
      <c r="B157">
        <v>0.99204831906984703</v>
      </c>
      <c r="C157">
        <v>0.99055344173773296</v>
      </c>
      <c r="D157">
        <v>0.98860689229631904</v>
      </c>
      <c r="E157">
        <v>0.98652590626012604</v>
      </c>
      <c r="F157">
        <v>0.98440494849108295</v>
      </c>
      <c r="G157">
        <v>0.98013574145055105</v>
      </c>
      <c r="H157">
        <v>0.97799832351849003</v>
      </c>
      <c r="I157">
        <v>0.97586059386369906</v>
      </c>
      <c r="J157">
        <v>0.971584921806805</v>
      </c>
      <c r="K157">
        <v>0.96944706384653301</v>
      </c>
      <c r="L157">
        <v>0.96730920345808902</v>
      </c>
      <c r="M157">
        <v>0.96517134234838398</v>
      </c>
      <c r="N157">
        <v>0.96303348102444997</v>
      </c>
    </row>
    <row r="158" spans="1:14" x14ac:dyDescent="0.2">
      <c r="A158">
        <f t="shared" si="2"/>
        <v>77.378471999999832</v>
      </c>
      <c r="B158">
        <v>0.98446873675064595</v>
      </c>
      <c r="C158">
        <v>0.98288796834594905</v>
      </c>
      <c r="D158">
        <v>0.98091625086563095</v>
      </c>
      <c r="E158">
        <v>0.97882790299466305</v>
      </c>
      <c r="F158">
        <v>0.97670479353550399</v>
      </c>
      <c r="G158">
        <v>0.97243477438676496</v>
      </c>
      <c r="H158">
        <v>0.97029730288340699</v>
      </c>
      <c r="I158">
        <v>0.96815955759913697</v>
      </c>
      <c r="J158">
        <v>0.96388387965574196</v>
      </c>
      <c r="K158">
        <v>0.96174602130838005</v>
      </c>
      <c r="L158">
        <v>0.95960816080721101</v>
      </c>
      <c r="M158">
        <v>0.95747029966469499</v>
      </c>
      <c r="N158">
        <v>0.95533243833121495</v>
      </c>
    </row>
    <row r="159" spans="1:14" x14ac:dyDescent="0.2">
      <c r="A159">
        <f t="shared" si="2"/>
        <v>77.77833399999983</v>
      </c>
      <c r="B159">
        <v>0.97699044018890002</v>
      </c>
      <c r="C159">
        <v>0.97533507325682101</v>
      </c>
      <c r="D159">
        <v>0.97334144622873298</v>
      </c>
      <c r="E159">
        <v>0.97124667368486794</v>
      </c>
      <c r="F159">
        <v>0.969121681663345</v>
      </c>
      <c r="G159">
        <v>0.96485094974628505</v>
      </c>
      <c r="H159">
        <v>0.96271343100972095</v>
      </c>
      <c r="I159">
        <v>0.96057567190955595</v>
      </c>
      <c r="J159">
        <v>0.95629998874621602</v>
      </c>
      <c r="K159">
        <v>0.95416213005401695</v>
      </c>
      <c r="L159">
        <v>0.95202426945216601</v>
      </c>
      <c r="M159">
        <v>0.94988640828026905</v>
      </c>
      <c r="N159">
        <v>0.94774854693821897</v>
      </c>
    </row>
    <row r="160" spans="1:14" x14ac:dyDescent="0.2">
      <c r="A160">
        <f t="shared" si="2"/>
        <v>78.178195999999829</v>
      </c>
      <c r="B160">
        <v>0.96961546324095205</v>
      </c>
      <c r="C160">
        <v>0.96789533353231805</v>
      </c>
      <c r="D160">
        <v>0.96588264131617896</v>
      </c>
      <c r="E160">
        <v>0.96378226422688396</v>
      </c>
      <c r="F160">
        <v>0.96165562578255204</v>
      </c>
      <c r="G160">
        <v>0.95738426854576197</v>
      </c>
      <c r="H160">
        <v>0.95524670818213098</v>
      </c>
      <c r="I160">
        <v>0.95310893687456599</v>
      </c>
      <c r="J160">
        <v>0.94883324908442002</v>
      </c>
      <c r="K160">
        <v>0.94669539008516701</v>
      </c>
      <c r="L160">
        <v>0.94455752939343396</v>
      </c>
      <c r="M160">
        <v>0.94241966819523904</v>
      </c>
      <c r="N160">
        <v>0.940281806845499</v>
      </c>
    </row>
    <row r="161" spans="1:14" x14ac:dyDescent="0.2">
      <c r="A161">
        <f t="shared" si="2"/>
        <v>78.578057999999828</v>
      </c>
      <c r="B161">
        <v>0.96234558495290201</v>
      </c>
      <c r="C161">
        <v>0.96056925499844803</v>
      </c>
      <c r="D161">
        <v>0.95853997931647394</v>
      </c>
      <c r="E161">
        <v>0.95643471506671396</v>
      </c>
      <c r="F161">
        <v>0.95430663730020904</v>
      </c>
      <c r="G161">
        <v>0.95003473168875596</v>
      </c>
      <c r="H161">
        <v>0.94789713465439895</v>
      </c>
      <c r="I161">
        <v>0.94575935256532395</v>
      </c>
      <c r="J161">
        <v>0.94148366067592504</v>
      </c>
      <c r="K161">
        <v>0.93934580140338497</v>
      </c>
      <c r="L161">
        <v>0.93720794063144697</v>
      </c>
      <c r="M161">
        <v>0.93507007940972497</v>
      </c>
      <c r="N161">
        <v>0.93293221805308701</v>
      </c>
    </row>
    <row r="162" spans="1:14" x14ac:dyDescent="0.2">
      <c r="A162">
        <f t="shared" si="2"/>
        <v>78.977919999999827</v>
      </c>
      <c r="B162">
        <v>0.95518236055933703</v>
      </c>
      <c r="C162">
        <v>0.95335728080902704</v>
      </c>
      <c r="D162">
        <v>0.95131358600465199</v>
      </c>
      <c r="E162">
        <v>0.94920406182928896</v>
      </c>
      <c r="F162">
        <v>0.94707472629182299</v>
      </c>
      <c r="G162">
        <v>0.94280233997788498</v>
      </c>
      <c r="H162">
        <v>0.94066471065257895</v>
      </c>
      <c r="I162">
        <v>0.93852691904540497</v>
      </c>
      <c r="J162">
        <v>0.93425122352573398</v>
      </c>
      <c r="K162">
        <v>0.93211336401006994</v>
      </c>
      <c r="L162">
        <v>0.92997550316659605</v>
      </c>
      <c r="M162">
        <v>0.927837641923836</v>
      </c>
      <c r="N162">
        <v>0.92569978056101399</v>
      </c>
    </row>
    <row r="163" spans="1:14" x14ac:dyDescent="0.2">
      <c r="A163">
        <f t="shared" si="2"/>
        <v>79.377781999999826</v>
      </c>
      <c r="B163">
        <v>0.94812714886022798</v>
      </c>
      <c r="C163">
        <v>0.94625979901346302</v>
      </c>
      <c r="D163">
        <v>0.944203571805035</v>
      </c>
      <c r="E163">
        <v>0.94209033587738</v>
      </c>
      <c r="F163">
        <v>0.93995990165221399</v>
      </c>
      <c r="G163">
        <v>0.93568709412572104</v>
      </c>
      <c r="H163">
        <v>0.93354943637793897</v>
      </c>
      <c r="I163">
        <v>0.93141163637157398</v>
      </c>
      <c r="J163">
        <v>0.92713593763834301</v>
      </c>
      <c r="K163">
        <v>0.92499807790648503</v>
      </c>
      <c r="L163">
        <v>0.92286021699923604</v>
      </c>
      <c r="M163">
        <v>0.92072235573767203</v>
      </c>
      <c r="N163">
        <v>0.918584494369309</v>
      </c>
    </row>
    <row r="164" spans="1:14" x14ac:dyDescent="0.2">
      <c r="A164">
        <f t="shared" si="2"/>
        <v>79.777643999999825</v>
      </c>
      <c r="B164">
        <v>0.94118113637385203</v>
      </c>
      <c r="C164">
        <v>0.93927714923943595</v>
      </c>
      <c r="D164">
        <v>0.93721003361727795</v>
      </c>
      <c r="E164">
        <v>0.935093564807849</v>
      </c>
      <c r="F164">
        <v>0.93296217122990999</v>
      </c>
      <c r="G164">
        <v>0.92868899476455802</v>
      </c>
      <c r="H164">
        <v>0.92655131200957697</v>
      </c>
      <c r="I164">
        <v>0.92441350459448901</v>
      </c>
      <c r="J164">
        <v>0.92013780301778403</v>
      </c>
      <c r="K164">
        <v>0.91799994309376498</v>
      </c>
      <c r="L164">
        <v>0.91586208212968601</v>
      </c>
      <c r="M164">
        <v>0.91372422085132199</v>
      </c>
      <c r="N164">
        <v>0.91158635947799505</v>
      </c>
    </row>
    <row r="165" spans="1:14" x14ac:dyDescent="0.2">
      <c r="A165">
        <f t="shared" si="2"/>
        <v>80.177505999999823</v>
      </c>
      <c r="B165">
        <v>0.93434535862448298</v>
      </c>
      <c r="C165">
        <v>0.93240962858978105</v>
      </c>
      <c r="D165">
        <v>0.93033305643182895</v>
      </c>
      <c r="E165">
        <v>0.92821377289198403</v>
      </c>
      <c r="F165">
        <v>0.92608154194677295</v>
      </c>
      <c r="G165">
        <v>0.92180804245516201</v>
      </c>
      <c r="H165">
        <v>0.91967033770678197</v>
      </c>
      <c r="I165">
        <v>0.91753252375933003</v>
      </c>
      <c r="J165">
        <v>0.91325681966767702</v>
      </c>
      <c r="K165">
        <v>0.91111895957293099</v>
      </c>
      <c r="L165">
        <v>0.90898109855823095</v>
      </c>
      <c r="M165">
        <v>0.90684323726486604</v>
      </c>
      <c r="N165">
        <v>0.90470537588709599</v>
      </c>
    </row>
    <row r="166" spans="1:14" x14ac:dyDescent="0.2">
      <c r="A166">
        <f t="shared" si="2"/>
        <v>80.577367999999822</v>
      </c>
      <c r="B166">
        <v>0.92762071888744901</v>
      </c>
      <c r="C166">
        <v>0.92565749684235799</v>
      </c>
      <c r="D166">
        <v>0.92357271475816605</v>
      </c>
      <c r="E166">
        <v>0.92145098146597004</v>
      </c>
      <c r="F166">
        <v>0.91931801990440798</v>
      </c>
      <c r="G166">
        <v>0.91504423769461196</v>
      </c>
      <c r="H166">
        <v>0.91290651361114905</v>
      </c>
      <c r="I166">
        <v>0.91076869390637605</v>
      </c>
      <c r="J166">
        <v>0.90649298759126595</v>
      </c>
      <c r="K166">
        <v>0.90435512734490198</v>
      </c>
      <c r="L166">
        <v>0.90221726628513399</v>
      </c>
      <c r="M166">
        <v>0.90007940497837902</v>
      </c>
      <c r="N166">
        <v>0.89794154359663103</v>
      </c>
    </row>
    <row r="167" spans="1:14" x14ac:dyDescent="0.2">
      <c r="A167">
        <f t="shared" si="2"/>
        <v>80.977229999999821</v>
      </c>
      <c r="B167">
        <v>0.92100800468083699</v>
      </c>
      <c r="C167">
        <v>0.91902098103219798</v>
      </c>
      <c r="D167">
        <v>0.91692907388669997</v>
      </c>
      <c r="E167">
        <v>0.914805209276909</v>
      </c>
      <c r="F167">
        <v>0.912671610478761</v>
      </c>
      <c r="G167">
        <v>0.90839758092330503</v>
      </c>
      <c r="H167">
        <v>0.90625983984847802</v>
      </c>
      <c r="I167">
        <v>0.90412201507151302</v>
      </c>
      <c r="J167">
        <v>0.89984630679145705</v>
      </c>
      <c r="K167">
        <v>0.89770844641050396</v>
      </c>
      <c r="L167">
        <v>0.89557058531062705</v>
      </c>
      <c r="M167">
        <v>0.89343272399192497</v>
      </c>
      <c r="N167">
        <v>0.89129486260662005</v>
      </c>
    </row>
    <row r="168" spans="1:14" x14ac:dyDescent="0.2">
      <c r="A168">
        <f t="shared" si="2"/>
        <v>81.37709199999982</v>
      </c>
      <c r="B168">
        <v>0.91450790226275003</v>
      </c>
      <c r="C168">
        <v>0.912500279486684</v>
      </c>
      <c r="D168">
        <v>0.91040219100305797</v>
      </c>
      <c r="E168">
        <v>0.90827647278928603</v>
      </c>
      <c r="F168">
        <v>0.90614231840415405</v>
      </c>
      <c r="G168">
        <v>0.90186807253122703</v>
      </c>
      <c r="H168">
        <v>0.89973031653048097</v>
      </c>
      <c r="I168">
        <v>0.89759248728669505</v>
      </c>
      <c r="J168">
        <v>0.89331677727085601</v>
      </c>
      <c r="K168">
        <v>0.891178916770479</v>
      </c>
      <c r="L168">
        <v>0.88904105563492297</v>
      </c>
      <c r="M168">
        <v>0.88690319430556497</v>
      </c>
      <c r="N168">
        <v>0.88476533291708104</v>
      </c>
    </row>
    <row r="169" spans="1:14" x14ac:dyDescent="0.2">
      <c r="A169">
        <f t="shared" si="2"/>
        <v>81.776953999999819</v>
      </c>
      <c r="B169">
        <v>0.90812100936531903</v>
      </c>
      <c r="C169">
        <v>0.90609556537677405</v>
      </c>
      <c r="D169">
        <v>0.90399211617138397</v>
      </c>
      <c r="E169">
        <v>0.90186478645620805</v>
      </c>
      <c r="F169">
        <v>0.89973014784789196</v>
      </c>
      <c r="G169">
        <v>0.89545571286355197</v>
      </c>
      <c r="H169">
        <v>0.89331794375630702</v>
      </c>
      <c r="I169">
        <v>0.89118011058036495</v>
      </c>
      <c r="J169">
        <v>0.88690439903179197</v>
      </c>
      <c r="K169">
        <v>0.88476653842549002</v>
      </c>
      <c r="L169">
        <v>0.88262867725820904</v>
      </c>
      <c r="M169">
        <v>0.88049081591935396</v>
      </c>
      <c r="N169">
        <v>0.87835295452802697</v>
      </c>
    </row>
    <row r="170" spans="1:14" x14ac:dyDescent="0.2">
      <c r="A170">
        <f t="shared" si="2"/>
        <v>82.176815999999818</v>
      </c>
      <c r="B170">
        <v>0.90184784637156901</v>
      </c>
      <c r="C170">
        <v>0.89980698984037899</v>
      </c>
      <c r="D170">
        <v>0.89769889320156304</v>
      </c>
      <c r="E170">
        <v>0.895570162959343</v>
      </c>
      <c r="F170">
        <v>0.89343510247647195</v>
      </c>
      <c r="G170">
        <v>0.88916050222564202</v>
      </c>
      <c r="H170">
        <v>0.88702272161391504</v>
      </c>
      <c r="I170">
        <v>0.88488488497782403</v>
      </c>
      <c r="J170">
        <v>0.88060917207634903</v>
      </c>
      <c r="K170">
        <v>0.87847131137613599</v>
      </c>
      <c r="L170">
        <v>0.876333450180657</v>
      </c>
      <c r="M170">
        <v>0.87419558883333903</v>
      </c>
      <c r="N170">
        <v>0.87205772743947296</v>
      </c>
    </row>
    <row r="171" spans="1:14" x14ac:dyDescent="0.2">
      <c r="A171">
        <f t="shared" si="2"/>
        <v>82.576677999999816</v>
      </c>
      <c r="B171">
        <v>0.89568886611852705</v>
      </c>
      <c r="C171">
        <v>0.89363468472777996</v>
      </c>
      <c r="D171">
        <v>0.891522560413609</v>
      </c>
      <c r="E171">
        <v>0.88939261342104003</v>
      </c>
      <c r="F171">
        <v>0.88725718551428501</v>
      </c>
      <c r="G171">
        <v>0.88298244088751199</v>
      </c>
      <c r="H171">
        <v>0.88084465018129399</v>
      </c>
      <c r="I171">
        <v>0.87870681050156996</v>
      </c>
      <c r="J171">
        <v>0.87443109640639205</v>
      </c>
      <c r="K171">
        <v>0.87229323562295302</v>
      </c>
      <c r="L171">
        <v>0.87015537440242097</v>
      </c>
      <c r="M171">
        <v>0.86801751304756503</v>
      </c>
      <c r="N171">
        <v>0.86587965165143199</v>
      </c>
    </row>
    <row r="172" spans="1:14" x14ac:dyDescent="0.2">
      <c r="A172">
        <f t="shared" si="2"/>
        <v>82.976539999999815</v>
      </c>
      <c r="B172">
        <v>0.88964446248955098</v>
      </c>
      <c r="C172">
        <v>0.88757876501337396</v>
      </c>
      <c r="D172">
        <v>0.88546315131102804</v>
      </c>
      <c r="E172">
        <v>0.88333214759172995</v>
      </c>
      <c r="F172">
        <v>0.88119639979563602</v>
      </c>
      <c r="G172">
        <v>0.87692152908780197</v>
      </c>
      <c r="H172">
        <v>0.874783729527561</v>
      </c>
      <c r="I172">
        <v>0.87264588717159397</v>
      </c>
      <c r="J172">
        <v>0.86837017202358602</v>
      </c>
      <c r="K172">
        <v>0.86623231116641897</v>
      </c>
      <c r="L172">
        <v>0.86409444992363804</v>
      </c>
      <c r="M172">
        <v>0.86195658856207102</v>
      </c>
      <c r="N172">
        <v>0.85981872716391505</v>
      </c>
    </row>
    <row r="173" spans="1:14" x14ac:dyDescent="0.2">
      <c r="A173">
        <f t="shared" si="2"/>
        <v>83.376401999999814</v>
      </c>
      <c r="B173">
        <v>0.88371497794045895</v>
      </c>
      <c r="C173">
        <v>0.88163933091310598</v>
      </c>
      <c r="D173">
        <v>0.87952069517366105</v>
      </c>
      <c r="E173">
        <v>0.87738877401541904</v>
      </c>
      <c r="F173">
        <v>0.87525274781083096</v>
      </c>
      <c r="G173">
        <v>0.87097776703733099</v>
      </c>
      <c r="H173">
        <v>0.86883995971394301</v>
      </c>
      <c r="I173">
        <v>0.86670211500565497</v>
      </c>
      <c r="J173">
        <v>0.86242639892942097</v>
      </c>
      <c r="K173">
        <v>0.86028853800696403</v>
      </c>
      <c r="L173">
        <v>0.85815067674443302</v>
      </c>
      <c r="M173">
        <v>0.856012815376894</v>
      </c>
      <c r="N173">
        <v>0.85387495397693203</v>
      </c>
    </row>
    <row r="174" spans="1:14" x14ac:dyDescent="0.2">
      <c r="A174">
        <f t="shared" si="2"/>
        <v>83.776263999999813</v>
      </c>
      <c r="B174">
        <v>0.87790071008759696</v>
      </c>
      <c r="C174">
        <v>0.875816469742426</v>
      </c>
      <c r="D174">
        <v>0.87369521757933699</v>
      </c>
      <c r="E174">
        <v>0.871562500175738</v>
      </c>
      <c r="F174">
        <v>0.86942623174695899</v>
      </c>
      <c r="G174">
        <v>0.86515115492225003</v>
      </c>
      <c r="H174">
        <v>0.86301334079465097</v>
      </c>
      <c r="I174">
        <v>0.86087549401952002</v>
      </c>
      <c r="J174">
        <v>0.85659977712522395</v>
      </c>
      <c r="K174">
        <v>0.85446191614497502</v>
      </c>
      <c r="L174">
        <v>0.85232405486491702</v>
      </c>
      <c r="M174">
        <v>0.85018619349206503</v>
      </c>
      <c r="N174">
        <v>0.84804833209049402</v>
      </c>
    </row>
    <row r="175" spans="1:14" x14ac:dyDescent="0.2">
      <c r="A175">
        <f t="shared" si="2"/>
        <v>84.176125999999812</v>
      </c>
      <c r="B175">
        <v>0.87220191747123499</v>
      </c>
      <c r="C175">
        <v>0.87011025754567595</v>
      </c>
      <c r="D175">
        <v>0.86798674086264405</v>
      </c>
      <c r="E175">
        <v>0.86585333262474995</v>
      </c>
      <c r="F175">
        <v>0.86371685352397998</v>
      </c>
      <c r="G175">
        <v>0.85944169290685601</v>
      </c>
      <c r="H175">
        <v>0.85730387281765796</v>
      </c>
      <c r="I175">
        <v>0.85516602422717902</v>
      </c>
      <c r="J175">
        <v>0.85089030661217802</v>
      </c>
      <c r="K175">
        <v>0.84875244558079399</v>
      </c>
      <c r="L175">
        <v>0.84661458428518899</v>
      </c>
      <c r="M175">
        <v>0.844476722907612</v>
      </c>
      <c r="N175">
        <v>0.84233886150460702</v>
      </c>
    </row>
    <row r="176" spans="1:14" x14ac:dyDescent="0.2">
      <c r="A176">
        <f t="shared" si="2"/>
        <v>84.575987999999811</v>
      </c>
      <c r="B176">
        <v>0.86661882459455897</v>
      </c>
      <c r="C176">
        <v>0.86452076052425597</v>
      </c>
      <c r="D176">
        <v>0.86239528451817504</v>
      </c>
      <c r="E176">
        <v>0.860261277096524</v>
      </c>
      <c r="F176">
        <v>0.85812461482662805</v>
      </c>
      <c r="G176">
        <v>0.85384938113609099</v>
      </c>
      <c r="H176">
        <v>0.85171155582540203</v>
      </c>
      <c r="I176">
        <v>0.84957370564104195</v>
      </c>
      <c r="J176">
        <v>0.84529798739134199</v>
      </c>
      <c r="K176">
        <v>0.84316012631472803</v>
      </c>
      <c r="L176">
        <v>0.84102226500533905</v>
      </c>
      <c r="M176">
        <v>0.83888440362356298</v>
      </c>
      <c r="N176">
        <v>0.83674654221927802</v>
      </c>
    </row>
    <row r="177" spans="1:14" x14ac:dyDescent="0.2">
      <c r="A177">
        <f t="shared" si="2"/>
        <v>84.975849999999809</v>
      </c>
      <c r="B177">
        <v>0.861151626326778</v>
      </c>
      <c r="C177">
        <v>0.85904803628774296</v>
      </c>
      <c r="D177">
        <v>0.85692086555477898</v>
      </c>
      <c r="E177">
        <v>0.85478633860717801</v>
      </c>
      <c r="F177">
        <v>0.85264951713260795</v>
      </c>
      <c r="G177">
        <v>0.84837421973776705</v>
      </c>
      <c r="H177">
        <v>0.84623638985540806</v>
      </c>
      <c r="I177">
        <v>0.84409853827211201</v>
      </c>
      <c r="J177">
        <v>0.839822819463659</v>
      </c>
      <c r="K177">
        <v>0.83768495834705403</v>
      </c>
      <c r="L177">
        <v>0.83554709702544705</v>
      </c>
      <c r="M177">
        <v>0.83340923563993996</v>
      </c>
      <c r="N177">
        <v>0.83127137423451603</v>
      </c>
    </row>
    <row r="178" spans="1:14" x14ac:dyDescent="0.2">
      <c r="A178">
        <f t="shared" si="2"/>
        <v>85.375711999999808</v>
      </c>
      <c r="B178">
        <v>0.85580049174846595</v>
      </c>
      <c r="C178">
        <v>0.85369213494934104</v>
      </c>
      <c r="D178">
        <v>0.85156349880661297</v>
      </c>
      <c r="E178">
        <v>0.84942852154299198</v>
      </c>
      <c r="F178">
        <v>0.84729156173749798</v>
      </c>
      <c r="G178">
        <v>0.84301620882453898</v>
      </c>
      <c r="H178">
        <v>0.84087837494083695</v>
      </c>
      <c r="I178">
        <v>0.83874052213014005</v>
      </c>
      <c r="J178">
        <v>0.83446480282996705</v>
      </c>
      <c r="K178">
        <v>0.83232694167801702</v>
      </c>
      <c r="L178">
        <v>0.83018908034558503</v>
      </c>
      <c r="M178">
        <v>0.82805121895676403</v>
      </c>
      <c r="N178">
        <v>0.82591335755032702</v>
      </c>
    </row>
    <row r="179" spans="1:14" x14ac:dyDescent="0.2">
      <c r="A179">
        <f t="shared" si="2"/>
        <v>85.775573999999807</v>
      </c>
      <c r="B179">
        <v>0.85056556750798096</v>
      </c>
      <c r="C179">
        <v>0.84845310008455199</v>
      </c>
      <c r="D179">
        <v>0.84632319720611604</v>
      </c>
      <c r="E179">
        <v>0.84418782973795004</v>
      </c>
      <c r="F179">
        <v>0.842050749776725</v>
      </c>
      <c r="G179">
        <v>0.83777534849566304</v>
      </c>
      <c r="H179">
        <v>0.83563751111098405</v>
      </c>
      <c r="I179">
        <v>0.83349965722376096</v>
      </c>
      <c r="J179">
        <v>0.82922393749101497</v>
      </c>
      <c r="K179">
        <v>0.82708607630783704</v>
      </c>
      <c r="L179">
        <v>0.82494821496581805</v>
      </c>
      <c r="M179">
        <v>0.82281035357405496</v>
      </c>
      <c r="N179">
        <v>0.82067249216671501</v>
      </c>
    </row>
    <row r="180" spans="1:14" x14ac:dyDescent="0.2">
      <c r="A180">
        <f t="shared" si="2"/>
        <v>86.175435999999806</v>
      </c>
      <c r="B180">
        <v>0.84544698074960201</v>
      </c>
      <c r="C180">
        <v>0.84333096956970899</v>
      </c>
      <c r="D180">
        <v>0.84119997202345598</v>
      </c>
      <c r="E180">
        <v>0.83906426654196398</v>
      </c>
      <c r="F180">
        <v>0.83692708224496404</v>
      </c>
      <c r="G180">
        <v>0.83265163883854998</v>
      </c>
      <c r="H180">
        <v>0.83051379839172002</v>
      </c>
      <c r="I180">
        <v>0.82837594356062305</v>
      </c>
      <c r="J180">
        <v>0.82410022344746803</v>
      </c>
      <c r="K180">
        <v>0.82196236223671104</v>
      </c>
      <c r="L180">
        <v>0.81982450088620296</v>
      </c>
      <c r="M180">
        <v>0.81768663949182896</v>
      </c>
      <c r="N180">
        <v>0.81554877808368598</v>
      </c>
    </row>
    <row r="181" spans="1:14" x14ac:dyDescent="0.2">
      <c r="A181">
        <f t="shared" si="2"/>
        <v>86.575297999999805</v>
      </c>
      <c r="B181">
        <v>0.84044484166671896</v>
      </c>
      <c r="C181">
        <v>0.83832577631507998</v>
      </c>
      <c r="D181">
        <v>0.83619383307645101</v>
      </c>
      <c r="E181">
        <v>0.83405783488084995</v>
      </c>
      <c r="F181">
        <v>0.831920560013239</v>
      </c>
      <c r="G181">
        <v>0.82764507993014802</v>
      </c>
      <c r="H181">
        <v>0.82550723680587501</v>
      </c>
      <c r="I181">
        <v>0.82336938114749103</v>
      </c>
      <c r="J181">
        <v>0.81909366069991896</v>
      </c>
      <c r="K181">
        <v>0.816955799464812</v>
      </c>
      <c r="L181">
        <v>0.81481793810679304</v>
      </c>
      <c r="M181">
        <v>0.81268007671010201</v>
      </c>
      <c r="N181">
        <v>0.81054221530124504</v>
      </c>
    </row>
    <row r="182" spans="1:14" x14ac:dyDescent="0.2">
      <c r="A182">
        <f t="shared" si="2"/>
        <v>86.975159999999804</v>
      </c>
      <c r="B182">
        <v>0.83555924572698503</v>
      </c>
      <c r="C182">
        <v>0.83343754890547805</v>
      </c>
      <c r="D182">
        <v>0.83130478891452297</v>
      </c>
      <c r="E182">
        <v>0.82916853730903395</v>
      </c>
      <c r="F182">
        <v>0.82703118384398699</v>
      </c>
      <c r="G182">
        <v>0.822755671838165</v>
      </c>
      <c r="H182">
        <v>0.82061782637359204</v>
      </c>
      <c r="I182">
        <v>0.818479969990351</v>
      </c>
      <c r="J182">
        <v>0.81420424924889201</v>
      </c>
      <c r="K182">
        <v>0.81206638799229602</v>
      </c>
      <c r="L182">
        <v>0.80992852662763104</v>
      </c>
      <c r="M182">
        <v>0.80779066522888499</v>
      </c>
      <c r="N182">
        <v>0.80565280381939297</v>
      </c>
    </row>
    <row r="183" spans="1:14" x14ac:dyDescent="0.2">
      <c r="A183">
        <f t="shared" si="2"/>
        <v>87.375021999999802</v>
      </c>
      <c r="B183">
        <v>0.830790275610648</v>
      </c>
      <c r="C183">
        <v>0.82866631215979503</v>
      </c>
      <c r="D183">
        <v>0.82653284697981999</v>
      </c>
      <c r="E183">
        <v>0.82439637605586003</v>
      </c>
      <c r="F183">
        <v>0.82225895440434804</v>
      </c>
      <c r="G183">
        <v>0.81798341462215796</v>
      </c>
      <c r="H183">
        <v>0.815845567112639</v>
      </c>
      <c r="I183">
        <v>0.81370771009449805</v>
      </c>
      <c r="J183">
        <v>0.80943198909485803</v>
      </c>
      <c r="K183">
        <v>0.80729412781930299</v>
      </c>
      <c r="L183">
        <v>0.80515626644876104</v>
      </c>
      <c r="M183">
        <v>0.803018405048194</v>
      </c>
      <c r="N183">
        <v>0.80088054363813799</v>
      </c>
    </row>
    <row r="184" spans="1:14" x14ac:dyDescent="0.2">
      <c r="A184">
        <f t="shared" si="2"/>
        <v>87.774883999999801</v>
      </c>
      <c r="B184">
        <v>0.82613800289821404</v>
      </c>
      <c r="C184">
        <v>0.82401208761946398</v>
      </c>
      <c r="D184">
        <v>0.82187801374826097</v>
      </c>
      <c r="E184">
        <v>0.81974135306622398</v>
      </c>
      <c r="F184">
        <v>0.81760387227784403</v>
      </c>
      <c r="G184">
        <v>0.81332830833448999</v>
      </c>
      <c r="H184">
        <v>0.81119045903867404</v>
      </c>
      <c r="I184">
        <v>0.809052601464607</v>
      </c>
      <c r="J184">
        <v>0.80477688023823102</v>
      </c>
      <c r="K184">
        <v>0.80263901894595602</v>
      </c>
      <c r="L184">
        <v>0.800501157570217</v>
      </c>
      <c r="M184">
        <v>0.79836329616803703</v>
      </c>
      <c r="N184">
        <v>0.79622543475747898</v>
      </c>
    </row>
    <row r="185" spans="1:14" x14ac:dyDescent="0.2">
      <c r="A185">
        <f t="shared" si="2"/>
        <v>88.1747459999998</v>
      </c>
      <c r="B185">
        <v>0.82160248953919202</v>
      </c>
      <c r="C185">
        <v>0.81947489397472295</v>
      </c>
      <c r="D185">
        <v>0.81734029485297299</v>
      </c>
      <c r="E185">
        <v>0.81520347003625504</v>
      </c>
      <c r="F185">
        <v>0.81306593797467297</v>
      </c>
      <c r="G185">
        <v>0.80879035302118196</v>
      </c>
      <c r="H185">
        <v>0.806652502165498</v>
      </c>
      <c r="I185">
        <v>0.80451464410481399</v>
      </c>
      <c r="J185">
        <v>0.80023892267938201</v>
      </c>
      <c r="K185">
        <v>0.79810106137236503</v>
      </c>
      <c r="L185">
        <v>0.79596319999203502</v>
      </c>
      <c r="M185">
        <v>0.79382533858842397</v>
      </c>
      <c r="N185">
        <v>0.79168747717742205</v>
      </c>
    </row>
    <row r="186" spans="1:14" x14ac:dyDescent="0.2">
      <c r="A186">
        <f t="shared" si="2"/>
        <v>88.574607999999799</v>
      </c>
      <c r="B186">
        <v>0.81718378912974299</v>
      </c>
      <c r="C186">
        <v>0.81505474743640205</v>
      </c>
      <c r="D186">
        <v>0.81291969519223894</v>
      </c>
      <c r="E186">
        <v>0.81078272844459498</v>
      </c>
      <c r="F186">
        <v>0.80864515194075304</v>
      </c>
      <c r="G186">
        <v>0.80436954872266497</v>
      </c>
      <c r="H186">
        <v>0.80223169650526505</v>
      </c>
      <c r="I186">
        <v>0.80009383801876899</v>
      </c>
      <c r="J186">
        <v>0.79581811641863898</v>
      </c>
      <c r="K186">
        <v>0.79368025509863005</v>
      </c>
      <c r="L186">
        <v>0.79154239371424295</v>
      </c>
      <c r="M186">
        <v>0.78940453230936602</v>
      </c>
      <c r="N186">
        <v>0.78726667089796898</v>
      </c>
    </row>
    <row r="187" spans="1:14" x14ac:dyDescent="0.2">
      <c r="A187">
        <f t="shared" si="2"/>
        <v>88.974469999999798</v>
      </c>
      <c r="B187">
        <v>0.81288194802358205</v>
      </c>
      <c r="C187">
        <v>0.810751662060053</v>
      </c>
      <c r="D187">
        <v>0.80861621902387604</v>
      </c>
      <c r="E187">
        <v>0.80647912957982104</v>
      </c>
      <c r="F187">
        <v>0.80434151456568004</v>
      </c>
      <c r="G187">
        <v>0.80006589547444495</v>
      </c>
      <c r="H187">
        <v>0.79792804206867696</v>
      </c>
      <c r="I187">
        <v>0.79579018320969197</v>
      </c>
      <c r="J187">
        <v>0.79151446145629101</v>
      </c>
      <c r="K187">
        <v>0.78937660012483601</v>
      </c>
      <c r="L187">
        <v>0.78723873873686701</v>
      </c>
      <c r="M187">
        <v>0.78510087733086897</v>
      </c>
      <c r="N187">
        <v>0.78296301591912199</v>
      </c>
    </row>
    <row r="188" spans="1:14" x14ac:dyDescent="0.2">
      <c r="A188">
        <f t="shared" si="2"/>
        <v>89.374331999999796</v>
      </c>
      <c r="B188">
        <v>0.80869700629751196</v>
      </c>
      <c r="C188">
        <v>0.80656565002843295</v>
      </c>
      <c r="D188">
        <v>0.80442987004771405</v>
      </c>
      <c r="E188">
        <v>0.80229267456449205</v>
      </c>
      <c r="F188">
        <v>0.80015502618972001</v>
      </c>
      <c r="G188">
        <v>0.79587939330769297</v>
      </c>
      <c r="H188">
        <v>0.79374153886515297</v>
      </c>
      <c r="I188">
        <v>0.791603679680428</v>
      </c>
      <c r="J188">
        <v>0.78732795779259901</v>
      </c>
      <c r="K188">
        <v>0.78519009645106297</v>
      </c>
      <c r="L188">
        <v>0.78305223505993005</v>
      </c>
      <c r="M188">
        <v>0.78091437365294103</v>
      </c>
      <c r="N188">
        <v>0.77877651224088296</v>
      </c>
    </row>
    <row r="189" spans="1:14" x14ac:dyDescent="0.2">
      <c r="A189">
        <f t="shared" si="2"/>
        <v>89.774193999999795</v>
      </c>
      <c r="B189">
        <v>0.80462899859021497</v>
      </c>
      <c r="C189">
        <v>0.80249672189755705</v>
      </c>
      <c r="D189">
        <v>0.80036065147763302</v>
      </c>
      <c r="E189">
        <v>0.79822336437619101</v>
      </c>
      <c r="F189">
        <v>0.79608568710994598</v>
      </c>
      <c r="G189">
        <v>0.79181004224976104</v>
      </c>
      <c r="H189">
        <v>0.78967218690298002</v>
      </c>
      <c r="I189">
        <v>0.78753432743348395</v>
      </c>
      <c r="J189">
        <v>0.78325860542778902</v>
      </c>
      <c r="K189">
        <v>0.78112074407737697</v>
      </c>
      <c r="L189">
        <v>0.77898288268345395</v>
      </c>
      <c r="M189">
        <v>0.77684502127558697</v>
      </c>
      <c r="N189">
        <v>0.774707159863253</v>
      </c>
    </row>
    <row r="190" spans="1:14" x14ac:dyDescent="0.2">
      <c r="A190">
        <f t="shared" si="2"/>
        <v>90.174055999999794</v>
      </c>
      <c r="B190">
        <v>0.80067795483066995</v>
      </c>
      <c r="C190">
        <v>0.79854488681095503</v>
      </c>
      <c r="D190">
        <v>0.79640856610445998</v>
      </c>
      <c r="E190">
        <v>0.79427119986596295</v>
      </c>
      <c r="F190">
        <v>0.792133497585635</v>
      </c>
      <c r="G190">
        <v>0.78785784232464195</v>
      </c>
      <c r="H190">
        <v>0.78571998618944605</v>
      </c>
      <c r="I190">
        <v>0.78358212647107095</v>
      </c>
      <c r="J190">
        <v>0.779306404362066</v>
      </c>
      <c r="K190">
        <v>0.77716854300384197</v>
      </c>
      <c r="L190">
        <v>0.77503068160745603</v>
      </c>
      <c r="M190">
        <v>0.772892820198814</v>
      </c>
      <c r="N190">
        <v>0.77075495878623501</v>
      </c>
    </row>
    <row r="191" spans="1:14" x14ac:dyDescent="0.2">
      <c r="A191">
        <f t="shared" si="2"/>
        <v>90.573917999999793</v>
      </c>
      <c r="B191">
        <v>0.79684390087043699</v>
      </c>
      <c r="C191">
        <v>0.79471015268613598</v>
      </c>
      <c r="D191">
        <v>0.79257361635086598</v>
      </c>
      <c r="E191">
        <v>0.79043618177443997</v>
      </c>
      <c r="F191">
        <v>0.78829845784299502</v>
      </c>
      <c r="G191">
        <v>0.78402279355337701</v>
      </c>
      <c r="H191">
        <v>0.78188493673095905</v>
      </c>
      <c r="I191">
        <v>0.77974707679513899</v>
      </c>
      <c r="J191">
        <v>0.77547135459560901</v>
      </c>
      <c r="K191">
        <v>0.77333349323051104</v>
      </c>
      <c r="L191">
        <v>0.77119563183195405</v>
      </c>
      <c r="M191">
        <v>0.76905777042262502</v>
      </c>
      <c r="N191">
        <v>0.76691990900982998</v>
      </c>
    </row>
    <row r="192" spans="1:14" x14ac:dyDescent="0.2">
      <c r="A192">
        <f t="shared" si="2"/>
        <v>90.973779999999792</v>
      </c>
      <c r="B192">
        <v>0.79312685903229097</v>
      </c>
      <c r="C192">
        <v>0.79099252637683104</v>
      </c>
      <c r="D192">
        <v>0.78885580431924995</v>
      </c>
      <c r="E192">
        <v>0.78671831074595699</v>
      </c>
      <c r="F192">
        <v>0.78458056807931598</v>
      </c>
      <c r="G192">
        <v>0.78030489595440999</v>
      </c>
      <c r="H192">
        <v>0.77816703853314795</v>
      </c>
      <c r="I192">
        <v>0.77602917840740504</v>
      </c>
      <c r="J192">
        <v>0.77175345612857704</v>
      </c>
      <c r="K192">
        <v>0.76961559475743402</v>
      </c>
      <c r="L192">
        <v>0.76747773335696101</v>
      </c>
      <c r="M192">
        <v>0.76533987194702602</v>
      </c>
      <c r="N192">
        <v>0.76320201053403902</v>
      </c>
    </row>
    <row r="193" spans="1:14" x14ac:dyDescent="0.2">
      <c r="A193">
        <f t="shared" si="2"/>
        <v>91.373641999999791</v>
      </c>
      <c r="B193">
        <v>0.78952684858607702</v>
      </c>
      <c r="C193">
        <v>0.78739201381407897</v>
      </c>
      <c r="D193">
        <v>0.78525513183349704</v>
      </c>
      <c r="E193">
        <v>0.78311758734088599</v>
      </c>
      <c r="F193">
        <v>0.78097982846660996</v>
      </c>
      <c r="G193">
        <v>0.77670414954390199</v>
      </c>
      <c r="H193">
        <v>0.77456629160096102</v>
      </c>
      <c r="I193">
        <v>0.77242843130938099</v>
      </c>
      <c r="J193">
        <v>0.76815270896111199</v>
      </c>
      <c r="K193">
        <v>0.76601484758465199</v>
      </c>
      <c r="L193">
        <v>0.763876986182492</v>
      </c>
      <c r="M193">
        <v>0.76173912477202199</v>
      </c>
      <c r="N193">
        <v>0.75960126335886502</v>
      </c>
    </row>
    <row r="194" spans="1:14" x14ac:dyDescent="0.2">
      <c r="A194">
        <f t="shared" si="2"/>
        <v>91.773503999999789</v>
      </c>
      <c r="B194">
        <v>0.78604388616128795</v>
      </c>
      <c r="C194">
        <v>0.78390862012887796</v>
      </c>
      <c r="D194">
        <v>0.78177160047537997</v>
      </c>
      <c r="E194">
        <v>0.77963401204642102</v>
      </c>
      <c r="F194">
        <v>0.77749623915479904</v>
      </c>
      <c r="G194">
        <v>0.773220554336009</v>
      </c>
      <c r="H194">
        <v>0.77108269593874001</v>
      </c>
      <c r="I194">
        <v>0.76894483550239701</v>
      </c>
      <c r="J194">
        <v>0.76466911309333696</v>
      </c>
      <c r="K194">
        <v>0.76253125171220404</v>
      </c>
      <c r="L194">
        <v>0.76039339030855702</v>
      </c>
      <c r="M194">
        <v>0.75825552889761305</v>
      </c>
      <c r="N194">
        <v>0.75611766748430598</v>
      </c>
    </row>
    <row r="195" spans="1:14" x14ac:dyDescent="0.2">
      <c r="A195">
        <f t="shared" si="2"/>
        <v>92.173365999999788</v>
      </c>
      <c r="B195">
        <v>0.78267798610463502</v>
      </c>
      <c r="C195">
        <v>0.78054234975877002</v>
      </c>
      <c r="D195">
        <v>0.77840521161627696</v>
      </c>
      <c r="E195">
        <v>0.77626758528600104</v>
      </c>
      <c r="F195">
        <v>0.77412980027451095</v>
      </c>
      <c r="G195">
        <v>0.76985411034313</v>
      </c>
      <c r="H195">
        <v>0.76771625155029999</v>
      </c>
      <c r="I195">
        <v>0.76557839098762803</v>
      </c>
      <c r="J195">
        <v>0.76130266852536399</v>
      </c>
      <c r="K195">
        <v>0.75916480714012402</v>
      </c>
      <c r="L195">
        <v>0.75702694573516705</v>
      </c>
      <c r="M195">
        <v>0.75488908432380697</v>
      </c>
      <c r="N195">
        <v>0.752751222910366</v>
      </c>
    </row>
    <row r="196" spans="1:14" x14ac:dyDescent="0.2">
      <c r="A196">
        <f t="shared" ref="A196:A201" si="3">A195+0.399862</f>
        <v>92.573227999999787</v>
      </c>
      <c r="B196">
        <v>0.77942916078984104</v>
      </c>
      <c r="C196">
        <v>0.77729320654042</v>
      </c>
      <c r="D196">
        <v>0.77515596644478602</v>
      </c>
      <c r="E196">
        <v>0.77301830742753497</v>
      </c>
      <c r="F196">
        <v>0.77088051193952201</v>
      </c>
      <c r="G196">
        <v>0.76660481757611199</v>
      </c>
      <c r="H196">
        <v>0.76446695843898504</v>
      </c>
      <c r="I196">
        <v>0.76232909776610203</v>
      </c>
      <c r="J196">
        <v>0.758053375257288</v>
      </c>
      <c r="K196">
        <v>0.75591551386844102</v>
      </c>
      <c r="L196">
        <v>0.75377765246233097</v>
      </c>
      <c r="M196">
        <v>0.75163979105060197</v>
      </c>
      <c r="N196">
        <v>0.74950192963704299</v>
      </c>
    </row>
    <row r="197" spans="1:14" x14ac:dyDescent="0.2">
      <c r="A197">
        <f t="shared" si="3"/>
        <v>92.973089999999786</v>
      </c>
      <c r="B197">
        <v>0.77629742088593701</v>
      </c>
      <c r="C197">
        <v>0.77416119379001602</v>
      </c>
      <c r="D197">
        <v>0.77202386599078698</v>
      </c>
      <c r="E197">
        <v>0.76988617879058796</v>
      </c>
      <c r="F197">
        <v>0.76774837424890496</v>
      </c>
      <c r="G197">
        <v>0.76347267604445501</v>
      </c>
      <c r="H197">
        <v>0.76133481660773294</v>
      </c>
      <c r="I197">
        <v>0.75919695583872804</v>
      </c>
      <c r="J197">
        <v>0.75492123328919902</v>
      </c>
      <c r="K197">
        <v>0.75278337189718203</v>
      </c>
      <c r="L197">
        <v>0.75064551049005701</v>
      </c>
      <c r="M197">
        <v>0.74850764907800305</v>
      </c>
      <c r="N197">
        <v>0.74636978766434103</v>
      </c>
    </row>
    <row r="198" spans="1:14" x14ac:dyDescent="0.2">
      <c r="A198">
        <f t="shared" si="3"/>
        <v>93.372951999999785</v>
      </c>
      <c r="B198">
        <v>0.77328277558953395</v>
      </c>
      <c r="C198">
        <v>0.77114631437304704</v>
      </c>
      <c r="D198">
        <v>0.76900891114636605</v>
      </c>
      <c r="E198">
        <v>0.76687119965264805</v>
      </c>
      <c r="F198">
        <v>0.76473338728889995</v>
      </c>
      <c r="G198">
        <v>0.760457685756464</v>
      </c>
      <c r="H198">
        <v>0.75831982605911796</v>
      </c>
      <c r="I198">
        <v>0.75618196520630099</v>
      </c>
      <c r="J198">
        <v>0.75190624262117001</v>
      </c>
      <c r="K198">
        <v>0.74976838122637202</v>
      </c>
      <c r="L198">
        <v>0.74763051981835404</v>
      </c>
      <c r="M198">
        <v>0.74549265840601298</v>
      </c>
      <c r="N198">
        <v>0.74335479699225804</v>
      </c>
    </row>
    <row r="199" spans="1:14" x14ac:dyDescent="0.2">
      <c r="A199">
        <f t="shared" si="3"/>
        <v>93.772813999999784</v>
      </c>
      <c r="B199">
        <v>0.77038523282583804</v>
      </c>
      <c r="C199">
        <v>0.76824857076485598</v>
      </c>
      <c r="D199">
        <v>0.76611110268402305</v>
      </c>
      <c r="E199">
        <v>0.763973370254594</v>
      </c>
      <c r="F199">
        <v>0.76183555113454904</v>
      </c>
      <c r="G199">
        <v>0.75755984671940302</v>
      </c>
      <c r="H199">
        <v>0.75542198679539596</v>
      </c>
      <c r="I199">
        <v>0.75328412586952198</v>
      </c>
      <c r="J199">
        <v>0.74900840325326901</v>
      </c>
      <c r="K199">
        <v>0.74687054185602997</v>
      </c>
      <c r="L199">
        <v>0.74473268044722596</v>
      </c>
      <c r="M199">
        <v>0.74259481903463198</v>
      </c>
      <c r="N199">
        <v>0.740456957620796</v>
      </c>
    </row>
    <row r="200" spans="1:14" x14ac:dyDescent="0.2">
      <c r="A200">
        <f t="shared" si="3"/>
        <v>94.172675999999782</v>
      </c>
      <c r="B200">
        <v>0.76760479942256699</v>
      </c>
      <c r="C200">
        <v>0.76546796510315895</v>
      </c>
      <c r="D200">
        <v>0.76333044127251803</v>
      </c>
      <c r="E200">
        <v>0.76119269080546204</v>
      </c>
      <c r="F200">
        <v>0.75905486585113802</v>
      </c>
      <c r="G200">
        <v>0.754779158939622</v>
      </c>
      <c r="H200">
        <v>0.75264129881854502</v>
      </c>
      <c r="I200">
        <v>0.75050343782900797</v>
      </c>
      <c r="J200">
        <v>0.74622771518555597</v>
      </c>
      <c r="K200">
        <v>0.74408985378617498</v>
      </c>
      <c r="L200">
        <v>0.74195199237667997</v>
      </c>
      <c r="M200">
        <v>0.73981413096386295</v>
      </c>
      <c r="N200">
        <v>0.73767626954995502</v>
      </c>
    </row>
    <row r="201" spans="1:14" x14ac:dyDescent="0.2">
      <c r="A201">
        <f t="shared" si="3"/>
        <v>94.572537999999781</v>
      </c>
      <c r="B201">
        <v>0.764941481260351</v>
      </c>
      <c r="C201">
        <v>0.76280449923358995</v>
      </c>
      <c r="D201">
        <v>0.76066692749063103</v>
      </c>
      <c r="E201">
        <v>0.75852916148660599</v>
      </c>
      <c r="F201">
        <v>0.75639133149544002</v>
      </c>
      <c r="G201">
        <v>0.75211562242267205</v>
      </c>
      <c r="H201">
        <v>0.74997776213029799</v>
      </c>
      <c r="I201">
        <v>0.74783990108529597</v>
      </c>
      <c r="J201">
        <v>0.74356417841808298</v>
      </c>
      <c r="K201">
        <v>0.74142631701682304</v>
      </c>
      <c r="L201">
        <v>0.73928845560671996</v>
      </c>
      <c r="M201">
        <v>0.73715059419370599</v>
      </c>
      <c r="N201">
        <v>0.7350127327797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Global F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are Teilum</dc:creator>
  <cp:lastModifiedBy>Kaare Teilum</cp:lastModifiedBy>
  <dcterms:created xsi:type="dcterms:W3CDTF">2021-07-14T07:31:05Z</dcterms:created>
  <dcterms:modified xsi:type="dcterms:W3CDTF">2021-07-14T07:4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1-07-14T07:31:06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58a15f46-c069-4449-a726-99ef2549ca0f</vt:lpwstr>
  </property>
  <property fmtid="{D5CDD505-2E9C-101B-9397-08002B2CF9AE}" pid="8" name="MSIP_Label_6a2630e2-1ac5-455e-8217-0156b1936a76_ContentBits">
    <vt:lpwstr>0</vt:lpwstr>
  </property>
</Properties>
</file>